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selig/Documents/ICF type II/פרויי׳קט עם אור גבעול/manuscript/For submission/for HMG/corrections after review /"/>
    </mc:Choice>
  </mc:AlternateContent>
  <xr:revisionPtr revIDLastSave="0" documentId="8_{21A32E19-4172-5546-8AFB-1834B12C9029}" xr6:coauthVersionLast="47" xr6:coauthVersionMax="47" xr10:uidLastSave="{00000000-0000-0000-0000-000000000000}"/>
  <bookViews>
    <workbookView xWindow="900" yWindow="500" windowWidth="37600" windowHeight="20700" tabRatio="500" activeTab="2" xr2:uid="{00000000-000D-0000-FFFF-FFFF00000000}"/>
  </bookViews>
  <sheets>
    <sheet name="DMPs" sheetId="6" r:id="rId1"/>
    <sheet name="Gene Ontology" sheetId="7" r:id="rId2"/>
    <sheet name="Probes of Satellite Repeats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193" i="6" l="1"/>
  <c r="L1903" i="6"/>
  <c r="L522" i="6"/>
  <c r="L316" i="6"/>
  <c r="L1898" i="6"/>
  <c r="L147" i="6"/>
  <c r="L1897" i="6"/>
  <c r="L1895" i="6"/>
  <c r="L236" i="6"/>
  <c r="L1894" i="6"/>
  <c r="K2076" i="6"/>
  <c r="L1892" i="6"/>
  <c r="L1891" i="6"/>
  <c r="L613" i="6"/>
  <c r="L553" i="6"/>
  <c r="L1890" i="6"/>
  <c r="L1889" i="6"/>
  <c r="L1888" i="6"/>
  <c r="K1888" i="6"/>
  <c r="L1885" i="6"/>
  <c r="L1884" i="6"/>
  <c r="L252" i="6"/>
  <c r="L312" i="6"/>
  <c r="L1882" i="6"/>
  <c r="L655" i="6"/>
  <c r="L1880" i="6"/>
  <c r="L1878" i="6"/>
  <c r="L1877" i="6"/>
  <c r="L1876" i="6"/>
  <c r="L592" i="6"/>
  <c r="L437" i="6"/>
  <c r="L1873" i="6"/>
  <c r="L1872" i="6"/>
  <c r="L481" i="6"/>
  <c r="L678" i="6"/>
  <c r="L284" i="6"/>
  <c r="L744" i="6"/>
  <c r="L795" i="6"/>
  <c r="L618" i="6"/>
  <c r="L262" i="6"/>
  <c r="L1868" i="6"/>
  <c r="K1868" i="6"/>
  <c r="L1867" i="6"/>
  <c r="L1866" i="6"/>
  <c r="L547" i="6"/>
  <c r="L1865" i="6"/>
  <c r="L747" i="6"/>
  <c r="L1864" i="6"/>
  <c r="L61" i="6"/>
  <c r="L1862" i="6"/>
  <c r="L725" i="6"/>
  <c r="L1861" i="6"/>
  <c r="L701" i="6"/>
  <c r="L1859" i="6"/>
  <c r="L1858" i="6"/>
  <c r="L1857" i="6"/>
  <c r="L1856" i="6"/>
  <c r="L1855" i="6"/>
  <c r="L1854" i="6"/>
  <c r="L575" i="6"/>
  <c r="L1853" i="6"/>
  <c r="L659" i="6"/>
  <c r="L1852" i="6"/>
  <c r="L1850" i="6"/>
  <c r="L1849" i="6"/>
  <c r="L1848" i="6"/>
  <c r="L1846" i="6"/>
  <c r="L1845" i="6"/>
  <c r="L301" i="6"/>
  <c r="L556" i="6"/>
  <c r="L1843" i="6"/>
  <c r="L1842" i="6"/>
  <c r="L1841" i="6"/>
  <c r="K1841" i="6"/>
  <c r="L454" i="6"/>
  <c r="L1840" i="6"/>
  <c r="K1840" i="6"/>
  <c r="L303" i="6"/>
  <c r="L324" i="6"/>
  <c r="L421" i="6"/>
  <c r="L703" i="6"/>
  <c r="L79" i="6"/>
  <c r="L1837" i="6"/>
  <c r="L1836" i="6"/>
  <c r="L356" i="6"/>
  <c r="L1833" i="6"/>
  <c r="L498" i="6"/>
  <c r="L1831" i="6"/>
  <c r="L789" i="6"/>
  <c r="L1829" i="6"/>
  <c r="L1828" i="6"/>
  <c r="L521" i="6"/>
  <c r="L1825" i="6"/>
  <c r="L1963" i="6"/>
  <c r="L1823" i="6"/>
  <c r="L1820" i="6"/>
  <c r="L566" i="6"/>
  <c r="L1816" i="6"/>
  <c r="L205" i="6"/>
  <c r="L1815" i="6"/>
  <c r="L1814" i="6"/>
  <c r="L561" i="6"/>
  <c r="L1812" i="6"/>
  <c r="L1811" i="6"/>
  <c r="L1810" i="6"/>
  <c r="L233" i="6"/>
  <c r="L300" i="6"/>
  <c r="K300" i="6"/>
  <c r="L1809" i="6"/>
  <c r="L1808" i="6"/>
  <c r="L129" i="6"/>
  <c r="L1805" i="6"/>
  <c r="L1804" i="6"/>
  <c r="L1803" i="6"/>
  <c r="L1802" i="6"/>
  <c r="L562" i="6"/>
  <c r="L482" i="6"/>
  <c r="L161" i="6"/>
  <c r="L1800" i="6"/>
  <c r="L1799" i="6"/>
  <c r="L1798" i="6"/>
  <c r="L1797" i="6"/>
  <c r="L305" i="6"/>
  <c r="L612" i="6"/>
  <c r="L1796" i="6"/>
  <c r="L265" i="6"/>
  <c r="L1794" i="6"/>
  <c r="L1792" i="6"/>
  <c r="L475" i="6"/>
  <c r="K615" i="6"/>
  <c r="L1791" i="6"/>
  <c r="L257" i="6"/>
  <c r="L1790" i="6"/>
  <c r="L1789" i="6"/>
  <c r="L1788" i="6"/>
  <c r="K1788" i="6"/>
  <c r="L1787" i="6"/>
  <c r="L1785" i="6"/>
  <c r="L677" i="6"/>
  <c r="L96" i="6"/>
  <c r="L1783" i="6"/>
  <c r="L1782" i="6"/>
  <c r="L1779" i="6"/>
  <c r="L1778" i="6"/>
  <c r="L549" i="6"/>
  <c r="L1774" i="6"/>
  <c r="L1773" i="6"/>
  <c r="L1772" i="6"/>
  <c r="L1771" i="6"/>
  <c r="L439" i="6"/>
  <c r="L1770" i="6"/>
  <c r="L1769" i="6"/>
  <c r="L1767" i="6"/>
  <c r="L1765" i="6"/>
  <c r="L525" i="6"/>
  <c r="L720" i="6"/>
  <c r="L1764" i="6"/>
  <c r="L1763" i="6"/>
  <c r="L299" i="6"/>
  <c r="L298" i="6"/>
  <c r="L1759" i="6"/>
  <c r="L1758" i="6"/>
  <c r="L1757" i="6"/>
  <c r="L510" i="6"/>
  <c r="L1756" i="6"/>
  <c r="L714" i="6"/>
  <c r="L448" i="6"/>
  <c r="L1754" i="6"/>
  <c r="L1753" i="6"/>
  <c r="L1750" i="6"/>
  <c r="L1747" i="6"/>
  <c r="L1745" i="6"/>
  <c r="L1744" i="6"/>
  <c r="L1741" i="6"/>
  <c r="L520" i="6"/>
  <c r="L529" i="6"/>
  <c r="L1739" i="6"/>
  <c r="L1737" i="6"/>
  <c r="L1736" i="6"/>
  <c r="L1735" i="6"/>
  <c r="L1734" i="6"/>
  <c r="L1731" i="6"/>
  <c r="L297" i="6"/>
  <c r="L1730" i="6"/>
  <c r="L1729" i="6"/>
  <c r="L1728" i="6"/>
  <c r="L403" i="6"/>
  <c r="L1727" i="6"/>
  <c r="L665" i="6"/>
  <c r="L1724" i="6"/>
  <c r="L1723" i="6"/>
  <c r="L372" i="6"/>
  <c r="L1722" i="6"/>
  <c r="L1721" i="6"/>
  <c r="L1720" i="6"/>
  <c r="L1719" i="6"/>
  <c r="L1718" i="6"/>
  <c r="L1717" i="6"/>
  <c r="L1716" i="6"/>
  <c r="L1715" i="6"/>
  <c r="L1713" i="6"/>
  <c r="L1712" i="6"/>
  <c r="L1711" i="6"/>
  <c r="L371" i="6"/>
  <c r="L591" i="6"/>
  <c r="L1710" i="6"/>
  <c r="L1709" i="6"/>
  <c r="L1708" i="6"/>
  <c r="L1706" i="6"/>
  <c r="L268" i="6"/>
  <c r="L1704" i="6"/>
  <c r="L1703" i="6"/>
  <c r="L1702" i="6"/>
  <c r="L716" i="6"/>
  <c r="L1701" i="6"/>
  <c r="L1700" i="6"/>
  <c r="L1699" i="6"/>
  <c r="L1697" i="6"/>
  <c r="L1695" i="6"/>
  <c r="L1694" i="6"/>
  <c r="L1693" i="6"/>
  <c r="L709" i="6"/>
  <c r="L1691" i="6"/>
  <c r="L1690" i="6"/>
  <c r="L1689" i="6"/>
  <c r="L1688" i="6"/>
  <c r="L1687" i="6"/>
  <c r="L296" i="6"/>
  <c r="L456" i="6"/>
  <c r="L519" i="6"/>
  <c r="L329" i="6"/>
  <c r="L1683" i="6"/>
  <c r="L2122" i="6"/>
  <c r="L1681" i="6"/>
  <c r="L1679" i="6"/>
  <c r="L1676" i="6"/>
  <c r="L210" i="6"/>
  <c r="L451" i="6"/>
  <c r="L664" i="6"/>
  <c r="L570" i="6"/>
  <c r="L1675" i="6"/>
  <c r="L1674" i="6"/>
  <c r="L1670" i="6"/>
  <c r="L1668" i="6"/>
  <c r="L1667" i="6"/>
  <c r="L2119" i="6"/>
  <c r="L596" i="6"/>
  <c r="L1665" i="6"/>
  <c r="L1664" i="6"/>
  <c r="L1663" i="6"/>
  <c r="L328" i="6"/>
  <c r="L1661" i="6"/>
  <c r="L1660" i="6"/>
  <c r="L1659" i="6"/>
  <c r="L1658" i="6"/>
  <c r="L428" i="6"/>
  <c r="L1657" i="6"/>
  <c r="L1655" i="6"/>
  <c r="L1654" i="6"/>
  <c r="L1653" i="6"/>
  <c r="L1652" i="6"/>
  <c r="L1651" i="6"/>
  <c r="L1650" i="6"/>
  <c r="L1648" i="6"/>
  <c r="K169" i="6"/>
  <c r="L1647" i="6"/>
  <c r="L1646" i="6"/>
  <c r="L1645" i="6"/>
  <c r="L1644" i="6"/>
  <c r="L1641" i="6"/>
  <c r="L1639" i="6"/>
  <c r="L1638" i="6"/>
  <c r="L1637" i="6"/>
  <c r="L1635" i="6"/>
  <c r="K1635" i="6"/>
  <c r="L518" i="6"/>
  <c r="L1633" i="6"/>
  <c r="L468" i="6"/>
  <c r="L1632" i="6"/>
  <c r="L1631" i="6"/>
  <c r="L480" i="6"/>
  <c r="L1630" i="6"/>
  <c r="L388" i="6"/>
  <c r="L546" i="6"/>
  <c r="L249" i="6"/>
  <c r="L219" i="6"/>
  <c r="L1627" i="6"/>
  <c r="L1626" i="6"/>
  <c r="L797" i="6"/>
  <c r="K1625" i="6"/>
  <c r="L732" i="6"/>
  <c r="L1624" i="6"/>
  <c r="L1623" i="6"/>
  <c r="K1623" i="6"/>
  <c r="L1621" i="6"/>
  <c r="L1620" i="6"/>
  <c r="L1619" i="6"/>
  <c r="L545" i="6"/>
  <c r="L1618" i="6"/>
  <c r="L294" i="6"/>
  <c r="L1616" i="6"/>
  <c r="L1615" i="6"/>
  <c r="L1614" i="6"/>
  <c r="L208" i="6"/>
  <c r="L574" i="6"/>
  <c r="L544" i="6"/>
  <c r="L1611" i="6"/>
  <c r="L552" i="6"/>
  <c r="L1608" i="6"/>
  <c r="L1607" i="6"/>
  <c r="L163" i="6"/>
  <c r="L1606" i="6"/>
  <c r="L1605" i="6"/>
  <c r="L748" i="6"/>
  <c r="L139" i="6"/>
  <c r="L1604" i="6"/>
  <c r="L1603" i="6"/>
  <c r="L1602" i="6"/>
  <c r="L476" i="6"/>
  <c r="L1600" i="6"/>
  <c r="L1599" i="6"/>
  <c r="L763" i="6"/>
  <c r="L374" i="6"/>
  <c r="L1598" i="6"/>
  <c r="L1596" i="6"/>
  <c r="L1594" i="6"/>
  <c r="L1592" i="6"/>
  <c r="L551" i="6"/>
  <c r="L517" i="6"/>
  <c r="L569" i="6"/>
  <c r="L1591" i="6"/>
  <c r="L416" i="6"/>
  <c r="L1588" i="6"/>
  <c r="L1587" i="6"/>
  <c r="L1584" i="6"/>
  <c r="L420" i="6"/>
  <c r="L1583" i="6"/>
  <c r="L497" i="6"/>
  <c r="K497" i="6"/>
  <c r="L401" i="6"/>
  <c r="L339" i="6"/>
  <c r="L1581" i="6"/>
  <c r="L1579" i="6"/>
  <c r="L568" i="6"/>
  <c r="L1578" i="6"/>
  <c r="L1577" i="6"/>
  <c r="L1576" i="6"/>
  <c r="L1575" i="6"/>
  <c r="L1574" i="6"/>
  <c r="L1573" i="6"/>
  <c r="L1571" i="6"/>
  <c r="L567" i="6"/>
  <c r="L159" i="6"/>
  <c r="L1570" i="6"/>
  <c r="L1569" i="6"/>
  <c r="L1568" i="6"/>
  <c r="L756" i="6"/>
  <c r="L1567" i="6"/>
  <c r="L604" i="6"/>
  <c r="L1566" i="6"/>
  <c r="L1565" i="6"/>
  <c r="L1564" i="6"/>
  <c r="L221" i="6"/>
  <c r="L1563" i="6"/>
  <c r="L577" i="6"/>
  <c r="L781" i="6"/>
  <c r="L1561" i="6"/>
  <c r="L700" i="6"/>
  <c r="L245" i="6"/>
  <c r="L508" i="6"/>
  <c r="L1558" i="6"/>
  <c r="L426" i="6"/>
  <c r="L248" i="6"/>
  <c r="L599" i="6"/>
  <c r="L611" i="6"/>
  <c r="K611" i="6"/>
  <c r="L405" i="6"/>
  <c r="L1556" i="6"/>
  <c r="L543" i="6"/>
  <c r="L1555" i="6"/>
  <c r="L1554" i="6"/>
  <c r="L1553" i="6"/>
  <c r="L307" i="6"/>
  <c r="L1552" i="6"/>
  <c r="L565" i="6"/>
  <c r="L656" i="6"/>
  <c r="L674" i="6"/>
  <c r="L1549" i="6"/>
  <c r="L1548" i="6"/>
  <c r="L1546" i="6"/>
  <c r="L1544" i="6"/>
  <c r="L1543" i="6"/>
  <c r="L1542" i="6"/>
  <c r="L486" i="6"/>
  <c r="L516" i="6"/>
  <c r="L770" i="6"/>
  <c r="L1541" i="6"/>
  <c r="L707" i="6"/>
  <c r="L283" i="6"/>
  <c r="L780" i="6"/>
  <c r="L1540" i="6"/>
  <c r="L1536" i="6"/>
  <c r="L1534" i="6"/>
  <c r="K1534" i="6"/>
  <c r="L1533" i="6"/>
  <c r="L1532" i="6"/>
  <c r="L796" i="6"/>
  <c r="L746" i="6"/>
  <c r="L1528" i="6"/>
  <c r="L209" i="6"/>
  <c r="L1526" i="6"/>
  <c r="L1525" i="6"/>
  <c r="L122" i="6"/>
  <c r="L1524" i="6"/>
  <c r="L694" i="6"/>
  <c r="L1523" i="6"/>
  <c r="L776" i="6"/>
  <c r="L489" i="6"/>
  <c r="L1522" i="6"/>
  <c r="L1521" i="6"/>
  <c r="L462" i="6"/>
  <c r="L530" i="6"/>
  <c r="L1520" i="6"/>
  <c r="L1519" i="6"/>
  <c r="L496" i="6"/>
  <c r="L1517" i="6"/>
  <c r="L651" i="6"/>
  <c r="L238" i="6"/>
  <c r="L289" i="6"/>
  <c r="K289" i="6"/>
  <c r="L1515" i="6"/>
  <c r="L1513" i="6"/>
  <c r="L1512" i="6"/>
  <c r="L1511" i="6"/>
  <c r="L1509" i="6"/>
  <c r="L1508" i="6"/>
  <c r="K1508" i="6"/>
  <c r="L1507" i="6"/>
  <c r="L1504" i="6"/>
  <c r="L241" i="6"/>
  <c r="L419" i="6"/>
  <c r="L1502" i="6"/>
  <c r="L1501" i="6"/>
  <c r="L1499" i="6"/>
  <c r="L1498" i="6"/>
  <c r="L627" i="6"/>
  <c r="L515" i="6"/>
  <c r="L1497" i="6"/>
  <c r="L1496" i="6"/>
  <c r="K1496" i="6"/>
  <c r="L1494" i="6"/>
  <c r="L495" i="6"/>
  <c r="L1493" i="6"/>
  <c r="L1492" i="6"/>
  <c r="L341" i="6"/>
  <c r="L1491" i="6"/>
  <c r="K1491" i="6"/>
  <c r="L1490" i="6"/>
  <c r="L1488" i="6"/>
  <c r="L1487" i="6"/>
  <c r="L641" i="6"/>
  <c r="L1978" i="6"/>
  <c r="L1485" i="6"/>
  <c r="L362" i="6"/>
  <c r="L1482" i="6"/>
  <c r="L395" i="6"/>
  <c r="L1480" i="6"/>
  <c r="L394" i="6"/>
  <c r="L1479" i="6"/>
  <c r="K1479" i="6"/>
  <c r="L580" i="6"/>
  <c r="L1478" i="6"/>
  <c r="L1475" i="6"/>
  <c r="L1473" i="6"/>
  <c r="L1472" i="6"/>
  <c r="L1471" i="6"/>
  <c r="L1468" i="6"/>
  <c r="L1467" i="6"/>
  <c r="L152" i="6"/>
  <c r="L1466" i="6"/>
  <c r="L435" i="6"/>
  <c r="L272" i="6"/>
  <c r="L1464" i="6"/>
  <c r="L1463" i="6"/>
  <c r="L1461" i="6"/>
  <c r="L1460" i="6"/>
  <c r="L156" i="6"/>
  <c r="L67" i="6"/>
  <c r="L1458" i="6"/>
  <c r="L231" i="6"/>
  <c r="L1456" i="6"/>
  <c r="L1455" i="6"/>
  <c r="L1454" i="6"/>
  <c r="L144" i="6"/>
  <c r="L1453" i="6"/>
  <c r="L1452" i="6"/>
  <c r="L1451" i="6"/>
  <c r="L1450" i="6"/>
  <c r="L239" i="6"/>
  <c r="L267" i="6"/>
  <c r="L1447" i="6"/>
  <c r="L1446" i="6"/>
  <c r="L1445" i="6"/>
  <c r="L1444" i="6"/>
  <c r="L49" i="6"/>
  <c r="L1442" i="6"/>
  <c r="L1441" i="6"/>
  <c r="L1440" i="6"/>
  <c r="L1439" i="6"/>
  <c r="L464" i="6"/>
  <c r="L1438" i="6"/>
  <c r="L445" i="6"/>
  <c r="L1437" i="6"/>
  <c r="L1434" i="6"/>
  <c r="L576" i="6"/>
  <c r="L1431" i="6"/>
  <c r="L150" i="6"/>
  <c r="L1427" i="6"/>
  <c r="L1426" i="6"/>
  <c r="L203" i="6"/>
  <c r="L654" i="6"/>
  <c r="L653" i="6"/>
  <c r="K308" i="6"/>
  <c r="L1421" i="6"/>
  <c r="L1420" i="6"/>
  <c r="L306" i="6"/>
  <c r="L1417" i="6"/>
  <c r="L338" i="6"/>
  <c r="L1416" i="6"/>
  <c r="L1415" i="6"/>
  <c r="L1414" i="6"/>
  <c r="L1413" i="6"/>
  <c r="L406" i="6"/>
  <c r="L340" i="6"/>
  <c r="L145" i="6"/>
  <c r="L1409" i="6"/>
  <c r="L784" i="6"/>
  <c r="L291" i="6"/>
  <c r="L1408" i="6"/>
  <c r="K1408" i="6"/>
  <c r="L1405" i="6"/>
  <c r="L1404" i="6"/>
  <c r="L1403" i="6"/>
  <c r="L1402" i="6"/>
  <c r="L778" i="6"/>
  <c r="L1401" i="6"/>
  <c r="L1400" i="6"/>
  <c r="L1399" i="6"/>
  <c r="L400" i="6"/>
  <c r="L769" i="6"/>
  <c r="L399" i="6"/>
  <c r="L264" i="6"/>
  <c r="L1398" i="6"/>
  <c r="L676" i="6"/>
  <c r="L1397" i="6"/>
  <c r="L1396" i="6"/>
  <c r="L322" i="6"/>
  <c r="L1395" i="6"/>
  <c r="L1394" i="6"/>
  <c r="L1393" i="6"/>
  <c r="L1391" i="6"/>
  <c r="L1390" i="6"/>
  <c r="L1389" i="6"/>
  <c r="L187" i="6"/>
  <c r="L1385" i="6"/>
  <c r="L1384" i="6"/>
  <c r="L1383" i="6"/>
  <c r="L638" i="6"/>
  <c r="L410" i="6"/>
  <c r="L1382" i="6"/>
  <c r="L1381" i="6"/>
  <c r="L1379" i="6"/>
  <c r="L247" i="6"/>
  <c r="L1377" i="6"/>
  <c r="L1376" i="6"/>
  <c r="L128" i="6"/>
  <c r="L1372" i="6"/>
  <c r="L477" i="6"/>
  <c r="L1371" i="6"/>
  <c r="L1370" i="6"/>
  <c r="L1369" i="6"/>
  <c r="L1367" i="6"/>
  <c r="L550" i="6"/>
  <c r="L1365" i="6"/>
  <c r="L1364" i="6"/>
  <c r="L1363" i="6"/>
  <c r="L689" i="6"/>
  <c r="L1360" i="6"/>
  <c r="L1359" i="6"/>
  <c r="L1358" i="6"/>
  <c r="L527" i="6"/>
  <c r="L1355" i="6"/>
  <c r="L1354" i="6"/>
  <c r="L1353" i="6"/>
  <c r="L1352" i="6"/>
  <c r="L1351" i="6"/>
  <c r="L1350" i="6"/>
  <c r="L740" i="6"/>
  <c r="L669" i="6"/>
  <c r="K669" i="6"/>
  <c r="L1347" i="6"/>
  <c r="L1345" i="6"/>
  <c r="L1343" i="6"/>
  <c r="L1342" i="6"/>
  <c r="L1341" i="6"/>
  <c r="L1340" i="6"/>
  <c r="L693" i="6"/>
  <c r="L1339" i="6"/>
  <c r="L1338" i="6"/>
  <c r="L1337" i="6"/>
  <c r="L560" i="6"/>
  <c r="L1336" i="6"/>
  <c r="L1335" i="6"/>
  <c r="K1335" i="6"/>
  <c r="L1333" i="6"/>
  <c r="L1330" i="6"/>
  <c r="L1328" i="6"/>
  <c r="L1326" i="6"/>
  <c r="L251" i="6"/>
  <c r="L1323" i="6"/>
  <c r="L1322" i="6"/>
  <c r="L390" i="6"/>
  <c r="L1321" i="6"/>
  <c r="L675" i="6"/>
  <c r="L288" i="6"/>
  <c r="L1320" i="6"/>
  <c r="L1319" i="6"/>
  <c r="L1317" i="6"/>
  <c r="L1316" i="6"/>
  <c r="L175" i="6"/>
  <c r="L2092" i="6"/>
  <c r="L1315" i="6"/>
  <c r="L1314" i="6"/>
  <c r="L1313" i="6"/>
  <c r="L1312" i="6"/>
  <c r="L1311" i="6"/>
  <c r="L1310" i="6"/>
  <c r="L1309" i="6"/>
  <c r="L1308" i="6"/>
  <c r="L1306" i="6"/>
  <c r="L1304" i="6"/>
  <c r="L1303" i="6"/>
  <c r="L1302" i="6"/>
  <c r="L183" i="6"/>
  <c r="L1300" i="6"/>
  <c r="L1299" i="6"/>
  <c r="L1298" i="6"/>
  <c r="L1297" i="6"/>
  <c r="L1296" i="6"/>
  <c r="L142" i="6"/>
  <c r="L555" i="6"/>
  <c r="L1295" i="6"/>
  <c r="L1292" i="6"/>
  <c r="L1288" i="6"/>
  <c r="L1286" i="6"/>
  <c r="L1285" i="6"/>
  <c r="L433" i="6"/>
  <c r="L1283" i="6"/>
  <c r="L1282" i="6"/>
  <c r="L1278" i="6"/>
  <c r="L564" i="6"/>
  <c r="L1277" i="6"/>
  <c r="L581" i="6"/>
  <c r="L1276" i="6"/>
  <c r="L1274" i="6"/>
  <c r="L1272" i="6"/>
  <c r="L775" i="6"/>
  <c r="L514" i="6"/>
  <c r="L116" i="6"/>
  <c r="L1270" i="6"/>
  <c r="L1269" i="6"/>
  <c r="L1268" i="6"/>
  <c r="L232" i="6"/>
  <c r="L1265" i="6"/>
  <c r="L404" i="6"/>
  <c r="L1262" i="6"/>
  <c r="L444" i="6"/>
  <c r="L1261" i="6"/>
  <c r="L1260" i="6"/>
  <c r="L1257" i="6"/>
  <c r="L1256" i="6"/>
  <c r="K1256" i="6"/>
  <c r="L1255" i="6"/>
  <c r="L270" i="6"/>
  <c r="K270" i="6"/>
  <c r="L1254" i="6"/>
  <c r="L227" i="6"/>
  <c r="L1252" i="6"/>
  <c r="L1251" i="6"/>
  <c r="L1250" i="6"/>
  <c r="L134" i="6"/>
  <c r="L1245" i="6"/>
  <c r="L1242" i="6"/>
  <c r="L280" i="6"/>
  <c r="L1240" i="6"/>
  <c r="L1239" i="6"/>
  <c r="L1238" i="6"/>
  <c r="L621" i="6"/>
  <c r="L1236" i="6"/>
  <c r="L1235" i="6"/>
  <c r="L1234" i="6"/>
  <c r="L1233" i="6"/>
  <c r="L1231" i="6"/>
  <c r="L1230" i="6"/>
  <c r="L608" i="6"/>
  <c r="L1229" i="6"/>
  <c r="L1228" i="6"/>
  <c r="L1227" i="6"/>
  <c r="L1226" i="6"/>
  <c r="L1225" i="6"/>
  <c r="L1224" i="6"/>
  <c r="L133" i="6"/>
  <c r="L1223" i="6"/>
  <c r="L794" i="6"/>
  <c r="L1220" i="6"/>
  <c r="L1218" i="6"/>
  <c r="L1217" i="6"/>
  <c r="L1216" i="6"/>
  <c r="L1214" i="6"/>
  <c r="L1210" i="6"/>
  <c r="L783" i="6"/>
  <c r="L1209" i="6"/>
  <c r="L762" i="6"/>
  <c r="L479" i="6"/>
  <c r="L1208" i="6"/>
  <c r="L1207" i="6"/>
  <c r="L692" i="6"/>
  <c r="L157" i="6"/>
  <c r="L1206" i="6"/>
  <c r="L412" i="6"/>
  <c r="L706" i="6"/>
  <c r="L1203" i="6"/>
  <c r="L1202" i="6"/>
  <c r="L1201" i="6"/>
  <c r="L767" i="6"/>
  <c r="L1197" i="6"/>
  <c r="L1195" i="6"/>
  <c r="L691" i="6"/>
  <c r="K691" i="6"/>
  <c r="L1194" i="6"/>
  <c r="L1191" i="6"/>
  <c r="L121" i="6"/>
  <c r="L1190" i="6"/>
  <c r="L1189" i="6"/>
  <c r="L1188" i="6"/>
  <c r="L532" i="6"/>
  <c r="L1187" i="6"/>
  <c r="L1185" i="6"/>
  <c r="L1184" i="6"/>
  <c r="L1183" i="6"/>
  <c r="L255" i="6"/>
  <c r="L1182" i="6"/>
  <c r="L120" i="6"/>
  <c r="L1181" i="6"/>
  <c r="L293" i="6"/>
  <c r="L782" i="6"/>
  <c r="L1177" i="6"/>
  <c r="L1175" i="6"/>
  <c r="L143" i="6"/>
  <c r="L320" i="6"/>
  <c r="L1173" i="6"/>
  <c r="L478" i="6"/>
  <c r="L311" i="6"/>
  <c r="L2011" i="6"/>
  <c r="L1169" i="6"/>
  <c r="L1168" i="6"/>
  <c r="L1167" i="6"/>
  <c r="L1165" i="6"/>
  <c r="L1164" i="6"/>
  <c r="L1163" i="6"/>
  <c r="L1162" i="6"/>
  <c r="L1159" i="6"/>
  <c r="L1158" i="6"/>
  <c r="L1157" i="6"/>
  <c r="L1156" i="6"/>
  <c r="L1155" i="6"/>
  <c r="L1154" i="6"/>
  <c r="L684" i="6"/>
  <c r="L1153" i="6"/>
  <c r="L1152" i="6"/>
  <c r="L1150" i="6"/>
  <c r="L761" i="6"/>
  <c r="L290" i="6"/>
  <c r="L1149" i="6"/>
  <c r="L538" i="6"/>
  <c r="L366" i="6"/>
  <c r="L793" i="6"/>
  <c r="L1148" i="6"/>
  <c r="L670" i="6"/>
  <c r="L1146" i="6"/>
  <c r="L411" i="6"/>
  <c r="L1145" i="6"/>
  <c r="L151" i="6"/>
  <c r="L1144" i="6"/>
  <c r="L1143" i="6"/>
  <c r="K1143" i="6"/>
  <c r="L1141" i="6"/>
  <c r="L1140" i="6"/>
  <c r="L427" i="6"/>
  <c r="L1139" i="6"/>
  <c r="L1138" i="6"/>
  <c r="L1136" i="6"/>
  <c r="L216" i="6"/>
  <c r="L1134" i="6"/>
  <c r="L1132" i="6"/>
  <c r="L1131" i="6"/>
  <c r="L579" i="6"/>
  <c r="L1128" i="6"/>
  <c r="L1127" i="6"/>
  <c r="L626" i="6"/>
  <c r="L1123" i="6"/>
  <c r="L1122" i="6"/>
  <c r="L1121" i="6"/>
  <c r="K1120" i="6"/>
  <c r="L1119" i="6"/>
  <c r="L1118" i="6"/>
  <c r="L1117" i="6"/>
  <c r="L1115" i="6"/>
  <c r="L652" i="6"/>
  <c r="L1114" i="6"/>
  <c r="L1113" i="6"/>
  <c r="L1112" i="6"/>
  <c r="L1109" i="6"/>
  <c r="L1108" i="6"/>
  <c r="L225" i="6"/>
  <c r="L127" i="6"/>
  <c r="L1106" i="6"/>
  <c r="L1105" i="6"/>
  <c r="L1103" i="6"/>
  <c r="L632" i="6"/>
  <c r="L766" i="6"/>
  <c r="L1102" i="6"/>
  <c r="L1101" i="6"/>
  <c r="L1100" i="6"/>
  <c r="L224" i="6"/>
  <c r="L1095" i="6"/>
  <c r="L578" i="6"/>
  <c r="L1093" i="6"/>
  <c r="L1091" i="6"/>
  <c r="L453" i="6"/>
  <c r="L1090" i="6"/>
  <c r="L483" i="6"/>
  <c r="L455" i="6"/>
  <c r="L1088" i="6"/>
  <c r="L1086" i="6"/>
  <c r="L563" i="6"/>
  <c r="L1085" i="6"/>
  <c r="L1083" i="6"/>
  <c r="L1946" i="6"/>
  <c r="L1080" i="6"/>
  <c r="L667" i="6"/>
  <c r="L1079" i="6"/>
  <c r="L1077" i="6"/>
  <c r="L204" i="6"/>
  <c r="L1076" i="6"/>
  <c r="L1075" i="6"/>
  <c r="L1074" i="6"/>
  <c r="L1073" i="6"/>
  <c r="L1072" i="6"/>
  <c r="L719" i="6"/>
  <c r="L1069" i="6"/>
  <c r="L1068" i="6"/>
  <c r="L1067" i="6"/>
  <c r="L1066" i="6"/>
  <c r="L1065" i="6"/>
  <c r="L1064" i="6"/>
  <c r="L1063" i="6"/>
  <c r="L1062" i="6"/>
  <c r="L1061" i="6"/>
  <c r="L668" i="6"/>
  <c r="L1060" i="6"/>
  <c r="L325" i="6"/>
  <c r="L1059" i="6"/>
  <c r="L1058" i="6"/>
  <c r="L1057" i="6"/>
  <c r="L1056" i="6"/>
  <c r="L1055" i="6"/>
  <c r="L1054" i="6"/>
  <c r="L528" i="6"/>
  <c r="L1053" i="6"/>
  <c r="L1052" i="6"/>
  <c r="L387" i="6"/>
  <c r="L1050" i="6"/>
  <c r="L1049" i="6"/>
  <c r="L1046" i="6"/>
  <c r="L1044" i="6"/>
  <c r="L1041" i="6"/>
  <c r="L1040" i="6"/>
  <c r="L1039" i="6"/>
  <c r="L1036" i="6"/>
  <c r="L1035" i="6"/>
  <c r="L355" i="6"/>
  <c r="L1033" i="6"/>
  <c r="L765" i="6"/>
  <c r="L327" i="6"/>
  <c r="L1030" i="6"/>
  <c r="L1028" i="6"/>
  <c r="L1027" i="6"/>
  <c r="K1027" i="6"/>
  <c r="L474" i="6"/>
  <c r="L1025" i="6"/>
  <c r="L1023" i="6"/>
  <c r="L359" i="6"/>
  <c r="L1019" i="6"/>
  <c r="L1018" i="6"/>
  <c r="L1015" i="6"/>
  <c r="L1012" i="6"/>
  <c r="L2110" i="6"/>
  <c r="L111" i="6"/>
  <c r="L1010" i="6"/>
  <c r="L162" i="6"/>
  <c r="L1007" i="6"/>
  <c r="L1005" i="6"/>
  <c r="L1001" i="6"/>
  <c r="L687" i="6"/>
  <c r="L999" i="6"/>
  <c r="L998" i="6"/>
  <c r="L997" i="6"/>
  <c r="L996" i="6"/>
  <c r="L246" i="6"/>
  <c r="L360" i="6"/>
  <c r="L201" i="6"/>
  <c r="L993" i="6"/>
  <c r="L992" i="6"/>
  <c r="L991" i="6"/>
  <c r="L990" i="6"/>
  <c r="L422" i="6"/>
  <c r="L989" i="6"/>
  <c r="L988" i="6"/>
  <c r="L987" i="6"/>
  <c r="L986" i="6"/>
  <c r="L985" i="6"/>
  <c r="L774" i="6"/>
  <c r="L983" i="6"/>
  <c r="L792" i="6"/>
  <c r="L982" i="6"/>
  <c r="L398" i="6"/>
  <c r="L981" i="6"/>
  <c r="L980" i="6"/>
  <c r="L979" i="6"/>
  <c r="L978" i="6"/>
  <c r="L977" i="6"/>
  <c r="L976" i="6"/>
  <c r="L750" i="6"/>
  <c r="L418" i="6"/>
  <c r="L975" i="6"/>
  <c r="L182" i="6"/>
  <c r="L971" i="6"/>
  <c r="L970" i="6"/>
  <c r="L969" i="6"/>
  <c r="L132" i="6"/>
  <c r="L968" i="6"/>
  <c r="L509" i="6"/>
  <c r="L966" i="6"/>
  <c r="L963" i="6"/>
  <c r="L962" i="6"/>
  <c r="L961" i="6"/>
  <c r="L960" i="6"/>
  <c r="L958" i="6"/>
  <c r="L957" i="6"/>
  <c r="L442" i="6"/>
  <c r="L956" i="6"/>
  <c r="L955" i="6"/>
  <c r="L954" i="6"/>
  <c r="L718" i="6"/>
  <c r="L953" i="6"/>
  <c r="L951" i="6"/>
  <c r="L949" i="6"/>
  <c r="L717" i="6"/>
  <c r="L947" i="6"/>
  <c r="L946" i="6"/>
  <c r="L942" i="6"/>
  <c r="L941" i="6"/>
  <c r="L940" i="6"/>
  <c r="L939" i="6"/>
  <c r="L937" i="6"/>
  <c r="L935" i="6"/>
  <c r="L934" i="6"/>
  <c r="L933" i="6"/>
  <c r="L735" i="6"/>
  <c r="L930" i="6"/>
  <c r="L929" i="6"/>
  <c r="L688" i="6"/>
  <c r="L926" i="6"/>
  <c r="L923" i="6"/>
  <c r="L922" i="6"/>
  <c r="L921" i="6"/>
  <c r="L920" i="6"/>
  <c r="L918" i="6"/>
  <c r="L292" i="6"/>
  <c r="L917" i="6"/>
  <c r="L749" i="6"/>
  <c r="L458" i="6"/>
  <c r="L916" i="6"/>
  <c r="L512" i="6"/>
  <c r="L915" i="6"/>
  <c r="L914" i="6"/>
  <c r="L397" i="6"/>
  <c r="L913" i="6"/>
  <c r="L542" i="6"/>
  <c r="L344" i="6"/>
  <c r="L279" i="6"/>
  <c r="L417" i="6"/>
  <c r="L910" i="6"/>
  <c r="L726" i="6"/>
  <c r="L907" i="6"/>
  <c r="L906" i="6"/>
  <c r="L905" i="6"/>
  <c r="L441" i="6"/>
  <c r="L901" i="6"/>
  <c r="L900" i="6"/>
  <c r="L899" i="6"/>
  <c r="L898" i="6"/>
  <c r="L315" i="6"/>
  <c r="L314" i="6"/>
  <c r="L896" i="6"/>
  <c r="L894" i="6"/>
  <c r="L893" i="6"/>
  <c r="L383" i="6"/>
  <c r="L892" i="6"/>
  <c r="L890" i="6"/>
  <c r="L330" i="6"/>
  <c r="L686" i="6"/>
  <c r="L101" i="6"/>
  <c r="L888" i="6"/>
  <c r="L679" i="6"/>
  <c r="L313" i="6"/>
  <c r="L364" i="6"/>
  <c r="L884" i="6"/>
  <c r="L883" i="6"/>
  <c r="K883" i="6"/>
  <c r="L685" i="6"/>
  <c r="L493" i="6"/>
  <c r="L882" i="6"/>
  <c r="L881" i="6"/>
  <c r="L880" i="6"/>
  <c r="L879" i="6"/>
  <c r="L877" i="6"/>
  <c r="L531" i="6"/>
  <c r="L875" i="6"/>
  <c r="L874" i="6"/>
  <c r="L873" i="6"/>
  <c r="L872" i="6"/>
  <c r="L871" i="6"/>
  <c r="L396" i="6"/>
  <c r="L386" i="6"/>
  <c r="L870" i="6"/>
  <c r="L869" i="6"/>
  <c r="L382" i="6"/>
  <c r="L864" i="6"/>
  <c r="L863" i="6"/>
  <c r="L541" i="6"/>
  <c r="L861" i="6"/>
  <c r="L583" i="6"/>
  <c r="L760" i="6"/>
  <c r="L859" i="6"/>
  <c r="L858" i="6"/>
  <c r="L857" i="6"/>
  <c r="L855" i="6"/>
  <c r="L853" i="6"/>
  <c r="L852" i="6"/>
  <c r="L851" i="6"/>
  <c r="L849" i="6"/>
  <c r="L848" i="6"/>
  <c r="L131" i="6"/>
  <c r="L353" i="6"/>
  <c r="L847" i="6"/>
  <c r="L846" i="6"/>
  <c r="L845" i="6"/>
  <c r="L844" i="6"/>
  <c r="L842" i="6"/>
  <c r="L841" i="6"/>
  <c r="L840" i="6"/>
  <c r="L839" i="6"/>
  <c r="L838" i="6"/>
  <c r="L837" i="6"/>
  <c r="L3" i="6"/>
  <c r="L540" i="6"/>
  <c r="L832" i="6"/>
  <c r="L160" i="6"/>
  <c r="L829" i="6"/>
  <c r="L828" i="6"/>
  <c r="L826" i="6"/>
  <c r="L824" i="6"/>
  <c r="L820" i="6"/>
  <c r="L818" i="6"/>
  <c r="L381" i="6"/>
  <c r="L816" i="6"/>
  <c r="L814" i="6"/>
  <c r="L813" i="6"/>
  <c r="L811" i="6"/>
  <c r="L809" i="6"/>
  <c r="L808" i="6"/>
  <c r="L511" i="6"/>
  <c r="L806" i="6"/>
  <c r="L804" i="6"/>
  <c r="L803" i="6"/>
  <c r="L802" i="6"/>
  <c r="L446" i="6"/>
  <c r="L800" i="6"/>
  <c r="L799" i="6"/>
</calcChain>
</file>

<file path=xl/sharedStrings.xml><?xml version="1.0" encoding="utf-8"?>
<sst xmlns="http://schemas.openxmlformats.org/spreadsheetml/2006/main" count="23507" uniqueCount="5331">
  <si>
    <t>probeID</t>
  </si>
  <si>
    <t>CHR</t>
  </si>
  <si>
    <t>MAPINFO</t>
  </si>
  <si>
    <t>Strand</t>
  </si>
  <si>
    <t>Type</t>
  </si>
  <si>
    <t>gene</t>
  </si>
  <si>
    <t>feature</t>
  </si>
  <si>
    <t>cgi</t>
  </si>
  <si>
    <t>feat.cgi</t>
  </si>
  <si>
    <t>R</t>
  </si>
  <si>
    <t>II</t>
  </si>
  <si>
    <t>TSS200</t>
  </si>
  <si>
    <t>shore</t>
  </si>
  <si>
    <t>TSS200-shore</t>
  </si>
  <si>
    <t>IGR</t>
  </si>
  <si>
    <t>island</t>
  </si>
  <si>
    <t>IGR-island</t>
  </si>
  <si>
    <t>Body</t>
  </si>
  <si>
    <t>opensea</t>
  </si>
  <si>
    <t>Body-opensea</t>
  </si>
  <si>
    <t>F</t>
  </si>
  <si>
    <t>IGR-opensea</t>
  </si>
  <si>
    <t>3'UTR</t>
  </si>
  <si>
    <t>3'UTR-shore</t>
  </si>
  <si>
    <t>TSS200-opensea</t>
  </si>
  <si>
    <t>Body-shore</t>
  </si>
  <si>
    <t>5'UTR</t>
  </si>
  <si>
    <t>5'UTR-shore</t>
  </si>
  <si>
    <t>TSS1500</t>
  </si>
  <si>
    <t>TSS1500-shore</t>
  </si>
  <si>
    <t>Body-island</t>
  </si>
  <si>
    <t>OR8U8</t>
  </si>
  <si>
    <t>shelf</t>
  </si>
  <si>
    <t>Body-shelf</t>
  </si>
  <si>
    <t>3'UTR-opensea</t>
  </si>
  <si>
    <t>IGR-shelf</t>
  </si>
  <si>
    <t>IGR-shore</t>
  </si>
  <si>
    <t>5'UTR-opensea</t>
  </si>
  <si>
    <t>TSS1500-opensea</t>
  </si>
  <si>
    <t>PCDHA6</t>
  </si>
  <si>
    <t>cg01515155</t>
  </si>
  <si>
    <t>OR5L1</t>
  </si>
  <si>
    <t>1stExon</t>
  </si>
  <si>
    <t>1stExon-opensea</t>
  </si>
  <si>
    <t>NLRP11</t>
  </si>
  <si>
    <t>GABRG3</t>
  </si>
  <si>
    <t>OR4C16</t>
  </si>
  <si>
    <t>cg22373097</t>
  </si>
  <si>
    <t>KRTAP21-1</t>
  </si>
  <si>
    <t>PCDHA7</t>
  </si>
  <si>
    <t>chr5:140248789-140249140</t>
  </si>
  <si>
    <t>OR5D14</t>
  </si>
  <si>
    <t>ROBO2</t>
  </si>
  <si>
    <t>OR6T1</t>
  </si>
  <si>
    <t>CA10</t>
  </si>
  <si>
    <t>NLRP13</t>
  </si>
  <si>
    <t>cg17367078</t>
  </si>
  <si>
    <t>DEFB121</t>
  </si>
  <si>
    <t>PCDHB4</t>
  </si>
  <si>
    <t>chr5:140502890-140503804</t>
  </si>
  <si>
    <t>NRG3</t>
  </si>
  <si>
    <t>cg18480432</t>
  </si>
  <si>
    <t>cg25384000</t>
  </si>
  <si>
    <t>OR5D16</t>
  </si>
  <si>
    <t>cg22338152</t>
  </si>
  <si>
    <t>USP29</t>
  </si>
  <si>
    <t>PTPRG</t>
  </si>
  <si>
    <t>cg00237825</t>
  </si>
  <si>
    <t>DEFB115</t>
  </si>
  <si>
    <t>chr10:127584249-127585538</t>
  </si>
  <si>
    <t>chr19:57375842-57376422</t>
  </si>
  <si>
    <t>5'UTR-shelf</t>
  </si>
  <si>
    <t>cg22495211</t>
  </si>
  <si>
    <t>LOC650226</t>
  </si>
  <si>
    <t>chr7:56515585-56515864</t>
  </si>
  <si>
    <t>cg22951411</t>
  </si>
  <si>
    <t>PEG3</t>
  </si>
  <si>
    <t>chr5:143978229-143978484</t>
  </si>
  <si>
    <t>LRIT2</t>
  </si>
  <si>
    <t>DEFB118</t>
  </si>
  <si>
    <t>NLRP8</t>
  </si>
  <si>
    <t>cg08165339</t>
  </si>
  <si>
    <t>RNF187</t>
  </si>
  <si>
    <t>chr1:228674346-228675752</t>
  </si>
  <si>
    <t>cg02367256</t>
  </si>
  <si>
    <t>cg15905666</t>
  </si>
  <si>
    <t>OR4C12</t>
  </si>
  <si>
    <t>TSS1500-shelf</t>
  </si>
  <si>
    <t>1stExon-shore</t>
  </si>
  <si>
    <t>LYNX1</t>
  </si>
  <si>
    <t>chr8:143858279-143859411</t>
  </si>
  <si>
    <t>ADARB2</t>
  </si>
  <si>
    <t>chr19:50666147-50666514</t>
  </si>
  <si>
    <t>cg11784437</t>
  </si>
  <si>
    <t>FANK1</t>
  </si>
  <si>
    <t>ZNF716</t>
  </si>
  <si>
    <t>LOC619207</t>
  </si>
  <si>
    <t>chr10:135278716-135279116</t>
  </si>
  <si>
    <t>cg12861622</t>
  </si>
  <si>
    <t>BEYLA</t>
  </si>
  <si>
    <t>3'UTR-shelf</t>
  </si>
  <si>
    <t>ZIM3</t>
  </si>
  <si>
    <t>OR4C15</t>
  </si>
  <si>
    <t>OCA2</t>
  </si>
  <si>
    <t>TSS200-shelf</t>
  </si>
  <si>
    <t>GRIA1</t>
  </si>
  <si>
    <t>cg24337318</t>
  </si>
  <si>
    <t>BAGE5</t>
  </si>
  <si>
    <t>HRNBP3</t>
  </si>
  <si>
    <t>cg20623702</t>
  </si>
  <si>
    <t>OR4C6</t>
  </si>
  <si>
    <t>LCE2D</t>
  </si>
  <si>
    <t>PCDHA2</t>
  </si>
  <si>
    <t>cg21052687</t>
  </si>
  <si>
    <t>cg04476891</t>
  </si>
  <si>
    <t>cg02230254</t>
  </si>
  <si>
    <t>chr11:65585389-65585884</t>
  </si>
  <si>
    <t>chr1:19110720-19110932</t>
  </si>
  <si>
    <t>chr16:34256748-34257750</t>
  </si>
  <si>
    <t>LCE4A</t>
  </si>
  <si>
    <t>ZNF727</t>
  </si>
  <si>
    <t>chr7:63505977-63506298</t>
  </si>
  <si>
    <t>DEFB116</t>
  </si>
  <si>
    <t>PCDH21</t>
  </si>
  <si>
    <t>cg23450509</t>
  </si>
  <si>
    <t>CPNE4</t>
  </si>
  <si>
    <t>chr3:131753880-131754139</t>
  </si>
  <si>
    <t>cg26162330</t>
  </si>
  <si>
    <t>COL6A6</t>
  </si>
  <si>
    <t>cg08584061</t>
  </si>
  <si>
    <t>chr19:22715263-22715576</t>
  </si>
  <si>
    <t>cg08166767</t>
  </si>
  <si>
    <t>LCE2A</t>
  </si>
  <si>
    <t>chr16:34295486-34296109</t>
  </si>
  <si>
    <t>cg14861920</t>
  </si>
  <si>
    <t>UNC5D</t>
  </si>
  <si>
    <t>cg04683824</t>
  </si>
  <si>
    <t>NLRP4</t>
  </si>
  <si>
    <t>chr19:56369415-56369669</t>
  </si>
  <si>
    <t>cg17876758</t>
  </si>
  <si>
    <t>DKFZp434L192</t>
  </si>
  <si>
    <t>cg08292485</t>
  </si>
  <si>
    <t>cg12534759</t>
  </si>
  <si>
    <t>OR4A15</t>
  </si>
  <si>
    <t>SHISA6</t>
  </si>
  <si>
    <t>cg11484348</t>
  </si>
  <si>
    <t>cg27505745</t>
  </si>
  <si>
    <t>chr16:34407636-34407919</t>
  </si>
  <si>
    <t>cg22937354</t>
  </si>
  <si>
    <t>cg10457361</t>
  </si>
  <si>
    <t>chr16:34740812-34741494</t>
  </si>
  <si>
    <t>OR5D18</t>
  </si>
  <si>
    <t>cg09299053</t>
  </si>
  <si>
    <t>MYO16</t>
  </si>
  <si>
    <t>cg17959416</t>
  </si>
  <si>
    <t>chr19:22990009-22990651</t>
  </si>
  <si>
    <t>cg04221650</t>
  </si>
  <si>
    <t>A2BP1</t>
  </si>
  <si>
    <t>cg00703898</t>
  </si>
  <si>
    <t>chr10:49863620-49864601</t>
  </si>
  <si>
    <t>chr7:57484168-57485070</t>
  </si>
  <si>
    <t>cg10705570</t>
  </si>
  <si>
    <t>chr15:20499875-20500858</t>
  </si>
  <si>
    <t>cg22665383</t>
  </si>
  <si>
    <t>FMN2</t>
  </si>
  <si>
    <t>LOC642006</t>
  </si>
  <si>
    <t>chr7:57247588-57247927</t>
  </si>
  <si>
    <t>cg18405691</t>
  </si>
  <si>
    <t>cg13388277</t>
  </si>
  <si>
    <t>rs75292381</t>
  </si>
  <si>
    <t>cg22616525</t>
  </si>
  <si>
    <t>DSCAM</t>
  </si>
  <si>
    <t>chr21:42218489-42219222</t>
  </si>
  <si>
    <t>cg02976366</t>
  </si>
  <si>
    <t>OR4K1</t>
  </si>
  <si>
    <t>cg08599824</t>
  </si>
  <si>
    <t>LOC646214</t>
  </si>
  <si>
    <t>OR4A16</t>
  </si>
  <si>
    <t>SHANK2</t>
  </si>
  <si>
    <t>OVCH2</t>
  </si>
  <si>
    <t>cg06100608</t>
  </si>
  <si>
    <t>KRTAP20-3</t>
  </si>
  <si>
    <t>cg16357179</t>
  </si>
  <si>
    <t>chr17:22191801-22192068</t>
  </si>
  <si>
    <t>OPCML</t>
  </si>
  <si>
    <t>chr21:11106718-11107132</t>
  </si>
  <si>
    <t>OR2Z1</t>
  </si>
  <si>
    <t>chr12:34488610-34489037</t>
  </si>
  <si>
    <t>cg16864803</t>
  </si>
  <si>
    <t>GPR39</t>
  </si>
  <si>
    <t>cg22724167</t>
  </si>
  <si>
    <t>chr15:27786718-27787060</t>
  </si>
  <si>
    <t>cg05033952</t>
  </si>
  <si>
    <t>ADCY2</t>
  </si>
  <si>
    <t>TUBA3C</t>
  </si>
  <si>
    <t>cg02538553</t>
  </si>
  <si>
    <t>LOC146481</t>
  </si>
  <si>
    <t>cg21857867</t>
  </si>
  <si>
    <t>FLJ36000</t>
  </si>
  <si>
    <t>chr13:19751260-19751483</t>
  </si>
  <si>
    <t>OR4K17</t>
  </si>
  <si>
    <t>chr17:11461071-11461437</t>
  </si>
  <si>
    <t>chr22:48027586-48027828</t>
  </si>
  <si>
    <t>cg18044044</t>
  </si>
  <si>
    <t>OR7D4</t>
  </si>
  <si>
    <t>OR4B1</t>
  </si>
  <si>
    <t>cg02254255</t>
  </si>
  <si>
    <t>chr7:63498112-63498314</t>
  </si>
  <si>
    <t>chr16:3414964-3415167</t>
  </si>
  <si>
    <t>cg01015354</t>
  </si>
  <si>
    <t>FAM27L</t>
  </si>
  <si>
    <t>FAM19A5</t>
  </si>
  <si>
    <t>DPP6</t>
  </si>
  <si>
    <t>RIMBP2</t>
  </si>
  <si>
    <t>cg05088221</t>
  </si>
  <si>
    <t>cg02150820</t>
  </si>
  <si>
    <t>cg22413399</t>
  </si>
  <si>
    <t>TRIM48</t>
  </si>
  <si>
    <t>HS3ST4</t>
  </si>
  <si>
    <t>chr16:34430775-34431004</t>
  </si>
  <si>
    <t>DLG2</t>
  </si>
  <si>
    <t>cg03867429</t>
  </si>
  <si>
    <t>cg21312148</t>
  </si>
  <si>
    <t>CADPS</t>
  </si>
  <si>
    <t>cg01184591</t>
  </si>
  <si>
    <t>cg14833896</t>
  </si>
  <si>
    <t>cg16287451</t>
  </si>
  <si>
    <t>chr8:145938492-145939708</t>
  </si>
  <si>
    <t>cg20306025</t>
  </si>
  <si>
    <t>ZNF479</t>
  </si>
  <si>
    <t>cg10305299</t>
  </si>
  <si>
    <t>cg20312687</t>
  </si>
  <si>
    <t>cg10214968</t>
  </si>
  <si>
    <t>cg21549161</t>
  </si>
  <si>
    <t>PPP2R2C</t>
  </si>
  <si>
    <t>cg07900024</t>
  </si>
  <si>
    <t>cg10025714</t>
  </si>
  <si>
    <t>chr1:149149250-149149505</t>
  </si>
  <si>
    <t>cg12446953</t>
  </si>
  <si>
    <t>PINK1</t>
  </si>
  <si>
    <t>chr1:20960045-20960551</t>
  </si>
  <si>
    <t>cg06372145</t>
  </si>
  <si>
    <t>DEFB119</t>
  </si>
  <si>
    <t>OR4C45</t>
  </si>
  <si>
    <t>cg22456178</t>
  </si>
  <si>
    <t>cg26388707</t>
  </si>
  <si>
    <t>cg14492302</t>
  </si>
  <si>
    <t>I</t>
  </si>
  <si>
    <t>cg05284751</t>
  </si>
  <si>
    <t>cg03415617</t>
  </si>
  <si>
    <t>CPZ</t>
  </si>
  <si>
    <t>chr19:51107425-51107742</t>
  </si>
  <si>
    <t>cg19212949</t>
  </si>
  <si>
    <t>cg04938456</t>
  </si>
  <si>
    <t>cg27477504</t>
  </si>
  <si>
    <t>cg03198009</t>
  </si>
  <si>
    <t>cg21451653</t>
  </si>
  <si>
    <t>cg20386875</t>
  </si>
  <si>
    <t>PTPRN2</t>
  </si>
  <si>
    <t>chr8:144659745-144660635</t>
  </si>
  <si>
    <t>NAPRT1</t>
  </si>
  <si>
    <t>cg10555383</t>
  </si>
  <si>
    <t>chr1:228633382-228634127</t>
  </si>
  <si>
    <t>cg09090733</t>
  </si>
  <si>
    <t>cg12272488</t>
  </si>
  <si>
    <t>C3P1</t>
  </si>
  <si>
    <t>SNORD115-10</t>
  </si>
  <si>
    <t>cg21383592</t>
  </si>
  <si>
    <t>chr4:190566549-190567722</t>
  </si>
  <si>
    <t>TMEM132C</t>
  </si>
  <si>
    <t>cg09892262</t>
  </si>
  <si>
    <t>KRTAP24-1</t>
  </si>
  <si>
    <t>cg18594701</t>
  </si>
  <si>
    <t>OR4X1</t>
  </si>
  <si>
    <t>chr10:38069586-38069946</t>
  </si>
  <si>
    <t>DEFB122</t>
  </si>
  <si>
    <t>SNORD115-19</t>
  </si>
  <si>
    <t>OR1J4</t>
  </si>
  <si>
    <t>PDILT</t>
  </si>
  <si>
    <t>cg09480264</t>
  </si>
  <si>
    <t>SYCE1</t>
  </si>
  <si>
    <t>chr5:1856773-1858444</t>
  </si>
  <si>
    <t>cg19380156</t>
  </si>
  <si>
    <t>KIR3DP1</t>
  </si>
  <si>
    <t>SNORD115-15</t>
  </si>
  <si>
    <t>cg27574287</t>
  </si>
  <si>
    <t>chr10:42644821-42646412</t>
  </si>
  <si>
    <t>cg09868640</t>
  </si>
  <si>
    <t>cg03851956</t>
  </si>
  <si>
    <t>OR4C3</t>
  </si>
  <si>
    <t>cg27252467</t>
  </si>
  <si>
    <t>LOC348021</t>
  </si>
  <si>
    <t>chr19:9204246-9204490</t>
  </si>
  <si>
    <t>cg20810997</t>
  </si>
  <si>
    <t>cg24137660</t>
  </si>
  <si>
    <t>cg23919830</t>
  </si>
  <si>
    <t>cg16210461</t>
  </si>
  <si>
    <t>CTNNA3</t>
  </si>
  <si>
    <t>CEACAM5</t>
  </si>
  <si>
    <t>cg26208159</t>
  </si>
  <si>
    <t>OR4X2</t>
  </si>
  <si>
    <t>cg26531371</t>
  </si>
  <si>
    <t>LCE6A</t>
  </si>
  <si>
    <t>cg02459415</t>
  </si>
  <si>
    <t>OR5L2</t>
  </si>
  <si>
    <t>DNAH9</t>
  </si>
  <si>
    <t>cg21846488</t>
  </si>
  <si>
    <t>chr16:34787169-34787623</t>
  </si>
  <si>
    <t>cg00334691</t>
  </si>
  <si>
    <t>SNORD115-11</t>
  </si>
  <si>
    <t>cg06455190</t>
  </si>
  <si>
    <t>chr13:19448911-19449348</t>
  </si>
  <si>
    <t>cg03770907</t>
  </si>
  <si>
    <t>cg18499731</t>
  </si>
  <si>
    <t>SNORD109B</t>
  </si>
  <si>
    <t>cg08190545</t>
  </si>
  <si>
    <t>chr19:28400280-28400833</t>
  </si>
  <si>
    <t>cg14776195</t>
  </si>
  <si>
    <t>cg01988325</t>
  </si>
  <si>
    <t>MIR449B</t>
  </si>
  <si>
    <t>chr5:54468783-54469324</t>
  </si>
  <si>
    <t>TMEM49</t>
  </si>
  <si>
    <t>SYT1</t>
  </si>
  <si>
    <t>cg04588710</t>
  </si>
  <si>
    <t>cg16594007</t>
  </si>
  <si>
    <t>cg20344956</t>
  </si>
  <si>
    <t>CSMD1</t>
  </si>
  <si>
    <t>cg15601529</t>
  </si>
  <si>
    <t>EPHA10</t>
  </si>
  <si>
    <t>chr1:38227079-38227741</t>
  </si>
  <si>
    <t>chr16:7568195-7568413</t>
  </si>
  <si>
    <t>cg01967642</t>
  </si>
  <si>
    <t>chr1:38229838-38230888</t>
  </si>
  <si>
    <t>cg00164678</t>
  </si>
  <si>
    <t>ADAMTS9</t>
  </si>
  <si>
    <t>SCHIP1</t>
  </si>
  <si>
    <t>CACNA2D3</t>
  </si>
  <si>
    <t>cg09631909</t>
  </si>
  <si>
    <t>TMEM132D</t>
  </si>
  <si>
    <t>cg18462653</t>
  </si>
  <si>
    <t>cg04139895</t>
  </si>
  <si>
    <t>cg07133629</t>
  </si>
  <si>
    <t>chr17:11143487-11145416</t>
  </si>
  <si>
    <t>cg25727008</t>
  </si>
  <si>
    <t>chr7:62574596-62575257</t>
  </si>
  <si>
    <t>OR1F1</t>
  </si>
  <si>
    <t>cg25823128</t>
  </si>
  <si>
    <t>cg08898349</t>
  </si>
  <si>
    <t>TRUB1</t>
  </si>
  <si>
    <t>chr10:116697893-116698376</t>
  </si>
  <si>
    <t>SNORD115-9</t>
  </si>
  <si>
    <t>cg03789934</t>
  </si>
  <si>
    <t>cg08390979</t>
  </si>
  <si>
    <t>cg14143580</t>
  </si>
  <si>
    <t>cg09628216</t>
  </si>
  <si>
    <t>cg05402062</t>
  </si>
  <si>
    <t>OR4S1</t>
  </si>
  <si>
    <t>chr16:34808455-34809874</t>
  </si>
  <si>
    <t>chr19:35417701-35418217</t>
  </si>
  <si>
    <t>FIBIN</t>
  </si>
  <si>
    <t>cg11329678</t>
  </si>
  <si>
    <t>cg04103251</t>
  </si>
  <si>
    <t>DKFZp686A1627</t>
  </si>
  <si>
    <t>cg25474312</t>
  </si>
  <si>
    <t>KRTAP19-6</t>
  </si>
  <si>
    <t>SNORD116-22</t>
  </si>
  <si>
    <t>chr15:23931559-23932547</t>
  </si>
  <si>
    <t>cg27321439</t>
  </si>
  <si>
    <t>SLC12A5</t>
  </si>
  <si>
    <t>chr20:44657463-44659243</t>
  </si>
  <si>
    <t>rs6017727</t>
  </si>
  <si>
    <t>cg12138102</t>
  </si>
  <si>
    <t>NDN</t>
  </si>
  <si>
    <t>cg27241873</t>
  </si>
  <si>
    <t>cg02032334</t>
  </si>
  <si>
    <t>chr2:121411983-121412315</t>
  </si>
  <si>
    <t>cg13974761</t>
  </si>
  <si>
    <t>cg06618490</t>
  </si>
  <si>
    <t>HBII-52-45</t>
  </si>
  <si>
    <t>cg03014957</t>
  </si>
  <si>
    <t>cg00841692</t>
  </si>
  <si>
    <t>cg18622538</t>
  </si>
  <si>
    <t>cg27135915</t>
  </si>
  <si>
    <t>cg14727409</t>
  </si>
  <si>
    <t>cg25829531</t>
  </si>
  <si>
    <t>chr20:2644561-2644901</t>
  </si>
  <si>
    <t>cg12750151</t>
  </si>
  <si>
    <t>cg13016851</t>
  </si>
  <si>
    <t>chr7:56297432-56297662</t>
  </si>
  <si>
    <t>cg22190114</t>
  </si>
  <si>
    <t>cg12912022</t>
  </si>
  <si>
    <t>cg10704680</t>
  </si>
  <si>
    <t>cg27306191</t>
  </si>
  <si>
    <t>SLIT3</t>
  </si>
  <si>
    <t>cg27393162</t>
  </si>
  <si>
    <t>PAPPA2</t>
  </si>
  <si>
    <t>MAGI2</t>
  </si>
  <si>
    <t>cg05383657</t>
  </si>
  <si>
    <t>cg26202762</t>
  </si>
  <si>
    <t>chr2:131009569-131010185</t>
  </si>
  <si>
    <t>cg22405653</t>
  </si>
  <si>
    <t>cg02855363</t>
  </si>
  <si>
    <t>cg00303418</t>
  </si>
  <si>
    <t>chr7:63020548-63020758</t>
  </si>
  <si>
    <t>CDH13</t>
  </si>
  <si>
    <t>cg19453059</t>
  </si>
  <si>
    <t>TMEM132B</t>
  </si>
  <si>
    <t>cg02909809</t>
  </si>
  <si>
    <t>chr16:6068914-6070401</t>
  </si>
  <si>
    <t>cg07196505</t>
  </si>
  <si>
    <t>BMP7</t>
  </si>
  <si>
    <t>cg04742384</t>
  </si>
  <si>
    <t>CBLN4</t>
  </si>
  <si>
    <t>chr20:54578603-54580678</t>
  </si>
  <si>
    <t>cg04394529</t>
  </si>
  <si>
    <t>SORCS3</t>
  </si>
  <si>
    <t>cg07594472</t>
  </si>
  <si>
    <t>SNORD115-40</t>
  </si>
  <si>
    <t>cg04550474</t>
  </si>
  <si>
    <t>chr1:210111179-210112054</t>
  </si>
  <si>
    <t>FILIP1</t>
  </si>
  <si>
    <t>cg16514113</t>
  </si>
  <si>
    <t>cg21245300</t>
  </si>
  <si>
    <t>chr7:155674717-155674941</t>
  </si>
  <si>
    <t>BAI3</t>
  </si>
  <si>
    <t>cg05788138</t>
  </si>
  <si>
    <t>cg20830867</t>
  </si>
  <si>
    <t>chr3:182400078-182400840</t>
  </si>
  <si>
    <t>cg23184756</t>
  </si>
  <si>
    <t>chr7:63642039-63643802</t>
  </si>
  <si>
    <t>cg09862711</t>
  </si>
  <si>
    <t>cg05585263</t>
  </si>
  <si>
    <t>cg11486285</t>
  </si>
  <si>
    <t>MAGI1</t>
  </si>
  <si>
    <t>AGBL1</t>
  </si>
  <si>
    <t>FAM135B</t>
  </si>
  <si>
    <t>cg07759907</t>
  </si>
  <si>
    <t>RIMS2</t>
  </si>
  <si>
    <t>cg16265542</t>
  </si>
  <si>
    <t>cg00691081</t>
  </si>
  <si>
    <t>cg07322909</t>
  </si>
  <si>
    <t>OR5D13</t>
  </si>
  <si>
    <t>cg02954835</t>
  </si>
  <si>
    <t>ANK2</t>
  </si>
  <si>
    <t>cg04540442</t>
  </si>
  <si>
    <t>cg03380809</t>
  </si>
  <si>
    <t>cg04432594</t>
  </si>
  <si>
    <t>cg26929573</t>
  </si>
  <si>
    <t>cg13645481</t>
  </si>
  <si>
    <t>cg04892646</t>
  </si>
  <si>
    <t>MTUS2</t>
  </si>
  <si>
    <t>cg09571345</t>
  </si>
  <si>
    <t>LOC731789</t>
  </si>
  <si>
    <t>cg13962866</t>
  </si>
  <si>
    <t>UCSC_CpG_Islands_Name</t>
  </si>
  <si>
    <t>DHS</t>
  </si>
  <si>
    <t>Enhancer</t>
  </si>
  <si>
    <t>Phantom</t>
  </si>
  <si>
    <t>Probe_SNPs</t>
  </si>
  <si>
    <t>Probe_SNPs_10</t>
  </si>
  <si>
    <t>NA</t>
  </si>
  <si>
    <t>cg05402891</t>
  </si>
  <si>
    <t>TCL1B</t>
  </si>
  <si>
    <t>rs2763879</t>
  </si>
  <si>
    <t>cg01447536</t>
  </si>
  <si>
    <t>rs34762781</t>
  </si>
  <si>
    <t>chr10:2815003-2815469</t>
  </si>
  <si>
    <t>cg01268383</t>
  </si>
  <si>
    <t>rs78368612</t>
  </si>
  <si>
    <t>chr2:5846856-5847561</t>
  </si>
  <si>
    <t>ANO3</t>
  </si>
  <si>
    <t>PCDHB2</t>
  </si>
  <si>
    <t>chr5:140475599-140476607</t>
  </si>
  <si>
    <t>cg11367259</t>
  </si>
  <si>
    <t>rs80154259</t>
  </si>
  <si>
    <t>cg07588006</t>
  </si>
  <si>
    <t>chr4:175750330-175750584</t>
  </si>
  <si>
    <t>cg19404979</t>
  </si>
  <si>
    <t>ELSPBP1</t>
  </si>
  <si>
    <t>cg11633080</t>
  </si>
  <si>
    <t>rs12671765</t>
  </si>
  <si>
    <t>cg17389956</t>
  </si>
  <si>
    <t>chr12:126168440-126168658</t>
  </si>
  <si>
    <t>cg00865690</t>
  </si>
  <si>
    <t>cg04527369</t>
  </si>
  <si>
    <t>cg27142530</t>
  </si>
  <si>
    <t>cg02060919</t>
  </si>
  <si>
    <t>cg05146852</t>
  </si>
  <si>
    <t>rs77997705</t>
  </si>
  <si>
    <t>rs78907200</t>
  </si>
  <si>
    <t>cg09487985</t>
  </si>
  <si>
    <t>cg07008343</t>
  </si>
  <si>
    <t>KRT28</t>
  </si>
  <si>
    <t>chr17:38953213-38953513</t>
  </si>
  <si>
    <t>cg01461514</t>
  </si>
  <si>
    <t>EGFR</t>
  </si>
  <si>
    <t>rs75469252</t>
  </si>
  <si>
    <t>rs76073627</t>
  </si>
  <si>
    <t>rs6057688</t>
  </si>
  <si>
    <t>cg16663497</t>
  </si>
  <si>
    <t>cg00378658</t>
  </si>
  <si>
    <t>chr11:1228751-1229024</t>
  </si>
  <si>
    <t>cg15974196</t>
  </si>
  <si>
    <t>CTNND2</t>
  </si>
  <si>
    <t>cg04174658</t>
  </si>
  <si>
    <t>cg03846107</t>
  </si>
  <si>
    <t>cg06124390</t>
  </si>
  <si>
    <t>chr4:2048833-2049144</t>
  </si>
  <si>
    <t>cg08531890</t>
  </si>
  <si>
    <t>cg26429956</t>
  </si>
  <si>
    <t>chr5:140580723-140581625</t>
  </si>
  <si>
    <t>cg25133753</t>
  </si>
  <si>
    <t>WFDC11</t>
  </si>
  <si>
    <t>cg15162000</t>
  </si>
  <si>
    <t>rs8128232</t>
  </si>
  <si>
    <t>rs8131786</t>
  </si>
  <si>
    <t>cg05273321</t>
  </si>
  <si>
    <t>cg19717640</t>
  </si>
  <si>
    <t>cg10765655</t>
  </si>
  <si>
    <t>chr8:58192499-58192884</t>
  </si>
  <si>
    <t>rs34085169</t>
  </si>
  <si>
    <t>rs3131847</t>
  </si>
  <si>
    <t>rs3131848</t>
  </si>
  <si>
    <t>rs1569283</t>
  </si>
  <si>
    <t>cg26554326</t>
  </si>
  <si>
    <t>cg05853130</t>
  </si>
  <si>
    <t>THSD7B</t>
  </si>
  <si>
    <t>cg16199460</t>
  </si>
  <si>
    <t>cg27182476</t>
  </si>
  <si>
    <t>chr3:117716100-117716564</t>
  </si>
  <si>
    <t>cg07103673</t>
  </si>
  <si>
    <t>NLRP14</t>
  </si>
  <si>
    <t>cg03275698</t>
  </si>
  <si>
    <t>cg18822598</t>
  </si>
  <si>
    <t>FAM24A</t>
  </si>
  <si>
    <t>cg27166177</t>
  </si>
  <si>
    <t>chr22:49498162-49498377</t>
  </si>
  <si>
    <t>cg09968709</t>
  </si>
  <si>
    <t>cg19235071</t>
  </si>
  <si>
    <t>cg02662495</t>
  </si>
  <si>
    <t>cg24874998</t>
  </si>
  <si>
    <t>cg11848324</t>
  </si>
  <si>
    <t>cg07053841</t>
  </si>
  <si>
    <t>OR2W1</t>
  </si>
  <si>
    <t>rs80211866</t>
  </si>
  <si>
    <t>cg06937207</t>
  </si>
  <si>
    <t>chr17:35060322-35060692</t>
  </si>
  <si>
    <t>rs62070111</t>
  </si>
  <si>
    <t>cg24294950</t>
  </si>
  <si>
    <t>GRM8</t>
  </si>
  <si>
    <t>cg07879977</t>
  </si>
  <si>
    <t>rs61731435</t>
  </si>
  <si>
    <t>cg04337176</t>
  </si>
  <si>
    <t>rs6498836</t>
  </si>
  <si>
    <t>GABRB3</t>
  </si>
  <si>
    <t>cg05028555</t>
  </si>
  <si>
    <t>rs9507472</t>
  </si>
  <si>
    <t>cg22005336</t>
  </si>
  <si>
    <t>cg14666310</t>
  </si>
  <si>
    <t>rs73932029</t>
  </si>
  <si>
    <t>cg05320897</t>
  </si>
  <si>
    <t>cg21194039</t>
  </si>
  <si>
    <t>PCDHB6</t>
  </si>
  <si>
    <t>chr5:140531157-140532017</t>
  </si>
  <si>
    <t>cg05810177</t>
  </si>
  <si>
    <t>cg01427471</t>
  </si>
  <si>
    <t>cg06568464</t>
  </si>
  <si>
    <t>chr5:140516311-140517300</t>
  </si>
  <si>
    <t>cg13563074</t>
  </si>
  <si>
    <t>ADRA1A</t>
  </si>
  <si>
    <t>chr8:26721642-26724566</t>
  </si>
  <si>
    <t>cg02440396</t>
  </si>
  <si>
    <t>cg16270018</t>
  </si>
  <si>
    <t>HTN1</t>
  </si>
  <si>
    <t>cg01997606</t>
  </si>
  <si>
    <t>chr5:151304226-151304824</t>
  </si>
  <si>
    <t>cg16599143</t>
  </si>
  <si>
    <t>FMO3</t>
  </si>
  <si>
    <t>rs7052352</t>
  </si>
  <si>
    <t>cg16404784</t>
  </si>
  <si>
    <t>chr14:38091469-38092176</t>
  </si>
  <si>
    <t>cg19238840</t>
  </si>
  <si>
    <t>GP2</t>
  </si>
  <si>
    <t>cg13925975</t>
  </si>
  <si>
    <t>cg09798801</t>
  </si>
  <si>
    <t>chr4:137277210-137277487</t>
  </si>
  <si>
    <t>cg07369569</t>
  </si>
  <si>
    <t>HMGCLL1</t>
  </si>
  <si>
    <t>chr6:55443732-55444092</t>
  </si>
  <si>
    <t>cg10836431</t>
  </si>
  <si>
    <t>NELL1</t>
  </si>
  <si>
    <t>cg11935114</t>
  </si>
  <si>
    <t>chr5:140207725-140208078</t>
  </si>
  <si>
    <t>rs3806844</t>
  </si>
  <si>
    <t>cg08884591</t>
  </si>
  <si>
    <t>SCGB2A2</t>
  </si>
  <si>
    <t>cg14640659</t>
  </si>
  <si>
    <t>PCDHB13</t>
  </si>
  <si>
    <t>chr5:140595008-140595880</t>
  </si>
  <si>
    <t>cg17961381</t>
  </si>
  <si>
    <t>LRRTM4</t>
  </si>
  <si>
    <t>cg21163701</t>
  </si>
  <si>
    <t>RALYL</t>
  </si>
  <si>
    <t>cg19175742</t>
  </si>
  <si>
    <t>AP3B2</t>
  </si>
  <si>
    <t>cg10469791</t>
  </si>
  <si>
    <t>GRXCR1</t>
  </si>
  <si>
    <t>cg17120792</t>
  </si>
  <si>
    <t>OR5I1</t>
  </si>
  <si>
    <t>KLK2</t>
  </si>
  <si>
    <t>cg06088427</t>
  </si>
  <si>
    <t>cg23154270</t>
  </si>
  <si>
    <t>chr2:137522460-137523696</t>
  </si>
  <si>
    <t>rs17656138</t>
  </si>
  <si>
    <t>cg14220224</t>
  </si>
  <si>
    <t>SDR16C6</t>
  </si>
  <si>
    <t>rs77073830</t>
  </si>
  <si>
    <t>cg14125292</t>
  </si>
  <si>
    <t>cg06679878</t>
  </si>
  <si>
    <t>cg23248452</t>
  </si>
  <si>
    <t>TAS2R1</t>
  </si>
  <si>
    <t>cg06749213</t>
  </si>
  <si>
    <t>OR4K5</t>
  </si>
  <si>
    <t>cg07972716</t>
  </si>
  <si>
    <t>rs60248620</t>
  </si>
  <si>
    <t>cg05216542</t>
  </si>
  <si>
    <t>cg15827318</t>
  </si>
  <si>
    <t>chr5:140249734-140250949</t>
  </si>
  <si>
    <t>cg19976449</t>
  </si>
  <si>
    <t>cg26587228</t>
  </si>
  <si>
    <t>rs74511605</t>
  </si>
  <si>
    <t>cg13700506</t>
  </si>
  <si>
    <t>cg03935736</t>
  </si>
  <si>
    <t>cg20426415</t>
  </si>
  <si>
    <t>CYP2C18</t>
  </si>
  <si>
    <t>cg02583228</t>
  </si>
  <si>
    <t>cg10535132</t>
  </si>
  <si>
    <t>PKD2L2</t>
  </si>
  <si>
    <t>chr5:137224986-137225477</t>
  </si>
  <si>
    <t>cg17163363</t>
  </si>
  <si>
    <t>OR52B2</t>
  </si>
  <si>
    <t>cg06580966</t>
  </si>
  <si>
    <t>cg04137405</t>
  </si>
  <si>
    <t>cg07283816</t>
  </si>
  <si>
    <t>cg05665581</t>
  </si>
  <si>
    <t>cg08754088</t>
  </si>
  <si>
    <t>rs11230980</t>
  </si>
  <si>
    <t>Ctrl</t>
  </si>
  <si>
    <t>Case</t>
  </si>
  <si>
    <t>cg18096251</t>
  </si>
  <si>
    <t>cg18076399</t>
  </si>
  <si>
    <t>cg16679297</t>
  </si>
  <si>
    <t>cg00241002</t>
  </si>
  <si>
    <t>cg03292377</t>
  </si>
  <si>
    <t>cg10168086</t>
  </si>
  <si>
    <t>cg16053651</t>
  </si>
  <si>
    <t>SMOC2</t>
  </si>
  <si>
    <t>cg04255230</t>
  </si>
  <si>
    <t>LBX2</t>
  </si>
  <si>
    <t>chr2:74725039-74727038</t>
  </si>
  <si>
    <t>rs11688235</t>
  </si>
  <si>
    <t>cg05280527</t>
  </si>
  <si>
    <t>NRXN3</t>
  </si>
  <si>
    <t>chr14:80328014-80328331</t>
  </si>
  <si>
    <t>cg24672777</t>
  </si>
  <si>
    <t>rs75441000</t>
  </si>
  <si>
    <t>rs77485428</t>
  </si>
  <si>
    <t>cg23304023</t>
  </si>
  <si>
    <t>TACC2</t>
  </si>
  <si>
    <t>cg01890568</t>
  </si>
  <si>
    <t>ACCN1</t>
  </si>
  <si>
    <t>cg22209355</t>
  </si>
  <si>
    <t>cg08852641</t>
  </si>
  <si>
    <t>CYP2B6</t>
  </si>
  <si>
    <t>low-CpG:46201630-46202155</t>
  </si>
  <si>
    <t>cg24070990</t>
  </si>
  <si>
    <t>cg26681383</t>
  </si>
  <si>
    <t>cg25590114</t>
  </si>
  <si>
    <t>HCCA2</t>
  </si>
  <si>
    <t>rs34528060</t>
  </si>
  <si>
    <t>cg26121931</t>
  </si>
  <si>
    <t>chr6:29894140-29895117</t>
  </si>
  <si>
    <t>cg20988291</t>
  </si>
  <si>
    <t>cg24455365</t>
  </si>
  <si>
    <t>rs56242413</t>
  </si>
  <si>
    <t>cg23400715</t>
  </si>
  <si>
    <t>cg24740320</t>
  </si>
  <si>
    <t>cg23875663</t>
  </si>
  <si>
    <t>PCSK2</t>
  </si>
  <si>
    <t>chr20:17296125-17296531</t>
  </si>
  <si>
    <t>cg01232121</t>
  </si>
  <si>
    <t>chr8:58172076-58173863</t>
  </si>
  <si>
    <t>rs67705655</t>
  </si>
  <si>
    <t>cg05187154</t>
  </si>
  <si>
    <t>cg20083442</t>
  </si>
  <si>
    <t>KCNB2</t>
  </si>
  <si>
    <t>cg13371910</t>
  </si>
  <si>
    <t>cg05867750</t>
  </si>
  <si>
    <t>cg26269966</t>
  </si>
  <si>
    <t>cg15147534</t>
  </si>
  <si>
    <t>cg07839457</t>
  </si>
  <si>
    <t>NLRC5</t>
  </si>
  <si>
    <t>chr16:57023190-57023768</t>
  </si>
  <si>
    <t>cg27314580</t>
  </si>
  <si>
    <t>OR8K3</t>
  </si>
  <si>
    <t>cg26342141</t>
  </si>
  <si>
    <t>cg02767665</t>
  </si>
  <si>
    <t>chr12:129787735-129788160</t>
  </si>
  <si>
    <t>cg04830629</t>
  </si>
  <si>
    <t>cg19084053</t>
  </si>
  <si>
    <t>chr4:189552385-189552791</t>
  </si>
  <si>
    <t>rs6834400</t>
  </si>
  <si>
    <t>cg02620533</t>
  </si>
  <si>
    <t>DAB1</t>
  </si>
  <si>
    <t>rs79397129</t>
  </si>
  <si>
    <t>cg23487721</t>
  </si>
  <si>
    <t>cg25948255</t>
  </si>
  <si>
    <t>CADM2</t>
  </si>
  <si>
    <t>cg17484331</t>
  </si>
  <si>
    <t>rs76135952</t>
  </si>
  <si>
    <t>cg18858064</t>
  </si>
  <si>
    <t>cg02489478</t>
  </si>
  <si>
    <t>chr6:169195967-169196186</t>
  </si>
  <si>
    <t>cg19604896</t>
  </si>
  <si>
    <t>CNTN4</t>
  </si>
  <si>
    <t>rs2728060</t>
  </si>
  <si>
    <t>cg26811904</t>
  </si>
  <si>
    <t>cg16338011</t>
  </si>
  <si>
    <t>cg19026320</t>
  </si>
  <si>
    <t>CLDN8</t>
  </si>
  <si>
    <t>cg16466270</t>
  </si>
  <si>
    <t>chr4:122301567-122302290</t>
  </si>
  <si>
    <t>rs71602336</t>
  </si>
  <si>
    <t>cg25388528</t>
  </si>
  <si>
    <t>KRTAP20-1</t>
  </si>
  <si>
    <t>rs1507391</t>
  </si>
  <si>
    <t>cg09412975</t>
  </si>
  <si>
    <t>cg06655097</t>
  </si>
  <si>
    <t>cg06728135</t>
  </si>
  <si>
    <t>cg15726040</t>
  </si>
  <si>
    <t>DPP10</t>
  </si>
  <si>
    <t>cg20948923</t>
  </si>
  <si>
    <t>rs76437701</t>
  </si>
  <si>
    <t>cg14566901</t>
  </si>
  <si>
    <t>OR9Q1</t>
  </si>
  <si>
    <t>rs77167406</t>
  </si>
  <si>
    <t>cg16924753</t>
  </si>
  <si>
    <t>cg23045972</t>
  </si>
  <si>
    <t>cg09323898</t>
  </si>
  <si>
    <t>rs79361619</t>
  </si>
  <si>
    <t>cg18235746</t>
  </si>
  <si>
    <t>cg25277462</t>
  </si>
  <si>
    <t>rs61597142</t>
  </si>
  <si>
    <t>cg19202813</t>
  </si>
  <si>
    <t>GULP1</t>
  </si>
  <si>
    <t>cg01464104</t>
  </si>
  <si>
    <t>OR5T1</t>
  </si>
  <si>
    <t>cg13685506</t>
  </si>
  <si>
    <t>cg16622651</t>
  </si>
  <si>
    <t>IMPG1</t>
  </si>
  <si>
    <t>cg09626054</t>
  </si>
  <si>
    <t>cg15595502</t>
  </si>
  <si>
    <t>cg14288639</t>
  </si>
  <si>
    <t>rs71507589</t>
  </si>
  <si>
    <t>cg05462446</t>
  </si>
  <si>
    <t>cg13593284</t>
  </si>
  <si>
    <t>chr9:74764241-74764903</t>
  </si>
  <si>
    <t>cg04373948</t>
  </si>
  <si>
    <t>cg05291966</t>
  </si>
  <si>
    <t>cg15634928</t>
  </si>
  <si>
    <t>LOC645323</t>
  </si>
  <si>
    <t>chr5:87898488-87898736</t>
  </si>
  <si>
    <t>cg24585203</t>
  </si>
  <si>
    <t>BBOX1</t>
  </si>
  <si>
    <t>cg15807855</t>
  </si>
  <si>
    <t>cg22386311</t>
  </si>
  <si>
    <t>DSG1</t>
  </si>
  <si>
    <t>cg20866121</t>
  </si>
  <si>
    <t>cg19100772</t>
  </si>
  <si>
    <t>RIMS1</t>
  </si>
  <si>
    <t>rs76639268</t>
  </si>
  <si>
    <t>cg09689895</t>
  </si>
  <si>
    <t>SPP2</t>
  </si>
  <si>
    <t>cg13840174</t>
  </si>
  <si>
    <t>IGSF21</t>
  </si>
  <si>
    <t>chr1:18691874-18692081</t>
  </si>
  <si>
    <t>cg01367097</t>
  </si>
  <si>
    <t>RGS4</t>
  </si>
  <si>
    <t>cg08157310</t>
  </si>
  <si>
    <t>cg20793897</t>
  </si>
  <si>
    <t>cg02477974</t>
  </si>
  <si>
    <t>cg03489427</t>
  </si>
  <si>
    <t>cg02149509</t>
  </si>
  <si>
    <t>cg13002222</t>
  </si>
  <si>
    <t>cg16626954</t>
  </si>
  <si>
    <t>cg18721838</t>
  </si>
  <si>
    <t>cg02114954</t>
  </si>
  <si>
    <t>UNC5A</t>
  </si>
  <si>
    <t>chr5:176244559-176245284</t>
  </si>
  <si>
    <t>cg04095498</t>
  </si>
  <si>
    <t>cg24728698</t>
  </si>
  <si>
    <t>cg00557402</t>
  </si>
  <si>
    <t>FAM55D</t>
  </si>
  <si>
    <t>cg09500738</t>
  </si>
  <si>
    <t>cg16253976</t>
  </si>
  <si>
    <t>cg07413480</t>
  </si>
  <si>
    <t>cg20783956</t>
  </si>
  <si>
    <t>cg21255356</t>
  </si>
  <si>
    <t>cg02696798</t>
  </si>
  <si>
    <t>cg21705324</t>
  </si>
  <si>
    <t>cg06035708</t>
  </si>
  <si>
    <t>cg09696091</t>
  </si>
  <si>
    <t>cg24636944</t>
  </si>
  <si>
    <t>cg12401640</t>
  </si>
  <si>
    <t>SLIT2</t>
  </si>
  <si>
    <t>cg00806826</t>
  </si>
  <si>
    <t>cg15956565</t>
  </si>
  <si>
    <t>cg08795557</t>
  </si>
  <si>
    <t>WBSCR17</t>
  </si>
  <si>
    <t>cg08717751</t>
  </si>
  <si>
    <t>cg19088503</t>
  </si>
  <si>
    <t>cg02346141</t>
  </si>
  <si>
    <t>cg26159860</t>
  </si>
  <si>
    <t>cg00203736</t>
  </si>
  <si>
    <t>rs75688291</t>
  </si>
  <si>
    <t>cg20287029</t>
  </si>
  <si>
    <t>OR10W1</t>
  </si>
  <si>
    <t>cg13357714</t>
  </si>
  <si>
    <t>SGCD</t>
  </si>
  <si>
    <t>cg23885889</t>
  </si>
  <si>
    <t>cg08442713</t>
  </si>
  <si>
    <t>cg04375225</t>
  </si>
  <si>
    <t>cg18022769</t>
  </si>
  <si>
    <t>GPR158</t>
  </si>
  <si>
    <t>cg15050865</t>
  </si>
  <si>
    <t>CDH18</t>
  </si>
  <si>
    <t>cg08596532</t>
  </si>
  <si>
    <t>LOC340094</t>
  </si>
  <si>
    <t>cg26676094</t>
  </si>
  <si>
    <t>cg01921323</t>
  </si>
  <si>
    <t>cg26912251</t>
  </si>
  <si>
    <t>chr6:168972516-168974109</t>
  </si>
  <si>
    <t>cg26852437</t>
  </si>
  <si>
    <t>cg25818109</t>
  </si>
  <si>
    <t>MASP1</t>
  </si>
  <si>
    <t>cg00859147</t>
  </si>
  <si>
    <t>cg25747935</t>
  </si>
  <si>
    <t>OR51A2</t>
  </si>
  <si>
    <t>cg25050565</t>
  </si>
  <si>
    <t>NRG1</t>
  </si>
  <si>
    <t>cg10791884</t>
  </si>
  <si>
    <t>cg02139586</t>
  </si>
  <si>
    <t>chr16:59788792-59789072</t>
  </si>
  <si>
    <t>rs77255245</t>
  </si>
  <si>
    <t>cg05953243</t>
  </si>
  <si>
    <t>SLC5A12</t>
  </si>
  <si>
    <t>rs7106869</t>
  </si>
  <si>
    <t>cg05937687</t>
  </si>
  <si>
    <t>cg25817111</t>
  </si>
  <si>
    <t>cg16080643</t>
  </si>
  <si>
    <t>DCC</t>
  </si>
  <si>
    <t>cg14005025</t>
  </si>
  <si>
    <t>rs11824232</t>
  </si>
  <si>
    <t>cg06734985</t>
  </si>
  <si>
    <t>rs11029725</t>
  </si>
  <si>
    <t>cg19045027</t>
  </si>
  <si>
    <t>cg11775291</t>
  </si>
  <si>
    <t>chr2:91932905-91933196</t>
  </si>
  <si>
    <t>rs2456616</t>
  </si>
  <si>
    <t>cg27394794</t>
  </si>
  <si>
    <t>A1CF</t>
  </si>
  <si>
    <t>cg03401963</t>
  </si>
  <si>
    <t>cg00690280</t>
  </si>
  <si>
    <t>WFDC10B</t>
  </si>
  <si>
    <t>cg10518144</t>
  </si>
  <si>
    <t>rs78457935</t>
  </si>
  <si>
    <t>cg18222913</t>
  </si>
  <si>
    <t>chr12:128850549-128850755</t>
  </si>
  <si>
    <t>cg02987547</t>
  </si>
  <si>
    <t>rs17738435</t>
  </si>
  <si>
    <t>cg00519537</t>
  </si>
  <si>
    <t>cg07235577</t>
  </si>
  <si>
    <t>SNTG1</t>
  </si>
  <si>
    <t>cg07747336</t>
  </si>
  <si>
    <t>PATE2</t>
  </si>
  <si>
    <t>cg27266824</t>
  </si>
  <si>
    <t>SERPINA9</t>
  </si>
  <si>
    <t>cg02397205</t>
  </si>
  <si>
    <t>NOS1</t>
  </si>
  <si>
    <t>chr12:117798076-117799448</t>
  </si>
  <si>
    <t>cg19104032</t>
  </si>
  <si>
    <t>cg12157646</t>
  </si>
  <si>
    <t>cg19631651</t>
  </si>
  <si>
    <t>cg11927345</t>
  </si>
  <si>
    <t>chr5:71014917-71015715</t>
  </si>
  <si>
    <t>cg07620110</t>
  </si>
  <si>
    <t>cg03507064</t>
  </si>
  <si>
    <t>rs9855231</t>
  </si>
  <si>
    <t>rs73463990</t>
  </si>
  <si>
    <t>rs78490540</t>
  </si>
  <si>
    <t>cg26144999</t>
  </si>
  <si>
    <t>cg23715749</t>
  </si>
  <si>
    <t>GRIK3</t>
  </si>
  <si>
    <t>cg15704225</t>
  </si>
  <si>
    <t>cg19779965</t>
  </si>
  <si>
    <t>cg19720260</t>
  </si>
  <si>
    <t>FAM55B</t>
  </si>
  <si>
    <t>cg26138073</t>
  </si>
  <si>
    <t>rs78943233</t>
  </si>
  <si>
    <t>cg10216717</t>
  </si>
  <si>
    <t>chr12:128899813-128900065</t>
  </si>
  <si>
    <t>cg13518488</t>
  </si>
  <si>
    <t>LOC285501</t>
  </si>
  <si>
    <t>rs6829311</t>
  </si>
  <si>
    <t>cg09845914</t>
  </si>
  <si>
    <t>chr5:63255044-63255407</t>
  </si>
  <si>
    <t>cg16086730</t>
  </si>
  <si>
    <t>LOC285692</t>
  </si>
  <si>
    <t>cg06621425</t>
  </si>
  <si>
    <t>chr7:157980786-157981462</t>
  </si>
  <si>
    <t>cg22951342</t>
  </si>
  <si>
    <t>cg06106653</t>
  </si>
  <si>
    <t>cg16288608</t>
  </si>
  <si>
    <t>cg04416302</t>
  </si>
  <si>
    <t>cg04700930</t>
  </si>
  <si>
    <t>cg16383291</t>
  </si>
  <si>
    <t>cg10994126</t>
  </si>
  <si>
    <t>cg08597735</t>
  </si>
  <si>
    <t>SLCO2B1</t>
  </si>
  <si>
    <t>cg19670290</t>
  </si>
  <si>
    <t>HDDC3</t>
  </si>
  <si>
    <t>chr15:91478117-91478983</t>
  </si>
  <si>
    <t>cg22255773</t>
  </si>
  <si>
    <t>cg07418387</t>
  </si>
  <si>
    <t>chr1:240370859-240371526</t>
  </si>
  <si>
    <t>cg21466913</t>
  </si>
  <si>
    <t>cg11675098</t>
  </si>
  <si>
    <t>cg13436968</t>
  </si>
  <si>
    <t>VSTM2A</t>
  </si>
  <si>
    <t>cg26680793</t>
  </si>
  <si>
    <t>cg17157798</t>
  </si>
  <si>
    <t>rs76610610</t>
  </si>
  <si>
    <t>cg26079428</t>
  </si>
  <si>
    <t>cg04956624</t>
  </si>
  <si>
    <t>cg14184077</t>
  </si>
  <si>
    <t>cg17151054</t>
  </si>
  <si>
    <t>chr12:54321301-54321721</t>
  </si>
  <si>
    <t>cg00743629</t>
  </si>
  <si>
    <t>cg12676991</t>
  </si>
  <si>
    <t>cg09690103</t>
  </si>
  <si>
    <t>cg02608452</t>
  </si>
  <si>
    <t>KCNA4</t>
  </si>
  <si>
    <t>chr11:30037672-30037944</t>
  </si>
  <si>
    <t>cg04611161</t>
  </si>
  <si>
    <t>cg12059258</t>
  </si>
  <si>
    <t>cg24202916</t>
  </si>
  <si>
    <t>cg26738880</t>
  </si>
  <si>
    <t>cg08514311</t>
  </si>
  <si>
    <t>cg14119827</t>
  </si>
  <si>
    <t>MIR526A1</t>
  </si>
  <si>
    <t>cg04183804</t>
  </si>
  <si>
    <t>cg01424997</t>
  </si>
  <si>
    <t>cg16425829</t>
  </si>
  <si>
    <t>HSPB8</t>
  </si>
  <si>
    <t>cg12738765</t>
  </si>
  <si>
    <t>OR5M10</t>
  </si>
  <si>
    <t>cg26754262</t>
  </si>
  <si>
    <t>MIR2052</t>
  </si>
  <si>
    <t>cg01973778</t>
  </si>
  <si>
    <t>cg27069616</t>
  </si>
  <si>
    <t>cg11170998</t>
  </si>
  <si>
    <t>cg03290560</t>
  </si>
  <si>
    <t>cg07106766</t>
  </si>
  <si>
    <t>cg23487859</t>
  </si>
  <si>
    <t>cg01108633</t>
  </si>
  <si>
    <t>cg02736966</t>
  </si>
  <si>
    <t>cg06700275</t>
  </si>
  <si>
    <t>C1QTNF1</t>
  </si>
  <si>
    <t>chr17:77043741-77044489</t>
  </si>
  <si>
    <t>cg23253718</t>
  </si>
  <si>
    <t>cg06402315</t>
  </si>
  <si>
    <t>cg23202139</t>
  </si>
  <si>
    <t>POSTN</t>
  </si>
  <si>
    <t>cg05049825</t>
  </si>
  <si>
    <t>CNTNAP5</t>
  </si>
  <si>
    <t>cg02912937</t>
  </si>
  <si>
    <t>chr3:65534684-65535344</t>
  </si>
  <si>
    <t>cg14526671</t>
  </si>
  <si>
    <t>cg10084554</t>
  </si>
  <si>
    <t>ADAM12</t>
  </si>
  <si>
    <t>cg19162075</t>
  </si>
  <si>
    <t>cg08261450</t>
  </si>
  <si>
    <t>chr12:130387609-130389139</t>
  </si>
  <si>
    <t>cg19672751</t>
  </si>
  <si>
    <t>cg10898182</t>
  </si>
  <si>
    <t>rs77393702</t>
  </si>
  <si>
    <t>cg04774103</t>
  </si>
  <si>
    <t>DNER</t>
  </si>
  <si>
    <t>rs811029</t>
  </si>
  <si>
    <t>rs79193211</t>
  </si>
  <si>
    <t>cg09614932</t>
  </si>
  <si>
    <t>CNTN3</t>
  </si>
  <si>
    <t>rs6766107</t>
  </si>
  <si>
    <t>cg24132325</t>
  </si>
  <si>
    <t>cg09250365</t>
  </si>
  <si>
    <t>cg20466895</t>
  </si>
  <si>
    <t>cg07450292</t>
  </si>
  <si>
    <t>cg24883742</t>
  </si>
  <si>
    <t>C6</t>
  </si>
  <si>
    <t>cg03428399</t>
  </si>
  <si>
    <t>LMX1A</t>
  </si>
  <si>
    <t>rs77557846</t>
  </si>
  <si>
    <t>cg01074318</t>
  </si>
  <si>
    <t>cg02367160</t>
  </si>
  <si>
    <t>cg20954180</t>
  </si>
  <si>
    <t>cg05898320</t>
  </si>
  <si>
    <t>cg16679452</t>
  </si>
  <si>
    <t>rs9930844</t>
  </si>
  <si>
    <t>cg12397274</t>
  </si>
  <si>
    <t>TINAG</t>
  </si>
  <si>
    <t>cg10821830</t>
  </si>
  <si>
    <t>CTNNA2</t>
  </si>
  <si>
    <t>rs79508191</t>
  </si>
  <si>
    <t>cg10977352</t>
  </si>
  <si>
    <t>rs6436181</t>
  </si>
  <si>
    <t>cg10069736</t>
  </si>
  <si>
    <t>FGF14</t>
  </si>
  <si>
    <t>cg08987249</t>
  </si>
  <si>
    <t>cg03454017</t>
  </si>
  <si>
    <t>THSD4</t>
  </si>
  <si>
    <t>cg03276000</t>
  </si>
  <si>
    <t>cg00724015</t>
  </si>
  <si>
    <t>cg27635135</t>
  </si>
  <si>
    <t>cg16527112</t>
  </si>
  <si>
    <t>RELN</t>
  </si>
  <si>
    <t>rs56146903</t>
  </si>
  <si>
    <t>cg10578996</t>
  </si>
  <si>
    <t>LOC148145</t>
  </si>
  <si>
    <t>cg00890049</t>
  </si>
  <si>
    <t>cg13139843</t>
  </si>
  <si>
    <t>KRTAP19-1</t>
  </si>
  <si>
    <t>cg22589504</t>
  </si>
  <si>
    <t>JPH2</t>
  </si>
  <si>
    <t>chr20:42788216-42789168</t>
  </si>
  <si>
    <t>cg22963629</t>
  </si>
  <si>
    <t>cg11018892</t>
  </si>
  <si>
    <t>cg23279261</t>
  </si>
  <si>
    <t>GTF2A1L</t>
  </si>
  <si>
    <t>cg09860353</t>
  </si>
  <si>
    <t>cg15005421</t>
  </si>
  <si>
    <t>cg04308443</t>
  </si>
  <si>
    <t>cg15023513</t>
  </si>
  <si>
    <t>cg18121713</t>
  </si>
  <si>
    <t>VSNL1</t>
  </si>
  <si>
    <t>rs62131500</t>
  </si>
  <si>
    <t>cg06818217</t>
  </si>
  <si>
    <t>RMST</t>
  </si>
  <si>
    <t>cg00230584</t>
  </si>
  <si>
    <t>cg23164218</t>
  </si>
  <si>
    <t>rs34393022</t>
  </si>
  <si>
    <t>cg25023666</t>
  </si>
  <si>
    <t>cg13590456</t>
  </si>
  <si>
    <t>cg07609844</t>
  </si>
  <si>
    <t>cg17725851</t>
  </si>
  <si>
    <t>cg01413522</t>
  </si>
  <si>
    <t>cg26068215</t>
  </si>
  <si>
    <t>rs77835116</t>
  </si>
  <si>
    <t>cg24233194</t>
  </si>
  <si>
    <t>cg08759276</t>
  </si>
  <si>
    <t>rs55724532</t>
  </si>
  <si>
    <t>cg23434592</t>
  </si>
  <si>
    <t>cg26584747</t>
  </si>
  <si>
    <t>cg18620300</t>
  </si>
  <si>
    <t>FBXL7</t>
  </si>
  <si>
    <t>rs58989236</t>
  </si>
  <si>
    <t>cg10440524</t>
  </si>
  <si>
    <t>cg06515562</t>
  </si>
  <si>
    <t>KRTAP19-4</t>
  </si>
  <si>
    <t>cg23080908</t>
  </si>
  <si>
    <t>cg14279307</t>
  </si>
  <si>
    <t>rs72725772</t>
  </si>
  <si>
    <t>cg05361459</t>
  </si>
  <si>
    <t>cg23026228</t>
  </si>
  <si>
    <t>chr6:159736690-159736973</t>
  </si>
  <si>
    <t>cg14903245</t>
  </si>
  <si>
    <t>chr21:41554618-41554959</t>
  </si>
  <si>
    <t>rs11911602</t>
  </si>
  <si>
    <t>cg03855592</t>
  </si>
  <si>
    <t>rs56017316</t>
  </si>
  <si>
    <t>cg20705893</t>
  </si>
  <si>
    <t>cg11275049</t>
  </si>
  <si>
    <t>cg22327312</t>
  </si>
  <si>
    <t>cg06536378</t>
  </si>
  <si>
    <t>chr19:53811620-53812011</t>
  </si>
  <si>
    <t>cg24335310</t>
  </si>
  <si>
    <t>cg18794976</t>
  </si>
  <si>
    <t>GABRB2</t>
  </si>
  <si>
    <t>cg14642773</t>
  </si>
  <si>
    <t>chr18:75886577-75886801</t>
  </si>
  <si>
    <t>cg04582365</t>
  </si>
  <si>
    <t>cg25818763</t>
  </si>
  <si>
    <t>chr18:49868377-49868759</t>
  </si>
  <si>
    <t>cg18882486</t>
  </si>
  <si>
    <t>cg19582822</t>
  </si>
  <si>
    <t>cg18744273</t>
  </si>
  <si>
    <t>chr13:112630568-112630796</t>
  </si>
  <si>
    <t>cg13439414</t>
  </si>
  <si>
    <t>cg00815198</t>
  </si>
  <si>
    <t>cg16431978</t>
  </si>
  <si>
    <t>KRTAP13-3</t>
  </si>
  <si>
    <t>rs74823159</t>
  </si>
  <si>
    <t>cg08523075</t>
  </si>
  <si>
    <t>cg03878722</t>
  </si>
  <si>
    <t>chr16:76668835-76669152</t>
  </si>
  <si>
    <t>cg27312775</t>
  </si>
  <si>
    <t>cg13336662</t>
  </si>
  <si>
    <t>cg26010655</t>
  </si>
  <si>
    <t>cg10850823</t>
  </si>
  <si>
    <t>cg03784793</t>
  </si>
  <si>
    <t>LSAMP</t>
  </si>
  <si>
    <t>cg25199591</t>
  </si>
  <si>
    <t>MIR2113</t>
  </si>
  <si>
    <t>cg07456815</t>
  </si>
  <si>
    <t>XKR4</t>
  </si>
  <si>
    <t>rs79390588</t>
  </si>
  <si>
    <t>cg01609688</t>
  </si>
  <si>
    <t>cg05862393</t>
  </si>
  <si>
    <t>cg07725829</t>
  </si>
  <si>
    <t>cg05630943</t>
  </si>
  <si>
    <t>CNTNAP4</t>
  </si>
  <si>
    <t>cg07746882</t>
  </si>
  <si>
    <t>rs76847198</t>
  </si>
  <si>
    <t>cg24376337</t>
  </si>
  <si>
    <t>OR5AR1</t>
  </si>
  <si>
    <t>cg17519477</t>
  </si>
  <si>
    <t>cg21653474</t>
  </si>
  <si>
    <t>cg25714147</t>
  </si>
  <si>
    <t>cg24343720</t>
  </si>
  <si>
    <t>CLDN17</t>
  </si>
  <si>
    <t>rs11910029</t>
  </si>
  <si>
    <t>cg12201167</t>
  </si>
  <si>
    <t>cg26837853</t>
  </si>
  <si>
    <t>cg26824847</t>
  </si>
  <si>
    <t>cg17367472</t>
  </si>
  <si>
    <t>KRTAP11-1</t>
  </si>
  <si>
    <t>cg27200236</t>
  </si>
  <si>
    <t>cg16445550</t>
  </si>
  <si>
    <t>cg12200270</t>
  </si>
  <si>
    <t>PNLIPRP3</t>
  </si>
  <si>
    <t>cg16418228</t>
  </si>
  <si>
    <t>LRTM1</t>
  </si>
  <si>
    <t>cg04892758</t>
  </si>
  <si>
    <t>chr16:7354333-7354608</t>
  </si>
  <si>
    <t>rs73559816</t>
  </si>
  <si>
    <t>cg00428709</t>
  </si>
  <si>
    <t>cg25271525</t>
  </si>
  <si>
    <t>cg07791803</t>
  </si>
  <si>
    <t>cg21044933</t>
  </si>
  <si>
    <t>rs7146669</t>
  </si>
  <si>
    <t>cg01518259</t>
  </si>
  <si>
    <t>chr16:32321272-32322237</t>
  </si>
  <si>
    <t>rs2550106</t>
  </si>
  <si>
    <t>cg09108073</t>
  </si>
  <si>
    <t>CDH11</t>
  </si>
  <si>
    <t>cg00350503</t>
  </si>
  <si>
    <t>CACNA1A</t>
  </si>
  <si>
    <t>chr19:13616752-13617267</t>
  </si>
  <si>
    <t>rs2900966</t>
  </si>
  <si>
    <t>cg22931795</t>
  </si>
  <si>
    <t>cg10428982</t>
  </si>
  <si>
    <t>cg25061289</t>
  </si>
  <si>
    <t>cg16453474</t>
  </si>
  <si>
    <t>C7</t>
  </si>
  <si>
    <t>cg20717075</t>
  </si>
  <si>
    <t>GPC6</t>
  </si>
  <si>
    <t>cg23564432</t>
  </si>
  <si>
    <t>cg10327008</t>
  </si>
  <si>
    <t>rs10501070</t>
  </si>
  <si>
    <t>cg23831517</t>
  </si>
  <si>
    <t>cg13457462</t>
  </si>
  <si>
    <t>cg03627489</t>
  </si>
  <si>
    <t>cg01630588</t>
  </si>
  <si>
    <t>cg23677352</t>
  </si>
  <si>
    <t>cg18055585</t>
  </si>
  <si>
    <t>NTRK3</t>
  </si>
  <si>
    <t>cg08621196</t>
  </si>
  <si>
    <t>chr10:23982382-23982589</t>
  </si>
  <si>
    <t>cg05851730</t>
  </si>
  <si>
    <t>cg18018990</t>
  </si>
  <si>
    <t>cg11154040</t>
  </si>
  <si>
    <t>cg19182008</t>
  </si>
  <si>
    <t>cg07373798</t>
  </si>
  <si>
    <t>cg04107251</t>
  </si>
  <si>
    <t>cg16797473</t>
  </si>
  <si>
    <t>rs12213484</t>
  </si>
  <si>
    <t>cg23012591</t>
  </si>
  <si>
    <t>cg18404041</t>
  </si>
  <si>
    <t>ITIH1</t>
  </si>
  <si>
    <t>cg09538031</t>
  </si>
  <si>
    <t>HEATR7B2</t>
  </si>
  <si>
    <t>cg25798460</t>
  </si>
  <si>
    <t>OR56A5</t>
  </si>
  <si>
    <t>cg09837116</t>
  </si>
  <si>
    <t>chr17:77194067-77194269</t>
  </si>
  <si>
    <t>cg05473648</t>
  </si>
  <si>
    <t>MIR708</t>
  </si>
  <si>
    <t>cg03784113</t>
  </si>
  <si>
    <t>rs76933583</t>
  </si>
  <si>
    <t>cg08014964</t>
  </si>
  <si>
    <t>MYH4</t>
  </si>
  <si>
    <t>cg26015163</t>
  </si>
  <si>
    <t>cg09220563</t>
  </si>
  <si>
    <t>rs76127049</t>
  </si>
  <si>
    <t>cg05316785</t>
  </si>
  <si>
    <t>chr7:54609734-54610140</t>
  </si>
  <si>
    <t>cg13858909</t>
  </si>
  <si>
    <t>FAM189A1</t>
  </si>
  <si>
    <t>cg18986967</t>
  </si>
  <si>
    <t>cg02736313</t>
  </si>
  <si>
    <t>MEGF11</t>
  </si>
  <si>
    <t>chr15:66332090-66332353</t>
  </si>
  <si>
    <t>cg19965300</t>
  </si>
  <si>
    <t>chr5:113391071-113392005</t>
  </si>
  <si>
    <t>cg04655834</t>
  </si>
  <si>
    <t>cg09086416</t>
  </si>
  <si>
    <t>cg20344040</t>
  </si>
  <si>
    <t>rs77712168</t>
  </si>
  <si>
    <t>cg02438026</t>
  </si>
  <si>
    <t>cg20502536</t>
  </si>
  <si>
    <t>rs74750007</t>
  </si>
  <si>
    <t>cg00675260</t>
  </si>
  <si>
    <t>chr4:187292425-187293578</t>
  </si>
  <si>
    <t>cg19045700</t>
  </si>
  <si>
    <t>cg06690831</t>
  </si>
  <si>
    <t>cg15034009</t>
  </si>
  <si>
    <t>cg00467296</t>
  </si>
  <si>
    <t>OR51A7</t>
  </si>
  <si>
    <t>cg17804071</t>
  </si>
  <si>
    <t>PDZRN3</t>
  </si>
  <si>
    <t>cg04798824</t>
  </si>
  <si>
    <t>ANKS1B</t>
  </si>
  <si>
    <t>rs11109774</t>
  </si>
  <si>
    <t>cg00832581</t>
  </si>
  <si>
    <t>chr7:55072266-55072622</t>
  </si>
  <si>
    <t>cg27230705</t>
  </si>
  <si>
    <t>DMBT1</t>
  </si>
  <si>
    <t>cg16219583</t>
  </si>
  <si>
    <t>TRPC7</t>
  </si>
  <si>
    <t>rs79586359</t>
  </si>
  <si>
    <t>cg27223882</t>
  </si>
  <si>
    <t>cg18987431</t>
  </si>
  <si>
    <t>cg09344028</t>
  </si>
  <si>
    <t>chr17:70111979-70112308</t>
  </si>
  <si>
    <t>rs9900977</t>
  </si>
  <si>
    <t>cg08355045</t>
  </si>
  <si>
    <t>cg06898308</t>
  </si>
  <si>
    <t>cg12598870</t>
  </si>
  <si>
    <t>cg12144446</t>
  </si>
  <si>
    <t>cg06012483</t>
  </si>
  <si>
    <t>cg03625684</t>
  </si>
  <si>
    <t>C13orf28</t>
  </si>
  <si>
    <t>cg07951949</t>
  </si>
  <si>
    <t>chr16:64984681-64984908</t>
  </si>
  <si>
    <t>cg12201043</t>
  </si>
  <si>
    <t>C7orf4</t>
  </si>
  <si>
    <t>cg12994591</t>
  </si>
  <si>
    <t>cg02869444</t>
  </si>
  <si>
    <t>cg27353640</t>
  </si>
  <si>
    <t>cg03439301</t>
  </si>
  <si>
    <t>cg19537070</t>
  </si>
  <si>
    <t>GABRA6</t>
  </si>
  <si>
    <t>cg24926465</t>
  </si>
  <si>
    <t>KCNAB1</t>
  </si>
  <si>
    <t>chr3:156008991-156009320</t>
  </si>
  <si>
    <t>cg01333287</t>
  </si>
  <si>
    <t>cg09320652</t>
  </si>
  <si>
    <t>PDE4B</t>
  </si>
  <si>
    <t>cg07175433</t>
  </si>
  <si>
    <t>KCNIP4</t>
  </si>
  <si>
    <t>chr4:21950085-21950346</t>
  </si>
  <si>
    <t>cg09822482</t>
  </si>
  <si>
    <t>C1orf125</t>
  </si>
  <si>
    <t>cg08198983</t>
  </si>
  <si>
    <t>rs73108009</t>
  </si>
  <si>
    <t>cg08496664</t>
  </si>
  <si>
    <t>EIF3IP1</t>
  </si>
  <si>
    <t>rs2711379</t>
  </si>
  <si>
    <t>cg20799165</t>
  </si>
  <si>
    <t>LOC286094</t>
  </si>
  <si>
    <t>cg19963231</t>
  </si>
  <si>
    <t>EPHA6</t>
  </si>
  <si>
    <t>cg23747675</t>
  </si>
  <si>
    <t>cg12072740</t>
  </si>
  <si>
    <t>rs896511</t>
  </si>
  <si>
    <t>cg19989498</t>
  </si>
  <si>
    <t>rs12573477</t>
  </si>
  <si>
    <t>cg20821800</t>
  </si>
  <si>
    <t>cg26614129</t>
  </si>
  <si>
    <t>cg02657441</t>
  </si>
  <si>
    <t>PLUNC</t>
  </si>
  <si>
    <t>rs75488938</t>
  </si>
  <si>
    <t>rs76698094</t>
  </si>
  <si>
    <t>cg15559714</t>
  </si>
  <si>
    <t>MYH14</t>
  </si>
  <si>
    <t>chr19:50812297-50812508</t>
  </si>
  <si>
    <t>rs79687334</t>
  </si>
  <si>
    <t>rs61135019</t>
  </si>
  <si>
    <t>cg11300208</t>
  </si>
  <si>
    <t>KCNMB2</t>
  </si>
  <si>
    <t>rs78765625</t>
  </si>
  <si>
    <t>cg03607907</t>
  </si>
  <si>
    <t>GPR139</t>
  </si>
  <si>
    <t>chr16:20084707-20085305</t>
  </si>
  <si>
    <t>cg26265281</t>
  </si>
  <si>
    <t>cg09602751</t>
  </si>
  <si>
    <t>cg20400622</t>
  </si>
  <si>
    <t>HNF4G</t>
  </si>
  <si>
    <t>cg03275459</t>
  </si>
  <si>
    <t>cg02416536</t>
  </si>
  <si>
    <t>rs76785901</t>
  </si>
  <si>
    <t>cg05289983</t>
  </si>
  <si>
    <t>cg22081879</t>
  </si>
  <si>
    <t>cg23128495</t>
  </si>
  <si>
    <t>cg25983901</t>
  </si>
  <si>
    <t>cg16113347</t>
  </si>
  <si>
    <t>KIAA1409</t>
  </si>
  <si>
    <t>chr14:93896736-93897466</t>
  </si>
  <si>
    <t>cg25085142</t>
  </si>
  <si>
    <t>cg16721489</t>
  </si>
  <si>
    <t>cg13250752</t>
  </si>
  <si>
    <t>cg11882563</t>
  </si>
  <si>
    <t>cg16171105</t>
  </si>
  <si>
    <t>cg13206191</t>
  </si>
  <si>
    <t>cg07467482</t>
  </si>
  <si>
    <t>chr7:154001964-154002281</t>
  </si>
  <si>
    <t>cg01544400</t>
  </si>
  <si>
    <t>cg07099186</t>
  </si>
  <si>
    <t>cg23733052</t>
  </si>
  <si>
    <t>chr12:130339683-130343584</t>
  </si>
  <si>
    <t>cg23789148</t>
  </si>
  <si>
    <t>cg09577324</t>
  </si>
  <si>
    <t>OR10A2</t>
  </si>
  <si>
    <t>cg13236649</t>
  </si>
  <si>
    <t>cg00413543</t>
  </si>
  <si>
    <t>cg04554505</t>
  </si>
  <si>
    <t>TRPC6</t>
  </si>
  <si>
    <t>cg03174644</t>
  </si>
  <si>
    <t>rs75206609</t>
  </si>
  <si>
    <t>cg13471209</t>
  </si>
  <si>
    <t>cg02133070</t>
  </si>
  <si>
    <t>TACR3</t>
  </si>
  <si>
    <t>chr4:104640559-104640797</t>
  </si>
  <si>
    <t>rs73838915</t>
  </si>
  <si>
    <t>cg19676227</t>
  </si>
  <si>
    <t>NCKAP5</t>
  </si>
  <si>
    <t>cg14894216</t>
  </si>
  <si>
    <t>CATSPER1</t>
  </si>
  <si>
    <t>cg18732651</t>
  </si>
  <si>
    <t>cg13818276</t>
  </si>
  <si>
    <t>SLC5A1</t>
  </si>
  <si>
    <t>chr22:32439046-32439442</t>
  </si>
  <si>
    <t>cg05384697</t>
  </si>
  <si>
    <t>cg20159490</t>
  </si>
  <si>
    <t>chr6:66497675-66498033</t>
  </si>
  <si>
    <t>cg25962699</t>
  </si>
  <si>
    <t>rs11920594</t>
  </si>
  <si>
    <t>cg23530906</t>
  </si>
  <si>
    <t>cg09175221</t>
  </si>
  <si>
    <t>cg04063166</t>
  </si>
  <si>
    <t>cg21561953</t>
  </si>
  <si>
    <t>cg26693681</t>
  </si>
  <si>
    <t>cg10319331</t>
  </si>
  <si>
    <t>cg16555188</t>
  </si>
  <si>
    <t>cg22700220</t>
  </si>
  <si>
    <t>RYR2</t>
  </si>
  <si>
    <t>cg19415202</t>
  </si>
  <si>
    <t>chr11:133703052-133703708</t>
  </si>
  <si>
    <t>rs2851119</t>
  </si>
  <si>
    <t>cg25912428</t>
  </si>
  <si>
    <t>GPR26</t>
  </si>
  <si>
    <t>chr10:125425495-125426642</t>
  </si>
  <si>
    <t>cg24270629</t>
  </si>
  <si>
    <t>rs76124739</t>
  </si>
  <si>
    <t>cg09944398</t>
  </si>
  <si>
    <t>rs1272741</t>
  </si>
  <si>
    <t>cg08272996</t>
  </si>
  <si>
    <t>cg14571539</t>
  </si>
  <si>
    <t>rs6881906</t>
  </si>
  <si>
    <t>cg05648914</t>
  </si>
  <si>
    <t>rs75409026</t>
  </si>
  <si>
    <t>cg12678421</t>
  </si>
  <si>
    <t>cg11468898</t>
  </si>
  <si>
    <t>rs76168801</t>
  </si>
  <si>
    <t>cg21667998</t>
  </si>
  <si>
    <t>cg15653478</t>
  </si>
  <si>
    <t>FAT3</t>
  </si>
  <si>
    <t>cg11311332</t>
  </si>
  <si>
    <t>rs78815878</t>
  </si>
  <si>
    <t>rs76703748</t>
  </si>
  <si>
    <t>cg12763430</t>
  </si>
  <si>
    <t>cg03397616</t>
  </si>
  <si>
    <t>cg06459070</t>
  </si>
  <si>
    <t>cg14614917</t>
  </si>
  <si>
    <t>ERC2</t>
  </si>
  <si>
    <t>cg03943115</t>
  </si>
  <si>
    <t>SPRR2D</t>
  </si>
  <si>
    <t>cg17208360</t>
  </si>
  <si>
    <t>SNORD115-37</t>
  </si>
  <si>
    <t>cg20823091</t>
  </si>
  <si>
    <t>cg00009553</t>
  </si>
  <si>
    <t>CDH8</t>
  </si>
  <si>
    <t>rs7191782</t>
  </si>
  <si>
    <t>cg07574158</t>
  </si>
  <si>
    <t>cg11287987</t>
  </si>
  <si>
    <t>SOST</t>
  </si>
  <si>
    <t>chr17:41832717-41833195</t>
  </si>
  <si>
    <t>rs78169865</t>
  </si>
  <si>
    <t>cg20211134</t>
  </si>
  <si>
    <t>cg16225947</t>
  </si>
  <si>
    <t>TJP1</t>
  </si>
  <si>
    <t>cg20809224</t>
  </si>
  <si>
    <t>C15orf2</t>
  </si>
  <si>
    <t>chr15:24920613-24921252</t>
  </si>
  <si>
    <t>cg05884053</t>
  </si>
  <si>
    <t>cg11404992</t>
  </si>
  <si>
    <t>rs74329576</t>
  </si>
  <si>
    <t>cg24936695</t>
  </si>
  <si>
    <t>rs11910218</t>
  </si>
  <si>
    <t>cg27533635</t>
  </si>
  <si>
    <t>cg07431522</t>
  </si>
  <si>
    <t>chr15:27212902-27213396</t>
  </si>
  <si>
    <t>cg08249698</t>
  </si>
  <si>
    <t>cg24905254</t>
  </si>
  <si>
    <t>rs79450236</t>
  </si>
  <si>
    <t>cg09103598</t>
  </si>
  <si>
    <t>cg19475020</t>
  </si>
  <si>
    <t>cg05855124</t>
  </si>
  <si>
    <t>rs79641915</t>
  </si>
  <si>
    <t>cg11297236</t>
  </si>
  <si>
    <t>cg06833778</t>
  </si>
  <si>
    <t>RGS7</t>
  </si>
  <si>
    <t>cg06507590</t>
  </si>
  <si>
    <t>ODZ2</t>
  </si>
  <si>
    <t>cg03482851</t>
  </si>
  <si>
    <t>cg24070673</t>
  </si>
  <si>
    <t>PRLR</t>
  </si>
  <si>
    <t>cg01202700</t>
  </si>
  <si>
    <t>cg03295542</t>
  </si>
  <si>
    <t>cg14555736</t>
  </si>
  <si>
    <t>cg13567744</t>
  </si>
  <si>
    <t>cg16651895</t>
  </si>
  <si>
    <t>VAT1L</t>
  </si>
  <si>
    <t>cg12709692</t>
  </si>
  <si>
    <t>KCTD8</t>
  </si>
  <si>
    <t>cg10176692</t>
  </si>
  <si>
    <t>rs1566737</t>
  </si>
  <si>
    <t>cg00742465</t>
  </si>
  <si>
    <t>chr6:66804630-66804831</t>
  </si>
  <si>
    <t>cg02906784</t>
  </si>
  <si>
    <t>cg19685709</t>
  </si>
  <si>
    <t>chr12:119212110-119212393</t>
  </si>
  <si>
    <t>cg16237191</t>
  </si>
  <si>
    <t>OR6C4</t>
  </si>
  <si>
    <t>cg17251609</t>
  </si>
  <si>
    <t>cg27363745</t>
  </si>
  <si>
    <t>rs78500167</t>
  </si>
  <si>
    <t>cg09844805</t>
  </si>
  <si>
    <t>CSMD2</t>
  </si>
  <si>
    <t>cg24525540</t>
  </si>
  <si>
    <t>cg18759788</t>
  </si>
  <si>
    <t>rs6540568</t>
  </si>
  <si>
    <t>cg16052325</t>
  </si>
  <si>
    <t>rs79179246</t>
  </si>
  <si>
    <t>cg05184519</t>
  </si>
  <si>
    <t>NTM</t>
  </si>
  <si>
    <t>rs34865876</t>
  </si>
  <si>
    <t>cg01008557</t>
  </si>
  <si>
    <t>cg18447785</t>
  </si>
  <si>
    <t>cg17515024</t>
  </si>
  <si>
    <t>HIST3H2BB</t>
  </si>
  <si>
    <t>chr1:228645196-228646434</t>
  </si>
  <si>
    <t>rs72763954</t>
  </si>
  <si>
    <t>cg03388493</t>
  </si>
  <si>
    <t>cg25104234</t>
  </si>
  <si>
    <t>cg07570113</t>
  </si>
  <si>
    <t>LOC644649</t>
  </si>
  <si>
    <t>rs78018699</t>
  </si>
  <si>
    <t>cg26277556</t>
  </si>
  <si>
    <t>cg21772178</t>
  </si>
  <si>
    <t>cg23207542</t>
  </si>
  <si>
    <t>cg08294772</t>
  </si>
  <si>
    <t>rs74459800</t>
  </si>
  <si>
    <t>cg25720969</t>
  </si>
  <si>
    <t>cg09801894</t>
  </si>
  <si>
    <t>cg20554882</t>
  </si>
  <si>
    <t>cg20537886</t>
  </si>
  <si>
    <t>cg05278858</t>
  </si>
  <si>
    <t>cg06539006</t>
  </si>
  <si>
    <t>CPO</t>
  </si>
  <si>
    <t>cg25415265</t>
  </si>
  <si>
    <t>cg23733739</t>
  </si>
  <si>
    <t>cg23651495</t>
  </si>
  <si>
    <t>cg13376246</t>
  </si>
  <si>
    <t>USH2A</t>
  </si>
  <si>
    <t>cg03046611</t>
  </si>
  <si>
    <t>cg24977541</t>
  </si>
  <si>
    <t>SLC7A14</t>
  </si>
  <si>
    <t>chr3:170303044-170303249</t>
  </si>
  <si>
    <t>cg19179910</t>
  </si>
  <si>
    <t>MUC21</t>
  </si>
  <si>
    <t>cg12691739</t>
  </si>
  <si>
    <t>cg05392844</t>
  </si>
  <si>
    <t>cg07457820</t>
  </si>
  <si>
    <t>cg17670263</t>
  </si>
  <si>
    <t>MIR520C</t>
  </si>
  <si>
    <t>cg16284238</t>
  </si>
  <si>
    <t>cg02725269</t>
  </si>
  <si>
    <t>KLK1</t>
  </si>
  <si>
    <t>chr19:51330212-51330470</t>
  </si>
  <si>
    <t>cg12278474</t>
  </si>
  <si>
    <t>cg18232125</t>
  </si>
  <si>
    <t>cg02704181</t>
  </si>
  <si>
    <t>cg20539474</t>
  </si>
  <si>
    <t>BASE</t>
  </si>
  <si>
    <t>cg10453777</t>
  </si>
  <si>
    <t>cg17639413</t>
  </si>
  <si>
    <t>cg07274137</t>
  </si>
  <si>
    <t>chr18:76601754-76601963</t>
  </si>
  <si>
    <t>cg17487029</t>
  </si>
  <si>
    <t>cg25144149</t>
  </si>
  <si>
    <t>chr10:133318028-133318324</t>
  </si>
  <si>
    <t>cg26899012</t>
  </si>
  <si>
    <t>cg08584947</t>
  </si>
  <si>
    <t>cg00981928</t>
  </si>
  <si>
    <t>rs75200245</t>
  </si>
  <si>
    <t>cg04923840</t>
  </si>
  <si>
    <t>KCNK2</t>
  </si>
  <si>
    <t>cg03496520</t>
  </si>
  <si>
    <t>cg20347893</t>
  </si>
  <si>
    <t>chr12:126018100-126018365</t>
  </si>
  <si>
    <t>rs78493369</t>
  </si>
  <si>
    <t>cg24643381</t>
  </si>
  <si>
    <t>ADAMTS20</t>
  </si>
  <si>
    <t>chr12:43944719-43946285</t>
  </si>
  <si>
    <t>rs67715439</t>
  </si>
  <si>
    <t>cg26712821</t>
  </si>
  <si>
    <t>DVWA</t>
  </si>
  <si>
    <t>chr3:15247446-15248320</t>
  </si>
  <si>
    <t>cg10586107</t>
  </si>
  <si>
    <t>cg11584519</t>
  </si>
  <si>
    <t>MARCH11</t>
  </si>
  <si>
    <t>chr5:16179064-16180420</t>
  </si>
  <si>
    <t>cg05132150</t>
  </si>
  <si>
    <t>cg19555191</t>
  </si>
  <si>
    <t>rs74618183</t>
  </si>
  <si>
    <t>cg26098117</t>
  </si>
  <si>
    <t>rs74994489</t>
  </si>
  <si>
    <t>cg00827382</t>
  </si>
  <si>
    <t>cg18513357</t>
  </si>
  <si>
    <t>chr5:135692397-135693042</t>
  </si>
  <si>
    <t>cg16404898</t>
  </si>
  <si>
    <t>cg21935393</t>
  </si>
  <si>
    <t>cg23006040</t>
  </si>
  <si>
    <t>cg13366738</t>
  </si>
  <si>
    <t>cg25609301</t>
  </si>
  <si>
    <t>KCNH5</t>
  </si>
  <si>
    <t>chr14:63512022-63512996</t>
  </si>
  <si>
    <t>cg08635765</t>
  </si>
  <si>
    <t>SPOCK1</t>
  </si>
  <si>
    <t>cg00069003</t>
  </si>
  <si>
    <t>chr5:140165958-140166214</t>
  </si>
  <si>
    <t>cg09422239</t>
  </si>
  <si>
    <t>cg16418183</t>
  </si>
  <si>
    <t>rs55657144</t>
  </si>
  <si>
    <t>cg23798668</t>
  </si>
  <si>
    <t>chr11:114831755-114832054</t>
  </si>
  <si>
    <t>cg05749559</t>
  </si>
  <si>
    <t>KCNU1</t>
  </si>
  <si>
    <t>cg22827986</t>
  </si>
  <si>
    <t>cg14480035</t>
  </si>
  <si>
    <t>cg19350767</t>
  </si>
  <si>
    <t>OR9Q2</t>
  </si>
  <si>
    <t>rs1376486</t>
  </si>
  <si>
    <t>cg21222888</t>
  </si>
  <si>
    <t>low-CpG:93291056-93291057</t>
  </si>
  <si>
    <t>cg19212453</t>
  </si>
  <si>
    <t>cg22223402</t>
  </si>
  <si>
    <t>cg06691616</t>
  </si>
  <si>
    <t>cg07486085</t>
  </si>
  <si>
    <t>KCNH7</t>
  </si>
  <si>
    <t>rs13018506</t>
  </si>
  <si>
    <t>FAM176A</t>
  </si>
  <si>
    <t>cg08493921</t>
  </si>
  <si>
    <t>rs75640581</t>
  </si>
  <si>
    <t>cg26012050</t>
  </si>
  <si>
    <t>cg10019018</t>
  </si>
  <si>
    <t>cg26629942</t>
  </si>
  <si>
    <t>rs76842461</t>
  </si>
  <si>
    <t>cg15579883</t>
  </si>
  <si>
    <t>cg18183892</t>
  </si>
  <si>
    <t>cg27390627</t>
  </si>
  <si>
    <t>cg10449489</t>
  </si>
  <si>
    <t>rs13187832</t>
  </si>
  <si>
    <t>cg02150582</t>
  </si>
  <si>
    <t>chr6:9399093-9399599</t>
  </si>
  <si>
    <t>cg09175338</t>
  </si>
  <si>
    <t>cg16177445</t>
  </si>
  <si>
    <t>cg13287979</t>
  </si>
  <si>
    <t>APOB</t>
  </si>
  <si>
    <t>low-CpG:21082521-21083452</t>
  </si>
  <si>
    <t>rs72654403</t>
  </si>
  <si>
    <t>rs72654404</t>
  </si>
  <si>
    <t>cg04548327</t>
  </si>
  <si>
    <t>cg08123701</t>
  </si>
  <si>
    <t>cg00985817</t>
  </si>
  <si>
    <t>rs75023074</t>
  </si>
  <si>
    <t>cg17131377</t>
  </si>
  <si>
    <t>rs4726439</t>
  </si>
  <si>
    <t>cg21945989</t>
  </si>
  <si>
    <t>CSN2</t>
  </si>
  <si>
    <t>cg23415398</t>
  </si>
  <si>
    <t>cg24915503</t>
  </si>
  <si>
    <t>chr5:140346105-140346931</t>
  </si>
  <si>
    <t>rs151988</t>
  </si>
  <si>
    <t>cg25813290</t>
  </si>
  <si>
    <t>cg10815253</t>
  </si>
  <si>
    <t>rs72832686</t>
  </si>
  <si>
    <t>cg04948475</t>
  </si>
  <si>
    <t>UGT2A3</t>
  </si>
  <si>
    <t>cg20566970</t>
  </si>
  <si>
    <t>cg23279503</t>
  </si>
  <si>
    <t>rs56240233</t>
  </si>
  <si>
    <t>cg05455279</t>
  </si>
  <si>
    <t>cg09923769</t>
  </si>
  <si>
    <t>GRIN2A</t>
  </si>
  <si>
    <t>cg03914397</t>
  </si>
  <si>
    <t>NMUR2</t>
  </si>
  <si>
    <t>cg10038490</t>
  </si>
  <si>
    <t>FLJ46361</t>
  </si>
  <si>
    <t>cg01835326</t>
  </si>
  <si>
    <t>LOC283867</t>
  </si>
  <si>
    <t>rs76609248</t>
  </si>
  <si>
    <t>cg23516560</t>
  </si>
  <si>
    <t>cg05986623</t>
  </si>
  <si>
    <t>SCG2</t>
  </si>
  <si>
    <t>cg08311885</t>
  </si>
  <si>
    <t>cg01185573</t>
  </si>
  <si>
    <t>cg10319870</t>
  </si>
  <si>
    <t>cg16769791</t>
  </si>
  <si>
    <t>cg08452802</t>
  </si>
  <si>
    <t>cg06351870</t>
  </si>
  <si>
    <t>chr16:51189800-51190260</t>
  </si>
  <si>
    <t>cg18170348</t>
  </si>
  <si>
    <t>rs80247726</t>
  </si>
  <si>
    <t>cg27589988</t>
  </si>
  <si>
    <t>cg03142256</t>
  </si>
  <si>
    <t>chr3:75955759-75956308</t>
  </si>
  <si>
    <t>cg08544192</t>
  </si>
  <si>
    <t>rs6141808</t>
  </si>
  <si>
    <t>cg02289020</t>
  </si>
  <si>
    <t>cg23960736</t>
  </si>
  <si>
    <t>cg15935291</t>
  </si>
  <si>
    <t>cg24464500</t>
  </si>
  <si>
    <t>cg06765475</t>
  </si>
  <si>
    <t>cg17505819</t>
  </si>
  <si>
    <t>RGS7BP</t>
  </si>
  <si>
    <t>cg14848461</t>
  </si>
  <si>
    <t>rs35926796</t>
  </si>
  <si>
    <t>cg08712190</t>
  </si>
  <si>
    <t>PROL1</t>
  </si>
  <si>
    <t>rs74961696</t>
  </si>
  <si>
    <t>rs78395444</t>
  </si>
  <si>
    <t>cg09744374</t>
  </si>
  <si>
    <t>rs73263356</t>
  </si>
  <si>
    <t>rs78384442</t>
  </si>
  <si>
    <t>cg05174766</t>
  </si>
  <si>
    <t>rs76289510</t>
  </si>
  <si>
    <t>cg01421252</t>
  </si>
  <si>
    <t>rs67240172</t>
  </si>
  <si>
    <t>cg08221741</t>
  </si>
  <si>
    <t>cg25384556</t>
  </si>
  <si>
    <t>cg24525988</t>
  </si>
  <si>
    <t>cg12626882</t>
  </si>
  <si>
    <t>cg01021552</t>
  </si>
  <si>
    <t>cg20170989</t>
  </si>
  <si>
    <t>POM121L12</t>
  </si>
  <si>
    <t>chr7:53103275-53103801</t>
  </si>
  <si>
    <t>cg06288900</t>
  </si>
  <si>
    <t>cg12805865</t>
  </si>
  <si>
    <t>cg00937286</t>
  </si>
  <si>
    <t>cg14197113</t>
  </si>
  <si>
    <t>rs7684622</t>
  </si>
  <si>
    <t>cg25446890</t>
  </si>
  <si>
    <t>cg14649589</t>
  </si>
  <si>
    <t>rs34715248</t>
  </si>
  <si>
    <t>cg07260541</t>
  </si>
  <si>
    <t>cg20907409</t>
  </si>
  <si>
    <t>cg15020132</t>
  </si>
  <si>
    <t>BMPER</t>
  </si>
  <si>
    <t>chr7:34118463-34118759</t>
  </si>
  <si>
    <t>rs5883448</t>
  </si>
  <si>
    <t>cg00770443</t>
  </si>
  <si>
    <t>WSCD2</t>
  </si>
  <si>
    <t>cg00852051</t>
  </si>
  <si>
    <t>cg23219748</t>
  </si>
  <si>
    <t>cg11857794</t>
  </si>
  <si>
    <t>cg05126581</t>
  </si>
  <si>
    <t>cg10532833</t>
  </si>
  <si>
    <t>SPINK5</t>
  </si>
  <si>
    <t>rs77190889</t>
  </si>
  <si>
    <t>cg18839416</t>
  </si>
  <si>
    <t>C1orf158</t>
  </si>
  <si>
    <t>rs13375904</t>
  </si>
  <si>
    <t>cg14660328</t>
  </si>
  <si>
    <t>cg23302998</t>
  </si>
  <si>
    <t>cg00385194</t>
  </si>
  <si>
    <t>cg08979870</t>
  </si>
  <si>
    <t>cg14709826</t>
  </si>
  <si>
    <t>rs73967167</t>
  </si>
  <si>
    <t>cg16532262</t>
  </si>
  <si>
    <t>KRT3</t>
  </si>
  <si>
    <t>cg26350784</t>
  </si>
  <si>
    <t>cg13453847</t>
  </si>
  <si>
    <t>cg02485729</t>
  </si>
  <si>
    <t>cg00128482</t>
  </si>
  <si>
    <t>PI15</t>
  </si>
  <si>
    <t>cg11876912</t>
  </si>
  <si>
    <t>SYNPR</t>
  </si>
  <si>
    <t>cg07144328</t>
  </si>
  <si>
    <t>cg11474135</t>
  </si>
  <si>
    <t>cg09650495</t>
  </si>
  <si>
    <t>chr7:32467434-32467948</t>
  </si>
  <si>
    <t>cg02499925</t>
  </si>
  <si>
    <t>OR1G1</t>
  </si>
  <si>
    <t>cg11740138</t>
  </si>
  <si>
    <t>cg20197622</t>
  </si>
  <si>
    <t>cg26623696</t>
  </si>
  <si>
    <t>cg08610773</t>
  </si>
  <si>
    <t>rs11685717</t>
  </si>
  <si>
    <t>cg08005208</t>
  </si>
  <si>
    <t>chr1:163392877-163393100</t>
  </si>
  <si>
    <t>cg09433794</t>
  </si>
  <si>
    <t>chr4:156129168-156130209</t>
  </si>
  <si>
    <t>cg24987667</t>
  </si>
  <si>
    <t>cg04093499</t>
  </si>
  <si>
    <t>cg11052535</t>
  </si>
  <si>
    <t>cg25806932</t>
  </si>
  <si>
    <t>chr2:4050649-4050852</t>
  </si>
  <si>
    <t>cg17114501</t>
  </si>
  <si>
    <t>cg04679530</t>
  </si>
  <si>
    <t>cg02235529</t>
  </si>
  <si>
    <t>cg06457534</t>
  </si>
  <si>
    <t>cg18424470</t>
  </si>
  <si>
    <t>cg09904358</t>
  </si>
  <si>
    <t>KIAA1217</t>
  </si>
  <si>
    <t>cg26186392</t>
  </si>
  <si>
    <t>cg02415992</t>
  </si>
  <si>
    <t>cg21871038</t>
  </si>
  <si>
    <t>TFAP2D</t>
  </si>
  <si>
    <t>cg08157459</t>
  </si>
  <si>
    <t>chr13:112172232-112172441</t>
  </si>
  <si>
    <t>cg04839683</t>
  </si>
  <si>
    <t>cg03561071</t>
  </si>
  <si>
    <t>rs1948565</t>
  </si>
  <si>
    <t>cg07160783</t>
  </si>
  <si>
    <t>cg22207672</t>
  </si>
  <si>
    <t>cg02160083</t>
  </si>
  <si>
    <t>cg15618210</t>
  </si>
  <si>
    <t>chr11:132812662-132813075</t>
  </si>
  <si>
    <t>cg07510510</t>
  </si>
  <si>
    <t>cg07494300</t>
  </si>
  <si>
    <t>NALCN</t>
  </si>
  <si>
    <t>cg23049823</t>
  </si>
  <si>
    <t>MTNR1B</t>
  </si>
  <si>
    <t>cg05283379</t>
  </si>
  <si>
    <t>cg07371413</t>
  </si>
  <si>
    <t>rs75461049</t>
  </si>
  <si>
    <t>cg02567476</t>
  </si>
  <si>
    <t>SLC9A4</t>
  </si>
  <si>
    <t>cg00267694</t>
  </si>
  <si>
    <t>cg21061859</t>
  </si>
  <si>
    <t>cg18753619</t>
  </si>
  <si>
    <t>cg04735773</t>
  </si>
  <si>
    <t>cg20886721</t>
  </si>
  <si>
    <t>cg24980856</t>
  </si>
  <si>
    <t>cg15675123</t>
  </si>
  <si>
    <t>cg02855850</t>
  </si>
  <si>
    <t>IVL</t>
  </si>
  <si>
    <t>cg19917530</t>
  </si>
  <si>
    <t>cg25185454</t>
  </si>
  <si>
    <t>chr5:135265848-135266517</t>
  </si>
  <si>
    <t>rs76134968</t>
  </si>
  <si>
    <t>cg18818949</t>
  </si>
  <si>
    <t>cg11794956</t>
  </si>
  <si>
    <t>cg00582628</t>
  </si>
  <si>
    <t>RGS20</t>
  </si>
  <si>
    <t>cg11284959</t>
  </si>
  <si>
    <t>cg10534479</t>
  </si>
  <si>
    <t>rs76577961</t>
  </si>
  <si>
    <t>cg07674386</t>
  </si>
  <si>
    <t>cg06900386</t>
  </si>
  <si>
    <t>rs11957746</t>
  </si>
  <si>
    <t>cg24777572</t>
  </si>
  <si>
    <t>cg23422763</t>
  </si>
  <si>
    <t>cg26875832</t>
  </si>
  <si>
    <t>cg05509179</t>
  </si>
  <si>
    <t>MIR548A2</t>
  </si>
  <si>
    <t>cg08177882</t>
  </si>
  <si>
    <t>cg21445398</t>
  </si>
  <si>
    <t>cg04847825</t>
  </si>
  <si>
    <t>cg08001668</t>
  </si>
  <si>
    <t>cg12437809</t>
  </si>
  <si>
    <t>FMO2</t>
  </si>
  <si>
    <t>rs61814306</t>
  </si>
  <si>
    <t>cg03526165</t>
  </si>
  <si>
    <t>cg16851989</t>
  </si>
  <si>
    <t>chr19:55684876-55685317</t>
  </si>
  <si>
    <t>cg14921932</t>
  </si>
  <si>
    <t>cg17599372</t>
  </si>
  <si>
    <t>chr7:157890656-157891557</t>
  </si>
  <si>
    <t>rs76140511</t>
  </si>
  <si>
    <t>cg26924247</t>
  </si>
  <si>
    <t>rs59150160</t>
  </si>
  <si>
    <t>cg21672992</t>
  </si>
  <si>
    <t>cg11245989</t>
  </si>
  <si>
    <t>cg06071476</t>
  </si>
  <si>
    <t>chr16:22824616-22826459</t>
  </si>
  <si>
    <t>cg09237790</t>
  </si>
  <si>
    <t>LOC285194</t>
  </si>
  <si>
    <t>cg13810707</t>
  </si>
  <si>
    <t>CADPS2</t>
  </si>
  <si>
    <t>cg24859617</t>
  </si>
  <si>
    <t>PATE3</t>
  </si>
  <si>
    <t>cg00075103</t>
  </si>
  <si>
    <t>cg21858680</t>
  </si>
  <si>
    <t>cg15864733</t>
  </si>
  <si>
    <t>rs3847740</t>
  </si>
  <si>
    <t>cg07527126</t>
  </si>
  <si>
    <t>cg25724842</t>
  </si>
  <si>
    <t>PACRG</t>
  </si>
  <si>
    <t>chr6:163570162-163570814</t>
  </si>
  <si>
    <t>cg26608694</t>
  </si>
  <si>
    <t>YAP1</t>
  </si>
  <si>
    <t>cg06837325</t>
  </si>
  <si>
    <t>rs5869791</t>
  </si>
  <si>
    <t>cg06473675</t>
  </si>
  <si>
    <t>ASB18</t>
  </si>
  <si>
    <t>cg26548574</t>
  </si>
  <si>
    <t>rs80279897</t>
  </si>
  <si>
    <t>cg01116873</t>
  </si>
  <si>
    <t>cg01166876</t>
  </si>
  <si>
    <t>cg17991843</t>
  </si>
  <si>
    <t>cg27559224</t>
  </si>
  <si>
    <t>HMGB4</t>
  </si>
  <si>
    <t>cg04490211</t>
  </si>
  <si>
    <t>cg04708601</t>
  </si>
  <si>
    <t>GRIK2</t>
  </si>
  <si>
    <t>cg23336241</t>
  </si>
  <si>
    <t>cg15444735</t>
  </si>
  <si>
    <t>cg00986203</t>
  </si>
  <si>
    <t>cg27090087</t>
  </si>
  <si>
    <t>cg25505023</t>
  </si>
  <si>
    <t>rs74406714</t>
  </si>
  <si>
    <t>cg26449294</t>
  </si>
  <si>
    <t>cg25077189</t>
  </si>
  <si>
    <t>cg04812644</t>
  </si>
  <si>
    <t>cg18133284</t>
  </si>
  <si>
    <t>cg05593707</t>
  </si>
  <si>
    <t>cg22129183</t>
  </si>
  <si>
    <t>chr2:75787129-75787420</t>
  </si>
  <si>
    <t>rs718507</t>
  </si>
  <si>
    <t>cg16021678</t>
  </si>
  <si>
    <t>rs76868310</t>
  </si>
  <si>
    <t>cg19003975</t>
  </si>
  <si>
    <t>cg18927604</t>
  </si>
  <si>
    <t>chr12:103218120-103218688</t>
  </si>
  <si>
    <t>cg06998224</t>
  </si>
  <si>
    <t>cg01285237</t>
  </si>
  <si>
    <t>cg12829747</t>
  </si>
  <si>
    <t>cg15240876</t>
  </si>
  <si>
    <t>rs78092785</t>
  </si>
  <si>
    <t>cg13730600</t>
  </si>
  <si>
    <t>cg10222734</t>
  </si>
  <si>
    <t>cg17161266</t>
  </si>
  <si>
    <t>VWC2</t>
  </si>
  <si>
    <t>cg07339864</t>
  </si>
  <si>
    <t>cg14905634</t>
  </si>
  <si>
    <t>TRHDE</t>
  </si>
  <si>
    <t>rs77076212</t>
  </si>
  <si>
    <t>cg13859847</t>
  </si>
  <si>
    <t>ANKRD34C</t>
  </si>
  <si>
    <t>chr15:79576059-79576270</t>
  </si>
  <si>
    <t>cg26963892</t>
  </si>
  <si>
    <t>rs75450116</t>
  </si>
  <si>
    <t>rs76651083</t>
  </si>
  <si>
    <t>cg14560435</t>
  </si>
  <si>
    <t>LINGO2</t>
  </si>
  <si>
    <t>cg10976311</t>
  </si>
  <si>
    <t>rs10043952</t>
  </si>
  <si>
    <t>cg01875106</t>
  </si>
  <si>
    <t>cg01831404</t>
  </si>
  <si>
    <t>cg02279147</t>
  </si>
  <si>
    <t>SLC7A13</t>
  </si>
  <si>
    <t>cg26915336</t>
  </si>
  <si>
    <t>cg26746224</t>
  </si>
  <si>
    <t>GRID2</t>
  </si>
  <si>
    <t>cg23078228</t>
  </si>
  <si>
    <t>cg24299177</t>
  </si>
  <si>
    <t>cg17222000</t>
  </si>
  <si>
    <t>cg05921260</t>
  </si>
  <si>
    <t>GPX6</t>
  </si>
  <si>
    <t>rs34998445</t>
  </si>
  <si>
    <t>cg05852824</t>
  </si>
  <si>
    <t>cg04913974</t>
  </si>
  <si>
    <t>SLC35F4</t>
  </si>
  <si>
    <t>cg23130849</t>
  </si>
  <si>
    <t>rs12308494</t>
  </si>
  <si>
    <t>TYR</t>
  </si>
  <si>
    <t>cg00688895</t>
  </si>
  <si>
    <t>cg22402753</t>
  </si>
  <si>
    <t>OR9G4</t>
  </si>
  <si>
    <t>cg13394491</t>
  </si>
  <si>
    <t>cg04315554</t>
  </si>
  <si>
    <t>cg13430053</t>
  </si>
  <si>
    <t>cg18985738</t>
  </si>
  <si>
    <t>cg23424158</t>
  </si>
  <si>
    <t>cg01598144</t>
  </si>
  <si>
    <t>cg05662444</t>
  </si>
  <si>
    <t>chr5:154026818-154027257</t>
  </si>
  <si>
    <t>cg12196692</t>
  </si>
  <si>
    <t>cg12659981</t>
  </si>
  <si>
    <t>cg19485748</t>
  </si>
  <si>
    <t>cg10310168</t>
  </si>
  <si>
    <t>cg24042923</t>
  </si>
  <si>
    <t>cg21775463</t>
  </si>
  <si>
    <t>cg16550446</t>
  </si>
  <si>
    <t>cg13666232</t>
  </si>
  <si>
    <t>chr2:229045957-229046553</t>
  </si>
  <si>
    <t>cg03263337</t>
  </si>
  <si>
    <t>CLVS1</t>
  </si>
  <si>
    <t>cg01950474</t>
  </si>
  <si>
    <t>ODZ3</t>
  </si>
  <si>
    <t>cg08977212</t>
  </si>
  <si>
    <t>cg19414227</t>
  </si>
  <si>
    <t>rs80305149</t>
  </si>
  <si>
    <t>cg18804963</t>
  </si>
  <si>
    <t>cg09358376</t>
  </si>
  <si>
    <t>OR6C74</t>
  </si>
  <si>
    <t>cg23681866</t>
  </si>
  <si>
    <t>cg17060964</t>
  </si>
  <si>
    <t>OR5AS1</t>
  </si>
  <si>
    <t>rs17600820</t>
  </si>
  <si>
    <t>cg02295341</t>
  </si>
  <si>
    <t>cg14906909</t>
  </si>
  <si>
    <t>ACSS3</t>
  </si>
  <si>
    <t>cg07784084</t>
  </si>
  <si>
    <t>LRRC3B</t>
  </si>
  <si>
    <t>cg01763692</t>
  </si>
  <si>
    <t>cg17221083</t>
  </si>
  <si>
    <t>cg10257673</t>
  </si>
  <si>
    <t>cg11388802</t>
  </si>
  <si>
    <t>CACNA1E</t>
  </si>
  <si>
    <t>cg18235662</t>
  </si>
  <si>
    <t>cg21699124</t>
  </si>
  <si>
    <t>rs3029085</t>
  </si>
  <si>
    <t>cg26281107</t>
  </si>
  <si>
    <t>cg25383615</t>
  </si>
  <si>
    <t>cg05543492</t>
  </si>
  <si>
    <t>cg23772352</t>
  </si>
  <si>
    <t>chr12:126345899-126346531</t>
  </si>
  <si>
    <t>cg20484417</t>
  </si>
  <si>
    <t>PPFIA2</t>
  </si>
  <si>
    <t>cg02252421</t>
  </si>
  <si>
    <t>cg04321240</t>
  </si>
  <si>
    <t>rs74025715</t>
  </si>
  <si>
    <t>cg19062099</t>
  </si>
  <si>
    <t>KCNN2</t>
  </si>
  <si>
    <t>rs55835326</t>
  </si>
  <si>
    <t>cg16833797</t>
  </si>
  <si>
    <t>TMTC1</t>
  </si>
  <si>
    <t>cg09171565</t>
  </si>
  <si>
    <t>GABRA5</t>
  </si>
  <si>
    <t>cg09783969</t>
  </si>
  <si>
    <t>FLJ42289</t>
  </si>
  <si>
    <t>chr15:100880957-100882438</t>
  </si>
  <si>
    <t>cg02423618</t>
  </si>
  <si>
    <t>SPATA8</t>
  </si>
  <si>
    <t>cg08288942</t>
  </si>
  <si>
    <t>rs80353971</t>
  </si>
  <si>
    <t>cg14107256</t>
  </si>
  <si>
    <t>cg07188009</t>
  </si>
  <si>
    <t>chr1:106623393-106623854</t>
  </si>
  <si>
    <t>cg19793904</t>
  </si>
  <si>
    <t>cg22573731</t>
  </si>
  <si>
    <t>rs11373070</t>
  </si>
  <si>
    <t>cg11975608</t>
  </si>
  <si>
    <t>LPA</t>
  </si>
  <si>
    <t>rs41269135</t>
  </si>
  <si>
    <t>cg09171112</t>
  </si>
  <si>
    <t>cg18034577</t>
  </si>
  <si>
    <t>OR4F6</t>
  </si>
  <si>
    <t>cg11141743</t>
  </si>
  <si>
    <t>cg07834418</t>
  </si>
  <si>
    <t>cg12526614</t>
  </si>
  <si>
    <t>cg20268967</t>
  </si>
  <si>
    <t>chr2:180725717-180726465</t>
  </si>
  <si>
    <t>cg11832000</t>
  </si>
  <si>
    <t>cg10601821</t>
  </si>
  <si>
    <t>cg24645671</t>
  </si>
  <si>
    <t>cg07429087</t>
  </si>
  <si>
    <t>cg17407166</t>
  </si>
  <si>
    <t>rs2864962</t>
  </si>
  <si>
    <t>cg17109725</t>
  </si>
  <si>
    <t>chr1:18703295-18703496</t>
  </si>
  <si>
    <t>rs4920489</t>
  </si>
  <si>
    <t>cg00610294</t>
  </si>
  <si>
    <t>chr4:187356976-187357233</t>
  </si>
  <si>
    <t>cg12439199</t>
  </si>
  <si>
    <t>rs79369181</t>
  </si>
  <si>
    <t>cg00515455</t>
  </si>
  <si>
    <t>SPACA1</t>
  </si>
  <si>
    <t>chr6:88757292-88757879</t>
  </si>
  <si>
    <t>cg00431835</t>
  </si>
  <si>
    <t>cg20265403</t>
  </si>
  <si>
    <t>TSHZ2</t>
  </si>
  <si>
    <t>low-CpG:51081215-51081610</t>
  </si>
  <si>
    <t>cg09807875</t>
  </si>
  <si>
    <t>cg20234767</t>
  </si>
  <si>
    <t>rs74892033</t>
  </si>
  <si>
    <t>cg13839563</t>
  </si>
  <si>
    <t>cg20926939</t>
  </si>
  <si>
    <t>cg26349048</t>
  </si>
  <si>
    <t>OR5W2</t>
  </si>
  <si>
    <t>cg06162589</t>
  </si>
  <si>
    <t>SLC5A8</t>
  </si>
  <si>
    <t>cg01857748</t>
  </si>
  <si>
    <t>SLC25A21</t>
  </si>
  <si>
    <t>cg13879954</t>
  </si>
  <si>
    <t>cg07572251</t>
  </si>
  <si>
    <t>cg03384920</t>
  </si>
  <si>
    <t>cg11855741</t>
  </si>
  <si>
    <t>cg27361847</t>
  </si>
  <si>
    <t>chr5:2866699-2867005</t>
  </si>
  <si>
    <t>cg13336112</t>
  </si>
  <si>
    <t>cg00835705</t>
  </si>
  <si>
    <t>rs1051815</t>
  </si>
  <si>
    <t>rs73304081</t>
  </si>
  <si>
    <t>cg01311313</t>
  </si>
  <si>
    <t>cg03720605</t>
  </si>
  <si>
    <t>rs36108327</t>
  </si>
  <si>
    <t>cg11782387</t>
  </si>
  <si>
    <t>cg13078894</t>
  </si>
  <si>
    <t>cg17251713</t>
  </si>
  <si>
    <t>SERPINB7</t>
  </si>
  <si>
    <t>cg05013696</t>
  </si>
  <si>
    <t>rs10750871</t>
  </si>
  <si>
    <t>cg15705971</t>
  </si>
  <si>
    <t>cg10819495</t>
  </si>
  <si>
    <t>cg16720379</t>
  </si>
  <si>
    <t>rs75692823</t>
  </si>
  <si>
    <t>cg26473548</t>
  </si>
  <si>
    <t>rs74669808</t>
  </si>
  <si>
    <t>cg13355129</t>
  </si>
  <si>
    <t>cg08761659</t>
  </si>
  <si>
    <t>cg16264595</t>
  </si>
  <si>
    <t>cg03764965</t>
  </si>
  <si>
    <t>rs74788329</t>
  </si>
  <si>
    <t>cg13797580</t>
  </si>
  <si>
    <t>cg01881590</t>
  </si>
  <si>
    <t>ADAMTS16</t>
  </si>
  <si>
    <t>chr5:5303263-5303489</t>
  </si>
  <si>
    <t>rs12521040</t>
  </si>
  <si>
    <t>cg08907926</t>
  </si>
  <si>
    <t>chr5:3962286-3962512</t>
  </si>
  <si>
    <t>cg05650559</t>
  </si>
  <si>
    <t>cg02216535</t>
  </si>
  <si>
    <t>cg02560364</t>
  </si>
  <si>
    <t>cg26874872</t>
  </si>
  <si>
    <t>cg15057359</t>
  </si>
  <si>
    <t>cg18287066</t>
  </si>
  <si>
    <t>GREM2</t>
  </si>
  <si>
    <t>cg15246805</t>
  </si>
  <si>
    <t>EYA4</t>
  </si>
  <si>
    <t>cg15718555</t>
  </si>
  <si>
    <t>rs7602841</t>
  </si>
  <si>
    <t>cg09356916</t>
  </si>
  <si>
    <t>cg11823729</t>
  </si>
  <si>
    <t>GFRAL</t>
  </si>
  <si>
    <t>cg23328194</t>
  </si>
  <si>
    <t>cg04209579</t>
  </si>
  <si>
    <t>cg25299371</t>
  </si>
  <si>
    <t>KIAA1486</t>
  </si>
  <si>
    <t>cg01271735</t>
  </si>
  <si>
    <t>chr9:68413652-68413912</t>
  </si>
  <si>
    <t>rs73649022</t>
  </si>
  <si>
    <t>cg16595458</t>
  </si>
  <si>
    <t>MIR548F3</t>
  </si>
  <si>
    <t>cg06238661</t>
  </si>
  <si>
    <t>rs16905361</t>
  </si>
  <si>
    <t>cg11728821</t>
  </si>
  <si>
    <t>cg24136340</t>
  </si>
  <si>
    <t>cg22998959</t>
  </si>
  <si>
    <t>cg14476095</t>
  </si>
  <si>
    <t>rs78131213</t>
  </si>
  <si>
    <t>cg26488544</t>
  </si>
  <si>
    <t>cg06099303</t>
  </si>
  <si>
    <t>cg08641973</t>
  </si>
  <si>
    <t>cg15791815</t>
  </si>
  <si>
    <t>cg09641089</t>
  </si>
  <si>
    <t>chr15:25018174-25018533</t>
  </si>
  <si>
    <t>rs73369226</t>
  </si>
  <si>
    <t>cg03790312</t>
  </si>
  <si>
    <t>cg18387985</t>
  </si>
  <si>
    <t>cg10461878</t>
  </si>
  <si>
    <t>IQCJ</t>
  </si>
  <si>
    <t>cg03438909</t>
  </si>
  <si>
    <t>cg07333922</t>
  </si>
  <si>
    <t>cg11947262</t>
  </si>
  <si>
    <t>cg15259904</t>
  </si>
  <si>
    <t>cg17895446</t>
  </si>
  <si>
    <t>GALNTL6</t>
  </si>
  <si>
    <t>cg24803687</t>
  </si>
  <si>
    <t>OR51I1</t>
  </si>
  <si>
    <t>rs1498487</t>
  </si>
  <si>
    <t>cg04739648</t>
  </si>
  <si>
    <t>chr5:25909342-25909651</t>
  </si>
  <si>
    <t>cg02570981</t>
  </si>
  <si>
    <t>MARCH1</t>
  </si>
  <si>
    <t>chr4:165109389-165109842</t>
  </si>
  <si>
    <t>cg04103847</t>
  </si>
  <si>
    <t>cg03708694</t>
  </si>
  <si>
    <t>rs2609046</t>
  </si>
  <si>
    <t>cg18211014</t>
  </si>
  <si>
    <t>TUSC3</t>
  </si>
  <si>
    <t>cg05409693</t>
  </si>
  <si>
    <t>cg10142837</t>
  </si>
  <si>
    <t>cg12144728</t>
  </si>
  <si>
    <t>cg08352920</t>
  </si>
  <si>
    <t>cg24586685</t>
  </si>
  <si>
    <t>cg03448548</t>
  </si>
  <si>
    <t>rs79751882</t>
  </si>
  <si>
    <t>cg02320356</t>
  </si>
  <si>
    <t>cg25504884</t>
  </si>
  <si>
    <t>cg18099058</t>
  </si>
  <si>
    <t>OR10AG1</t>
  </si>
  <si>
    <t>cg18758405</t>
  </si>
  <si>
    <t>cg08327428</t>
  </si>
  <si>
    <t>cg10082515</t>
  </si>
  <si>
    <t>cg04869532</t>
  </si>
  <si>
    <t>WSCD1</t>
  </si>
  <si>
    <t>cg09342225</t>
  </si>
  <si>
    <t>cg06588841</t>
  </si>
  <si>
    <t>cg22523679</t>
  </si>
  <si>
    <t>cg11654321</t>
  </si>
  <si>
    <t>cg16936953</t>
  </si>
  <si>
    <t>low-CpG:55269974-55270675</t>
  </si>
  <si>
    <t>cg27335947</t>
  </si>
  <si>
    <t>cg02204261</t>
  </si>
  <si>
    <t>rs75034552</t>
  </si>
  <si>
    <t>cg00310145</t>
  </si>
  <si>
    <t>cg17789713</t>
  </si>
  <si>
    <t>FIGN</t>
  </si>
  <si>
    <t>cg01556799</t>
  </si>
  <si>
    <t>cg19433694</t>
  </si>
  <si>
    <t>cg10041417</t>
  </si>
  <si>
    <t>chr6:168918596-168918902</t>
  </si>
  <si>
    <t>cg19180710</t>
  </si>
  <si>
    <t>cg23067856</t>
  </si>
  <si>
    <t>cg16196857</t>
  </si>
  <si>
    <t>cg08231096</t>
  </si>
  <si>
    <t>cg02027429</t>
  </si>
  <si>
    <t>chr5:135170271-135171156</t>
  </si>
  <si>
    <t>cg27258696</t>
  </si>
  <si>
    <t>cg13490979</t>
  </si>
  <si>
    <t>ZNF385B</t>
  </si>
  <si>
    <t>cg21374754</t>
  </si>
  <si>
    <t>LYZL4</t>
  </si>
  <si>
    <t>cg03487935</t>
  </si>
  <si>
    <t>cg03849299</t>
  </si>
  <si>
    <t>cg09032499</t>
  </si>
  <si>
    <t>cg17932849</t>
  </si>
  <si>
    <t>rs76627787</t>
  </si>
  <si>
    <t>cg11323650</t>
  </si>
  <si>
    <t>OR8J3</t>
  </si>
  <si>
    <t>cg11086773</t>
  </si>
  <si>
    <t>chr3:170371811-170372083</t>
  </si>
  <si>
    <t>cg06719334</t>
  </si>
  <si>
    <t>cg12158488</t>
  </si>
  <si>
    <t>cg13443950</t>
  </si>
  <si>
    <t>cg24582743</t>
  </si>
  <si>
    <t>rs9549883</t>
  </si>
  <si>
    <t>cg09002726</t>
  </si>
  <si>
    <t>MMP12</t>
  </si>
  <si>
    <t>cg03587117</t>
  </si>
  <si>
    <t>CNTN5</t>
  </si>
  <si>
    <t>cg20168964</t>
  </si>
  <si>
    <t>cg19518426</t>
  </si>
  <si>
    <t>rs74734560</t>
  </si>
  <si>
    <t>cg18128298</t>
  </si>
  <si>
    <t>cg07680368</t>
  </si>
  <si>
    <t>cg20316883</t>
  </si>
  <si>
    <t>cg00916432</t>
  </si>
  <si>
    <t>cg05399607</t>
  </si>
  <si>
    <t>AAA1</t>
  </si>
  <si>
    <t>cg09418852</t>
  </si>
  <si>
    <t>cg01814027</t>
  </si>
  <si>
    <t>cg07711387</t>
  </si>
  <si>
    <t>cg05343512</t>
  </si>
  <si>
    <t>cg20825022</t>
  </si>
  <si>
    <t>cg23970546</t>
  </si>
  <si>
    <t>cg03942599</t>
  </si>
  <si>
    <t>cg08287791</t>
  </si>
  <si>
    <t>cg25363564</t>
  </si>
  <si>
    <t>cg09874333</t>
  </si>
  <si>
    <t>rs35462285</t>
  </si>
  <si>
    <t>cg10959950</t>
  </si>
  <si>
    <t>LIFR</t>
  </si>
  <si>
    <t>cg07812589</t>
  </si>
  <si>
    <t>cg14386857</t>
  </si>
  <si>
    <t>cg17255005</t>
  </si>
  <si>
    <t>LAMA2</t>
  </si>
  <si>
    <t>cg14979674</t>
  </si>
  <si>
    <t>HCN1</t>
  </si>
  <si>
    <t>cg09902062</t>
  </si>
  <si>
    <t>SPRR4</t>
  </si>
  <si>
    <t>cg01227558</t>
  </si>
  <si>
    <t>cg24250684</t>
  </si>
  <si>
    <t>cg11524773</t>
  </si>
  <si>
    <t>cg12636543</t>
  </si>
  <si>
    <t>cg08542181</t>
  </si>
  <si>
    <t>cg26035689</t>
  </si>
  <si>
    <t>NKAIN3</t>
  </si>
  <si>
    <t>cg22379436</t>
  </si>
  <si>
    <t>cg03988297</t>
  </si>
  <si>
    <t>cg07979652</t>
  </si>
  <si>
    <t>chr7:157937614-157937841</t>
  </si>
  <si>
    <t>cg15651267</t>
  </si>
  <si>
    <t>cg21170583</t>
  </si>
  <si>
    <t>cg03283235</t>
  </si>
  <si>
    <t>cg23751110</t>
  </si>
  <si>
    <t>cg18405719</t>
  </si>
  <si>
    <t>rs80085842</t>
  </si>
  <si>
    <t>cg05586863</t>
  </si>
  <si>
    <t>rs1436383</t>
  </si>
  <si>
    <t>cg06436573</t>
  </si>
  <si>
    <t>cg10677017</t>
  </si>
  <si>
    <t>rs3133912</t>
  </si>
  <si>
    <t>cg25640096</t>
  </si>
  <si>
    <t>chr6:1378445-1379318</t>
  </si>
  <si>
    <t>cg24919806</t>
  </si>
  <si>
    <t>cg00927256</t>
  </si>
  <si>
    <t>cg10656204</t>
  </si>
  <si>
    <t>rs55953446</t>
  </si>
  <si>
    <t>cg10819004</t>
  </si>
  <si>
    <t>cg24305861</t>
  </si>
  <si>
    <t>cg16877004</t>
  </si>
  <si>
    <t>ZFHX4</t>
  </si>
  <si>
    <t>cg22293823</t>
  </si>
  <si>
    <t>cg15285975</t>
  </si>
  <si>
    <t>cg23325413</t>
  </si>
  <si>
    <t>cg20238308</t>
  </si>
  <si>
    <t>PTPRQ</t>
  </si>
  <si>
    <t>cg06041466</t>
  </si>
  <si>
    <t>FMO6P</t>
  </si>
  <si>
    <t>cg18990157</t>
  </si>
  <si>
    <t>DPYSL5</t>
  </si>
  <si>
    <t>rs34064589</t>
  </si>
  <si>
    <t>cg12416080</t>
  </si>
  <si>
    <t>cg21620979</t>
  </si>
  <si>
    <t>KSR2</t>
  </si>
  <si>
    <t>cg20119101</t>
  </si>
  <si>
    <t>cg07760622</t>
  </si>
  <si>
    <t>cg08644897</t>
  </si>
  <si>
    <t>chr13:112610658-112611433</t>
  </si>
  <si>
    <t>cg03013946</t>
  </si>
  <si>
    <t>SPINT3</t>
  </si>
  <si>
    <t>cg20541752</t>
  </si>
  <si>
    <t>cg20596629</t>
  </si>
  <si>
    <t>SGCZ</t>
  </si>
  <si>
    <t>chr8:15094237-15095168</t>
  </si>
  <si>
    <t>cg26479868</t>
  </si>
  <si>
    <t>cg02396116</t>
  </si>
  <si>
    <t>cg11737871</t>
  </si>
  <si>
    <t>PRAMEF12</t>
  </si>
  <si>
    <t>cg03864479</t>
  </si>
  <si>
    <t>cg12968800</t>
  </si>
  <si>
    <t>cg09824603</t>
  </si>
  <si>
    <t>rs73110134</t>
  </si>
  <si>
    <t>cg11348188</t>
  </si>
  <si>
    <t>cg14544225</t>
  </si>
  <si>
    <t>cg27361577</t>
  </si>
  <si>
    <t>UGT1A10</t>
  </si>
  <si>
    <t>chr2:234663595-234664071</t>
  </si>
  <si>
    <t>cg04095070</t>
  </si>
  <si>
    <t>cg20668321</t>
  </si>
  <si>
    <t>cg13170174</t>
  </si>
  <si>
    <t>cg18998172</t>
  </si>
  <si>
    <t>cg12448298</t>
  </si>
  <si>
    <t>cg26181731</t>
  </si>
  <si>
    <t>rs78531597</t>
  </si>
  <si>
    <t>cg00978051</t>
  </si>
  <si>
    <t>cg21048700</t>
  </si>
  <si>
    <t>cg07166084</t>
  </si>
  <si>
    <t>chr1:242220284-242220615</t>
  </si>
  <si>
    <t>cg21977522</t>
  </si>
  <si>
    <t>cg00902374</t>
  </si>
  <si>
    <t>cg00094744</t>
  </si>
  <si>
    <t>chr2:239930798-239931057</t>
  </si>
  <si>
    <t>cg05461169</t>
  </si>
  <si>
    <t>cg02166842</t>
  </si>
  <si>
    <t>cg22946774</t>
  </si>
  <si>
    <t>MUC15</t>
  </si>
  <si>
    <t>rs6673420</t>
  </si>
  <si>
    <t>cg04448240</t>
  </si>
  <si>
    <t>cg03898365</t>
  </si>
  <si>
    <t>OR10A4</t>
  </si>
  <si>
    <t>cg05878103</t>
  </si>
  <si>
    <t>cg13724732</t>
  </si>
  <si>
    <t>rs79487025</t>
  </si>
  <si>
    <t>cg12027068</t>
  </si>
  <si>
    <t>cg17747199</t>
  </si>
  <si>
    <t>cg08018143</t>
  </si>
  <si>
    <t>cg23753006</t>
  </si>
  <si>
    <t>cg00054741</t>
  </si>
  <si>
    <t>MIR523</t>
  </si>
  <si>
    <t>rs10417538</t>
  </si>
  <si>
    <t>cg00077297</t>
  </si>
  <si>
    <t>rs28484908</t>
  </si>
  <si>
    <t>cg00081087</t>
  </si>
  <si>
    <t>cg00091960</t>
  </si>
  <si>
    <t>cg00094303</t>
  </si>
  <si>
    <t>cg00101104</t>
  </si>
  <si>
    <t>MIR521-2</t>
  </si>
  <si>
    <t>cg00116766</t>
  </si>
  <si>
    <t>rs56241810</t>
  </si>
  <si>
    <t>cg00186374</t>
  </si>
  <si>
    <t>cg00239657</t>
  </si>
  <si>
    <t>cg00321288</t>
  </si>
  <si>
    <t>MGAT4C</t>
  </si>
  <si>
    <t>cg00321614</t>
  </si>
  <si>
    <t>cg00340127</t>
  </si>
  <si>
    <t>cg00347856</t>
  </si>
  <si>
    <t>cg00356208</t>
  </si>
  <si>
    <t>cg00378234</t>
  </si>
  <si>
    <t>OR10H5</t>
  </si>
  <si>
    <t>cg00380428</t>
  </si>
  <si>
    <t>chr17:77460245-77460646</t>
  </si>
  <si>
    <t>cg00432262</t>
  </si>
  <si>
    <t>cg00444390</t>
  </si>
  <si>
    <t>OR10A6</t>
  </si>
  <si>
    <t>cg00465277</t>
  </si>
  <si>
    <t>cg00511107</t>
  </si>
  <si>
    <t>cg00573887</t>
  </si>
  <si>
    <t>cg00583780</t>
  </si>
  <si>
    <t>cg00657674</t>
  </si>
  <si>
    <t>ZPLD1</t>
  </si>
  <si>
    <t>cg00672093</t>
  </si>
  <si>
    <t>cg00748427</t>
  </si>
  <si>
    <t>cg00782323</t>
  </si>
  <si>
    <t>chr12:30353915-30354612</t>
  </si>
  <si>
    <t>cg00791406</t>
  </si>
  <si>
    <t>GRIN2B</t>
  </si>
  <si>
    <t>cg00817501</t>
  </si>
  <si>
    <t>PCDH18</t>
  </si>
  <si>
    <t>cg00852595</t>
  </si>
  <si>
    <t>cg00874765</t>
  </si>
  <si>
    <t>cg00887902</t>
  </si>
  <si>
    <t>cg00895324</t>
  </si>
  <si>
    <t>PCP4</t>
  </si>
  <si>
    <t>cg00945108</t>
  </si>
  <si>
    <t>cg00948900</t>
  </si>
  <si>
    <t>OLFM1</t>
  </si>
  <si>
    <t>chr9:137997370-137997588</t>
  </si>
  <si>
    <t>cg00995065</t>
  </si>
  <si>
    <t>SLCO1B1</t>
  </si>
  <si>
    <t>cg00995141</t>
  </si>
  <si>
    <t>rs7588918</t>
  </si>
  <si>
    <t>cg00998782</t>
  </si>
  <si>
    <t>cg01019188</t>
  </si>
  <si>
    <t>DGKB</t>
  </si>
  <si>
    <t>cg01181150</t>
  </si>
  <si>
    <t>cg01218350</t>
  </si>
  <si>
    <t>MAP2</t>
  </si>
  <si>
    <t>cg01222380</t>
  </si>
  <si>
    <t>rs79174356</t>
  </si>
  <si>
    <t>cg01264963</t>
  </si>
  <si>
    <t>OR10G4</t>
  </si>
  <si>
    <t>rs60615498</t>
  </si>
  <si>
    <t>cg01266375</t>
  </si>
  <si>
    <t>cg01277162</t>
  </si>
  <si>
    <t>cg01297896</t>
  </si>
  <si>
    <t>chr8:142630127-142630468</t>
  </si>
  <si>
    <t>cg01311955</t>
  </si>
  <si>
    <t>rs12365292</t>
  </si>
  <si>
    <t>cg01344813</t>
  </si>
  <si>
    <t>rs78334724</t>
  </si>
  <si>
    <t>rs74567277</t>
  </si>
  <si>
    <t>cg01349088</t>
  </si>
  <si>
    <t>cg01372683</t>
  </si>
  <si>
    <t>cg01391280</t>
  </si>
  <si>
    <t>HYDIN</t>
  </si>
  <si>
    <t>cg01528542</t>
  </si>
  <si>
    <t>chr12:81471569-81472119</t>
  </si>
  <si>
    <t>cg01536803</t>
  </si>
  <si>
    <t>rs77222732</t>
  </si>
  <si>
    <t>cg01550013</t>
  </si>
  <si>
    <t>rs4075508</t>
  </si>
  <si>
    <t>cg01572460</t>
  </si>
  <si>
    <t>rs79339578</t>
  </si>
  <si>
    <t>cg01588475</t>
  </si>
  <si>
    <t>cg01605366</t>
  </si>
  <si>
    <t>cg01671881</t>
  </si>
  <si>
    <t>C20orf71</t>
  </si>
  <si>
    <t>cg01686553</t>
  </si>
  <si>
    <t>chr12:126675561-126676195</t>
  </si>
  <si>
    <t>cg01702210</t>
  </si>
  <si>
    <t>cg01719718</t>
  </si>
  <si>
    <t>MIR548F5</t>
  </si>
  <si>
    <t>rs9574777</t>
  </si>
  <si>
    <t>cg01776172</t>
  </si>
  <si>
    <t>PKHD1</t>
  </si>
  <si>
    <t>cg01800297</t>
  </si>
  <si>
    <t>cg01809895</t>
  </si>
  <si>
    <t>cg01812305</t>
  </si>
  <si>
    <t>rs34442329</t>
  </si>
  <si>
    <t>cg01889956</t>
  </si>
  <si>
    <t>cg01907426</t>
  </si>
  <si>
    <t>cg02046017</t>
  </si>
  <si>
    <t>cg02079551</t>
  </si>
  <si>
    <t>cg02095895</t>
  </si>
  <si>
    <t>cg02100381</t>
  </si>
  <si>
    <t>COL4A2</t>
  </si>
  <si>
    <t>cg02282041</t>
  </si>
  <si>
    <t>cg02356647</t>
  </si>
  <si>
    <t>chr7:158103336-158103601</t>
  </si>
  <si>
    <t>cg02368591</t>
  </si>
  <si>
    <t>cg02392835</t>
  </si>
  <si>
    <t>cg02487491</t>
  </si>
  <si>
    <t>rs35460033</t>
  </si>
  <si>
    <t>cg02550607</t>
  </si>
  <si>
    <t>cg02596960</t>
  </si>
  <si>
    <t>cg02598319</t>
  </si>
  <si>
    <t>rs77363096</t>
  </si>
  <si>
    <t>cg02637414</t>
  </si>
  <si>
    <t>rs7253103</t>
  </si>
  <si>
    <t>cg02668177</t>
  </si>
  <si>
    <t>cg02691934</t>
  </si>
  <si>
    <t>C10orf90</t>
  </si>
  <si>
    <t>cg02703002</t>
  </si>
  <si>
    <t>cg02705762</t>
  </si>
  <si>
    <t>cg02729822</t>
  </si>
  <si>
    <t>cg02761110</t>
  </si>
  <si>
    <t>cg02776627</t>
  </si>
  <si>
    <t>cg02810692</t>
  </si>
  <si>
    <t>cg02820646</t>
  </si>
  <si>
    <t>cg02823066</t>
  </si>
  <si>
    <t>IGF1</t>
  </si>
  <si>
    <t>cg02854396</t>
  </si>
  <si>
    <t>cg02910987</t>
  </si>
  <si>
    <t>cg02968537</t>
  </si>
  <si>
    <t>cg03021296</t>
  </si>
  <si>
    <t>chr7:158060894-158061100</t>
  </si>
  <si>
    <t>cg03072385</t>
  </si>
  <si>
    <t>cg03130530</t>
  </si>
  <si>
    <t>chr2:6635949-6636160</t>
  </si>
  <si>
    <t>rs73143094</t>
  </si>
  <si>
    <t>cg03212131</t>
  </si>
  <si>
    <t>SLC45A2</t>
  </si>
  <si>
    <t>cg03228766</t>
  </si>
  <si>
    <t>cg03261725</t>
  </si>
  <si>
    <t>cg03265969</t>
  </si>
  <si>
    <t>chr7:54614052-54614797</t>
  </si>
  <si>
    <t>rs17852553</t>
  </si>
  <si>
    <t>cg03290522</t>
  </si>
  <si>
    <t>rs77791043</t>
  </si>
  <si>
    <t>cg03315346</t>
  </si>
  <si>
    <t>rs59935337</t>
  </si>
  <si>
    <t>cg03363142</t>
  </si>
  <si>
    <t>cg03367622</t>
  </si>
  <si>
    <t>rs76840211</t>
  </si>
  <si>
    <t>cg03402630</t>
  </si>
  <si>
    <t>MYO18B</t>
  </si>
  <si>
    <t>rs9624901</t>
  </si>
  <si>
    <t>cg03424345</t>
  </si>
  <si>
    <t>cg03425782</t>
  </si>
  <si>
    <t>cg03536334</t>
  </si>
  <si>
    <t>cg03539808</t>
  </si>
  <si>
    <t>SLC22A6</t>
  </si>
  <si>
    <t>cg03612582</t>
  </si>
  <si>
    <t>rs16975842</t>
  </si>
  <si>
    <t>cg03616148</t>
  </si>
  <si>
    <t>cg03657350</t>
  </si>
  <si>
    <t>FAM71C</t>
  </si>
  <si>
    <t>cg03660085</t>
  </si>
  <si>
    <t>cg03670994</t>
  </si>
  <si>
    <t>cg03699663</t>
  </si>
  <si>
    <t>rs77250268</t>
  </si>
  <si>
    <t>cg03709613</t>
  </si>
  <si>
    <t>LHCGR</t>
  </si>
  <si>
    <t>cg03720195</t>
  </si>
  <si>
    <t>rs73246103</t>
  </si>
  <si>
    <t>cg03738936</t>
  </si>
  <si>
    <t>cg03749154</t>
  </si>
  <si>
    <t>chr1:31158009-31158261</t>
  </si>
  <si>
    <t>cg03799024</t>
  </si>
  <si>
    <t>MIR515-2</t>
  </si>
  <si>
    <t>rs77796926</t>
  </si>
  <si>
    <t>cg03802982</t>
  </si>
  <si>
    <t>cg03890505</t>
  </si>
  <si>
    <t>cg03942042</t>
  </si>
  <si>
    <t>cg03953506</t>
  </si>
  <si>
    <t>cg03955530</t>
  </si>
  <si>
    <t>cg03957440</t>
  </si>
  <si>
    <t>PROX1</t>
  </si>
  <si>
    <t>cg03957547</t>
  </si>
  <si>
    <t>cg03962359</t>
  </si>
  <si>
    <t>cg03979510</t>
  </si>
  <si>
    <t>rs9939147</t>
  </si>
  <si>
    <t>cg04001359</t>
  </si>
  <si>
    <t>cg04003264</t>
  </si>
  <si>
    <t>cg04046889</t>
  </si>
  <si>
    <t>cg04062622</t>
  </si>
  <si>
    <t>rs34907221</t>
  </si>
  <si>
    <t>cg04098829</t>
  </si>
  <si>
    <t>cg04147741</t>
  </si>
  <si>
    <t>cg04206637</t>
  </si>
  <si>
    <t>cg04212127</t>
  </si>
  <si>
    <t>ODZ4</t>
  </si>
  <si>
    <t>rs73011196</t>
  </si>
  <si>
    <t>cg04227892</t>
  </si>
  <si>
    <t>rs77261235</t>
  </si>
  <si>
    <t>cg04297093</t>
  </si>
  <si>
    <t>KRTAP19-3</t>
  </si>
  <si>
    <t>cg04307853</t>
  </si>
  <si>
    <t>chr17:6023653-6024084</t>
  </si>
  <si>
    <t>cg04338250</t>
  </si>
  <si>
    <t>IGFL4</t>
  </si>
  <si>
    <t>cg04338863</t>
  </si>
  <si>
    <t>rs34601660</t>
  </si>
  <si>
    <t>cg04404694</t>
  </si>
  <si>
    <t>rs76778101</t>
  </si>
  <si>
    <t>cg04414975</t>
  </si>
  <si>
    <t>cg04421583</t>
  </si>
  <si>
    <t>chr8:63056947-63057412</t>
  </si>
  <si>
    <t>cg04448014</t>
  </si>
  <si>
    <t>chr10:23461300-23461610</t>
  </si>
  <si>
    <t>cg04473095</t>
  </si>
  <si>
    <t>chr10:50887565-50887862</t>
  </si>
  <si>
    <t>cg04546573</t>
  </si>
  <si>
    <t>cg04558553</t>
  </si>
  <si>
    <t>UGT2B7</t>
  </si>
  <si>
    <t>cg04568121</t>
  </si>
  <si>
    <t>chr13:102068116-102069258</t>
  </si>
  <si>
    <t>cg04575427</t>
  </si>
  <si>
    <t>cg04597985</t>
  </si>
  <si>
    <t>cg04684481</t>
  </si>
  <si>
    <t>cg04735598</t>
  </si>
  <si>
    <t>rs79163239</t>
  </si>
  <si>
    <t>cg04742334</t>
  </si>
  <si>
    <t>LOC339568</t>
  </si>
  <si>
    <t>cg04765303</t>
  </si>
  <si>
    <t>rs61909269</t>
  </si>
  <si>
    <t>cg04841371</t>
  </si>
  <si>
    <t>SPRR1A</t>
  </si>
  <si>
    <t>cg04852685</t>
  </si>
  <si>
    <t>cg04891688</t>
  </si>
  <si>
    <t>cg04958165</t>
  </si>
  <si>
    <t>cg04993112</t>
  </si>
  <si>
    <t>SPRR2A</t>
  </si>
  <si>
    <t>cg05004506</t>
  </si>
  <si>
    <t>OR51G1</t>
  </si>
  <si>
    <t>rs35069588</t>
  </si>
  <si>
    <t>cg05079547</t>
  </si>
  <si>
    <t>cg05121182</t>
  </si>
  <si>
    <t>KALRN</t>
  </si>
  <si>
    <t>cg05162358</t>
  </si>
  <si>
    <t>cg05235610</t>
  </si>
  <si>
    <t>chr2:52856694-52857124</t>
  </si>
  <si>
    <t>cg05283685</t>
  </si>
  <si>
    <t>cg05322332</t>
  </si>
  <si>
    <t>FRAS1</t>
  </si>
  <si>
    <t>rs10010118</t>
  </si>
  <si>
    <t>cg05454961</t>
  </si>
  <si>
    <t>rs75235094</t>
  </si>
  <si>
    <t>cg05520050</t>
  </si>
  <si>
    <t>rs78820545</t>
  </si>
  <si>
    <t>cg05533037</t>
  </si>
  <si>
    <t>KRTAP7-1</t>
  </si>
  <si>
    <t>cg05556535</t>
  </si>
  <si>
    <t>cg05557110</t>
  </si>
  <si>
    <t>cg05662884</t>
  </si>
  <si>
    <t>cg05673079</t>
  </si>
  <si>
    <t>cg05678758</t>
  </si>
  <si>
    <t>rs79692509</t>
  </si>
  <si>
    <t>cg05726002</t>
  </si>
  <si>
    <t>cg05757475</t>
  </si>
  <si>
    <t>cg05769086</t>
  </si>
  <si>
    <t>cg05775492</t>
  </si>
  <si>
    <t>rs1693944</t>
  </si>
  <si>
    <t>cg05865660</t>
  </si>
  <si>
    <t>cg05897122</t>
  </si>
  <si>
    <t>rs74748091</t>
  </si>
  <si>
    <t>cg05922911</t>
  </si>
  <si>
    <t>cg05938197</t>
  </si>
  <si>
    <t>HESRG</t>
  </si>
  <si>
    <t>cg05944004</t>
  </si>
  <si>
    <t>chr20:59542508-59542739</t>
  </si>
  <si>
    <t>cg05973555</t>
  </si>
  <si>
    <t>cg05989248</t>
  </si>
  <si>
    <t>ADAMTS17</t>
  </si>
  <si>
    <t>chr15:100533145-100533372</t>
  </si>
  <si>
    <t>cg06082318</t>
  </si>
  <si>
    <t>cg06090895</t>
  </si>
  <si>
    <t>cg06120359</t>
  </si>
  <si>
    <t>cg06190732</t>
  </si>
  <si>
    <t>SERPINA3</t>
  </si>
  <si>
    <t>cg06296759</t>
  </si>
  <si>
    <t>cg06408053</t>
  </si>
  <si>
    <t>HPSE2</t>
  </si>
  <si>
    <t>cg06481887</t>
  </si>
  <si>
    <t>cg06500090</t>
  </si>
  <si>
    <t>cg06514994</t>
  </si>
  <si>
    <t>cg06573398</t>
  </si>
  <si>
    <t>cg06576557</t>
  </si>
  <si>
    <t>cg06611109</t>
  </si>
  <si>
    <t>cg06628999</t>
  </si>
  <si>
    <t>cg06630988</t>
  </si>
  <si>
    <t>cg06635059</t>
  </si>
  <si>
    <t>cg06641021</t>
  </si>
  <si>
    <t>rs74619558</t>
  </si>
  <si>
    <t>cg06649856</t>
  </si>
  <si>
    <t>cg06678468</t>
  </si>
  <si>
    <t>cg06738548</t>
  </si>
  <si>
    <t>rs77255386</t>
  </si>
  <si>
    <t>cg06753918</t>
  </si>
  <si>
    <t>cg06787206</t>
  </si>
  <si>
    <t>cg06790305</t>
  </si>
  <si>
    <t>KRTAP19-8</t>
  </si>
  <si>
    <t>cg06811732</t>
  </si>
  <si>
    <t>cg06826870</t>
  </si>
  <si>
    <t>cg06832258</t>
  </si>
  <si>
    <t>cg06885179</t>
  </si>
  <si>
    <t>cg06890464</t>
  </si>
  <si>
    <t>cg06941429</t>
  </si>
  <si>
    <t>cg06962373</t>
  </si>
  <si>
    <t>cg07026904</t>
  </si>
  <si>
    <t>cg07041999</t>
  </si>
  <si>
    <t>rs35132580</t>
  </si>
  <si>
    <t>cg07042729</t>
  </si>
  <si>
    <t>cg07084004</t>
  </si>
  <si>
    <t>rs11848039</t>
  </si>
  <si>
    <t>rs75565748</t>
  </si>
  <si>
    <t>cg07110379</t>
  </si>
  <si>
    <t>cg07141875</t>
  </si>
  <si>
    <t>cg07146912</t>
  </si>
  <si>
    <t>chr3:73673230-73674375</t>
  </si>
  <si>
    <t>cg07161395</t>
  </si>
  <si>
    <t>cg07171765</t>
  </si>
  <si>
    <t>cg07308384</t>
  </si>
  <si>
    <t>cg07336099</t>
  </si>
  <si>
    <t>cg07342258</t>
  </si>
  <si>
    <t>cg07411420</t>
  </si>
  <si>
    <t>rs58882991</t>
  </si>
  <si>
    <t>cg07429192</t>
  </si>
  <si>
    <t>cg07429743</t>
  </si>
  <si>
    <t>SEMA5A</t>
  </si>
  <si>
    <t>rs40689</t>
  </si>
  <si>
    <t>cg07507085</t>
  </si>
  <si>
    <t>cg07535316</t>
  </si>
  <si>
    <t>CACNA2D1</t>
  </si>
  <si>
    <t>cg07569575</t>
  </si>
  <si>
    <t>cg07576363</t>
  </si>
  <si>
    <t>cg07577731</t>
  </si>
  <si>
    <t>KLK15</t>
  </si>
  <si>
    <t>cg07631533</t>
  </si>
  <si>
    <t>SHISA9</t>
  </si>
  <si>
    <t>cg07636653</t>
  </si>
  <si>
    <t>cg07649045</t>
  </si>
  <si>
    <t>cg07700524</t>
  </si>
  <si>
    <t>cg07773337</t>
  </si>
  <si>
    <t>rs72993839</t>
  </si>
  <si>
    <t>cg07790085</t>
  </si>
  <si>
    <t>cg07799395</t>
  </si>
  <si>
    <t>cg07800208</t>
  </si>
  <si>
    <t>cg07826516</t>
  </si>
  <si>
    <t>cg07854132</t>
  </si>
  <si>
    <t>OVCH1</t>
  </si>
  <si>
    <t>cg07939567</t>
  </si>
  <si>
    <t>NECAB2</t>
  </si>
  <si>
    <t>cg07984358</t>
  </si>
  <si>
    <t>rs76419503</t>
  </si>
  <si>
    <t>cg08080489</t>
  </si>
  <si>
    <t>cg08088525</t>
  </si>
  <si>
    <t>cg08097817</t>
  </si>
  <si>
    <t>cg08105471</t>
  </si>
  <si>
    <t>cg08116915</t>
  </si>
  <si>
    <t>chr4:8594412-8594777</t>
  </si>
  <si>
    <t>cg08140712</t>
  </si>
  <si>
    <t>chr3:127174375-127174944</t>
  </si>
  <si>
    <t>rs6797003</t>
  </si>
  <si>
    <t>rs56981106</t>
  </si>
  <si>
    <t>cg08214060</t>
  </si>
  <si>
    <t>cg08218646</t>
  </si>
  <si>
    <t>cg08225137</t>
  </si>
  <si>
    <t>cg08237521</t>
  </si>
  <si>
    <t>cg08254266</t>
  </si>
  <si>
    <t>cg08282512</t>
  </si>
  <si>
    <t>LOC729799</t>
  </si>
  <si>
    <t>cg08316234</t>
  </si>
  <si>
    <t>KIF2B</t>
  </si>
  <si>
    <t>rs77515887</t>
  </si>
  <si>
    <t>cg08321867</t>
  </si>
  <si>
    <t>cg08327884</t>
  </si>
  <si>
    <t>MRAP2</t>
  </si>
  <si>
    <t>cg08345040</t>
  </si>
  <si>
    <t>rs41266533</t>
  </si>
  <si>
    <t>cg08352422</t>
  </si>
  <si>
    <t>rs34493990</t>
  </si>
  <si>
    <t>cg08489623</t>
  </si>
  <si>
    <t>SEPT14</t>
  </si>
  <si>
    <t>cg08493762</t>
  </si>
  <si>
    <t>cg08494843</t>
  </si>
  <si>
    <t>cg08495878</t>
  </si>
  <si>
    <t>SERPINA4</t>
  </si>
  <si>
    <t>cg08514594</t>
  </si>
  <si>
    <t>cg08564375</t>
  </si>
  <si>
    <t>rs7182240</t>
  </si>
  <si>
    <t>cg08564874</t>
  </si>
  <si>
    <t>NPSR1</t>
  </si>
  <si>
    <t>cg08657705</t>
  </si>
  <si>
    <t>cg08681919</t>
  </si>
  <si>
    <t>FUT9</t>
  </si>
  <si>
    <t>cg08712336</t>
  </si>
  <si>
    <t>rs34536273</t>
  </si>
  <si>
    <t>cg08722591</t>
  </si>
  <si>
    <t>cg08727316</t>
  </si>
  <si>
    <t>cg08756887</t>
  </si>
  <si>
    <t>cg08844913</t>
  </si>
  <si>
    <t>cg08876039</t>
  </si>
  <si>
    <t>rs6669709</t>
  </si>
  <si>
    <t>cg08943293</t>
  </si>
  <si>
    <t>chr1:181451311-181452049</t>
  </si>
  <si>
    <t>cg09001143</t>
  </si>
  <si>
    <t>cg09006039</t>
  </si>
  <si>
    <t>cg09019635</t>
  </si>
  <si>
    <t>cg09022808</t>
  </si>
  <si>
    <t>GAL3ST1</t>
  </si>
  <si>
    <t>cg09040994</t>
  </si>
  <si>
    <t>cg09075515</t>
  </si>
  <si>
    <t>cg09096383</t>
  </si>
  <si>
    <t>CSN1S1</t>
  </si>
  <si>
    <t>cg09109411</t>
  </si>
  <si>
    <t>PDE6A</t>
  </si>
  <si>
    <t>cg09169356</t>
  </si>
  <si>
    <t>rs76846939</t>
  </si>
  <si>
    <t>cg09196534</t>
  </si>
  <si>
    <t>RPL13AP17</t>
  </si>
  <si>
    <t>rs78044723</t>
  </si>
  <si>
    <t>rs77302721</t>
  </si>
  <si>
    <t>cg09289005</t>
  </si>
  <si>
    <t>cg09313632</t>
  </si>
  <si>
    <t>rs79453627</t>
  </si>
  <si>
    <t>cg09427718</t>
  </si>
  <si>
    <t>PPARGC1A</t>
  </si>
  <si>
    <t>cg09440866</t>
  </si>
  <si>
    <t>cg09442613</t>
  </si>
  <si>
    <t>cg09447895</t>
  </si>
  <si>
    <t>cg09488352</t>
  </si>
  <si>
    <t>C6orf142</t>
  </si>
  <si>
    <t>cg09503202</t>
  </si>
  <si>
    <t>rs11853184</t>
  </si>
  <si>
    <t>cg09631415</t>
  </si>
  <si>
    <t>cg09654796</t>
  </si>
  <si>
    <t>chr3:197183404-197183724</t>
  </si>
  <si>
    <t>cg09667650</t>
  </si>
  <si>
    <t>LRRC55</t>
  </si>
  <si>
    <t>cg09790780</t>
  </si>
  <si>
    <t>cg09816282</t>
  </si>
  <si>
    <t>cg09829094</t>
  </si>
  <si>
    <t>cg09858767</t>
  </si>
  <si>
    <t>cg10103000</t>
  </si>
  <si>
    <t>rs77241873</t>
  </si>
  <si>
    <t>cg10109421</t>
  </si>
  <si>
    <t>cg10194319</t>
  </si>
  <si>
    <t>cg10255759</t>
  </si>
  <si>
    <t>cg10283182</t>
  </si>
  <si>
    <t>rs1623004</t>
  </si>
  <si>
    <t>cg10283871</t>
  </si>
  <si>
    <t>rs17618789</t>
  </si>
  <si>
    <t>cg10284006</t>
  </si>
  <si>
    <t>KRT76</t>
  </si>
  <si>
    <t>cg10319640</t>
  </si>
  <si>
    <t>cg10322735</t>
  </si>
  <si>
    <t>cg10365900</t>
  </si>
  <si>
    <t>cg10447095</t>
  </si>
  <si>
    <t>cg10537176</t>
  </si>
  <si>
    <t>cg10584271</t>
  </si>
  <si>
    <t>rs75097760</t>
  </si>
  <si>
    <t>cg10634568</t>
  </si>
  <si>
    <t>cg10659138</t>
  </si>
  <si>
    <t>rs76077067</t>
  </si>
  <si>
    <t>cg10681008</t>
  </si>
  <si>
    <t>chr6:101841425-101841905</t>
  </si>
  <si>
    <t>cg10689409</t>
  </si>
  <si>
    <t>OR9I1</t>
  </si>
  <si>
    <t>cg10750315</t>
  </si>
  <si>
    <t>rs67210009</t>
  </si>
  <si>
    <t>cg10854423</t>
  </si>
  <si>
    <t>cg10872844</t>
  </si>
  <si>
    <t>cg10906826</t>
  </si>
  <si>
    <t>OR6B3</t>
  </si>
  <si>
    <t>chr2:240981401-240981865</t>
  </si>
  <si>
    <t>rs75928966</t>
  </si>
  <si>
    <t>cg10907582</t>
  </si>
  <si>
    <t>cg10922915</t>
  </si>
  <si>
    <t>rs7495233</t>
  </si>
  <si>
    <t>cg10940023</t>
  </si>
  <si>
    <t>SRRM4</t>
  </si>
  <si>
    <t>chr12:119419105-119419810</t>
  </si>
  <si>
    <t>cg10962805</t>
  </si>
  <si>
    <t>cg10969919</t>
  </si>
  <si>
    <t>rs78482625</t>
  </si>
  <si>
    <t>cg11177552</t>
  </si>
  <si>
    <t>cg11227598</t>
  </si>
  <si>
    <t>rs61041264</t>
  </si>
  <si>
    <t>cg11229399</t>
  </si>
  <si>
    <t>cg11243283</t>
  </si>
  <si>
    <t>cg11251728</t>
  </si>
  <si>
    <t>cg11274778</t>
  </si>
  <si>
    <t>cg11321092</t>
  </si>
  <si>
    <t>cg11408771</t>
  </si>
  <si>
    <t>cg11448557</t>
  </si>
  <si>
    <t>FAM13C</t>
  </si>
  <si>
    <t>cg11465466</t>
  </si>
  <si>
    <t>cg11509479</t>
  </si>
  <si>
    <t>chr4:189080848-189081247</t>
  </si>
  <si>
    <t>cg11590974</t>
  </si>
  <si>
    <t>cg11672740</t>
  </si>
  <si>
    <t>chr11:30038522-30038823</t>
  </si>
  <si>
    <t>rs79594256</t>
  </si>
  <si>
    <t>cg11701372</t>
  </si>
  <si>
    <t>cg11708116</t>
  </si>
  <si>
    <t>chr6:169424232-169425521</t>
  </si>
  <si>
    <t>cg11751344</t>
  </si>
  <si>
    <t>rs79636629</t>
  </si>
  <si>
    <t>cg11789804</t>
  </si>
  <si>
    <t>rs4440861</t>
  </si>
  <si>
    <t>cg11791144</t>
  </si>
  <si>
    <t>cg11844087</t>
  </si>
  <si>
    <t>cg11851792</t>
  </si>
  <si>
    <t>cg11854928</t>
  </si>
  <si>
    <t>cg11906285</t>
  </si>
  <si>
    <t>cg11920765</t>
  </si>
  <si>
    <t>cg11956804</t>
  </si>
  <si>
    <t>cg11983942</t>
  </si>
  <si>
    <t>cg12008054</t>
  </si>
  <si>
    <t>cg12067292</t>
  </si>
  <si>
    <t>chr19:15833733-15833983</t>
  </si>
  <si>
    <t>cg12101474</t>
  </si>
  <si>
    <t>cg12120205</t>
  </si>
  <si>
    <t>rs71319814</t>
  </si>
  <si>
    <t>cg12136883</t>
  </si>
  <si>
    <t>cg12150401</t>
  </si>
  <si>
    <t>TAS2R16</t>
  </si>
  <si>
    <t>cg12174409</t>
  </si>
  <si>
    <t>cg12221689</t>
  </si>
  <si>
    <t>VWA3B</t>
  </si>
  <si>
    <t>cg12241599</t>
  </si>
  <si>
    <t>MEIS2</t>
  </si>
  <si>
    <t>cg12254415</t>
  </si>
  <si>
    <t>rs79756986</t>
  </si>
  <si>
    <t>rs1401065</t>
  </si>
  <si>
    <t>cg12297329</t>
  </si>
  <si>
    <t>cg12302110</t>
  </si>
  <si>
    <t>rs79483369</t>
  </si>
  <si>
    <t>cg12306333</t>
  </si>
  <si>
    <t>rs68086031</t>
  </si>
  <si>
    <t>cg12310370</t>
  </si>
  <si>
    <t>NEBL</t>
  </si>
  <si>
    <t>cg12400519</t>
  </si>
  <si>
    <t>chr12:127210778-127211651</t>
  </si>
  <si>
    <t>cg12441694</t>
  </si>
  <si>
    <t>cg12447911</t>
  </si>
  <si>
    <t>cg12569835</t>
  </si>
  <si>
    <t>cg12591625</t>
  </si>
  <si>
    <t>chr11:133230884-133231645</t>
  </si>
  <si>
    <t>cg12599765</t>
  </si>
  <si>
    <t>cg12658930</t>
  </si>
  <si>
    <t>rs79956411</t>
  </si>
  <si>
    <t>cg12671090</t>
  </si>
  <si>
    <t>cg12773197</t>
  </si>
  <si>
    <t>chr13:112238672-112238893</t>
  </si>
  <si>
    <t>rs6492374</t>
  </si>
  <si>
    <t>cg12798311</t>
  </si>
  <si>
    <t>chr13:69558904-69559304</t>
  </si>
  <si>
    <t>cg12808290</t>
  </si>
  <si>
    <t>rs77537858</t>
  </si>
  <si>
    <t>cg12813192</t>
  </si>
  <si>
    <t>cg12860156</t>
  </si>
  <si>
    <t>rs7766224</t>
  </si>
  <si>
    <t>cg12868052</t>
  </si>
  <si>
    <t>cg12883295</t>
  </si>
  <si>
    <t>cg12932248</t>
  </si>
  <si>
    <t>cg12958569</t>
  </si>
  <si>
    <t>low-CpG:47400675-47400677</t>
  </si>
  <si>
    <t>rs5824884</t>
  </si>
  <si>
    <t>cg12960126</t>
  </si>
  <si>
    <t>rs74709952</t>
  </si>
  <si>
    <t>cg12977942</t>
  </si>
  <si>
    <t>FLJ42709</t>
  </si>
  <si>
    <t>cg12980549</t>
  </si>
  <si>
    <t>cg12983089</t>
  </si>
  <si>
    <t>OR2AT4</t>
  </si>
  <si>
    <t>cg12986110</t>
  </si>
  <si>
    <t>PLA2G4C</t>
  </si>
  <si>
    <t>cg12992268</t>
  </si>
  <si>
    <t>cg13006360</t>
  </si>
  <si>
    <t>rs72995890</t>
  </si>
  <si>
    <t>cg13016237</t>
  </si>
  <si>
    <t>chr7:154684402-154684630</t>
  </si>
  <si>
    <t>cg13027458</t>
  </si>
  <si>
    <t>cg13028819</t>
  </si>
  <si>
    <t>rs79734919</t>
  </si>
  <si>
    <t>cg13046257</t>
  </si>
  <si>
    <t>rs1907168</t>
  </si>
  <si>
    <t>cg13067649</t>
  </si>
  <si>
    <t>cg13080029</t>
  </si>
  <si>
    <t>C1orf94</t>
  </si>
  <si>
    <t>chr1:34642382-34643024</t>
  </si>
  <si>
    <t>cg13106472</t>
  </si>
  <si>
    <t>cg13134497</t>
  </si>
  <si>
    <t>cg13240962</t>
  </si>
  <si>
    <t>cg13301731</t>
  </si>
  <si>
    <t>cg13318543</t>
  </si>
  <si>
    <t>chr12:29935995-29937433</t>
  </si>
  <si>
    <t>rs76202914</t>
  </si>
  <si>
    <t>cg13335271</t>
  </si>
  <si>
    <t>cg13362028</t>
  </si>
  <si>
    <t>cg13373080</t>
  </si>
  <si>
    <t>rs75600085</t>
  </si>
  <si>
    <t>cg13396019</t>
  </si>
  <si>
    <t>cg13433687</t>
  </si>
  <si>
    <t>cg13443968</t>
  </si>
  <si>
    <t>cg13461554</t>
  </si>
  <si>
    <t>cg13521991</t>
  </si>
  <si>
    <t>cg13523654</t>
  </si>
  <si>
    <t>CHST9</t>
  </si>
  <si>
    <t>chr18:24764951-24765507</t>
  </si>
  <si>
    <t>cg13544294</t>
  </si>
  <si>
    <t>cg13557752</t>
  </si>
  <si>
    <t>cg13558509</t>
  </si>
  <si>
    <t>cg13586160</t>
  </si>
  <si>
    <t>cg13652373</t>
  </si>
  <si>
    <t>chr22:49579792-49580050</t>
  </si>
  <si>
    <t>cg13682325</t>
  </si>
  <si>
    <t>DBC1</t>
  </si>
  <si>
    <t>cg13687885</t>
  </si>
  <si>
    <t>cg13694680</t>
  </si>
  <si>
    <t>cg13707567</t>
  </si>
  <si>
    <t>rs3001386</t>
  </si>
  <si>
    <t>cg13764979</t>
  </si>
  <si>
    <t>cg13784443</t>
  </si>
  <si>
    <t>cg13795321</t>
  </si>
  <si>
    <t>cg13797205</t>
  </si>
  <si>
    <t>chr3:187387914-187388176</t>
  </si>
  <si>
    <t>rs77387243</t>
  </si>
  <si>
    <t>cg13885609</t>
  </si>
  <si>
    <t>CAPN5</t>
  </si>
  <si>
    <t>chr11:76813889-76814339</t>
  </si>
  <si>
    <t>cg13909612</t>
  </si>
  <si>
    <t>chr7:157996642-157997027</t>
  </si>
  <si>
    <t>cg13915501</t>
  </si>
  <si>
    <t>chr4:187422034-187422244</t>
  </si>
  <si>
    <t>cg13978347</t>
  </si>
  <si>
    <t>ASTN2</t>
  </si>
  <si>
    <t>rs4587406</t>
  </si>
  <si>
    <t>cg14029856</t>
  </si>
  <si>
    <t>cg14032033</t>
  </si>
  <si>
    <t>rs10926432</t>
  </si>
  <si>
    <t>cg14038009</t>
  </si>
  <si>
    <t>cg14042780</t>
  </si>
  <si>
    <t>cg14054990</t>
  </si>
  <si>
    <t>KRTAP19-5</t>
  </si>
  <si>
    <t>cg14057456</t>
  </si>
  <si>
    <t>cg14069529</t>
  </si>
  <si>
    <t>chr7:53286851-53287192</t>
  </si>
  <si>
    <t>cg14098737</t>
  </si>
  <si>
    <t>cg14101940</t>
  </si>
  <si>
    <t>cg14126093</t>
  </si>
  <si>
    <t>chr6:128901553-128901925</t>
  </si>
  <si>
    <t>cg14144038</t>
  </si>
  <si>
    <t>ELAVL2</t>
  </si>
  <si>
    <t>cg14153356</t>
  </si>
  <si>
    <t>cg14226671</t>
  </si>
  <si>
    <t>rs11921924</t>
  </si>
  <si>
    <t>cg14273545</t>
  </si>
  <si>
    <t>NTRK2</t>
  </si>
  <si>
    <t>rs74485816</t>
  </si>
  <si>
    <t>cg14279416</t>
  </si>
  <si>
    <t>TMEM215</t>
  </si>
  <si>
    <t>cg14339410</t>
  </si>
  <si>
    <t>rs11980740</t>
  </si>
  <si>
    <t>cg14378039</t>
  </si>
  <si>
    <t>low-CpG:41306830-41306845</t>
  </si>
  <si>
    <t>cg14393466</t>
  </si>
  <si>
    <t>cg14434398</t>
  </si>
  <si>
    <t>cg14472026</t>
  </si>
  <si>
    <t>cg14472291</t>
  </si>
  <si>
    <t>IQUB</t>
  </si>
  <si>
    <t>cg14472888</t>
  </si>
  <si>
    <t>cg14529707</t>
  </si>
  <si>
    <t>cg14551475</t>
  </si>
  <si>
    <t>ANO4</t>
  </si>
  <si>
    <t>cg14553444</t>
  </si>
  <si>
    <t>cg14569837</t>
  </si>
  <si>
    <t>cg14574843</t>
  </si>
  <si>
    <t>cg14618634</t>
  </si>
  <si>
    <t>cg14622659</t>
  </si>
  <si>
    <t>BMP5</t>
  </si>
  <si>
    <t>cg14625154</t>
  </si>
  <si>
    <t>ADAMTSL1</t>
  </si>
  <si>
    <t>cg14639904</t>
  </si>
  <si>
    <t>chr8:15397636-15398287</t>
  </si>
  <si>
    <t>cg14761514</t>
  </si>
  <si>
    <t>cg14777634</t>
  </si>
  <si>
    <t>cg14826683</t>
  </si>
  <si>
    <t>cg14841965</t>
  </si>
  <si>
    <t>rs77012571</t>
  </si>
  <si>
    <t>cg14847917</t>
  </si>
  <si>
    <t>cg15083851</t>
  </si>
  <si>
    <t>cg15088574</t>
  </si>
  <si>
    <t>cg15190834</t>
  </si>
  <si>
    <t>cg15203632</t>
  </si>
  <si>
    <t>KCNK1</t>
  </si>
  <si>
    <t>cg15209053</t>
  </si>
  <si>
    <t>GRID1</t>
  </si>
  <si>
    <t>cg15227168</t>
  </si>
  <si>
    <t>chr18:73627917-73628658</t>
  </si>
  <si>
    <t>cg15328609</t>
  </si>
  <si>
    <t>MYOCD</t>
  </si>
  <si>
    <t>chr17:12568667-12569335</t>
  </si>
  <si>
    <t>cg15329510</t>
  </si>
  <si>
    <t>cg15352186</t>
  </si>
  <si>
    <t>ADAM2</t>
  </si>
  <si>
    <t>cg15359390</t>
  </si>
  <si>
    <t>REG1P</t>
  </si>
  <si>
    <t>rs79415825</t>
  </si>
  <si>
    <t>cg15420159</t>
  </si>
  <si>
    <t>cg15442888</t>
  </si>
  <si>
    <t>cg15452017</t>
  </si>
  <si>
    <t>COX7B2</t>
  </si>
  <si>
    <t>cg15519535</t>
  </si>
  <si>
    <t>cg15531386</t>
  </si>
  <si>
    <t>cg15534052</t>
  </si>
  <si>
    <t>chr18:13868532-13869026</t>
  </si>
  <si>
    <t>rs16941274</t>
  </si>
  <si>
    <t>cg15536401</t>
  </si>
  <si>
    <t>cg15577272</t>
  </si>
  <si>
    <t>cg15582726</t>
  </si>
  <si>
    <t>cg15653254</t>
  </si>
  <si>
    <t>rs79448656</t>
  </si>
  <si>
    <t>cg15713734</t>
  </si>
  <si>
    <t>cg15744671</t>
  </si>
  <si>
    <t>cg15771735</t>
  </si>
  <si>
    <t>cg15795186</t>
  </si>
  <si>
    <t>cg15801019</t>
  </si>
  <si>
    <t>cg15810386</t>
  </si>
  <si>
    <t>cg15911165</t>
  </si>
  <si>
    <t>OR5B12</t>
  </si>
  <si>
    <t>cg15920335</t>
  </si>
  <si>
    <t>chr12:30322763-30323555</t>
  </si>
  <si>
    <t>cg16008918</t>
  </si>
  <si>
    <t>CNOT6L</t>
  </si>
  <si>
    <t>chr4:78739707-78741555</t>
  </si>
  <si>
    <t>cg16009714</t>
  </si>
  <si>
    <t>cg16112248</t>
  </si>
  <si>
    <t>cg16127554</t>
  </si>
  <si>
    <t>cg16176378</t>
  </si>
  <si>
    <t>rs4631463</t>
  </si>
  <si>
    <t>cg16202419</t>
  </si>
  <si>
    <t>cg16216212</t>
  </si>
  <si>
    <t>cg16234068</t>
  </si>
  <si>
    <t>cg16238351</t>
  </si>
  <si>
    <t>cg16264526</t>
  </si>
  <si>
    <t>EDNRA</t>
  </si>
  <si>
    <t>chr4:148402198-148402760</t>
  </si>
  <si>
    <t>cg16357353</t>
  </si>
  <si>
    <t>cg16360659</t>
  </si>
  <si>
    <t>cg16439608</t>
  </si>
  <si>
    <t>rs16981939</t>
  </si>
  <si>
    <t>cg16471362</t>
  </si>
  <si>
    <t>SPINLW1</t>
  </si>
  <si>
    <t>cg16474583</t>
  </si>
  <si>
    <t>cg16493071</t>
  </si>
  <si>
    <t>CACNA1H</t>
  </si>
  <si>
    <t>chr16:1227260-1227476</t>
  </si>
  <si>
    <t>cg16526133</t>
  </si>
  <si>
    <t>cg16540590</t>
  </si>
  <si>
    <t>rs79295549</t>
  </si>
  <si>
    <t>cg16570256</t>
  </si>
  <si>
    <t>rs61888270</t>
  </si>
  <si>
    <t>cg16570669</t>
  </si>
  <si>
    <t>rs73026838</t>
  </si>
  <si>
    <t>cg16627854</t>
  </si>
  <si>
    <t>cg16635578</t>
  </si>
  <si>
    <t>chr12:118198767-118199287</t>
  </si>
  <si>
    <t>cg16636104</t>
  </si>
  <si>
    <t>LHFPL3</t>
  </si>
  <si>
    <t>cg16673052</t>
  </si>
  <si>
    <t>cg16716449</t>
  </si>
  <si>
    <t>rs56177167</t>
  </si>
  <si>
    <t>cg16742703</t>
  </si>
  <si>
    <t>KLK3</t>
  </si>
  <si>
    <t>cg16774755</t>
  </si>
  <si>
    <t>cg16887183</t>
  </si>
  <si>
    <t>rs7166465</t>
  </si>
  <si>
    <t>cg16915733</t>
  </si>
  <si>
    <t>cg16958148</t>
  </si>
  <si>
    <t>rs11978832</t>
  </si>
  <si>
    <t>cg16960046</t>
  </si>
  <si>
    <t>rs11400844</t>
  </si>
  <si>
    <t>cg17006281</t>
  </si>
  <si>
    <t>chr7:154585682-154586336</t>
  </si>
  <si>
    <t>cg17007389</t>
  </si>
  <si>
    <t>cg17028067</t>
  </si>
  <si>
    <t>cg17067638</t>
  </si>
  <si>
    <t>cg17120983</t>
  </si>
  <si>
    <t>cg17150265</t>
  </si>
  <si>
    <t>PLD5</t>
  </si>
  <si>
    <t>chr1:242686916-242687476</t>
  </si>
  <si>
    <t>cg17160327</t>
  </si>
  <si>
    <t>cg17208530</t>
  </si>
  <si>
    <t>cg17222143</t>
  </si>
  <si>
    <t>cg17266805</t>
  </si>
  <si>
    <t>cg17327268</t>
  </si>
  <si>
    <t>NETO1</t>
  </si>
  <si>
    <t>cg17333193</t>
  </si>
  <si>
    <t>cg17365076</t>
  </si>
  <si>
    <t>cg17376415</t>
  </si>
  <si>
    <t>cg17388024</t>
  </si>
  <si>
    <t>cg17413750</t>
  </si>
  <si>
    <t>cg17486234</t>
  </si>
  <si>
    <t>SFRP1</t>
  </si>
  <si>
    <t>cg17524265</t>
  </si>
  <si>
    <t>cg17540450</t>
  </si>
  <si>
    <t>cg17557464</t>
  </si>
  <si>
    <t>cg17651890</t>
  </si>
  <si>
    <t>rs1176674</t>
  </si>
  <si>
    <t>cg17748861</t>
  </si>
  <si>
    <t>rs34842137</t>
  </si>
  <si>
    <t>cg17769523</t>
  </si>
  <si>
    <t>cg17796348</t>
  </si>
  <si>
    <t>STATH</t>
  </si>
  <si>
    <t>cg17826980</t>
  </si>
  <si>
    <t>cg17840707</t>
  </si>
  <si>
    <t>cg17857094</t>
  </si>
  <si>
    <t>DPCR1</t>
  </si>
  <si>
    <t>cg17894592</t>
  </si>
  <si>
    <t>cg17905462</t>
  </si>
  <si>
    <t>cg17907200</t>
  </si>
  <si>
    <t>LOC284661</t>
  </si>
  <si>
    <t>cg17979970</t>
  </si>
  <si>
    <t>ADRA1B</t>
  </si>
  <si>
    <t>cg18023455</t>
  </si>
  <si>
    <t>cg18115235</t>
  </si>
  <si>
    <t>cg18183247</t>
  </si>
  <si>
    <t>cg18187729</t>
  </si>
  <si>
    <t>HHLA1</t>
  </si>
  <si>
    <t>cg18271964</t>
  </si>
  <si>
    <t>CASZ1</t>
  </si>
  <si>
    <t>cg18311665</t>
  </si>
  <si>
    <t>cg18318409</t>
  </si>
  <si>
    <t>cg18327772</t>
  </si>
  <si>
    <t>cg18339075</t>
  </si>
  <si>
    <t>chr18:76556716-76557309</t>
  </si>
  <si>
    <t>cg18352935</t>
  </si>
  <si>
    <t>OR51F2</t>
  </si>
  <si>
    <t>cg18370747</t>
  </si>
  <si>
    <t>cg18381490</t>
  </si>
  <si>
    <t>rs76200704</t>
  </si>
  <si>
    <t>cg18403193</t>
  </si>
  <si>
    <t>C6orf176</t>
  </si>
  <si>
    <t>chr6:166353937-166354233</t>
  </si>
  <si>
    <t>cg18450054</t>
  </si>
  <si>
    <t>cg18459339</t>
  </si>
  <si>
    <t>cg18469436</t>
  </si>
  <si>
    <t>rs79454175</t>
  </si>
  <si>
    <t>cg18479249</t>
  </si>
  <si>
    <t>cg18522715</t>
  </si>
  <si>
    <t>chr7:158301266-158301610</t>
  </si>
  <si>
    <t>rs73528631</t>
  </si>
  <si>
    <t>cg18608055</t>
  </si>
  <si>
    <t>SBNO2</t>
  </si>
  <si>
    <t>rs7251271</t>
  </si>
  <si>
    <t>cg18610616</t>
  </si>
  <si>
    <t>rs57601407</t>
  </si>
  <si>
    <t>cg18640098</t>
  </si>
  <si>
    <t>cg18730034</t>
  </si>
  <si>
    <t>cg18740359</t>
  </si>
  <si>
    <t>cg18740800</t>
  </si>
  <si>
    <t>cg18771659</t>
  </si>
  <si>
    <t>SPRR1B</t>
  </si>
  <si>
    <t>rs17886806</t>
  </si>
  <si>
    <t>cg18790787</t>
  </si>
  <si>
    <t>low-CpG:117887160-117887161</t>
  </si>
  <si>
    <t>rs72965577</t>
  </si>
  <si>
    <t>cg18795959</t>
  </si>
  <si>
    <t>cg18822544</t>
  </si>
  <si>
    <t>KRTAP26-1</t>
  </si>
  <si>
    <t>cg18865080</t>
  </si>
  <si>
    <t>cg18908185</t>
  </si>
  <si>
    <t>chr13:112823496-112823728</t>
  </si>
  <si>
    <t>cg18914258</t>
  </si>
  <si>
    <t>cg19042947</t>
  </si>
  <si>
    <t>cg19086905</t>
  </si>
  <si>
    <t>cg19092343</t>
  </si>
  <si>
    <t>CYP4B1</t>
  </si>
  <si>
    <t>cg19139832</t>
  </si>
  <si>
    <t>cg19143211</t>
  </si>
  <si>
    <t>TRDN</t>
  </si>
  <si>
    <t>rs45600540</t>
  </si>
  <si>
    <t>cg19241619</t>
  </si>
  <si>
    <t>cg19274612</t>
  </si>
  <si>
    <t>cg19275890</t>
  </si>
  <si>
    <t>cg19292712</t>
  </si>
  <si>
    <t>SPAM1</t>
  </si>
  <si>
    <t>rs78956104</t>
  </si>
  <si>
    <t>cg19310515</t>
  </si>
  <si>
    <t>cg19328560</t>
  </si>
  <si>
    <t>cg19331215</t>
  </si>
  <si>
    <t>CST9L</t>
  </si>
  <si>
    <t>cg19345277</t>
  </si>
  <si>
    <t>cg19364068</t>
  </si>
  <si>
    <t>IGFL1</t>
  </si>
  <si>
    <t>cg19400238</t>
  </si>
  <si>
    <t>cg19417526</t>
  </si>
  <si>
    <t>cg19459470</t>
  </si>
  <si>
    <t>cg19495351</t>
  </si>
  <si>
    <t>UNC80</t>
  </si>
  <si>
    <t>chr2:210673292-210673546</t>
  </si>
  <si>
    <t>cg19525872</t>
  </si>
  <si>
    <t>chr12:130935712-130935963</t>
  </si>
  <si>
    <t>cg19623624</t>
  </si>
  <si>
    <t>cg19660744</t>
  </si>
  <si>
    <t>cg19702762</t>
  </si>
  <si>
    <t>cg19716038</t>
  </si>
  <si>
    <t>cg19738802</t>
  </si>
  <si>
    <t>cg19757261</t>
  </si>
  <si>
    <t>chr10:44223816-44224026</t>
  </si>
  <si>
    <t>cg19762427</t>
  </si>
  <si>
    <t>rs16925564</t>
  </si>
  <si>
    <t>cg19811148</t>
  </si>
  <si>
    <t>cg19820994</t>
  </si>
  <si>
    <t>cg19821128</t>
  </si>
  <si>
    <t>rs78916561</t>
  </si>
  <si>
    <t>cg19824055</t>
  </si>
  <si>
    <t>cg19846389</t>
  </si>
  <si>
    <t>KRT9</t>
  </si>
  <si>
    <t>cg19872222</t>
  </si>
  <si>
    <t>rs7975091</t>
  </si>
  <si>
    <t>cg19872923</t>
  </si>
  <si>
    <t>rs34237108</t>
  </si>
  <si>
    <t>cg19887404</t>
  </si>
  <si>
    <t>cg19894076</t>
  </si>
  <si>
    <t>cg19942977</t>
  </si>
  <si>
    <t>cg20038225</t>
  </si>
  <si>
    <t>cg20044118</t>
  </si>
  <si>
    <t>cg20054872</t>
  </si>
  <si>
    <t>cg20055965</t>
  </si>
  <si>
    <t>cg20068400</t>
  </si>
  <si>
    <t>cg20116555</t>
  </si>
  <si>
    <t>cg20168495</t>
  </si>
  <si>
    <t>cg20187320</t>
  </si>
  <si>
    <t>cg20211778</t>
  </si>
  <si>
    <t>ANKRD30A</t>
  </si>
  <si>
    <t>chr10:37414145-37414769</t>
  </si>
  <si>
    <t>cg20278525</t>
  </si>
  <si>
    <t>cg20326674</t>
  </si>
  <si>
    <t>cg20384628</t>
  </si>
  <si>
    <t>cg20403678</t>
  </si>
  <si>
    <t>cg20468787</t>
  </si>
  <si>
    <t>rs1106494</t>
  </si>
  <si>
    <t>cg20481032</t>
  </si>
  <si>
    <t>PRIMA1</t>
  </si>
  <si>
    <t>chr14:94253952-94255733</t>
  </si>
  <si>
    <t>rs34157179</t>
  </si>
  <si>
    <t>cg20495903</t>
  </si>
  <si>
    <t>rs4638621</t>
  </si>
  <si>
    <t>rs79109142</t>
  </si>
  <si>
    <t>cg20543651</t>
  </si>
  <si>
    <t>cg20595621</t>
  </si>
  <si>
    <t>rs77836458</t>
  </si>
  <si>
    <t>cg20597953</t>
  </si>
  <si>
    <t>cg20624941</t>
  </si>
  <si>
    <t>cg20653032</t>
  </si>
  <si>
    <t>cg20666307</t>
  </si>
  <si>
    <t>cg20801711</t>
  </si>
  <si>
    <t>cg20845494</t>
  </si>
  <si>
    <t>cg20847586</t>
  </si>
  <si>
    <t>cg20910746</t>
  </si>
  <si>
    <t>cg20917338</t>
  </si>
  <si>
    <t>rs77466178</t>
  </si>
  <si>
    <t>rs78582903</t>
  </si>
  <si>
    <t>cg20953606</t>
  </si>
  <si>
    <t>rs4705660</t>
  </si>
  <si>
    <t>cg20959403</t>
  </si>
  <si>
    <t>cg20961245</t>
  </si>
  <si>
    <t>cg20988573</t>
  </si>
  <si>
    <t>cg21090457</t>
  </si>
  <si>
    <t>cg21148923</t>
  </si>
  <si>
    <t>cg21243848</t>
  </si>
  <si>
    <t>LPPR1</t>
  </si>
  <si>
    <t>cg21287356</t>
  </si>
  <si>
    <t>cg21336434</t>
  </si>
  <si>
    <t>HPVC1</t>
  </si>
  <si>
    <t>cg21351437</t>
  </si>
  <si>
    <t>cg21395077</t>
  </si>
  <si>
    <t>C9orf27</t>
  </si>
  <si>
    <t>cg21441360</t>
  </si>
  <si>
    <t>cg21446772</t>
  </si>
  <si>
    <t>cg21447170</t>
  </si>
  <si>
    <t>cg21472835</t>
  </si>
  <si>
    <t>cg21502551</t>
  </si>
  <si>
    <t>HS6ST3</t>
  </si>
  <si>
    <t>cg21506819</t>
  </si>
  <si>
    <t>cg21512324</t>
  </si>
  <si>
    <t>cg21514529</t>
  </si>
  <si>
    <t>cg21516305</t>
  </si>
  <si>
    <t>cg21529532</t>
  </si>
  <si>
    <t>TRIML2</t>
  </si>
  <si>
    <t>cg21546975</t>
  </si>
  <si>
    <t>cg21548021</t>
  </si>
  <si>
    <t>rs4560790</t>
  </si>
  <si>
    <t>cg21556967</t>
  </si>
  <si>
    <t>NPY2R</t>
  </si>
  <si>
    <t>cg21570611</t>
  </si>
  <si>
    <t>cg21582240</t>
  </si>
  <si>
    <t>rs17646327</t>
  </si>
  <si>
    <t>cg21605772</t>
  </si>
  <si>
    <t>cg21758962</t>
  </si>
  <si>
    <t>cg21908886</t>
  </si>
  <si>
    <t>FAM78B</t>
  </si>
  <si>
    <t>cg21935402</t>
  </si>
  <si>
    <t>cg22012281</t>
  </si>
  <si>
    <t>chr22:17897854-17898287</t>
  </si>
  <si>
    <t>rs5992044</t>
  </si>
  <si>
    <t>cg22023826</t>
  </si>
  <si>
    <t>cg22039287</t>
  </si>
  <si>
    <t>RIT2</t>
  </si>
  <si>
    <t>cg22046318</t>
  </si>
  <si>
    <t>cg22089361</t>
  </si>
  <si>
    <t>cg22132982</t>
  </si>
  <si>
    <t>WNT7A</t>
  </si>
  <si>
    <t>chr3:13919939-13922335</t>
  </si>
  <si>
    <t>cg22154142</t>
  </si>
  <si>
    <t>rs75711408</t>
  </si>
  <si>
    <t>cg22165105</t>
  </si>
  <si>
    <t>cg22289155</t>
  </si>
  <si>
    <t>cg22325673</t>
  </si>
  <si>
    <t>chr4:6380233-6380545</t>
  </si>
  <si>
    <t>cg22340475</t>
  </si>
  <si>
    <t>RP1</t>
  </si>
  <si>
    <t>chr8:55533803-55534033</t>
  </si>
  <si>
    <t>cg22418337</t>
  </si>
  <si>
    <t>chr5:2111836-2112484</t>
  </si>
  <si>
    <t>cg22420514</t>
  </si>
  <si>
    <t>cg22550446</t>
  </si>
  <si>
    <t>cg22562569</t>
  </si>
  <si>
    <t>cg22584718</t>
  </si>
  <si>
    <t>cg22593395</t>
  </si>
  <si>
    <t>rs13072920</t>
  </si>
  <si>
    <t>cg22612642</t>
  </si>
  <si>
    <t>cg22675598</t>
  </si>
  <si>
    <t>cg22679813</t>
  </si>
  <si>
    <t>cg22682646</t>
  </si>
  <si>
    <t>cg22691926</t>
  </si>
  <si>
    <t>cg22718077</t>
  </si>
  <si>
    <t>rs34296466</t>
  </si>
  <si>
    <t>cg22727810</t>
  </si>
  <si>
    <t>cg22830694</t>
  </si>
  <si>
    <t>FGF12</t>
  </si>
  <si>
    <t>cg22831029</t>
  </si>
  <si>
    <t>cg22910862</t>
  </si>
  <si>
    <t>cg22915906</t>
  </si>
  <si>
    <t>cg22996670</t>
  </si>
  <si>
    <t>cg23043389</t>
  </si>
  <si>
    <t>chr19:10172698-10172900</t>
  </si>
  <si>
    <t>cg23103043</t>
  </si>
  <si>
    <t>rs79062606</t>
  </si>
  <si>
    <t>cg23107916</t>
  </si>
  <si>
    <t>cg23111106</t>
  </si>
  <si>
    <t>rs76557095</t>
  </si>
  <si>
    <t>cg23194912</t>
  </si>
  <si>
    <t>cg23205231</t>
  </si>
  <si>
    <t>cg23207304</t>
  </si>
  <si>
    <t>chr5:132946744-132948467</t>
  </si>
  <si>
    <t>cg23240355</t>
  </si>
  <si>
    <t>MYH13</t>
  </si>
  <si>
    <t>cg23352483</t>
  </si>
  <si>
    <t>cg23377607</t>
  </si>
  <si>
    <t>cg23390762</t>
  </si>
  <si>
    <t>SERPINA11</t>
  </si>
  <si>
    <t>cg23395692</t>
  </si>
  <si>
    <t>rs3843654</t>
  </si>
  <si>
    <t>cg23439277</t>
  </si>
  <si>
    <t>PLCE1</t>
  </si>
  <si>
    <t>cg23481862</t>
  </si>
  <si>
    <t>LOC729384</t>
  </si>
  <si>
    <t>cg23502883</t>
  </si>
  <si>
    <t>cg23518037</t>
  </si>
  <si>
    <t>cg23518497</t>
  </si>
  <si>
    <t>cg23520574</t>
  </si>
  <si>
    <t>cg23554286</t>
  </si>
  <si>
    <t>cg23629393</t>
  </si>
  <si>
    <t>MDGA2</t>
  </si>
  <si>
    <t>rs78658597</t>
  </si>
  <si>
    <t>cg23656300</t>
  </si>
  <si>
    <t>cg23706187</t>
  </si>
  <si>
    <t>rs11941215</t>
  </si>
  <si>
    <t>cg23710945</t>
  </si>
  <si>
    <t>cg23756322</t>
  </si>
  <si>
    <t>rs74624664</t>
  </si>
  <si>
    <t>cg23793965</t>
  </si>
  <si>
    <t>NECAB1</t>
  </si>
  <si>
    <t>rs79124956</t>
  </si>
  <si>
    <t>rs2740274</t>
  </si>
  <si>
    <t>cg23978358</t>
  </si>
  <si>
    <t>cg24185447</t>
  </si>
  <si>
    <t>chr5:15936641-15937316</t>
  </si>
  <si>
    <t>cg24254317</t>
  </si>
  <si>
    <t>cg24300845</t>
  </si>
  <si>
    <t>rs10773268</t>
  </si>
  <si>
    <t>cg24301414</t>
  </si>
  <si>
    <t>C19orf41</t>
  </si>
  <si>
    <t>cg24470332</t>
  </si>
  <si>
    <t>cg24481303</t>
  </si>
  <si>
    <t>cg24488391</t>
  </si>
  <si>
    <t>METTL11B</t>
  </si>
  <si>
    <t>cg24500711</t>
  </si>
  <si>
    <t>cg24602369</t>
  </si>
  <si>
    <t>cg24605023</t>
  </si>
  <si>
    <t>cg24639690</t>
  </si>
  <si>
    <t>cg24667437</t>
  </si>
  <si>
    <t>cg24681125</t>
  </si>
  <si>
    <t>chr2:154727906-154728271</t>
  </si>
  <si>
    <t>cg24682512</t>
  </si>
  <si>
    <t>GRM3</t>
  </si>
  <si>
    <t>rs77477126</t>
  </si>
  <si>
    <t>cg24717078</t>
  </si>
  <si>
    <t>KIRREL3</t>
  </si>
  <si>
    <t>cg24724630</t>
  </si>
  <si>
    <t>NRG2</t>
  </si>
  <si>
    <t>cg24828648</t>
  </si>
  <si>
    <t>cg24895497</t>
  </si>
  <si>
    <t>chr8:133141565-133141816</t>
  </si>
  <si>
    <t>rs2469627</t>
  </si>
  <si>
    <t>cg24923953</t>
  </si>
  <si>
    <t>NPFFR2</t>
  </si>
  <si>
    <t>cg24924505</t>
  </si>
  <si>
    <t>rs62254539</t>
  </si>
  <si>
    <t>cg24947212</t>
  </si>
  <si>
    <t>cg25022311</t>
  </si>
  <si>
    <t>DRD2</t>
  </si>
  <si>
    <t>chr11:113345068-113346328</t>
  </si>
  <si>
    <t>cg25039186</t>
  </si>
  <si>
    <t>cg25054821</t>
  </si>
  <si>
    <t>cg25097705</t>
  </si>
  <si>
    <t>ADAM29</t>
  </si>
  <si>
    <t>cg25103772</t>
  </si>
  <si>
    <t>cg25120513</t>
  </si>
  <si>
    <t>chr17:58216296-58216505</t>
  </si>
  <si>
    <t>cg25147632</t>
  </si>
  <si>
    <t>cg25207366</t>
  </si>
  <si>
    <t>cg25252482</t>
  </si>
  <si>
    <t>cg25264630</t>
  </si>
  <si>
    <t>rs12536746</t>
  </si>
  <si>
    <t>cg25281584</t>
  </si>
  <si>
    <t>AGBL4</t>
  </si>
  <si>
    <t>rs35007259</t>
  </si>
  <si>
    <t>cg25329318</t>
  </si>
  <si>
    <t>chr5:38257825-38259136</t>
  </si>
  <si>
    <t>rs72737000</t>
  </si>
  <si>
    <t>cg25344265</t>
  </si>
  <si>
    <t>EGFLAM</t>
  </si>
  <si>
    <t>cg25363387</t>
  </si>
  <si>
    <t>CCDC46</t>
  </si>
  <si>
    <t>cg25395619</t>
  </si>
  <si>
    <t>cg25436634</t>
  </si>
  <si>
    <t>cg25447559</t>
  </si>
  <si>
    <t>cg25449821</t>
  </si>
  <si>
    <t>cg25597535</t>
  </si>
  <si>
    <t>NEUROD6</t>
  </si>
  <si>
    <t>chr7:31375845-31376542</t>
  </si>
  <si>
    <t>rs77384970</t>
  </si>
  <si>
    <t>cg25643208</t>
  </si>
  <si>
    <t>cg25773630</t>
  </si>
  <si>
    <t>rs41279904</t>
  </si>
  <si>
    <t>cg25824236</t>
  </si>
  <si>
    <t>SPAG16</t>
  </si>
  <si>
    <t>cg25842107</t>
  </si>
  <si>
    <t>cg25924807</t>
  </si>
  <si>
    <t>rs35551461</t>
  </si>
  <si>
    <t>rs73112541</t>
  </si>
  <si>
    <t>cg25929202</t>
  </si>
  <si>
    <t>rs77465739</t>
  </si>
  <si>
    <t>cg25941151</t>
  </si>
  <si>
    <t>rs1799989</t>
  </si>
  <si>
    <t>rs61759519</t>
  </si>
  <si>
    <t>cg25944419</t>
  </si>
  <si>
    <t>chr2:620639-621993</t>
  </si>
  <si>
    <t>rs7575831</t>
  </si>
  <si>
    <t>cg25970726</t>
  </si>
  <si>
    <t>cg26026598</t>
  </si>
  <si>
    <t>cg26123647</t>
  </si>
  <si>
    <t>MYT1L</t>
  </si>
  <si>
    <t>chr2:2193510-2193716</t>
  </si>
  <si>
    <t>rs61737299</t>
  </si>
  <si>
    <t>cg26210364</t>
  </si>
  <si>
    <t>cg26251098</t>
  </si>
  <si>
    <t>cg26282761</t>
  </si>
  <si>
    <t>chr10:128193311-128193531</t>
  </si>
  <si>
    <t>cg26312920</t>
  </si>
  <si>
    <t>cg26329047</t>
  </si>
  <si>
    <t>cg26344776</t>
  </si>
  <si>
    <t>cg26347851</t>
  </si>
  <si>
    <t>chr20:61754868-61755083</t>
  </si>
  <si>
    <t>cg26349484</t>
  </si>
  <si>
    <t>rs78514642</t>
  </si>
  <si>
    <t>cg26380116</t>
  </si>
  <si>
    <t>rs73412321</t>
  </si>
  <si>
    <t>cg26389913</t>
  </si>
  <si>
    <t>cg26432539</t>
  </si>
  <si>
    <t>cg26529687</t>
  </si>
  <si>
    <t>cg26538691</t>
  </si>
  <si>
    <t>cg26547898</t>
  </si>
  <si>
    <t>C12orf36</t>
  </si>
  <si>
    <t>cg26550214</t>
  </si>
  <si>
    <t>cg26560769</t>
  </si>
  <si>
    <t>ASTN1</t>
  </si>
  <si>
    <t>cg26576047</t>
  </si>
  <si>
    <t>PLXNA4</t>
  </si>
  <si>
    <t>cg26585981</t>
  </si>
  <si>
    <t>rs1483122</t>
  </si>
  <si>
    <t>cg26680350</t>
  </si>
  <si>
    <t>cg26706614</t>
  </si>
  <si>
    <t>chr5:45695394-45696510</t>
  </si>
  <si>
    <t>cg26709720</t>
  </si>
  <si>
    <t>B3GALT5</t>
  </si>
  <si>
    <t>cg26829529</t>
  </si>
  <si>
    <t>SPACA3</t>
  </si>
  <si>
    <t>cg26831825</t>
  </si>
  <si>
    <t>rs11230983</t>
  </si>
  <si>
    <t>cg26866168</t>
  </si>
  <si>
    <t>rs246709</t>
  </si>
  <si>
    <t>rs35405885</t>
  </si>
  <si>
    <t>cg26945823</t>
  </si>
  <si>
    <t>cg26946769</t>
  </si>
  <si>
    <t>MAPK4</t>
  </si>
  <si>
    <t>chr18:48190434-48190669</t>
  </si>
  <si>
    <t>cg26986989</t>
  </si>
  <si>
    <t>cg26996626</t>
  </si>
  <si>
    <t>cg27028281</t>
  </si>
  <si>
    <t>cg27185501</t>
  </si>
  <si>
    <t>rs12287300</t>
  </si>
  <si>
    <t>cg27293741</t>
  </si>
  <si>
    <t>cg27313147</t>
  </si>
  <si>
    <t>rs73490221</t>
  </si>
  <si>
    <t>rs71522024</t>
  </si>
  <si>
    <t>cg27328211</t>
  </si>
  <si>
    <t>rs28374430</t>
  </si>
  <si>
    <t>rs61998973</t>
  </si>
  <si>
    <t>cg27344315</t>
  </si>
  <si>
    <t>rs73482713</t>
  </si>
  <si>
    <t>cg27358936</t>
  </si>
  <si>
    <t>LASS3</t>
  </si>
  <si>
    <t>cg27373604</t>
  </si>
  <si>
    <t>cg27420415</t>
  </si>
  <si>
    <t>cg27445072</t>
  </si>
  <si>
    <t>rs76584076</t>
  </si>
  <si>
    <t>cg27468419</t>
  </si>
  <si>
    <t>cg27504861</t>
  </si>
  <si>
    <t>cg27574973</t>
  </si>
  <si>
    <t>cg27605977</t>
  </si>
  <si>
    <t>cg27607283</t>
  </si>
  <si>
    <t>cg27610921</t>
  </si>
  <si>
    <t>cg27651090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transmembrane signaling receptor activity</t>
  </si>
  <si>
    <t>GO:0004888</t>
  </si>
  <si>
    <t>ADRA1A,ADRA1B,DCC,DNER,DRD2,EDNRA,EGFR,EPHA10,EPHA6,GABRA5,GABRA6,GABRB2,GABRB3,GABRG3,GFRAL,GPR139,GPR158,GPR26,GPR39,GRIA1,GRID1,GRID2,GRIK2,GRIK3,GRIN2B,GRM3,GRIN2A,GRM8,LHCGR,LIFR,MTNR1B,NMUR2,NPFFR2,NPSR1,NPY2R,NRXN3,NTRK3,NTR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LXNA4,PRLR,PTPRG,PTPRN2,ROBO2,SORCS3,TACR3,TAS2R1,TAS2R16,TJP1,UNC5A,UNC5D</t>
  </si>
  <si>
    <t>olfactory receptor activity</t>
  </si>
  <si>
    <t>GO:0004984</t>
  </si>
  <si>
    <t>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</t>
  </si>
  <si>
    <t>signaling receptor activity</t>
  </si>
  <si>
    <t>GO:0038023</t>
  </si>
  <si>
    <t>ADRA1A,ADRA1B,DCC,DMBT1,DNER,DRD2,EDNRA,EGFR,EPHA10,EPHA6,GABRA5,GABRA6,GABRB2,GABRB3,GABRG3,GFRAL,GPR139,GPR158,GPR26,GPR39,GRIA1,GRID1,GRID2,GRIK2,GRIK3,GRIN2B,GRM3,GRIN2A,GRM8,HNF4G,LHCGR,LIFR,MTNR1B,NMUR2,NPFFR2,NPSR1,NPY2R,NRXN3,NTRK3,NTR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KHD1,PLXNA4,PRLR,PTPRG,PTPRN2,ROBO2,SORCS3,TACR3,TAS2R1,TAS2R16,TJP1,UNC5A,UNC5D</t>
  </si>
  <si>
    <t>molecular transducer activity</t>
  </si>
  <si>
    <t>GO:0060089</t>
  </si>
  <si>
    <t>G protein-coupled receptor activity</t>
  </si>
  <si>
    <t>GO:0004930</t>
  </si>
  <si>
    <t>ADRA1A,ADRA1B,DRD2,EDNRA,GPR139,GPR158,GPR26,GPR39,GRIK3,GRM3,GRM8,LHCGR,MTNR1B,NMUR2,NPFFR2,NPSR1,NPY2R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SORCS3,TACR3,TAS2R1,TAS2R16</t>
  </si>
  <si>
    <t>monoatomic ion channel activity</t>
  </si>
  <si>
    <t>GO:0005216</t>
  </si>
  <si>
    <t>ANO3,ANO4,CACNA1A,CACNA1E,CACNA1H,CACNA2D1,CACNA2D3,CATSPER1,CLDN17,GABRA5,GABRA6,GABRB2,GABRB3,GABRG3,GRIA1,GRID1,GRID2,GRIK2,GRIK3,GRIN2B,GRIN2A,HCN1,KCNA4,KCNAB1,KCNB2,KCNH5,KCNH7,KCNIP4,KCNK1,KCNK2,KCNMB2,KCNN2,KCNU1,LRRC55,NALCN,NMUR2,OCA2,PKD2L2,RYR2,TRPC6,TRPC7,UNC80</t>
  </si>
  <si>
    <t>passive transmembrane transporter activity</t>
  </si>
  <si>
    <t>GO:0022803</t>
  </si>
  <si>
    <t>ANO3,ANO4,CACNA1A,CACNA1E,CACNA1H,CACNA2D1,CACNA2D3,CATSPER1,CLDN17,GABRA5,GABRA6,GABRB2,GABRB3,GABRG3,GRIA1,GRID1,GRID2,GRIK2,GRIK3,GRIN2B,GRIN2A,HCN1,KCNA4,KCNAB1,KCNB2,KCNH5,KCNH7,KCNIP4,KCNK1,KCNK2,KCNMB2,KCNN2,KCNU1,LRRC55,NALCN,NMUR2,OCA2,PKD2L2,RYR2,SLC12A5,SLC5A8,TRPC6,TRPC7,UNC80</t>
  </si>
  <si>
    <t>channel activity</t>
  </si>
  <si>
    <t>GO:0015267</t>
  </si>
  <si>
    <t>ANO3,ANO4,CACNA1A,CACNA1E,CACNA1H,CACNA2D1,CACNA2D3,CATSPER1,CLDN17,GABRA5,GABRA6,GABRB2,GABRB3,GABRG3,GRIA1,GRID1,GRID2,GRIK2,GRIK3,GRIN2B,GRIN2A,HCN1,KCNA4,KCNAB1,KCNB2,KCNH5,KCNH7,KCNIP4,KCNK1,KCNK2,KCNMB2,KCNN2,KCNU1,LRRC55,NALCN,NMUR2,OCA2,PKD2L2,RYR2,SLC12A5,TRPC6,TRPC7,UNC80</t>
  </si>
  <si>
    <t>odorant binding</t>
  </si>
  <si>
    <t>GO:0005549</t>
  </si>
  <si>
    <t>OR10W1,OR5AR1,OR5AS1,OR5B12,OR5D14,OR5D13,OR5D16,OR5D18,OR5I1,OR5L1,OR5T1,OR5L2,OR5M10,OR5W2,OR6B3,OR8J3,OR8K3,OR9I1,OR9Q1,OR9Q2</t>
  </si>
  <si>
    <t>monoatomic ion gated channel activity</t>
  </si>
  <si>
    <t>GO:0022839</t>
  </si>
  <si>
    <t>CACNA1A,CACNA1E,CACNA1H,CACNA2D1,CACNA2D3,CATSPER1,GABRA5,GABRA6,GABRB2,GABRB3,GABRG3,GRIA1,GRID1,GRID2,GRIK2,GRIK3,GRIN2B,GRIN2A,HCN1,KCNA4,KCNAB1,KCNB2,KCNH5,KCNH7,KCNIP4,KCNK1,KCNK2,KCNMB2,KCNN2,KCNU1,LRRC55,NALCN,RYR2</t>
  </si>
  <si>
    <t>gated channel activity</t>
  </si>
  <si>
    <t>GO:0022836</t>
  </si>
  <si>
    <t>monoatomic ion transmembrane transporter activity</t>
  </si>
  <si>
    <t>GO:0015075</t>
  </si>
  <si>
    <t>ANO3,ANO4,CACNA1A,CACNA1E,CACNA1H,CACNA2D1,CACNA2D3,CATSPER1,CLDN17,GABRA5,GABRA6,GABRB2,GABRB3,GABRG3,GRIA1,GRID1,GRID2,GRIK2,GRIK3,GRIN2B,GRIN2A,HCN1,KCNA4,KCNAB1,KCNB2,KCNH5,KCNH7,KCNIP4,KCNK1,KCNK2,KCNMB2,KCNN2,KCNU1,LRRC55,NALCN,NMUR2,OCA2,PKD2L2,RYR2,SLC12A5,SLC5A1,SLC45A2,SLC5A12,SLC5A8,SLC9A4,TRPC6,TRPC7,TUSC3,UNC80</t>
  </si>
  <si>
    <t>inorganic molecular entity transmembrane transporter activity</t>
  </si>
  <si>
    <t>GO:0015318</t>
  </si>
  <si>
    <t>ANO3,ANO4,CACNA1A,CACNA1E,CACNA1H,CACNA2D1,CACNA2D3,CATSPER1,CLDN17,GABRA5,GABRA6,GABRB2,GABRB3,GABRG3,GRIA1,GRIK2,GRIK3,GRIN2B,GRIN2A,HCN1,KCNA4,KCNAB1,KCNB2,KCNH5,KCNH7,KCNIP4,KCNK1,KCNK2,KCNMB2,KCNN2,KCNU1,LRRC55,NALCN,NMUR2,OCA2,PKD2L2,RYR2,SLC12A5,SLC22A6,SLC5A1,SLC45A2,SLC5A12,SLC5A8,SLC9A4,TRPC6,TRPC7,TUSC3</t>
  </si>
  <si>
    <t>salt transmembrane transporter activity</t>
  </si>
  <si>
    <t>GO:1901702</t>
  </si>
  <si>
    <t>ANO3,ANO4,CACNA1A,CACNA1E,CACNA1H,CACNA2D1,CACNA2D3,CATSPER1,CLDN17,GABRA5,GABRA6,GABRB2,GABRB3,GABRG3,GRIK2,GRIK3,GRIN2B,GRIN2A,HCN1,KCNA4,KCNAB1,KCNB2,KCNH5,KCNH7,KCNIP4,KCNK1,KCNK2,KCNMB2,KCNN2,KCNU1,LRRC55,NALCN,NMUR2,OCA2,PKD2L2,RYR2,SLC12A5,SLC5A1,SLC5A12,SLC5A8,SLC9A4,TRPC6,TRPC7</t>
  </si>
  <si>
    <t>molecular_function</t>
  </si>
  <si>
    <t>GO:0003674</t>
  </si>
  <si>
    <t>A1CF,ADAM12,ADAMTS17,ADAMTS20,ADAMTSL1,ACSS3,ADAM2,ADAM29,ADAMTS16,ADAMTS9,ADARB2,ADCY2,ADRA1A,ADRA1B,AGBL1,AGBL4,ANK2,ANKRD30A,ANKRD34C,ANKS1B,ANO3,ANO4,AP3B2,APOB,ASB18,ASTN1,ASTN2,B3GALT5,BBOX1,BMP5,BMP7,BMPER,C10ORF90,C1ORF94,C1QTNF1,C6ORF142,C6,C7,CA10,CACNA1A,CACNA1E,CACNA1H,CACNA2D1,CACNA2D3,CAPN5,CADPS,CADPS2,CASZ1,CATSPER1,CBLN4,CDH11,CDH13,CDH18,CDH8,CEACAM5,CHST9,CLDN17,CLDN8,CLVS1,CNOT6L,CNTN4,CNTN3,CNTN5,CNTNAP4,COL4A2,COL6A6,CPO,CPZ,CSMD1,CPNE4,CSN1S1,CSN2,CST9L,CTNNA2,CTNNA3,CTNND2,CYP2B6,CYP2C18,CYP4B1,DAB1,DCC,DEFB115,DEFB118,DEFB119,DEFB121,DGKB,DLG2,DMBT1,DNAH9,DNER,DPP10,DPP6,DPYSL5,DRD2,DSCAM,DSG1,EDNRA,EGFLAM,EGFR,ELAVL2,EPHA10,EPHA6,ELSPBP1,ERC2,EYA4,FAM13C,FANK1,FAT3,FBXL7,FGF12,FGF14,FIBIN,FIGN,FMN2,FMO2,FMO3,FRAS1,FUT9,GABRA5,GABRA6,GABRB2,GABRB3,GABRG3,GAL3ST1,GALNTL6,GFRAL,GP2,GPC6,GPR139,GPR158,GPR26,GPR39,GPX6,GREM2,GRIA1,GRID1,GRID2,GRIK2,GRIK3,GRIN2B,GRM3,GRIN2A,GRM8,GRXCR1,GTF2A1L,HCN1,HDDC3,HNF4G,HMGB4,HMGCLL1,HS3ST4,HPSE2,HSPB8,HTN1,HS6ST3,IGF1,IGFL1,IGFL4,IMPG1,KCNA4,KCNAB1,IQUB,KALRN,ITIH1,IVL,JPH2,KCNB2,KCNH5,KCNH7,KCNIP4,KCNK1,KCNK2,KCNMB2,KCNN2,KCNU1,KCTD8,KIAA1217,KIF2B,KIRREL3,KLK1,KLK15,KLK2,KLK3,KRT28,KRT3,KRT76,KRT9,KRTAP11-1,KRTAP13-3,KRTAP19-1,KRTAP19-3,KRTAP19-4,KRTAP19-5,KRTAP19-6,KRTAP24-1,KRTAP26-1,KRTAP7-1,KSR2,LAMA2,LBX2,LCE2A,LCE2D,LCE4A,LHCGR,LHFPL3,LIFR,LINGO2,LMX1A,LPA,LRIT2,LRRC3B,LRRC55,LRRTM4,LRTM1,LSAMP,LYNX1,LYZL4,MAGI1,MAGI2,MAP2,MAPK4,MDGA2,MEGF11,MASP1,MEIS2,MGAT4C,MMP12,MRAP2,MTNR1B,MTUS2,MUC15,MYH13,MYH14,MYH4,MYO16,MYO18B,MYOCD,MYT1L,NALCN,NDN,NEBL,NECAB1,NECAB2,NELL1,NETO1,NEUROD6,NLRC5,NLRP11,NLRP13,NLRP14,NLRP4,NMUR2,NLRP8,NOS1,NPFFR2,NPSR1,NPY2R,NRG1,NRG2,NRG3,NRXN3,NTM,NTRK3,NTRK2,OCA2,OLFM1,OPCML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OVCH1,OVCH2,PACRG,PAPPA2,PCDH18,PCDHA2,PCDHA6,PCDHA7,PCDHB13,PCDHB2,PCDHB4,PCDHB6,PCP4,PCSK2,PDE4B,PDE6A,PDILT,PDZRN3,PEG3,PI15,PINK1,PKHD1,PKD2L2,PLA2G4C,PLCE1,PLD5,PLXNA4,PNLIPRP3,POSTN,PPARGC1A,PPFIA2,PPP2R2C,PRLR,PROX1,PTPRG,PTPRN2,PTPRQ,RALYL,RELN,RGS20,RGS7,RGS4,RIMBP2,RIMS1,RIMS2,RIT2,ROBO2,RP1,RNF187,RYR2,SBNO2,SCG2,SCGB2A2,SCHIP1,SEMA5A,SERPINA11,SERPINA3,SERPINA4,SERPINA9,SERPINB7,SFRP1,SHANK2,SGCZ,SHISA6,SHISA9,SLC12A5,SLC22A6,SLC25A21,SLC35F4,SLC5A1,SLC45A2,SLC5A12,SLC5A8,SLC7A13,SLC7A14,SLC9A4,SLCO1B1,SLCO2B1,SLIT2,SLIT3,SMOC2,SNTG1,SORCS3,SOST,SPACA1,SPACA3,SPAG16,SPAM1,SPINK5,SPINLW1,SPINT3,SPOCK1,SPP2,SPRR1A,SPRR1B,SPRR2A,SRRM4,STATH,SYCE1,SYNPR,SYT1,TACC2,TACR3,TAS2R1,TAS2R16,TCL1B,TFAP2D,THSD4,THSD7B,TINAG,TJP1,TMEM132C,TMEM132D,TMEM132B,TMEM49,TMTC1,TRDN,TRHDE,TRIM48,TRIML2,TRPC6,TRPC7,TRUB1,TSHZ2,TUBA3C,TUSC3,TYR,UGT1A10,UGT2A3,UGT2B7,UNC5A,UNC5D,UNC80,USH2A,USP29,VAT1L,VSNL1,VSTM2A,VWC2,WFDC10B,WNT7A,WSCD1,WSCD2,YAP1,ZFHX4,ZIM3,ZNF385B,ZNF479,ZNF716,ZNF727</t>
  </si>
  <si>
    <t>monoatomic cation channel activity</t>
  </si>
  <si>
    <t>GO:0005261</t>
  </si>
  <si>
    <t>CACNA1A,CACNA1E,CACNA1H,CACNA2D1,CACNA2D3,CATSPER1,GRIK2,GRIK3,GRIN2B,GRIN2A,HCN1,KCNA4,KCNAB1,KCNB2,KCNH5,KCNH7,KCNIP4,KCNK1,KCNK2,KCNMB2,KCNN2,KCNU1,LRRC55,NALCN,PKD2L2,RYR2,TRPC6,TRPC7,UNC80</t>
  </si>
  <si>
    <t>metal ion transmembrane transporter activity</t>
  </si>
  <si>
    <t>GO:0046873</t>
  </si>
  <si>
    <t>CACNA1A,CACNA1E,CACNA1H,CACNA2D1,CACNA2D3,CATSPER1,GRIK2,GRIK3,GRIN2B,GRIN2A,HCN1,KCNA4,KCNAB1,KCNB2,KCNH5,KCNH7,KCNIP4,KCNK1,KCNK2,KCNMB2,KCNN2,KCNU1,LRRC55,NALCN,PKD2L2,RYR2,SLC12A5,SLC5A1,SLC5A12,SLC5A8,SLC9A4,TRPC6,TRPC7,TUSC3</t>
  </si>
  <si>
    <t>glutamate receptor activity</t>
  </si>
  <si>
    <t>GO:0008066</t>
  </si>
  <si>
    <t>GRIA1,GRID1,GRID2,GRIK2,GRIK3,GRIN2B,GRM3,GRIN2A,GRM8</t>
  </si>
  <si>
    <t>voltage-gated channel activity</t>
  </si>
  <si>
    <t>GO:0022832</t>
  </si>
  <si>
    <t>CACNA1A,CACNA1E,CACNA1H,CACNA2D1,CACNA2D3,CATSPER1,GRIN2B,GRIN2A,HCN1,KCNA4,KCNAB1,KCNB2,KCNH5,KCNH7,KCNIP4,KCNK1,KCNK2,KCNN2,KCNU1,LRRC55,NALCN</t>
  </si>
  <si>
    <t>transmitter-gated channel activity</t>
  </si>
  <si>
    <t>GO:0022835</t>
  </si>
  <si>
    <t>GABRA5,GABRA6,GABRB2,GABRB3,GABRG3,GRIA1,GRID1,GRID2,GRIK2,GRIK3,GRIN2B,GRIN2A</t>
  </si>
  <si>
    <t>transmitter-gated monoatomic ion channel activity involved in regulation of postsynaptic membrane potential</t>
  </si>
  <si>
    <t>GO:1904315</t>
  </si>
  <si>
    <t>GABRA5,GABRA6,GABRB2,GABRG3,GRIA1,GRID1,GRID2,GRIK2,GRIK3,GRIN2B,GRIN2A</t>
  </si>
  <si>
    <t>transmitter-gated monoatomic ion channel activity</t>
  </si>
  <si>
    <t>GO:0022824</t>
  </si>
  <si>
    <t>voltage-gated monoatomic ion channel activity</t>
  </si>
  <si>
    <t>GO:0005244</t>
  </si>
  <si>
    <t>neurotransmitter receptor activity involved in regulation of postsynaptic membrane potential</t>
  </si>
  <si>
    <t>GO:0099529</t>
  </si>
  <si>
    <t>postsynaptic neurotransmitter receptor activity</t>
  </si>
  <si>
    <t>GO:0098960</t>
  </si>
  <si>
    <t>DRD2,GABRA5,GABRA6,GABRB2,GABRG3,GRIA1,GRID1,GRID2,GRIK2,GRIK3,GRIN2B,GRIN2A</t>
  </si>
  <si>
    <t>inorganic cation transmembrane transporter activity</t>
  </si>
  <si>
    <t>GO:0022890</t>
  </si>
  <si>
    <t>CACNA1A,CACNA1E,CACNA1H,CACNA2D1,CACNA2D3,CATSPER1,GRIA1,GRIK2,GRIK3,GRIN2B,GRIN2A,HCN1,KCNA4,KCNAB1,KCNB2,KCNH5,KCNH7,KCNIP4,KCNK1,KCNK2,KCNMB2,KCNN2,KCNU1,LRRC55,NALCN,PKD2L2,RYR2,SLC12A5,SLC5A1,SLC45A2,SLC5A12,SLC5A8,SLC9A4,TRPC6,TRPC7,TUSC3</t>
  </si>
  <si>
    <t>transmembrane transporter activity</t>
  </si>
  <si>
    <t>GO:0022857</t>
  </si>
  <si>
    <t>ANO3,ANO4,CACNA1A,CACNA1E,CACNA1H,CACNA2D1,CACNA2D3,CATSPER1,CLDN17,GABRA5,GABRA6,GABRB2,GABRB3,GABRG3,GRIA1,GRID1,GRID2,GRIK2,GRIK3,GRIN2B,GRIN2A,HCN1,KCNA4,KCNAB1,KCNB2,KCNH5,KCNH7,KCNIP4,KCNK1,KCNK2,KCNMB2,KCNN2,KCNU1,LRRC55,NALCN,NMUR2,OCA2,PKD2L2,RYR2,SLC12A5,SLC22A6,SLC25A21,SLC35F4,SLC5A1,SLC45A2,SLC5A12,SLC5A8,SLC7A13,SLC7A14,SLC9A4,SLCO1B1,SLCO2B1,TRPC6,TRPC7,TUSC3,UNC80</t>
  </si>
  <si>
    <t>ligand-gated monoatomic ion channel activity</t>
  </si>
  <si>
    <t>GO:0015276</t>
  </si>
  <si>
    <t>GABRA5,GABRA6,GABRB2,GABRB3,GABRG3,GRIA1,GRID1,GRID2,GRIK2,GRIK3,GRIN2B,GRIN2A,HCN1,KCNH7,KCNK1,KCNN2,RYR2</t>
  </si>
  <si>
    <t>ligand-gated channel activity</t>
  </si>
  <si>
    <t>GO:0022834</t>
  </si>
  <si>
    <t>ionotropic glutamate receptor activity</t>
  </si>
  <si>
    <t>GO:0004970</t>
  </si>
  <si>
    <t>GRIA1,GRID1,GRID2,GRIK2,GRIK3,GRIN2B,GRIN2A</t>
  </si>
  <si>
    <t>extracellular ligand-gated monoatomic ion channel activity</t>
  </si>
  <si>
    <t>GO:0005230</t>
  </si>
  <si>
    <t>monoatomic cation transmembrane transporter activity</t>
  </si>
  <si>
    <t>GO:0008324</t>
  </si>
  <si>
    <t>CACNA1A,CACNA1E,CACNA1H,CACNA2D1,CACNA2D3,CATSPER1,GRIK2,GRIK3,GRIN2B,GRIN2A,HCN1,KCNA4,KCNAB1,KCNB2,KCNH5,KCNH7,KCNIP4,KCNK1,KCNK2,KCNMB2,KCNN2,KCNU1,LRRC55,NALCN,PKD2L2,RYR2,SLC12A5,SLC5A1,SLC45A2,SLC5A12,SLC5A8,SLC9A4,TRPC6,TRPC7,TUSC3,UNC80</t>
  </si>
  <si>
    <t>transporter activity</t>
  </si>
  <si>
    <t>GO:0005215</t>
  </si>
  <si>
    <t>ANO3,ANO4,APOB,CACNA1A,CACNA1E,CACNA1H,CACNA2D1,CACNA2D3,CATSPER1,CLDN17,GABRA5,GABRA6,GABRB2,GABRB3,GABRG3,GRIA1,GRID1,GRID2,GRIK2,GRIK3,GRIN2B,GRIN2A,HCN1,KCNA4,KCNAB1,KCNB2,KCNH5,KCNH7,KCNIP4,KCNK1,KCNK2,KCNMB2,KCNN2,KCNU1,LRRC55,NALCN,NMUR2,OCA2,PKD2L2,RYR2,SLC12A5,SLC22A6,SLC25A21,SLC35F4,SLC5A1,SLC45A2,SLC5A12,SLC5A8,SLC7A13,SLC7A14,SLC9A4,SLCO1B1,SLCO2B1,TMEM49,TRPC6,TRPC7,TUSC3,UNC80</t>
  </si>
  <si>
    <t>potassium channel activity</t>
  </si>
  <si>
    <t>GO:0005267</t>
  </si>
  <si>
    <t>GRIK2,GRIK3,HCN1,KCNA4,KCNAB1,KCNB2,KCNH5,KCNH7,KCNIP4,KCNK1,KCNK2,KCNMB2,KCNN2,KCNU1,LRRC55</t>
  </si>
  <si>
    <t>potassium ion transmembrane transporter activity</t>
  </si>
  <si>
    <t>GO:0015079</t>
  </si>
  <si>
    <t>GRIK2,GRIK3,HCN1,KCNA4,KCNAB1,KCNB2,KCNH5,KCNH7,KCNIP4,KCNK1,KCNK2,KCNMB2,KCNN2,KCNU1,LRRC55,SLC12A5,SLC9A4</t>
  </si>
  <si>
    <t>voltage-gated monoatomic cation channel activity</t>
  </si>
  <si>
    <t>GO:0022843</t>
  </si>
  <si>
    <t>CACNA1A,CACNA1E,CACNA1H,CACNA2D1,CACNA2D3,CATSPER1,HCN1,KCNA4,KCNAB1,KCNB2,KCNH5,KCNH7,KCNK1,KCNK2,KCNN2,LRRC55</t>
  </si>
  <si>
    <t>neurotransmitter receptor activity</t>
  </si>
  <si>
    <t>GO:0030594</t>
  </si>
  <si>
    <t>DRD2,GABRA5,GABRA6,GABRB2,GABRB3,GABRG3,GRIA1,GRID1,GRID2,GRIK2,GRIK3,GRIN2B,GRIN2A</t>
  </si>
  <si>
    <t>heparin binding</t>
  </si>
  <si>
    <t>GO:0008201</t>
  </si>
  <si>
    <t>APOB,BMP7,ELSPBP1,FGF12,FGF14,GREM2,IMPG1,LPA,LRTM1,NELL1,POSTN,SFRP1,SLIT2,SLIT3,SMOC2,SOST</t>
  </si>
  <si>
    <t>glycosaminoglycan binding</t>
  </si>
  <si>
    <t>GO:0005539</t>
  </si>
  <si>
    <t>APOB,BMP7,EGFLAM,ELSPBP1,FGF12,FGF14,GREM2,IMPG1,ITIH1,LPA,LRTM1,NELL1,POSTN,SEMA5A,SFRP1,SLIT2,SLIT3,SMOC2,SOST</t>
  </si>
  <si>
    <t>peptidase inhibitor activity</t>
  </si>
  <si>
    <t>GO:0030414</t>
  </si>
  <si>
    <t>CSN2,CST9L,ITIH1,LPA,PI15,SERPINA11,SERPINA3,SERPINA4,SERPINA9,SERPINB7,SPINK5,SPINLW1,SPINT3,SPOCK1,SPP2,WFDC10B</t>
  </si>
  <si>
    <t>calcium ion binding</t>
  </si>
  <si>
    <t>GO:0005509</t>
  </si>
  <si>
    <t>ASTN2,CACNA1E,CDH11,CDH13,CDH18,CDH8,CSN2,DGKB,DNER,DSG1,EGFLAM,FAT3,ITIH1,KCNIP4,MASP1,MMP12,NECAB1,NECAB2,NELL1,PCDH18,PCDHA2,PCDHA6,PCDHA7,PCDHB13,PCDHB2,PCDHB4,PCDHB6,PCP4,PKD2L2,PLA2G4C,RYR2,SLIT2,SLIT3,SMOC2,SPOCK1,SYT1,VSNL1</t>
  </si>
  <si>
    <t>GABA-gated chloride ion channel activity</t>
  </si>
  <si>
    <t>GO:0022851</t>
  </si>
  <si>
    <t>GABRA5,GABRA6,GABRB2,GABRB3,GABRG3</t>
  </si>
  <si>
    <t>ion channel regulator activity</t>
  </si>
  <si>
    <t>GO:0099106</t>
  </si>
  <si>
    <t>DPP10,DPP6,DRD2,FGF12,GRM3,KCNAB1,KCNIP4,KCNK2,KCNMB2,LRRC55,NOS1,NPY2R,NRXN3</t>
  </si>
  <si>
    <t>ligand-gated monoatomic ion channel activity involved in regulation of presynaptic membrane potential</t>
  </si>
  <si>
    <t>GO:0099507</t>
  </si>
  <si>
    <t>GABRA5,GRIA1,GRIK2,GRIK3,GRIN2B</t>
  </si>
  <si>
    <t>chloride channel activity</t>
  </si>
  <si>
    <t>GO:0005254</t>
  </si>
  <si>
    <t>ANO3,ANO4,CLDN17,GABRA5,GABRA6,GABRB2,GABRB3,GABRG3,NMUR2,OCA2</t>
  </si>
  <si>
    <t>potassium channel regulator activity</t>
  </si>
  <si>
    <t>GO:0015459</t>
  </si>
  <si>
    <t>DPP10,DPP6,DRD2,KCNAB1,KCNIP4,KCNK2,KCNMB2,LRRC55</t>
  </si>
  <si>
    <t>sulfur compound binding</t>
  </si>
  <si>
    <t>GO:1901681</t>
  </si>
  <si>
    <t>APOB,BMP7,ELSPBP1,FGF12,FGF14,GREM2,HPSE2,IMPG1,LPA,LRTM1,NELL1,POSTN,RYR2,SEMA5A,SFRP1,SLIT2,SLIT3,SMOC2,SOST</t>
  </si>
  <si>
    <t>peptidase regulator activity</t>
  </si>
  <si>
    <t>GO:0061134</t>
  </si>
  <si>
    <t>CSN2,CST9L,ITIH1,LPA,PI15,PINK1,SERPINA11,SERPINA3,SERPINA4,SERPINA9,SERPINB7,SPINK5,SPINLW1,SPINT3,SPOCK1,SPP2,WFDC10B</t>
  </si>
  <si>
    <t>transmembrane transporter binding</t>
  </si>
  <si>
    <t>GO:0044325</t>
  </si>
  <si>
    <t>ANK2,DPP10,FGF12,KCNAB1,KCNH5,LRRC55,NOS1,PDE4B,RIMS1,RIMS2,RYR2,TJP1,TRDN</t>
  </si>
  <si>
    <t>channel regulator activity</t>
  </si>
  <si>
    <t>GO:0016247</t>
  </si>
  <si>
    <t>endopeptidase inhibitor activity</t>
  </si>
  <si>
    <t>GO:0004866</t>
  </si>
  <si>
    <t>CSN2,CST9L,ITIH1,LPA,SERPINA11,SERPINA3,SERPINA4,SERPINA9,SERPINB7,SPINK5,SPINLW1,SPINT3,SPOCK1,SPP2</t>
  </si>
  <si>
    <t>calcium channel activity</t>
  </si>
  <si>
    <t>GO:0005262</t>
  </si>
  <si>
    <t>CACNA1A,CACNA1E,CACNA1H,CACNA2D1,CACNA2D3,CATSPER1,GRIN2B,GRIN2A,PKD2L2,RYR2,TRPC6,TRPC7</t>
  </si>
  <si>
    <t>ligand-gated monoatomic anion channel activity</t>
  </si>
  <si>
    <t>GO:0099095</t>
  </si>
  <si>
    <t>voltage-gated potassium channel activity</t>
  </si>
  <si>
    <t>GO:0005249</t>
  </si>
  <si>
    <t>HCN1,KCNA4,KCNAB1,KCNB2,KCNH5,KCNH7,KCNK1,KCNK2,KCNN2,LRRC55</t>
  </si>
  <si>
    <t>GABA-A receptor activity</t>
  </si>
  <si>
    <t>GO:0004890</t>
  </si>
  <si>
    <t>monoatomic anion channel activity</t>
  </si>
  <si>
    <t>GO:0005253</t>
  </si>
  <si>
    <t>chloride transmembrane transporter activity</t>
  </si>
  <si>
    <t>GO:0015108</t>
  </si>
  <si>
    <t>ANO3,ANO4,CLDN17,GABRA5,GABRA6,GABRB2,GABRB3,GABRG3,NMUR2,OCA2,SLC12A5</t>
  </si>
  <si>
    <t>peptidase activity</t>
  </si>
  <si>
    <t>GO:0008233</t>
  </si>
  <si>
    <t>ADAM12,ADAMTS17,ADAMTS20,ADAM2,ADAM29,ADAMTS16,ADAMTS9,AGBL1,AGBL4,CAPN5,CPO,CPZ,DPP10,DPP6,KLK1,KLK15,KLK2,KLK3,LPA,MASP1,MMP12,OVCH1,OVCH2,PAPPA2,PCSK2,RELN,SFRP1,TINAG,TRHDE,USP29</t>
  </si>
  <si>
    <t>endopeptidase regulator activity</t>
  </si>
  <si>
    <t>GO:0061135</t>
  </si>
  <si>
    <t>neuropeptide receptor activity</t>
  </si>
  <si>
    <t>GO:0008188</t>
  </si>
  <si>
    <t>GPR139,NMUR2,NPFFR2,NPSR1,NPY2R,SORCS3,TACR3</t>
  </si>
  <si>
    <t>metallopeptidase activity</t>
  </si>
  <si>
    <t>GO:0008237</t>
  </si>
  <si>
    <t>ADAM12,ADAMTS17,ADAMTS20,ADAM2,ADAM29,ADAMTS16,ADAMTS9,AGBL1,AGBL4,CPO,CPZ,MMP12,PAPPA2,TRHDE</t>
  </si>
  <si>
    <t>serine-type endopeptidase inhibitor activity</t>
  </si>
  <si>
    <t>GO:0004867</t>
  </si>
  <si>
    <t>ITIH1,SERPINA11,SERPINA3,SERPINA4,SERPINA9,SERPINB7,SPINK5,SPINLW1,SPINT3,SPOCK1</t>
  </si>
  <si>
    <t>GABA receptor activity</t>
  </si>
  <si>
    <t>GO:0016917</t>
  </si>
  <si>
    <t>calcium ion transmembrane transporter activity</t>
  </si>
  <si>
    <t>GO:0015085</t>
  </si>
  <si>
    <t>inorganic anion transmembrane transporter activity</t>
  </si>
  <si>
    <t>GO:0015103</t>
  </si>
  <si>
    <t>ANO3,ANO4,CLDN17,GABRA5,GABRA6,GABRB2,GABRB3,GABRG3,NMUR2,OCA2,SLC12A5,SLC22A6</t>
  </si>
  <si>
    <t>netrin receptor activity</t>
  </si>
  <si>
    <t>GO:0005042</t>
  </si>
  <si>
    <t>TJP1,UNC5A,UNC5D</t>
  </si>
  <si>
    <t>endopeptidase activity</t>
  </si>
  <si>
    <t>GO:0004175</t>
  </si>
  <si>
    <t>ADAM12,ADAMTS17,ADAMTS20,ADAM2,ADAM29,ADAMTS16,ADAMTS9,CAPN5,KLK1,KLK15,KLK2,KLK3,LPA,MASP1,MMP12,OVCH1,OVCH2,PAPPA2,PCSK2,SFRP1,TINAG,USP29</t>
  </si>
  <si>
    <t>monoatomic anion transmembrane transporter activity</t>
  </si>
  <si>
    <t>GO:0008509</t>
  </si>
  <si>
    <t>glutamate receptor binding</t>
  </si>
  <si>
    <t>GO:0035254</t>
  </si>
  <si>
    <t>DRD2,GRIA1,NECAB2,NETO1,SHANK2,SHISA6</t>
  </si>
  <si>
    <t>Roundabout binding</t>
  </si>
  <si>
    <t>GO:0048495</t>
  </si>
  <si>
    <t>LRTM1,SLIT2,SLIT3</t>
  </si>
  <si>
    <t>serine-type peptidase activity</t>
  </si>
  <si>
    <t>GO:0008236</t>
  </si>
  <si>
    <t>DPP10,DPP6,KLK1,KLK15,KLK2,KLK3,LPA,MASP1,MMP12,OVCH1,OVCH2,PCSK2,RELN</t>
  </si>
  <si>
    <t>serine hydrolase activity</t>
  </si>
  <si>
    <t>GO:0017171</t>
  </si>
  <si>
    <t>intracellular chloride channel activity</t>
  </si>
  <si>
    <t>GO:0061778</t>
  </si>
  <si>
    <t>ANO3,ANO4,NMUR2,OCA2</t>
  </si>
  <si>
    <t>metalloendopeptidase activity</t>
  </si>
  <si>
    <t>GO:0004222</t>
  </si>
  <si>
    <t>ADAM12,ADAMTS17,ADAMTS20,ADAM2,ADAM29,ADAMTS16,ADAMTS9,MMP12,PAPPA2</t>
  </si>
  <si>
    <t>G protein-coupled glutamate receptor activity</t>
  </si>
  <si>
    <t>GO:0098988</t>
  </si>
  <si>
    <t>GRIK3,GRM3,GRM8</t>
  </si>
  <si>
    <t>G protein-coupled peptide receptor activity</t>
  </si>
  <si>
    <t>GO:0008528</t>
  </si>
  <si>
    <t>EDNRA,GPR139,LHCGR,NMUR2,NPFFR2,NPSR1,NPY2R,SORCS3,TACR3</t>
  </si>
  <si>
    <t>adenylate cyclase inhibiting G protein-coupled glutamate receptor activity</t>
  </si>
  <si>
    <t>GO:0001640</t>
  </si>
  <si>
    <t>ligand-gated monoatomic cation channel activity</t>
  </si>
  <si>
    <t>GO:0099094</t>
  </si>
  <si>
    <t>GRIK2,GRIK3,GRIN2B,GRIN2A,HCN1,KCNH7,KCNK1,KCNN2,RYR2</t>
  </si>
  <si>
    <t>calmodulin binding</t>
  </si>
  <si>
    <t>GO:0005516</t>
  </si>
  <si>
    <t>KCNH5,KCNN2,MAP2,MYH13,MYH14,MYH4,NOS1,PCP4,RGS4,RIT2,RYR2,SYT1,TJP1</t>
  </si>
  <si>
    <t>voltage-gated calcium channel activity</t>
  </si>
  <si>
    <t>GO:0005245</t>
  </si>
  <si>
    <t>CACNA1A,CACNA1E,CACNA1H,CACNA2D1,CACNA2D3,CATSPER1</t>
  </si>
  <si>
    <t>peptide receptor activity</t>
  </si>
  <si>
    <t>GO:0001653</t>
  </si>
  <si>
    <t>sulfotransferase activity</t>
  </si>
  <si>
    <t>GO:0008146</t>
  </si>
  <si>
    <t>CHST9,GAL3ST1,HS3ST4,HS6ST3,WSCD1,WSCD2</t>
  </si>
  <si>
    <t>alpha1-adrenergic receptor activity</t>
  </si>
  <si>
    <t>GO:0004937</t>
  </si>
  <si>
    <t>ADRA1A,ADRA1B</t>
  </si>
  <si>
    <t>benzodiazepine receptor activity</t>
  </si>
  <si>
    <t>GO:0008503</t>
  </si>
  <si>
    <t>GABRA5,GABRA6,GABRG3</t>
  </si>
  <si>
    <t>ionotropic glutamate receptor binding</t>
  </si>
  <si>
    <t>GO:0035255</t>
  </si>
  <si>
    <t>DRD2,NETO1,SHANK2,SHISA6</t>
  </si>
  <si>
    <t>prostaglandin transmembrane transporter activity</t>
  </si>
  <si>
    <t>GO:0015132</t>
  </si>
  <si>
    <t>SLC22A6,SLCO1B1,SLCO2B1</t>
  </si>
  <si>
    <t>icosanoid transmembrane transporter activity</t>
  </si>
  <si>
    <t>GO:0071714</t>
  </si>
  <si>
    <t>monooxygenase activity</t>
  </si>
  <si>
    <t>GO:0004497</t>
  </si>
  <si>
    <t>CYP2B6,CYP2C18,CYP4B1,FMO2,FMO3,NLRP11,NOS1,TYR</t>
  </si>
  <si>
    <t>sodium channel activity</t>
  </si>
  <si>
    <t>GO:0005272</t>
  </si>
  <si>
    <t>GRIK2,GRIK3,HCN1,KCNK1,NALCN</t>
  </si>
  <si>
    <t>inhibitory extracellular ligand-gated monoatomic ion channel activity</t>
  </si>
  <si>
    <t>GO:0005237</t>
  </si>
  <si>
    <t>metallocarboxypeptidase activity</t>
  </si>
  <si>
    <t>GO:0004181</t>
  </si>
  <si>
    <t>AGBL1,AGBL4,CPO,CPZ</t>
  </si>
  <si>
    <t>sodium-independent organic anion transmembrane transporter activity</t>
  </si>
  <si>
    <t>GO:0015347</t>
  </si>
  <si>
    <t>transmembrane receptor protein tyrosine kinase activator activity</t>
  </si>
  <si>
    <t>GO:0030297</t>
  </si>
  <si>
    <t>EGFR,NRG1,NRG3</t>
  </si>
  <si>
    <t>glutamate-gated calcium ion channel activity</t>
  </si>
  <si>
    <t>GO:0022849</t>
  </si>
  <si>
    <t>GRIN2B,GRIN2A</t>
  </si>
  <si>
    <t>kainate selective glutamate receptor activity</t>
  </si>
  <si>
    <t>GO:0015277</t>
  </si>
  <si>
    <t>GRIK2,GRIK3</t>
  </si>
  <si>
    <t>alpha-ketoglutarate transmembrane transporter activity</t>
  </si>
  <si>
    <t>GO:0015139</t>
  </si>
  <si>
    <t>SLC22A6,SLC25A21</t>
  </si>
  <si>
    <t>hypotaurine dehydrogenase activity</t>
  </si>
  <si>
    <t>GO:0047822</t>
  </si>
  <si>
    <t>FMO2,FMO3</t>
  </si>
  <si>
    <t>N,N-dimethylaniline monooxygenase activity</t>
  </si>
  <si>
    <t>GO:0004499</t>
  </si>
  <si>
    <t>neurotrophin receptor activity</t>
  </si>
  <si>
    <t>GO:0005030</t>
  </si>
  <si>
    <t>NTRK3,NTRK2</t>
  </si>
  <si>
    <t>molecular function inhibitor activity</t>
  </si>
  <si>
    <t>GO:0140678</t>
  </si>
  <si>
    <t>CSN2,CST9L,KCNAB1,ITIH1,KCNK2,KCNMB2,LPA,PI15,SERPINA11,SERPINA3,SERPINA4,SERPINA9,SERPINB7,SLIT2,SOST,SPINK5,SPINLW1,SPINT3,SPOCK1,SPP2,WFDC10B,YAP1</t>
  </si>
  <si>
    <t>scaffold protein binding</t>
  </si>
  <si>
    <t>GO:0097110</t>
  </si>
  <si>
    <t>CACNA1H,GRIA1,GRID2,GRIK2,GRM3,NOS1</t>
  </si>
  <si>
    <t>phospholipid scramblase activity</t>
  </si>
  <si>
    <t>GO:0017128</t>
  </si>
  <si>
    <t>ANO3,ANO4,TMEM49</t>
  </si>
  <si>
    <t>GO:BP</t>
  </si>
  <si>
    <t>system process</t>
  </si>
  <si>
    <t>GO:0003008</t>
  </si>
  <si>
    <t>ADAM2,ADAMTS16,ADRA1A,ADRA1B,ANK2,C1QTNF1,C6ORF142,CACNA1H,CACNA2D1,CNTN5,CSMD1,CTNNA2,CTNNA3,DNAH9,DRD2,EDNRA,EGFR,EYA4,FGF12,GABRA5,GABRA6,GABRB2,GABRB3,GABRG3,GRIA1,GRID2,GRIK2,GRIN2B,GRIN2A,GRM8,GRXCR1,GTF2A1L,HCN1,IGF1,IMPG1,KALRN,KCNB2,KCNK2,KCNMB2,KCNN2,KLK1,LHCGR,LHFPL3,LMX1A,LPA,MEIS2,MTNR1B,MYH13,MYH14,MYH4,MYOCD,NDN,NETO1,NMUR2,NOS1,NPSR1,NRXN3,NTR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DE4B,PDE6A,PLCE1,POSTN,PTPRQ,RELN,RGS4,RIMS1,RIMS2,RP1,RYR2,SERPINA3,SGCD,SHANK2,SGCZ,SHISA6,SHISA9,SLC12A5,SLC22A6,SLC5A1,SLC45A2,SLC9A4,SLCO2B1,SLIT2,SORCS3,SPAG16,SRRM4,STATH,TACR3,TAS2R1,TAS2R16,TJP1,TRDN,TUSC3,TYR,USH2A,WNT7A,YAP1</t>
  </si>
  <si>
    <t>nervous system process</t>
  </si>
  <si>
    <t>GO:0050877</t>
  </si>
  <si>
    <t>ADAM2,ADRA1A,CNTN5,CSMD1,CTNNA2,DNAH9,DRD2,EDNRA,EGFR,EYA4,FGF12,GABRA5,GABRA6,GABRB2,GABRB3,GABRG3,GRIA1,GRID2,GRIK2,GRIN2B,GRIN2A,GRM8,GRXCR1,GTF2A1L,HCN1,IMPG1,KALRN,KCNK2,KCNMB2,LHCGR,LHFPL3,LMX1A,MEIS2,MTNR1B,MYH14,NDN,NETO1,NRXN3,NTR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DE6A,PTPRQ,RELN,RGS4,RIMS1,RIMS2,RP1,SHANK2,SHISA6,SHISA9,SLC12A5,SLC45A2,SORCS3,SPAG16,SRRM4,TAS2R1,TAS2R16,TJP1,TUSC3,TYR,USH2A,WNT7A</t>
  </si>
  <si>
    <t>detection of chemical stimulus involved in sensory perception of smell</t>
  </si>
  <si>
    <t>GO:0050911</t>
  </si>
  <si>
    <t>detection of chemical stimulus</t>
  </si>
  <si>
    <t>GO:0009593</t>
  </si>
  <si>
    <t>KCNMB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RYR2,SYT1,TAS2R1,TAS2R16</t>
  </si>
  <si>
    <t>sensory perception of smell</t>
  </si>
  <si>
    <t>GO:0007608</t>
  </si>
  <si>
    <t>DRD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</t>
  </si>
  <si>
    <t>detection of chemical stimulus involved in sensory perception</t>
  </si>
  <si>
    <t>GO:0050907</t>
  </si>
  <si>
    <t>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TAS2R1,TAS2R16</t>
  </si>
  <si>
    <t>detection of stimulus</t>
  </si>
  <si>
    <t>GO:0051606</t>
  </si>
  <si>
    <t>ANO3,GRIK2,KCNMB2,NPFFR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KD2L2,PTPRQ,RP1,RYR2,SYT1,TAS2R1,TAS2R16,YAP1</t>
  </si>
  <si>
    <t>detection of stimulus involved in sensory perception</t>
  </si>
  <si>
    <t>GO:0050906</t>
  </si>
  <si>
    <t>GRI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TPRQ,TAS2R1,TAS2R16</t>
  </si>
  <si>
    <t>sensory perception of chemical stimulus</t>
  </si>
  <si>
    <t>GO:0007606</t>
  </si>
  <si>
    <t>DRD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TAS2R1,TAS2R16</t>
  </si>
  <si>
    <t>multicellular organismal process</t>
  </si>
  <si>
    <t>GO:0032501</t>
  </si>
  <si>
    <t>A1CF,ADAM12,ADAMTSL1,ADAM2,ADAM29,ADAMTS16,ADAMTS9,ADRA1A,ADRA1B,AGBL4,ANK2,APOB,ASTN1,ASTN2,BMP5,BMP7,BMPER,C1QTNF1,C6ORF142,C6,CA10,CACNA1H,CACNA2D1,CADM2,CASZ1,CATSPER1,CBLN4,CDH11,CDH13,CNTN4,CNTN5,CNTNAP4,COL4A2,COX7B2,CSMD1,CTNNA2,CTNNA3,CTNND2,DAB1,DCC,DEFB118,DGKB,DNAH9,DNER,DPYSL5,DRD2,DSCAM,DSG1,EDNRA,EGFR,EPHA10,EPHA6,ELSPBP1,EYA4,FAT3,FGF12,FGF14,FMN2,FMO2,FRAS1,FUT9,GABRA5,GABRA6,GABRB2,GABRB3,GABRG3,GAL3ST1,GFRAL,GP2,GREM2,GRIA1,GRID1,GRID2,GRIK2,GRIN2B,GRIN2A,GRM8,GRXCR1,GTF2A1L,HCN1,HYDIN,IGF1,IGSF21,IMPG1,KALRN,IVL,JPH2,KCNB2,KCNK2,KCNMB2,KCNN2,KIAA1217,KIRREL3,KLK1,KLK3,KRT28,KRT3,KRT76,KRT9,KSR2,LAMA2,LBX2,LCE2A,LCE2D,LCE4A,LCE6A,LHCGR,LHFPL3,LINGO2,LMX1A,LPA,LRTM1,LSAMP,LYZL4,MAGI2,MAP2,MDGA2,MEGF11,MEIS2,MMP12,MRAP2,MTNR1B,MYH13,MYH14,MYH4,MYO16,MYO18B,MYOCD,MYT1L,NDN,NEBL,NECAB1,NELL1,NETO1,NEUROD6,NLRP14,NMUR2,NOS1,NPSR1,NPY2R,NRG1,NRG2,NRG3,NRXN3,NTM,NTRK3,NTRK2,OCA2,OLFM1,OPCML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CRG,PAPPA2,PCDH18,PCDHA2,PCDHA6,PCDHA7,PCDHB13,PCDHB2,PCDHB4,PCDHB6,PCP4,PCSK2,PDE4B,PDE6A,PDILT,PKHD1,PLA2G4C,PLCE1,PLXNA4,POSTN,PPARGC1A,PPFIA2,PRLR,PROX1,PTPRG,PTPRQ,RELN,RGS4,RIMS1,RIMS2,RIT2,ROBO2,RP1,RYR2,SBNO2,SCG2,SEMA5A,SERPINA3,SERPINB7,SFRP1,SGCD,SHANK2,SGCZ,SHISA6,SHISA9,SLC12A5,SLC22A6,SLC5A1,SLC45A2,SLC9A4,SLCO2B1,SLIT2,SLIT3,SMOC2,SORCS3,SOST,SPACA1,SPACA3,SPAG16,SPAM1,SPINK5,SPOCK1,SPP2,SPRR1A,SPRR1B,SPRR2A,SPRR2D,SPRR4,SRRM4,STATH,SYT1,TACC2,TACR3,TAS2R1,TAS2R16,TFAP2D,TJP1,TMEM215,TMEM49,TRDN,TUBA3C,TUSC3,TYR,UGT1A10,UNC5A,UNC5D,USH2A,VWC2,WNT7A,YAP1</t>
  </si>
  <si>
    <t>sensory perception</t>
  </si>
  <si>
    <t>GO:0007600</t>
  </si>
  <si>
    <t>CNTN5,DRD2,EYA4,GRIK2,GRIN2A,GRM8,GRXCR1,IMPG1,LHFPL3,MYH14,NDN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DE6A,PTPRQ,RIMS1,RP1,SLC45A2,SRRM4,TAS2R1,TAS2R16,TJP1,TYR,USH2A</t>
  </si>
  <si>
    <t>G protein-coupled receptor signaling pathway</t>
  </si>
  <si>
    <t>GO:0007186</t>
  </si>
  <si>
    <t>ADCY2,ADRA1A,ADRA1B,DGKB,DRD2,EDNRA,GPR139,GPR158,GPR26,GPR39,GRIK3,GRM3,GRM8,KCNK2,KCTD8,LHCGR,MRAP2,MTNR1B,NECAB2,NMUR2,NPFFR2,NPSR1,NPY2R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DE4B,PLCE1,RGS20,RGS7BP,RGS7,RGS4,RIMS2,RIT2,SORCS3,TACR3,TAS2R1,TAS2R16</t>
  </si>
  <si>
    <t>trans-synaptic signaling</t>
  </si>
  <si>
    <t>GO:0099537</t>
  </si>
  <si>
    <t>ADRA1A,CACNA1A,CACNA1E,CADPS,CADPS2,CDH11,CDH8,CNTN4,CNTNAP4,DCC,DGKB,DLG2,DRD2,ERC2,FGF12,GABRA5,GABRA6,GABRB2,GABRB3,GABRG3,GRIA1,GRID1,GRID2,GRIK2,GRIK3,GRIN2B,GRM3,GRIN2A,GRM8,HCN1,KCNN2,LAMA2,MTNR1B,NALCN,NETO1,NOS1,NRG3,NRXN3,NTRK2,PCDHB13,PCDHB2,PCDHB4,PCDHB6,PINK1,PPFIA2,PTPRN2,RELN,RGS4,RIMBP2,RIMS1,RIMS2,RIT2,SHANK2,SHISA6,SHISA9,SLC12A5,SORCS3,SYT1,WNT7A</t>
  </si>
  <si>
    <t>chemical synaptic transmission</t>
  </si>
  <si>
    <t>GO:0007268</t>
  </si>
  <si>
    <t>ADRA1A,CACNA1A,CACNA1E,CADPS,CADPS2,CDH11,CDH8,CNTN4,CNTNAP4,DCC,DGKB,DLG2,DRD2,ERC2,FGF12,GABRA5,GABRA6,GABRB2,GABRB3,GABRG3,GRIA1,GRID1,GRID2,GRIK2,GRIK3,GRIN2B,GRM3,GRIN2A,GRM8,HCN1,KCNN2,LAMA2,MTNR1B,NALCN,NETO1,NRG3,NRXN3,NTRK2,PCDHB13,PCDHB2,PCDHB4,PCDHB6,PINK1,PPFIA2,PTPRN2,RELN,RGS4,RIMBP2,RIMS1,RIMS2,RIT2,SHANK2,SHISA6,SHISA9,SLC12A5,SORCS3,SYT1,WNT7A</t>
  </si>
  <si>
    <t>anterograde trans-synaptic signaling</t>
  </si>
  <si>
    <t>GO:0098916</t>
  </si>
  <si>
    <t>synaptic signaling</t>
  </si>
  <si>
    <t>GO:0099536</t>
  </si>
  <si>
    <t>monoatomic ion transmembrane transport</t>
  </si>
  <si>
    <t>GO:0034220</t>
  </si>
  <si>
    <t>ADRA1A,ANK2,ANO3,ANO4,CACNA1A,CACNA1E,CACNA1H,CACNA2D1,CACNA2D3,CATSPER1,CLDN17,DPP10,DPP6,DRD2,EDNRA,FGF12,FGF14,GABRA5,GABRA6,GABRB2,GABRB3,GABRG3,GRIA1,GRID1,GRID2,GRIK2,GRIK3,GRIN2B,GRIN2A,HCN1,KCNA4,KCNAB1,JPH2,KCNB2,KCNH5,KCNH7,KCNIP4,KCNK1,KCNK2,KCNMB2,KCNN2,KCNU1,LHCGR,LRRC55,MTNR1B,NALCN,NETO1,NMUR2,NOS1,NPSR1,OCA2,PDE4B,PINK1,PKD2L2,PLCE1,PPARGC1A,RELN,RGS7,RGS4,RYR2,SLC12A5,SLC5A1,SLC9A4,TMEM49,TRDN,TRPC6,TRPC7,TUSC3,UNC80</t>
  </si>
  <si>
    <t>biological_process</t>
  </si>
  <si>
    <t>GO:0008150</t>
  </si>
  <si>
    <t>A1CF,ADAM12,ADAMTS17,ADAMTS20,ADAMTSL1,ACSS3,ADAM2,ADAM29,ADAMTS16,ADAMTS9,ADARB2,ADCY2,ADRA1A,ADRA1B,AGBL1,AGBL4,ANK2,ANKRD34C,ANKS1B,ANO3,ANO4,AP3B2,APOB,ASB18,ASTN1,ASTN2,B3GALT5,BBOX1,BMP5,BMP7,BMPER,C10ORF90,C1QTNF1,C6ORF142,C6,C7,CA10,CACNA1A,CACNA1E,CACNA1H,CACNA2D1,CACNA2D3,CADM2,CAPN5,CADPS,CADPS2,CASZ1,CATSPER1,CBLN4,CDH11,CDH13,CDH18,CDH8,CEACAM5,CHST9,CLDN17,CLDN8,CLVS1,CNOT6L,CNTN4,CNTN3,CNTN5,CNTNAP4,CNTNAP5,COL4A2,COX7B2,COL6A6,CPO,CPZ,CSMD1,CPNE4,CSN1S1,CSN2,CST9L,CTNNA2,CTNNA3,CTNND2,CYP2B6,CYP2C18,CYP4B1,DAB1,DCC,DEFB115,DEFB116,DEFB118,DEFB119,DEFB121,DGKB,DLG2,DMBT1,DNAH9,DNER,DPP10,DPP6,DPYSL5,DRD2,DSCAM,DSG1,EDNRA,EGFLAM,EGFR,ELAVL2,EPHA10,EPHA6,ELSPBP1,ERC2,EYA4,FAM135B,FANK1,FAT3,FBXL7,FGF12,FGF14,FIBIN,FIGN,FILIP1,FMN2,FMO2,FMO3,FRAS1,FUT9,GABRA5,GABRA6,GABRB2,GABRB3,GABRG3,GAL3ST1,GALNTL6,GFRAL,GP2,GPC6,GPR139,GPR158,GPR26,GPR39,GPX6,GREM2,GRIA1,GRID1,GRID2,GRIK2,GRIK3,GRIN2B,GRM3,GRIN2A,GRM8,GRXCR1,GTF2A1L,GULP1,HCN1,HNF4G,HMGB4,HMGCLL1,HS3ST4,HPSE2,HSPB8,HTN1,HS6ST3,HYDIN,IGF1,IGSF21,IMPG1,KCNA4,KCNAB1,IQUB,KALRN,ITIH1,IVL,JPH2,KCNB2,KCNH5,KCNH7,KCNIP4,KCNK1,KCNK2,KCNMB2,KCNN2,KCNU1,KCTD8,KIAA1217,KIF2B,KIRREL3,KLK1,KLK15,KLK2,KLK3,KRT28,KRT3,KRT76,KRT9,KSR2,LAMA2,LBX2,LCE2A,LCE2D,LCE4A,LCE6A,LHCGR,LHFPL3,LIFR,LINGO2,LMX1A,LPA,LRRC55,LRTM1,LSAMP,LYNX1,LYZL4,MAGI1,MAGI2,MAP2,MAPK4,MDGA2,MEGF11,MASP1,MEIS2,MGAT4C,MIR449B,MIR515-2,MIR520C,MIR521-2,MIR523,MIR526A1,MIR708,MMP12,MRAP2,MTNR1B,MUC21,MYH13,MYH14,MYH4,MYO16,MYO18B,MYOCD,MYT1L,NALCN,NCKAP5,NDN,NEBL,NECAB1,NECAB2,NELL1,NETO1,NEUROD6,NKAIN3,NLRC5,NLRP11,NLRP13,NLRP14,NLRP4,NMUR2,NLRP8,NOS1,NPFFR2,NPSR1,NPY2R,NRG1,NRG2,NRG3,NRXN3,NTM,NTRK3,NTRK2,OCA2,OLFM1,OPCML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OVCH1,OVCH2,PACRG,PAPPA2,PCDH18,PCDHA2,PCDHA6,PCDHA7,PCDHB13,PCDHB2,PCDHB4,PCDHB6,PCP4,PCSK2,PDE4B,PDE6A,PDILT,PDZRN3,PEG3,PI15,PINK1,PKHD1,PKD2L2,PLA2G4C,PLCE1,PLXNA4,PNLIPRP3,POSTN,PPARGC1A,PPFIA2,PRAMEF12,PRIMA1,PRLR,PROX1,PTPRG,PTPRN2,PTPRQ,RELN,RGS20,RGS7BP,RGS7,RGS4,RIMBP2,RIMS1,RIMS2,RIT2,ROBO2,RP1,RNF187,RYR2,SBNO2,SCG2,SCGB2A2,SCHIP1,SEMA5A,SERPINA11,SERPINA3,SERPINA4,SERPINA9,SERPINB7,SFRP1,SGCD,SHANK2,SGCZ,SHISA6,SHISA9,SLC12A5,SLC22A6,SLC25A21,SLC35F4,SLC5A1,SLC45A2,SLC5A12,SLC5A8,SLC7A13,SLC7A14,SLC9A4,SLCO1B1,SLCO2B1,SLIT2,SLIT3,SMOC2,SNORD109B,SNORD115-10,SNORD115-11,SNORD115-15,SNORD115-19,SNORD115-37,SNORD115-40,SNORD115-9,SNORD116-22,SNTG1,SORCS3,SOST,SPACA1,SPACA3,SPAG16,SPAM1,SPINK5,SPINLW1,SPINT3,SPOCK1,SPP2,SPRR1A,SPRR1B,SPRR2A,SPRR2D,SPRR4,SRRM4,STATH,SYCE1,SYT1,TACC2,TACR3,TAS2R1,TAS2R16,TCL1B,TFAP2D,THSD4,TINAG,TJP1,TMEM132C,TMEM132B,TMEM215,TMEM49,TMTC1,TRDN,TRHDE,TRIM48,TRIML2,TRPC6,TRPC7,TRUB1,TSHZ2,TUBA3C,TUSC3,TYR,UGT1A10,UGT2A3,UGT2B7,UNC5A,UNC5D,UNC80,USH2A,USP29,VSNL1,VSTM2A,VWC2,WFDC10B,WFDC11,WNT7A,YAP1,XKR4,ZFHX4,ZIM3,ZNF385B,ZNF479,ZNF716,ZNF727,ZPLD1</t>
  </si>
  <si>
    <t>monoatomic ion transport</t>
  </si>
  <si>
    <t>GO:0006811</t>
  </si>
  <si>
    <t>ADRA1A,ANK2,ANO3,ANO4,CACNA1A,CACNA1E,CACNA1H,CACNA2D1,CACNA2D3,CATSPER1,CLDN17,CSN2,DPP10,DPP6,DRD2,EDNRA,FGF12,FGF14,GABRA5,GABRA6,GABRB2,GABRB3,GABRG3,GRIA1,GRID1,GRID2,GRIK2,GRIK3,GRIN2B,GRIN2A,HCN1,KCNA4,KCNAB1,JPH2,KCNB2,KCNH5,KCNH7,KCNIP4,KCNK1,KCNK2,KCNMB2,KCNN2,KCNU1,LHCGR,LRRC55,MTNR1B,NALCN,NETO1,NKAIN3,NMUR2,NOS1,NPSR1,OCA2,PDE4B,PINK1,PKD2L2,PLCE1,PPARGC1A,RELN,RGS7,RGS4,RYR2,SLC12A5,SLC22A6,SLC5A1,SLC5A12,SLC5A8,SLC9A4,SLCO1B1,SLCO2B1,SPINLW1,TMEM49,TRDN,TRPC6,TRPC7,TUSC3,UNC80</t>
  </si>
  <si>
    <t>regulation of membrane potential</t>
  </si>
  <si>
    <t>GO:0042391</t>
  </si>
  <si>
    <t>ADRA1A,ANK2,CACNA1H,CACNA2D1,CTNNA3,DRD2,FGF12,GABRA5,GABRA6,GABRB2,GABRB3,GABRG3,GRIA1,GRID1,GRID2,GRIK2,GRIK3,GRIN2B,GRIN2A,HCN1,KCNA4,KCNH5,KCNH7,KCNK1,KCNK2,KCNMB2,KCNN2,MTNR1B,MYH14,NALCN,NETO1,NTRK2,PINK1,RELN,RGS7BP,RGS4,RIMS1,RIMS2,RYR2,TRDN,WNT7A</t>
  </si>
  <si>
    <t>cell communication</t>
  </si>
  <si>
    <t>GO:0007154</t>
  </si>
  <si>
    <t>ADAM12,ADAMTS20,ADAM2,ADCY2,ADRA1A,ADRA1B,ANK2,ANKS1B,ASB18,BMP5,BMP7,BMPER,C1QTNF1,CACNA1A,CACNA1E,CACNA2D1,CAPN5,CADPS,CADPS2,CDH11,CDH13,CDH8,CNTN4,CNTNAP4,COL4A2,CPZ,CTNNA3,CTNND2,DAB1,DCC,DEFB118,DGKB,DLG2,DNER,DPYSL5,DRD2,DSCAM,EDNRA,EGFR,EPHA10,EPHA6,ERC2,EYA4,FGF12,FGF14,FIBIN,FMN2,FRAS1,GABRA5,GABRA6,GABRB2,GABRB3,GABRG3,GFRAL,GPC6,GPR139,GPR158,GPR26,GPR39,GREM2,GRIA1,GRID1,GRID2,GRIK2,GRIK3,GRIN2B,GRM3,GRIN2A,GRM8,HCN1,HNF4G,IGF1,IQUB,KALRN,KCNK2,KCNMB2,KCNN2,KCTD8,KSR2,LAMA2,LBX2,LHCGR,LIFR,LYNX1,MAGI1,MAGI2,MAPK4,MMP12,MRAP2,MTNR1B,MYH13,MYH14,MYOCD,NALCN,NDN,NECAB2,NETO1,NLRC5,NMUR2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DHB13,PCDHB2,PCDHB4,PCDHB6,PCP4,PDE4B,PDE6A,PINK1,PKHD1,PLA2G4C,PLCE1,PLXNA4,POSTN,PPFIA2,PRLR,PROX1,PTPRG,PTPRN2,RELN,RGS20,RGS7BP,RGS7,RGS4,RIMBP2,RIMS1,RIMS2,RIT2,ROBO2,RP1,RYR2,SCG2,SCGB2A2,SCHIP1,SEMA5A,SFRP1,SGCD,SHANK2,SHISA6,SHISA9,SLC12A5,SLIT2,SLIT3,SMOC2,SNTG1,SORCS3,SOST,SYT1,TACR3,TAS2R1,TAS2R16,TJP1,TRDN,TRHDE,UNC5A,UNC5D,USP29,VSNL1,VWC2,WNT7A,YAP1,ZNF385B</t>
  </si>
  <si>
    <t>regulation of monoatomic ion transmembrane transport</t>
  </si>
  <si>
    <t>GO:0034765</t>
  </si>
  <si>
    <t>ANK2,CACNA1A,CACNA1E,CACNA1H,CACNA2D1,CACNA2D3,CATSPER1,DPP10,DPP6,DRD2,EDNRA,FGF12,FGF14,GRIN2B,GRIN2A,HCN1,KCNA4,KCNAB1,JPH2,KCNB2,KCNH5,KCNH7,KCNIP4,KCNN2,KCNU1,LHCGR,LRRC55,MTNR1B,NALCN,NETO1,NOS1,NPSR1,PDE4B,PINK1,PPARGC1A,RELN,RGS7,RGS4,RYR2,TMEM49,TRDN,TRPC6</t>
  </si>
  <si>
    <t>inorganic ion transmembrane transport</t>
  </si>
  <si>
    <t>GO:0098660</t>
  </si>
  <si>
    <t>ADRA1A,ANK2,ANO3,ANO4,CACNA1A,CACNA1E,CACNA1H,CACNA2D1,CACNA2D3,CATSPER1,CLDN17,DPP10,DPP6,DRD2,EDNRA,FGF12,FGF14,GABRA5,GABRA6,GABRB2,GABRB3,GABRG3,GRIN2B,GRIN2A,HCN1,KCNA4,KCNAB1,JPH2,KCNB2,KCNH5,KCNH7,KCNIP4,KCNK1,KCNK2,KCNMB2,KCNN2,KCNU1,LHCGR,LRRC55,MTNR1B,NALCN,NETO1,NMUR2,NOS1,NPSR1,OCA2,PDE4B,PKD2L2,PLCE1,PPARGC1A,RGS7,RGS4,RYR2,SLC12A5,SLC5A1,SLC5A8,SLC9A4,TMEM49,TRDN,TRPC6,TRPC7,TUSC3</t>
  </si>
  <si>
    <t>signaling</t>
  </si>
  <si>
    <t>GO:0023052</t>
  </si>
  <si>
    <t>ADAM12,ADAMTS20,ADAM2,ADCY2,ADRA1A,ADRA1B,ANK2,ANKS1B,ASB18,BMP5,BMP7,BMPER,C1QTNF1,CACNA1A,CACNA1E,CACNA2D1,CAPN5,CADPS,CADPS2,CDH11,CDH13,CDH8,CNTN4,CNTNAP4,COL4A2,CPZ,CTNND2,DAB1,DCC,DEFB118,DGKB,DLG2,DNER,DPYSL5,DRD2,DSCAM,EDNRA,EGFR,EPHA10,EPHA6,ERC2,EYA4,FGF12,FGF14,FIBIN,FMN2,GABRA5,GABRA6,GABRB2,GABRB3,GABRG3,GFRAL,GPC6,GPR139,GPR158,GPR26,GPR39,GREM2,GRIA1,GRID1,GRID2,GRIK2,GRIK3,GRIN2B,GRM3,GRIN2A,GRM8,HCN1,HNF4G,IGF1,IQUB,KALRN,KCNK2,KCNN2,KCTD8,KSR2,LAMA2,LBX2,LHCGR,LIFR,LYNX1,MAGI1,MAGI2,MAPK4,MMP12,MRAP2,MTNR1B,MYOCD,NALCN,NDN,NECAB2,NETO1,NLRC5,NMUR2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DHB13,PCDHB2,PCDHB4,PCDHB6,PCP4,PDE4B,PDE6A,PINK1,PKHD1,PLA2G4C,PLCE1,PLXNA4,POSTN,PPFIA2,PRLR,PROX1,PTPRG,PTPRN2,RELN,RGS20,RGS7BP,RGS7,RGS4,RIMBP2,RIMS1,RIMS2,RIT2,ROBO2,RP1,RYR2,SCG2,SCGB2A2,SCHIP1,SEMA5A,SFRP1,SGCD,SHANK2,SHISA6,SHISA9,SLC12A5,SLIT2,SLIT3,SMOC2,SORCS3,SOST,SYT1,TACR3,TAS2R1,TAS2R16,TJP1,TRHDE,UNC5A,UNC5D,USP29,VSNL1,VWC2,WNT7A,YAP1,ZNF385B</t>
  </si>
  <si>
    <t>transmembrane transport</t>
  </si>
  <si>
    <t>GO:0055085</t>
  </si>
  <si>
    <t>ADRA1A,ANK2,ANO3,ANO4,CACNA1A,CACNA1E,CACNA1H,CACNA2D1,CACNA2D3,CATSPER1,CLDN17,DPP10,DPP6,DRD2,EDNRA,FGF12,FGF14,GABRA5,GABRA6,GABRB2,GABRB3,GABRG3,GRIA1,GRID1,GRID2,GRIK2,GRIK3,GRIN2B,GRIN2A,HCN1,IGF1,KCNA4,KCNAB1,JPH2,KCNB2,KCNH5,KCNH7,KCNIP4,KCNK1,KCNK2,KCNMB2,KCNN2,KCNU1,LHCGR,LRRC55,MTNR1B,NALCN,NETO1,NMUR2,NOS1,NPSR1,OCA2,PDE4B,PINK1,PKD2L2,PLCE1,PPARGC1A,RELN,RGS7,RGS4,RYR2,SHISA6,SHISA9,SLC12A5,SLC22A6,SLC25A21,SLC35F4,SLC5A1,SLC45A2,SLC5A12,SLC5A8,SLC7A13,SLC7A14,SLC9A4,SLCO1B1,SLCO2B1,TMEM49,TRDN,TRPC6,TRPC7,TUSC3,UNC80</t>
  </si>
  <si>
    <t>regulation of transmembrane transport</t>
  </si>
  <si>
    <t>GO:0034762</t>
  </si>
  <si>
    <t>ANK2,CACNA1A,CACNA1E,CACNA1H,CACNA2D1,CACNA2D3,CATSPER1,DPP10,DPP6,DRD2,EDNRA,FGF12,FGF14,GRIN2B,GRIN2A,HCN1,IGF1,KCNA4,KCNAB1,JPH2,KCNB2,KCNH5,KCNH7,KCNIP4,KCNN2,KCNU1,LHCGR,LRRC55,MTNR1B,NALCN,NETO1,NOS1,NPSR1,PDE4B,PINK1,PPARGC1A,RELN,RGS7,RGS4,RYR2,SHISA6,SHISA9,TMEM49,TRDN,TRPC6</t>
  </si>
  <si>
    <t>regulation of monoatomic ion transport</t>
  </si>
  <si>
    <t>GO:0043269</t>
  </si>
  <si>
    <t>ANK2,CACNA1A,CACNA1E,CACNA1H,CACNA2D1,CACNA2D3,CATSPER1,DPP10,DPP6,DRD2,EDNRA,FGF12,FGF14,GRIN2B,GRIN2A,HCN1,KCNA4,KCNAB1,JPH2,KCNB2,KCNH5,KCNH7,KCNIP4,KCNN2,KCNU1,LHCGR,LRRC55,MTNR1B,NALCN,NETO1,NKAIN3,NOS1,NPSR1,PDE4B,PINK1,PPARGC1A,RELN,RGS7,RGS4,RYR2,SPINLW1,TMEM49,TRDN,TRPC6</t>
  </si>
  <si>
    <t>nervous system development</t>
  </si>
  <si>
    <t>GO:0007399</t>
  </si>
  <si>
    <t>ADAMTSL1,AGBL4,ANK2,APOB,ASTN1,ASTN2,BMP5,BMP7,CA10,CADM2,CASZ1,CBLN4,CDH11,CNTN4,CNTN5,CTNNA2,CTNND2,DAB1,DCC,DNER,DPYSL5,DRD2,DSCAM,EDNRA,EGFR,EPHA10,EPHA6,FAT3,FGF12,FGF14,FUT9,GABRA5,GABRB2,GABRB3,GAL3ST1,GFRAL,GRIA1,GRID2,GRIN2B,GRIN2A,GRXCR1,HCN1,HYDIN,IGSF21,KALRN,KIRREL3,LAMA2,LINGO2,LMX1A,LRTM1,LSAMP,MAGI2,MAP2,MDGA2,MEIS2,MYO16,MYT1L,NDN,NELL1,NEUROD6,NMUR2,NRG1,NRG2,NRG3,NRXN3,NTM,NTRK3,NTRK2,OLFM1,OPCML,OR10A4,PCDH18,PCDHA2,PCDHA6,PCDHA7,PCDHB13,PCDHB2,PCDHB4,PCDHB6,PCP4,PCSK2,PLXNA4,POSTN,PPFIA2,PROX1,PTPRG,PTPRQ,RELN,RGS4,RIMS1,RIMS2,RIT2,ROBO2,RP1,SEMA5A,SFRP1,SHANK2,SLC12A5,SLIT2,SLIT3,SPINK5,SPOCK1,SRRM4,SYT1,TACC2,TFAP2D,UNC5A,UNC5D,USH2A,VWC2,WNT7A,YAP1</t>
  </si>
  <si>
    <t>metal ion transport</t>
  </si>
  <si>
    <t>GO:0030001</t>
  </si>
  <si>
    <t>ADRA1A,ANK2,CACNA1A,CACNA1E,CACNA1H,CACNA2D1,CACNA2D3,CATSPER1,CSN2,DPP10,DPP6,DRD2,EDNRA,FGF12,FGF14,GRIN2B,GRIN2A,HCN1,KCNA4,KCNAB1,JPH2,KCNB2,KCNH5,KCNH7,KCNIP4,KCNK1,KCNK2,KCNMB2,KCNN2,KCNU1,LHCGR,LRRC55,MTNR1B,NALCN,NETO1,NKAIN3,NMUR2,NOS1,NPSR1,PDE4B,PKD2L2,PLCE1,RGS7,RGS4,RYR2,SLC12A5,SLC5A1,SLC5A12,SLC5A8,SLC9A4,SPINLW1,TMEM49,TRDN,TRPC6,TRPC7,TUSC3</t>
  </si>
  <si>
    <t>system development</t>
  </si>
  <si>
    <t>GO:0048731</t>
  </si>
  <si>
    <t>ADAM12,ADAMTSL1,ADAM2,ADAM29,ADAMTS16,ADAMTS9,ADRA1A,AGBL4,ANK2,APOB,ASTN1,ASTN2,BMP5,BMP7,BMPER,CA10,CADM2,CASZ1,CBLN4,CDH11,CDH13,CNTN4,CNTN5,COL4A2,CSMD1,CTNNA2,CTNND2,DAB1,DCC,DNER,DPYSL5,DRD2,DSCAM,EDNRA,EGFR,EPHA10,EPHA6,FAT3,FGF12,FGF14,FRAS1,FUT9,GABRA5,GABRB2,GABRB3,GAL3ST1,GFRAL,GRIA1,GRID2,GRIN2B,GRIN2A,GRXCR1,HCN1,HYDIN,IGF1,IGSF21,KALRN,JPH2,KCNK2,KIAA1217,KIRREL3,KLK3,LAMA2,LHCGR,LINGO2,LMX1A,LRTM1,LSAMP,MAGI2,MAP2,MDGA2,MEGF11,MEIS2,MMP12,MTNR1B,MYO16,MYO18B,MYOCD,MYT1L,NDN,NEBL,NELL1,NEUROD6,NMUR2,NPY2R,NRG1,NRG2,NRG3,NRXN3,NTM,NTRK3,NTRK2,OLFM1,OPCML,OR10A4,PAPPA2,PCDH18,PCDHA2,PCDHA6,PCDHA7,PCDHB13,PCDHB2,PCDHB4,PCDHB6,PCP4,PCSK2,PDE6A,PKHD1,PLCE1,PLXNA4,POSTN,PPFIA2,PRLR,PROX1,PTPRG,PTPRQ,RELN,RGS4,RIMS1,RIMS2,RIT2,ROBO2,RP1,RYR2,SCG2,SEMA5A,SERPINB7,SFRP1,SGCD,SHANK2,SGCZ,SLC12A5,SLC22A6,SLIT2,SLIT3,SMOC2,SPINK5,SPOCK1,SPP2,SRRM4,SYT1,TACC2,TFAP2D,TJP1,TMEM215,TYR,UGT1A10,UNC5A,UNC5D,USH2A,VWC2,WNT7A,YAP1</t>
  </si>
  <si>
    <t>response to stimulus</t>
  </si>
  <si>
    <t>GO:0050896</t>
  </si>
  <si>
    <t>ADAM12,ADAMTS20,ADAM2,ADAMTS9,ADCY2,ADRA1A,ADRA1B,AGBL4,ANK2,ANKS1B,ANO3,APOB,ASB18,B3GALT5,BMP5,BMP7,BMPER,C1QTNF1,C6ORF142,C6,C7,CACNA1A,CACNA1H,CACNA2D1,CAPN5,CDH13,CDH8,COL4A2,CPZ,CSMD1,CPNE4,CSN1S1,CST9L,CTNNA2,CTNND2,CYP2B6,CYP2C18,DAB1,DEFB115,DEFB116,DEFB118,DEFB119,DEFB121,DGKB,DLG2,DMBT1,DNER,DPYSL5,DRD2,DSCAM,DSG1,EDNRA,EGFR,EPHA10,EPHA6,EYA4,FGF12,FGF14,FIBIN,FMN2,FMO2,GABRA5,GABRA6,GABRB2,GABRB3,GABRG3,GFRAL,GP2,GPC6,GPR139,GPR158,GPR26,GPR39,GPX6,GREM2,GRIA1,GRID1,GRID2,GRIK2,GRIK3,GRIN2B,GRM3,GRIN2A,GRM8,HCN1,HNF4G,HSPB8,HTN1,IGF1,IQUB,KALRN,IVL,KCNK1,KCNK2,KCNMB2,KCTD8,KLK3,KSR2,LAMA2,LBX2,LHCGR,LIFR,LMX1A,LRTM1,LYNX1,MAGI1,MAGI2,MAPK4,MASP1,MEIS2,MMP12,MRAP2,MTNR1B,MYH13,MYOCD,NDN,NECAB2,NETO1,NLRC5,NLRP11,NLRP13,NLRP14,NLRP4,NMUR2,NLRP8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CRG,PAPPA2,PCP4,PDE4B,PDE6A,PINK1,PKHD1,PKD2L2,PLA2G4C,PLCE1,PLXNA4,POSTN,PPARGC1A,PRLR,PROX1,PTPRG,PTPRN2,PTPRQ,RELN,RGS20,RGS7BP,RGS7,RGS4,RIMS1,RIMS2,RIT2,ROBO2,RP1,RYR2,SBNO2,SCG2,SCGB2A2,SCHIP1,SEMA5A,SERPINA3,SFRP1,SGCD,SHANK2,SHISA6,SHISA9,SLC12A5,SLC22A6,SLC5A1,SLC45A2,SLCO1B1,SLCO2B1,SLIT2,SLIT3,SMOC2,SORCS3,SOST,SPINK5,SPINLW1,SPRR2A,STATH,SYT1,TACR3,TAS2R1,TAS2R16,TJP1,TRDN,TRHDE,TRIM48,TRIML2,TYR,UGT1A10,UGT2B7,UNC5A,UNC5D,USH2A,USP29,VSNL1,VSTM2A,VWC2,WFDC10B,WFDC11,WNT7A,YAP1,ZNF385B,ZPLD1</t>
  </si>
  <si>
    <t>neuron development</t>
  </si>
  <si>
    <t>GO:0048666</t>
  </si>
  <si>
    <t>ADAMTSL1,AGBL4,BMP5,BMP7,CDH11,CNTN4,CNTN5,CTNNA2,CTNND2,DAB1,DCC,DPYSL5,DRD2,DSCAM,EDNRA,EPHA10,EPHA6,FAT3,FUT9,GABRA5,GABRB2,GRID2,GRXCR1,HCN1,KALRN,KIRREL3,LAMA2,LMX1A,LRTM1,MAGI2,MAP2,MYO16,MYT1L,NDN,NEUROD6,NRXN3,NTM,NTRK3,NTRK2,OLFM1,OPCML,OR10A4,PLXNA4,POSTN,PPFIA2,PTPRG,PTPRQ,RELN,RIMS1,RIMS2,RIT2,ROBO2,RP1,SEMA5A,SFRP1,SLC12A5,SLIT2,SLIT3,SPOCK1,SRRM4,SYT1,UNC5A,UNC5D,WNT7A</t>
  </si>
  <si>
    <t>regulation of postsynaptic membrane potential</t>
  </si>
  <si>
    <t>GO:0060078</t>
  </si>
  <si>
    <t>DRD2,GABRA5,GABRA6,GABRB2,GABRG3,GRIA1,GRID1,GRID2,GRIK2,GRIK3,GRIN2B,GRIN2A,HCN1,NETO1,RELN,RGS7BP,RGS4,RIMS1,RIMS2,WNT7A</t>
  </si>
  <si>
    <t>modulation of chemical synaptic transmission</t>
  </si>
  <si>
    <t>GO:0050804</t>
  </si>
  <si>
    <t>ADRA1A,CACNA1A,CDH11,CNTN4,CNTNAP4,DCC,DGKB,DRD2,ERC2,GRIA1,GRID1,GRID2,GRIK2,GRIK3,GRIN2B,GRM3,GRIN2A,GRM8,HCN1,KCNN2,LAMA2,NALCN,NETO1,NRG3,NRXN3,NTRK2,PINK1,PPFIA2,RELN,RGS4,RIMS1,RIMS2,SHANK2,SHISA6,SHISA9,SORCS3,SYT1,WNT7A</t>
  </si>
  <si>
    <t>regulation of trans-synaptic signaling</t>
  </si>
  <si>
    <t>GO:0099177</t>
  </si>
  <si>
    <t>generation of neurons</t>
  </si>
  <si>
    <t>GO:0048699</t>
  </si>
  <si>
    <t>ADAMTSL1,AGBL4,ASTN1,ASTN2,BMP5,BMP7,CASZ1,CDH11,CNTN4,CNTN5,CTNNA2,CTNND2,DAB1,DCC,DNER,DPYSL5,DRD2,DSCAM,EDNRA,EPHA10,EPHA6,FAT3,FUT9,GABRA5,GABRB2,GRID2,GRXCR1,HCN1,KALRN,KIRREL3,LAMA2,LMX1A,LRTM1,MAGI2,MAP2,MDGA2,MYO16,MYT1L,NDN,NEUROD6,NRG3,NRXN3,NTM,NTRK3,NTRK2,OLFM1,OPCML,OR10A4,PCP4,PLXNA4,POSTN,PPFIA2,PROX1,PTPRG,PTPRQ,RELN,RIMS1,RIMS2,RIT2,ROBO2,RP1,SEMA5A,SFRP1,SLC12A5,SLIT2,SLIT3,SPINK5,SPOCK1,SRRM4,SYT1,UNC5A,UNC5D,USH2A,VWC2,WNT7A</t>
  </si>
  <si>
    <t>homophilic cell adhesion via plasma membrane adhesion molecules</t>
  </si>
  <si>
    <t>GO:0007156</t>
  </si>
  <si>
    <t>CADM2,CDH11,CDH13,CDH18,CDH8,CEACAM5,CNTN4,DSCAM,DSG1,FAT3,IGSF21,KIRREL3,PCDH18,PCDHA2,PCDHA6,PCDHA7,PCDHB13,PCDHB2,PCDHB4,PCDHB6,ROBO2</t>
  </si>
  <si>
    <t>monoatomic cation transmembrane transport</t>
  </si>
  <si>
    <t>GO:0098655</t>
  </si>
  <si>
    <t>ADRA1A,ANK2,CACNA1A,CACNA1E,CACNA1H,CACNA2D1,CACNA2D3,CATSPER1,DPP10,DPP6,DRD2,EDNRA,FGF12,FGF14,GRIN2B,GRIN2A,HCN1,KCNA4,KCNAB1,JPH2,KCNB2,KCNH5,KCNH7,KCNIP4,KCNK1,KCNK2,KCNMB2,KCNN2,KCNU1,LHCGR,LRRC55,MTNR1B,NALCN,NETO1,NOS1,NPSR1,PDE4B,PKD2L2,PLCE1,PPARGC1A,RGS7,RGS4,RYR2,SLC12A5,SLC5A1,SLC9A4,TMEM49,TRDN,TRPC6,TRPC7,TUSC3,UNC80</t>
  </si>
  <si>
    <t>synapse organization</t>
  </si>
  <si>
    <t>GO:0050808</t>
  </si>
  <si>
    <t>CBLN4,CDH8,CNTN5,CTNNA2,CTNND2,DGKB,DNER,DRD2,DSCAM,ERC2,FILIP1,GABRB2,GABRB3,GRIA1,GRID1,GRID2,GRIN2B,IGSF21,KALRN,KIRREL3,LINGO2,LMX1A,NRG3,NRXN3,NTRK2,PCDHB13,PCDHB2,PCDHB4,PCDHB6,PDZRN3,PLXNA4,PPFIA2,RELN,ROBO2,SHANK2,SHISA6,WNT7A</t>
  </si>
  <si>
    <t>inorganic cation transmembrane transport</t>
  </si>
  <si>
    <t>GO:0098662</t>
  </si>
  <si>
    <t>ADRA1A,ANK2,CACNA1A,CACNA1E,CACNA1H,CACNA2D1,CACNA2D3,CATSPER1,DPP10,DPP6,DRD2,EDNRA,FGF12,FGF14,GRIN2B,GRIN2A,HCN1,KCNA4,KCNAB1,JPH2,KCNB2,KCNH5,KCNH7,KCNIP4,KCNK1,KCNK2,KCNMB2,KCNN2,KCNU1,LHCGR,LRRC55,MTNR1B,NALCN,NETO1,NOS1,NPSR1,PDE4B,PKD2L2,PLCE1,PPARGC1A,RGS7,RGS4,RYR2,SLC12A5,SLC5A1,SLC9A4,TMEM49,TRDN,TRPC6,TRPC7,TUSC3</t>
  </si>
  <si>
    <t>potassium ion transport</t>
  </si>
  <si>
    <t>GO:0006813</t>
  </si>
  <si>
    <t>ANK2,DPP10,DPP6,DRD2,HCN1,KCNA4,KCNAB1,KCNB2,KCNH5,KCNH7,KCNIP4,KCNK1,KCNK2,KCNMB2,KCNN2,KCNU1,LRRC55,MTNR1B,NALCN,NETO1,NOS1,RGS7,RGS4,SLC12A5,SLC9A4</t>
  </si>
  <si>
    <t>cell junction organization</t>
  </si>
  <si>
    <t>GO:0034330</t>
  </si>
  <si>
    <t>ANK2,CBLN4,CDH11,CDH13,CDH18,CDH8,CLDN17,CLDN8,CNTN5,CTNNA2,CTNND2,DGKB,DNER,DRD2,DSCAM,DSG1,ERC2,FILIP1,GABRB2,GABRB3,GRIA1,GRID1,GRID2,GRIN2B,IGSF21,KALRN,KIRREL3,LINGO2,LMX1A,NRG3,NRXN3,NTRK2,PCDHB13,PCDHB2,PCDHB4,PCDHB6,PDZRN3,PKHD1,PLXNA4,PPFIA2,RELN,ROBO2,SFRP1,SHANK2,SHISA6,TJP1,TMEM49,WNT7A</t>
  </si>
  <si>
    <t>neuron differentiation</t>
  </si>
  <si>
    <t>GO:0030182</t>
  </si>
  <si>
    <t>ADAMTSL1,AGBL4,BMP5,BMP7,CASZ1,CDH11,CNTN4,CNTN5,CTNNA2,CTNND2,DAB1,DCC,DPYSL5,DRD2,DSCAM,EDNRA,EPHA10,EPHA6,FAT3,FUT9,GABRA5,GABRB2,GRID2,GRXCR1,HCN1,KALRN,KIRREL3,LAMA2,LMX1A,LRTM1,MAGI2,MAP2,MDGA2,MYO16,MYT1L,NDN,NEUROD6,NRXN3,NTM,NTRK3,NTRK2,OLFM1,OPCML,OR10A4,PCP4,PLXNA4,POSTN,PPFIA2,PROX1,PTPRG,PTPRQ,RELN,RIMS1,RIMS2,RIT2,ROBO2,RP1,SEMA5A,SFRP1,SLC12A5,SLIT2,SLIT3,SPINK5,SPOCK1,SRRM4,SYT1,UNC5A,UNC5D,USH2A,VWC2,WNT7A</t>
  </si>
  <si>
    <t>monoatomic cation transport</t>
  </si>
  <si>
    <t>GO:0006812</t>
  </si>
  <si>
    <t>ADRA1A,ANK2,CACNA1A,CACNA1E,CACNA1H,CACNA2D1,CACNA2D3,CATSPER1,CSN2,DPP10,DPP6,DRD2,EDNRA,FGF12,FGF14,GRIN2B,GRIN2A,HCN1,KCNA4,KCNAB1,JPH2,KCNB2,KCNH5,KCNH7,KCNIP4,KCNK1,KCNK2,KCNMB2,KCNN2,KCNU1,LHCGR,LRRC55,MTNR1B,NALCN,NETO1,NKAIN3,NMUR2,NOS1,NPSR1,PDE4B,PKD2L2,PLCE1,PPARGC1A,RGS7,RGS4,RYR2,SLC12A5,SLC5A1,SLC5A12,SLC5A8,SLC9A4,SPINLW1,TMEM49,TRDN,TRPC6,TRPC7,TUSC3,UNC80</t>
  </si>
  <si>
    <t>cell adhesion</t>
  </si>
  <si>
    <t>GO:0007155</t>
  </si>
  <si>
    <t>ADAM12,ADAMTSL1,ADAM2,ADAMTS9,ASTN1,ASTN2,BMP5,BMP7,C1QTNF1,CADM2,CDH11,CDH13,CDH18,CDH8,CEACAM5,CLDN17,CLDN8,CNTN4,CNTN3,CNTN5,CNTNAP4,CNTNAP5,COL6A6,CTNNA2,CTNNA3,CTNND2,DAB1,DCC,DEFB118,DSCAM,DSG1,EGFLAM,EGFR,FAT3,FUT9,GRID2,IGF1,IGSF21,KIRREL3,LAMA2,LSAMP,MAGI1,MEGF11,MMP12,MUC21,NRG1,NRXN3,NTM,OPCML,PCDH18,PCDHA2,PCDHA6,PCDHA7,PCDHB13,PCDHB2,PCDHB4,PCDHB6,PKHD1,PLXNA4,POSTN,PPFIA2,PRLR,RELN,ROBO2,SEMA5A,SFRP1,SPAM1,SPINK5,SPOCK1,TINAG,TJP1,TMEM49,UNC5D,VWC2</t>
  </si>
  <si>
    <t>signal transduction</t>
  </si>
  <si>
    <t>GO:0007165</t>
  </si>
  <si>
    <t>ADAM12,ADAMTS20,ADAM2,ADCY2,ADRA1A,ADRA1B,ANK2,ANKS1B,ASB18,BMP5,BMP7,BMPER,C1QTNF1,CAPN5,CDH13,COL4A2,CPZ,CTNND2,DAB1,DEFB118,DGKB,DNER,DPYSL5,DRD2,DSCAM,EDNRA,EGFR,EPHA10,EPHA6,EYA4,FGF12,FGF14,FIBIN,FMN2,GABRA5,GABRA6,GABRB2,GABRB3,GABRG3,GFRAL,GPC6,GPR139,GPR158,GPR26,GPR39,GREM2,GRIA1,GRID1,GRID2,GRIK2,GRIK3,GRIN2B,GRM3,GRIN2A,GRM8,HNF4G,IGF1,IQUB,KALRN,KCNK2,KCTD8,KSR2,LAMA2,LBX2,LHCGR,LIFR,LYNX1,MAGI1,MAGI2,MAPK4,MMP12,MRAP2,MTNR1B,MYOCD,NDN,NECAB2,NETO1,NLRC5,NMUR2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P4,PDE4B,PDE6A,PINK1,PKHD1,PLA2G4C,PLCE1,PLXNA4,POSTN,PRLR,PROX1,PTPRG,RELN,RGS20,RGS7BP,RGS7,RGS4,RIMS1,RIMS2,RIT2,ROBO2,RP1,RYR2,SCG2,SCGB2A2,SCHIP1,SEMA5A,SFRP1,SGCD,SHANK2,SHISA6,SHISA9,SLIT2,SLIT3,SMOC2,SORCS3,SOST,TACR3,TAS2R1,TAS2R16,TJP1,TRHDE,UNC5A,UNC5D,USP29,VWC2,WNT7A,YAP1,ZNF385B</t>
  </si>
  <si>
    <t>potassium ion transmembrane transport</t>
  </si>
  <si>
    <t>GO:0071805</t>
  </si>
  <si>
    <t>ANK2,DPP10,DPP6,HCN1,KCNA4,KCNAB1,KCNB2,KCNH5,KCNH7,KCNIP4,KCNK1,KCNK2,KCNMB2,KCNN2,KCNU1,LRRC55,MTNR1B,NALCN,NETO1,RGS7,RGS4,SLC12A5,SLC9A4</t>
  </si>
  <si>
    <t>cell-cell adhesion via plasma-membrane adhesion molecules</t>
  </si>
  <si>
    <t>GO:0098742</t>
  </si>
  <si>
    <t>CADM2,CDH11,CDH13,CDH18,CDH8,CEACAM5,CLDN17,CLDN8,CNTN4,DAB1,DSCAM,DSG1,FAT3,GRID2,IGSF21,KIRREL3,PCDH18,PCDHA2,PCDHA6,PCDHA7,PCDHB13,PCDHB2,PCDHB4,PCDHB6,ROBO2,UNC5D</t>
  </si>
  <si>
    <t>cell-cell signaling</t>
  </si>
  <si>
    <t>GO:0007267</t>
  </si>
  <si>
    <t>ADRA1A,ADRA1B,ANK2,C1QTNF1,CACNA1A,CACNA1E,CACNA2D1,CADPS,CADPS2,CDH11,CDH8,CNTN4,CNTNAP4,CPZ,CTNND2,DCC,DGKB,DLG2,DRD2,EDNRA,EGFR,ERC2,FGF12,FGF14,GABRA5,GABRA6,GABRB2,GABRB3,GABRG3,GPC6,GRIA1,GRID1,GRID2,GRIK2,GRIK3,GRIN2B,GRM3,GRIN2A,GRM8,HCN1,KALRN,KCNN2,LAMA2,LBX2,MAGI2,MTNR1B,NALCN,NETO1,NMUR2,NOS1,NRG3,NRXN3,NTRK2,PCDHB13,PCDHB2,PCDHB4,PCDHB6,PINK1,PPFIA2,PTPRN2,RELN,RGS4,RIMBP2,RIMS1,RIMS2,RIT2,RYR2,SEMA5A,SFRP1,SHANK2,SHISA6,SHISA9,SLC12A5,SORCS3,SOST,SYT1,TRHDE,VSNL1,WNT7A,YAP1</t>
  </si>
  <si>
    <t>axon guidance</t>
  </si>
  <si>
    <t>GO:0007411</t>
  </si>
  <si>
    <t>ADAMTSL1,BMP7,CNTN4,CNTN5,DCC,DPYSL5,DSCAM,EDNRA,EPHA10,EPHA6,KALRN,LAMA2,LMX1A,LRTM1,NRXN3,OR10A4,PLXNA4,RELN,ROBO2,SEMA5A,SLIT2,SLIT3,UNC5A,UNC5D</t>
  </si>
  <si>
    <t>neuron projection guidance</t>
  </si>
  <si>
    <t>GO:0097485</t>
  </si>
  <si>
    <t>response to chemical</t>
  </si>
  <si>
    <t>GO:0042221</t>
  </si>
  <si>
    <t>ADCY2,ADRA1A,ANK2,BMP7,CACNA1A,CACNA1H,CACNA2D1,CDH13,CPNE4,CSN1S1,CYP2B6,CYP2C18,DEFB118,DLG2,DRD2,DSCAM,DSG1,EDNRA,EGFR,FIBIN,FMN2,FMO2,GABRB2,GABRB3,GABRG3,GPX6,GREM2,GRIA1,GRIN2B,GRIN2A,HCN1,HSPB8,IGF1,KCNK1,KCNK2,KCNMB2,LHCGR,LIFR,LMX1A,LRTM1,MMP12,NLRC5,NOS1,NPFFR2,NRG1,NRG3,NTRK3,NTRK2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CRG,PDE4B,PINK1,PLXNA4,POSTN,PPARGC1A,PRLR,PTPRN2,RGS7,RGS4,ROBO2,RYR2,SBNO2,SCG2,SCGB2A2,SEMA5A,SFRP1,SHANK2,SLC12A5,SLC22A6,SLC5A1,SLCO1B1,SLCO2B1,SLIT2,SLIT3,SMOC2,SOST,SYT1,TACR3,TAS2R1,TAS2R16,TJP1,TRIML2,TYR,UGT1A10,UGT2B7,USP29,VSNL1,WNT7A,YAP1</t>
  </si>
  <si>
    <t>anatomical structure development</t>
  </si>
  <si>
    <t>GO:0048856</t>
  </si>
  <si>
    <t>A1CF,ADAM12,ADAMTSL1,ADAM2,ADAM29,ADAMTS16,ADAMTS9,ADRA1A,AGBL4,ANK2,APOB,ASTN1,ASTN2,BMP5,BMP7,BMPER,C6,CA10,CACNA1H,CADM2,CASZ1,CBLN4,CDH11,CDH13,CDH18,CDH8,CEACAM5,CNTN4,CNTN5,COL4A2,CSMD1,CSN2,CTNNA2,CTNND2,DAB1,DCC,DMBT1,DNER,DPYSL5,DRD2,DSCAM,EDNRA,EGFR,EPHA10,EPHA6,ELSPBP1,EYA4,FAT3,FGF12,FGF14,FMN2,FRAS1,FUT9,GABRA5,GABRB2,GABRB3,GAL3ST1,GFRAL,GPC6,GREM2,GRIA1,GRID2,GRIN2B,GRIN2A,GRXCR1,HCN1,HNF4G,HTN1,HYDIN,IGF1,IGSF21,KALRN,IVL,JPH2,KCNK2,KIAA1217,KIRREL3,KLK3,KRT28,KRT3,KRT76,KRT9,LAMA2,LBX2,LCE2A,LCE2D,LCE4A,LCE6A,LHCGR,LINGO2,LMX1A,LRTM1,LSAMP,MAGI2,MAP2,MDGA2,MEGF11,MEIS2,MMP12,MTNR1B,MYH14,MYO16,MYO18B,MYOCD,MYT1L,NDN,NEBL,NECAB1,NELL1,NEUROD6,NMUR2,NOS1,NPY2R,NRG1,NRG2,NRG3,NRXN3,NTM,NTRK3,NTRK2,OCA2,OLFM1,OPCML,OR10A4,PACRG,PAPPA2,PCDH18,PCDHA2,PCDHA6,PCDHA7,PCDHB13,PCDHB2,PCDHB4,PCDHB6,PCP4,PCSK2,PDE6A,PDILT,PINK1,PKHD1,PLCE1,PLXNA4,POSTN,PPARGC1A,PPFIA2,PRLR,PROX1,PTPRG,PTPRQ,RELN,RGS4,RIMS1,RIMS2,RIT2,ROBO2,RP1,RYR2,SBNO2,SCG2,SEMA5A,SERPINB7,SFRP1,SGCD,SHANK2,SGCZ,SLC12A5,SLC22A6,SLC9A4,SLIT2,SLIT3,SMOC2,SPACA1,SPAG16,SPINK5,SPOCK1,SPP2,SPRR1A,SPRR1B,SPRR2D,SPRR4,SRRM4,STATH,SYT1,TACC2,TFAP2D,TJP1,TMEM215,TMEM49,TYR,UGT1A10,UNC5A,UNC5D,USH2A,VWC2,WNT7A,YAP1,XKR4</t>
  </si>
  <si>
    <t>regulation of monoatomic cation transmembrane transport</t>
  </si>
  <si>
    <t>GO:1904062</t>
  </si>
  <si>
    <t>ANK2,CACNA2D1,DPP10,DPP6,DRD2,EDNRA,FGF12,FGF14,GRIN2B,GRIN2A,HCN1,KCNAB1,JPH2,KCNIP4,KCNN2,LHCGR,LRRC55,MTNR1B,NETO1,NOS1,NPSR1,PDE4B,PPARGC1A,RGS7,RGS4,RYR2,TMEM49,TRDN</t>
  </si>
  <si>
    <t>neuron projection morphogenesis</t>
  </si>
  <si>
    <t>GO:0048812</t>
  </si>
  <si>
    <t>ADAMTSL1,BMP7,CDH11,CNTN4,CNTN5,CTNNA2,CTNND2,DAB1,DCC,DPYSL5,DRD2,DSCAM,EDNRA,EPHA10,EPHA6,KALRN,KIRREL3,LAMA2,LMX1A,LRTM1,MAP2,MYO16,NDN,NRXN3,NTRK2,OLFM1,OR10A4,PLXNA4,POSTN,PPFIA2,RELN,RIMS1,RIMS2,ROBO2,SEMA5A,SLIT2,SLIT3,SYT1,UNC5A,UNC5D,WNT7A</t>
  </si>
  <si>
    <t>neuron projection development</t>
  </si>
  <si>
    <t>GO:0031175</t>
  </si>
  <si>
    <t>ADAMTSL1,BMP5,BMP7,CDH11,CNTN4,CNTN5,CTNNA2,CTNND2,DAB1,DCC,DPYSL5,DRD2,DSCAM,EDNRA,EPHA10,EPHA6,FAT3,FUT9,GRID2,GRXCR1,KALRN,KIRREL3,LAMA2,LMX1A,LRTM1,MAGI2,MAP2,MYO16,NDN,NEUROD6,NRXN3,NTRK3,NTRK2,OLFM1,OR10A4,PLXNA4,POSTN,PPFIA2,PTPRG,RELN,RIMS1,RIMS2,RIT2,ROBO2,SEMA5A,SFRP1,SLC12A5,SLIT2,SLIT3,SPOCK1,SYT1,UNC5A,UNC5D,WNT7A</t>
  </si>
  <si>
    <t>cell junction assembly</t>
  </si>
  <si>
    <t>GO:0034329</t>
  </si>
  <si>
    <t>ANK2,CBLN4,CDH11,CDH13,CDH18,CDH8,CLDN17,CLDN8,CNTN5,CTNND2,DNER,DRD2,DSCAM,DSG1,GABRB2,GABRB3,GRIA1,GRID2,KIRREL3,LINGO2,NRG3,NRXN3,NTRK2,PCDHB13,PCDHB2,PCDHB4,PCDHB6,ROBO2,SFRP1,SHANK2,TJP1,TMEM49,WNT7A</t>
  </si>
  <si>
    <t>axonogenesis</t>
  </si>
  <si>
    <t>GO:0007409</t>
  </si>
  <si>
    <t>ADAMTSL1,BMP7,CDH11,CNTN4,CNTN5,CTNNA2,DAB1,DCC,DPYSL5,DRD2,DSCAM,EDNRA,EPHA10,EPHA6,KALRN,LAMA2,LMX1A,LRTM1,MAP2,NDN,NRXN3,NTRK2,OLFM1,OR10A4,PLXNA4,RELN,ROBO2,SEMA5A,SLIT2,SLIT3,UNC5A,UNC5D,WNT7A</t>
  </si>
  <si>
    <t>neurogenesis</t>
  </si>
  <si>
    <t>GO:0022008</t>
  </si>
  <si>
    <t>ADAMTSL1,AGBL4,ASTN1,ASTN2,BMP5,BMP7,CASZ1,CDH11,CNTN4,CNTN5,CTNNA2,CTNND2,DAB1,DCC,DNER,DPYSL5,DRD2,DSCAM,EDNRA,EGFR,EPHA10,EPHA6,FAT3,FUT9,GABRA5,GABRB2,GRID2,GRIN2A,GRXCR1,HCN1,KALRN,KIRREL3,LAMA2,LMX1A,LRTM1,MAGI2,MAP2,MDGA2,MYO16,MYT1L,NDN,NEUROD6,NRG3,NRXN3,NTM,NTRK3,NTRK2,OLFM1,OPCML,OR10A4,PCP4,PLXNA4,POSTN,PPFIA2,PROX1,PTPRG,PTPRQ,RELN,RIMS1,RIMS2,RIT2,ROBO2,RP1,SEMA5A,SFRP1,SLC12A5,SLIT2,SLIT3,SPINK5,SPOCK1,SRRM4,SYT1,UNC5A,UNC5D,USH2A,VWC2,WNT7A,YAP1</t>
  </si>
  <si>
    <t>regulation of system process</t>
  </si>
  <si>
    <t>GO:0044057</t>
  </si>
  <si>
    <t>ADRA1A,ADRA1B,ANK2,C1QTNF1,C6ORF142,CACNA1H,CACNA2D1,CTNNA3,DRD2,EDNRA,FGF12,GRIK2,GRIN2B,GRIN2A,HCN1,IGF1,KCNB2,KCNMB2,KCNN2,MTNR1B,MYOCD,NETO1,NMUR2,NOS1,NPSR1,PDE4B,PLCE1,RELN,RGS4,RIMS1,RIMS2,RYR2,SHISA6,SHISA9,TACR3,TRDN,WNT7A</t>
  </si>
  <si>
    <t>synapse assembly</t>
  </si>
  <si>
    <t>GO:0007416</t>
  </si>
  <si>
    <t>CBLN4,CNTN5,DNER,DRD2,DSCAM,GABRB2,GABRB3,GRIA1,GRID2,KIRREL3,LINGO2,NRG3,NRXN3,NTRK2,PCDHB13,PCDHB2,PCDHB4,PCDHB6,ROBO2,SHANK2,WNT7A</t>
  </si>
  <si>
    <t>cellular component morphogenesis</t>
  </si>
  <si>
    <t>GO:0032989</t>
  </si>
  <si>
    <t>ADAMTSL1,ANK2,BMP7,CDH11,CNTN4,CNTN5,CTNNA2,CTNND2,DAB1,DCC,DPYSL5,DRD2,DSCAM,EDNRA,EPHA10,EPHA6,KALRN,KIRREL3,LAMA2,LMX1A,LRTM1,MAP2,MYH14,MYO16,NDN,NEBL,NRXN3,NTRK2,OLFM1,OR10A4,PLXNA4,POSTN,PPFIA2,PROX1,RELN,RIMS1,RIMS2,ROBO2,SEMA5A,SLIT2,SLIT3,SPACA1,SYT1,UNC5A,UNC5D,WNT7A</t>
  </si>
  <si>
    <t>cell part morphogenesis</t>
  </si>
  <si>
    <t>GO:0032990</t>
  </si>
  <si>
    <t>ADAMTSL1,BMP7,CDH11,CNTN4,CNTN5,CTNNA2,CTNND2,DAB1,DCC,DPYSL5,DRD2,DSCAM,EDNRA,EPHA10,EPHA6,KALRN,KIRREL3,LAMA2,LMX1A,LRTM1,MAP2,MYH14,MYO16,NDN,NRXN3,NTRK2,OLFM1,OR10A4,PLXNA4,POSTN,PPFIA2,RELN,RIMS1,RIMS2,ROBO2,SEMA5A,SLIT2,SLIT3,SYT1,UNC5A,UNC5D,WNT7A</t>
  </si>
  <si>
    <t>plasma membrane bounded cell projection morphogenesis</t>
  </si>
  <si>
    <t>GO:0120039</t>
  </si>
  <si>
    <t>cell projection morphogenesis</t>
  </si>
  <si>
    <t>GO:0048858</t>
  </si>
  <si>
    <t>multicellular organism development</t>
  </si>
  <si>
    <t>GO:0007275</t>
  </si>
  <si>
    <t>A1CF,ADAM12,ADAMTSL1,ADAM2,ADAM29,ADAMTS16,ADAMTS9,ADRA1A,AGBL4,ANK2,APOB,ASTN1,ASTN2,BMP5,BMP7,BMPER,C6,CA10,CADM2,CASZ1,CBLN4,CDH11,CDH13,CNTN4,CNTN5,COL4A2,CSMD1,CTNNA2,CTNND2,DAB1,DCC,DNER,DPYSL5,DRD2,DSCAM,EDNRA,EGFR,EPHA10,EPHA6,EYA4,FAT3,FGF12,FGF14,FRAS1,FUT9,GABRA5,GABRB2,GABRB3,GAL3ST1,GFRAL,GREM2,GRIA1,GRID2,GRIN2B,GRIN2A,GRXCR1,HCN1,HYDIN,IGF1,IGSF21,KALRN,JPH2,KCNK2,KIAA1217,KIRREL3,KLK3,LAMA2,LBX2,LHCGR,LINGO2,LMX1A,LRTM1,LSAMP,MAGI2,MAP2,MDGA2,MEGF11,MEIS2,MMP12,MTNR1B,MYO16,MYO18B,MYOCD,MYT1L,NDN,NEBL,NECAB1,NELL1,NEUROD6,NMUR2,NPY2R,NRG1,NRG2,NRG3,NRXN3,NTM,NTRK3,NTRK2,OLFM1,OPCML,OR10A4,PAPPA2,PCDH18,PCDHA2,PCDHA6,PCDHA7,PCDHB13,PCDHB2,PCDHB4,PCDHB6,PCP4,PCSK2,PDE6A,PKHD1,PLCE1,PLXNA4,POSTN,PPFIA2,PRLR,PROX1,PTPRG,PTPRQ,RELN,RGS4,RIMS1,RIMS2,RIT2,ROBO2,RP1,RYR2,SCG2,SEMA5A,SERPINB7,SFRP1,SGCD,SHANK2,SGCZ,SLC12A5,SLC22A6,SLIT2,SLIT3,SMOC2,SPINK5,SPOCK1,SPP2,SRRM4,STATH,SYT1,TACC2,TFAP2D,TJP1,TMEM215,TMEM49,TYR,UGT1A10,UNC5A,UNC5D,USH2A,VWC2,WNT7A,YAP1</t>
  </si>
  <si>
    <t>cellular process</t>
  </si>
  <si>
    <t>GO:0009987</t>
  </si>
  <si>
    <t>A1CF,ADAM12,ADAMTS17,ADAMTS20,ADAMTSL1,ACSS3,ADAM2,ADAMTS16,ADAMTS9,ADARB2,ADCY2,ADRA1A,ADRA1B,AGBL4,ANK2,ANKRD34C,ANKS1B,ANO3,ANO4,AP3B2,APOB,ASB18,ASTN1,ASTN2,B3GALT5,BBOX1,BMP5,BMP7,BMPER,C10ORF90,C1QTNF1,C6ORF142,C6,C7,CACNA1A,CACNA1E,CACNA1H,CACNA2D1,CACNA2D3,CADM2,CAPN5,CADPS,CADPS2,CASZ1,CATSPER1,CBLN4,CDH11,CDH13,CDH18,CDH8,CEACAM5,CHST9,CLDN17,CLDN8,CLVS1,CNOT6L,CNTN4,CNTN3,CNTN5,CNTNAP4,CNTNAP5,COL4A2,COX7B2,COL6A6,CPZ,CPNE4,CTNNA2,CTNNA3,CTNND2,CYP2B6,CYP2C18,CYP4B1,DAB1,DCC,DEFB118,DGKB,DLG2,DMBT1,DNAH9,DNER,DPP10,DPP6,DPYSL5,DRD2,DSCAM,DSG1,EDNRA,EGFLAM,EGFR,ELAVL2,EPHA10,EPHA6,ELSPBP1,ERC2,EYA4,FAM135B,FANK1,FAT3,FBXL7,FGF12,FGF14,FIBIN,FIGN,FILIP1,FMN2,FMO2,FMO3,FRAS1,FUT9,GABRA5,GABRA6,GABRB2,GABRB3,GABRG3,GAL3ST1,GALNTL6,GFRAL,GP2,GPC6,GPR139,GPR158,GPR26,GPR39,GPX6,GREM2,GRIA1,GRID1,GRID2,GRIK2,GRIK3,GRIN2B,GRM3,GRIN2A,GRM8,GRXCR1,GTF2A1L,GULP1,HCN1,HNF4G,HMGB4,HMGCLL1,HS3ST4,HPSE2,HSPB8,HTN1,HS6ST3,HYDIN,IGF1,IGSF21,IMPG1,KCNA4,KCNAB1,IQUB,KALRN,IVL,JPH2,KCNB2,KCNH5,KCNH7,KCNIP4,KCNK1,KCNK2,KCNMB2,KCNN2,KCNU1,KCTD8,KIF2B,KIRREL3,KLK1,KLK3,KRT28,KRT3,KRT76,KRT9,KSR2,LAMA2,LBX2,LCE2A,LCE2D,LCE4A,LCE6A,LHCGR,LIFR,LINGO2,LMX1A,LRRC55,LRTM1,LSAMP,LYNX1,LYZL4,MAGI1,MAGI2,MAP2,MAPK4,MDGA2,MEGF11,MASP1,MEIS2,MGAT4C,MIR449B,MIR515-2,MIR520C,MIR521-2,MIR523,MIR526A1,MIR708,MMP12,MRAP2,MTNR1B,MUC21,MYH13,MYH14,MYH4,MYO16,MYO18B,MYOCD,MYT1L,NALCN,NCKAP5,NDN,NEBL,NECAB1,NECAB2,NELL1,NETO1,NEUROD6,NLRC5,NLRP14,NMUR2,NOS1,NPFFR2,NPSR1,NPY2R,NRG1,NRG2,NRG3,NRXN3,NTM,NTRK3,NTRK2,OCA2,OLFM1,OPCML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CRG,PAPPA2,PCDH18,PCDHA2,PCDHA6,PCDHA7,PCDHB13,PCDHB2,PCDHB4,PCDHB6,PCP4,PCSK2,PDE4B,PDE6A,PDILT,PDZRN3,PEG3,PINK1,PKHD1,PKD2L2,PLA2G4C,PLCE1,PLXNA4,POSTN,PPARGC1A,PPFIA2,PRAMEF12,PRIMA1,PRLR,PROX1,PTPRG,PTPRN2,PTPRQ,RELN,RGS20,RGS7BP,RGS7,RGS4,RIMBP2,RIMS1,RIMS2,RIT2,ROBO2,RP1,RNF187,RYR2,SBNO2,SCG2,SCGB2A2,SCHIP1,SEMA5A,SERPINB7,SFRP1,SGCD,SHANK2,SGCZ,SHISA6,SHISA9,SLC12A5,SLC22A6,SLC25A21,SLC35F4,SLC5A1,SLC45A2,SLC5A12,SLC5A8,SLC7A13,SLC7A14,SLC9A4,SLCO1B1,SLCO2B1,SLIT2,SLIT3,SMOC2,SNORD109B,SNORD115-10,SNORD115-11,SNORD115-15,SNORD115-19,SNORD115-37,SNORD115-40,SNORD115-9,SNORD116-22,SNTG1,SORCS3,SOST,SPACA1,SPACA3,SPAG16,SPAM1,SPINK5,SPINLW1,SPOCK1,SPRR1A,SPRR1B,SPRR2D,SPRR4,SRRM4,SYCE1,SYT1,TACC2,TACR3,TAS2R1,TAS2R16,TCL1B,TFAP2D,THSD4,TINAG,TJP1,TMEM215,TMEM49,TMTC1,TRDN,TRHDE,TRIM48,TRIML2,TRPC6,TRPC7,TRUB1,TSHZ2,TUBA3C,TUSC3,TYR,UGT1A10,UGT2A3,UGT2B7,UNC5A,UNC5D,UNC80,USH2A,USP29,VSNL1,VSTM2A,VWC2,WNT7A,YAP1,XKR4,ZFHX4,ZIM3,ZNF385B,ZNF479,ZNF716,ZNF727</t>
  </si>
  <si>
    <t>developmental process</t>
  </si>
  <si>
    <t>GO:0032502</t>
  </si>
  <si>
    <t>A1CF,ADAM12,ADAMTS20,ADAMTSL1,ADAM2,ADAM29,ADAMTS16,ADAMTS9,ADRA1A,AGBL4,ANK2,APOB,ASTN1,ASTN2,BMP5,BMP7,BMPER,C6,CA10,CACNA1H,CADM2,CASZ1,CATSPER1,CBLN4,CDH11,CDH13,CDH18,CDH8,CEACAM5,CNTN4,CNTN5,COL4A2,COX7B2,CSMD1,CSN2,CTNNA2,CTNND2,DAB1,DCC,DEFB118,DMBT1,DNER,DPYSL5,DRD2,DSCAM,EDNRA,EGFR,EPHA10,EPHA6,ELSPBP1,EYA4,FAT3,FGF12,FGF14,FMN2,FRAS1,FUT9,GABRA5,GABRB2,GABRB3,GAL3ST1,GFRAL,GPC6,GREM2,GRIA1,GRID2,GRIN2B,GRIN2A,GRXCR1,HCN1,HNF4G,HTN1,HYDIN,IGF1,IGSF21,KALRN,IVL,JPH2,KCNK2,KIAA1217,KIRREL3,KLK3,KRT28,KRT3,KRT76,KRT9,LAMA2,LBX2,LCE2A,LCE2D,LCE4A,LCE6A,LHCGR,LINGO2,LMX1A,LRTM1,LSAMP,MAGI2,MAP2,MDGA2,MEGF11,MEIS2,MMP12,MTNR1B,MYH14,MYO16,MYO18B,MYOCD,MYT1L,NDN,NEBL,NECAB1,NELL1,NEUROD6,NLRP14,NMUR2,NOS1,NPY2R,NRG1,NRG2,NRG3,NRXN3,NTM,NTRK3,NTRK2,OCA2,OLFM1,OPCML,OR10A4,PACRG,PAPPA2,PCDH18,PCDHA2,PCDHA6,PCDHA7,PCDHB13,PCDHB2,PCDHB4,PCDHB6,PCP4,PCSK2,PDE6A,PDILT,PINK1,PKHD1,PLCE1,PLXNA4,POSTN,PPARGC1A,PPFIA2,PRAMEF12,PRLR,PROX1,PTPRG,PTPRQ,RELN,RGS4,RIMS1,RIMS2,RIT2,ROBO2,RP1,RYR2,SBNO2,SCG2,SEMA5A,SERPINB7,SFRP1,SGCD,SHANK2,SGCZ,SHISA6,SLC12A5,SLC22A6,SLC9A4,SLIT2,SLIT3,SMOC2,SPACA1,SPAG16,SPINK5,SPOCK1,SPP2,SPRR1A,SPRR1B,SPRR2D,SPRR4,SRRM4,STATH,SYT1,TACC2,TFAP2D,TJP1,TMEM215,TMEM49,TUBA3C,TYR,UGT1A10,UNC5A,UNC5D,USH2A,VSTM2A,VWC2,WNT7A,YAP1,XKR4</t>
  </si>
  <si>
    <t>axon development</t>
  </si>
  <si>
    <t>GO:0061564</t>
  </si>
  <si>
    <t>ADAMTSL1,BMP7,CDH11,CNTN4,CNTN5,CTNNA2,DAB1,DCC,DPYSL5,DRD2,DSCAM,EDNRA,EPHA10,EPHA6,KALRN,LAMA2,LMX1A,LRTM1,MAP2,NDN,NEUROD6,NRXN3,NTRK2,OLFM1,OR10A4,PLXNA4,RELN,ROBO2,SEMA5A,SLIT2,SLIT3,UNC5A,UNC5D,WNT7A</t>
  </si>
  <si>
    <t>animal organ development</t>
  </si>
  <si>
    <t>GO:0048513</t>
  </si>
  <si>
    <t>ADAM2,ADAM29,ADAMTS16,ADAMTS9,ADRA1A,ANK2,BMP5,BMP7,BMPER,CA10,CACNA1H,CADM2,CDH11,CNTN4,CNTN5,CSMD1,CSN2,CTNNA2,DAB1,DCC,DNER,DRD2,DSCAM,EDNRA,EGFR,EYA4,FAT3,FGF12,FRAS1,GABRA5,GABRB2,GPC6,GREM2,GRIA1,GRID2,GRIN2B,GRIN2A,GRXCR1,HCN1,HTN1,HYDIN,IGF1,KALRN,IVL,JPH2,KCNK2,KIRREL3,KRT28,KRT3,KRT76,KRT9,LAMA2,LCE2A,LCE2D,LCE4A,LCE6A,LHCGR,LMX1A,MAGI2,MDGA2,MEGF11,MEIS2,MMP12,MTNR1B,MYH14,MYO16,MYO18B,MYOCD,NEBL,NELL1,NEUROD6,NPY2R,NRG1,NRG2,NRG3,NTRK3,NTRK2,OLFM1,PAPPA2,PCDH18,PDE6A,PKHD1,PLCE1,PLXNA4,PPARGC1A,PRLR,PROX1,PTPRQ,RELN,RGS4,ROBO2,RP1,RYR2,SBNO2,SEMA5A,SERPINB7,SFRP1,SGCD,SGCZ,SLC22A6,SLIT2,SLIT3,SPINK5,SPRR1A,SPRR1B,SPRR2D,SPRR4,STATH,TACC2,TFAP2D,TMEM215,TYR,UGT1A10,USH2A,WNT7A,YAP1</t>
  </si>
  <si>
    <t>cell morphogenesis involved in neuron differentiation</t>
  </si>
  <si>
    <t>GO:0048667</t>
  </si>
  <si>
    <t>ADAMTSL1,BMP7,CDH11,CNTN4,CNTN5,CTNNA2,CTNND2,DAB1,DCC,DPYSL5,DRD2,DSCAM,EDNRA,EPHA10,EPHA6,KALRN,LAMA2,LMX1A,LRTM1,MAP2,NDN,NRXN3,NTRK2,OLFM1,OR10A4,PLXNA4,PPFIA2,PTPRQ,RELN,ROBO2,SEMA5A,SLIT2,SLIT3,UNC5A,UNC5D,WNT7A</t>
  </si>
  <si>
    <t>regulation of transmembrane transporter activity</t>
  </si>
  <si>
    <t>GO:0022898</t>
  </si>
  <si>
    <t>ANK2,CACNA2D1,DRD2,EDNRA,FGF12,FGF14,HCN1,KCNAB1,JPH2,LRRC55,MTNR1B,NETO1,NOS1,PDE4B,PINK1,PPARGC1A,RELN,RYR2,SHISA6,SHISA9,TMEM49,TRDN,TRPC6</t>
  </si>
  <si>
    <t>cell morphogenesis</t>
  </si>
  <si>
    <t>GO:0000902</t>
  </si>
  <si>
    <t>ADAMTSL1,BMP7,CDH11,CDH13,CDH18,CDH8,CNTN4,CNTN5,CTNNA2,CTNND2,DAB1,DCC,DPYSL5,DRD2,DSCAM,EDNRA,EGFR,EPHA10,EPHA6,KALRN,KIRREL3,LAMA2,LMX1A,LRTM1,MAP2,MYH14,MYO16,NDN,NRXN3,NTRK2,OLFM1,OR10A4,PKHD1,PLXNA4,POSTN,PPFIA2,PROX1,PTPRQ,RELN,RIMS1,RIMS2,ROBO2,SEMA5A,SLIT2,SLIT3,SYT1,UNC5A,UNC5D,WNT7A,YAP1</t>
  </si>
  <si>
    <t>regulation of biological quality</t>
  </si>
  <si>
    <t>GO:0065008</t>
  </si>
  <si>
    <t>A1CF,ADAMTS16,ADRA1A,ADRA1B,ANK2,ANO3,ANO4,BMP5,C10ORF90,C1QTNF1,CACNA1A,CACNA1H,CACNA2D1,CADPS,CADPS2,CATSPER1,CDH8,CHST9,CNOT6L,CNTN4,CSN2,CTNNA2,CTNNA3,CYP2C18,DCC,DGKB,DRD2,DSCAM,DSG1,EDNRA,ERC2,FGF12,GABRA5,GABRA6,GABRB2,GABRB3,GABRG3,GPC6,GRIA1,GRID1,GRID2,GRIK2,GRIK3,GRIN2B,GRIN2A,HCN1,IGF1,KCNA4,KALRN,JPH2,KCNH5,KCNH7,KCNK1,KCNK2,KCNMB2,KCNN2,KLK1,LHCGR,LINGO2,MAP2,MTNR1B,MYH14,NALCN,NETO1,NMUR2,NOS1,NRG1,NRXN3,NTRK2,OCA2,OLFM1,PCSK2,PINK1,PLCE1,PLXNA4,POSTN,PPARGC1A,PPFIA2,PRLR,PTPRN2,RELN,RGS7BP,RGS4,RIMS1,RIMS2,ROBO2,RYR2,SEMA5A,SFRP1,SHANK2,SHISA6,SHISA9,SLC12A5,SLC45A2,SLC9A4,SLCO1B1,SLIT2,SORCS3,STATH,SYT1,TACR3,TJP1,TMEM49,TRDN,TRPC6,UGT2A3,UGT2B7,USP29,VSNL1,WNT7A,XKR4</t>
  </si>
  <si>
    <t>glutamate receptor signaling pathway</t>
  </si>
  <si>
    <t>GO:0007215</t>
  </si>
  <si>
    <t>GRIA1,GRID1,GRID2,GRIK2,GRIK3,GRIN2B,GRM3,GRIN2A,GRM8,NECAB2</t>
  </si>
  <si>
    <t>biological regulation</t>
  </si>
  <si>
    <t>GO:0065007</t>
  </si>
  <si>
    <t>A1CF,ADAM12,ADAMTS20,ADAM2,ADAMTS16,ADAMTS9,ADCY2,ADRA1A,ADRA1B,AGBL4,ANK2,ANKRD34C,ANKS1B,ANO3,ANO4,APOB,ASB18,ASTN2,BMP5,BMP7,BMPER,C10ORF90,C1QTNF1,C6ORF142,C6,C7,CACNA1A,CACNA1E,CACNA1H,CACNA2D1,CACNA2D3,CAPN5,CADPS,CADPS2,CASZ1,CATSPER1,CDH11,CDH13,CDH8,CEACAM5,CHST9,CNOT6L,CNTN4,CNTNAP4,COL4A2,CPZ,CSN2,CST9L,CTNNA2,CTNNA3,CTNND2,CYP2C18,DAB1,DCC,DEFB118,DGKB,DLG2,DNER,DPP10,DPP6,DPYSL5,DRD2,DSCAM,DSG1,EDNRA,EGFLAM,EGFR,ELAVL2,EPHA10,EPHA6,ERC2,EYA4,FANK1,FAT3,FGF12,FGF14,FIBIN,FMN2,FMO2,FUT9,GABRA5,GABRA6,GABRB2,GABRB3,GABRG3,GFRAL,GPC6,GPR139,GPR158,GPR26,GPR39,GREM2,GRIA1,GRID1,GRID2,GRIK2,GRIK3,GRIN2B,GRM3,GRIN2A,GRM8,GTF2A1L,HCN1,HNF4G,HMGB4,HPSE2,HSPB8,IGF1,KCNA4,KCNAB1,IQUB,KALRN,ITIH1,JPH2,KCNB2,KCNH5,KCNH7,KCNIP4,KCNK1,KCNK2,KCNMB2,KCNN2,KCNU1,KCTD8,KIF2B,KLK1,KLK3,KSR2,LAMA2,LBX2,LHCGR,LIFR,LINGO2,LMX1A,LRRC55,LYNX1,MAGI1,MAGI2,MAP2,MAPK4,MASP1,MEIS2,MIR449B,MIR515-2,MIR520C,MIR521-2,MIR523,MIR526A1,MIR708,MMP12,MRAP2,MTNR1B,MUC21,MYH14,MYO16,MYOCD,MYT1L,NALCN,NDN,NECAB1,NECAB2,NELL1,NETO1,NEUROD6,NKAIN3,NLRC5,NLRP11,NLRP13,NLRP14,NLRP4,NMUR2,NLRP8,NOS1,NPFFR2,NPSR1,NPY2R,NRG1,NRG2,NRG3,NRXN3,NTRK3,NTRK2,OCA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DHB13,PCDHB2,PCDHB4,PCDHB6,PCP4,PCSK2,PDE4B,PDE6A,PEG3,PI15,PINK1,PKHD1,PLA2G4C,PLCE1,PLXNA4,POSTN,PPARGC1A,PPFIA2,PRAMEF12,PRLR,PROX1,PTPRG,PTPRN2,RELN,RGS20,RGS7BP,RGS7,RGS4,RIMBP2,RIMS1,RIMS2,RIT2,ROBO2,RP1,RNF187,RYR2,SBNO2,SCG2,SCGB2A2,SCHIP1,SEMA5A,SERPINA11,SERPINA3,SERPINA4,SERPINA9,SERPINB7,SFRP1,SGCD,SHANK2,SHISA6,SHISA9,SLC12A5,SLC45A2,SLC9A4,SLCO1B1,SLIT2,SLIT3,SMOC2,SORCS3,SOST,SPACA3,SPINK5,SPINLW1,SPINT3,SPOCK1,SRRM4,STATH,SYT1,TACR3,TAS2R1,TAS2R16,TCL1B,TFAP2D,TJP1,TMEM215,TMEM49,TRDN,TRHDE,TRIM48,TRIML2,TRPC6,TRUB1,TSHZ2,UGT1A10,UGT2A3,UGT2B7,UNC5A,UNC5D,USH2A,USP29,VSNL1,VSTM2A,VWC2,WNT7A,YAP1,XKR4,ZFHX4,ZIM3,ZNF385B,ZNF479,ZNF716,ZNF727</t>
  </si>
  <si>
    <t>regulation of monoatomic ion transmembrane transporter activity</t>
  </si>
  <si>
    <t>GO:0032412</t>
  </si>
  <si>
    <t>ANK2,CACNA2D1,DRD2,EDNRA,FGF12,FGF14,HCN1,KCNAB1,JPH2,LRRC55,MTNR1B,NETO1,NOS1,PDE4B,PINK1,RELN,RYR2,SHISA6,SHISA9,TMEM49,TRDN,TRPC6</t>
  </si>
  <si>
    <t>synaptic transmission, glutamatergic</t>
  </si>
  <si>
    <t>GO:0035249</t>
  </si>
  <si>
    <t>CDH8,DRD2,GRIA1,GRID1,GRID2,GRIK2,GRIK3,GRIN2B,GRM3,GRIN2A,GRM8,HCN1,RELN,SYT1</t>
  </si>
  <si>
    <t>regulation of transporter activity</t>
  </si>
  <si>
    <t>GO:0032409</t>
  </si>
  <si>
    <t>positive regulation of excitatory postsynaptic potential</t>
  </si>
  <si>
    <t>GO:2000463</t>
  </si>
  <si>
    <t>GRIN2B,GRIN2A,NETO1,RELN,RGS4,RIMS1,RIMS2,WNT7A</t>
  </si>
  <si>
    <t>regulation of potassium ion transport</t>
  </si>
  <si>
    <t>GO:0043266</t>
  </si>
  <si>
    <t>ANK2,DPP10,DPP6,DRD2,KCNAB1,KCNIP4,KCNN2,LRRC55,MTNR1B,NETO1,NOS1,RGS7,RGS4</t>
  </si>
  <si>
    <t>ionotropic glutamate receptor signaling pathway</t>
  </si>
  <si>
    <t>GO:0035235</t>
  </si>
  <si>
    <t>calcium ion transport</t>
  </si>
  <si>
    <t>GO:0006816</t>
  </si>
  <si>
    <t>ADRA1A,ANK2,CACNA1A,CACNA1E,CACNA1H,CACNA2D1,CACNA2D3,CATSPER1,CSN2,DRD2,EDNRA,GRIN2B,GRIN2A,JPH2,LHCGR,NALCN,NMUR2,NOS1,NPSR1,PDE4B,PKD2L2,PLCE1,RGS4,RYR2,SPINLW1,TMEM49,TRDN,TRPC6,TRPC7</t>
  </si>
  <si>
    <t>regulation of cation channel activity</t>
  </si>
  <si>
    <t>GO:2001257</t>
  </si>
  <si>
    <t>ANK2,CACNA2D1,DRD2,EDNRA,FGF12,FGF14,HCN1,KCNAB1,JPH2,LRRC55,MTNR1B,NETO1,NOS1,PDE4B,TRDN</t>
  </si>
  <si>
    <t>calcium ion transmembrane transport</t>
  </si>
  <si>
    <t>GO:0070588</t>
  </si>
  <si>
    <t>ADRA1A,ANK2,CACNA1A,CACNA1E,CACNA1H,CACNA2D1,CACNA2D3,CATSPER1,DRD2,EDNRA,GRIN2B,GRIN2A,JPH2,LHCGR,NALCN,NOS1,NPSR1,PDE4B,PKD2L2,PLCE1,RYR2,TMEM49,TRDN,TRPC6,TRPC7</t>
  </si>
  <si>
    <t>calcium-dependent cell-cell adhesion via plasma membrane cell adhesion molecules</t>
  </si>
  <si>
    <t>GO:0016339</t>
  </si>
  <si>
    <t>CDH11,CDH13,CDH18,CDH8,DSG1,PCDHB13,PCDHB2,PCDHB4,PCDHB6</t>
  </si>
  <si>
    <t>action potential</t>
  </si>
  <si>
    <t>GO:0001508</t>
  </si>
  <si>
    <t>ADRA1A,ANK2,CACNA2D1,CTNNA3,FGF12,GRIA1,GRIK2,HCN1,KCNH7,KCNMB2,KCNN2,MTNR1B,MYH14,NTRK2,RYR2</t>
  </si>
  <si>
    <t>modulation of excitatory postsynaptic potential</t>
  </si>
  <si>
    <t>GO:0098815</t>
  </si>
  <si>
    <t>GRIK2,GRIN2B,GRIN2A,NETO1,RELN,RGS4,RIMS1,RIMS2,WNT7A</t>
  </si>
  <si>
    <t>heart process</t>
  </si>
  <si>
    <t>GO:0003015</t>
  </si>
  <si>
    <t>ADRA1A,ADRA1B,ANK2,CACNA1H,CACNA2D1,CTNNA3,DRD2,EDNRA,FGF12,HCN1,KCNN2,NOS1,PDE4B,RGS4,RYR2,SGCD,SGCZ,TACR3,TRDN,YAP1</t>
  </si>
  <si>
    <t>cell-cell adhesion</t>
  </si>
  <si>
    <t>GO:0098609</t>
  </si>
  <si>
    <t>ASTN1,ASTN2,BMP5,BMP7,C1QTNF1,CADM2,CDH11,CDH13,CDH18,CDH8,CEACAM5,CLDN17,CLDN8,CNTN4,CNTN5,CTNNA2,CTNNA3,CTNND2,DAB1,DCC,DSCAM,DSG1,EGFR,FAT3,FUT9,GRID2,IGF1,IGSF21,KIRREL3,MAGI1,MEGF11,MUC21,NRXN3,PCDH18,PCDHA2,PCDHA6,PCDHA7,PCDHB13,PCDHB2,PCDHB4,PCDHB6,PKHD1,ROBO2,TJP1,TMEM49,UNC5D</t>
  </si>
  <si>
    <t>regulation of biological process</t>
  </si>
  <si>
    <t>GO:0050789</t>
  </si>
  <si>
    <t>A1CF,ADAM12,ADAMTS20,ADAM2,ADAMTS16,ADAMTS9,ADCY2,ADRA1A,ADRA1B,AGBL4,ANK2,ANKRD34C,ANKS1B,APOB,ASB18,ASTN2,BMP5,BMP7,BMPER,C10ORF90,C1QTNF1,C6ORF142,C6,C7,CACNA1A,CACNA1E,CACNA1H,CACNA2D1,CACNA2D3,CAPN5,CADPS,CADPS2,CASZ1,CATSPER1,CDH11,CDH13,CDH8,CEACAM5,CNOT6L,CNTN4,CNTNAP4,COL4A2,CPZ,CSN2,CST9L,CTNNA2,CTNNA3,CTNND2,DAB1,DCC,DEFB118,DGKB,DLG2,DNER,DPP10,DPP6,DPYSL5,DRD2,DSCAM,EDNRA,EGFLAM,EGFR,ELAVL2,EPHA10,EPHA6,ERC2,EYA4,FANK1,FAT3,FGF12,FGF14,FIBIN,FMN2,FMO2,FUT9,GABRA5,GABRA6,GABRB2,GABRB3,GABRG3,GFRAL,GPC6,GPR139,GPR158,GPR26,GPR39,GREM2,GRIA1,GRID1,GRID2,GRIK2,GRIK3,GRIN2B,GRM3,GRIN2A,GRM8,GTF2A1L,HCN1,HNF4G,HMGB4,HPSE2,HSPB8,IGF1,KCNA4,KCNAB1,IQUB,KALRN,ITIH1,JPH2,KCNB2,KCNH5,KCNH7,KCNIP4,KCNK2,KCNMB2,KCNN2,KCNU1,KCTD8,KIF2B,KLK3,KSR2,LAMA2,LBX2,LHCGR,LIFR,LINGO2,LMX1A,LRRC55,LYNX1,MAGI1,MAGI2,MAP2,MAPK4,MASP1,MEIS2,MIR449B,MIR515-2,MIR520C,MIR521-2,MIR523,MIR526A1,MIR708,MMP12,MRAP2,MTNR1B,MUC21,MYH14,MYO16,MYOCD,MYT1L,NALCN,NDN,NECAB1,NECAB2,NELL1,NETO1,NEUROD6,NKAIN3,NLRC5,NLRP11,NLRP13,NLRP14,NLRP4,NMUR2,NLRP8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DHB13,PCDHB2,PCDHB4,PCDHB6,PCP4,PDE4B,PDE6A,PEG3,PI15,PINK1,PKHD1,PLA2G4C,PLCE1,PLXNA4,POSTN,PPARGC1A,PPFIA2,PRAMEF12,PRLR,PROX1,PTPRG,PTPRN2,RELN,RGS20,RGS7BP,RGS7,RGS4,RIMBP2,RIMS1,RIMS2,RIT2,ROBO2,RP1,RNF187,RYR2,SBNO2,SCG2,SCGB2A2,SCHIP1,SEMA5A,SERPINA11,SERPINA3,SERPINA4,SERPINA9,SERPINB7,SFRP1,SGCD,SHANK2,SHISA6,SHISA9,SLC12A5,SLIT2,SLIT3,SMOC2,SORCS3,SOST,SPACA3,SPINK5,SPINLW1,SPINT3,SPOCK1,SRRM4,STATH,SYT1,TACR3,TAS2R1,TAS2R16,TCL1B,TFAP2D,TJP1,TMEM215,TMEM49,TRDN,TRHDE,TRIM48,TRIML2,TRPC6,TRUB1,TSHZ2,UGT1A10,UNC5A,UNC5D,USH2A,USP29,VSNL1,VSTM2A,VWC2,WNT7A,YAP1,ZFHX4,ZIM3,ZNF385B,ZNF479,ZNF716,ZNF727</t>
  </si>
  <si>
    <t>keratinization</t>
  </si>
  <si>
    <t>GO:0031424</t>
  </si>
  <si>
    <t>IVL,KRT3,KRT76,LCE2A,LCE2D,LCE4A,LCE6A,SPRR1A,SPRR1B,SPRR2D,SPRR4</t>
  </si>
  <si>
    <t>cellular response to stimulus</t>
  </si>
  <si>
    <t>GO:0051716</t>
  </si>
  <si>
    <t>ADAM12,ADAMTS20,ADAM2,ADCY2,ADRA1A,ADRA1B,ANK2,ANKS1B,ASB18,BMP5,BMP7,BMPER,C1QTNF1,CACNA1A,CACNA1H,CACNA2D1,CAPN5,CDH13,COL4A2,CPZ,CPNE4,CTNND2,CYP2B6,CYP2C18,DAB1,DEFB118,DGKB,DLG2,DNER,DPYSL5,DRD2,DSCAM,EDNRA,EGFR,EPHA10,EPHA6,EYA4,FGF12,FGF14,FIBIN,FMN2,FMO2,GABRA5,GABRA6,GABRB2,GABRB3,GABRG3,GFRAL,GPC6,GPR139,GPR158,GPR26,GPR39,GPX6,GREM2,GRIA1,GRID1,GRID2,GRIK2,GRIK3,GRIN2B,GRM3,GRIN2A,GRM8,HCN1,HNF4G,HSPB8,IGF1,IQUB,KALRN,KCNK2,KCTD8,KSR2,LAMA2,LBX2,LHCGR,LIFR,LYNX1,MAGI1,MAGI2,MAPK4,MMP12,MRAP2,MTNR1B,MYH13,MYOCD,NDN,NECAB2,NETO1,NLRC5,NMUR2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CRG,PAPPA2,PCP4,PDE4B,PDE6A,PINK1,PKHD1,PLA2G4C,PLCE1,PLXNA4,POSTN,PPARGC1A,PRLR,PROX1,PTPRG,PTPRN2,RELN,RGS20,RGS7BP,RGS7,RGS4,RIMS1,RIMS2,RIT2,ROBO2,RP1,RYR2,SBNO2,SCG2,SCGB2A2,SCHIP1,SEMA5A,SFRP1,SGCD,SHANK2,SHISA6,SHISA9,SLCO1B1,SLCO2B1,SLIT2,SLIT3,SMOC2,SORCS3,SOST,SYT1,TACR3,TAS2R1,TAS2R16,TJP1,TRHDE,UGT1A10,UGT2B7,UNC5A,UNC5D,USP29,VSNL1,VWC2,WNT7A,YAP1,ZNF385B</t>
  </si>
  <si>
    <t>behavior</t>
  </si>
  <si>
    <t>GO:0007610</t>
  </si>
  <si>
    <t>ADAM2,ASTN1,CNTNAP4,CSMD1,DAB1,DRD2,DSCAM,EGFR,FGF12,GABRA5,GFRAL,GRIA1,GRID1,GRIK2,GRIN2B,GRIN2A,HCN1,KALRN,KCNK2,KIRREL3,LMX1A,MEIS2,MRAP2,MTNR1B,MYH14,NETO1,NMUR2,NPSR1,NPY2R,NRXN3,NTRK2,RELN,SHANK2,SLC12A5,SORCS3,TACR3</t>
  </si>
  <si>
    <t>regulation of metal ion transport</t>
  </si>
  <si>
    <t>GO:0010959</t>
  </si>
  <si>
    <t>ANK2,CACNA2D1,DPP10,DPP6,DRD2,FGF12,FGF14,KCNAB1,JPH2,KCNIP4,KCNN2,LHCGR,LRRC55,MTNR1B,NETO1,NKAIN3,NOS1,NPSR1,PDE4B,RGS7,RGS4,RYR2,SPINLW1,TMEM49,TRDN,TRPC6</t>
  </si>
  <si>
    <t>plasma membrane bounded cell projection organization</t>
  </si>
  <si>
    <t>GO:0120036</t>
  </si>
  <si>
    <t>ADAMTSL1,ADAMTS16,BMP5,BMP7,CDH11,CDH13,CNTN4,CNTN5,CTNNA2,CTNND2,DAB1,DCC,DPYSL5,DRD2,DSCAM,EDNRA,EPHA10,EPHA6,FAT3,FUT9,GRID2,GRIN2B,GRXCR1,HYDIN,IQUB,KALRN,KIRREL3,LAMA2,LMX1A,LRTM1,MAGI2,MAP2,MYO16,NDN,NEUROD6,NRXN3,NTRK3,NTRK2,OLFM1,OR10A4,PKHD1,PLCE1,PLXNA4,POSTN,PPFIA2,PTPRG,RELN,RIMS1,RIMS2,RIT2,ROBO2,RP1,SEMA5A,SFRP1,SLC12A5,SLIT2,SLIT3,SPAG16,SPOCK1,SYT1,UNC5A,UNC5D,WNT7A,YAP1</t>
  </si>
  <si>
    <t>heart contraction</t>
  </si>
  <si>
    <t>GO:0060047</t>
  </si>
  <si>
    <t>ADRA1A,ADRA1B,ANK2,CACNA1H,CACNA2D1,CTNNA3,DRD2,EDNRA,FGF12,HCN1,KCNN2,NOS1,PDE4B,RGS4,RYR2,SGCD,SGCZ,TACR3,TRDN</t>
  </si>
  <si>
    <t>cell projection organization</t>
  </si>
  <si>
    <t>GO:0030030</t>
  </si>
  <si>
    <t>ADAMTSL1,ADAMTS16,BMP5,BMP7,CDH11,CDH13,CNTN4,CNTN5,CTNNA2,CTNND2,DAB1,DCC,DNAH9,DPYSL5,DRD2,DSCAM,EDNRA,EPHA10,EPHA6,FAT3,FUT9,GRID2,GRIN2B,GRXCR1,HYDIN,IQUB,KALRN,KIRREL3,LAMA2,LMX1A,LRTM1,MAGI2,MAP2,MYO16,NDN,NEUROD6,NRXN3,NTRK3,NTRK2,OLFM1,OR10A4,PKHD1,PLCE1,PLXNA4,POSTN,PPFIA2,PTPRG,RELN,RIMS1,RIMS2,RIT2,ROBO2,RP1,SEMA5A,SFRP1,SLC12A5,SLIT2,SLIT3,SPAG16,SPOCK1,SYT1,UNC5A,UNC5D,WNT7A,YAP1</t>
  </si>
  <si>
    <t>regulation of presynaptic membrane potential</t>
  </si>
  <si>
    <t>GO:0099505</t>
  </si>
  <si>
    <t>GABRA5,GABRB2,GRIA1,GRIK2,GRIK3,GRIN2B,KCNA4</t>
  </si>
  <si>
    <t>regulation of potassium ion transmembrane transport</t>
  </si>
  <si>
    <t>GO:1901379</t>
  </si>
  <si>
    <t>ANK2,DPP10,DPP6,KCNAB1,KCNIP4,KCNN2,LRRC55,MTNR1B,NETO1,RGS7,RGS4</t>
  </si>
  <si>
    <t>muscle contraction</t>
  </si>
  <si>
    <t>GO:0006936</t>
  </si>
  <si>
    <t>ADRA1A,ADRA1B,ANK2,CACNA1H,CACNA2D1,CTNNA3,DRD2,EDNRA,FGF12,KCNB2,KCNN2,MYH13,MYH14,MYH4,MYOCD,NMUR2,NOS1,PDE4B,PLCE1,RYR2,SGCD,TACR3,TRDN</t>
  </si>
  <si>
    <t>cognition</t>
  </si>
  <si>
    <t>GO:0050890</t>
  </si>
  <si>
    <t>ADAM2,CSMD1,DRD2,EGFR,GABRA5,GRIA1,GRIN2B,GRIN2A,GTF2A1L,KALRN,KCNK2,LHCGR,LMX1A,MEIS2,NETO1,NRXN3,NTRK2,RELN,SHANK2,SLC12A5,SORCS3,TUSC3</t>
  </si>
  <si>
    <t>synaptic transmission, GABAergic</t>
  </si>
  <si>
    <t>GO:0051932</t>
  </si>
  <si>
    <t>ADRA1A,CNTNAP4,DRD2,GABRA5,GABRA6,GABRB2,GABRB3,GABRG3,NALCN</t>
  </si>
  <si>
    <t>cardiac muscle tissue development</t>
  </si>
  <si>
    <t>GO:0048738</t>
  </si>
  <si>
    <t>ADAMTS9,ADRA1A,BMP5,BMP7,EDNRA,IGF1,JPH2,KCNK2,MYO18B,MYOCD,NEBL,NRG1,PROX1,RGS4,RYR2,SGCD,SGCZ,YAP1</t>
  </si>
  <si>
    <t>neuronal action potential</t>
  </si>
  <si>
    <t>GO:0019228</t>
  </si>
  <si>
    <t>FGF12,GRIA1,GRIK2,HCN1,KCNMB2,MTNR1B,MYH14</t>
  </si>
  <si>
    <t>muscle system process</t>
  </si>
  <si>
    <t>GO:0003012</t>
  </si>
  <si>
    <t>ADRA1A,ADRA1B,ANK2,C6ORF142,CACNA1H,CACNA2D1,CTNNA3,DRD2,EDNRA,FGF12,IGF1,KCNB2,KCNN2,MYH13,MYH14,MYH4,MYOCD,NMUR2,NOS1,PDE4B,PLCE1,RGS4,RYR2,SGCD,TACR3,TRDN</t>
  </si>
  <si>
    <t>ligand-gated ion channel signaling pathway</t>
  </si>
  <si>
    <t>GO:1990806</t>
  </si>
  <si>
    <t>apoptotic process involved in luteolysis</t>
  </si>
  <si>
    <t>GO:0061364</t>
  </si>
  <si>
    <t>ROBO2,SLIT2,SLIT3</t>
  </si>
  <si>
    <t>regulation of synaptic plasticity</t>
  </si>
  <si>
    <t>GO:0048167</t>
  </si>
  <si>
    <t>CNTN4,DRD2,ERC2,GRIA1,GRID2,GRIK2,GRIN2B,GRIN2A,NETO1,NTRK2,RELN,RIMS1,RIMS2,SHANK2,SHISA6,SHISA9,SORCS3</t>
  </si>
  <si>
    <t>negative chemotaxis</t>
  </si>
  <si>
    <t>GO:0050919</t>
  </si>
  <si>
    <t>LRTM1,NRG1,NRG3,PLXNA4,ROBO2,SEMA5A,SLIT2,SLIT3</t>
  </si>
  <si>
    <t>positive regulation of synaptic transmission</t>
  </si>
  <si>
    <t>GO:0050806</t>
  </si>
  <si>
    <t>ADRA1A,DRD2,GRIA1,GRIK2,GRIN2B,GRIN2A,LAMA2,NALCN,NTRK2,PINK1,RELN,RIMS1,RIMS2,SHANK2,SYT1</t>
  </si>
  <si>
    <t>positive regulation of monoatomic ion transmembrane transport</t>
  </si>
  <si>
    <t>GO:0034767</t>
  </si>
  <si>
    <t>ANK2,CACNA2D1,EDNRA,JPH2,LHCGR,LRRC55,NOS1,NPSR1,PINK1,RELN,RGS7,RYR2,TMEM49,TRDN,TRPC6</t>
  </si>
  <si>
    <t>regulation of synaptic transmission, glutamatergic</t>
  </si>
  <si>
    <t>GO:0051966</t>
  </si>
  <si>
    <t>DRD2,GRIK2,GRIK3,GRIN2B,GRM3,GRIN2A,GRM8,HCN1,RELN,SYT1</t>
  </si>
  <si>
    <t>learning</t>
  </si>
  <si>
    <t>GO:0007612</t>
  </si>
  <si>
    <t>ADAM2,CSMD1,DRD2,GABRA5,GRIN2A,KALRN,MEIS2,NETO1,NRXN3,NTRK2,RELN,SHANK2,SLC12A5,SORCS3</t>
  </si>
  <si>
    <t>regulation of nervous system process</t>
  </si>
  <si>
    <t>GO:0031644</t>
  </si>
  <si>
    <t>FGF12,GRIK2,GRIN2B,GRIN2A,MTNR1B,NETO1,RELN,RGS4,RIMS1,RIMS2,SHISA6,SHISA9,WNT7A</t>
  </si>
  <si>
    <t>anatomical structure morphogenesis</t>
  </si>
  <si>
    <t>GO:0009653</t>
  </si>
  <si>
    <t>ADAM12,ADAMTSL1,ADAMTS16,ADAMTS9,ANK2,APOB,ASTN2,BMP5,BMP7,BMPER,CACNA1H,CDH11,CDH13,CDH18,CDH8,CNTN4,CNTN5,COL4A2,CSMD1,CTNNA2,CTNND2,DAB1,DCC,DPYSL5,DRD2,DSCAM,EDNRA,EGFR,EPHA10,EPHA6,EYA4,FAT3,FRAS1,GPC6,GREM2,GRID2,GRXCR1,HCN1,KALRN,KIRREL3,KLK3,KRT28,LAMA2,LBX2,LMX1A,LRTM1,MAGI2,MAP2,MEGF11,MEIS2,MMP12,MYH14,MYO16,MYO18B,MYOCD,NDN,NEBL,NOS1,NPY2R,NRG1,NRG3,NRXN3,NTRK2,OLFM1,OR10A4,PAPPA2,PINK1,PKHD1,PLXNA4,POSTN,PPFIA2,PROX1,PTPRQ,RELN,RIMS1,RIMS2,ROBO2,RP1,RYR2,SBNO2,SCG2,SEMA5A,SFRP1,SGCD,SLIT2,SLIT3,SMOC2,SPACA1,SPINK5,SYT1,TJP1,TMEM215,UNC5A,UNC5D,WNT7A,YAP1</t>
  </si>
  <si>
    <t>neuron migration</t>
  </si>
  <si>
    <t>GO:0001764</t>
  </si>
  <si>
    <t>ASTN1,ASTN2,CTNNA2,DAB1,DCC,DNER,DRD2,FAT3,KIRREL3,NDN,NRG3,NTRK2,RELN,SPOCK1,UNC5D</t>
  </si>
  <si>
    <t>striated muscle tissue development</t>
  </si>
  <si>
    <t>GO:0014706</t>
  </si>
  <si>
    <t>calcium ion transmembrane import into cytosol</t>
  </si>
  <si>
    <t>GO:0097553</t>
  </si>
  <si>
    <t>ADRA1A,ANK2,CACNA1A,CACNA1E,CACNA1H,CACNA2D1,DRD2,GRIN2B,GRIN2A,JPH2,LHCGR,NOS1,NPSR1,PLCE1,RYR2,TRDN</t>
  </si>
  <si>
    <t>chloride transport</t>
  </si>
  <si>
    <t>GO:0006821</t>
  </si>
  <si>
    <t>ANO3,ANO4,CLDN17,GABRA5,GABRA6,GABRB2,GABRB3,GABRG3,NMUR2,OCA2,SLC12A5,SLC5A8</t>
  </si>
  <si>
    <t>regulation of neuron projection development</t>
  </si>
  <si>
    <t>GO:0010975</t>
  </si>
  <si>
    <t>BMP5,BMP7,CTNNA2,DAB1,DCC,DPYSL5,DSCAM,FAT3,FUT9,GRID2,KALRN,MAGI2,MAP2,NTRK3,NTRK2,PLXNA4,PPFIA2,PTPRG,RELN,RIT2,ROBO2,SEMA5A,SFRP1,SLIT2,SPOCK1,WNT7A</t>
  </si>
  <si>
    <t>chloride transmembrane transport</t>
  </si>
  <si>
    <t>GO:1902476</t>
  </si>
  <si>
    <t>regulation of heart rate</t>
  </si>
  <si>
    <t>GO:0002027</t>
  </si>
  <si>
    <t>ADRA1A,ADRA1B,ANK2,CACNA2D1,CTNNA3,DRD2,EDNRA,HCN1,RGS4,RYR2,TACR3</t>
  </si>
  <si>
    <t>regulation of heart contraction</t>
  </si>
  <si>
    <t>GO:0008016</t>
  </si>
  <si>
    <t>ADRA1A,ADRA1B,ANK2,CACNA1H,CACNA2D1,CTNNA3,DRD2,EDNRA,HCN1,KCNN2,NOS1,PDE4B,RGS4,RYR2,TACR3,TRDN</t>
  </si>
  <si>
    <t>excitatory postsynaptic potential</t>
  </si>
  <si>
    <t>GO:0060079</t>
  </si>
  <si>
    <t>DRD2,GRID2,GRIK2,GRIN2B,GRIN2A,NETO1,RELN,RGS4,RIMS1,RIMS2,WNT7A</t>
  </si>
  <si>
    <t>negative regulation of synaptic transmission, glutamatergic</t>
  </si>
  <si>
    <t>GO:0051967</t>
  </si>
  <si>
    <t>DRD2,GRIK2,GRIK3,HCN1</t>
  </si>
  <si>
    <t>learning or memory</t>
  </si>
  <si>
    <t>GO:0007611</t>
  </si>
  <si>
    <t>ADAM2,CSMD1,DRD2,EGFR,GABRA5,GRIA1,GRIN2B,GRIN2A,KALRN,KCNK2,LMX1A,MEIS2,NETO1,NRXN3,NTRK2,RELN,SHANK2,SLC12A5,SORCS3</t>
  </si>
  <si>
    <t>positive regulation of transporter activity</t>
  </si>
  <si>
    <t>GO:0032411</t>
  </si>
  <si>
    <t>ANK2,CACNA2D1,EDNRA,JPH2,LRRC55,PINK1,PPARGC1A,RELN,RYR2,TMEM49,TRDN,TRPC6</t>
  </si>
  <si>
    <t>regulation of blood circulation</t>
  </si>
  <si>
    <t>GO:1903522</t>
  </si>
  <si>
    <t>ADRA1A,ADRA1B,ANK2,CACNA1H,CACNA2D1,CTNNA3,DRD2,EDNRA,HCN1,KCNMB2,KCNN2,MTNR1B,NOS1,PDE4B,RGS4,RYR2,TACR3,TRDN</t>
  </si>
  <si>
    <t>inorganic anion transmembrane transport</t>
  </si>
  <si>
    <t>GO:0098661</t>
  </si>
  <si>
    <t>melanin biosynthetic process from tyrosine</t>
  </si>
  <si>
    <t>GO:0006583</t>
  </si>
  <si>
    <t>OCA2,SLC45A2,TYR</t>
  </si>
  <si>
    <t>regulation of negative chemotaxis</t>
  </si>
  <si>
    <t>GO:0050923</t>
  </si>
  <si>
    <t>PLXNA4,ROBO2,SLIT2</t>
  </si>
  <si>
    <t>developmental cell growth</t>
  </si>
  <si>
    <t>GO:0048588</t>
  </si>
  <si>
    <t>ADRA1A,DCC,DSCAM,EDNRA,IGF1,MAP2,NDN,OLFM1,PLXNA4,POSTN,RGS4,RIMS1,RIMS2,SEMA5A,SLIT2,SLIT3,SYT1</t>
  </si>
  <si>
    <t>negative regulation of synaptic transmission</t>
  </si>
  <si>
    <t>GO:0050805</t>
  </si>
  <si>
    <t>DRD2,GRIA1,GRID2,GRIK2,GRIK3,HCN1,SHANK2,SORCS3</t>
  </si>
  <si>
    <t>chemical synaptic transmission, postsynaptic</t>
  </si>
  <si>
    <t>GO:0099565</t>
  </si>
  <si>
    <t>netrin-activated signaling pathway</t>
  </si>
  <si>
    <t>GO:0038007</t>
  </si>
  <si>
    <t>DSCAM,TJP1,UNC5A,UNC5D</t>
  </si>
  <si>
    <t>positive regulation of ion transmembrane transporter activity</t>
  </si>
  <si>
    <t>GO:0032414</t>
  </si>
  <si>
    <t>ANK2,CACNA2D1,EDNRA,JPH2,LRRC55,PINK1,RELN,RYR2,TMEM49,TRDN,TRPC6</t>
  </si>
  <si>
    <t>regulation of action potential</t>
  </si>
  <si>
    <t>GO:0098900</t>
  </si>
  <si>
    <t>ADRA1A,ANK2,CACNA2D1,CTNNA3,FGF12,HCN1,MTNR1B,RYR2</t>
  </si>
  <si>
    <t>cell growth</t>
  </si>
  <si>
    <t>GO:0016049</t>
  </si>
  <si>
    <t>ADRA1A,DCC,DSCAM,EDNRA,EGFR,IGF1,LMX1A,MAP2,MYOCD,NDN,NRG1,NRG3,OLFM1,PAPPA2,PLCE1,PLXNA4,POSTN,RGS4,RIMS1,RIMS2,SEMA5A,SFRP1,SLIT2,SLIT3,SPOCK1,SYT1,YAP1</t>
  </si>
  <si>
    <t>calcium ion transport into cytosol</t>
  </si>
  <si>
    <t>GO:0060402</t>
  </si>
  <si>
    <t>ADRA1A,CACNA2D1,JPH2,LHCGR,NOS1,RYR2</t>
  </si>
  <si>
    <t>regulation of transport</t>
  </si>
  <si>
    <t>GO:0051049</t>
  </si>
  <si>
    <t>ANK2,C1QTNF1,CACNA1A,CACNA1E,CACNA1H,CACNA2D1,CACNA2D3,CADPS,CADPS2,CATSPER1,CDH13,DPP10,DPP6,DRD2,EDNRA,ERC2,FGF12,FGF14,GRIN2B,GRIN2A,HCN1,IGF1,KCNA4,KCNAB1,KALRN,JPH2,KCNB2,KCNH5,KCNH7,KCNIP4,KCNN2,KCNU1,LHCGR,LRRC55,MAGI2,MAP2,MTNR1B,NALCN,NECAB2,NETO1,NKAIN3,NOS1,NPSR1,NRG1,PDE4B,PINK1,PPARGC1A,PPFIA2,PTPRN2,RELN,RGS7,RGS4,RIMS1,RIMS2,RIT2,RYR2,SFRP1,SHISA6,SHISA9,SPACA3,SPINLW1,SYT1,TMEM49,TRDN,TRPC6,VSNL1,WNT7A</t>
  </si>
  <si>
    <t>neuron recognition</t>
  </si>
  <si>
    <t>GO:0008038</t>
  </si>
  <si>
    <t>CNTN4,DSCAM,NDN,NTM,OPCML,ROBO2,SEMA5A</t>
  </si>
  <si>
    <t>heart development</t>
  </si>
  <si>
    <t>GO:0007507</t>
  </si>
  <si>
    <t>ADAMTS9,ADRA1A,ANK2,BMP5,BMP7,CDH11,EDNRA,EGFR,FGF12,IGF1,JPH2,KCNK2,MYO18B,MYOCD,NEBL,NPY2R,NRG1,NTRK3,OLFM1,PLCE1,PLXNA4,PROX1,RGS4,ROBO2,RYR2,SGCD,SGCZ,SLIT2,SLIT3,YAP1</t>
  </si>
  <si>
    <t>blood circulation</t>
  </si>
  <si>
    <t>GO:0008015</t>
  </si>
  <si>
    <t>ADAMTS16,ADRA1A,ADRA1B,ANK2,CACNA1H,CACNA2D1,CTNNA3,DRD2,EDNRA,FGF12,HCN1,KCNMB2,KCNN2,KLK1,LPA,MTNR1B,NOS1,PDE4B,POSTN,RGS4,RYR2,SGCD,SGCZ,SLIT2,TACR3,TJP1,TRDN</t>
  </si>
  <si>
    <t>circulatory system process</t>
  </si>
  <si>
    <t>GO:0003013</t>
  </si>
  <si>
    <t>ADAMTS16,ADRA1A,ADRA1B,ANK2,CACNA1H,CACNA2D1,CTNNA3,DRD2,EDNRA,FGF12,HCN1,KCNMB2,KCNN2,KLK1,LPA,MTNR1B,NOS1,PDE4B,POSTN,RGS4,RYR2,SGCD,SGCZ,SLC5A1,SLCO2B1,SLIT2,TACR3,TJP1,TRDN,YAP1</t>
  </si>
  <si>
    <t>circulatory system development</t>
  </si>
  <si>
    <t>GO:0072359</t>
  </si>
  <si>
    <t>ADAM12,ADAMTS9,ADRA1A,ANK2,APOB,BMP5,BMP7,BMPER,CDH11,CDH13,COL4A2,EDNRA,EGFR,FGF12,IGF1,JPH2,KCNK2,KLK3,MYO18B,MYOCD,NEBL,NPY2R,NRG1,NRXN3,NTRK3,NTRK2,OLFM1,PLCE1,PLXNA4,PROX1,RGS4,ROBO2,RYR2,SCG2,SEMA5A,SERPINB7,SFRP1,SGCD,SGCZ,SLIT2,SLIT3,SMOC2,SPINK5,TJP1,TMEM215,WNT7A,YAP1</t>
  </si>
  <si>
    <t>developmental growth involved in morphogenesis</t>
  </si>
  <si>
    <t>GO:0060560</t>
  </si>
  <si>
    <t>DCC,DSCAM,EDNRA,MAGI2,MAP2,NDN,OLFM1,PLXNA4,POSTN,RIMS1,RIMS2,SEMA5A,SFRP1,SLIT2,SLIT3,SYT1,YAP1</t>
  </si>
  <si>
    <t>cell differentiation</t>
  </si>
  <si>
    <t>GO:0030154</t>
  </si>
  <si>
    <t>ADAM12,ADAMTS20,ADAMTSL1,ADAMTS9,ADRA1A,AGBL4,ANK2,APOB,ASTN1,ASTN2,BMP5,BMP7,CACNA1H,CASZ1,CATSPER1,CDH11,CEACAM5,CNTN4,CNTN5,COL4A2,CTNNA2,CTNND2,DAB1,DCC,DMBT1,DNER,DPYSL5,DRD2,DSCAM,EDNRA,EGFR,EPHA10,EPHA6,ELSPBP1,EYA4,FAT3,FMN2,FUT9,GABRA5,GABRB2,GRID2,GRIN2A,GRXCR1,HCN1,HNF4G,HYDIN,IGF1,KALRN,IVL,KIRREL3,KRT28,KRT3,KRT76,KRT9,LAMA2,LBX2,LCE2A,LCE2D,LCE4A,LCE6A,LMX1A,LRTM1,MAGI2,MAP2,MDGA2,MEIS2,MYO16,MYO18B,MYOCD,MYT1L,NDN,NEBL,NELL1,NEUROD6,NLRP14,NOS1,NRG1,NRG3,NRXN3,NTM,NTRK3,NTRK2,OCA2,OLFM1,OPCML,OR10A4,PACRG,PCP4,PDILT,PINK1,PKHD1,PLXNA4,POSTN,PPARGC1A,PPFIA2,PRAMEF12,PRLR,PROX1,PTPRG,PTPRQ,RELN,RGS4,RIMS1,RIMS2,RIT2,ROBO2,RP1,SBNO2,SEMA5A,SFRP1,SGCD,SGCZ,SLC12A5,SLC9A4,SLIT2,SLIT3,SPACA1,SPAG16,SPINK5,SPOCK1,SPRR1A,SPRR1B,SPRR2D,SPRR4,SRRM4,SYT1,TJP1,TMEM215,UNC5A,UNC5D,USH2A,VSTM2A,VWC2,WNT7A,YAP1</t>
  </si>
  <si>
    <t>cellular developmental process</t>
  </si>
  <si>
    <t>GO:0048869</t>
  </si>
  <si>
    <t>positive regulation of transmembrane transport</t>
  </si>
  <si>
    <t>GO:0034764</t>
  </si>
  <si>
    <t>ANK2,CACNA2D1,EDNRA,IGF1,JPH2,LHCGR,LRRC55,NOS1,NPSR1,PINK1,RELN,RGS7,RYR2,TMEM49,TRDN,TRPC6</t>
  </si>
  <si>
    <t>positive regulation of monoatomic ion transport</t>
  </si>
  <si>
    <t>GO:0043270</t>
  </si>
  <si>
    <t>ANK2,CACNA2D1,EDNRA,FGF12,JPH2,LHCGR,LRRC55,NOS1,NPSR1,PINK1,RELN,RGS7,RYR2,TMEM49,TRDN,TRPC6</t>
  </si>
  <si>
    <t>regulation of plasma membrane bounded cell projection organization</t>
  </si>
  <si>
    <t>GO:0120035</t>
  </si>
  <si>
    <t>ADAMTS16,BMP5,BMP7,CTNNA2,DAB1,DCC,DPYSL5,DSCAM,FAT3,FUT9,GRID2,GRIN2B,KALRN,MAGI2,MAP2,NTRK3,NTRK2,PLCE1,PLXNA4,PPFIA2,PTPRG,RELN,RIT2,ROBO2,RP1,SEMA5A,SFRP1,SLIT2,SPOCK1,WNT7A,YAP1</t>
  </si>
  <si>
    <t>central nervous system neuron differentiation</t>
  </si>
  <si>
    <t>GO:0021953</t>
  </si>
  <si>
    <t>AGBL4,CDH11,DCC,DRD2,GRID2,LMX1A,MAP2,MDGA2,NTRK2,PLXNA4,PROX1,SLIT2,SPOCK1,WNT7A</t>
  </si>
  <si>
    <t>inorganic anion transport</t>
  </si>
  <si>
    <t>GO:0015698</t>
  </si>
  <si>
    <t>ANO3,ANO4,CLDN17,GABRA5,GABRA6,GABRB2,GABRB3,GABRG3,NMUR2,OCA2,SLC12A5,SLC22A6,SLC5A8</t>
  </si>
  <si>
    <t>regulation of localization</t>
  </si>
  <si>
    <t>GO:0032879</t>
  </si>
  <si>
    <t>ANK2,APOB,ASTN2,BMPER,C1QTNF1,CACNA1A,CACNA1E,CACNA1H,CACNA2D1,CACNA2D3,CADPS,CADPS2,CATSPER1,CDH13,DPP10,DPP6,DRD2,EDNRA,EGFR,ERC2,FGF12,FGF14,GPC6,GRIN2B,GRIN2A,HCN1,IGF1,KCNA4,KCNAB1,KALRN,JPH2,KCNB2,KCNH5,KCNH7,KCNIP4,KCNN2,KCNU1,LHCGR,LRRC55,MAGI2,MAP2,MRAP2,MTNR1B,NALCN,NECAB2,NETO1,NKAIN3,NOS1,NPSR1,NRG1,PDE4B,PINK1,PLCE1,PPARGC1A,PPFIA2,PTPRN2,RELN,RGS7,RGS4,RIMS1,RIMS2,RIT2,RYR2,SFRP1,SHISA6,SHISA9,SPACA3,SPINLW1,SYT1,TMEM49,TRDN,TRPC6,VSNL1,VSTM2A,WNT7A,YAP1</t>
  </si>
  <si>
    <t>regulation of cell projection organization</t>
  </si>
  <si>
    <t>GO:0031344</t>
  </si>
  <si>
    <t>cardiac chamber development</t>
  </si>
  <si>
    <t>GO:0003205</t>
  </si>
  <si>
    <t>ANK2,BMP5,BMP7,EDNRA,KCNK2,MYOCD,NPY2R,NRG1,PROX1,ROBO2,RYR2,SLIT2,SLIT3</t>
  </si>
  <si>
    <t>positive regulation of cytosolic calcium ion concentration</t>
  </si>
  <si>
    <t>GO:0007204</t>
  </si>
  <si>
    <t>ADRA1A,ADRA1B,C1QTNF1,CACNA1A,CACNA2D1,EDNRA,JPH2,LHCGR,NMUR2,NOS1,PLCE1,RYR2,TRPC6</t>
  </si>
  <si>
    <t>associative learning</t>
  </si>
  <si>
    <t>GO:0008306</t>
  </si>
  <si>
    <t>ADAM2,CSMD1,DRD2,GABRA5,GRIN2A,MEIS2,NETO1,RELN,SHANK2</t>
  </si>
  <si>
    <t>monoatomic anion transport</t>
  </si>
  <si>
    <t>GO:0006820</t>
  </si>
  <si>
    <t>cardiocyte differentiation</t>
  </si>
  <si>
    <t>GO:0035051</t>
  </si>
  <si>
    <t>ADRA1A,BMP7,EDNRA,EGFR,IGF1,MYO18B,MYOCD,NEBL,NRG1,PROX1,RGS4,SGCD</t>
  </si>
  <si>
    <t>regulation of cell growth</t>
  </si>
  <si>
    <t>GO:0001558</t>
  </si>
  <si>
    <t>DCC,DSCAM,EGFR,IGF1,LMX1A,MAP2,MYOCD,NRG1,NRG3,OLFM1,PAPPA2,PLCE1,PLXNA4,RGS4,RIMS1,RIMS2,SEMA5A,SFRP1,SLIT2,SLIT3,SPOCK1,SYT1,YAP1</t>
  </si>
  <si>
    <t>transmission of nerve impulse</t>
  </si>
  <si>
    <t>GO:0019226</t>
  </si>
  <si>
    <t>FGF12,GRIA1,GRIK2,HCN1,KCNMB2,MTNR1B,MYH14,NTRK2</t>
  </si>
  <si>
    <t>epidermal cell differentiation</t>
  </si>
  <si>
    <t>GO:0009913</t>
  </si>
  <si>
    <t>GRXCR1,IVL,KRT3,KRT76,LCE2A,LCE2D,LCE4A,LCE6A,PTPRQ,SPINK5,SPRR1A,SPRR1B,SPRR2D,SPRR4,USH2A,YAP1</t>
  </si>
  <si>
    <t>central nervous system development</t>
  </si>
  <si>
    <t>GO:0007417</t>
  </si>
  <si>
    <t>AGBL4,BMP5,BMP7,CA10,CADM2,CDH11,CNTN4,CNTN5,CTNNA2,DAB1,DCC,DNER,DRD2,EGFR,GRIA1,GRID2,GRIN2B,GRIN2A,HYDIN,KIRREL3,LMX1A,MAP2,MDGA2,MEIS2,MYO16,NDN,NEUROD6,NMUR2,NRG3,NTRK2,PCDH18,PLXNA4,PROX1,RELN,ROBO2,SEMA5A,SFRP1,SLIT2,SPINK5,SPOCK1,TACC2,TFAP2D,WNT7A</t>
  </si>
  <si>
    <t>positive regulation of cation transmembrane transport</t>
  </si>
  <si>
    <t>GO:1904064</t>
  </si>
  <si>
    <t>ANK2,CACNA2D1,EDNRA,JPH2,LHCGR,LRRC55,NOS1,NPSR1,RGS7,RYR2,TMEM49,TRDN</t>
  </si>
  <si>
    <t>regulation of muscle system process</t>
  </si>
  <si>
    <t>GO:0090257</t>
  </si>
  <si>
    <t>ADRA1A,ADRA1B,ANK2,C6ORF142,CTNNA3,IGF1,KCNB2,MYOCD,NMUR2,NOS1,PDE4B,PLCE1,RGS4,RYR2,TACR3</t>
  </si>
  <si>
    <t>regulation of neuronal synaptic plasticity</t>
  </si>
  <si>
    <t>GO:0048168</t>
  </si>
  <si>
    <t>DRD2,GRIK2,GRIN2B,GRIN2A,NETO1,SHISA6,SHISA9</t>
  </si>
  <si>
    <t>cardiac muscle cell contraction</t>
  </si>
  <si>
    <t>GO:0086003</t>
  </si>
  <si>
    <t>ANK2,CACNA2D1,CTNNA3,FGF12,KCNN2,PDE4B,RYR2,SGCD</t>
  </si>
  <si>
    <t>positive regulation of heart rate</t>
  </si>
  <si>
    <t>GO:0010460</t>
  </si>
  <si>
    <t>ADRA1A,ADRA1B,RGS4,RYR2,TACR3</t>
  </si>
  <si>
    <t>regulation of calcium ion transmembrane transporter activity</t>
  </si>
  <si>
    <t>GO:1901019</t>
  </si>
  <si>
    <t>ANK2,CACNA2D1,DRD2,JPH2,NOS1,PDE4B,RYR2,TMEM49,TRDN</t>
  </si>
  <si>
    <t>cell development</t>
  </si>
  <si>
    <t>GO:0048468</t>
  </si>
  <si>
    <t>ADAMTSL1,ADRA1A,AGBL4,ANK2,BMP5,BMP7,CDH11,CNTN4,CNTN5,CTNNA2,CTNND2,DAB1,DCC,DNER,DPYSL5,DRD2,DSCAM,EDNRA,EPHA10,EPHA6,ELSPBP1,FAT3,FMN2,FUT9,GABRA5,GABRB2,GRID2,GRXCR1,HCN1,HYDIN,IGF1,KALRN,KIRREL3,LAMA2,LMX1A,LRTM1,MAGI2,MAP2,MEIS2,MYO16,MYO18B,MYT1L,NDN,NEBL,NEUROD6,NRG1,NRXN3,NTM,NTRK3,NTRK2,OCA2,OLFM1,OPCML,OR10A4,PACRG,PDILT,PINK1,PKHD1,PLXNA4,POSTN,PPFIA2,PROX1,PTPRG,PTPRQ,RELN,RGS4,RIMS1,RIMS2,RIT2,ROBO2,RP1,SBNO2,SEMA5A,SFRP1,SGCD,SGCZ,SLC12A5,SLC9A4,SLIT2,SLIT3,SPACA1,SPAG16,SPINK5,SPOCK1,SRRM4,SYT1,TJP1,TMEM215,UNC5A,UNC5D,WNT7A,YAP1</t>
  </si>
  <si>
    <t>brain development</t>
  </si>
  <si>
    <t>GO:0007420</t>
  </si>
  <si>
    <t>BMP5,BMP7,CA10,CADM2,CNTN4,CNTN5,CTNNA2,DAB1,DRD2,EGFR,GRIA1,GRID2,GRIN2B,GRIN2A,HYDIN,KIRREL3,LMX1A,MEIS2,MYO16,NEUROD6,NRG3,NTRK2,PCDH18,PLXNA4,PROX1,RELN,ROBO2,SEMA5A,SFRP1,SLIT2,TACC2,TFAP2D,WNT7A</t>
  </si>
  <si>
    <t>cardiac muscle contraction</t>
  </si>
  <si>
    <t>GO:0060048</t>
  </si>
  <si>
    <t>ADRA1A,ADRA1B,ANK2,CACNA2D1,CTNNA3,FGF12,KCNN2,NOS1,PDE4B,RYR2,SGCD</t>
  </si>
  <si>
    <t>cell recognition</t>
  </si>
  <si>
    <t>GO:0008037</t>
  </si>
  <si>
    <t>ADAM2,CNTN4,DSCAM,NDN,NTM,OPCML,PCDHA7,PCDHB6,ROBO2,SEMA5A,SPACA3,SPAM1</t>
  </si>
  <si>
    <t>regulation of SA node cell action potential</t>
  </si>
  <si>
    <t>GO:0098907</t>
  </si>
  <si>
    <t>ANK2,HCN1,RYR2</t>
  </si>
  <si>
    <t>neuron cell-cell adhesion</t>
  </si>
  <si>
    <t>GO:0007158</t>
  </si>
  <si>
    <t>ASTN1,ASTN2,CNTN4,NRXN3</t>
  </si>
  <si>
    <t>regulation of muscle contraction</t>
  </si>
  <si>
    <t>GO:0006937</t>
  </si>
  <si>
    <t>ADRA1A,ADRA1B,ANK2,CTNNA3,KCNB2,MYOCD,NMUR2,NOS1,PDE4B,PLCE1,RYR2,TACR3</t>
  </si>
  <si>
    <t>neuron projection extension</t>
  </si>
  <si>
    <t>GO:1990138</t>
  </si>
  <si>
    <t>DSCAM,EDNRA,MAP2,NDN,OLFM1,PLXNA4,POSTN,RIMS1,RIMS2,SEMA5A,SLIT2,SLIT3,SYT1</t>
  </si>
  <si>
    <t>gamma-aminobutyric acid signaling pathway</t>
  </si>
  <si>
    <t>GO:0007214</t>
  </si>
  <si>
    <t>positive regulation of calcium ion transmembrane transporter activity</t>
  </si>
  <si>
    <t>GO:1901021</t>
  </si>
  <si>
    <t>ANK2,CACNA2D1,JPH2,RYR2,TMEM49,TRDN</t>
  </si>
  <si>
    <t>startle response</t>
  </si>
  <si>
    <t>GO:0001964</t>
  </si>
  <si>
    <t>CSMD1,CTNNA2,DRD2,GRID2,GRIN2A</t>
  </si>
  <si>
    <t>head development</t>
  </si>
  <si>
    <t>GO:0060322</t>
  </si>
  <si>
    <t>BMP5,BMP7,CA10,CADM2,CNTN4,CNTN5,CTNNA2,DAB1,DRD2,EDNRA,EGFR,GRIA1,GRID2,GRIN2B,GRIN2A,HYDIN,KIRREL3,LMX1A,MEIS2,MYO16,NEUROD6,NRG3,NTRK2,PCDH18,PLXNA4,PROX1,RELN,ROBO2,SEMA5A,SFRP1,SLIT2,TACC2,TFAP2D,WNT7A</t>
  </si>
  <si>
    <t>cell communication involved in cardiac conduction</t>
  </si>
  <si>
    <t>GO:0086065</t>
  </si>
  <si>
    <t>ANK2,CACNA2D1,CTNNA3,HCN1,KCNN2,RYR2,TRDN</t>
  </si>
  <si>
    <t>adenylate cyclase-modulating G protein-coupled receptor signaling pathway</t>
  </si>
  <si>
    <t>GO:0007188</t>
  </si>
  <si>
    <t>ADCY2,ADRA1A,ADRA1B,DRD2,EDNRA,GPR26,GRIK3,GRM3,GRM8,LHCGR,MRAP2,NPY2R,PDE4B,RIMS2,RIT2</t>
  </si>
  <si>
    <t>dendrite development</t>
  </si>
  <si>
    <t>GO:0016358</t>
  </si>
  <si>
    <t>BMP5,BMP7,CTNNA2,CTNND2,DAB1,DCC,DPYSL5,DSCAM,FAT3,KALRN,MAP2,PPFIA2,RELN,SLC12A5,WNT7A</t>
  </si>
  <si>
    <t>monoatomic anion transmembrane transport</t>
  </si>
  <si>
    <t>GO:0098656</t>
  </si>
  <si>
    <t>luteolysis</t>
  </si>
  <si>
    <t>GO:0001554</t>
  </si>
  <si>
    <t>cerebellar granular layer formation</t>
  </si>
  <si>
    <t>GO:0021684</t>
  </si>
  <si>
    <t>GRID2,PROX1,WNT7A</t>
  </si>
  <si>
    <t>cerebellar granule cell differentiation</t>
  </si>
  <si>
    <t>GO:0021707</t>
  </si>
  <si>
    <t>actin-mediated cell contraction</t>
  </si>
  <si>
    <t>GO:0070252</t>
  </si>
  <si>
    <t>ANK2,CACNA2D1,CTNNA3,FGF12,KCNN2,MYH4,PDE4B,RYR2,SGCD</t>
  </si>
  <si>
    <t>memory</t>
  </si>
  <si>
    <t>GO:0007613</t>
  </si>
  <si>
    <t>CSMD1,DRD2,GRIA1,GRIN2A,KALRN,KCNK2,LMX1A,NETO1,RELN,SORCS3</t>
  </si>
  <si>
    <t>regulation of synapse organization</t>
  </si>
  <si>
    <t>GO:0050807</t>
  </si>
  <si>
    <t>CDH8,CTNNA2,DGKB,DRD2,GRID1,GRID2,GRIN2B,KALRN,LINGO2,NTRK2,PPFIA2,RELN,ROBO2,SHANK2,WNT7A</t>
  </si>
  <si>
    <t>retina morphogenesis in camera-type eye</t>
  </si>
  <si>
    <t>GO:0060042</t>
  </si>
  <si>
    <t>DSCAM,FAT3,HCN1,MEGF11,NTRK2,PROX1,RP1</t>
  </si>
  <si>
    <t>response to amphetamine</t>
  </si>
  <si>
    <t>GO:0001975</t>
  </si>
  <si>
    <t>DRD2,EDNRA,GRIN2A,RGS7,RGS4</t>
  </si>
  <si>
    <t>cardiac chamber morphogenesis</t>
  </si>
  <si>
    <t>GO:0003206</t>
  </si>
  <si>
    <t>BMP5,BMP7,EDNRA,NPY2R,NRG1,PROX1,ROBO2,RYR2,SLIT2,SLIT3</t>
  </si>
  <si>
    <t>regulation of postsynapse organization</t>
  </si>
  <si>
    <t>GO:0099175</t>
  </si>
  <si>
    <t>DGKB,GRID1,GRID2,GRIN2B,KALRN,PPFIA2,RELN,SHANK2,WNT7A</t>
  </si>
  <si>
    <t>regulation of cellular process</t>
  </si>
  <si>
    <t>GO:0050794</t>
  </si>
  <si>
    <t>A1CF,ADAM12,ADAMTS20,ADAM2,ADAMTS16,ADAMTS9,ADCY2,ADRA1A,ADRA1B,AGBL4,ANK2,ANKRD34C,ANKS1B,APOB,ASB18,ASTN2,BMP5,BMP7,BMPER,C10ORF90,C1QTNF1,C6ORF142,CACNA1A,CACNA1E,CACNA1H,CACNA2D1,CACNA2D3,CAPN5,CADPS,CADPS2,CASZ1,CATSPER1,CDH11,CDH13,CDH8,CEACAM5,CNOT6L,CNTN4,CNTNAP4,COL4A2,CPZ,CTNNA2,CTNNA3,CTNND2,DAB1,DCC,DEFB118,DGKB,DNER,DPP10,DPP6,DPYSL5,DRD2,DSCAM,EDNRA,EGFLAM,EGFR,ELAVL2,EPHA10,EPHA6,ERC2,EYA4,FANK1,FAT3,FGF12,FGF14,FIBIN,FMN2,FMO2,FUT9,GABRA5,GABRA6,GABRB2,GABRB3,GABRG3,GFRAL,GPC6,GPR139,GPR158,GPR26,GPR39,GREM2,GRIA1,GRID1,GRID2,GRIK2,GRIK3,GRIN2B,GRM3,GRIN2A,GRM8,GTF2A1L,HCN1,HNF4G,HMGB4,HPSE2,HSPB8,IGF1,KCNA4,KCNAB1,IQUB,KALRN,JPH2,KCNB2,KCNH5,KCNH7,KCNIP4,KCNK2,KCNN2,KCNU1,KCTD8,KIF2B,KLK3,KSR2,LAMA2,LBX2,LHCGR,LIFR,LINGO2,LMX1A,LRRC55,LYNX1,MAGI1,MAGI2,MAP2,MAPK4,MEIS2,MIR449B,MIR515-2,MIR520C,MIR521-2,MIR523,MIR526A1,MIR708,MMP12,MRAP2,MTNR1B,MUC21,MYO16,MYOCD,MYT1L,NALCN,NDN,NECAB1,NECAB2,NELL1,NETO1,NEUROD6,NLRC5,NMUR2,NOS1,NPFFR2,NPSR1,NPY2R,NRG1,NRG2,NRG3,NRXN3,NTRK3,NTRK2,OLFM1,OR10A2,OR10A4,OR10A6,OR10AG1,OR10G4,OR10H5,OR10W1,OR1F1,OR1G1,OR1J4,OR2AT4,OR2W1,OR2Z1,OR4A15,OR4A16,OR4B1,OR4C12,OR4C15,OR4C16,OR4C3,OR4C6,OR4F6,OR4K1,OR4K17,OR4K5,OR4S1,OR4X1,OR4X2,OR51A2,OR51A7,OR51F2,OR51G1,OR51I1,OR52B2,OR56A5,OR5AR1,OR5AS1,OR5B12,OR5D14,OR5D13,OR5D16,OR5D18,OR5I1,OR5L1,OR5T1,OR5L2,OR5M10,OR5W2,OR6B3,OR6C4,OR6C74,OR6T1,OR7D4,OR8J3,OR8K3,OR9G4,OR9I1,OR9Q1,OR9Q2,PAPPA2,PCP4,PDE4B,PDE6A,PEG3,PINK1,PKHD1,PLA2G4C,PLCE1,PLXNA4,POSTN,PPARGC1A,PPFIA2,PRAMEF12,PRLR,PROX1,PTPRG,RELN,RGS20,RGS7BP,RGS7,RGS4,RIMS1,RIMS2,RIT2,ROBO2,RP1,RNF187,RYR2,SBNO2,SCG2,SCGB2A2,SCHIP1,SEMA5A,SERPINB7,SFRP1,SGCD,SHANK2,SHISA6,SHISA9,SLIT2,SLIT3,SMOC2,SORCS3,SOST,SPACA3,SPINK5,SPINLW1,SPOCK1,SRRM4,SYT1,TACR3,TAS2R1,TAS2R16,TCL1B,TFAP2D,TJP1,TMEM215,TMEM49,TRDN,TRHDE,TRIM48,TRIML2,TRPC6,TRUB1,TSHZ2,UGT1A10,UNC5A,UNC5D,USH2A,USP29,VSNL1,VSTM2A,VWC2,WNT7A,YAP1,ZFHX4,ZIM3,ZNF385B,ZNF479,ZNF716,ZNF727</t>
  </si>
  <si>
    <t>response to amine</t>
  </si>
  <si>
    <t>GO:0014075</t>
  </si>
  <si>
    <t>DRD2,EDNRA,GRIA1,GRIN2A,RGS7,RGS4</t>
  </si>
  <si>
    <t>keratinocyte differentiation</t>
  </si>
  <si>
    <t>GO:0030216</t>
  </si>
  <si>
    <t>IVL,KRT3,KRT76,LCE2A,LCE2D,LCE4A,LCE6A,SPRR1A,SPRR1B,SPRR2D,SPRR4,YAP1</t>
  </si>
  <si>
    <t>cardiac ventricle development</t>
  </si>
  <si>
    <t>GO:0003231</t>
  </si>
  <si>
    <t>EDNRA,KCNK2,MYOCD,NPY2R,NRG1,PROX1,ROBO2,RYR2,SLIT2,SLIT3</t>
  </si>
  <si>
    <t>muscle tissue development</t>
  </si>
  <si>
    <t>GO:0060537</t>
  </si>
  <si>
    <t>ADAMTS9,ADRA1A,BMP5,BMP7,DNER,EDNRA,IGF1,JPH2,KCNK2,MYH14,MYO18B,MYOCD,NEBL,NRG1,PPARGC1A,PROX1,RGS4,RYR2,SGCD,SGCZ,YAP1</t>
  </si>
  <si>
    <t>adenylate cyclase-inhibiting G protein-coupled glutamate receptor signaling pathway</t>
  </si>
  <si>
    <t>GO:0007196</t>
  </si>
  <si>
    <t>tissue development</t>
  </si>
  <si>
    <t>GO:0009888</t>
  </si>
  <si>
    <t>ADAMTS16,ADAMTS9,ADRA1A,ASTN2,BMP5,BMP7,BMPER,COL4A2,CSMD1,DMBT1,DNER,EDNRA,EGFR,FRAS1,GPC6,GRXCR1,HTN1,HYDIN,IGF1,IVL,JPH2,KCNK2,KRT28,KRT3,KRT76,KRT9,LBX2,LCE2A,LCE2D,LCE4A,LCE6A,MAGI2,MMP12,MYH14,MYO18B,MYOCD,NEBL,NELL1,NRG1,OLFM1,PKHD1,PLXNA4,POSTN,PPARGC1A,PRLR,PROX1,PTPRQ,RGS4,ROBO2,RYR2,SBNO2,SEMA5A,SERPINB7,SFRP1,SGCD,SGCZ,SLC22A6,SLC9A4,SLIT2,SPINK5,SPRR1A,SPRR1B,SPRR2D,SPRR4,STATH,TJP1,USH2A,WNT7A,YAP1</t>
  </si>
  <si>
    <t>regulation of synapse structure or activity</t>
  </si>
  <si>
    <t>GO:0050803</t>
  </si>
  <si>
    <t>actin filament-based movement</t>
  </si>
  <si>
    <t>GO:0030048</t>
  </si>
  <si>
    <t>ANK2,CACNA2D1,CTNNA3,FGF12,KCNN2,MYH14,MYH4,PDE4B,RYR2,SGCD</t>
  </si>
  <si>
    <t>cardiac muscle cell action potential involved in contraction</t>
  </si>
  <si>
    <t>GO:0086002</t>
  </si>
  <si>
    <t>ANK2,CACNA2D1,CTNNA3,FGF12,KCNN2,RYR2</t>
  </si>
  <si>
    <t>epithelial cell differentiation</t>
  </si>
  <si>
    <t>GO:0030855</t>
  </si>
  <si>
    <t>BMP5,BMP7,DMBT1,EDNRA,GRXCR1,HYDIN,IVL,KRT28,KRT3,KRT76,KRT9,LCE2A,LCE2D,LCE4A,LCE6A,MAGI2,NRG1,PKHD1,PRLR,PROX1,PTPRQ,SLC9A4,SPINK5,SPRR1A,SPRR1B,SPRR2D,SPRR4,TJP1,USH2A,WNT7A,YAP1</t>
  </si>
  <si>
    <t>central nervous system neuron development</t>
  </si>
  <si>
    <t>GO:0021954</t>
  </si>
  <si>
    <t>AGBL4,CDH11,DCC,DRD2,MAP2,NTRK2,PLXNA4,SLIT2</t>
  </si>
  <si>
    <t>striated muscle contraction</t>
  </si>
  <si>
    <t>GO:0006941</t>
  </si>
  <si>
    <t>ADRA1A,ADRA1B,ANK2,CACNA2D1,CTNNA3,FGF12,KCNN2,MYH14,NOS1,PDE4B,RYR2,SGCD</t>
  </si>
  <si>
    <t>cell-cell signaling involved in cardiac conduction</t>
  </si>
  <si>
    <t>GO:0086019</t>
  </si>
  <si>
    <t>ANK2,CACNA2D1,HCN1,KCNN2,RYR2</t>
  </si>
  <si>
    <t>cerebellar granular layer morphogenesis</t>
  </si>
  <si>
    <t>GO:0021683</t>
  </si>
  <si>
    <t>second-messenger-mediated signaling</t>
  </si>
  <si>
    <t>GO:0019932</t>
  </si>
  <si>
    <t>ADCY2,ANK2,CDH13,EGFR,GRIN2B,GRIN2A,IGF1,KSR2,LHCGR,MTNR1B,NMUR2,NOS1,PLCE1,RIT2,RYR2,SGCD</t>
  </si>
  <si>
    <t>negative regulation of dopamine receptor signaling pathway</t>
  </si>
  <si>
    <t>GO:0060160</t>
  </si>
  <si>
    <t>DRD2,RGS4</t>
  </si>
  <si>
    <t>lateral motor column neuron migration</t>
  </si>
  <si>
    <t>GO:0097477</t>
  </si>
  <si>
    <t>DAB1,RELN</t>
  </si>
  <si>
    <t>positive regulation of calcium ion transmembrane transport</t>
  </si>
  <si>
    <t>GO:1904427</t>
  </si>
  <si>
    <t>ANK2,CACNA2D1,JPH2,LHCGR,NPSR1,RYR2,TMEM49,TRDN</t>
  </si>
  <si>
    <t>vestibular receptor cell development</t>
  </si>
  <si>
    <t>GO:0060118</t>
  </si>
  <si>
    <t>GRXCR1,PTPRQ</t>
  </si>
  <si>
    <t>vestibular receptor cell differentiation</t>
  </si>
  <si>
    <t>GO:0060114</t>
  </si>
  <si>
    <t>neural fold elevation formation</t>
  </si>
  <si>
    <t>GO:0021502</t>
  </si>
  <si>
    <t>BMP5,BMP7</t>
  </si>
  <si>
    <t>skin development</t>
  </si>
  <si>
    <t>GO:0043588</t>
  </si>
  <si>
    <t>EGFR,FRAS1,IVL,KRT28,KRT3,KRT76,KRT9,LCE2A,LCE2D,LCE4A,LCE6A,SPINK5,SPRR1A,SPRR1B,SPRR2D,SPRR4,YAP1</t>
  </si>
  <si>
    <t>regulation of phosphatidylinositol 3-kinase/protein kinase B signal transduction</t>
  </si>
  <si>
    <t>GO:0051896</t>
  </si>
  <si>
    <t>C1QTNF1,DRD2,EGFR,GFRAL,IGF1,MAGI2,NTRK3,NTRK2,PINK1,PKHD1,SEMA5A</t>
  </si>
  <si>
    <t>epithelium development</t>
  </si>
  <si>
    <t>GO:0060429</t>
  </si>
  <si>
    <t>ADAMTS16,ASTN2,BMP5,BMP7,BMPER,CSMD1,DMBT1,EDNRA,EGFR,FRAS1,GPC6,GRXCR1,HYDIN,IVL,KRT28,KRT3,KRT76,KRT9,LBX2,LCE2A,LCE2D,LCE4A,LCE6A,MAGI2,MMP12,NRG1,PKHD1,PLXNA4,PRLR,PROX1,PTPRQ,ROBO2,RYR2,SFRP1,SLC22A6,SLC9A4,SLIT2,SPINK5,SPRR1A,SPRR1B,SPRR2D,SPRR4,TJP1,USH2A,WNT7A,YAP1</t>
  </si>
  <si>
    <t>negative regulation of cell projection organization</t>
  </si>
  <si>
    <t>GO:0031345</t>
  </si>
  <si>
    <t>DAB1,DCC,DPYSL5,FAT3,GRIN2B,MAP2,PTPRG,RIT2,SEMA5A,SLIT2,SPOCK1,YAP1</t>
  </si>
  <si>
    <t>calcium-mediated signaling</t>
  </si>
  <si>
    <t>GO:0019722</t>
  </si>
  <si>
    <t>ANK2,CDH13,GRIN2B,GRIN2A,IGF1,KSR2,LHCGR,NMUR2,PLCE1,RIT2,RYR2,SGCD</t>
  </si>
  <si>
    <t>cardiac muscle cell differentiation</t>
  </si>
  <si>
    <t>GO:0055007</t>
  </si>
  <si>
    <t>ADRA1A,IGF1,MYO18B,MYOCD,NEBL,NRG1,PROX1,RGS4,SGCD</t>
  </si>
  <si>
    <t>negative regulation of peptidase activity</t>
  </si>
  <si>
    <t>GO:0010466</t>
  </si>
  <si>
    <t>CSN2,CST9L,ITIH1,PI15,SERPINA11,SERPINA3,SERPINA4,SERPINA9,SERPINB7,SPINK5,SPINLW1,SPINT3,SPOCK1</t>
  </si>
  <si>
    <t>regulation of neurotransmitter levels</t>
  </si>
  <si>
    <t>GO:0001505</t>
  </si>
  <si>
    <t>CADPS,CADPS2,DRD2,ERC2,NOS1,NRXN3,PPFIA2,PTPRN2,RIMS1,RIMS2,SYT1,WNT7A</t>
  </si>
  <si>
    <t>protein localization to presynapse</t>
  </si>
  <si>
    <t>GO:1905383</t>
  </si>
  <si>
    <t>DLG2,NETO1,WNT7A</t>
  </si>
  <si>
    <t>cardiac muscle cell action potential</t>
  </si>
  <si>
    <t>GO:0086001</t>
  </si>
  <si>
    <t>ANK2,CACNA2D1,CTNNA3,FGF12,HCN1,KCNN2,RYR2</t>
  </si>
  <si>
    <t>positive regulation of heart contraction</t>
  </si>
  <si>
    <t>GO:0045823</t>
  </si>
  <si>
    <t>axon extension involved in axon guidance</t>
  </si>
  <si>
    <t>GO:0048846</t>
  </si>
  <si>
    <t>DSCAM,PLXNA4,SEMA5A,SLIT2,SLIT3</t>
  </si>
  <si>
    <t>neuron projection extension involved in neuron projection guidance</t>
  </si>
  <si>
    <t>GO:1902284</t>
  </si>
  <si>
    <t>muscle cell differentiation</t>
  </si>
  <si>
    <t>GO:0042692</t>
  </si>
  <si>
    <t>ADAM12,ADRA1A,ANK2,CACNA1H,CEACAM5,DNER,EDNRA,IGF1,LAMA2,LBX2,MYO18B,MYOCD,NEBL,NOS1,NRG1,PROX1,RGS4,SGCD,SGCZ</t>
  </si>
  <si>
    <t>regulation of cardiac muscle contraction</t>
  </si>
  <si>
    <t>GO:0055117</t>
  </si>
  <si>
    <t>ADRA1A,ADRA1B,ANK2,CTNNA3,NOS1,PDE4B,RYR2</t>
  </si>
  <si>
    <t>regulation of smooth muscle contraction</t>
  </si>
  <si>
    <t>GO:0006940</t>
  </si>
  <si>
    <t>ADRA1A,KCNB2,MYOCD,NMUR2,PLCE1,TACR3</t>
  </si>
  <si>
    <t>epidermis development</t>
  </si>
  <si>
    <t>GO:0008544</t>
  </si>
  <si>
    <t>EGFR,GRXCR1,IVL,KRT28,KRT3,KRT76,KRT9,LCE2A,LCE2D,LCE4A,LCE6A,PTPRQ,SPINK5,SPRR1A,SPRR1B,SPRR2D,SPRR4,USH2A,YAP1</t>
  </si>
  <si>
    <t>synaptic vesicle exocytosis</t>
  </si>
  <si>
    <t>GO:0016079</t>
  </si>
  <si>
    <t>CADPS,CADPS2,ERC2,PPFIA2,RIMS1,RIMS2,SYT1,WNT7A</t>
  </si>
  <si>
    <t>neurotransmitter secretion</t>
  </si>
  <si>
    <t>GO:0007269</t>
  </si>
  <si>
    <t>CADPS,CADPS2,ERC2,NRXN3,PPFIA2,PTPRN2,RIMS1,RIMS2,SYT1,WNT7A</t>
  </si>
  <si>
    <t>signal release from synapse</t>
  </si>
  <si>
    <t>GO:0099643</t>
  </si>
  <si>
    <t>positive regulation of blood circulation</t>
  </si>
  <si>
    <t>GO:1903524</t>
  </si>
  <si>
    <t>regulation of heart growth</t>
  </si>
  <si>
    <t>GO:0060420</t>
  </si>
  <si>
    <t>IGF1,KCNK2,NRG1,PROX1,RGS4,YAP1</t>
  </si>
  <si>
    <t>KEGG</t>
  </si>
  <si>
    <t>Olfactory transduction</t>
  </si>
  <si>
    <t>KEGG:04740</t>
  </si>
  <si>
    <t>OR10A2,OR10A4,OR10A6,OR10AG1,OR10G4,OR10H5,OR10W1,OR1F1,OR1G1,OR1J4,OR2AT4,OR2W1,OR2Z1,OR4A15,OR4A16,OR4B1,OR4C12,OR4C15,OR4C16,OR4C3,OR4C45,OR4C6,OR4F6,OR4K1,OR4K17,OR4K5,OR4S1,OR4X1,OR4X2,OR51A2,OR51A7,OR51F2,OR51G1,OR51I1,OR52B2,OR56A5,OR5AR1,OR5AS1,OR5B12,OR5D14,OR5D13,OR5D16,OR5D18,OR5I1,OR5L1,OR5T1,OR5L2,OR5M10,OR5W2,OR6B3,OR6C4,OR6C74,OR6T1,OR7D4,OR8J3,OR8K3,OR9G4,OR9I1,OR9Q1,OR9Q2</t>
  </si>
  <si>
    <t>Neuroactive ligand-receptor interaction</t>
  </si>
  <si>
    <t>KEGG:04080</t>
  </si>
  <si>
    <t>ADRA1A,ADRA1B,DRD2,EDNRA,GABRA5,GABRA6,GABRB2,GABRB3,GABRG3,GRIA1,GRID1,GRID2,GRIK2,GRIK3,GRIN2B,GRM3,GRIN2A,GRM8,LHCGR,LYNX1,MTNR1B,NMUR2,NPFFR2,NPSR1,NPY2R,PATE2,PATE3,PRLR,TACR3</t>
  </si>
  <si>
    <t>Nicotine addiction</t>
  </si>
  <si>
    <t>KEGG:05033</t>
  </si>
  <si>
    <t>CACNA1A,GABRA5,GABRA6,GABRB2,GABRB3,GABRG3,GRIA1,GRIN2B,GRIN2A</t>
  </si>
  <si>
    <t>Calcium signaling pathway</t>
  </si>
  <si>
    <t>KEGG:04020</t>
  </si>
  <si>
    <t>ADCY2,ADRA1A,ADRA1B,CACNA1A,CACNA1E,CACNA1H,EDNRA,EGFR,GRIN2A,LHCGR,NOS1,NTRK3,NTRK2,PLCE1,RYR2,TACR3,TRDN</t>
  </si>
  <si>
    <t>Glutamatergic synapse</t>
  </si>
  <si>
    <t>KEGG:04724</t>
  </si>
  <si>
    <t>ADCY2,CACNA1A,GRIA1,GRIK2,GRIK3,GRIN2B,GRM3,GRIN2A,GRM8,PLA2G4C,SHANK2</t>
  </si>
  <si>
    <t>Axon guidance</t>
  </si>
  <si>
    <t>KEGG:04360</t>
  </si>
  <si>
    <t>BMP7,DCC,DPYSL5,EPHA6,PLXNA4,ROBO2,SEMA5A,SLIT2,SLIT3,TRPC6,UNC5A,UNC5D</t>
  </si>
  <si>
    <t>Morphine addiction</t>
  </si>
  <si>
    <t>KEGG:05032</t>
  </si>
  <si>
    <t>ADCY2,CACNA1A,GABRA5,GABRA6,GABRB2,GABRB3,GABRG3,PDE4B</t>
  </si>
  <si>
    <t>GABAergic synapse</t>
  </si>
  <si>
    <t>KEGG:04727</t>
  </si>
  <si>
    <t>ADCY2,CACNA1A,GABRA5,GABRA6,GABRB2,GABRB3,GABRG3,SLC12A5</t>
  </si>
  <si>
    <t>Circadian entrainment</t>
  </si>
  <si>
    <t>KEGG:04713</t>
  </si>
  <si>
    <t>ADCY2,CACNA1H,GRIA1,GRIN2B,GRIN2A,MTNR1B,NOS1,RYR2</t>
  </si>
  <si>
    <t>Arrhythmogenic right ventricular cardiomyopathy</t>
  </si>
  <si>
    <t>KEGG:05412</t>
  </si>
  <si>
    <t>CACNA2D1,CACNA2D3,CTNNA2,CTNNA3,LAMA2,RYR2,SGCD</t>
  </si>
  <si>
    <t>Long-term depression</t>
  </si>
  <si>
    <t>KEGG:04730</t>
  </si>
  <si>
    <t>CACNA1A,GRIA1,GRID2,IGF1,NOS1,PLA2G4C</t>
  </si>
  <si>
    <t>REAC</t>
  </si>
  <si>
    <t>Expression and translocation of olfactory receptors</t>
  </si>
  <si>
    <t>REAC:R-HSA-9752946</t>
  </si>
  <si>
    <t>OR10A2,OR10A4,OR10A6,OR10AG1,OR10G4,OR10H5,OR10W1,OR1F1,OR1G1,OR1J4,OR2AT4,OR2W1,OR2Z1,OR4A16,OR4B1,OR4C12,OR4C15,OR4C16,OR4C3,OR4C6,OR4F6,OR4K1,OR4K17,OR4K5,OR4S1,OR4X1,OR4X2,OR51A2,OR51A7,OR51F2,OR51G1,OR51I1,OR52B2,OR56A5,OR5AR1,OR5AS1,OR5B12,OR5D14,OR5D13,OR5D16,OR5D18,OR5I1,OR5L1,OR5T1,OR5L2,OR5M10,OR5W2,OR6B3,OR6C4,OR6C74,OR6T1,OR7D4,OR8J3,OR8K3,OR9I1,OR9Q1,OR9Q2</t>
  </si>
  <si>
    <t>Olfactory Signaling Pathway</t>
  </si>
  <si>
    <t>REAC:R-HSA-381753</t>
  </si>
  <si>
    <t>Sensory Perception</t>
  </si>
  <si>
    <t>REAC:R-HSA-9709957</t>
  </si>
  <si>
    <t>APOB,GPC6,GRXCR1,KCNN2,OR10A2,OR10A4,OR10A6,OR10AG1,OR10G4,OR10H5,OR10W1,OR1F1,OR1G1,OR1J4,OR2AT4,OR2W1,OR2Z1,OR4A16,OR4B1,OR4C12,OR4C15,OR4C16,OR4C3,OR4C6,OR4F6,OR4K1,OR4K17,OR4K5,OR4S1,OR4X1,OR4X2,OR51A2,OR51A7,OR51F2,OR51G1,OR51I1,OR52B2,OR56A5,OR5AR1,OR5AS1,OR5B12,OR5D14,OR5D13,OR5D16,OR5D18,OR5I1,OR5L1,OR5T1,OR5L2,OR5M10,OR5W2,OR6B3,OR6C4,OR6C74,OR6T1,OR7D4,OR8J3,OR8K3,OR9I1,OR9Q1,OR9Q2,PDE6A,TAS2R1,TAS2R16</t>
  </si>
  <si>
    <t>Keratinization</t>
  </si>
  <si>
    <t>REAC:R-HSA-6805567</t>
  </si>
  <si>
    <t>DSG1,IVL,KRT28,KRT3,KRT76,KRT9,KRTAP11-1,KRTAP13-3,KRTAP19-1,KRTAP19-3,KRTAP19-4,KRTAP19-5,KRTAP19-6,KRTAP19-8,KRTAP20-1,KRTAP21-1,KRTAP24-1,KRTAP26-1,LCE2A,LCE2D,LCE4A,LCE6A,SPINK5,SPRR1A,SPRR1B,SPRR2A,SPRR2D</t>
  </si>
  <si>
    <t>Neuronal System</t>
  </si>
  <si>
    <t>REAC:R-HSA-112316</t>
  </si>
  <si>
    <t>ADCY2,CACNA1A,CACNA1E,CACNA2D3,DLG2,GABRA5,GABRA6,GABRB2,GABRB3,GABRG3,GRIA1,GRIK2,GRIK3,GRIN2B,GRIN2A,HCN1,KCNA4,KCNAB1,KCNB2,KCNH5,KCNH7,KCNK1,KCNK2,KCNMB2,KCNN2,LRRTM4,NRG1,NRXN3,NTRK3,PPFIA2,RIMS1,SHANK2,SYT1,TUBA3C</t>
  </si>
  <si>
    <t>Developmental Biology</t>
  </si>
  <si>
    <t>REAC:R-HSA-1266738</t>
  </si>
  <si>
    <t>ANK2,CACNA1H,COL4A2,COL6A6,CTNNA2,DAB1,DCC,DPYSL5,DSCAM,DSG1,EGFR,EPHA10,EPHA6,GRIN2B,HNF4G,KALRN,IVL,KRT28,KRT3,KRT76,KRT9,KRTAP11-1,KRTAP13-3,KRTAP19-1,KRTAP19-3,KRTAP19-4,KRTAP19-5,KRTAP19-6,KRTAP19-8,KRTAP20-1,KRTAP21-1,KRTAP24-1,KRTAP26-1,LAMA2,LCE2A,LCE2D,LCE4A,LCE6A,MYH14,PLXNA4,PPARGC1A,RELN,ROBO2,SEMA5A,SLIT2,SLIT3,SPINK5,SPRR1A,SPRR1B,SPRR2A,SPRR2D,TRPC6,TRPC7,TUBA3C,UNC5A,UNC5D,YAP1</t>
  </si>
  <si>
    <t>Formation of the cornified envelope</t>
  </si>
  <si>
    <t>REAC:R-HSA-6809371</t>
  </si>
  <si>
    <t>DSG1,IVL,KRT28,KRT3,KRT76,KRT9,LCE2A,LCE2D,LCE4A,LCE6A,SPINK5,SPRR1A,SPRR1B,SPRR2A,SPRR2D</t>
  </si>
  <si>
    <t>Defective B3GALTL causes PpS</t>
  </si>
  <si>
    <t>REAC:R-HSA-5083635</t>
  </si>
  <si>
    <t>ADAMTS17,ADAMTS20,ADAMTSL1,ADAMTS16,ADAMTS9,SEMA5A,THSD4,THSD7B</t>
  </si>
  <si>
    <t>O-glycosylation of TSR domain-containing proteins</t>
  </si>
  <si>
    <t>REAC:R-HSA-5173214</t>
  </si>
  <si>
    <t>Diseases associated with O-glycosylation of proteins</t>
  </si>
  <si>
    <t>REAC:R-HSA-3906995</t>
  </si>
  <si>
    <t>ADAMTS17,ADAMTS20,ADAMTSL1,ADAMTS16,ADAMTS9,MUC21,MUC15,SEMA5A,THSD4,THSD7B</t>
  </si>
  <si>
    <t>Transmission across Chemical Synapses</t>
  </si>
  <si>
    <t>REAC:R-HSA-112315</t>
  </si>
  <si>
    <t>ADCY2,CACNA1A,CACNA1E,CACNA2D3,DLG2,GABRA5,GABRA6,GABRB2,GABRB3,GABRG3,GRIA1,GRIK2,GRIK3,GRIN2B,GRIN2A,NRG1,PPFIA2,RIMS1,SYT1,TUBA3C</t>
  </si>
  <si>
    <t>Signaling by ERBB4</t>
  </si>
  <si>
    <t>REAC:R-HSA-1236394</t>
  </si>
  <si>
    <t>CSN2,EGFR,GABRB2,GABRB3,GABRG3,NRG1,NRG2,NRG3,YAP1</t>
  </si>
  <si>
    <t>Netrin-1 signaling</t>
  </si>
  <si>
    <t>REAC:R-HSA-373752</t>
  </si>
  <si>
    <t>DCC,DSCAM,SLIT2,SLIT3,TRPC6,TRPC7,UNC5A,UNC5D</t>
  </si>
  <si>
    <t>Regulation of commissural axon pathfinding by SLIT and ROBO</t>
  </si>
  <si>
    <t>REAC:R-HSA-428542</t>
  </si>
  <si>
    <t>DCC,ROBO2,SLIT2,SLIT3</t>
  </si>
  <si>
    <t>Protein-protein interactions at synapses</t>
  </si>
  <si>
    <t>REAC:R-HSA-6794362</t>
  </si>
  <si>
    <t>DLG2,GRIA1,GRIN2B,GRIN2A,LRRTM4,NRXN3,NTRK3,PPFIA2,SHANK2,SYT1</t>
  </si>
  <si>
    <t>O-linked glycosylation</t>
  </si>
  <si>
    <t>REAC:R-HSA-5173105</t>
  </si>
  <si>
    <t>ADAMTS17,ADAMTS20,ADAMTSL1,ADAMTS16,ADAMTS9,GALNTL6,MUC21,MUC15,SEMA5A,THSD4,THSD7B</t>
  </si>
  <si>
    <t>ERBB2 Activates PTK6 Signaling</t>
  </si>
  <si>
    <t>REAC:R-HSA-8847993</t>
  </si>
  <si>
    <t>EGFR,NRG1,NRG2,NRG3</t>
  </si>
  <si>
    <t>Long-term potentiation</t>
  </si>
  <si>
    <t>REAC:R-HSA-9620244</t>
  </si>
  <si>
    <t>DLG2,GRIA1,GRIN2B,GRIN2A,NRG1</t>
  </si>
  <si>
    <t>Melanin biosynthesis</t>
  </si>
  <si>
    <t>REAC:R-HSA-5662702</t>
  </si>
  <si>
    <t>Potassium Channels</t>
  </si>
  <si>
    <t>REAC:R-HSA-1296071</t>
  </si>
  <si>
    <t>HCN1,KCNA4,KCNAB1,KCNB2,KCNH5,KCNH7,KCNK1,KCNK2,KCNMB2,KCNN2</t>
  </si>
  <si>
    <t>PI3K events in ERBB2 signaling</t>
  </si>
  <si>
    <t>REAC:R-HSA-1963642</t>
  </si>
  <si>
    <t>ERBB2 Regulates Cell Motility</t>
  </si>
  <si>
    <t>REAC:R-HSA-6785631</t>
  </si>
  <si>
    <t>GRB2 events in ERBB2 signaling</t>
  </si>
  <si>
    <t>REAC:R-HSA-1963640</t>
  </si>
  <si>
    <t>Neurotransmitter receptors and postsynaptic signal transmission</t>
  </si>
  <si>
    <t>REAC:R-HSA-112314</t>
  </si>
  <si>
    <t>ADCY2,DLG2,GABRA5,GABRA6,GABRB2,GABRB3,GABRG3,GRIA1,GRIK2,GRIK3,GRIN2B,GRIN2A,NRG1,TUBA3C</t>
  </si>
  <si>
    <t>Post-translational modification: synthesis of GPI-anchored proteins</t>
  </si>
  <si>
    <t>REAC:R-HSA-163125</t>
  </si>
  <si>
    <t>CEACAM5,CNTN4,CNTN3,CNTN5,GP2,LSAMP,MDGA2,NTM,OPCML</t>
  </si>
  <si>
    <t>Neurexins and neuroligins</t>
  </si>
  <si>
    <t>REAC:R-HSA-6794361</t>
  </si>
  <si>
    <t>DLG2,GRIN2B,GRIN2A,LRRTM4,NRXN3,SHANK2,SYT1</t>
  </si>
  <si>
    <t>Adherens junctions interactions</t>
  </si>
  <si>
    <t>REAC:R-HSA-418990</t>
  </si>
  <si>
    <t>CADM2,CDH11,CDH13,CDH18,CDH8</t>
  </si>
  <si>
    <t>Cell-cell junction organization</t>
  </si>
  <si>
    <t>REAC:R-HSA-421270</t>
  </si>
  <si>
    <t>CADM2,CDH11,CDH13,CDH18,CDH8,CLDN17,CLDN8</t>
  </si>
  <si>
    <t>Diseases of glycosylation</t>
  </si>
  <si>
    <t>REAC:R-HSA-3781865</t>
  </si>
  <si>
    <t>ADAMTS17,ADAMTS20,ADAMTSL1,ADAMTS16,ADAMTS9,GPC6,MUC21,MUC15,SEMA5A,THSD4,THSD7B</t>
  </si>
  <si>
    <t>Signaling by ERBB2 TMD/JMD mutants</t>
  </si>
  <si>
    <t>REAC:R-HSA-9665686</t>
  </si>
  <si>
    <t>G alpha (q) signalling events</t>
  </si>
  <si>
    <t>REAC:R-HSA-416476</t>
  </si>
  <si>
    <t>ADRA1A,ADRA1B,DGKB,EDNRA,EGFR,GPR39,KALRN,NMUR2,NPFFR2,NPSR1,RGS4,TACR3,TRPC6,TRPC7</t>
  </si>
  <si>
    <t>Netrin mediated repulsion signals</t>
  </si>
  <si>
    <t>REAC:R-HSA-418886</t>
  </si>
  <si>
    <t>DCC,UNC5A,UNC5D</t>
  </si>
  <si>
    <t>SHC1 events in ERBB2 signaling</t>
  </si>
  <si>
    <t>REAC:R-HSA-1250196</t>
  </si>
  <si>
    <t>Nervous system development</t>
  </si>
  <si>
    <t>REAC:R-HSA-9675108</t>
  </si>
  <si>
    <t>ANK2,CACNA1H,COL4A2,COL6A6,DAB1,DCC,DPYSL5,DSCAM,EGFR,EPHA10,EPHA6,GRIN2B,KALRN,LAMA2,MYH14,PLXNA4,RELN,ROBO2,SEMA5A,SLIT2,SLIT3,TRPC6,TRPC7,TUBA3C,UNC5A,UNC5D,YAP1</t>
  </si>
  <si>
    <t>Nuclear signaling by ERBB4</t>
  </si>
  <si>
    <t>REAC:R-HSA-1251985</t>
  </si>
  <si>
    <t>CSN2,NRG1,NRG2,NRG3,YAP1</t>
  </si>
  <si>
    <t>PI3K events in ERBB4 signaling</t>
  </si>
  <si>
    <t>REAC:R-HSA-1250342</t>
  </si>
  <si>
    <t>NRG1,NRG2,NRG3</t>
  </si>
  <si>
    <t>Signaling by ERBB2 KD Mutants</t>
  </si>
  <si>
    <t>REAC:R-HSA-9664565</t>
  </si>
  <si>
    <t>Unblocking of NMDA receptors, glutamate binding and activation</t>
  </si>
  <si>
    <t>REAC:R-HSA-438066</t>
  </si>
  <si>
    <t>DLG2,GRIA1,GRIN2B,GRIN2A</t>
  </si>
  <si>
    <t>Signaling by ERBB2 in Cancer</t>
  </si>
  <si>
    <t>REAC:R-HSA-1227990</t>
  </si>
  <si>
    <t>Role of second messengers in netrin-1 signaling</t>
  </si>
  <si>
    <t>REAC:R-HSA-418890</t>
  </si>
  <si>
    <t>DCC,TRPC6,TRPC7</t>
  </si>
  <si>
    <t>Beta defensins</t>
  </si>
  <si>
    <t>REAC:R-HSA-1461957</t>
  </si>
  <si>
    <t>DEFB115,DEFB116,DEFB118,DEFB119,DEFB121</t>
  </si>
  <si>
    <t>FMO oxidises nucleophiles</t>
  </si>
  <si>
    <t>REAC:R-HSA-217271</t>
  </si>
  <si>
    <t>SHC1 events in ERBB4 signaling</t>
  </si>
  <si>
    <t>REAC:R-HSA-1250347</t>
  </si>
  <si>
    <t>Presynaptic depolarization and calcium channel opening</t>
  </si>
  <si>
    <t>REAC:R-HSA-112308</t>
  </si>
  <si>
    <t>CACNA1A,CACNA1E,CACNA2D3</t>
  </si>
  <si>
    <t>REAC:R-HSA-422475</t>
  </si>
  <si>
    <t>ANK2,CACNA1H,COL4A2,COL6A6,DAB1,DCC,DPYSL5,DSCAM,EGFR,EPHA10,EPHA6,GRIN2B,KALRN,MYH14,PLXNA4,RELN,ROBO2,SEMA5A,SLIT2,SLIT3,TRPC6,TRPC7,TUBA3C,UNC5A,UNC5D</t>
  </si>
  <si>
    <t>Cell-Cell communication</t>
  </si>
  <si>
    <t>REAC:R-HSA-1500931</t>
  </si>
  <si>
    <t>CADM2,CDH11,CDH13,CDH18,CDH8,CLDN17,CLDN8,KIRREL3,MAGI2</t>
  </si>
  <si>
    <t>Downregulation of ERBB2 signaling</t>
  </si>
  <si>
    <t>REAC:R-HSA-8863795</t>
  </si>
  <si>
    <t>Fertilization</t>
  </si>
  <si>
    <t>REAC:R-HSA-1187000</t>
  </si>
  <si>
    <t>ADAM2,CATSPER1,KCNU1,SPAM1</t>
  </si>
  <si>
    <t>GABA receptor activation</t>
  </si>
  <si>
    <t>REAC:R-HSA-977443</t>
  </si>
  <si>
    <t>ADCY2,GABRA5,GABRA6,GABRB2,GABRB3,GABRG3</t>
  </si>
  <si>
    <t>GRB7 events in ERBB2 signaling</t>
  </si>
  <si>
    <t>REAC:R-HSA-1306955</t>
  </si>
  <si>
    <t>NRG1,NRG2</t>
  </si>
  <si>
    <t>Voltage gated Potassium channels</t>
  </si>
  <si>
    <t>REAC:R-HSA-1296072</t>
  </si>
  <si>
    <t>KCNA4,KCNAB1,KCNB2,KCNH5,KCNH7</t>
  </si>
  <si>
    <t>WP</t>
  </si>
  <si>
    <t>Phosphodiesterases in neuronal function</t>
  </si>
  <si>
    <t>WP:WP4222</t>
  </si>
  <si>
    <t>ADCY2,DRD2,GRIA1,GRIN2B,GRIN2A,NOS1,PDE4B,PDE6A</t>
  </si>
  <si>
    <t>mBDNF and proBDNF regulation of GABA neurotransmission</t>
  </si>
  <si>
    <t>WP:WP4829</t>
  </si>
  <si>
    <t>GABRA5,GABRA6,GABRB2,GABRB3,GABRG3,NTRK2,SLC12A5</t>
  </si>
  <si>
    <t>Disruption of postsynaptic signaling by CNV</t>
  </si>
  <si>
    <t>WP:WP4875</t>
  </si>
  <si>
    <t>DLG2,GRIN2B,GRIN2A,NRXN3,RYR2,TJP1</t>
  </si>
  <si>
    <t>Metapathway biotransformation Phase I and II</t>
  </si>
  <si>
    <t>WP:WP702</t>
  </si>
  <si>
    <t>CHST9,CYP2B6,CYP2C18,CYP4B1,FMO2,FMO3,GAL3ST1,HS3ST4,HS6ST3,KCNAB1,UGT1A10,UGT2A3,UGT2B7</t>
  </si>
  <si>
    <t>RZ_ICF2</t>
  </si>
  <si>
    <t>RZ_ICF2_LCL</t>
  </si>
  <si>
    <t>pD_ICF2_LCL</t>
  </si>
  <si>
    <t>pV_ICF2_LCL</t>
  </si>
  <si>
    <t>Ctrl_LCL</t>
  </si>
  <si>
    <t>P6_ICF2</t>
  </si>
  <si>
    <t>pD_ICF2</t>
  </si>
  <si>
    <t>pV_ICF2</t>
  </si>
  <si>
    <t>P10_ICF2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Ctrl10</t>
  </si>
  <si>
    <t>REGION</t>
  </si>
  <si>
    <t>cg05995555</t>
  </si>
  <si>
    <t>ALR/Alpha</t>
  </si>
  <si>
    <t>low-CpG:16765205-16767784</t>
  </si>
  <si>
    <t>rs71274171</t>
  </si>
  <si>
    <t>rs74213267</t>
  </si>
  <si>
    <t>cg00699997</t>
  </si>
  <si>
    <t>low-CpG:121185636-121186934</t>
  </si>
  <si>
    <t>rs1905229</t>
  </si>
  <si>
    <t>rs28826691</t>
  </si>
  <si>
    <t>cg19918002</t>
  </si>
  <si>
    <t>low-CpG:91667575-91667680</t>
  </si>
  <si>
    <t>rs71277056</t>
  </si>
  <si>
    <t>cg05099605</t>
  </si>
  <si>
    <t>low-CpG:51436756-51437514</t>
  </si>
  <si>
    <t>rs4881878</t>
  </si>
  <si>
    <t>rs74184313</t>
  </si>
  <si>
    <t>cg25749565</t>
  </si>
  <si>
    <t>low-CpG:61608382-61609051</t>
  </si>
  <si>
    <t>rs75592416</t>
  </si>
  <si>
    <t>rs79939793</t>
  </si>
  <si>
    <t>cg25691495</t>
  </si>
  <si>
    <t>low-CpG:67947791-67948501</t>
  </si>
  <si>
    <t>rs12331004</t>
  </si>
  <si>
    <t>cg24394288</t>
  </si>
  <si>
    <t>low-CpG:32423823-32426471</t>
  </si>
  <si>
    <t>rs62136086</t>
  </si>
  <si>
    <t>cg08293468</t>
  </si>
  <si>
    <t>low-CpG:58884433-58886145</t>
  </si>
  <si>
    <t>rs56044077</t>
  </si>
  <si>
    <t>rs4374847</t>
  </si>
  <si>
    <t>cg11372563</t>
  </si>
  <si>
    <t>low-CpG:32429113-32429610</t>
  </si>
  <si>
    <t>rs62136710</t>
  </si>
  <si>
    <t>cg14805890</t>
  </si>
  <si>
    <t>rs74213897</t>
  </si>
  <si>
    <t>rs78872458</t>
  </si>
  <si>
    <t>cg22462835</t>
  </si>
  <si>
    <t>low-CpG:58886715-58887219</t>
  </si>
  <si>
    <t>rs28783726</t>
  </si>
  <si>
    <t>cg24131497</t>
  </si>
  <si>
    <t>rs56691239</t>
  </si>
  <si>
    <t>rs4395753</t>
  </si>
  <si>
    <t>cg16866321</t>
  </si>
  <si>
    <t>cg06861427</t>
  </si>
  <si>
    <t>rs4374843</t>
  </si>
  <si>
    <t>rs4928585</t>
  </si>
  <si>
    <t>cg05688809</t>
  </si>
  <si>
    <t>low-CpG:51433460-51433723</t>
  </si>
  <si>
    <t>rs61890982</t>
  </si>
  <si>
    <t>cg13935694</t>
  </si>
  <si>
    <t>low-CpG:32431032-32431637</t>
  </si>
  <si>
    <t>rs75116515</t>
  </si>
  <si>
    <t>rs79848097</t>
  </si>
  <si>
    <t>cg07531663</t>
  </si>
  <si>
    <t>BSR/Beta</t>
  </si>
  <si>
    <t>cg22626866</t>
  </si>
  <si>
    <t>chr19:22320743-22320976</t>
  </si>
  <si>
    <t>cg23690312</t>
  </si>
  <si>
    <t>chr19:22034394-22034943</t>
  </si>
  <si>
    <t>cg19375492</t>
  </si>
  <si>
    <t>chr19:22444441-22444715</t>
  </si>
  <si>
    <t>rs78326546</t>
  </si>
  <si>
    <t>cg23925201</t>
  </si>
  <si>
    <t>cg09627276</t>
  </si>
  <si>
    <t>GSAT</t>
  </si>
  <si>
    <t>cg15247169</t>
  </si>
  <si>
    <t>cg17460597</t>
  </si>
  <si>
    <t>cg01620486</t>
  </si>
  <si>
    <t>cg17212065</t>
  </si>
  <si>
    <t>cg03360518</t>
  </si>
  <si>
    <t>rs28858808</t>
  </si>
  <si>
    <t>cg00406489</t>
  </si>
  <si>
    <t>cg25033719</t>
  </si>
  <si>
    <t>cg07933542</t>
  </si>
  <si>
    <t>cg03915989</t>
  </si>
  <si>
    <t>cg25379156</t>
  </si>
  <si>
    <t>cg06695800</t>
  </si>
  <si>
    <t>cg06417885</t>
  </si>
  <si>
    <t>cg10894682</t>
  </si>
  <si>
    <t>cg23094903</t>
  </si>
  <si>
    <t>cg07169625</t>
  </si>
  <si>
    <t>cg17131445</t>
  </si>
  <si>
    <t>cg17919502</t>
  </si>
  <si>
    <t>cg19515984</t>
  </si>
  <si>
    <t>rs77201035</t>
  </si>
  <si>
    <t>cg17328438</t>
  </si>
  <si>
    <t>rs77468160</t>
  </si>
  <si>
    <t>cg19368844</t>
  </si>
  <si>
    <t>GSATII</t>
  </si>
  <si>
    <t>cg10022966</t>
  </si>
  <si>
    <t>cg14679607</t>
  </si>
  <si>
    <t>cg01091079</t>
  </si>
  <si>
    <t>rs74074365</t>
  </si>
  <si>
    <t>cg09299773</t>
  </si>
  <si>
    <t>cg25179334</t>
  </si>
  <si>
    <t>cg22402873</t>
  </si>
  <si>
    <t>cg13617192</t>
  </si>
  <si>
    <t>rs74074130</t>
  </si>
  <si>
    <t>cg14751087</t>
  </si>
  <si>
    <t>cg14303972</t>
  </si>
  <si>
    <t>rs74072762</t>
  </si>
  <si>
    <t>cg26038315</t>
  </si>
  <si>
    <t>cg06092146</t>
  </si>
  <si>
    <t>chr12:34503354-34503614</t>
  </si>
  <si>
    <t>cg12114667</t>
  </si>
  <si>
    <t>rs56224104</t>
  </si>
  <si>
    <t>cg11649665</t>
  </si>
  <si>
    <t>cg16113189</t>
  </si>
  <si>
    <t>cg21268144</t>
  </si>
  <si>
    <t>cg15331945</t>
  </si>
  <si>
    <t>cg01971880</t>
  </si>
  <si>
    <t>cg10588893</t>
  </si>
  <si>
    <t>cg11728809</t>
  </si>
  <si>
    <t>rs74976916</t>
  </si>
  <si>
    <t>cg00867329</t>
  </si>
  <si>
    <t>rs73322123</t>
  </si>
  <si>
    <t>cg05047209</t>
  </si>
  <si>
    <t>cg15461017</t>
  </si>
  <si>
    <t>rs61931985</t>
  </si>
  <si>
    <t>cg08858160</t>
  </si>
  <si>
    <t>cg20353489</t>
  </si>
  <si>
    <t>rs74072798</t>
  </si>
  <si>
    <t>cg09781168</t>
  </si>
  <si>
    <t>cg18920494</t>
  </si>
  <si>
    <t>cg25799797</t>
  </si>
  <si>
    <t>cg05710090</t>
  </si>
  <si>
    <t>cg25082212</t>
  </si>
  <si>
    <t>rs59493896</t>
  </si>
  <si>
    <t>cg06703900</t>
  </si>
  <si>
    <t>cg19446385</t>
  </si>
  <si>
    <t>rs74965716</t>
  </si>
  <si>
    <t>cg21721767</t>
  </si>
  <si>
    <t>cg16009988</t>
  </si>
  <si>
    <t>cg22458088</t>
  </si>
  <si>
    <t>cg02770073</t>
  </si>
  <si>
    <t>cg10963011</t>
  </si>
  <si>
    <t>cg19119577</t>
  </si>
  <si>
    <t>cg19632664</t>
  </si>
  <si>
    <t>cg00915830</t>
  </si>
  <si>
    <t>cg24231885</t>
  </si>
  <si>
    <t>rs61931984</t>
  </si>
  <si>
    <t>cg12505872</t>
  </si>
  <si>
    <t>cg02590409</t>
  </si>
  <si>
    <t>cg23295071</t>
  </si>
  <si>
    <t>cg04595200</t>
  </si>
  <si>
    <t>cg13676726</t>
  </si>
  <si>
    <t>cg07698281</t>
  </si>
  <si>
    <t>cg03786043</t>
  </si>
  <si>
    <t>cg04747827</t>
  </si>
  <si>
    <t>cg13103190</t>
  </si>
  <si>
    <t>rs11053200</t>
  </si>
  <si>
    <t>cg11418537</t>
  </si>
  <si>
    <t>cg21858359</t>
  </si>
  <si>
    <t>cg00148727</t>
  </si>
  <si>
    <t>cg21843147</t>
  </si>
  <si>
    <t>rs74074138</t>
  </si>
  <si>
    <t>cg10644701</t>
  </si>
  <si>
    <t>cg18047890</t>
  </si>
  <si>
    <t>cg17834219</t>
  </si>
  <si>
    <t>cg12589157</t>
  </si>
  <si>
    <t>cg11567558</t>
  </si>
  <si>
    <t>cg01266159</t>
  </si>
  <si>
    <t>cg24034913</t>
  </si>
  <si>
    <t>cg26575471</t>
  </si>
  <si>
    <t>rs73323551</t>
  </si>
  <si>
    <t>cg09597645</t>
  </si>
  <si>
    <t>cg27008316</t>
  </si>
  <si>
    <t>rs74072771</t>
  </si>
  <si>
    <t>cg22579351</t>
  </si>
  <si>
    <t>cg22487651</t>
  </si>
  <si>
    <t>cg17878139</t>
  </si>
  <si>
    <t>GSATX</t>
  </si>
  <si>
    <t>rs74034643</t>
  </si>
  <si>
    <t>cg17223045</t>
  </si>
  <si>
    <t>cg15736734</t>
  </si>
  <si>
    <t>cg11885299</t>
  </si>
  <si>
    <t>cg21008784</t>
  </si>
  <si>
    <t>chr12:38557328-38557693</t>
  </si>
  <si>
    <t>cg10142863</t>
  </si>
  <si>
    <t>cg07219978</t>
  </si>
  <si>
    <t>cg23361009</t>
  </si>
  <si>
    <t>cg18981999</t>
  </si>
  <si>
    <t>cg09211256</t>
  </si>
  <si>
    <t>cg02845528</t>
  </si>
  <si>
    <t>cg16671370</t>
  </si>
  <si>
    <t>cg09749656</t>
  </si>
  <si>
    <t>cg04106649</t>
  </si>
  <si>
    <t>rs59047173</t>
  </si>
  <si>
    <t>cg23938975</t>
  </si>
  <si>
    <t>cg25631370</t>
  </si>
  <si>
    <t>cg09147938</t>
  </si>
  <si>
    <t>cg24799029</t>
  </si>
  <si>
    <t>cg24803637</t>
  </si>
  <si>
    <t>chr21:15442956-15443160</t>
  </si>
  <si>
    <t>cg25247888</t>
  </si>
  <si>
    <t>cg23973393</t>
  </si>
  <si>
    <t>MSR1</t>
  </si>
  <si>
    <t>chr19:50706482-50707196</t>
  </si>
  <si>
    <t>cg18473196</t>
  </si>
  <si>
    <t>MAMSTR</t>
  </si>
  <si>
    <t>chr19:49223054-49223312</t>
  </si>
  <si>
    <t>cg06944092</t>
  </si>
  <si>
    <t>APLP1</t>
  </si>
  <si>
    <t>chr19:36365453-36365824</t>
  </si>
  <si>
    <t>cg10269110</t>
  </si>
  <si>
    <t>FAM71E2</t>
  </si>
  <si>
    <t>chr19:55873636-55873993</t>
  </si>
  <si>
    <t>rs77518018</t>
  </si>
  <si>
    <t>cg24194077</t>
  </si>
  <si>
    <t>PRKCG</t>
  </si>
  <si>
    <t>chr19:54385315-54385604</t>
  </si>
  <si>
    <t>cg27490465</t>
  </si>
  <si>
    <t>AP2A1</t>
  </si>
  <si>
    <t>chr19:50303179-50303399</t>
  </si>
  <si>
    <t>cg13977597</t>
  </si>
  <si>
    <t>NTF4</t>
  </si>
  <si>
    <t>cg25253419</t>
  </si>
  <si>
    <t>NUCB1</t>
  </si>
  <si>
    <t>chr19:49403222-49403618</t>
  </si>
  <si>
    <t>rs45476398</t>
  </si>
  <si>
    <t>cg04264075</t>
  </si>
  <si>
    <t>NKG7</t>
  </si>
  <si>
    <t>rs2741235</t>
  </si>
  <si>
    <t>cg22044892</t>
  </si>
  <si>
    <t>KLK7</t>
  </si>
  <si>
    <t>cg08077345</t>
  </si>
  <si>
    <t>PLEKHA4</t>
  </si>
  <si>
    <t>chr19:49375484-49375928</t>
  </si>
  <si>
    <t>cg05493001</t>
  </si>
  <si>
    <t>MIR125A</t>
  </si>
  <si>
    <t>cg14719352</t>
  </si>
  <si>
    <t>FGF21</t>
  </si>
  <si>
    <t>chr19:49255778-49256495</t>
  </si>
  <si>
    <t>cg10693865</t>
  </si>
  <si>
    <t>RDH13</t>
  </si>
  <si>
    <t>chr19:55574138-55574734</t>
  </si>
  <si>
    <t>cg05777061</t>
  </si>
  <si>
    <t>KLK8</t>
  </si>
  <si>
    <t>chr19:51505914-51506363</t>
  </si>
  <si>
    <t>rs73936109</t>
  </si>
  <si>
    <t>cg19818998</t>
  </si>
  <si>
    <t>NCRNA00085</t>
  </si>
  <si>
    <t>chr19:52206244-52206726</t>
  </si>
  <si>
    <t>cg20699157</t>
  </si>
  <si>
    <t>REP522</t>
  </si>
  <si>
    <t>rs2765114</t>
  </si>
  <si>
    <t>cg20499290</t>
  </si>
  <si>
    <t>rs12358108</t>
  </si>
  <si>
    <t>cg00885843</t>
  </si>
  <si>
    <t>cg08236836</t>
  </si>
  <si>
    <t>cg22937556</t>
  </si>
  <si>
    <t>rs9581289</t>
  </si>
  <si>
    <t>cg17264818</t>
  </si>
  <si>
    <t>rs78291546</t>
  </si>
  <si>
    <t>cg11709413</t>
  </si>
  <si>
    <t>cg18555433</t>
  </si>
  <si>
    <t>RFPL2</t>
  </si>
  <si>
    <t>cg12906381</t>
  </si>
  <si>
    <t>cg23347301</t>
  </si>
  <si>
    <t>cg04447741</t>
  </si>
  <si>
    <t>cg17732690</t>
  </si>
  <si>
    <t>RFPL3</t>
  </si>
  <si>
    <t>rs5998436</t>
  </si>
  <si>
    <t>cg10989871</t>
  </si>
  <si>
    <t>cg24739513</t>
  </si>
  <si>
    <t>cg26494441</t>
  </si>
  <si>
    <t>cg16142906</t>
  </si>
  <si>
    <t>rs72620404</t>
  </si>
  <si>
    <t>cg00343349</t>
  </si>
  <si>
    <t>rs73701840</t>
  </si>
  <si>
    <t>cg20308204</t>
  </si>
  <si>
    <t>cg09346823</t>
  </si>
  <si>
    <t>rs12859372</t>
  </si>
  <si>
    <t>cg01179328</t>
  </si>
  <si>
    <t>cg02314702</t>
  </si>
  <si>
    <t>low-CpG:42507180-42507194</t>
  </si>
  <si>
    <t>cg05167468</t>
  </si>
  <si>
    <t>rs7167633</t>
  </si>
  <si>
    <t>cg11519260</t>
  </si>
  <si>
    <t>rs549167</t>
  </si>
  <si>
    <t>cg03498881</t>
  </si>
  <si>
    <t>CCDC144NL</t>
  </si>
  <si>
    <t>rs73982327</t>
  </si>
  <si>
    <t>cg05042728</t>
  </si>
  <si>
    <t>cg04361678</t>
  </si>
  <si>
    <t>rs35790378</t>
  </si>
  <si>
    <t>cg19925512</t>
  </si>
  <si>
    <t>rs12168398</t>
  </si>
  <si>
    <t>cg26950102</t>
  </si>
  <si>
    <t>BAGE</t>
  </si>
  <si>
    <t>rs78230864</t>
  </si>
  <si>
    <t>cg17575113</t>
  </si>
  <si>
    <t>cg01840965</t>
  </si>
  <si>
    <t>cg22382004</t>
  </si>
  <si>
    <t>rs74812228</t>
  </si>
  <si>
    <t>cg22404498</t>
  </si>
  <si>
    <t>cg01124132</t>
  </si>
  <si>
    <t>cg25163651</t>
  </si>
  <si>
    <t>rs28493098</t>
  </si>
  <si>
    <t>cg13405775</t>
  </si>
  <si>
    <t>cg12193345</t>
  </si>
  <si>
    <t>rs9551028</t>
  </si>
  <si>
    <t>cg04202955</t>
  </si>
  <si>
    <t>cg18393044</t>
  </si>
  <si>
    <t>cg09362956</t>
  </si>
  <si>
    <t>rs5754004</t>
  </si>
  <si>
    <t>cg05825722</t>
  </si>
  <si>
    <t>rs78636729</t>
  </si>
  <si>
    <t>cg08508335</t>
  </si>
  <si>
    <t>rs75534413</t>
  </si>
  <si>
    <t>cg26988283</t>
  </si>
  <si>
    <t>rs74137924</t>
  </si>
  <si>
    <t>cg15908093</t>
  </si>
  <si>
    <t>cg23496358</t>
  </si>
  <si>
    <t>SATR1</t>
  </si>
  <si>
    <t>cg08505111</t>
  </si>
  <si>
    <t>cg21744417</t>
  </si>
  <si>
    <t>rs78603196</t>
  </si>
  <si>
    <t>cg13694435</t>
  </si>
  <si>
    <t>rs34580434</t>
  </si>
  <si>
    <t>cg17339617</t>
  </si>
  <si>
    <t>cg05895077</t>
  </si>
  <si>
    <t>cg26640672</t>
  </si>
  <si>
    <t>cg00964333</t>
  </si>
  <si>
    <t>cg08475853</t>
  </si>
  <si>
    <t>chr4:9495305-9495506</t>
  </si>
  <si>
    <t>rs56970079</t>
  </si>
  <si>
    <t>cg12233174</t>
  </si>
  <si>
    <t>rs75961571</t>
  </si>
  <si>
    <t>cg08945711</t>
  </si>
  <si>
    <t>rs35985001</t>
  </si>
  <si>
    <t>cg27298420</t>
  </si>
  <si>
    <t>cg13535485</t>
  </si>
  <si>
    <t>cg20268279</t>
  </si>
  <si>
    <t>cg09899636</t>
  </si>
  <si>
    <t>cg14455170</t>
  </si>
  <si>
    <t>cg19726320</t>
  </si>
  <si>
    <t>cg00151191</t>
  </si>
  <si>
    <t>cg09377823</t>
  </si>
  <si>
    <t>cg13860785</t>
  </si>
  <si>
    <t>cg05125875</t>
  </si>
  <si>
    <t>rs8041724</t>
  </si>
  <si>
    <t>cg02234672</t>
  </si>
  <si>
    <t>rs74077925</t>
  </si>
  <si>
    <t>cg08280204</t>
  </si>
  <si>
    <t>cg22233547</t>
  </si>
  <si>
    <t>cg10152904</t>
  </si>
  <si>
    <t>cg22810515</t>
  </si>
  <si>
    <t>cg11101030</t>
  </si>
  <si>
    <t>rs35669294</t>
  </si>
  <si>
    <t>cg23997132</t>
  </si>
  <si>
    <t>cg16345366</t>
  </si>
  <si>
    <t>cg24573207</t>
  </si>
  <si>
    <t>cg01097196</t>
  </si>
  <si>
    <t>cg18660329</t>
  </si>
  <si>
    <t>cg26654358</t>
  </si>
  <si>
    <t>rs74739094</t>
  </si>
  <si>
    <t>cg16453630</t>
  </si>
  <si>
    <t>cg19147369</t>
  </si>
  <si>
    <t>rs75637459</t>
  </si>
  <si>
    <t>cg03576480</t>
  </si>
  <si>
    <t>cg17473257</t>
  </si>
  <si>
    <t>cg17929590</t>
  </si>
  <si>
    <t>rs11204555</t>
  </si>
  <si>
    <t>cg04786076</t>
  </si>
  <si>
    <t>cg00133167</t>
  </si>
  <si>
    <t>cg01876435</t>
  </si>
  <si>
    <t>rs10086659</t>
  </si>
  <si>
    <t>cg21832962</t>
  </si>
  <si>
    <t>cg01535547</t>
  </si>
  <si>
    <t>rs4644146</t>
  </si>
  <si>
    <t>cg21882477</t>
  </si>
  <si>
    <t>STK32A</t>
  </si>
  <si>
    <t>chr5:146614283-146614560</t>
  </si>
  <si>
    <t>cg24997140</t>
  </si>
  <si>
    <t>rs74568188</t>
  </si>
  <si>
    <t>cg06202903</t>
  </si>
  <si>
    <t>cg04809948</t>
  </si>
  <si>
    <t>cg10095517</t>
  </si>
  <si>
    <t>cg26284540</t>
  </si>
  <si>
    <t>cg02462547</t>
  </si>
  <si>
    <t>rs78779733</t>
  </si>
  <si>
    <t>cg23131993</t>
  </si>
  <si>
    <t>chr11:67478312-67479595</t>
  </si>
  <si>
    <t>rs6591285</t>
  </si>
  <si>
    <t>cg16685608</t>
  </si>
  <si>
    <t>cg03872217</t>
  </si>
  <si>
    <t>cg08095359</t>
  </si>
  <si>
    <t>cg09855962</t>
  </si>
  <si>
    <t>cg20382920</t>
  </si>
  <si>
    <t>cg00320513</t>
  </si>
  <si>
    <t>cg03830712</t>
  </si>
  <si>
    <t>rs10904927</t>
  </si>
  <si>
    <t>cg24967649</t>
  </si>
  <si>
    <t>cg10171794</t>
  </si>
  <si>
    <t>cg08661017</t>
  </si>
  <si>
    <t>cg01647736</t>
  </si>
  <si>
    <t>cg00162405</t>
  </si>
  <si>
    <t>cg11060806</t>
  </si>
  <si>
    <t>cg22989463</t>
  </si>
  <si>
    <t>cg04960492</t>
  </si>
  <si>
    <t>rs34173155</t>
  </si>
  <si>
    <t>cg06547557</t>
  </si>
  <si>
    <t>cg15407900</t>
  </si>
  <si>
    <t>cg09913444</t>
  </si>
  <si>
    <t>cg25140612</t>
  </si>
  <si>
    <t>cg13229969</t>
  </si>
  <si>
    <t>cg14147094</t>
  </si>
  <si>
    <t>cg05779458</t>
  </si>
  <si>
    <t>cg26934134</t>
  </si>
  <si>
    <t>cg02768863</t>
  </si>
  <si>
    <t>cg02866764</t>
  </si>
  <si>
    <t>chr11:71318220-71319488</t>
  </si>
  <si>
    <t>cg16295774</t>
  </si>
  <si>
    <t>cg13674604</t>
  </si>
  <si>
    <t>cg05845689</t>
  </si>
  <si>
    <t>cg05362314</t>
  </si>
  <si>
    <t>cg18718312</t>
  </si>
  <si>
    <t>cg22682297</t>
  </si>
  <si>
    <t>cg03561128</t>
  </si>
  <si>
    <t>cg09973381</t>
  </si>
  <si>
    <t>cg23099578</t>
  </si>
  <si>
    <t>cg02705659</t>
  </si>
  <si>
    <t>rs75158426</t>
  </si>
  <si>
    <t>cg24951140</t>
  </si>
  <si>
    <t>rs12547503</t>
  </si>
  <si>
    <t>cg25353721</t>
  </si>
  <si>
    <t>chr7:99177814-99178048</t>
  </si>
  <si>
    <t>cg23193831</t>
  </si>
  <si>
    <t>rs74859583</t>
  </si>
  <si>
    <t>rs34264222</t>
  </si>
  <si>
    <t>cg10924669</t>
  </si>
  <si>
    <t>rs75194062</t>
  </si>
  <si>
    <t>cg19055436</t>
  </si>
  <si>
    <t>cg09415274</t>
  </si>
  <si>
    <t>cg17146110</t>
  </si>
  <si>
    <t>cg11424526</t>
  </si>
  <si>
    <t>cg02006082</t>
  </si>
  <si>
    <t>rs79575106</t>
  </si>
  <si>
    <t>cg07942497</t>
  </si>
  <si>
    <t>cg02915720</t>
  </si>
  <si>
    <t>cg01397619</t>
  </si>
  <si>
    <t>cg04072419</t>
  </si>
  <si>
    <t>rs73938591</t>
  </si>
  <si>
    <t>cg00579749</t>
  </si>
  <si>
    <t>rs73291719</t>
  </si>
  <si>
    <t>cg26225726</t>
  </si>
  <si>
    <t>rs71541902</t>
  </si>
  <si>
    <t>cg14496523</t>
  </si>
  <si>
    <t>chr13:42030913-42032667</t>
  </si>
  <si>
    <t>cg14250427</t>
  </si>
  <si>
    <t>cg25543578</t>
  </si>
  <si>
    <t>cg18038625</t>
  </si>
  <si>
    <t>cg02014899</t>
  </si>
  <si>
    <t>cg00496389</t>
  </si>
  <si>
    <t>rs78820992</t>
  </si>
  <si>
    <t>cg23972271</t>
  </si>
  <si>
    <t>cg23218601</t>
  </si>
  <si>
    <t>rs12086538</t>
  </si>
  <si>
    <t>cg15992975</t>
  </si>
  <si>
    <t>cg18008086</t>
  </si>
  <si>
    <t>rs67730194</t>
  </si>
  <si>
    <t>cg02763803</t>
  </si>
  <si>
    <t>cg03873392</t>
  </si>
  <si>
    <t>cg05926770</t>
  </si>
  <si>
    <t>cg08513520</t>
  </si>
  <si>
    <t>cg01030481</t>
  </si>
  <si>
    <t>cg17728600</t>
  </si>
  <si>
    <t>cg00119755</t>
  </si>
  <si>
    <t>cg13865891</t>
  </si>
  <si>
    <t>cg23476209</t>
  </si>
  <si>
    <t>SATR2</t>
  </si>
  <si>
    <t>LOC100133315</t>
  </si>
  <si>
    <t>cg01658563</t>
  </si>
  <si>
    <t>cg25532201</t>
  </si>
  <si>
    <t>cg06845639</t>
  </si>
  <si>
    <t>rs72790913</t>
  </si>
  <si>
    <t>cg04563195</t>
  </si>
  <si>
    <t>cg08213792</t>
  </si>
  <si>
    <t>cg06289735</t>
  </si>
  <si>
    <t>ABCC6P1</t>
  </si>
  <si>
    <t>chr16:18582324-18582652</t>
  </si>
  <si>
    <t>cg05643286</t>
  </si>
  <si>
    <t>cg03320255</t>
  </si>
  <si>
    <t>SST1</t>
  </si>
  <si>
    <t>ZNF540</t>
  </si>
  <si>
    <t>chr19:38039561-38040395</t>
  </si>
  <si>
    <t>cg05880641</t>
  </si>
  <si>
    <t>chr19:36746712-36746914</t>
  </si>
  <si>
    <t>cg17431391</t>
  </si>
  <si>
    <t>cg15415136</t>
  </si>
  <si>
    <t>cg25373847</t>
  </si>
  <si>
    <t>cg24033103</t>
  </si>
  <si>
    <t>chr19:37794270-37794574</t>
  </si>
  <si>
    <t>rs28690610</t>
  </si>
  <si>
    <t>cg20482143</t>
  </si>
  <si>
    <t>cg26773771</t>
  </si>
  <si>
    <t>cg14054292</t>
  </si>
  <si>
    <t>cg27645294</t>
  </si>
  <si>
    <t>cg03219922</t>
  </si>
  <si>
    <t>chr4:132656863-132657186</t>
  </si>
  <si>
    <t>rs3978088</t>
  </si>
  <si>
    <t>cg18601714</t>
  </si>
  <si>
    <t>cg02491199</t>
  </si>
  <si>
    <t>cg01835944</t>
  </si>
  <si>
    <t>cg22606179</t>
  </si>
  <si>
    <t>cg19014245</t>
  </si>
  <si>
    <t>cg00704299</t>
  </si>
  <si>
    <t>rs77894883</t>
  </si>
  <si>
    <t>cg17680558</t>
  </si>
  <si>
    <t>chr4:132646849-132647229</t>
  </si>
  <si>
    <t>cg18079753</t>
  </si>
  <si>
    <t>rs951999</t>
  </si>
  <si>
    <t>cg06362052</t>
  </si>
  <si>
    <t>cg20452975</t>
  </si>
  <si>
    <t>cg01947695</t>
  </si>
  <si>
    <t>cg23189494</t>
  </si>
  <si>
    <t>chr6:2634372-2634945</t>
  </si>
  <si>
    <t>cg17079788</t>
  </si>
  <si>
    <t>cg02235959</t>
  </si>
  <si>
    <t>rs78590450</t>
  </si>
  <si>
    <t>cg03920442</t>
  </si>
  <si>
    <t>cg17095396</t>
  </si>
  <si>
    <t>cg00702547</t>
  </si>
  <si>
    <t>cg17170429</t>
  </si>
  <si>
    <t>cg04213808</t>
  </si>
  <si>
    <t>cg25844133</t>
  </si>
  <si>
    <t>cg25558531</t>
  </si>
  <si>
    <t>cg27389185</t>
  </si>
  <si>
    <t>cg04227007</t>
  </si>
  <si>
    <t>LOC284412</t>
  </si>
  <si>
    <t>chr19:37761410-37761828</t>
  </si>
  <si>
    <t>cg20700792</t>
  </si>
  <si>
    <t>cg27209972</t>
  </si>
  <si>
    <t>cg19774365</t>
  </si>
  <si>
    <t>rs35514111</t>
  </si>
  <si>
    <t>cg06490169</t>
  </si>
  <si>
    <t>rs11871208</t>
  </si>
  <si>
    <t>cg09697644</t>
  </si>
  <si>
    <t>cg03975694</t>
  </si>
  <si>
    <t>cg03478356</t>
  </si>
  <si>
    <t>FAM27A</t>
  </si>
  <si>
    <t>cg05565510</t>
  </si>
  <si>
    <t>rs6565378</t>
  </si>
  <si>
    <t>cg25498326</t>
  </si>
  <si>
    <t xml:space="preserve"> Differentially Methylated Probes (DMPs) and their annotation to gene features.</t>
  </si>
  <si>
    <t>Gene Ontology analysis of 622 genes annotated to the DMPs</t>
  </si>
  <si>
    <t>Array probes annotated to satellite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4" x14ac:knownFonts="1">
    <font>
      <sz val="10"/>
      <name val="Arial"/>
      <family val="2"/>
      <charset val="1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185"/>
  <sheetViews>
    <sheetView zoomScale="122" zoomScaleNormal="122" workbookViewId="0"/>
  </sheetViews>
  <sheetFormatPr baseColWidth="10" defaultColWidth="11.5" defaultRowHeight="13" x14ac:dyDescent="0.15"/>
  <cols>
    <col min="6" max="6" width="15.6640625" customWidth="1"/>
  </cols>
  <sheetData>
    <row r="1" spans="1:17" s="2" customFormat="1" x14ac:dyDescent="0.15">
      <c r="A1" s="2" t="s">
        <v>5328</v>
      </c>
    </row>
    <row r="2" spans="1:17" s="4" customFormat="1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454</v>
      </c>
      <c r="K2" s="4" t="s">
        <v>455</v>
      </c>
      <c r="L2" s="4" t="s">
        <v>456</v>
      </c>
      <c r="M2" s="4" t="s">
        <v>457</v>
      </c>
      <c r="N2" s="4" t="s">
        <v>458</v>
      </c>
      <c r="O2" s="4" t="s">
        <v>459</v>
      </c>
      <c r="P2" s="4" t="s">
        <v>648</v>
      </c>
      <c r="Q2" s="4" t="s">
        <v>647</v>
      </c>
    </row>
    <row r="3" spans="1:17" x14ac:dyDescent="0.15">
      <c r="A3" t="s">
        <v>2364</v>
      </c>
      <c r="B3">
        <v>12</v>
      </c>
      <c r="C3">
        <v>99548437</v>
      </c>
      <c r="D3" t="s">
        <v>20</v>
      </c>
      <c r="E3" t="s">
        <v>10</v>
      </c>
      <c r="F3" t="s">
        <v>1240</v>
      </c>
      <c r="G3" t="s">
        <v>42</v>
      </c>
      <c r="H3" t="s">
        <v>18</v>
      </c>
      <c r="I3" t="s">
        <v>43</v>
      </c>
      <c r="K3" t="s">
        <v>460</v>
      </c>
      <c r="L3" s="1" t="b">
        <f>TRUE()</f>
        <v>1</v>
      </c>
      <c r="P3">
        <v>0.50993333692437703</v>
      </c>
      <c r="Q3">
        <v>0.86090023551170303</v>
      </c>
    </row>
    <row r="4" spans="1:17" x14ac:dyDescent="0.15">
      <c r="A4" t="s">
        <v>1618</v>
      </c>
      <c r="B4">
        <v>4</v>
      </c>
      <c r="C4">
        <v>70826695</v>
      </c>
      <c r="D4" t="s">
        <v>20</v>
      </c>
      <c r="E4" t="s">
        <v>10</v>
      </c>
      <c r="F4" t="s">
        <v>1619</v>
      </c>
      <c r="G4" t="s">
        <v>42</v>
      </c>
      <c r="H4" t="s">
        <v>18</v>
      </c>
      <c r="I4" t="s">
        <v>43</v>
      </c>
      <c r="K4" t="s">
        <v>460</v>
      </c>
      <c r="L4" t="s">
        <v>460</v>
      </c>
      <c r="P4">
        <v>0.37661815480340599</v>
      </c>
      <c r="Q4">
        <v>0.79384927342155398</v>
      </c>
    </row>
    <row r="5" spans="1:17" x14ac:dyDescent="0.15">
      <c r="A5" t="s">
        <v>477</v>
      </c>
      <c r="B5">
        <v>19</v>
      </c>
      <c r="C5">
        <v>48498031</v>
      </c>
      <c r="D5" t="s">
        <v>20</v>
      </c>
      <c r="E5" t="s">
        <v>10</v>
      </c>
      <c r="F5" t="s">
        <v>478</v>
      </c>
      <c r="G5" t="s">
        <v>42</v>
      </c>
      <c r="H5" t="s">
        <v>18</v>
      </c>
      <c r="I5" t="s">
        <v>43</v>
      </c>
      <c r="K5" t="s">
        <v>460</v>
      </c>
      <c r="L5" t="s">
        <v>460</v>
      </c>
      <c r="P5">
        <v>0.37253544621451101</v>
      </c>
      <c r="Q5">
        <v>0.70641660207992696</v>
      </c>
    </row>
    <row r="6" spans="1:17" x14ac:dyDescent="0.15">
      <c r="A6" t="s">
        <v>2957</v>
      </c>
      <c r="B6">
        <v>11</v>
      </c>
      <c r="C6">
        <v>27016671</v>
      </c>
      <c r="D6" t="s">
        <v>20</v>
      </c>
      <c r="E6" t="s">
        <v>10</v>
      </c>
      <c r="F6" t="s">
        <v>359</v>
      </c>
      <c r="G6" t="s">
        <v>42</v>
      </c>
      <c r="H6" t="s">
        <v>18</v>
      </c>
      <c r="I6" t="s">
        <v>43</v>
      </c>
      <c r="K6" t="s">
        <v>460</v>
      </c>
      <c r="L6" t="s">
        <v>460</v>
      </c>
      <c r="P6">
        <v>0.433326073521827</v>
      </c>
      <c r="Q6">
        <v>0.73525783356867802</v>
      </c>
    </row>
    <row r="7" spans="1:17" x14ac:dyDescent="0.15">
      <c r="A7" t="s">
        <v>944</v>
      </c>
      <c r="B7">
        <v>4</v>
      </c>
      <c r="C7">
        <v>42895607</v>
      </c>
      <c r="D7" t="s">
        <v>20</v>
      </c>
      <c r="E7" t="s">
        <v>10</v>
      </c>
      <c r="F7" t="s">
        <v>606</v>
      </c>
      <c r="G7" t="s">
        <v>42</v>
      </c>
      <c r="H7" t="s">
        <v>18</v>
      </c>
      <c r="I7" t="s">
        <v>43</v>
      </c>
      <c r="K7" t="s">
        <v>460</v>
      </c>
      <c r="L7" t="s">
        <v>460</v>
      </c>
      <c r="P7">
        <v>0.55325258038434399</v>
      </c>
      <c r="Q7">
        <v>0.89695364337661099</v>
      </c>
    </row>
    <row r="8" spans="1:17" x14ac:dyDescent="0.15">
      <c r="A8" t="s">
        <v>1929</v>
      </c>
      <c r="B8">
        <v>5</v>
      </c>
      <c r="C8">
        <v>41071405</v>
      </c>
      <c r="D8" t="s">
        <v>20</v>
      </c>
      <c r="E8" t="s">
        <v>10</v>
      </c>
      <c r="F8" t="s">
        <v>1199</v>
      </c>
      <c r="G8" t="s">
        <v>42</v>
      </c>
      <c r="H8" t="s">
        <v>18</v>
      </c>
      <c r="I8" t="s">
        <v>43</v>
      </c>
      <c r="K8" t="s">
        <v>460</v>
      </c>
      <c r="L8" t="s">
        <v>460</v>
      </c>
      <c r="P8">
        <v>0.52920984773791402</v>
      </c>
      <c r="Q8">
        <v>0.864941633272305</v>
      </c>
    </row>
    <row r="9" spans="1:17" x14ac:dyDescent="0.15">
      <c r="A9" t="s">
        <v>3166</v>
      </c>
      <c r="B9">
        <v>8</v>
      </c>
      <c r="C9">
        <v>133117493</v>
      </c>
      <c r="D9" t="s">
        <v>20</v>
      </c>
      <c r="E9" t="s">
        <v>10</v>
      </c>
      <c r="F9" t="s">
        <v>3167</v>
      </c>
      <c r="G9" t="s">
        <v>42</v>
      </c>
      <c r="H9" t="s">
        <v>18</v>
      </c>
      <c r="I9" t="s">
        <v>43</v>
      </c>
      <c r="K9" t="s">
        <v>460</v>
      </c>
      <c r="L9" t="s">
        <v>460</v>
      </c>
      <c r="P9">
        <v>0.44589678321846699</v>
      </c>
      <c r="Q9">
        <v>0.774672363343194</v>
      </c>
    </row>
    <row r="10" spans="1:17" x14ac:dyDescent="0.15">
      <c r="A10" t="s">
        <v>1108</v>
      </c>
      <c r="B10">
        <v>21</v>
      </c>
      <c r="C10">
        <v>31797932</v>
      </c>
      <c r="D10" t="s">
        <v>20</v>
      </c>
      <c r="E10" t="s">
        <v>10</v>
      </c>
      <c r="F10" t="s">
        <v>1109</v>
      </c>
      <c r="G10" t="s">
        <v>42</v>
      </c>
      <c r="H10" t="s">
        <v>18</v>
      </c>
      <c r="I10" t="s">
        <v>43</v>
      </c>
      <c r="K10" t="s">
        <v>460</v>
      </c>
      <c r="L10" t="s">
        <v>460</v>
      </c>
      <c r="N10" t="s">
        <v>1110</v>
      </c>
      <c r="P10">
        <v>0.44104720563642502</v>
      </c>
      <c r="Q10">
        <v>0.77069634579880297</v>
      </c>
    </row>
    <row r="11" spans="1:17" x14ac:dyDescent="0.15">
      <c r="A11" t="s">
        <v>2586</v>
      </c>
      <c r="B11">
        <v>21</v>
      </c>
      <c r="C11">
        <v>32202010</v>
      </c>
      <c r="D11" t="s">
        <v>9</v>
      </c>
      <c r="E11" t="s">
        <v>10</v>
      </c>
      <c r="F11" t="s">
        <v>2587</v>
      </c>
      <c r="G11" t="s">
        <v>42</v>
      </c>
      <c r="H11" t="s">
        <v>18</v>
      </c>
      <c r="I11" t="s">
        <v>43</v>
      </c>
      <c r="K11" t="s">
        <v>460</v>
      </c>
      <c r="L11" t="s">
        <v>460</v>
      </c>
      <c r="P11">
        <v>0.56192059630389701</v>
      </c>
      <c r="Q11">
        <v>0.86659056316007899</v>
      </c>
    </row>
    <row r="12" spans="1:17" x14ac:dyDescent="0.15">
      <c r="A12" t="s">
        <v>156</v>
      </c>
      <c r="B12">
        <v>1</v>
      </c>
      <c r="C12">
        <v>152681887</v>
      </c>
      <c r="D12" t="s">
        <v>9</v>
      </c>
      <c r="E12" t="s">
        <v>10</v>
      </c>
      <c r="F12" t="s">
        <v>119</v>
      </c>
      <c r="G12" t="s">
        <v>42</v>
      </c>
      <c r="H12" t="s">
        <v>18</v>
      </c>
      <c r="I12" t="s">
        <v>43</v>
      </c>
      <c r="K12" t="s">
        <v>460</v>
      </c>
      <c r="L12" t="s">
        <v>460</v>
      </c>
      <c r="O12" t="s">
        <v>2528</v>
      </c>
      <c r="P12">
        <v>0.54539846875169595</v>
      </c>
      <c r="Q12">
        <v>0.85792910955867097</v>
      </c>
    </row>
    <row r="13" spans="1:17" x14ac:dyDescent="0.15">
      <c r="A13" t="s">
        <v>2377</v>
      </c>
      <c r="B13">
        <v>1</v>
      </c>
      <c r="C13">
        <v>152815459</v>
      </c>
      <c r="D13" t="s">
        <v>9</v>
      </c>
      <c r="E13" t="s">
        <v>10</v>
      </c>
      <c r="F13" t="s">
        <v>302</v>
      </c>
      <c r="G13" t="s">
        <v>42</v>
      </c>
      <c r="H13" t="s">
        <v>18</v>
      </c>
      <c r="I13" t="s">
        <v>43</v>
      </c>
      <c r="K13" t="s">
        <v>460</v>
      </c>
      <c r="L13" t="s">
        <v>460</v>
      </c>
      <c r="P13">
        <v>0.58541395001964602</v>
      </c>
      <c r="Q13">
        <v>0.91968107768538498</v>
      </c>
    </row>
    <row r="14" spans="1:17" x14ac:dyDescent="0.15">
      <c r="A14" t="s">
        <v>961</v>
      </c>
      <c r="B14">
        <v>19</v>
      </c>
      <c r="C14">
        <v>56443419</v>
      </c>
      <c r="D14" t="s">
        <v>9</v>
      </c>
      <c r="E14" t="s">
        <v>10</v>
      </c>
      <c r="F14" t="s">
        <v>55</v>
      </c>
      <c r="G14" t="s">
        <v>42</v>
      </c>
      <c r="H14" t="s">
        <v>18</v>
      </c>
      <c r="I14" t="s">
        <v>43</v>
      </c>
      <c r="K14" t="s">
        <v>460</v>
      </c>
      <c r="L14" t="s">
        <v>460</v>
      </c>
      <c r="P14">
        <v>0.594800213191648</v>
      </c>
      <c r="Q14">
        <v>0.92842329531717904</v>
      </c>
    </row>
    <row r="15" spans="1:17" x14ac:dyDescent="0.15">
      <c r="A15" t="s">
        <v>1635</v>
      </c>
      <c r="B15">
        <v>5</v>
      </c>
      <c r="C15">
        <v>151784441</v>
      </c>
      <c r="D15" t="s">
        <v>20</v>
      </c>
      <c r="E15" t="s">
        <v>10</v>
      </c>
      <c r="F15" t="s">
        <v>1636</v>
      </c>
      <c r="G15" t="s">
        <v>42</v>
      </c>
      <c r="H15" t="s">
        <v>18</v>
      </c>
      <c r="I15" t="s">
        <v>43</v>
      </c>
      <c r="K15" t="s">
        <v>460</v>
      </c>
      <c r="L15" t="s">
        <v>460</v>
      </c>
      <c r="P15">
        <v>0.49857856381788501</v>
      </c>
      <c r="Q15">
        <v>0.85226841074745896</v>
      </c>
    </row>
    <row r="16" spans="1:17" x14ac:dyDescent="0.15">
      <c r="A16" t="s">
        <v>1940</v>
      </c>
      <c r="B16">
        <v>4</v>
      </c>
      <c r="C16">
        <v>183245389</v>
      </c>
      <c r="D16" t="s">
        <v>20</v>
      </c>
      <c r="E16" t="s">
        <v>10</v>
      </c>
      <c r="F16" t="s">
        <v>1941</v>
      </c>
      <c r="G16" t="s">
        <v>42</v>
      </c>
      <c r="H16" t="s">
        <v>18</v>
      </c>
      <c r="I16" t="s">
        <v>43</v>
      </c>
      <c r="K16" t="s">
        <v>460</v>
      </c>
      <c r="L16" t="s">
        <v>460</v>
      </c>
      <c r="P16">
        <v>0.43329717342935598</v>
      </c>
      <c r="Q16">
        <v>0.81027943293985305</v>
      </c>
    </row>
    <row r="17" spans="1:17" x14ac:dyDescent="0.15">
      <c r="A17" t="s">
        <v>550</v>
      </c>
      <c r="B17">
        <v>16</v>
      </c>
      <c r="C17">
        <v>3254567</v>
      </c>
      <c r="D17" t="s">
        <v>9</v>
      </c>
      <c r="E17" t="s">
        <v>10</v>
      </c>
      <c r="F17" t="s">
        <v>345</v>
      </c>
      <c r="G17" t="s">
        <v>42</v>
      </c>
      <c r="H17" t="s">
        <v>18</v>
      </c>
      <c r="I17" t="s">
        <v>43</v>
      </c>
      <c r="K17" t="s">
        <v>460</v>
      </c>
      <c r="L17" t="s">
        <v>460</v>
      </c>
      <c r="O17" t="s">
        <v>551</v>
      </c>
      <c r="P17">
        <v>0.38848127993860299</v>
      </c>
      <c r="Q17">
        <v>0.73064829482928895</v>
      </c>
    </row>
    <row r="18" spans="1:17" x14ac:dyDescent="0.15">
      <c r="A18" t="s">
        <v>2911</v>
      </c>
      <c r="B18">
        <v>11</v>
      </c>
      <c r="C18">
        <v>74800716</v>
      </c>
      <c r="D18" t="s">
        <v>20</v>
      </c>
      <c r="E18" t="s">
        <v>10</v>
      </c>
      <c r="F18" t="s">
        <v>2912</v>
      </c>
      <c r="G18" t="s">
        <v>42</v>
      </c>
      <c r="H18" t="s">
        <v>18</v>
      </c>
      <c r="I18" t="s">
        <v>43</v>
      </c>
      <c r="K18" t="s">
        <v>460</v>
      </c>
      <c r="L18" t="s">
        <v>460</v>
      </c>
      <c r="P18">
        <v>0.60776687991320899</v>
      </c>
      <c r="Q18">
        <v>0.92399844029226097</v>
      </c>
    </row>
    <row r="19" spans="1:17" x14ac:dyDescent="0.15">
      <c r="A19" t="s">
        <v>542</v>
      </c>
      <c r="B19">
        <v>6</v>
      </c>
      <c r="C19">
        <v>29012588</v>
      </c>
      <c r="D19" t="s">
        <v>20</v>
      </c>
      <c r="E19" t="s">
        <v>10</v>
      </c>
      <c r="F19" t="s">
        <v>543</v>
      </c>
      <c r="G19" t="s">
        <v>42</v>
      </c>
      <c r="H19" t="s">
        <v>18</v>
      </c>
      <c r="I19" t="s">
        <v>43</v>
      </c>
      <c r="K19" t="s">
        <v>460</v>
      </c>
      <c r="L19" t="s">
        <v>460</v>
      </c>
      <c r="N19" t="s">
        <v>544</v>
      </c>
      <c r="P19">
        <v>0.318942270201858</v>
      </c>
      <c r="Q19">
        <v>0.727622602844471</v>
      </c>
    </row>
    <row r="20" spans="1:17" x14ac:dyDescent="0.15">
      <c r="A20" t="s">
        <v>845</v>
      </c>
      <c r="B20">
        <v>19</v>
      </c>
      <c r="C20">
        <v>8841460</v>
      </c>
      <c r="D20" t="s">
        <v>9</v>
      </c>
      <c r="E20" t="s">
        <v>10</v>
      </c>
      <c r="F20" t="s">
        <v>186</v>
      </c>
      <c r="G20" t="s">
        <v>42</v>
      </c>
      <c r="H20" t="s">
        <v>18</v>
      </c>
      <c r="I20" t="s">
        <v>43</v>
      </c>
      <c r="K20" t="s">
        <v>460</v>
      </c>
      <c r="L20" t="s">
        <v>460</v>
      </c>
      <c r="P20">
        <v>0.54636302470831299</v>
      </c>
      <c r="Q20">
        <v>0.88801456908666598</v>
      </c>
    </row>
    <row r="21" spans="1:17" x14ac:dyDescent="0.15">
      <c r="A21" t="s">
        <v>272</v>
      </c>
      <c r="B21">
        <v>11</v>
      </c>
      <c r="C21">
        <v>55111658</v>
      </c>
      <c r="D21" t="s">
        <v>9</v>
      </c>
      <c r="E21" t="s">
        <v>10</v>
      </c>
      <c r="F21" t="s">
        <v>177</v>
      </c>
      <c r="G21" t="s">
        <v>42</v>
      </c>
      <c r="H21" t="s">
        <v>18</v>
      </c>
      <c r="I21" t="s">
        <v>43</v>
      </c>
      <c r="K21" t="s">
        <v>460</v>
      </c>
      <c r="L21" t="s">
        <v>460</v>
      </c>
      <c r="P21">
        <v>0.239105271779568</v>
      </c>
      <c r="Q21">
        <v>0.75354953527137003</v>
      </c>
    </row>
    <row r="22" spans="1:17" x14ac:dyDescent="0.15">
      <c r="A22" t="s">
        <v>85</v>
      </c>
      <c r="B22">
        <v>11</v>
      </c>
      <c r="C22">
        <v>50003963</v>
      </c>
      <c r="D22" t="s">
        <v>20</v>
      </c>
      <c r="E22" t="s">
        <v>10</v>
      </c>
      <c r="F22" t="s">
        <v>86</v>
      </c>
      <c r="G22" t="s">
        <v>42</v>
      </c>
      <c r="H22" t="s">
        <v>18</v>
      </c>
      <c r="I22" t="s">
        <v>43</v>
      </c>
      <c r="K22" t="s">
        <v>460</v>
      </c>
      <c r="L22" t="s">
        <v>460</v>
      </c>
      <c r="P22">
        <v>0.34031208022731502</v>
      </c>
      <c r="Q22">
        <v>0.84693797753570899</v>
      </c>
    </row>
    <row r="23" spans="1:17" x14ac:dyDescent="0.15">
      <c r="A23" t="s">
        <v>167</v>
      </c>
      <c r="B23">
        <v>11</v>
      </c>
      <c r="C23">
        <v>55322753</v>
      </c>
      <c r="D23" t="s">
        <v>9</v>
      </c>
      <c r="E23" t="s">
        <v>10</v>
      </c>
      <c r="F23" t="s">
        <v>102</v>
      </c>
      <c r="G23" t="s">
        <v>42</v>
      </c>
      <c r="H23" t="s">
        <v>18</v>
      </c>
      <c r="I23" t="s">
        <v>43</v>
      </c>
      <c r="K23" t="s">
        <v>460</v>
      </c>
      <c r="L23" t="s">
        <v>460</v>
      </c>
      <c r="P23">
        <v>0.63206336352661097</v>
      </c>
      <c r="Q23">
        <v>0.93859205077049002</v>
      </c>
    </row>
    <row r="24" spans="1:17" x14ac:dyDescent="0.15">
      <c r="A24" t="s">
        <v>163</v>
      </c>
      <c r="B24">
        <v>11</v>
      </c>
      <c r="C24">
        <v>55339961</v>
      </c>
      <c r="D24" t="s">
        <v>9</v>
      </c>
      <c r="E24" t="s">
        <v>10</v>
      </c>
      <c r="F24" t="s">
        <v>46</v>
      </c>
      <c r="G24" t="s">
        <v>42</v>
      </c>
      <c r="H24" t="s">
        <v>18</v>
      </c>
      <c r="I24" t="s">
        <v>43</v>
      </c>
      <c r="K24" t="s">
        <v>460</v>
      </c>
      <c r="L24" t="s">
        <v>460</v>
      </c>
      <c r="O24" t="s">
        <v>1556</v>
      </c>
      <c r="P24">
        <v>0.43748643928202902</v>
      </c>
      <c r="Q24">
        <v>0.84700606137288004</v>
      </c>
    </row>
    <row r="25" spans="1:17" x14ac:dyDescent="0.15">
      <c r="A25" t="s">
        <v>288</v>
      </c>
      <c r="B25">
        <v>11</v>
      </c>
      <c r="C25">
        <v>48346680</v>
      </c>
      <c r="D25" t="s">
        <v>20</v>
      </c>
      <c r="E25" t="s">
        <v>10</v>
      </c>
      <c r="F25" t="s">
        <v>289</v>
      </c>
      <c r="G25" t="s">
        <v>42</v>
      </c>
      <c r="H25" t="s">
        <v>18</v>
      </c>
      <c r="I25" t="s">
        <v>43</v>
      </c>
      <c r="K25" t="s">
        <v>460</v>
      </c>
      <c r="L25" t="s">
        <v>460</v>
      </c>
      <c r="N25" t="s">
        <v>898</v>
      </c>
      <c r="O25" t="s">
        <v>899</v>
      </c>
      <c r="P25">
        <v>0.30489029446195198</v>
      </c>
      <c r="Q25">
        <v>0.70860612794894895</v>
      </c>
    </row>
    <row r="26" spans="1:17" x14ac:dyDescent="0.15">
      <c r="A26" t="s">
        <v>541</v>
      </c>
      <c r="B26">
        <v>14</v>
      </c>
      <c r="C26">
        <v>20403845</v>
      </c>
      <c r="D26" t="s">
        <v>20</v>
      </c>
      <c r="E26" t="s">
        <v>10</v>
      </c>
      <c r="F26" t="s">
        <v>174</v>
      </c>
      <c r="G26" t="s">
        <v>42</v>
      </c>
      <c r="H26" t="s">
        <v>18</v>
      </c>
      <c r="I26" t="s">
        <v>43</v>
      </c>
      <c r="K26" t="s">
        <v>460</v>
      </c>
      <c r="L26" t="s">
        <v>460</v>
      </c>
      <c r="P26">
        <v>0.52711202905906596</v>
      </c>
      <c r="Q26">
        <v>0.93791716034120398</v>
      </c>
    </row>
    <row r="27" spans="1:17" x14ac:dyDescent="0.15">
      <c r="A27" t="s">
        <v>323</v>
      </c>
      <c r="B27">
        <v>14</v>
      </c>
      <c r="C27">
        <v>20585753</v>
      </c>
      <c r="D27" t="s">
        <v>9</v>
      </c>
      <c r="E27" t="s">
        <v>10</v>
      </c>
      <c r="F27" t="s">
        <v>200</v>
      </c>
      <c r="G27" t="s">
        <v>42</v>
      </c>
      <c r="H27" t="s">
        <v>18</v>
      </c>
      <c r="I27" t="s">
        <v>43</v>
      </c>
      <c r="K27" t="s">
        <v>460</v>
      </c>
      <c r="L27" t="s">
        <v>460</v>
      </c>
      <c r="P27">
        <v>0.317728292671628</v>
      </c>
      <c r="Q27">
        <v>0.71351148284148902</v>
      </c>
    </row>
    <row r="28" spans="1:17" x14ac:dyDescent="0.15">
      <c r="A28" t="s">
        <v>589</v>
      </c>
      <c r="B28">
        <v>14</v>
      </c>
      <c r="C28">
        <v>20586367</v>
      </c>
      <c r="D28" t="s">
        <v>9</v>
      </c>
      <c r="E28" t="s">
        <v>10</v>
      </c>
      <c r="F28" t="s">
        <v>200</v>
      </c>
      <c r="G28" t="s">
        <v>42</v>
      </c>
      <c r="H28" t="s">
        <v>18</v>
      </c>
      <c r="I28" t="s">
        <v>43</v>
      </c>
      <c r="K28" t="s">
        <v>460</v>
      </c>
      <c r="L28" t="s">
        <v>460</v>
      </c>
      <c r="P28">
        <v>0.31344967344337898</v>
      </c>
      <c r="Q28">
        <v>0.782906995318157</v>
      </c>
    </row>
    <row r="29" spans="1:17" x14ac:dyDescent="0.15">
      <c r="A29" t="s">
        <v>790</v>
      </c>
      <c r="B29">
        <v>14</v>
      </c>
      <c r="C29">
        <v>20389177</v>
      </c>
      <c r="D29" t="s">
        <v>9</v>
      </c>
      <c r="E29" t="s">
        <v>10</v>
      </c>
      <c r="F29" t="s">
        <v>622</v>
      </c>
      <c r="G29" t="s">
        <v>42</v>
      </c>
      <c r="H29" t="s">
        <v>18</v>
      </c>
      <c r="I29" t="s">
        <v>43</v>
      </c>
      <c r="K29" t="s">
        <v>460</v>
      </c>
      <c r="L29" t="s">
        <v>460</v>
      </c>
      <c r="P29">
        <v>0.62049103975979003</v>
      </c>
      <c r="Q29">
        <v>0.93813430585719704</v>
      </c>
    </row>
    <row r="30" spans="1:17" x14ac:dyDescent="0.15">
      <c r="A30" t="s">
        <v>299</v>
      </c>
      <c r="B30">
        <v>11</v>
      </c>
      <c r="C30">
        <v>48266856</v>
      </c>
      <c r="D30" t="s">
        <v>20</v>
      </c>
      <c r="E30" t="s">
        <v>10</v>
      </c>
      <c r="F30" t="s">
        <v>300</v>
      </c>
      <c r="G30" t="s">
        <v>42</v>
      </c>
      <c r="H30" t="s">
        <v>18</v>
      </c>
      <c r="I30" t="s">
        <v>43</v>
      </c>
      <c r="K30" t="s">
        <v>460</v>
      </c>
      <c r="L30" t="s">
        <v>460</v>
      </c>
      <c r="O30" t="s">
        <v>3516</v>
      </c>
      <c r="P30">
        <v>0.55570411179830703</v>
      </c>
      <c r="Q30">
        <v>0.85825545811292503</v>
      </c>
    </row>
    <row r="31" spans="1:17" x14ac:dyDescent="0.15">
      <c r="A31" t="s">
        <v>1235</v>
      </c>
      <c r="B31">
        <v>11</v>
      </c>
      <c r="C31">
        <v>4928760</v>
      </c>
      <c r="D31" t="s">
        <v>9</v>
      </c>
      <c r="E31" t="s">
        <v>10</v>
      </c>
      <c r="F31" t="s">
        <v>1236</v>
      </c>
      <c r="G31" t="s">
        <v>42</v>
      </c>
      <c r="H31" t="s">
        <v>18</v>
      </c>
      <c r="I31" t="s">
        <v>43</v>
      </c>
      <c r="K31" t="s">
        <v>460</v>
      </c>
      <c r="L31" t="s">
        <v>460</v>
      </c>
      <c r="P31">
        <v>0.46487089188804798</v>
      </c>
      <c r="Q31">
        <v>0.82633893338001996</v>
      </c>
    </row>
    <row r="32" spans="1:17" x14ac:dyDescent="0.15">
      <c r="A32" t="s">
        <v>3175</v>
      </c>
      <c r="B32">
        <v>11</v>
      </c>
      <c r="C32">
        <v>4843021</v>
      </c>
      <c r="D32" t="s">
        <v>9</v>
      </c>
      <c r="E32" t="s">
        <v>10</v>
      </c>
      <c r="F32" t="s">
        <v>3176</v>
      </c>
      <c r="G32" t="s">
        <v>42</v>
      </c>
      <c r="H32" t="s">
        <v>18</v>
      </c>
      <c r="I32" t="s">
        <v>43</v>
      </c>
      <c r="K32" t="s">
        <v>460</v>
      </c>
      <c r="L32" t="s">
        <v>460</v>
      </c>
      <c r="P32">
        <v>0.54344826131467505</v>
      </c>
      <c r="Q32">
        <v>0.85064187411862802</v>
      </c>
    </row>
    <row r="33" spans="1:17" x14ac:dyDescent="0.15">
      <c r="A33" t="s">
        <v>2569</v>
      </c>
      <c r="B33">
        <v>11</v>
      </c>
      <c r="C33">
        <v>4945422</v>
      </c>
      <c r="D33" t="s">
        <v>20</v>
      </c>
      <c r="E33" t="s">
        <v>10</v>
      </c>
      <c r="F33" t="s">
        <v>2570</v>
      </c>
      <c r="G33" t="s">
        <v>42</v>
      </c>
      <c r="H33" t="s">
        <v>18</v>
      </c>
      <c r="I33" t="s">
        <v>43</v>
      </c>
      <c r="K33" t="s">
        <v>460</v>
      </c>
      <c r="L33" t="s">
        <v>460</v>
      </c>
      <c r="N33" t="s">
        <v>2571</v>
      </c>
      <c r="P33">
        <v>0.45321700043459601</v>
      </c>
      <c r="Q33">
        <v>0.75793953278664805</v>
      </c>
    </row>
    <row r="34" spans="1:17" x14ac:dyDescent="0.15">
      <c r="A34" t="s">
        <v>3014</v>
      </c>
      <c r="B34">
        <v>11</v>
      </c>
      <c r="C34">
        <v>55798206</v>
      </c>
      <c r="D34" t="s">
        <v>9</v>
      </c>
      <c r="E34" t="s">
        <v>10</v>
      </c>
      <c r="F34" t="s">
        <v>1950</v>
      </c>
      <c r="G34" t="s">
        <v>42</v>
      </c>
      <c r="H34" t="s">
        <v>18</v>
      </c>
      <c r="I34" t="s">
        <v>43</v>
      </c>
      <c r="K34" t="s">
        <v>460</v>
      </c>
      <c r="L34" t="s">
        <v>460</v>
      </c>
      <c r="P34">
        <v>0.54061553344539504</v>
      </c>
      <c r="Q34">
        <v>0.88400848680952904</v>
      </c>
    </row>
    <row r="35" spans="1:17" x14ac:dyDescent="0.15">
      <c r="A35" t="s">
        <v>440</v>
      </c>
      <c r="B35">
        <v>11</v>
      </c>
      <c r="C35">
        <v>55541018</v>
      </c>
      <c r="D35" t="s">
        <v>9</v>
      </c>
      <c r="E35" t="s">
        <v>10</v>
      </c>
      <c r="F35" t="s">
        <v>441</v>
      </c>
      <c r="G35" t="s">
        <v>42</v>
      </c>
      <c r="H35" t="s">
        <v>18</v>
      </c>
      <c r="I35" t="s">
        <v>43</v>
      </c>
      <c r="K35" t="s">
        <v>460</v>
      </c>
      <c r="L35" t="s">
        <v>460</v>
      </c>
      <c r="O35" t="s">
        <v>646</v>
      </c>
      <c r="P35">
        <v>0.23155723761840399</v>
      </c>
      <c r="Q35">
        <v>0.79800735021149305</v>
      </c>
    </row>
    <row r="36" spans="1:17" x14ac:dyDescent="0.15">
      <c r="A36" t="s">
        <v>3550</v>
      </c>
      <c r="B36">
        <v>11</v>
      </c>
      <c r="C36">
        <v>55541269</v>
      </c>
      <c r="D36" t="s">
        <v>20</v>
      </c>
      <c r="E36" t="s">
        <v>10</v>
      </c>
      <c r="F36" t="s">
        <v>441</v>
      </c>
      <c r="G36" t="s">
        <v>42</v>
      </c>
      <c r="H36" t="s">
        <v>18</v>
      </c>
      <c r="I36" t="s">
        <v>43</v>
      </c>
      <c r="K36" t="s">
        <v>460</v>
      </c>
      <c r="L36" t="s">
        <v>460</v>
      </c>
      <c r="N36" t="s">
        <v>3551</v>
      </c>
      <c r="P36">
        <v>0.53356964944659002</v>
      </c>
      <c r="Q36">
        <v>0.83548901856303703</v>
      </c>
    </row>
    <row r="37" spans="1:17" x14ac:dyDescent="0.15">
      <c r="A37" t="s">
        <v>40</v>
      </c>
      <c r="B37">
        <v>11</v>
      </c>
      <c r="C37">
        <v>55579363</v>
      </c>
      <c r="D37" t="s">
        <v>9</v>
      </c>
      <c r="E37" t="s">
        <v>10</v>
      </c>
      <c r="F37" t="s">
        <v>41</v>
      </c>
      <c r="G37" t="s">
        <v>42</v>
      </c>
      <c r="H37" t="s">
        <v>18</v>
      </c>
      <c r="I37" t="s">
        <v>43</v>
      </c>
      <c r="K37" t="s">
        <v>460</v>
      </c>
      <c r="L37" t="s">
        <v>460</v>
      </c>
      <c r="P37">
        <v>0.419105715828192</v>
      </c>
      <c r="Q37">
        <v>0.906127572892097</v>
      </c>
    </row>
    <row r="38" spans="1:17" x14ac:dyDescent="0.15">
      <c r="A38" t="s">
        <v>303</v>
      </c>
      <c r="B38">
        <v>11</v>
      </c>
      <c r="C38">
        <v>55594854</v>
      </c>
      <c r="D38" t="s">
        <v>9</v>
      </c>
      <c r="E38" t="s">
        <v>10</v>
      </c>
      <c r="F38" t="s">
        <v>304</v>
      </c>
      <c r="G38" t="s">
        <v>42</v>
      </c>
      <c r="H38" t="s">
        <v>18</v>
      </c>
      <c r="I38" t="s">
        <v>43</v>
      </c>
      <c r="K38" t="s">
        <v>460</v>
      </c>
      <c r="L38" t="s">
        <v>460</v>
      </c>
      <c r="P38">
        <v>0.44996603282687597</v>
      </c>
      <c r="Q38">
        <v>0.84530743380722395</v>
      </c>
    </row>
    <row r="39" spans="1:17" x14ac:dyDescent="0.15">
      <c r="A39" t="s">
        <v>1461</v>
      </c>
      <c r="B39">
        <v>12</v>
      </c>
      <c r="C39">
        <v>55945613</v>
      </c>
      <c r="D39" t="s">
        <v>9</v>
      </c>
      <c r="E39" t="s">
        <v>10</v>
      </c>
      <c r="F39" t="s">
        <v>1462</v>
      </c>
      <c r="G39" t="s">
        <v>42</v>
      </c>
      <c r="H39" t="s">
        <v>18</v>
      </c>
      <c r="I39" t="s">
        <v>43</v>
      </c>
      <c r="K39" t="s">
        <v>460</v>
      </c>
      <c r="L39" t="s">
        <v>460</v>
      </c>
      <c r="P39">
        <v>0.37903884964366802</v>
      </c>
      <c r="Q39">
        <v>0.76186486900411698</v>
      </c>
    </row>
    <row r="40" spans="1:17" x14ac:dyDescent="0.15">
      <c r="A40" t="s">
        <v>703</v>
      </c>
      <c r="B40">
        <v>11</v>
      </c>
      <c r="C40">
        <v>56086656</v>
      </c>
      <c r="D40" t="s">
        <v>9</v>
      </c>
      <c r="E40" t="s">
        <v>10</v>
      </c>
      <c r="F40" t="s">
        <v>704</v>
      </c>
      <c r="G40" t="s">
        <v>42</v>
      </c>
      <c r="H40" t="s">
        <v>18</v>
      </c>
      <c r="I40" t="s">
        <v>43</v>
      </c>
      <c r="K40" t="s">
        <v>460</v>
      </c>
      <c r="L40" t="s">
        <v>460</v>
      </c>
      <c r="P40">
        <v>0.43524967832472</v>
      </c>
      <c r="Q40">
        <v>0.85357013112767099</v>
      </c>
    </row>
    <row r="41" spans="1:17" x14ac:dyDescent="0.15">
      <c r="A41" t="s">
        <v>2450</v>
      </c>
      <c r="B41">
        <v>11</v>
      </c>
      <c r="C41">
        <v>56510971</v>
      </c>
      <c r="D41" t="s">
        <v>20</v>
      </c>
      <c r="E41" t="s">
        <v>10</v>
      </c>
      <c r="F41" t="s">
        <v>1920</v>
      </c>
      <c r="G41" t="s">
        <v>42</v>
      </c>
      <c r="H41" t="s">
        <v>18</v>
      </c>
      <c r="I41" t="s">
        <v>43</v>
      </c>
      <c r="K41" t="s">
        <v>460</v>
      </c>
      <c r="L41" t="s">
        <v>460</v>
      </c>
      <c r="P41">
        <v>0.61671389487429895</v>
      </c>
      <c r="Q41">
        <v>0.96032762498524604</v>
      </c>
    </row>
    <row r="42" spans="1:17" x14ac:dyDescent="0.15">
      <c r="A42" t="s">
        <v>926</v>
      </c>
      <c r="B42">
        <v>1</v>
      </c>
      <c r="C42">
        <v>176432498</v>
      </c>
      <c r="D42" t="s">
        <v>20</v>
      </c>
      <c r="E42" t="s">
        <v>10</v>
      </c>
      <c r="F42" t="s">
        <v>395</v>
      </c>
      <c r="G42" t="s">
        <v>42</v>
      </c>
      <c r="H42" t="s">
        <v>18</v>
      </c>
      <c r="I42" t="s">
        <v>43</v>
      </c>
      <c r="K42" t="s">
        <v>460</v>
      </c>
      <c r="L42" t="s">
        <v>460</v>
      </c>
      <c r="P42">
        <v>0.39131412345592498</v>
      </c>
      <c r="Q42">
        <v>0.80474564797113401</v>
      </c>
    </row>
    <row r="43" spans="1:17" x14ac:dyDescent="0.15">
      <c r="A43" t="s">
        <v>583</v>
      </c>
      <c r="B43">
        <v>5</v>
      </c>
      <c r="C43">
        <v>140502124</v>
      </c>
      <c r="D43" t="s">
        <v>20</v>
      </c>
      <c r="E43" t="s">
        <v>10</v>
      </c>
      <c r="F43" t="s">
        <v>58</v>
      </c>
      <c r="G43" t="s">
        <v>42</v>
      </c>
      <c r="H43" t="s">
        <v>12</v>
      </c>
      <c r="I43" t="s">
        <v>88</v>
      </c>
      <c r="J43" t="s">
        <v>59</v>
      </c>
      <c r="K43" t="s">
        <v>460</v>
      </c>
      <c r="L43" t="s">
        <v>460</v>
      </c>
      <c r="P43">
        <v>0.18343961959029401</v>
      </c>
      <c r="Q43">
        <v>0.58086028594862704</v>
      </c>
    </row>
    <row r="44" spans="1:17" x14ac:dyDescent="0.15">
      <c r="A44" t="s">
        <v>1794</v>
      </c>
      <c r="B44">
        <v>8</v>
      </c>
      <c r="C44">
        <v>54764515</v>
      </c>
      <c r="D44" t="s">
        <v>9</v>
      </c>
      <c r="E44" t="s">
        <v>10</v>
      </c>
      <c r="F44" t="s">
        <v>1795</v>
      </c>
      <c r="G44" t="s">
        <v>42</v>
      </c>
      <c r="H44" t="s">
        <v>18</v>
      </c>
      <c r="I44" t="s">
        <v>43</v>
      </c>
      <c r="K44" t="s">
        <v>460</v>
      </c>
      <c r="L44" t="s">
        <v>460</v>
      </c>
      <c r="P44">
        <v>0.32784737446884399</v>
      </c>
      <c r="Q44">
        <v>0.64442919858882597</v>
      </c>
    </row>
    <row r="45" spans="1:17" x14ac:dyDescent="0.15">
      <c r="A45" t="s">
        <v>1777</v>
      </c>
      <c r="B45">
        <v>2</v>
      </c>
      <c r="C45">
        <v>103090077</v>
      </c>
      <c r="D45" t="s">
        <v>9</v>
      </c>
      <c r="E45" t="s">
        <v>10</v>
      </c>
      <c r="F45" t="s">
        <v>1778</v>
      </c>
      <c r="G45" t="s">
        <v>42</v>
      </c>
      <c r="H45" t="s">
        <v>18</v>
      </c>
      <c r="I45" t="s">
        <v>43</v>
      </c>
      <c r="K45" t="s">
        <v>460</v>
      </c>
      <c r="L45" t="s">
        <v>460</v>
      </c>
      <c r="P45">
        <v>0.55472690608287401</v>
      </c>
      <c r="Q45">
        <v>0.92005778598450105</v>
      </c>
    </row>
    <row r="46" spans="1:17" x14ac:dyDescent="0.15">
      <c r="A46" t="s">
        <v>3531</v>
      </c>
      <c r="B46">
        <v>15</v>
      </c>
      <c r="C46">
        <v>97326893</v>
      </c>
      <c r="D46" t="s">
        <v>20</v>
      </c>
      <c r="E46" t="s">
        <v>10</v>
      </c>
      <c r="F46" t="s">
        <v>1986</v>
      </c>
      <c r="G46" t="s">
        <v>42</v>
      </c>
      <c r="H46" t="s">
        <v>18</v>
      </c>
      <c r="I46" t="s">
        <v>43</v>
      </c>
      <c r="K46" t="s">
        <v>460</v>
      </c>
      <c r="L46" t="s">
        <v>460</v>
      </c>
      <c r="P46">
        <v>0.51003297629401301</v>
      </c>
      <c r="Q46">
        <v>0.82458629233615899</v>
      </c>
    </row>
    <row r="47" spans="1:17" x14ac:dyDescent="0.15">
      <c r="A47" t="s">
        <v>2862</v>
      </c>
      <c r="B47">
        <v>7</v>
      </c>
      <c r="C47">
        <v>122635522</v>
      </c>
      <c r="D47" t="s">
        <v>20</v>
      </c>
      <c r="E47" t="s">
        <v>10</v>
      </c>
      <c r="F47" t="s">
        <v>2863</v>
      </c>
      <c r="G47" t="s">
        <v>42</v>
      </c>
      <c r="H47" t="s">
        <v>18</v>
      </c>
      <c r="I47" t="s">
        <v>43</v>
      </c>
      <c r="K47" t="s">
        <v>460</v>
      </c>
      <c r="L47" t="s">
        <v>460</v>
      </c>
      <c r="P47">
        <v>0.50570893980849796</v>
      </c>
      <c r="Q47">
        <v>0.84473173239301802</v>
      </c>
    </row>
    <row r="48" spans="1:17" x14ac:dyDescent="0.15">
      <c r="A48" t="s">
        <v>2639</v>
      </c>
      <c r="B48">
        <v>12</v>
      </c>
      <c r="C48">
        <v>125811164</v>
      </c>
      <c r="D48" t="s">
        <v>20</v>
      </c>
      <c r="E48" t="s">
        <v>10</v>
      </c>
      <c r="F48" t="s">
        <v>406</v>
      </c>
      <c r="G48" t="s">
        <v>42</v>
      </c>
      <c r="H48" t="s">
        <v>18</v>
      </c>
      <c r="I48" t="s">
        <v>43</v>
      </c>
      <c r="K48" t="s">
        <v>460</v>
      </c>
      <c r="L48" t="s">
        <v>460</v>
      </c>
      <c r="P48">
        <v>0.59544641881405003</v>
      </c>
      <c r="Q48">
        <v>0.91293856618301095</v>
      </c>
    </row>
    <row r="49" spans="1:17" x14ac:dyDescent="0.15">
      <c r="A49" t="s">
        <v>3011</v>
      </c>
      <c r="B49">
        <v>12</v>
      </c>
      <c r="C49">
        <v>101521136</v>
      </c>
      <c r="D49" t="s">
        <v>9</v>
      </c>
      <c r="E49" t="s">
        <v>10</v>
      </c>
      <c r="F49" t="s">
        <v>3012</v>
      </c>
      <c r="G49" t="s">
        <v>22</v>
      </c>
      <c r="H49" t="s">
        <v>18</v>
      </c>
      <c r="I49" t="s">
        <v>34</v>
      </c>
      <c r="K49" t="s">
        <v>460</v>
      </c>
      <c r="L49" s="1" t="b">
        <f>TRUE()</f>
        <v>1</v>
      </c>
      <c r="P49">
        <v>0.53738443456144802</v>
      </c>
      <c r="Q49">
        <v>0.85798592950146002</v>
      </c>
    </row>
    <row r="50" spans="1:17" x14ac:dyDescent="0.15">
      <c r="A50" t="s">
        <v>106</v>
      </c>
      <c r="B50">
        <v>21</v>
      </c>
      <c r="C50">
        <v>11061822</v>
      </c>
      <c r="D50" t="s">
        <v>20</v>
      </c>
      <c r="E50" t="s">
        <v>10</v>
      </c>
      <c r="F50" t="s">
        <v>107</v>
      </c>
      <c r="G50" t="s">
        <v>22</v>
      </c>
      <c r="H50" t="s">
        <v>18</v>
      </c>
      <c r="I50" t="s">
        <v>34</v>
      </c>
      <c r="K50" t="s">
        <v>460</v>
      </c>
      <c r="L50" t="s">
        <v>460</v>
      </c>
      <c r="N50" t="s">
        <v>514</v>
      </c>
      <c r="O50" t="s">
        <v>515</v>
      </c>
      <c r="P50">
        <v>0.17389434133109799</v>
      </c>
      <c r="Q50">
        <v>0.62147255638884502</v>
      </c>
    </row>
    <row r="51" spans="1:17" x14ac:dyDescent="0.15">
      <c r="A51" t="s">
        <v>3534</v>
      </c>
      <c r="B51">
        <v>12</v>
      </c>
      <c r="C51">
        <v>13525681</v>
      </c>
      <c r="D51" t="s">
        <v>20</v>
      </c>
      <c r="E51" t="s">
        <v>10</v>
      </c>
      <c r="F51" t="s">
        <v>3535</v>
      </c>
      <c r="G51" t="s">
        <v>22</v>
      </c>
      <c r="H51" t="s">
        <v>18</v>
      </c>
      <c r="I51" t="s">
        <v>34</v>
      </c>
      <c r="K51" t="s">
        <v>460</v>
      </c>
      <c r="L51" t="s">
        <v>460</v>
      </c>
      <c r="P51">
        <v>0.61321019482176997</v>
      </c>
      <c r="Q51">
        <v>0.91835061277697605</v>
      </c>
    </row>
    <row r="52" spans="1:17" x14ac:dyDescent="0.15">
      <c r="A52" t="s">
        <v>1420</v>
      </c>
      <c r="B52">
        <v>15</v>
      </c>
      <c r="C52">
        <v>24924925</v>
      </c>
      <c r="D52" t="s">
        <v>9</v>
      </c>
      <c r="E52" t="s">
        <v>10</v>
      </c>
      <c r="F52" t="s">
        <v>1421</v>
      </c>
      <c r="G52" t="s">
        <v>22</v>
      </c>
      <c r="H52" t="s">
        <v>32</v>
      </c>
      <c r="I52" t="s">
        <v>100</v>
      </c>
      <c r="J52" t="s">
        <v>1422</v>
      </c>
      <c r="K52" t="s">
        <v>460</v>
      </c>
      <c r="L52" t="s">
        <v>460</v>
      </c>
      <c r="P52">
        <v>0.45085546417777</v>
      </c>
      <c r="Q52">
        <v>0.751663053471464</v>
      </c>
    </row>
    <row r="53" spans="1:17" x14ac:dyDescent="0.15">
      <c r="A53" t="s">
        <v>2836</v>
      </c>
      <c r="B53">
        <v>5</v>
      </c>
      <c r="C53">
        <v>41142881</v>
      </c>
      <c r="D53" t="s">
        <v>20</v>
      </c>
      <c r="E53" t="s">
        <v>10</v>
      </c>
      <c r="F53" t="s">
        <v>1008</v>
      </c>
      <c r="G53" t="s">
        <v>22</v>
      </c>
      <c r="H53" t="s">
        <v>18</v>
      </c>
      <c r="I53" t="s">
        <v>34</v>
      </c>
      <c r="K53" t="s">
        <v>460</v>
      </c>
      <c r="L53" t="s">
        <v>460</v>
      </c>
      <c r="P53">
        <v>0.52836973267035103</v>
      </c>
      <c r="Q53">
        <v>0.85640013700630901</v>
      </c>
    </row>
    <row r="54" spans="1:17" x14ac:dyDescent="0.15">
      <c r="A54" t="s">
        <v>1171</v>
      </c>
      <c r="B54">
        <v>5</v>
      </c>
      <c r="C54">
        <v>40982092</v>
      </c>
      <c r="D54" t="s">
        <v>20</v>
      </c>
      <c r="E54" t="s">
        <v>10</v>
      </c>
      <c r="F54" t="s">
        <v>1172</v>
      </c>
      <c r="G54" t="s">
        <v>22</v>
      </c>
      <c r="H54" t="s">
        <v>18</v>
      </c>
      <c r="I54" t="s">
        <v>34</v>
      </c>
      <c r="K54" t="s">
        <v>460</v>
      </c>
      <c r="L54" t="s">
        <v>460</v>
      </c>
      <c r="P54">
        <v>0.30016229960705099</v>
      </c>
      <c r="Q54">
        <v>0.70298793116803604</v>
      </c>
    </row>
    <row r="55" spans="1:17" x14ac:dyDescent="0.15">
      <c r="A55" t="s">
        <v>2193</v>
      </c>
      <c r="B55">
        <v>11</v>
      </c>
      <c r="C55">
        <v>100227279</v>
      </c>
      <c r="D55" t="s">
        <v>20</v>
      </c>
      <c r="E55" t="s">
        <v>10</v>
      </c>
      <c r="F55" t="s">
        <v>2194</v>
      </c>
      <c r="G55" t="s">
        <v>22</v>
      </c>
      <c r="H55" t="s">
        <v>18</v>
      </c>
      <c r="I55" t="s">
        <v>34</v>
      </c>
      <c r="K55" t="s">
        <v>460</v>
      </c>
      <c r="L55" t="s">
        <v>460</v>
      </c>
      <c r="P55">
        <v>0.51425620996812604</v>
      </c>
      <c r="Q55">
        <v>0.88996460038953196</v>
      </c>
    </row>
    <row r="56" spans="1:17" x14ac:dyDescent="0.15">
      <c r="A56" t="s">
        <v>2819</v>
      </c>
      <c r="B56">
        <v>2</v>
      </c>
      <c r="C56">
        <v>125672110</v>
      </c>
      <c r="D56" t="s">
        <v>9</v>
      </c>
      <c r="E56" t="s">
        <v>10</v>
      </c>
      <c r="F56" t="s">
        <v>984</v>
      </c>
      <c r="G56" t="s">
        <v>22</v>
      </c>
      <c r="H56" t="s">
        <v>18</v>
      </c>
      <c r="I56" t="s">
        <v>34</v>
      </c>
      <c r="K56" t="s">
        <v>460</v>
      </c>
      <c r="L56" t="s">
        <v>460</v>
      </c>
      <c r="P56">
        <v>0.41438486899084898</v>
      </c>
      <c r="Q56">
        <v>0.72346996667144203</v>
      </c>
    </row>
    <row r="57" spans="1:17" x14ac:dyDescent="0.15">
      <c r="A57" t="s">
        <v>3229</v>
      </c>
      <c r="B57">
        <v>20</v>
      </c>
      <c r="C57">
        <v>23545539</v>
      </c>
      <c r="D57" t="s">
        <v>9</v>
      </c>
      <c r="E57" t="s">
        <v>10</v>
      </c>
      <c r="F57" t="s">
        <v>3230</v>
      </c>
      <c r="G57" t="s">
        <v>22</v>
      </c>
      <c r="H57" t="s">
        <v>18</v>
      </c>
      <c r="I57" t="s">
        <v>34</v>
      </c>
      <c r="K57" t="s">
        <v>460</v>
      </c>
      <c r="L57" t="s">
        <v>460</v>
      </c>
      <c r="P57">
        <v>0.55919515027413602</v>
      </c>
      <c r="Q57">
        <v>0.89282392699403801</v>
      </c>
    </row>
    <row r="58" spans="1:17" x14ac:dyDescent="0.15">
      <c r="A58" t="s">
        <v>3215</v>
      </c>
      <c r="B58">
        <v>1</v>
      </c>
      <c r="C58">
        <v>47284627</v>
      </c>
      <c r="D58" t="s">
        <v>20</v>
      </c>
      <c r="E58" t="s">
        <v>10</v>
      </c>
      <c r="F58" t="s">
        <v>3216</v>
      </c>
      <c r="G58" t="s">
        <v>22</v>
      </c>
      <c r="H58" t="s">
        <v>18</v>
      </c>
      <c r="I58" t="s">
        <v>34</v>
      </c>
      <c r="K58" t="s">
        <v>460</v>
      </c>
      <c r="L58" t="s">
        <v>460</v>
      </c>
      <c r="P58">
        <v>0.51933458624748996</v>
      </c>
      <c r="Q58">
        <v>0.87127703661189004</v>
      </c>
    </row>
    <row r="59" spans="1:17" x14ac:dyDescent="0.15">
      <c r="A59" t="s">
        <v>859</v>
      </c>
      <c r="B59">
        <v>18</v>
      </c>
      <c r="C59">
        <v>51058709</v>
      </c>
      <c r="D59" t="s">
        <v>20</v>
      </c>
      <c r="E59" t="s">
        <v>10</v>
      </c>
      <c r="F59" t="s">
        <v>860</v>
      </c>
      <c r="G59" t="s">
        <v>22</v>
      </c>
      <c r="H59" t="s">
        <v>18</v>
      </c>
      <c r="I59" t="s">
        <v>34</v>
      </c>
      <c r="K59" t="s">
        <v>460</v>
      </c>
      <c r="L59" t="s">
        <v>460</v>
      </c>
      <c r="P59">
        <v>0.52029864065098197</v>
      </c>
      <c r="Q59">
        <v>0.93323862618778197</v>
      </c>
    </row>
    <row r="60" spans="1:17" x14ac:dyDescent="0.15">
      <c r="A60" t="s">
        <v>353</v>
      </c>
      <c r="B60">
        <v>20</v>
      </c>
      <c r="C60">
        <v>29960982</v>
      </c>
      <c r="D60" t="s">
        <v>9</v>
      </c>
      <c r="E60" t="s">
        <v>10</v>
      </c>
      <c r="F60" t="s">
        <v>79</v>
      </c>
      <c r="G60" t="s">
        <v>22</v>
      </c>
      <c r="H60" t="s">
        <v>18</v>
      </c>
      <c r="I60" t="s">
        <v>34</v>
      </c>
      <c r="K60" t="s">
        <v>460</v>
      </c>
      <c r="L60" t="s">
        <v>460</v>
      </c>
      <c r="P60">
        <v>0.55703237337718203</v>
      </c>
      <c r="Q60">
        <v>0.90415313402437303</v>
      </c>
    </row>
    <row r="61" spans="1:17" x14ac:dyDescent="0.15">
      <c r="A61" t="s">
        <v>1863</v>
      </c>
      <c r="B61">
        <v>11</v>
      </c>
      <c r="C61">
        <v>83169193</v>
      </c>
      <c r="D61" t="s">
        <v>9</v>
      </c>
      <c r="E61" t="s">
        <v>10</v>
      </c>
      <c r="F61" t="s">
        <v>220</v>
      </c>
      <c r="G61" t="s">
        <v>22</v>
      </c>
      <c r="H61" t="s">
        <v>18</v>
      </c>
      <c r="I61" t="s">
        <v>34</v>
      </c>
      <c r="K61" t="s">
        <v>460</v>
      </c>
      <c r="L61" s="1" t="b">
        <f>TRUE()</f>
        <v>1</v>
      </c>
      <c r="P61">
        <v>0.51754310777120904</v>
      </c>
      <c r="Q61">
        <v>0.85361567690977003</v>
      </c>
    </row>
    <row r="62" spans="1:17" x14ac:dyDescent="0.15">
      <c r="A62" t="s">
        <v>2491</v>
      </c>
      <c r="B62">
        <v>12</v>
      </c>
      <c r="C62">
        <v>100043668</v>
      </c>
      <c r="D62" t="s">
        <v>9</v>
      </c>
      <c r="E62" t="s">
        <v>10</v>
      </c>
      <c r="F62" t="s">
        <v>2492</v>
      </c>
      <c r="G62" t="s">
        <v>22</v>
      </c>
      <c r="H62" t="s">
        <v>18</v>
      </c>
      <c r="I62" t="s">
        <v>34</v>
      </c>
      <c r="K62" t="s">
        <v>460</v>
      </c>
      <c r="L62" t="s">
        <v>460</v>
      </c>
      <c r="P62">
        <v>0.43230967193616898</v>
      </c>
      <c r="Q62">
        <v>0.73981155009504496</v>
      </c>
    </row>
    <row r="63" spans="1:17" x14ac:dyDescent="0.15">
      <c r="A63" t="s">
        <v>3340</v>
      </c>
      <c r="B63">
        <v>1</v>
      </c>
      <c r="C63">
        <v>166039444</v>
      </c>
      <c r="D63" t="s">
        <v>20</v>
      </c>
      <c r="E63" t="s">
        <v>10</v>
      </c>
      <c r="F63" t="s">
        <v>3341</v>
      </c>
      <c r="G63" t="s">
        <v>22</v>
      </c>
      <c r="H63" t="s">
        <v>18</v>
      </c>
      <c r="I63" t="s">
        <v>34</v>
      </c>
      <c r="K63" t="s">
        <v>460</v>
      </c>
      <c r="L63" t="s">
        <v>460</v>
      </c>
      <c r="P63">
        <v>0.44776163316341</v>
      </c>
      <c r="Q63">
        <v>0.77722651163343603</v>
      </c>
    </row>
    <row r="64" spans="1:17" x14ac:dyDescent="0.15">
      <c r="A64" t="s">
        <v>3495</v>
      </c>
      <c r="B64">
        <v>10</v>
      </c>
      <c r="C64">
        <v>25890685</v>
      </c>
      <c r="D64" t="s">
        <v>20</v>
      </c>
      <c r="E64" t="s">
        <v>10</v>
      </c>
      <c r="F64" t="s">
        <v>833</v>
      </c>
      <c r="G64" t="s">
        <v>22</v>
      </c>
      <c r="H64" t="s">
        <v>18</v>
      </c>
      <c r="I64" t="s">
        <v>34</v>
      </c>
      <c r="K64" t="s">
        <v>460</v>
      </c>
      <c r="L64" t="s">
        <v>460</v>
      </c>
      <c r="O64" t="s">
        <v>3496</v>
      </c>
      <c r="P64">
        <v>0.55358140984198501</v>
      </c>
      <c r="Q64">
        <v>0.87965589780840403</v>
      </c>
    </row>
    <row r="65" spans="1:17" x14ac:dyDescent="0.15">
      <c r="A65" t="s">
        <v>2949</v>
      </c>
      <c r="B65">
        <v>10</v>
      </c>
      <c r="C65">
        <v>125448352</v>
      </c>
      <c r="D65" t="s">
        <v>20</v>
      </c>
      <c r="E65" t="s">
        <v>10</v>
      </c>
      <c r="F65" t="s">
        <v>1379</v>
      </c>
      <c r="G65" t="s">
        <v>22</v>
      </c>
      <c r="H65" t="s">
        <v>18</v>
      </c>
      <c r="I65" t="s">
        <v>34</v>
      </c>
      <c r="K65" t="s">
        <v>460</v>
      </c>
      <c r="L65" t="s">
        <v>460</v>
      </c>
      <c r="P65">
        <v>0.49945712194255598</v>
      </c>
      <c r="Q65">
        <v>0.80931404033711796</v>
      </c>
    </row>
    <row r="66" spans="1:17" x14ac:dyDescent="0.15">
      <c r="A66" t="s">
        <v>2294</v>
      </c>
      <c r="B66">
        <v>5</v>
      </c>
      <c r="C66">
        <v>153192843</v>
      </c>
      <c r="D66" t="s">
        <v>20</v>
      </c>
      <c r="E66" t="s">
        <v>10</v>
      </c>
      <c r="F66" t="s">
        <v>105</v>
      </c>
      <c r="G66" t="s">
        <v>22</v>
      </c>
      <c r="H66" t="s">
        <v>18</v>
      </c>
      <c r="I66" t="s">
        <v>34</v>
      </c>
      <c r="K66" t="s">
        <v>460</v>
      </c>
      <c r="L66" t="s">
        <v>460</v>
      </c>
      <c r="P66">
        <v>0.54402491666465003</v>
      </c>
      <c r="Q66">
        <v>0.91519982143578205</v>
      </c>
    </row>
    <row r="67" spans="1:17" x14ac:dyDescent="0.15">
      <c r="A67" t="s">
        <v>2221</v>
      </c>
      <c r="B67">
        <v>5</v>
      </c>
      <c r="C67">
        <v>45260623</v>
      </c>
      <c r="D67" t="s">
        <v>9</v>
      </c>
      <c r="E67" t="s">
        <v>10</v>
      </c>
      <c r="F67" t="s">
        <v>2222</v>
      </c>
      <c r="G67" t="s">
        <v>22</v>
      </c>
      <c r="H67" t="s">
        <v>18</v>
      </c>
      <c r="I67" t="s">
        <v>34</v>
      </c>
      <c r="K67" t="s">
        <v>460</v>
      </c>
      <c r="L67" s="1" t="b">
        <f>TRUE()</f>
        <v>1</v>
      </c>
      <c r="P67">
        <v>0.37648256193996199</v>
      </c>
      <c r="Q67">
        <v>0.79103041714859901</v>
      </c>
    </row>
    <row r="68" spans="1:17" x14ac:dyDescent="0.15">
      <c r="A68" t="s">
        <v>1315</v>
      </c>
      <c r="B68">
        <v>8</v>
      </c>
      <c r="C68">
        <v>76477653</v>
      </c>
      <c r="D68" t="s">
        <v>20</v>
      </c>
      <c r="E68" t="s">
        <v>10</v>
      </c>
      <c r="F68" t="s">
        <v>1316</v>
      </c>
      <c r="G68" t="s">
        <v>22</v>
      </c>
      <c r="H68" t="s">
        <v>18</v>
      </c>
      <c r="I68" t="s">
        <v>34</v>
      </c>
      <c r="K68" t="s">
        <v>460</v>
      </c>
      <c r="L68" t="s">
        <v>460</v>
      </c>
      <c r="P68">
        <v>0.53958126769246295</v>
      </c>
      <c r="Q68">
        <v>0.92536059002561299</v>
      </c>
    </row>
    <row r="69" spans="1:17" x14ac:dyDescent="0.15">
      <c r="A69" t="s">
        <v>962</v>
      </c>
      <c r="B69">
        <v>12</v>
      </c>
      <c r="C69">
        <v>119632544</v>
      </c>
      <c r="D69" t="s">
        <v>20</v>
      </c>
      <c r="E69" t="s">
        <v>10</v>
      </c>
      <c r="F69" t="s">
        <v>963</v>
      </c>
      <c r="G69" t="s">
        <v>22</v>
      </c>
      <c r="H69" t="s">
        <v>18</v>
      </c>
      <c r="I69" t="s">
        <v>34</v>
      </c>
      <c r="K69" t="s">
        <v>460</v>
      </c>
      <c r="L69" t="s">
        <v>460</v>
      </c>
      <c r="P69">
        <v>0.47403698439985298</v>
      </c>
      <c r="Q69">
        <v>0.814703602687599</v>
      </c>
    </row>
    <row r="70" spans="1:17" x14ac:dyDescent="0.15">
      <c r="A70" t="s">
        <v>572</v>
      </c>
      <c r="B70">
        <v>4</v>
      </c>
      <c r="C70">
        <v>70923371</v>
      </c>
      <c r="D70" t="s">
        <v>9</v>
      </c>
      <c r="E70" t="s">
        <v>10</v>
      </c>
      <c r="F70" t="s">
        <v>573</v>
      </c>
      <c r="G70" t="s">
        <v>22</v>
      </c>
      <c r="H70" t="s">
        <v>18</v>
      </c>
      <c r="I70" t="s">
        <v>34</v>
      </c>
      <c r="K70" t="s">
        <v>460</v>
      </c>
      <c r="L70" t="s">
        <v>460</v>
      </c>
      <c r="P70">
        <v>0.40237935723501</v>
      </c>
      <c r="Q70">
        <v>0.84853333813782394</v>
      </c>
    </row>
    <row r="71" spans="1:17" x14ac:dyDescent="0.15">
      <c r="A71" t="s">
        <v>3232</v>
      </c>
      <c r="B71">
        <v>19</v>
      </c>
      <c r="C71">
        <v>46734104</v>
      </c>
      <c r="D71" t="s">
        <v>9</v>
      </c>
      <c r="E71" t="s">
        <v>10</v>
      </c>
      <c r="F71" t="s">
        <v>3233</v>
      </c>
      <c r="G71" t="s">
        <v>22</v>
      </c>
      <c r="H71" t="s">
        <v>18</v>
      </c>
      <c r="I71" t="s">
        <v>34</v>
      </c>
      <c r="K71" t="s">
        <v>460</v>
      </c>
      <c r="L71" t="s">
        <v>460</v>
      </c>
      <c r="P71">
        <v>0.49278245129956399</v>
      </c>
      <c r="Q71">
        <v>0.81464964668802697</v>
      </c>
    </row>
    <row r="72" spans="1:17" x14ac:dyDescent="0.15">
      <c r="A72" t="s">
        <v>1576</v>
      </c>
      <c r="B72">
        <v>8</v>
      </c>
      <c r="C72">
        <v>36793457</v>
      </c>
      <c r="D72" t="s">
        <v>9</v>
      </c>
      <c r="E72" t="s">
        <v>10</v>
      </c>
      <c r="F72" t="s">
        <v>1577</v>
      </c>
      <c r="G72" t="s">
        <v>22</v>
      </c>
      <c r="H72" t="s">
        <v>18</v>
      </c>
      <c r="I72" t="s">
        <v>34</v>
      </c>
      <c r="K72" t="s">
        <v>460</v>
      </c>
      <c r="L72" t="s">
        <v>460</v>
      </c>
      <c r="P72">
        <v>0.47891266824241302</v>
      </c>
      <c r="Q72">
        <v>0.85775804463747896</v>
      </c>
    </row>
    <row r="73" spans="1:17" x14ac:dyDescent="0.15">
      <c r="A73" t="s">
        <v>282</v>
      </c>
      <c r="B73">
        <v>19</v>
      </c>
      <c r="C73">
        <v>55309528</v>
      </c>
      <c r="D73" t="s">
        <v>20</v>
      </c>
      <c r="E73" t="s">
        <v>10</v>
      </c>
      <c r="F73" t="s">
        <v>283</v>
      </c>
      <c r="G73" t="s">
        <v>22</v>
      </c>
      <c r="H73" t="s">
        <v>18</v>
      </c>
      <c r="I73" t="s">
        <v>34</v>
      </c>
      <c r="K73" t="s">
        <v>460</v>
      </c>
      <c r="L73" t="s">
        <v>460</v>
      </c>
      <c r="P73">
        <v>0.55508914555700495</v>
      </c>
      <c r="Q73">
        <v>0.88383618957295695</v>
      </c>
    </row>
    <row r="74" spans="1:17" x14ac:dyDescent="0.15">
      <c r="A74" t="s">
        <v>2672</v>
      </c>
      <c r="B74">
        <v>19</v>
      </c>
      <c r="C74">
        <v>51328577</v>
      </c>
      <c r="D74" t="s">
        <v>9</v>
      </c>
      <c r="E74" t="s">
        <v>10</v>
      </c>
      <c r="F74" t="s">
        <v>2673</v>
      </c>
      <c r="G74" t="s">
        <v>22</v>
      </c>
      <c r="H74" t="s">
        <v>12</v>
      </c>
      <c r="I74" t="s">
        <v>23</v>
      </c>
      <c r="J74" t="s">
        <v>1518</v>
      </c>
      <c r="K74" t="s">
        <v>460</v>
      </c>
      <c r="L74" t="s">
        <v>460</v>
      </c>
      <c r="P74">
        <v>0.53720420967041504</v>
      </c>
      <c r="Q74">
        <v>0.86383459439149601</v>
      </c>
    </row>
    <row r="75" spans="1:17" x14ac:dyDescent="0.15">
      <c r="A75" t="s">
        <v>2789</v>
      </c>
      <c r="B75">
        <v>12</v>
      </c>
      <c r="C75">
        <v>53162093</v>
      </c>
      <c r="D75" t="s">
        <v>9</v>
      </c>
      <c r="E75" t="s">
        <v>10</v>
      </c>
      <c r="F75" t="s">
        <v>2790</v>
      </c>
      <c r="G75" t="s">
        <v>22</v>
      </c>
      <c r="H75" t="s">
        <v>18</v>
      </c>
      <c r="I75" t="s">
        <v>34</v>
      </c>
      <c r="K75" t="s">
        <v>460</v>
      </c>
      <c r="L75" t="s">
        <v>460</v>
      </c>
      <c r="P75">
        <v>0.51395766637817197</v>
      </c>
      <c r="Q75">
        <v>0.84872520562268605</v>
      </c>
    </row>
    <row r="76" spans="1:17" x14ac:dyDescent="0.15">
      <c r="A76" t="s">
        <v>3256</v>
      </c>
      <c r="B76">
        <v>17</v>
      </c>
      <c r="C76">
        <v>39722264</v>
      </c>
      <c r="D76" t="s">
        <v>20</v>
      </c>
      <c r="E76" t="s">
        <v>10</v>
      </c>
      <c r="F76" t="s">
        <v>3257</v>
      </c>
      <c r="G76" t="s">
        <v>22</v>
      </c>
      <c r="H76" t="s">
        <v>18</v>
      </c>
      <c r="I76" t="s">
        <v>34</v>
      </c>
      <c r="K76" t="s">
        <v>460</v>
      </c>
      <c r="L76" t="s">
        <v>460</v>
      </c>
      <c r="P76">
        <v>0.46385020926391701</v>
      </c>
      <c r="Q76">
        <v>0.77422471384240399</v>
      </c>
    </row>
    <row r="77" spans="1:17" x14ac:dyDescent="0.15">
      <c r="A77" t="s">
        <v>3573</v>
      </c>
      <c r="B77">
        <v>15</v>
      </c>
      <c r="C77">
        <v>100941674</v>
      </c>
      <c r="D77" t="s">
        <v>9</v>
      </c>
      <c r="E77" t="s">
        <v>247</v>
      </c>
      <c r="F77" t="s">
        <v>3574</v>
      </c>
      <c r="G77" t="s">
        <v>22</v>
      </c>
      <c r="H77" t="s">
        <v>18</v>
      </c>
      <c r="I77" t="s">
        <v>34</v>
      </c>
      <c r="K77" t="s">
        <v>460</v>
      </c>
      <c r="L77" t="s">
        <v>460</v>
      </c>
      <c r="P77">
        <v>0.51153043359821004</v>
      </c>
      <c r="Q77">
        <v>0.81872952701648005</v>
      </c>
    </row>
    <row r="78" spans="1:17" x14ac:dyDescent="0.15">
      <c r="A78" t="s">
        <v>2774</v>
      </c>
      <c r="B78">
        <v>11</v>
      </c>
      <c r="C78">
        <v>56956373</v>
      </c>
      <c r="D78" t="s">
        <v>9</v>
      </c>
      <c r="E78" t="s">
        <v>10</v>
      </c>
      <c r="F78" t="s">
        <v>2775</v>
      </c>
      <c r="G78" t="s">
        <v>22</v>
      </c>
      <c r="H78" t="s">
        <v>18</v>
      </c>
      <c r="I78" t="s">
        <v>34</v>
      </c>
      <c r="K78" t="s">
        <v>460</v>
      </c>
      <c r="L78" t="s">
        <v>460</v>
      </c>
      <c r="P78">
        <v>0.56442412630212602</v>
      </c>
      <c r="Q78">
        <v>0.87336207920226105</v>
      </c>
    </row>
    <row r="79" spans="1:17" x14ac:dyDescent="0.15">
      <c r="A79" t="s">
        <v>843</v>
      </c>
      <c r="B79">
        <v>3</v>
      </c>
      <c r="C79">
        <v>186937654</v>
      </c>
      <c r="D79" t="s">
        <v>9</v>
      </c>
      <c r="E79" t="s">
        <v>10</v>
      </c>
      <c r="F79" t="s">
        <v>844</v>
      </c>
      <c r="G79" t="s">
        <v>22</v>
      </c>
      <c r="H79" t="s">
        <v>18</v>
      </c>
      <c r="I79" t="s">
        <v>34</v>
      </c>
      <c r="K79" t="s">
        <v>460</v>
      </c>
      <c r="L79" s="1" t="b">
        <f>TRUE()</f>
        <v>1</v>
      </c>
      <c r="P79">
        <v>0.26919440598979999</v>
      </c>
      <c r="Q79">
        <v>0.70419147798349002</v>
      </c>
    </row>
    <row r="80" spans="1:17" x14ac:dyDescent="0.15">
      <c r="A80" t="s">
        <v>1772</v>
      </c>
      <c r="B80">
        <v>11</v>
      </c>
      <c r="C80">
        <v>92715639</v>
      </c>
      <c r="D80" t="s">
        <v>20</v>
      </c>
      <c r="E80" t="s">
        <v>10</v>
      </c>
      <c r="F80" t="s">
        <v>1773</v>
      </c>
      <c r="G80" t="s">
        <v>22</v>
      </c>
      <c r="H80" t="s">
        <v>18</v>
      </c>
      <c r="I80" t="s">
        <v>34</v>
      </c>
      <c r="K80" t="s">
        <v>460</v>
      </c>
      <c r="L80" t="s">
        <v>460</v>
      </c>
      <c r="P80">
        <v>0.50557089530242105</v>
      </c>
      <c r="Q80">
        <v>0.879663770867817</v>
      </c>
    </row>
    <row r="81" spans="1:17" x14ac:dyDescent="0.15">
      <c r="A81" t="s">
        <v>2310</v>
      </c>
      <c r="B81">
        <v>11</v>
      </c>
      <c r="C81">
        <v>26581996</v>
      </c>
      <c r="D81" t="s">
        <v>9</v>
      </c>
      <c r="E81" t="s">
        <v>10</v>
      </c>
      <c r="F81" t="s">
        <v>2311</v>
      </c>
      <c r="G81" t="s">
        <v>22</v>
      </c>
      <c r="H81" t="s">
        <v>18</v>
      </c>
      <c r="I81" t="s">
        <v>34</v>
      </c>
      <c r="K81" t="s">
        <v>460</v>
      </c>
      <c r="L81" t="s">
        <v>460</v>
      </c>
      <c r="P81">
        <v>0.45454449816477999</v>
      </c>
      <c r="Q81">
        <v>0.852880966230255</v>
      </c>
    </row>
    <row r="82" spans="1:17" x14ac:dyDescent="0.15">
      <c r="A82" t="s">
        <v>2687</v>
      </c>
      <c r="B82">
        <v>16</v>
      </c>
      <c r="C82">
        <v>84036179</v>
      </c>
      <c r="D82" t="s">
        <v>9</v>
      </c>
      <c r="E82" t="s">
        <v>10</v>
      </c>
      <c r="F82" t="s">
        <v>2688</v>
      </c>
      <c r="G82" t="s">
        <v>22</v>
      </c>
      <c r="H82" t="s">
        <v>18</v>
      </c>
      <c r="I82" t="s">
        <v>34</v>
      </c>
      <c r="K82" t="s">
        <v>460</v>
      </c>
      <c r="L82" t="s">
        <v>460</v>
      </c>
      <c r="P82">
        <v>0.56375070076519695</v>
      </c>
      <c r="Q82">
        <v>0.88093606495562304</v>
      </c>
    </row>
    <row r="83" spans="1:17" x14ac:dyDescent="0.15">
      <c r="A83" t="s">
        <v>530</v>
      </c>
      <c r="B83">
        <v>11</v>
      </c>
      <c r="C83">
        <v>7092719</v>
      </c>
      <c r="D83" t="s">
        <v>9</v>
      </c>
      <c r="E83" t="s">
        <v>10</v>
      </c>
      <c r="F83" t="s">
        <v>531</v>
      </c>
      <c r="G83" t="s">
        <v>22</v>
      </c>
      <c r="H83" t="s">
        <v>18</v>
      </c>
      <c r="I83" t="s">
        <v>34</v>
      </c>
      <c r="K83" t="s">
        <v>460</v>
      </c>
      <c r="L83" t="s">
        <v>460</v>
      </c>
      <c r="P83">
        <v>0.31355879834415901</v>
      </c>
      <c r="Q83">
        <v>0.85741892427197497</v>
      </c>
    </row>
    <row r="84" spans="1:17" x14ac:dyDescent="0.15">
      <c r="A84" t="s">
        <v>3198</v>
      </c>
      <c r="B84">
        <v>19</v>
      </c>
      <c r="C84">
        <v>56393163</v>
      </c>
      <c r="D84" t="s">
        <v>9</v>
      </c>
      <c r="E84" t="s">
        <v>10</v>
      </c>
      <c r="F84" t="s">
        <v>137</v>
      </c>
      <c r="G84" t="s">
        <v>22</v>
      </c>
      <c r="H84" t="s">
        <v>18</v>
      </c>
      <c r="I84" t="s">
        <v>34</v>
      </c>
      <c r="K84" t="s">
        <v>460</v>
      </c>
      <c r="L84" t="s">
        <v>460</v>
      </c>
      <c r="P84">
        <v>0.56121110530597595</v>
      </c>
      <c r="Q84">
        <v>0.87000069876936903</v>
      </c>
    </row>
    <row r="85" spans="1:17" x14ac:dyDescent="0.15">
      <c r="A85" t="s">
        <v>2009</v>
      </c>
      <c r="B85">
        <v>5</v>
      </c>
      <c r="C85">
        <v>151771606</v>
      </c>
      <c r="D85" t="s">
        <v>9</v>
      </c>
      <c r="E85" t="s">
        <v>10</v>
      </c>
      <c r="F85" t="s">
        <v>1636</v>
      </c>
      <c r="G85" t="s">
        <v>22</v>
      </c>
      <c r="H85" t="s">
        <v>18</v>
      </c>
      <c r="I85" t="s">
        <v>34</v>
      </c>
      <c r="K85" t="s">
        <v>460</v>
      </c>
      <c r="L85" t="s">
        <v>460</v>
      </c>
      <c r="P85">
        <v>0.27687019840946497</v>
      </c>
      <c r="Q85">
        <v>0.77457930294520305</v>
      </c>
    </row>
    <row r="86" spans="1:17" x14ac:dyDescent="0.15">
      <c r="A86" t="s">
        <v>661</v>
      </c>
      <c r="B86">
        <v>14</v>
      </c>
      <c r="C86">
        <v>80328450</v>
      </c>
      <c r="D86" t="s">
        <v>9</v>
      </c>
      <c r="E86" t="s">
        <v>247</v>
      </c>
      <c r="F86" t="s">
        <v>662</v>
      </c>
      <c r="G86" t="s">
        <v>22</v>
      </c>
      <c r="H86" t="s">
        <v>12</v>
      </c>
      <c r="I86" t="s">
        <v>23</v>
      </c>
      <c r="J86" t="s">
        <v>663</v>
      </c>
      <c r="K86" t="s">
        <v>460</v>
      </c>
      <c r="L86" t="s">
        <v>460</v>
      </c>
      <c r="P86">
        <v>0.24713929542326299</v>
      </c>
      <c r="Q86">
        <v>0.55175915958101196</v>
      </c>
    </row>
    <row r="87" spans="1:17" x14ac:dyDescent="0.15">
      <c r="A87" t="s">
        <v>245</v>
      </c>
      <c r="B87">
        <v>15</v>
      </c>
      <c r="C87">
        <v>28000367</v>
      </c>
      <c r="D87" t="s">
        <v>20</v>
      </c>
      <c r="E87" t="s">
        <v>10</v>
      </c>
      <c r="F87" t="s">
        <v>103</v>
      </c>
      <c r="G87" t="s">
        <v>22</v>
      </c>
      <c r="H87" t="s">
        <v>18</v>
      </c>
      <c r="I87" t="s">
        <v>34</v>
      </c>
      <c r="K87" t="s">
        <v>460</v>
      </c>
      <c r="L87" t="s">
        <v>460</v>
      </c>
      <c r="P87">
        <v>0.53081449416306803</v>
      </c>
      <c r="Q87">
        <v>0.88915154246554695</v>
      </c>
    </row>
    <row r="88" spans="1:17" x14ac:dyDescent="0.15">
      <c r="A88" t="s">
        <v>1899</v>
      </c>
      <c r="B88">
        <v>11</v>
      </c>
      <c r="C88">
        <v>132287342</v>
      </c>
      <c r="D88" t="s">
        <v>9</v>
      </c>
      <c r="E88" t="s">
        <v>10</v>
      </c>
      <c r="F88" t="s">
        <v>184</v>
      </c>
      <c r="G88" t="s">
        <v>22</v>
      </c>
      <c r="H88" t="s">
        <v>18</v>
      </c>
      <c r="I88" t="s">
        <v>34</v>
      </c>
      <c r="K88" t="s">
        <v>460</v>
      </c>
      <c r="L88" t="s">
        <v>460</v>
      </c>
      <c r="P88">
        <v>9.9609093370817095E-2</v>
      </c>
      <c r="Q88">
        <v>0.48098970544894498</v>
      </c>
    </row>
    <row r="89" spans="1:17" x14ac:dyDescent="0.15">
      <c r="A89" t="s">
        <v>2099</v>
      </c>
      <c r="B89">
        <v>11</v>
      </c>
      <c r="C89">
        <v>58034405</v>
      </c>
      <c r="D89" t="s">
        <v>9</v>
      </c>
      <c r="E89" t="s">
        <v>10</v>
      </c>
      <c r="F89" t="s">
        <v>826</v>
      </c>
      <c r="G89" t="s">
        <v>22</v>
      </c>
      <c r="H89" t="s">
        <v>18</v>
      </c>
      <c r="I89" t="s">
        <v>34</v>
      </c>
      <c r="K89" t="s">
        <v>460</v>
      </c>
      <c r="L89" t="s">
        <v>460</v>
      </c>
      <c r="P89">
        <v>0.39371523652705698</v>
      </c>
      <c r="Q89">
        <v>0.74195273224941105</v>
      </c>
    </row>
    <row r="90" spans="1:17" x14ac:dyDescent="0.15">
      <c r="A90" t="s">
        <v>743</v>
      </c>
      <c r="B90">
        <v>11</v>
      </c>
      <c r="C90">
        <v>57948705</v>
      </c>
      <c r="D90" t="s">
        <v>9</v>
      </c>
      <c r="E90" t="s">
        <v>10</v>
      </c>
      <c r="F90" t="s">
        <v>744</v>
      </c>
      <c r="G90" t="s">
        <v>22</v>
      </c>
      <c r="H90" t="s">
        <v>18</v>
      </c>
      <c r="I90" t="s">
        <v>34</v>
      </c>
      <c r="K90" t="s">
        <v>460</v>
      </c>
      <c r="L90" t="s">
        <v>460</v>
      </c>
      <c r="O90" t="s">
        <v>745</v>
      </c>
      <c r="P90">
        <v>0.47745841864504102</v>
      </c>
      <c r="Q90">
        <v>0.89615139670842003</v>
      </c>
    </row>
    <row r="91" spans="1:17" x14ac:dyDescent="0.15">
      <c r="A91" t="s">
        <v>2362</v>
      </c>
      <c r="B91">
        <v>4</v>
      </c>
      <c r="C91">
        <v>138440719</v>
      </c>
      <c r="D91" t="s">
        <v>9</v>
      </c>
      <c r="E91" t="s">
        <v>10</v>
      </c>
      <c r="F91" t="s">
        <v>2363</v>
      </c>
      <c r="G91" t="s">
        <v>22</v>
      </c>
      <c r="H91" t="s">
        <v>18</v>
      </c>
      <c r="I91" t="s">
        <v>34</v>
      </c>
      <c r="K91" t="s">
        <v>460</v>
      </c>
      <c r="L91" t="s">
        <v>460</v>
      </c>
      <c r="P91">
        <v>0.59445297352271298</v>
      </c>
      <c r="Q91">
        <v>0.92917096775382502</v>
      </c>
    </row>
    <row r="92" spans="1:17" x14ac:dyDescent="0.15">
      <c r="A92" t="s">
        <v>252</v>
      </c>
      <c r="B92">
        <v>19</v>
      </c>
      <c r="C92">
        <v>57323840</v>
      </c>
      <c r="D92" t="s">
        <v>20</v>
      </c>
      <c r="E92" t="s">
        <v>247</v>
      </c>
      <c r="F92" t="s">
        <v>76</v>
      </c>
      <c r="G92" t="s">
        <v>22</v>
      </c>
      <c r="H92" t="s">
        <v>18</v>
      </c>
      <c r="I92" t="s">
        <v>34</v>
      </c>
      <c r="K92" t="s">
        <v>460</v>
      </c>
      <c r="L92" t="s">
        <v>460</v>
      </c>
      <c r="N92" t="s">
        <v>3220</v>
      </c>
      <c r="P92">
        <v>0.55427040881427203</v>
      </c>
      <c r="Q92">
        <v>0.85568198076663204</v>
      </c>
    </row>
    <row r="93" spans="1:17" x14ac:dyDescent="0.15">
      <c r="A93" t="s">
        <v>2419</v>
      </c>
      <c r="B93">
        <v>6</v>
      </c>
      <c r="C93">
        <v>51481908</v>
      </c>
      <c r="D93" t="s">
        <v>20</v>
      </c>
      <c r="E93" t="s">
        <v>10</v>
      </c>
      <c r="F93" t="s">
        <v>2420</v>
      </c>
      <c r="G93" t="s">
        <v>22</v>
      </c>
      <c r="H93" t="s">
        <v>18</v>
      </c>
      <c r="I93" t="s">
        <v>34</v>
      </c>
      <c r="K93" t="s">
        <v>460</v>
      </c>
      <c r="L93" t="s">
        <v>460</v>
      </c>
      <c r="P93">
        <v>0.47462054670260201</v>
      </c>
      <c r="Q93">
        <v>0.78541660194294705</v>
      </c>
    </row>
    <row r="94" spans="1:17" x14ac:dyDescent="0.15">
      <c r="A94" t="s">
        <v>2913</v>
      </c>
      <c r="B94">
        <v>19</v>
      </c>
      <c r="C94">
        <v>48551504</v>
      </c>
      <c r="D94" t="s">
        <v>9</v>
      </c>
      <c r="E94" t="s">
        <v>10</v>
      </c>
      <c r="F94" t="s">
        <v>2914</v>
      </c>
      <c r="G94" t="s">
        <v>22</v>
      </c>
      <c r="H94" t="s">
        <v>18</v>
      </c>
      <c r="I94" t="s">
        <v>34</v>
      </c>
      <c r="K94" t="s">
        <v>460</v>
      </c>
      <c r="L94" t="s">
        <v>460</v>
      </c>
      <c r="P94">
        <v>0.48022590126131198</v>
      </c>
      <c r="Q94">
        <v>0.80493559091064704</v>
      </c>
    </row>
    <row r="95" spans="1:17" x14ac:dyDescent="0.15">
      <c r="A95" t="s">
        <v>1298</v>
      </c>
      <c r="B95">
        <v>20</v>
      </c>
      <c r="C95">
        <v>31830434</v>
      </c>
      <c r="D95" t="s">
        <v>20</v>
      </c>
      <c r="E95" t="s">
        <v>10</v>
      </c>
      <c r="F95" t="s">
        <v>1299</v>
      </c>
      <c r="G95" t="s">
        <v>22</v>
      </c>
      <c r="H95" t="s">
        <v>18</v>
      </c>
      <c r="I95" t="s">
        <v>34</v>
      </c>
      <c r="K95" t="s">
        <v>460</v>
      </c>
      <c r="L95" t="s">
        <v>460</v>
      </c>
      <c r="N95" t="s">
        <v>1300</v>
      </c>
      <c r="O95" t="s">
        <v>1301</v>
      </c>
      <c r="P95">
        <v>0.49103822276176701</v>
      </c>
      <c r="Q95">
        <v>0.88953134491850805</v>
      </c>
    </row>
    <row r="96" spans="1:17" x14ac:dyDescent="0.15">
      <c r="A96" t="s">
        <v>1444</v>
      </c>
      <c r="B96">
        <v>5</v>
      </c>
      <c r="C96">
        <v>35062210</v>
      </c>
      <c r="D96" t="s">
        <v>20</v>
      </c>
      <c r="E96" t="s">
        <v>10</v>
      </c>
      <c r="F96" t="s">
        <v>1445</v>
      </c>
      <c r="G96" t="s">
        <v>22</v>
      </c>
      <c r="H96" t="s">
        <v>18</v>
      </c>
      <c r="I96" t="s">
        <v>34</v>
      </c>
      <c r="K96" t="s">
        <v>460</v>
      </c>
      <c r="L96" s="1" t="b">
        <f>TRUE()</f>
        <v>1</v>
      </c>
      <c r="P96">
        <v>0.54669756024971805</v>
      </c>
      <c r="Q96">
        <v>0.89064206957168401</v>
      </c>
    </row>
    <row r="97" spans="1:17" x14ac:dyDescent="0.15">
      <c r="A97" t="s">
        <v>2512</v>
      </c>
      <c r="B97">
        <v>1</v>
      </c>
      <c r="C97">
        <v>214209324</v>
      </c>
      <c r="D97" t="s">
        <v>9</v>
      </c>
      <c r="E97" t="s">
        <v>10</v>
      </c>
      <c r="F97" t="s">
        <v>2513</v>
      </c>
      <c r="G97" t="s">
        <v>22</v>
      </c>
      <c r="H97" t="s">
        <v>18</v>
      </c>
      <c r="I97" t="s">
        <v>34</v>
      </c>
      <c r="K97" t="s">
        <v>460</v>
      </c>
      <c r="L97" t="s">
        <v>460</v>
      </c>
      <c r="P97">
        <v>0.34851303978031301</v>
      </c>
      <c r="Q97">
        <v>0.65579603803775199</v>
      </c>
    </row>
    <row r="98" spans="1:17" x14ac:dyDescent="0.15">
      <c r="A98" t="s">
        <v>2791</v>
      </c>
      <c r="B98">
        <v>14</v>
      </c>
      <c r="C98">
        <v>95090384</v>
      </c>
      <c r="D98" t="s">
        <v>9</v>
      </c>
      <c r="E98" t="s">
        <v>10</v>
      </c>
      <c r="F98" t="s">
        <v>2615</v>
      </c>
      <c r="G98" t="s">
        <v>22</v>
      </c>
      <c r="H98" t="s">
        <v>18</v>
      </c>
      <c r="I98" t="s">
        <v>34</v>
      </c>
      <c r="K98" t="s">
        <v>460</v>
      </c>
      <c r="L98" t="s">
        <v>460</v>
      </c>
      <c r="P98">
        <v>0.47733286276884401</v>
      </c>
      <c r="Q98">
        <v>0.82173434358157005</v>
      </c>
    </row>
    <row r="99" spans="1:17" x14ac:dyDescent="0.15">
      <c r="A99" t="s">
        <v>2033</v>
      </c>
      <c r="B99">
        <v>12</v>
      </c>
      <c r="C99">
        <v>101550467</v>
      </c>
      <c r="D99" t="s">
        <v>9</v>
      </c>
      <c r="E99" t="s">
        <v>10</v>
      </c>
      <c r="F99" t="s">
        <v>2034</v>
      </c>
      <c r="G99" t="s">
        <v>22</v>
      </c>
      <c r="H99" t="s">
        <v>18</v>
      </c>
      <c r="I99" t="s">
        <v>34</v>
      </c>
      <c r="K99" t="s">
        <v>460</v>
      </c>
      <c r="L99" t="s">
        <v>460</v>
      </c>
      <c r="P99">
        <v>0.398985661381282</v>
      </c>
      <c r="Q99">
        <v>0.73699928031100403</v>
      </c>
    </row>
    <row r="100" spans="1:17" x14ac:dyDescent="0.15">
      <c r="A100" t="s">
        <v>927</v>
      </c>
      <c r="B100">
        <v>11</v>
      </c>
      <c r="C100">
        <v>74916485</v>
      </c>
      <c r="D100" t="s">
        <v>9</v>
      </c>
      <c r="E100" t="s">
        <v>10</v>
      </c>
      <c r="F100" t="s">
        <v>928</v>
      </c>
      <c r="G100" t="s">
        <v>22</v>
      </c>
      <c r="H100" t="s">
        <v>18</v>
      </c>
      <c r="I100" t="s">
        <v>34</v>
      </c>
      <c r="K100" t="s">
        <v>460</v>
      </c>
      <c r="L100" t="s">
        <v>460</v>
      </c>
      <c r="P100">
        <v>0.44421944139657799</v>
      </c>
      <c r="Q100">
        <v>0.79891127434193698</v>
      </c>
    </row>
    <row r="101" spans="1:17" x14ac:dyDescent="0.15">
      <c r="A101" t="s">
        <v>2428</v>
      </c>
      <c r="B101">
        <v>10</v>
      </c>
      <c r="C101">
        <v>107023377</v>
      </c>
      <c r="D101" t="s">
        <v>9</v>
      </c>
      <c r="E101" t="s">
        <v>10</v>
      </c>
      <c r="F101" t="s">
        <v>415</v>
      </c>
      <c r="G101" t="s">
        <v>22</v>
      </c>
      <c r="H101" t="s">
        <v>18</v>
      </c>
      <c r="I101" t="s">
        <v>34</v>
      </c>
      <c r="K101" t="s">
        <v>460</v>
      </c>
      <c r="L101" s="1" t="b">
        <f>TRUE()</f>
        <v>1</v>
      </c>
      <c r="P101">
        <v>0.59668263234885699</v>
      </c>
      <c r="Q101">
        <v>0.93167422303067604</v>
      </c>
    </row>
    <row r="102" spans="1:17" x14ac:dyDescent="0.15">
      <c r="A102" t="s">
        <v>3090</v>
      </c>
      <c r="B102">
        <v>20</v>
      </c>
      <c r="C102">
        <v>44170643</v>
      </c>
      <c r="D102" t="s">
        <v>20</v>
      </c>
      <c r="E102" t="s">
        <v>10</v>
      </c>
      <c r="F102" t="s">
        <v>3091</v>
      </c>
      <c r="G102" t="s">
        <v>22</v>
      </c>
      <c r="H102" t="s">
        <v>18</v>
      </c>
      <c r="I102" t="s">
        <v>34</v>
      </c>
      <c r="K102" t="s">
        <v>460</v>
      </c>
      <c r="L102" t="s">
        <v>460</v>
      </c>
      <c r="P102">
        <v>0.50556603407943501</v>
      </c>
      <c r="Q102">
        <v>0.82257725886757305</v>
      </c>
    </row>
    <row r="103" spans="1:17" x14ac:dyDescent="0.15">
      <c r="A103" t="s">
        <v>3371</v>
      </c>
      <c r="B103">
        <v>5</v>
      </c>
      <c r="C103">
        <v>136314223</v>
      </c>
      <c r="D103" t="s">
        <v>9</v>
      </c>
      <c r="E103" t="s">
        <v>10</v>
      </c>
      <c r="F103" t="s">
        <v>1568</v>
      </c>
      <c r="G103" t="s">
        <v>22</v>
      </c>
      <c r="H103" t="s">
        <v>18</v>
      </c>
      <c r="I103" t="s">
        <v>34</v>
      </c>
      <c r="K103" t="s">
        <v>460</v>
      </c>
      <c r="L103" t="s">
        <v>460</v>
      </c>
      <c r="P103">
        <v>0.37756396474452403</v>
      </c>
      <c r="Q103">
        <v>0.68185965013318395</v>
      </c>
    </row>
    <row r="104" spans="1:17" x14ac:dyDescent="0.15">
      <c r="A104" t="s">
        <v>2562</v>
      </c>
      <c r="B104">
        <v>1</v>
      </c>
      <c r="C104">
        <v>152958102</v>
      </c>
      <c r="D104" t="s">
        <v>9</v>
      </c>
      <c r="E104" t="s">
        <v>10</v>
      </c>
      <c r="F104" t="s">
        <v>2563</v>
      </c>
      <c r="G104" t="s">
        <v>22</v>
      </c>
      <c r="H104" t="s">
        <v>18</v>
      </c>
      <c r="I104" t="s">
        <v>34</v>
      </c>
      <c r="K104" t="s">
        <v>460</v>
      </c>
      <c r="L104" t="s">
        <v>460</v>
      </c>
      <c r="P104">
        <v>0.60305701059847105</v>
      </c>
      <c r="Q104">
        <v>0.91020197237733202</v>
      </c>
    </row>
    <row r="105" spans="1:17" x14ac:dyDescent="0.15">
      <c r="A105" t="s">
        <v>279</v>
      </c>
      <c r="B105">
        <v>10</v>
      </c>
      <c r="C105">
        <v>135367706</v>
      </c>
      <c r="D105" t="s">
        <v>20</v>
      </c>
      <c r="E105" t="s">
        <v>10</v>
      </c>
      <c r="F105" t="s">
        <v>280</v>
      </c>
      <c r="G105" t="s">
        <v>22</v>
      </c>
      <c r="H105" t="s">
        <v>18</v>
      </c>
      <c r="I105" t="s">
        <v>34</v>
      </c>
      <c r="K105" t="s">
        <v>460</v>
      </c>
      <c r="L105" t="s">
        <v>460</v>
      </c>
      <c r="P105">
        <v>0.58623920850991995</v>
      </c>
      <c r="Q105">
        <v>0.89947508381270502</v>
      </c>
    </row>
    <row r="106" spans="1:17" x14ac:dyDescent="0.15">
      <c r="A106" t="s">
        <v>1726</v>
      </c>
      <c r="B106">
        <v>3</v>
      </c>
      <c r="C106">
        <v>63602009</v>
      </c>
      <c r="D106" t="s">
        <v>20</v>
      </c>
      <c r="E106" t="s">
        <v>10</v>
      </c>
      <c r="F106" t="s">
        <v>1727</v>
      </c>
      <c r="G106" t="s">
        <v>22</v>
      </c>
      <c r="H106" t="s">
        <v>18</v>
      </c>
      <c r="I106" t="s">
        <v>34</v>
      </c>
      <c r="K106" t="s">
        <v>460</v>
      </c>
      <c r="L106" t="s">
        <v>460</v>
      </c>
      <c r="P106">
        <v>0.40045301076874101</v>
      </c>
      <c r="Q106">
        <v>0.77820292274202696</v>
      </c>
    </row>
    <row r="107" spans="1:17" x14ac:dyDescent="0.15">
      <c r="A107" t="s">
        <v>3356</v>
      </c>
      <c r="B107">
        <v>6</v>
      </c>
      <c r="C107">
        <v>54254826</v>
      </c>
      <c r="D107" t="s">
        <v>9</v>
      </c>
      <c r="E107" t="s">
        <v>10</v>
      </c>
      <c r="F107" t="s">
        <v>1019</v>
      </c>
      <c r="G107" t="s">
        <v>22</v>
      </c>
      <c r="H107" t="s">
        <v>18</v>
      </c>
      <c r="I107" t="s">
        <v>34</v>
      </c>
      <c r="K107" t="s">
        <v>460</v>
      </c>
      <c r="L107" t="s">
        <v>460</v>
      </c>
      <c r="P107">
        <v>0.60374505540821299</v>
      </c>
      <c r="Q107">
        <v>0.94298430042162795</v>
      </c>
    </row>
    <row r="108" spans="1:17" x14ac:dyDescent="0.15">
      <c r="A108" t="s">
        <v>2998</v>
      </c>
      <c r="B108">
        <v>9</v>
      </c>
      <c r="C108">
        <v>32789031</v>
      </c>
      <c r="D108" t="s">
        <v>20</v>
      </c>
      <c r="E108" t="s">
        <v>10</v>
      </c>
      <c r="F108" t="s">
        <v>2999</v>
      </c>
      <c r="G108" t="s">
        <v>22</v>
      </c>
      <c r="H108" t="s">
        <v>18</v>
      </c>
      <c r="I108" t="s">
        <v>34</v>
      </c>
      <c r="K108" t="s">
        <v>460</v>
      </c>
      <c r="L108" t="s">
        <v>460</v>
      </c>
      <c r="P108">
        <v>0.55652926760726695</v>
      </c>
      <c r="Q108">
        <v>0.86592679972132203</v>
      </c>
    </row>
    <row r="109" spans="1:17" x14ac:dyDescent="0.15">
      <c r="A109" t="s">
        <v>1886</v>
      </c>
      <c r="B109">
        <v>12</v>
      </c>
      <c r="C109">
        <v>73057369</v>
      </c>
      <c r="D109" t="s">
        <v>20</v>
      </c>
      <c r="E109" t="s">
        <v>10</v>
      </c>
      <c r="F109" t="s">
        <v>1887</v>
      </c>
      <c r="G109" t="s">
        <v>22</v>
      </c>
      <c r="H109" t="s">
        <v>18</v>
      </c>
      <c r="I109" t="s">
        <v>34</v>
      </c>
      <c r="K109" t="s">
        <v>460</v>
      </c>
      <c r="L109" t="s">
        <v>460</v>
      </c>
      <c r="P109">
        <v>0.29911133402612</v>
      </c>
      <c r="Q109">
        <v>0.643352824763741</v>
      </c>
    </row>
    <row r="110" spans="1:17" x14ac:dyDescent="0.15">
      <c r="A110" t="s">
        <v>3328</v>
      </c>
      <c r="B110">
        <v>4</v>
      </c>
      <c r="C110">
        <v>189012434</v>
      </c>
      <c r="D110" t="s">
        <v>9</v>
      </c>
      <c r="E110" t="s">
        <v>10</v>
      </c>
      <c r="F110" t="s">
        <v>3329</v>
      </c>
      <c r="G110" t="s">
        <v>22</v>
      </c>
      <c r="H110" t="s">
        <v>18</v>
      </c>
      <c r="I110" t="s">
        <v>34</v>
      </c>
      <c r="K110" t="s">
        <v>460</v>
      </c>
      <c r="L110" t="s">
        <v>460</v>
      </c>
      <c r="P110">
        <v>0.576465382320141</v>
      </c>
      <c r="Q110">
        <v>0.884298136908515</v>
      </c>
    </row>
    <row r="111" spans="1:17" x14ac:dyDescent="0.15">
      <c r="A111" t="s">
        <v>1344</v>
      </c>
      <c r="B111">
        <v>11</v>
      </c>
      <c r="C111">
        <v>101323578</v>
      </c>
      <c r="D111" t="s">
        <v>20</v>
      </c>
      <c r="E111" t="s">
        <v>10</v>
      </c>
      <c r="F111" t="s">
        <v>1345</v>
      </c>
      <c r="G111" t="s">
        <v>22</v>
      </c>
      <c r="H111" t="s">
        <v>18</v>
      </c>
      <c r="I111" t="s">
        <v>34</v>
      </c>
      <c r="K111" t="s">
        <v>460</v>
      </c>
      <c r="L111" s="1" t="b">
        <f>TRUE()</f>
        <v>1</v>
      </c>
      <c r="P111">
        <v>0.38008298986290701</v>
      </c>
      <c r="Q111">
        <v>0.81560331262497099</v>
      </c>
    </row>
    <row r="112" spans="1:17" x14ac:dyDescent="0.15">
      <c r="A112" t="s">
        <v>1630</v>
      </c>
      <c r="B112">
        <v>8</v>
      </c>
      <c r="C112">
        <v>35649016</v>
      </c>
      <c r="D112" t="s">
        <v>9</v>
      </c>
      <c r="E112" t="s">
        <v>10</v>
      </c>
      <c r="F112" t="s">
        <v>135</v>
      </c>
      <c r="G112" t="s">
        <v>22</v>
      </c>
      <c r="H112" t="s">
        <v>18</v>
      </c>
      <c r="I112" t="s">
        <v>34</v>
      </c>
      <c r="K112" t="s">
        <v>460</v>
      </c>
      <c r="L112" t="s">
        <v>460</v>
      </c>
      <c r="O112" t="s">
        <v>1631</v>
      </c>
      <c r="P112">
        <v>0.34122323423373102</v>
      </c>
      <c r="Q112">
        <v>0.65611353416334905</v>
      </c>
    </row>
    <row r="113" spans="1:17" x14ac:dyDescent="0.15">
      <c r="A113" t="s">
        <v>3584</v>
      </c>
      <c r="B113">
        <v>17</v>
      </c>
      <c r="C113">
        <v>6026638</v>
      </c>
      <c r="D113" t="s">
        <v>9</v>
      </c>
      <c r="E113" t="s">
        <v>10</v>
      </c>
      <c r="F113" t="s">
        <v>2149</v>
      </c>
      <c r="G113" t="s">
        <v>22</v>
      </c>
      <c r="H113" t="s">
        <v>32</v>
      </c>
      <c r="I113" t="s">
        <v>100</v>
      </c>
      <c r="J113" t="s">
        <v>2534</v>
      </c>
      <c r="K113" t="s">
        <v>460</v>
      </c>
      <c r="L113" t="s">
        <v>460</v>
      </c>
      <c r="P113">
        <v>0.62598784809298902</v>
      </c>
      <c r="Q113">
        <v>0.93271243969028705</v>
      </c>
    </row>
    <row r="114" spans="1:17" x14ac:dyDescent="0.15">
      <c r="A114" t="s">
        <v>3231</v>
      </c>
      <c r="B114">
        <v>19</v>
      </c>
      <c r="C114">
        <v>57646138</v>
      </c>
      <c r="D114" t="s">
        <v>20</v>
      </c>
      <c r="E114" t="s">
        <v>10</v>
      </c>
      <c r="F114" t="s">
        <v>101</v>
      </c>
      <c r="G114" t="s">
        <v>22</v>
      </c>
      <c r="H114" t="s">
        <v>18</v>
      </c>
      <c r="I114" t="s">
        <v>34</v>
      </c>
      <c r="K114" t="s">
        <v>460</v>
      </c>
      <c r="L114" t="s">
        <v>460</v>
      </c>
      <c r="P114">
        <v>0.63077602484189399</v>
      </c>
      <c r="Q114">
        <v>0.94353983541145403</v>
      </c>
    </row>
    <row r="115" spans="1:17" x14ac:dyDescent="0.15">
      <c r="A115" t="s">
        <v>2354</v>
      </c>
      <c r="B115">
        <v>3</v>
      </c>
      <c r="C115">
        <v>102198240</v>
      </c>
      <c r="D115" t="s">
        <v>20</v>
      </c>
      <c r="E115" t="s">
        <v>10</v>
      </c>
      <c r="F115" t="s">
        <v>2355</v>
      </c>
      <c r="G115" t="s">
        <v>22</v>
      </c>
      <c r="H115" t="s">
        <v>18</v>
      </c>
      <c r="I115" t="s">
        <v>34</v>
      </c>
      <c r="K115" t="s">
        <v>460</v>
      </c>
      <c r="L115" t="s">
        <v>460</v>
      </c>
      <c r="P115">
        <v>0.45777682803744302</v>
      </c>
      <c r="Q115">
        <v>0.76653987810602897</v>
      </c>
    </row>
    <row r="116" spans="1:17" x14ac:dyDescent="0.15">
      <c r="A116" t="s">
        <v>1882</v>
      </c>
      <c r="B116">
        <v>10</v>
      </c>
      <c r="C116">
        <v>52612019</v>
      </c>
      <c r="D116" t="s">
        <v>9</v>
      </c>
      <c r="E116" t="s">
        <v>10</v>
      </c>
      <c r="F116" t="s">
        <v>870</v>
      </c>
      <c r="G116" t="s">
        <v>26</v>
      </c>
      <c r="H116" t="s">
        <v>18</v>
      </c>
      <c r="I116" t="s">
        <v>37</v>
      </c>
      <c r="K116" t="s">
        <v>460</v>
      </c>
      <c r="L116" s="1" t="b">
        <f>TRUE()</f>
        <v>1</v>
      </c>
      <c r="P116">
        <v>0.52756622203646597</v>
      </c>
      <c r="Q116">
        <v>0.85384408295649294</v>
      </c>
    </row>
    <row r="117" spans="1:17" x14ac:dyDescent="0.15">
      <c r="A117" t="s">
        <v>439</v>
      </c>
      <c r="B117">
        <v>16</v>
      </c>
      <c r="C117">
        <v>6379449</v>
      </c>
      <c r="D117" t="s">
        <v>9</v>
      </c>
      <c r="E117" t="s">
        <v>10</v>
      </c>
      <c r="F117" t="s">
        <v>157</v>
      </c>
      <c r="G117" t="s">
        <v>26</v>
      </c>
      <c r="H117" t="s">
        <v>18</v>
      </c>
      <c r="I117" t="s">
        <v>37</v>
      </c>
      <c r="K117" t="s">
        <v>460</v>
      </c>
      <c r="L117" t="s">
        <v>460</v>
      </c>
      <c r="P117">
        <v>0.619733079854075</v>
      </c>
      <c r="Q117">
        <v>0.92315776711069397</v>
      </c>
    </row>
    <row r="118" spans="1:17" x14ac:dyDescent="0.15">
      <c r="A118" t="s">
        <v>407</v>
      </c>
      <c r="B118">
        <v>16</v>
      </c>
      <c r="C118">
        <v>6072012</v>
      </c>
      <c r="D118" t="s">
        <v>9</v>
      </c>
      <c r="E118" t="s">
        <v>10</v>
      </c>
      <c r="F118" t="s">
        <v>157</v>
      </c>
      <c r="G118" t="s">
        <v>26</v>
      </c>
      <c r="H118" t="s">
        <v>12</v>
      </c>
      <c r="I118" t="s">
        <v>27</v>
      </c>
      <c r="J118" t="s">
        <v>408</v>
      </c>
      <c r="K118" t="s">
        <v>460</v>
      </c>
      <c r="L118" t="s">
        <v>460</v>
      </c>
      <c r="P118">
        <v>0.32832714277324598</v>
      </c>
      <c r="Q118">
        <v>0.74844565889292602</v>
      </c>
    </row>
    <row r="119" spans="1:17" x14ac:dyDescent="0.15">
      <c r="A119" t="s">
        <v>810</v>
      </c>
      <c r="B119">
        <v>16</v>
      </c>
      <c r="C119">
        <v>6073509</v>
      </c>
      <c r="D119" t="s">
        <v>9</v>
      </c>
      <c r="E119" t="s">
        <v>10</v>
      </c>
      <c r="F119" t="s">
        <v>157</v>
      </c>
      <c r="G119" t="s">
        <v>26</v>
      </c>
      <c r="H119" t="s">
        <v>32</v>
      </c>
      <c r="I119" t="s">
        <v>71</v>
      </c>
      <c r="J119" t="s">
        <v>408</v>
      </c>
      <c r="K119" t="s">
        <v>460</v>
      </c>
      <c r="L119" t="s">
        <v>460</v>
      </c>
      <c r="P119">
        <v>0.20961545096626</v>
      </c>
      <c r="Q119">
        <v>0.69553062493236095</v>
      </c>
    </row>
    <row r="120" spans="1:17" x14ac:dyDescent="0.15">
      <c r="A120" t="s">
        <v>1431</v>
      </c>
      <c r="B120">
        <v>16</v>
      </c>
      <c r="C120">
        <v>6610161</v>
      </c>
      <c r="D120" t="s">
        <v>9</v>
      </c>
      <c r="E120" t="s">
        <v>10</v>
      </c>
      <c r="F120" t="s">
        <v>157</v>
      </c>
      <c r="G120" t="s">
        <v>26</v>
      </c>
      <c r="H120" t="s">
        <v>18</v>
      </c>
      <c r="I120" t="s">
        <v>37</v>
      </c>
      <c r="K120" t="s">
        <v>460</v>
      </c>
      <c r="L120" s="1" t="b">
        <f>TRUE()</f>
        <v>1</v>
      </c>
      <c r="P120">
        <v>0.34063958268290301</v>
      </c>
      <c r="Q120">
        <v>0.79182330875576301</v>
      </c>
    </row>
    <row r="121" spans="1:17" x14ac:dyDescent="0.15">
      <c r="A121" t="s">
        <v>352</v>
      </c>
      <c r="B121">
        <v>16</v>
      </c>
      <c r="C121">
        <v>6094220</v>
      </c>
      <c r="D121" t="s">
        <v>20</v>
      </c>
      <c r="E121" t="s">
        <v>10</v>
      </c>
      <c r="F121" t="s">
        <v>157</v>
      </c>
      <c r="G121" t="s">
        <v>26</v>
      </c>
      <c r="H121" t="s">
        <v>18</v>
      </c>
      <c r="I121" t="s">
        <v>37</v>
      </c>
      <c r="K121" t="s">
        <v>460</v>
      </c>
      <c r="L121" s="1" t="b">
        <f>TRUE()</f>
        <v>1</v>
      </c>
      <c r="P121">
        <v>0.47227655386950901</v>
      </c>
      <c r="Q121">
        <v>0.85777333860066496</v>
      </c>
    </row>
    <row r="122" spans="1:17" x14ac:dyDescent="0.15">
      <c r="A122" t="s">
        <v>3109</v>
      </c>
      <c r="B122">
        <v>16</v>
      </c>
      <c r="C122">
        <v>6976709</v>
      </c>
      <c r="D122" t="s">
        <v>20</v>
      </c>
      <c r="E122" t="s">
        <v>10</v>
      </c>
      <c r="F122" t="s">
        <v>157</v>
      </c>
      <c r="G122" t="s">
        <v>26</v>
      </c>
      <c r="H122" t="s">
        <v>18</v>
      </c>
      <c r="I122" t="s">
        <v>37</v>
      </c>
      <c r="K122" t="s">
        <v>460</v>
      </c>
      <c r="L122" s="1" t="b">
        <f>TRUE()</f>
        <v>1</v>
      </c>
      <c r="O122" t="s">
        <v>3110</v>
      </c>
      <c r="P122">
        <v>0.60394331828978898</v>
      </c>
      <c r="Q122">
        <v>0.90414570651850201</v>
      </c>
    </row>
    <row r="123" spans="1:17" x14ac:dyDescent="0.15">
      <c r="A123" t="s">
        <v>3466</v>
      </c>
      <c r="B123">
        <v>4</v>
      </c>
      <c r="C123">
        <v>175887842</v>
      </c>
      <c r="D123" t="s">
        <v>9</v>
      </c>
      <c r="E123" t="s">
        <v>10</v>
      </c>
      <c r="F123" t="s">
        <v>3467</v>
      </c>
      <c r="G123" t="s">
        <v>26</v>
      </c>
      <c r="H123" t="s">
        <v>18</v>
      </c>
      <c r="I123" t="s">
        <v>37</v>
      </c>
      <c r="K123" t="s">
        <v>460</v>
      </c>
      <c r="L123" t="s">
        <v>460</v>
      </c>
      <c r="P123">
        <v>0.53488644528581597</v>
      </c>
      <c r="Q123">
        <v>0.84979626191546298</v>
      </c>
    </row>
    <row r="124" spans="1:17" x14ac:dyDescent="0.15">
      <c r="A124" t="s">
        <v>1889</v>
      </c>
      <c r="B124">
        <v>15</v>
      </c>
      <c r="C124">
        <v>79579422</v>
      </c>
      <c r="D124" t="s">
        <v>9</v>
      </c>
      <c r="E124" t="s">
        <v>10</v>
      </c>
      <c r="F124" t="s">
        <v>1890</v>
      </c>
      <c r="G124" t="s">
        <v>26</v>
      </c>
      <c r="H124" t="s">
        <v>32</v>
      </c>
      <c r="I124" t="s">
        <v>71</v>
      </c>
      <c r="J124" t="s">
        <v>1891</v>
      </c>
      <c r="K124" t="s">
        <v>460</v>
      </c>
      <c r="L124" t="s">
        <v>460</v>
      </c>
      <c r="P124">
        <v>0.40924743531077401</v>
      </c>
      <c r="Q124">
        <v>0.74447892188813802</v>
      </c>
    </row>
    <row r="125" spans="1:17" x14ac:dyDescent="0.15">
      <c r="A125" t="s">
        <v>3305</v>
      </c>
      <c r="B125">
        <v>12</v>
      </c>
      <c r="C125">
        <v>101280484</v>
      </c>
      <c r="D125" t="s">
        <v>9</v>
      </c>
      <c r="E125" t="s">
        <v>10</v>
      </c>
      <c r="F125" t="s">
        <v>3012</v>
      </c>
      <c r="G125" t="s">
        <v>26</v>
      </c>
      <c r="H125" t="s">
        <v>18</v>
      </c>
      <c r="I125" t="s">
        <v>37</v>
      </c>
      <c r="K125" t="s">
        <v>460</v>
      </c>
      <c r="L125" t="s">
        <v>460</v>
      </c>
      <c r="P125">
        <v>0.34189246073218799</v>
      </c>
      <c r="Q125">
        <v>0.66924833322112598</v>
      </c>
    </row>
    <row r="126" spans="1:17" x14ac:dyDescent="0.15">
      <c r="A126" t="s">
        <v>2926</v>
      </c>
      <c r="B126">
        <v>1</v>
      </c>
      <c r="C126">
        <v>34639624</v>
      </c>
      <c r="D126" t="s">
        <v>9</v>
      </c>
      <c r="E126" t="s">
        <v>10</v>
      </c>
      <c r="F126" t="s">
        <v>2927</v>
      </c>
      <c r="G126" t="s">
        <v>26</v>
      </c>
      <c r="H126" t="s">
        <v>32</v>
      </c>
      <c r="I126" t="s">
        <v>71</v>
      </c>
      <c r="J126" t="s">
        <v>2928</v>
      </c>
      <c r="K126" t="s">
        <v>460</v>
      </c>
      <c r="L126" t="s">
        <v>460</v>
      </c>
      <c r="P126">
        <v>0.59695570608317505</v>
      </c>
      <c r="Q126">
        <v>0.91788518518975004</v>
      </c>
    </row>
    <row r="127" spans="1:17" x14ac:dyDescent="0.15">
      <c r="A127" t="s">
        <v>976</v>
      </c>
      <c r="B127">
        <v>17</v>
      </c>
      <c r="C127">
        <v>77041801</v>
      </c>
      <c r="D127" t="s">
        <v>20</v>
      </c>
      <c r="E127" t="s">
        <v>10</v>
      </c>
      <c r="F127" t="s">
        <v>977</v>
      </c>
      <c r="G127" t="s">
        <v>26</v>
      </c>
      <c r="H127" t="s">
        <v>12</v>
      </c>
      <c r="I127" t="s">
        <v>27</v>
      </c>
      <c r="J127" t="s">
        <v>978</v>
      </c>
      <c r="K127" t="s">
        <v>460</v>
      </c>
      <c r="L127" s="1" t="b">
        <f>TRUE()</f>
        <v>1</v>
      </c>
      <c r="P127">
        <v>0.298539627318333</v>
      </c>
      <c r="Q127">
        <v>0.75142898154082705</v>
      </c>
    </row>
    <row r="128" spans="1:17" x14ac:dyDescent="0.15">
      <c r="A128" t="s">
        <v>2897</v>
      </c>
      <c r="B128">
        <v>5</v>
      </c>
      <c r="C128">
        <v>41252118</v>
      </c>
      <c r="D128" t="s">
        <v>20</v>
      </c>
      <c r="E128" t="s">
        <v>10</v>
      </c>
      <c r="F128" t="s">
        <v>1008</v>
      </c>
      <c r="G128" t="s">
        <v>26</v>
      </c>
      <c r="H128" t="s">
        <v>18</v>
      </c>
      <c r="I128" t="s">
        <v>37</v>
      </c>
      <c r="K128" t="s">
        <v>460</v>
      </c>
      <c r="L128" s="1" t="b">
        <f>TRUE()</f>
        <v>1</v>
      </c>
      <c r="P128">
        <v>0.56242037645363696</v>
      </c>
      <c r="Q128">
        <v>0.87578515812973201</v>
      </c>
    </row>
    <row r="129" spans="1:17" x14ac:dyDescent="0.15">
      <c r="A129" t="s">
        <v>1007</v>
      </c>
      <c r="B129">
        <v>5</v>
      </c>
      <c r="C129">
        <v>41219519</v>
      </c>
      <c r="D129" t="s">
        <v>20</v>
      </c>
      <c r="E129" t="s">
        <v>10</v>
      </c>
      <c r="F129" t="s">
        <v>1008</v>
      </c>
      <c r="G129" t="s">
        <v>26</v>
      </c>
      <c r="H129" t="s">
        <v>18</v>
      </c>
      <c r="I129" t="s">
        <v>37</v>
      </c>
      <c r="K129" t="s">
        <v>460</v>
      </c>
      <c r="L129" s="1" t="b">
        <f>TRUE()</f>
        <v>1</v>
      </c>
      <c r="P129">
        <v>0.19562791925647899</v>
      </c>
      <c r="Q129">
        <v>0.67840857029244706</v>
      </c>
    </row>
    <row r="130" spans="1:17" x14ac:dyDescent="0.15">
      <c r="A130" t="s">
        <v>2330</v>
      </c>
      <c r="B130">
        <v>16</v>
      </c>
      <c r="C130">
        <v>65039041</v>
      </c>
      <c r="D130" t="s">
        <v>9</v>
      </c>
      <c r="E130" t="s">
        <v>10</v>
      </c>
      <c r="F130" t="s">
        <v>1163</v>
      </c>
      <c r="G130" t="s">
        <v>26</v>
      </c>
      <c r="H130" t="s">
        <v>18</v>
      </c>
      <c r="I130" t="s">
        <v>37</v>
      </c>
      <c r="K130" t="s">
        <v>460</v>
      </c>
      <c r="L130" t="s">
        <v>460</v>
      </c>
      <c r="P130">
        <v>0.55639308533638498</v>
      </c>
      <c r="Q130">
        <v>0.87512503895840199</v>
      </c>
    </row>
    <row r="131" spans="1:17" x14ac:dyDescent="0.15">
      <c r="A131" t="s">
        <v>1683</v>
      </c>
      <c r="B131">
        <v>16</v>
      </c>
      <c r="C131">
        <v>65046268</v>
      </c>
      <c r="D131" t="s">
        <v>20</v>
      </c>
      <c r="E131" t="s">
        <v>10</v>
      </c>
      <c r="F131" t="s">
        <v>1163</v>
      </c>
      <c r="G131" t="s">
        <v>26</v>
      </c>
      <c r="H131" t="s">
        <v>18</v>
      </c>
      <c r="I131" t="s">
        <v>37</v>
      </c>
      <c r="K131" t="s">
        <v>460</v>
      </c>
      <c r="L131" s="1" t="b">
        <f>TRUE()</f>
        <v>1</v>
      </c>
      <c r="P131">
        <v>0.33268825895466703</v>
      </c>
      <c r="Q131">
        <v>0.71036160733897702</v>
      </c>
    </row>
    <row r="132" spans="1:17" x14ac:dyDescent="0.15">
      <c r="A132" t="s">
        <v>2507</v>
      </c>
      <c r="B132">
        <v>16</v>
      </c>
      <c r="C132">
        <v>65089255</v>
      </c>
      <c r="D132" t="s">
        <v>20</v>
      </c>
      <c r="E132" t="s">
        <v>10</v>
      </c>
      <c r="F132" t="s">
        <v>1163</v>
      </c>
      <c r="G132" t="s">
        <v>26</v>
      </c>
      <c r="H132" t="s">
        <v>18</v>
      </c>
      <c r="I132" t="s">
        <v>37</v>
      </c>
      <c r="K132" t="s">
        <v>460</v>
      </c>
      <c r="L132" s="1" t="b">
        <f>TRUE()</f>
        <v>1</v>
      </c>
      <c r="P132">
        <v>0.57641248419052304</v>
      </c>
      <c r="Q132">
        <v>0.88430733820578999</v>
      </c>
    </row>
    <row r="133" spans="1:17" x14ac:dyDescent="0.15">
      <c r="A133" t="s">
        <v>1162</v>
      </c>
      <c r="B133">
        <v>16</v>
      </c>
      <c r="C133">
        <v>65077778</v>
      </c>
      <c r="D133" t="s">
        <v>20</v>
      </c>
      <c r="E133" t="s">
        <v>10</v>
      </c>
      <c r="F133" t="s">
        <v>1163</v>
      </c>
      <c r="G133" t="s">
        <v>26</v>
      </c>
      <c r="H133" t="s">
        <v>18</v>
      </c>
      <c r="I133" t="s">
        <v>37</v>
      </c>
      <c r="K133" t="s">
        <v>460</v>
      </c>
      <c r="L133" s="1" t="b">
        <f>TRUE()</f>
        <v>1</v>
      </c>
      <c r="P133">
        <v>0.46628669583063398</v>
      </c>
      <c r="Q133">
        <v>0.83200412325584505</v>
      </c>
    </row>
    <row r="134" spans="1:17" x14ac:dyDescent="0.15">
      <c r="A134" t="s">
        <v>2771</v>
      </c>
      <c r="B134">
        <v>16</v>
      </c>
      <c r="C134">
        <v>65097075</v>
      </c>
      <c r="D134" t="s">
        <v>20</v>
      </c>
      <c r="E134" t="s">
        <v>10</v>
      </c>
      <c r="F134" t="s">
        <v>1163</v>
      </c>
      <c r="G134" t="s">
        <v>26</v>
      </c>
      <c r="H134" t="s">
        <v>18</v>
      </c>
      <c r="I134" t="s">
        <v>37</v>
      </c>
      <c r="K134" t="s">
        <v>460</v>
      </c>
      <c r="L134" s="1" t="b">
        <f>TRUE()</f>
        <v>1</v>
      </c>
      <c r="P134">
        <v>0.33404321664882503</v>
      </c>
      <c r="Q134">
        <v>0.63433242020525005</v>
      </c>
    </row>
    <row r="135" spans="1:17" x14ac:dyDescent="0.15">
      <c r="A135" t="s">
        <v>834</v>
      </c>
      <c r="B135">
        <v>5</v>
      </c>
      <c r="C135">
        <v>19886600</v>
      </c>
      <c r="D135" t="s">
        <v>9</v>
      </c>
      <c r="E135" t="s">
        <v>10</v>
      </c>
      <c r="F135" t="s">
        <v>835</v>
      </c>
      <c r="G135" t="s">
        <v>26</v>
      </c>
      <c r="H135" t="s">
        <v>18</v>
      </c>
      <c r="I135" t="s">
        <v>37</v>
      </c>
      <c r="K135" t="s">
        <v>460</v>
      </c>
      <c r="L135" t="s">
        <v>460</v>
      </c>
      <c r="P135">
        <v>0.476732218316403</v>
      </c>
      <c r="Q135">
        <v>0.78216240376032198</v>
      </c>
    </row>
    <row r="136" spans="1:17" x14ac:dyDescent="0.15">
      <c r="A136" t="s">
        <v>2945</v>
      </c>
      <c r="B136">
        <v>18</v>
      </c>
      <c r="C136">
        <v>24762316</v>
      </c>
      <c r="D136" t="s">
        <v>20</v>
      </c>
      <c r="E136" t="s">
        <v>10</v>
      </c>
      <c r="F136" t="s">
        <v>2946</v>
      </c>
      <c r="G136" t="s">
        <v>26</v>
      </c>
      <c r="H136" t="s">
        <v>32</v>
      </c>
      <c r="I136" t="s">
        <v>71</v>
      </c>
      <c r="J136" t="s">
        <v>2947</v>
      </c>
      <c r="K136" t="s">
        <v>460</v>
      </c>
      <c r="L136" t="s">
        <v>460</v>
      </c>
      <c r="P136">
        <v>0.57514890729170098</v>
      </c>
      <c r="Q136">
        <v>0.89217021584718204</v>
      </c>
    </row>
    <row r="137" spans="1:17" x14ac:dyDescent="0.15">
      <c r="A137" t="s">
        <v>3049</v>
      </c>
      <c r="B137">
        <v>4</v>
      </c>
      <c r="C137">
        <v>46737312</v>
      </c>
      <c r="D137" t="s">
        <v>20</v>
      </c>
      <c r="E137" t="s">
        <v>10</v>
      </c>
      <c r="F137" t="s">
        <v>3050</v>
      </c>
      <c r="G137" t="s">
        <v>26</v>
      </c>
      <c r="H137" t="s">
        <v>18</v>
      </c>
      <c r="I137" t="s">
        <v>37</v>
      </c>
      <c r="K137" t="s">
        <v>460</v>
      </c>
      <c r="L137" t="s">
        <v>460</v>
      </c>
      <c r="P137">
        <v>0.58848815212647898</v>
      </c>
      <c r="Q137">
        <v>0.93526695832793005</v>
      </c>
    </row>
    <row r="138" spans="1:17" x14ac:dyDescent="0.15">
      <c r="A138" t="s">
        <v>3321</v>
      </c>
      <c r="B138">
        <v>4</v>
      </c>
      <c r="C138">
        <v>46874750</v>
      </c>
      <c r="D138" t="s">
        <v>9</v>
      </c>
      <c r="E138" t="s">
        <v>10</v>
      </c>
      <c r="F138" t="s">
        <v>3050</v>
      </c>
      <c r="G138" t="s">
        <v>26</v>
      </c>
      <c r="H138" t="s">
        <v>18</v>
      </c>
      <c r="I138" t="s">
        <v>37</v>
      </c>
      <c r="K138" t="s">
        <v>460</v>
      </c>
      <c r="L138" t="s">
        <v>460</v>
      </c>
      <c r="P138">
        <v>0.58518992878112197</v>
      </c>
      <c r="Q138">
        <v>0.90617930795926305</v>
      </c>
    </row>
    <row r="139" spans="1:17" x14ac:dyDescent="0.15">
      <c r="A139" t="s">
        <v>3217</v>
      </c>
      <c r="B139">
        <v>3</v>
      </c>
      <c r="C139">
        <v>131631841</v>
      </c>
      <c r="D139" t="s">
        <v>9</v>
      </c>
      <c r="E139" t="s">
        <v>10</v>
      </c>
      <c r="F139" t="s">
        <v>125</v>
      </c>
      <c r="G139" t="s">
        <v>26</v>
      </c>
      <c r="H139" t="s">
        <v>18</v>
      </c>
      <c r="I139" t="s">
        <v>37</v>
      </c>
      <c r="K139" t="s">
        <v>460</v>
      </c>
      <c r="L139" s="1" t="b">
        <f>TRUE()</f>
        <v>1</v>
      </c>
      <c r="P139">
        <v>0.527837672342092</v>
      </c>
      <c r="Q139">
        <v>0.84088680873735699</v>
      </c>
    </row>
    <row r="140" spans="1:17" x14ac:dyDescent="0.15">
      <c r="A140" t="s">
        <v>2695</v>
      </c>
      <c r="B140">
        <v>4</v>
      </c>
      <c r="C140">
        <v>8597048</v>
      </c>
      <c r="D140" t="s">
        <v>9</v>
      </c>
      <c r="E140" t="s">
        <v>10</v>
      </c>
      <c r="F140" t="s">
        <v>250</v>
      </c>
      <c r="G140" t="s">
        <v>26</v>
      </c>
      <c r="H140" t="s">
        <v>32</v>
      </c>
      <c r="I140" t="s">
        <v>71</v>
      </c>
      <c r="J140" t="s">
        <v>2696</v>
      </c>
      <c r="K140" t="s">
        <v>460</v>
      </c>
      <c r="L140" t="s">
        <v>460</v>
      </c>
      <c r="P140">
        <v>0.49021134239717201</v>
      </c>
      <c r="Q140">
        <v>0.80805554876582797</v>
      </c>
    </row>
    <row r="141" spans="1:17" x14ac:dyDescent="0.15">
      <c r="A141" t="s">
        <v>2749</v>
      </c>
      <c r="B141">
        <v>4</v>
      </c>
      <c r="C141">
        <v>70796842</v>
      </c>
      <c r="D141" t="s">
        <v>9</v>
      </c>
      <c r="E141" t="s">
        <v>10</v>
      </c>
      <c r="F141" t="s">
        <v>2750</v>
      </c>
      <c r="G141" t="s">
        <v>26</v>
      </c>
      <c r="H141" t="s">
        <v>18</v>
      </c>
      <c r="I141" t="s">
        <v>37</v>
      </c>
      <c r="K141" t="s">
        <v>460</v>
      </c>
      <c r="L141" t="s">
        <v>460</v>
      </c>
      <c r="P141">
        <v>0.63647438496946596</v>
      </c>
      <c r="Q141">
        <v>0.94736851630151597</v>
      </c>
    </row>
    <row r="142" spans="1:17" x14ac:dyDescent="0.15">
      <c r="A142" t="s">
        <v>1020</v>
      </c>
      <c r="B142">
        <v>2</v>
      </c>
      <c r="C142">
        <v>79823717</v>
      </c>
      <c r="D142" t="s">
        <v>20</v>
      </c>
      <c r="E142" t="s">
        <v>10</v>
      </c>
      <c r="F142" t="s">
        <v>1021</v>
      </c>
      <c r="G142" t="s">
        <v>26</v>
      </c>
      <c r="H142" t="s">
        <v>18</v>
      </c>
      <c r="I142" t="s">
        <v>37</v>
      </c>
      <c r="K142" t="s">
        <v>460</v>
      </c>
      <c r="L142" s="1" t="b">
        <f>TRUE()</f>
        <v>1</v>
      </c>
      <c r="N142" t="s">
        <v>1022</v>
      </c>
      <c r="P142">
        <v>0.41515396990053399</v>
      </c>
      <c r="Q142">
        <v>0.819911582265345</v>
      </c>
    </row>
    <row r="143" spans="1:17" x14ac:dyDescent="0.15">
      <c r="A143" t="s">
        <v>1613</v>
      </c>
      <c r="B143">
        <v>1</v>
      </c>
      <c r="C143">
        <v>57955106</v>
      </c>
      <c r="D143" t="s">
        <v>9</v>
      </c>
      <c r="E143" t="s">
        <v>10</v>
      </c>
      <c r="F143" t="s">
        <v>713</v>
      </c>
      <c r="G143" t="s">
        <v>26</v>
      </c>
      <c r="H143" t="s">
        <v>18</v>
      </c>
      <c r="I143" t="s">
        <v>37</v>
      </c>
      <c r="K143" t="s">
        <v>460</v>
      </c>
      <c r="L143" s="1" t="b">
        <f>TRUE()</f>
        <v>1</v>
      </c>
      <c r="P143">
        <v>0.40151911494893799</v>
      </c>
      <c r="Q143">
        <v>0.74647492815360605</v>
      </c>
    </row>
    <row r="144" spans="1:17" x14ac:dyDescent="0.15">
      <c r="A144" t="s">
        <v>3024</v>
      </c>
      <c r="B144">
        <v>1</v>
      </c>
      <c r="C144">
        <v>58324995</v>
      </c>
      <c r="D144" t="s">
        <v>9</v>
      </c>
      <c r="E144" t="s">
        <v>10</v>
      </c>
      <c r="F144" t="s">
        <v>713</v>
      </c>
      <c r="G144" t="s">
        <v>26</v>
      </c>
      <c r="H144" t="s">
        <v>18</v>
      </c>
      <c r="I144" t="s">
        <v>37</v>
      </c>
      <c r="K144" t="s">
        <v>460</v>
      </c>
      <c r="L144" s="1" t="b">
        <f>TRUE()</f>
        <v>1</v>
      </c>
      <c r="P144">
        <v>0.59295444687672305</v>
      </c>
      <c r="Q144">
        <v>0.90343727792034001</v>
      </c>
    </row>
    <row r="145" spans="1:17" x14ac:dyDescent="0.15">
      <c r="A145" t="s">
        <v>2954</v>
      </c>
      <c r="B145">
        <v>9</v>
      </c>
      <c r="C145">
        <v>122111180</v>
      </c>
      <c r="D145" t="s">
        <v>20</v>
      </c>
      <c r="E145" t="s">
        <v>10</v>
      </c>
      <c r="F145" t="s">
        <v>2955</v>
      </c>
      <c r="G145" t="s">
        <v>26</v>
      </c>
      <c r="H145" t="s">
        <v>18</v>
      </c>
      <c r="I145" t="s">
        <v>37</v>
      </c>
      <c r="K145" t="s">
        <v>460</v>
      </c>
      <c r="L145" s="1" t="b">
        <f>TRUE()</f>
        <v>1</v>
      </c>
      <c r="P145">
        <v>0.41000217013934298</v>
      </c>
      <c r="Q145">
        <v>0.744901149058662</v>
      </c>
    </row>
    <row r="146" spans="1:17" x14ac:dyDescent="0.15">
      <c r="A146" t="s">
        <v>293</v>
      </c>
      <c r="B146">
        <v>20</v>
      </c>
      <c r="C146">
        <v>29978353</v>
      </c>
      <c r="D146" t="s">
        <v>20</v>
      </c>
      <c r="E146" t="s">
        <v>10</v>
      </c>
      <c r="F146" t="s">
        <v>242</v>
      </c>
      <c r="G146" t="s">
        <v>26</v>
      </c>
      <c r="H146" t="s">
        <v>18</v>
      </c>
      <c r="I146" t="s">
        <v>37</v>
      </c>
      <c r="K146" t="s">
        <v>460</v>
      </c>
      <c r="L146" t="s">
        <v>460</v>
      </c>
      <c r="O146" t="s">
        <v>498</v>
      </c>
      <c r="P146">
        <v>0.184913511658582</v>
      </c>
      <c r="Q146">
        <v>0.55986643664830305</v>
      </c>
    </row>
    <row r="147" spans="1:17" x14ac:dyDescent="0.15">
      <c r="A147" t="s">
        <v>3575</v>
      </c>
      <c r="B147">
        <v>11</v>
      </c>
      <c r="C147">
        <v>83372714</v>
      </c>
      <c r="D147" t="s">
        <v>20</v>
      </c>
      <c r="E147" t="s">
        <v>10</v>
      </c>
      <c r="F147" t="s">
        <v>220</v>
      </c>
      <c r="G147" t="s">
        <v>26</v>
      </c>
      <c r="H147" t="s">
        <v>18</v>
      </c>
      <c r="I147" t="s">
        <v>37</v>
      </c>
      <c r="K147" t="s">
        <v>460</v>
      </c>
      <c r="L147" s="1" t="b">
        <f>TRUE()</f>
        <v>1</v>
      </c>
      <c r="P147">
        <v>0.48117060835234099</v>
      </c>
      <c r="Q147">
        <v>0.79843342631803604</v>
      </c>
    </row>
    <row r="148" spans="1:17" x14ac:dyDescent="0.15">
      <c r="A148" t="s">
        <v>1682</v>
      </c>
      <c r="B148">
        <v>17</v>
      </c>
      <c r="C148">
        <v>11786412</v>
      </c>
      <c r="D148" t="s">
        <v>20</v>
      </c>
      <c r="E148" t="s">
        <v>10</v>
      </c>
      <c r="F148" t="s">
        <v>305</v>
      </c>
      <c r="G148" t="s">
        <v>26</v>
      </c>
      <c r="H148" t="s">
        <v>18</v>
      </c>
      <c r="I148" t="s">
        <v>37</v>
      </c>
      <c r="K148" t="s">
        <v>460</v>
      </c>
      <c r="L148" t="s">
        <v>460</v>
      </c>
      <c r="P148">
        <v>0.15513317592647999</v>
      </c>
      <c r="Q148">
        <v>0.51437290407581804</v>
      </c>
    </row>
    <row r="149" spans="1:17" x14ac:dyDescent="0.15">
      <c r="A149" t="s">
        <v>3461</v>
      </c>
      <c r="B149">
        <v>11</v>
      </c>
      <c r="C149">
        <v>113342307</v>
      </c>
      <c r="D149" t="s">
        <v>9</v>
      </c>
      <c r="E149" t="s">
        <v>10</v>
      </c>
      <c r="F149" t="s">
        <v>3462</v>
      </c>
      <c r="G149" t="s">
        <v>26</v>
      </c>
      <c r="H149" t="s">
        <v>32</v>
      </c>
      <c r="I149" t="s">
        <v>71</v>
      </c>
      <c r="J149" t="s">
        <v>3463</v>
      </c>
      <c r="K149" t="s">
        <v>460</v>
      </c>
      <c r="L149" t="s">
        <v>460</v>
      </c>
      <c r="P149">
        <v>0.55715728067440096</v>
      </c>
      <c r="Q149">
        <v>0.87502480361825596</v>
      </c>
    </row>
    <row r="150" spans="1:17" x14ac:dyDescent="0.15">
      <c r="A150" t="s">
        <v>2990</v>
      </c>
      <c r="B150">
        <v>9</v>
      </c>
      <c r="C150">
        <v>23778354</v>
      </c>
      <c r="D150" t="s">
        <v>9</v>
      </c>
      <c r="E150" t="s">
        <v>10</v>
      </c>
      <c r="F150" t="s">
        <v>2991</v>
      </c>
      <c r="G150" t="s">
        <v>26</v>
      </c>
      <c r="H150" t="s">
        <v>18</v>
      </c>
      <c r="I150" t="s">
        <v>37</v>
      </c>
      <c r="K150" t="s">
        <v>460</v>
      </c>
      <c r="L150" s="1" t="b">
        <f>TRUE()</f>
        <v>1</v>
      </c>
      <c r="P150">
        <v>0.51002179901057199</v>
      </c>
      <c r="Q150">
        <v>0.82862715526169695</v>
      </c>
    </row>
    <row r="151" spans="1:17" x14ac:dyDescent="0.15">
      <c r="A151" t="s">
        <v>2661</v>
      </c>
      <c r="B151">
        <v>3</v>
      </c>
      <c r="C151">
        <v>56492969</v>
      </c>
      <c r="D151" t="s">
        <v>20</v>
      </c>
      <c r="E151" t="s">
        <v>10</v>
      </c>
      <c r="F151" t="s">
        <v>1403</v>
      </c>
      <c r="G151" t="s">
        <v>26</v>
      </c>
      <c r="H151" t="s">
        <v>18</v>
      </c>
      <c r="I151" t="s">
        <v>37</v>
      </c>
      <c r="K151" t="s">
        <v>460</v>
      </c>
      <c r="L151" s="1" t="b">
        <f>TRUE()</f>
        <v>1</v>
      </c>
      <c r="N151" t="s">
        <v>2662</v>
      </c>
      <c r="P151">
        <v>0.547729488248205</v>
      </c>
      <c r="Q151">
        <v>0.85807086348107198</v>
      </c>
    </row>
    <row r="152" spans="1:17" x14ac:dyDescent="0.15">
      <c r="A152" t="s">
        <v>2081</v>
      </c>
      <c r="B152">
        <v>6</v>
      </c>
      <c r="C152">
        <v>133584189</v>
      </c>
      <c r="D152" t="s">
        <v>9</v>
      </c>
      <c r="E152" t="s">
        <v>10</v>
      </c>
      <c r="F152" t="s">
        <v>2082</v>
      </c>
      <c r="G152" t="s">
        <v>26</v>
      </c>
      <c r="H152" t="s">
        <v>18</v>
      </c>
      <c r="I152" t="s">
        <v>37</v>
      </c>
      <c r="K152" t="s">
        <v>460</v>
      </c>
      <c r="L152" s="1" t="b">
        <f>TRUE()</f>
        <v>1</v>
      </c>
      <c r="P152">
        <v>0.53761365905250502</v>
      </c>
      <c r="Q152">
        <v>0.88079351325276201</v>
      </c>
    </row>
    <row r="153" spans="1:17" x14ac:dyDescent="0.15">
      <c r="A153" t="s">
        <v>1070</v>
      </c>
      <c r="B153">
        <v>8</v>
      </c>
      <c r="C153">
        <v>139489757</v>
      </c>
      <c r="D153" t="s">
        <v>9</v>
      </c>
      <c r="E153" t="s">
        <v>10</v>
      </c>
      <c r="F153" t="s">
        <v>435</v>
      </c>
      <c r="G153" t="s">
        <v>26</v>
      </c>
      <c r="H153" t="s">
        <v>18</v>
      </c>
      <c r="I153" t="s">
        <v>37</v>
      </c>
      <c r="K153" t="s">
        <v>460</v>
      </c>
      <c r="L153" t="s">
        <v>460</v>
      </c>
      <c r="P153">
        <v>0.45349158825855901</v>
      </c>
      <c r="Q153">
        <v>0.80149095438172002</v>
      </c>
    </row>
    <row r="154" spans="1:17" x14ac:dyDescent="0.15">
      <c r="A154" t="s">
        <v>1868</v>
      </c>
      <c r="B154">
        <v>2</v>
      </c>
      <c r="C154">
        <v>75783509</v>
      </c>
      <c r="D154" t="s">
        <v>20</v>
      </c>
      <c r="E154" t="s">
        <v>10</v>
      </c>
      <c r="F154" t="s">
        <v>1591</v>
      </c>
      <c r="G154" t="s">
        <v>26</v>
      </c>
      <c r="H154" t="s">
        <v>32</v>
      </c>
      <c r="I154" t="s">
        <v>71</v>
      </c>
      <c r="J154" t="s">
        <v>1869</v>
      </c>
      <c r="K154" t="s">
        <v>460</v>
      </c>
      <c r="L154" t="s">
        <v>460</v>
      </c>
      <c r="N154" t="s">
        <v>1870</v>
      </c>
      <c r="P154">
        <v>0.33660153172513801</v>
      </c>
      <c r="Q154">
        <v>0.66492925712516004</v>
      </c>
    </row>
    <row r="155" spans="1:17" x14ac:dyDescent="0.15">
      <c r="A155" t="s">
        <v>905</v>
      </c>
      <c r="B155">
        <v>11</v>
      </c>
      <c r="C155">
        <v>114549291</v>
      </c>
      <c r="D155" t="s">
        <v>20</v>
      </c>
      <c r="E155" t="s">
        <v>10</v>
      </c>
      <c r="F155" t="s">
        <v>906</v>
      </c>
      <c r="G155" t="s">
        <v>26</v>
      </c>
      <c r="H155" t="s">
        <v>18</v>
      </c>
      <c r="I155" t="s">
        <v>37</v>
      </c>
      <c r="K155" t="s">
        <v>460</v>
      </c>
      <c r="L155" t="s">
        <v>460</v>
      </c>
      <c r="P155">
        <v>0.27908993711970398</v>
      </c>
      <c r="Q155">
        <v>0.61893304217357104</v>
      </c>
    </row>
    <row r="156" spans="1:17" x14ac:dyDescent="0.15">
      <c r="A156" t="s">
        <v>1049</v>
      </c>
      <c r="B156">
        <v>6</v>
      </c>
      <c r="C156">
        <v>76177392</v>
      </c>
      <c r="D156" t="s">
        <v>20</v>
      </c>
      <c r="E156" t="s">
        <v>10</v>
      </c>
      <c r="F156" t="s">
        <v>420</v>
      </c>
      <c r="G156" t="s">
        <v>26</v>
      </c>
      <c r="H156" t="s">
        <v>18</v>
      </c>
      <c r="I156" t="s">
        <v>37</v>
      </c>
      <c r="K156" t="s">
        <v>460</v>
      </c>
      <c r="L156" s="1" t="b">
        <f>TRUE()</f>
        <v>1</v>
      </c>
      <c r="P156">
        <v>0.48368527482609303</v>
      </c>
      <c r="Q156">
        <v>0.83808591097098295</v>
      </c>
    </row>
    <row r="157" spans="1:17" x14ac:dyDescent="0.15">
      <c r="A157" t="s">
        <v>2730</v>
      </c>
      <c r="B157">
        <v>6</v>
      </c>
      <c r="C157">
        <v>96497737</v>
      </c>
      <c r="D157" t="s">
        <v>20</v>
      </c>
      <c r="E157" t="s">
        <v>10</v>
      </c>
      <c r="F157" t="s">
        <v>2731</v>
      </c>
      <c r="G157" t="s">
        <v>26</v>
      </c>
      <c r="H157" t="s">
        <v>18</v>
      </c>
      <c r="I157" t="s">
        <v>37</v>
      </c>
      <c r="K157" t="s">
        <v>460</v>
      </c>
      <c r="L157" s="1" t="b">
        <f>TRUE()</f>
        <v>1</v>
      </c>
      <c r="P157">
        <v>0.599291345079634</v>
      </c>
      <c r="Q157">
        <v>0.93472588609028295</v>
      </c>
    </row>
    <row r="158" spans="1:17" x14ac:dyDescent="0.15">
      <c r="A158" t="s">
        <v>2745</v>
      </c>
      <c r="B158">
        <v>22</v>
      </c>
      <c r="C158">
        <v>30960857</v>
      </c>
      <c r="D158" t="s">
        <v>20</v>
      </c>
      <c r="E158" t="s">
        <v>10</v>
      </c>
      <c r="F158" t="s">
        <v>2746</v>
      </c>
      <c r="G158" t="s">
        <v>26</v>
      </c>
      <c r="H158" t="s">
        <v>18</v>
      </c>
      <c r="I158" t="s">
        <v>37</v>
      </c>
      <c r="K158" t="s">
        <v>460</v>
      </c>
      <c r="L158" t="s">
        <v>460</v>
      </c>
      <c r="P158">
        <v>0.46001958586806602</v>
      </c>
      <c r="Q158">
        <v>0.77118074306484696</v>
      </c>
    </row>
    <row r="159" spans="1:17" x14ac:dyDescent="0.15">
      <c r="A159" t="s">
        <v>2079</v>
      </c>
      <c r="B159">
        <v>1</v>
      </c>
      <c r="C159">
        <v>240671647</v>
      </c>
      <c r="D159" t="s">
        <v>20</v>
      </c>
      <c r="E159" t="s">
        <v>10</v>
      </c>
      <c r="F159" t="s">
        <v>2080</v>
      </c>
      <c r="G159" t="s">
        <v>26</v>
      </c>
      <c r="H159" t="s">
        <v>18</v>
      </c>
      <c r="I159" t="s">
        <v>37</v>
      </c>
      <c r="K159" t="s">
        <v>460</v>
      </c>
      <c r="L159" s="1" t="b">
        <f>TRUE()</f>
        <v>1</v>
      </c>
      <c r="P159">
        <v>0.32476512860811801</v>
      </c>
      <c r="Q159">
        <v>0.74964543385702898</v>
      </c>
    </row>
    <row r="160" spans="1:17" x14ac:dyDescent="0.15">
      <c r="A160" t="s">
        <v>2360</v>
      </c>
      <c r="B160">
        <v>12</v>
      </c>
      <c r="C160">
        <v>14118880</v>
      </c>
      <c r="D160" t="s">
        <v>9</v>
      </c>
      <c r="E160" t="s">
        <v>10</v>
      </c>
      <c r="F160" t="s">
        <v>2361</v>
      </c>
      <c r="G160" t="s">
        <v>26</v>
      </c>
      <c r="H160" t="s">
        <v>18</v>
      </c>
      <c r="I160" t="s">
        <v>37</v>
      </c>
      <c r="K160" t="s">
        <v>460</v>
      </c>
      <c r="L160" s="1" t="b">
        <f>TRUE()</f>
        <v>1</v>
      </c>
      <c r="P160">
        <v>0.56466628551742504</v>
      </c>
      <c r="Q160">
        <v>0.88502183293111203</v>
      </c>
    </row>
    <row r="161" spans="1:17" x14ac:dyDescent="0.15">
      <c r="A161" t="s">
        <v>3445</v>
      </c>
      <c r="B161">
        <v>7</v>
      </c>
      <c r="C161">
        <v>86277679</v>
      </c>
      <c r="D161" t="s">
        <v>20</v>
      </c>
      <c r="E161" t="s">
        <v>10</v>
      </c>
      <c r="F161" t="s">
        <v>3446</v>
      </c>
      <c r="G161" t="s">
        <v>26</v>
      </c>
      <c r="H161" t="s">
        <v>18</v>
      </c>
      <c r="I161" t="s">
        <v>37</v>
      </c>
      <c r="K161" t="s">
        <v>460</v>
      </c>
      <c r="L161" s="1" t="b">
        <f>TRUE()</f>
        <v>1</v>
      </c>
      <c r="O161" t="s">
        <v>3447</v>
      </c>
      <c r="P161">
        <v>0.49228283891157598</v>
      </c>
      <c r="Q161">
        <v>0.80455478483814502</v>
      </c>
    </row>
    <row r="162" spans="1:17" x14ac:dyDescent="0.15">
      <c r="A162" t="s">
        <v>2548</v>
      </c>
      <c r="B162">
        <v>2</v>
      </c>
      <c r="C162">
        <v>189198567</v>
      </c>
      <c r="D162" t="s">
        <v>9</v>
      </c>
      <c r="E162" t="s">
        <v>10</v>
      </c>
      <c r="F162" t="s">
        <v>754</v>
      </c>
      <c r="G162" t="s">
        <v>26</v>
      </c>
      <c r="H162" t="s">
        <v>18</v>
      </c>
      <c r="I162" t="s">
        <v>37</v>
      </c>
      <c r="K162" t="s">
        <v>460</v>
      </c>
      <c r="L162" s="1" t="b">
        <f>TRUE()</f>
        <v>1</v>
      </c>
      <c r="P162">
        <v>0.56587513069631101</v>
      </c>
      <c r="Q162">
        <v>0.886367452531718</v>
      </c>
    </row>
    <row r="163" spans="1:17" x14ac:dyDescent="0.15">
      <c r="A163" t="s">
        <v>753</v>
      </c>
      <c r="B163">
        <v>2</v>
      </c>
      <c r="C163">
        <v>189216616</v>
      </c>
      <c r="D163" t="s">
        <v>20</v>
      </c>
      <c r="E163" t="s">
        <v>10</v>
      </c>
      <c r="F163" t="s">
        <v>754</v>
      </c>
      <c r="G163" t="s">
        <v>26</v>
      </c>
      <c r="H163" t="s">
        <v>18</v>
      </c>
      <c r="I163" t="s">
        <v>37</v>
      </c>
      <c r="K163" t="s">
        <v>460</v>
      </c>
      <c r="L163" s="1" t="b">
        <f>TRUE()</f>
        <v>1</v>
      </c>
      <c r="P163">
        <v>0.47144952905239101</v>
      </c>
      <c r="Q163">
        <v>0.87035046597527199</v>
      </c>
    </row>
    <row r="164" spans="1:17" x14ac:dyDescent="0.15">
      <c r="A164" t="s">
        <v>3172</v>
      </c>
      <c r="B164">
        <v>1</v>
      </c>
      <c r="C164">
        <v>34329069</v>
      </c>
      <c r="D164" t="s">
        <v>9</v>
      </c>
      <c r="E164" t="s">
        <v>10</v>
      </c>
      <c r="F164" t="s">
        <v>1853</v>
      </c>
      <c r="G164" t="s">
        <v>26</v>
      </c>
      <c r="H164" t="s">
        <v>18</v>
      </c>
      <c r="I164" t="s">
        <v>37</v>
      </c>
      <c r="K164" t="s">
        <v>460</v>
      </c>
      <c r="L164" t="s">
        <v>460</v>
      </c>
      <c r="P164">
        <v>0.56124890370709501</v>
      </c>
      <c r="Q164">
        <v>0.88420729328579895</v>
      </c>
    </row>
    <row r="165" spans="1:17" x14ac:dyDescent="0.15">
      <c r="A165" t="s">
        <v>1852</v>
      </c>
      <c r="B165">
        <v>1</v>
      </c>
      <c r="C165">
        <v>34329348</v>
      </c>
      <c r="D165" t="s">
        <v>20</v>
      </c>
      <c r="E165" t="s">
        <v>10</v>
      </c>
      <c r="F165" t="s">
        <v>1853</v>
      </c>
      <c r="G165" t="s">
        <v>26</v>
      </c>
      <c r="H165" t="s">
        <v>18</v>
      </c>
      <c r="I165" t="s">
        <v>37</v>
      </c>
      <c r="K165" t="s">
        <v>460</v>
      </c>
      <c r="L165" t="s">
        <v>460</v>
      </c>
      <c r="P165">
        <v>0.37934263810979701</v>
      </c>
      <c r="Q165">
        <v>0.80490547557094105</v>
      </c>
    </row>
    <row r="166" spans="1:17" x14ac:dyDescent="0.15">
      <c r="A166" t="s">
        <v>2345</v>
      </c>
      <c r="B166">
        <v>17</v>
      </c>
      <c r="C166">
        <v>77463587</v>
      </c>
      <c r="D166" t="s">
        <v>9</v>
      </c>
      <c r="E166" t="s">
        <v>10</v>
      </c>
      <c r="F166" t="s">
        <v>108</v>
      </c>
      <c r="G166" t="s">
        <v>26</v>
      </c>
      <c r="H166" t="s">
        <v>32</v>
      </c>
      <c r="I166" t="s">
        <v>71</v>
      </c>
      <c r="J166" t="s">
        <v>2346</v>
      </c>
      <c r="K166" t="s">
        <v>460</v>
      </c>
      <c r="L166" t="s">
        <v>460</v>
      </c>
      <c r="P166">
        <v>0.55916582791579295</v>
      </c>
      <c r="Q166">
        <v>0.89073117904541199</v>
      </c>
    </row>
    <row r="167" spans="1:17" x14ac:dyDescent="0.15">
      <c r="A167" t="s">
        <v>215</v>
      </c>
      <c r="B167">
        <v>17</v>
      </c>
      <c r="C167">
        <v>77390045</v>
      </c>
      <c r="D167" t="s">
        <v>20</v>
      </c>
      <c r="E167" t="s">
        <v>10</v>
      </c>
      <c r="F167" t="s">
        <v>108</v>
      </c>
      <c r="G167" t="s">
        <v>26</v>
      </c>
      <c r="H167" t="s">
        <v>18</v>
      </c>
      <c r="I167" t="s">
        <v>37</v>
      </c>
      <c r="K167" t="s">
        <v>460</v>
      </c>
      <c r="L167" t="s">
        <v>460</v>
      </c>
      <c r="P167">
        <v>0.40224242873830501</v>
      </c>
      <c r="Q167">
        <v>0.72980477852397296</v>
      </c>
    </row>
    <row r="168" spans="1:17" x14ac:dyDescent="0.15">
      <c r="A168" t="s">
        <v>1202</v>
      </c>
      <c r="B168">
        <v>17</v>
      </c>
      <c r="C168">
        <v>77190359</v>
      </c>
      <c r="D168" t="s">
        <v>20</v>
      </c>
      <c r="E168" t="s">
        <v>10</v>
      </c>
      <c r="F168" t="s">
        <v>108</v>
      </c>
      <c r="G168" t="s">
        <v>26</v>
      </c>
      <c r="H168" t="s">
        <v>32</v>
      </c>
      <c r="I168" t="s">
        <v>71</v>
      </c>
      <c r="J168" t="s">
        <v>1203</v>
      </c>
      <c r="K168" t="s">
        <v>460</v>
      </c>
      <c r="L168" t="s">
        <v>460</v>
      </c>
      <c r="P168">
        <v>0.40641209993939098</v>
      </c>
      <c r="Q168">
        <v>0.71698310634173001</v>
      </c>
    </row>
    <row r="169" spans="1:17" x14ac:dyDescent="0.15">
      <c r="A169" t="s">
        <v>3286</v>
      </c>
      <c r="B169">
        <v>17</v>
      </c>
      <c r="C169">
        <v>77457534</v>
      </c>
      <c r="D169" t="s">
        <v>20</v>
      </c>
      <c r="E169" t="s">
        <v>10</v>
      </c>
      <c r="F169" t="s">
        <v>108</v>
      </c>
      <c r="G169" t="s">
        <v>26</v>
      </c>
      <c r="H169" t="s">
        <v>32</v>
      </c>
      <c r="I169" t="s">
        <v>71</v>
      </c>
      <c r="J169" t="s">
        <v>2346</v>
      </c>
      <c r="K169" s="1" t="b">
        <f>TRUE()</f>
        <v>1</v>
      </c>
      <c r="L169" t="s">
        <v>460</v>
      </c>
      <c r="N169" t="s">
        <v>3287</v>
      </c>
      <c r="O169" t="s">
        <v>3288</v>
      </c>
      <c r="P169">
        <v>0.53854773061411898</v>
      </c>
      <c r="Q169">
        <v>0.86904189930891396</v>
      </c>
    </row>
    <row r="170" spans="1:17" x14ac:dyDescent="0.15">
      <c r="A170" t="s">
        <v>2796</v>
      </c>
      <c r="B170">
        <v>3</v>
      </c>
      <c r="C170">
        <v>52814643</v>
      </c>
      <c r="D170" t="s">
        <v>20</v>
      </c>
      <c r="E170" t="s">
        <v>10</v>
      </c>
      <c r="F170" t="s">
        <v>1197</v>
      </c>
      <c r="G170" t="s">
        <v>26</v>
      </c>
      <c r="H170" t="s">
        <v>18</v>
      </c>
      <c r="I170" t="s">
        <v>37</v>
      </c>
      <c r="K170" t="s">
        <v>460</v>
      </c>
      <c r="L170" t="s">
        <v>460</v>
      </c>
      <c r="O170" t="s">
        <v>2797</v>
      </c>
      <c r="P170">
        <v>0.42508695235805799</v>
      </c>
      <c r="Q170">
        <v>0.73259656546735197</v>
      </c>
    </row>
    <row r="171" spans="1:17" x14ac:dyDescent="0.15">
      <c r="A171" t="s">
        <v>950</v>
      </c>
      <c r="B171">
        <v>11</v>
      </c>
      <c r="C171">
        <v>30034396</v>
      </c>
      <c r="D171" t="s">
        <v>9</v>
      </c>
      <c r="E171" t="s">
        <v>10</v>
      </c>
      <c r="F171" t="s">
        <v>951</v>
      </c>
      <c r="G171" t="s">
        <v>26</v>
      </c>
      <c r="H171" t="s">
        <v>32</v>
      </c>
      <c r="I171" t="s">
        <v>71</v>
      </c>
      <c r="J171" t="s">
        <v>952</v>
      </c>
      <c r="K171" t="s">
        <v>460</v>
      </c>
      <c r="L171" t="s">
        <v>460</v>
      </c>
      <c r="P171">
        <v>0.49013121098491702</v>
      </c>
      <c r="Q171">
        <v>0.87661345193653195</v>
      </c>
    </row>
    <row r="172" spans="1:17" x14ac:dyDescent="0.15">
      <c r="A172" t="s">
        <v>1368</v>
      </c>
      <c r="B172">
        <v>11</v>
      </c>
      <c r="C172">
        <v>30034452</v>
      </c>
      <c r="D172" t="s">
        <v>20</v>
      </c>
      <c r="E172" t="s">
        <v>10</v>
      </c>
      <c r="F172" t="s">
        <v>951</v>
      </c>
      <c r="G172" t="s">
        <v>26</v>
      </c>
      <c r="H172" t="s">
        <v>32</v>
      </c>
      <c r="I172" t="s">
        <v>71</v>
      </c>
      <c r="J172" t="s">
        <v>952</v>
      </c>
      <c r="K172" t="s">
        <v>460</v>
      </c>
      <c r="L172" t="s">
        <v>460</v>
      </c>
      <c r="P172">
        <v>0.203757612263021</v>
      </c>
      <c r="Q172">
        <v>0.54674735147821196</v>
      </c>
    </row>
    <row r="173" spans="1:17" x14ac:dyDescent="0.15">
      <c r="A173" t="s">
        <v>3004</v>
      </c>
      <c r="B173">
        <v>11</v>
      </c>
      <c r="C173">
        <v>30034490</v>
      </c>
      <c r="D173" t="s">
        <v>9</v>
      </c>
      <c r="E173" t="s">
        <v>10</v>
      </c>
      <c r="F173" t="s">
        <v>951</v>
      </c>
      <c r="G173" t="s">
        <v>26</v>
      </c>
      <c r="H173" t="s">
        <v>32</v>
      </c>
      <c r="I173" t="s">
        <v>71</v>
      </c>
      <c r="J173" t="s">
        <v>952</v>
      </c>
      <c r="K173" t="s">
        <v>460</v>
      </c>
      <c r="L173" t="s">
        <v>460</v>
      </c>
      <c r="P173">
        <v>0.57756832086195997</v>
      </c>
      <c r="Q173">
        <v>0.91159311976845303</v>
      </c>
    </row>
    <row r="174" spans="1:17" x14ac:dyDescent="0.15">
      <c r="A174" t="s">
        <v>1277</v>
      </c>
      <c r="B174">
        <v>4</v>
      </c>
      <c r="C174">
        <v>21947400</v>
      </c>
      <c r="D174" t="s">
        <v>20</v>
      </c>
      <c r="E174" t="s">
        <v>10</v>
      </c>
      <c r="F174" t="s">
        <v>1278</v>
      </c>
      <c r="G174" t="s">
        <v>26</v>
      </c>
      <c r="H174" t="s">
        <v>32</v>
      </c>
      <c r="I174" t="s">
        <v>71</v>
      </c>
      <c r="J174" t="s">
        <v>1279</v>
      </c>
      <c r="K174" t="s">
        <v>460</v>
      </c>
      <c r="L174" t="s">
        <v>460</v>
      </c>
      <c r="P174">
        <v>0.309956222813417</v>
      </c>
      <c r="Q174">
        <v>0.76460883660883106</v>
      </c>
    </row>
    <row r="175" spans="1:17" x14ac:dyDescent="0.15">
      <c r="A175" t="s">
        <v>1307</v>
      </c>
      <c r="B175">
        <v>3</v>
      </c>
      <c r="C175">
        <v>178422610</v>
      </c>
      <c r="D175" t="s">
        <v>9</v>
      </c>
      <c r="E175" t="s">
        <v>10</v>
      </c>
      <c r="F175" t="s">
        <v>1308</v>
      </c>
      <c r="G175" t="s">
        <v>26</v>
      </c>
      <c r="H175" t="s">
        <v>18</v>
      </c>
      <c r="I175" t="s">
        <v>37</v>
      </c>
      <c r="K175" t="s">
        <v>460</v>
      </c>
      <c r="L175" s="1" t="b">
        <f>TRUE()</f>
        <v>1</v>
      </c>
      <c r="O175" t="s">
        <v>1309</v>
      </c>
      <c r="P175">
        <v>0.42466432242414798</v>
      </c>
      <c r="Q175">
        <v>0.75868577842785601</v>
      </c>
    </row>
    <row r="176" spans="1:17" x14ac:dyDescent="0.15">
      <c r="A176" t="s">
        <v>1753</v>
      </c>
      <c r="B176">
        <v>10</v>
      </c>
      <c r="C176">
        <v>24446911</v>
      </c>
      <c r="D176" t="s">
        <v>9</v>
      </c>
      <c r="E176" t="s">
        <v>10</v>
      </c>
      <c r="F176" t="s">
        <v>1754</v>
      </c>
      <c r="G176" t="s">
        <v>26</v>
      </c>
      <c r="H176" t="s">
        <v>18</v>
      </c>
      <c r="I176" t="s">
        <v>37</v>
      </c>
      <c r="K176" t="s">
        <v>460</v>
      </c>
      <c r="L176" t="s">
        <v>460</v>
      </c>
      <c r="P176">
        <v>0.45155689320696901</v>
      </c>
      <c r="Q176">
        <v>0.86166141755098802</v>
      </c>
    </row>
    <row r="177" spans="1:17" x14ac:dyDescent="0.15">
      <c r="A177" t="s">
        <v>1324</v>
      </c>
      <c r="B177">
        <v>14</v>
      </c>
      <c r="C177">
        <v>93899367</v>
      </c>
      <c r="D177" t="s">
        <v>20</v>
      </c>
      <c r="E177" t="s">
        <v>10</v>
      </c>
      <c r="F177" t="s">
        <v>1325</v>
      </c>
      <c r="G177" t="s">
        <v>26</v>
      </c>
      <c r="H177" t="s">
        <v>12</v>
      </c>
      <c r="I177" t="s">
        <v>27</v>
      </c>
      <c r="J177" t="s">
        <v>1326</v>
      </c>
      <c r="K177" t="s">
        <v>460</v>
      </c>
      <c r="L177" t="s">
        <v>460</v>
      </c>
      <c r="P177">
        <v>0.37580135166478001</v>
      </c>
      <c r="Q177">
        <v>0.80500777062224005</v>
      </c>
    </row>
    <row r="178" spans="1:17" x14ac:dyDescent="0.15">
      <c r="A178" t="s">
        <v>3207</v>
      </c>
      <c r="B178">
        <v>21</v>
      </c>
      <c r="C178">
        <v>31692465</v>
      </c>
      <c r="D178" t="s">
        <v>9</v>
      </c>
      <c r="E178" t="s">
        <v>10</v>
      </c>
      <c r="F178" t="s">
        <v>3208</v>
      </c>
      <c r="G178" t="s">
        <v>26</v>
      </c>
      <c r="H178" t="s">
        <v>18</v>
      </c>
      <c r="I178" t="s">
        <v>37</v>
      </c>
      <c r="K178" t="s">
        <v>460</v>
      </c>
      <c r="L178" t="s">
        <v>460</v>
      </c>
      <c r="P178">
        <v>0.55469929908154603</v>
      </c>
      <c r="Q178">
        <v>0.86313499919643599</v>
      </c>
    </row>
    <row r="179" spans="1:17" x14ac:dyDescent="0.15">
      <c r="A179" t="s">
        <v>131</v>
      </c>
      <c r="B179">
        <v>1</v>
      </c>
      <c r="C179">
        <v>152671348</v>
      </c>
      <c r="D179" t="s">
        <v>9</v>
      </c>
      <c r="E179" t="s">
        <v>10</v>
      </c>
      <c r="F179" t="s">
        <v>132</v>
      </c>
      <c r="G179" t="s">
        <v>26</v>
      </c>
      <c r="H179" t="s">
        <v>18</v>
      </c>
      <c r="I179" t="s">
        <v>37</v>
      </c>
      <c r="K179" t="s">
        <v>460</v>
      </c>
      <c r="L179" t="s">
        <v>460</v>
      </c>
      <c r="P179">
        <v>0.41652708555497198</v>
      </c>
      <c r="Q179">
        <v>0.73830519648320703</v>
      </c>
    </row>
    <row r="180" spans="1:17" x14ac:dyDescent="0.15">
      <c r="A180" t="s">
        <v>222</v>
      </c>
      <c r="B180">
        <v>1</v>
      </c>
      <c r="C180">
        <v>152636074</v>
      </c>
      <c r="D180" t="s">
        <v>9</v>
      </c>
      <c r="E180" t="s">
        <v>10</v>
      </c>
      <c r="F180" t="s">
        <v>111</v>
      </c>
      <c r="G180" t="s">
        <v>26</v>
      </c>
      <c r="H180" t="s">
        <v>18</v>
      </c>
      <c r="I180" t="s">
        <v>37</v>
      </c>
      <c r="K180" t="s">
        <v>460</v>
      </c>
      <c r="L180" t="s">
        <v>460</v>
      </c>
      <c r="P180">
        <v>0.57363647743686297</v>
      </c>
      <c r="Q180">
        <v>0.88836272580014497</v>
      </c>
    </row>
    <row r="181" spans="1:17" x14ac:dyDescent="0.15">
      <c r="A181" t="s">
        <v>1563</v>
      </c>
      <c r="B181">
        <v>1</v>
      </c>
      <c r="C181">
        <v>152815843</v>
      </c>
      <c r="D181" t="s">
        <v>9</v>
      </c>
      <c r="E181" t="s">
        <v>10</v>
      </c>
      <c r="F181" t="s">
        <v>302</v>
      </c>
      <c r="G181" t="s">
        <v>26</v>
      </c>
      <c r="H181" t="s">
        <v>18</v>
      </c>
      <c r="I181" t="s">
        <v>37</v>
      </c>
      <c r="K181" t="s">
        <v>460</v>
      </c>
      <c r="L181" t="s">
        <v>460</v>
      </c>
      <c r="P181">
        <v>0.43989603399632898</v>
      </c>
      <c r="Q181">
        <v>0.85491985333992304</v>
      </c>
    </row>
    <row r="182" spans="1:17" x14ac:dyDescent="0.15">
      <c r="A182" t="s">
        <v>2284</v>
      </c>
      <c r="B182">
        <v>5</v>
      </c>
      <c r="C182">
        <v>38534081</v>
      </c>
      <c r="D182" t="s">
        <v>20</v>
      </c>
      <c r="E182" t="s">
        <v>10</v>
      </c>
      <c r="F182" t="s">
        <v>2216</v>
      </c>
      <c r="G182" t="s">
        <v>26</v>
      </c>
      <c r="H182" t="s">
        <v>18</v>
      </c>
      <c r="I182" t="s">
        <v>37</v>
      </c>
      <c r="K182" t="s">
        <v>460</v>
      </c>
      <c r="L182" s="1" t="b">
        <f>TRUE()</f>
        <v>1</v>
      </c>
      <c r="P182">
        <v>0.33934565331543398</v>
      </c>
      <c r="Q182">
        <v>0.71454899081829404</v>
      </c>
    </row>
    <row r="183" spans="1:17" x14ac:dyDescent="0.15">
      <c r="A183" t="s">
        <v>2215</v>
      </c>
      <c r="B183">
        <v>5</v>
      </c>
      <c r="C183">
        <v>38535574</v>
      </c>
      <c r="D183" t="s">
        <v>9</v>
      </c>
      <c r="E183" t="s">
        <v>10</v>
      </c>
      <c r="F183" t="s">
        <v>2216</v>
      </c>
      <c r="G183" t="s">
        <v>26</v>
      </c>
      <c r="H183" t="s">
        <v>18</v>
      </c>
      <c r="I183" t="s">
        <v>37</v>
      </c>
      <c r="K183" t="s">
        <v>460</v>
      </c>
      <c r="L183" s="1" t="b">
        <f>TRUE()</f>
        <v>1</v>
      </c>
      <c r="P183">
        <v>0.41437060875719001</v>
      </c>
      <c r="Q183">
        <v>0.77480313422021296</v>
      </c>
    </row>
    <row r="184" spans="1:17" x14ac:dyDescent="0.15">
      <c r="A184" t="s">
        <v>3124</v>
      </c>
      <c r="B184">
        <v>6</v>
      </c>
      <c r="C184">
        <v>161086715</v>
      </c>
      <c r="D184" t="s">
        <v>9</v>
      </c>
      <c r="E184" t="s">
        <v>10</v>
      </c>
      <c r="F184" t="s">
        <v>1996</v>
      </c>
      <c r="G184" t="s">
        <v>26</v>
      </c>
      <c r="H184" t="s">
        <v>18</v>
      </c>
      <c r="I184" t="s">
        <v>37</v>
      </c>
      <c r="K184" t="s">
        <v>460</v>
      </c>
      <c r="L184" t="s">
        <v>460</v>
      </c>
      <c r="P184">
        <v>0.54181431683625803</v>
      </c>
      <c r="Q184">
        <v>0.84275464272487799</v>
      </c>
    </row>
    <row r="185" spans="1:17" x14ac:dyDescent="0.15">
      <c r="A185" t="s">
        <v>1955</v>
      </c>
      <c r="B185">
        <v>3</v>
      </c>
      <c r="C185">
        <v>26751141</v>
      </c>
      <c r="D185" t="s">
        <v>20</v>
      </c>
      <c r="E185" t="s">
        <v>10</v>
      </c>
      <c r="F185" t="s">
        <v>1956</v>
      </c>
      <c r="G185" t="s">
        <v>26</v>
      </c>
      <c r="H185" t="s">
        <v>18</v>
      </c>
      <c r="I185" t="s">
        <v>37</v>
      </c>
      <c r="K185" t="s">
        <v>460</v>
      </c>
      <c r="L185" t="s">
        <v>460</v>
      </c>
      <c r="P185">
        <v>0.52798004969369905</v>
      </c>
      <c r="Q185">
        <v>0.87030428272727201</v>
      </c>
    </row>
    <row r="186" spans="1:17" x14ac:dyDescent="0.15">
      <c r="A186" t="s">
        <v>2267</v>
      </c>
      <c r="B186">
        <v>3</v>
      </c>
      <c r="C186">
        <v>26750855</v>
      </c>
      <c r="D186" t="s">
        <v>9</v>
      </c>
      <c r="E186" t="s">
        <v>10</v>
      </c>
      <c r="F186" t="s">
        <v>1956</v>
      </c>
      <c r="G186" t="s">
        <v>26</v>
      </c>
      <c r="H186" t="s">
        <v>18</v>
      </c>
      <c r="I186" t="s">
        <v>37</v>
      </c>
      <c r="K186" t="s">
        <v>460</v>
      </c>
      <c r="L186" t="s">
        <v>460</v>
      </c>
      <c r="P186">
        <v>0.45128937167737798</v>
      </c>
      <c r="Q186">
        <v>0.81990389604445102</v>
      </c>
    </row>
    <row r="187" spans="1:17" x14ac:dyDescent="0.15">
      <c r="A187" t="s">
        <v>2923</v>
      </c>
      <c r="B187">
        <v>3</v>
      </c>
      <c r="C187">
        <v>26700158</v>
      </c>
      <c r="D187" t="s">
        <v>20</v>
      </c>
      <c r="E187" t="s">
        <v>10</v>
      </c>
      <c r="F187" t="s">
        <v>1956</v>
      </c>
      <c r="G187" t="s">
        <v>26</v>
      </c>
      <c r="H187" t="s">
        <v>18</v>
      </c>
      <c r="I187" t="s">
        <v>37</v>
      </c>
      <c r="K187" t="s">
        <v>460</v>
      </c>
      <c r="L187" s="1" t="b">
        <f>TRUE()</f>
        <v>1</v>
      </c>
      <c r="N187" t="s">
        <v>2924</v>
      </c>
      <c r="P187">
        <v>0.63673603630565001</v>
      </c>
      <c r="Q187">
        <v>0.93756705389689499</v>
      </c>
    </row>
    <row r="188" spans="1:17" x14ac:dyDescent="0.15">
      <c r="A188" t="s">
        <v>2381</v>
      </c>
      <c r="B188">
        <v>2</v>
      </c>
      <c r="C188">
        <v>210517441</v>
      </c>
      <c r="D188" t="s">
        <v>9</v>
      </c>
      <c r="E188" t="s">
        <v>10</v>
      </c>
      <c r="F188" t="s">
        <v>2382</v>
      </c>
      <c r="G188" t="s">
        <v>26</v>
      </c>
      <c r="H188" t="s">
        <v>18</v>
      </c>
      <c r="I188" t="s">
        <v>37</v>
      </c>
      <c r="K188" t="s">
        <v>460</v>
      </c>
      <c r="L188" t="s">
        <v>460</v>
      </c>
      <c r="P188">
        <v>0.59716972854357397</v>
      </c>
      <c r="Q188">
        <v>0.90049901294567003</v>
      </c>
    </row>
    <row r="189" spans="1:17" x14ac:dyDescent="0.15">
      <c r="A189" t="s">
        <v>3556</v>
      </c>
      <c r="B189">
        <v>18</v>
      </c>
      <c r="C189">
        <v>48189538</v>
      </c>
      <c r="D189" t="s">
        <v>9</v>
      </c>
      <c r="E189" t="s">
        <v>10</v>
      </c>
      <c r="F189" t="s">
        <v>3557</v>
      </c>
      <c r="G189" t="s">
        <v>26</v>
      </c>
      <c r="H189" t="s">
        <v>12</v>
      </c>
      <c r="I189" t="s">
        <v>27</v>
      </c>
      <c r="J189" t="s">
        <v>3558</v>
      </c>
      <c r="K189" t="s">
        <v>460</v>
      </c>
      <c r="L189" t="s">
        <v>460</v>
      </c>
      <c r="P189">
        <v>0.53900882317343501</v>
      </c>
      <c r="Q189">
        <v>0.86490756526252899</v>
      </c>
    </row>
    <row r="190" spans="1:17" x14ac:dyDescent="0.15">
      <c r="A190" t="s">
        <v>2126</v>
      </c>
      <c r="B190">
        <v>4</v>
      </c>
      <c r="C190">
        <v>165108732</v>
      </c>
      <c r="D190" t="s">
        <v>9</v>
      </c>
      <c r="E190" t="s">
        <v>10</v>
      </c>
      <c r="F190" t="s">
        <v>2127</v>
      </c>
      <c r="G190" t="s">
        <v>26</v>
      </c>
      <c r="H190" t="s">
        <v>12</v>
      </c>
      <c r="I190" t="s">
        <v>27</v>
      </c>
      <c r="J190" t="s">
        <v>2128</v>
      </c>
      <c r="K190" t="s">
        <v>460</v>
      </c>
      <c r="L190" t="s">
        <v>460</v>
      </c>
      <c r="P190">
        <v>0.39593351314147301</v>
      </c>
      <c r="Q190">
        <v>0.85756127579173203</v>
      </c>
    </row>
    <row r="191" spans="1:17" x14ac:dyDescent="0.15">
      <c r="A191" t="s">
        <v>3234</v>
      </c>
      <c r="B191">
        <v>4</v>
      </c>
      <c r="C191">
        <v>165118368</v>
      </c>
      <c r="D191" t="s">
        <v>20</v>
      </c>
      <c r="E191" t="s">
        <v>10</v>
      </c>
      <c r="F191" t="s">
        <v>2127</v>
      </c>
      <c r="G191" t="s">
        <v>26</v>
      </c>
      <c r="H191" t="s">
        <v>18</v>
      </c>
      <c r="I191" t="s">
        <v>37</v>
      </c>
      <c r="K191" t="s">
        <v>460</v>
      </c>
      <c r="L191" t="s">
        <v>460</v>
      </c>
      <c r="P191">
        <v>0.47521075283171899</v>
      </c>
      <c r="Q191">
        <v>0.81154874817881195</v>
      </c>
    </row>
    <row r="192" spans="1:17" x14ac:dyDescent="0.15">
      <c r="A192" t="s">
        <v>1605</v>
      </c>
      <c r="B192">
        <v>17</v>
      </c>
      <c r="C192">
        <v>10372273</v>
      </c>
      <c r="D192" t="s">
        <v>9</v>
      </c>
      <c r="E192" t="s">
        <v>10</v>
      </c>
      <c r="F192" t="s">
        <v>1209</v>
      </c>
      <c r="G192" t="s">
        <v>26</v>
      </c>
      <c r="H192" t="s">
        <v>18</v>
      </c>
      <c r="I192" t="s">
        <v>37</v>
      </c>
      <c r="K192" t="s">
        <v>460</v>
      </c>
      <c r="L192" t="s">
        <v>460</v>
      </c>
      <c r="P192">
        <v>0.52440234342540204</v>
      </c>
      <c r="Q192">
        <v>0.86429898647958303</v>
      </c>
    </row>
    <row r="193" spans="1:17" x14ac:dyDescent="0.15">
      <c r="A193" t="s">
        <v>3585</v>
      </c>
      <c r="B193">
        <v>13</v>
      </c>
      <c r="C193">
        <v>109270071</v>
      </c>
      <c r="D193" t="s">
        <v>9</v>
      </c>
      <c r="E193" t="s">
        <v>10</v>
      </c>
      <c r="F193" t="s">
        <v>153</v>
      </c>
      <c r="G193" t="s">
        <v>26</v>
      </c>
      <c r="H193" t="s">
        <v>18</v>
      </c>
      <c r="I193" t="s">
        <v>37</v>
      </c>
      <c r="K193" t="s">
        <v>460</v>
      </c>
      <c r="L193" s="1" t="b">
        <f>TRUE()</f>
        <v>1</v>
      </c>
      <c r="P193">
        <v>0.59341993973135099</v>
      </c>
      <c r="Q193">
        <v>0.92816665080042904</v>
      </c>
    </row>
    <row r="194" spans="1:17" x14ac:dyDescent="0.15">
      <c r="A194" t="s">
        <v>3513</v>
      </c>
      <c r="B194">
        <v>2</v>
      </c>
      <c r="C194">
        <v>2195399</v>
      </c>
      <c r="D194" t="s">
        <v>20</v>
      </c>
      <c r="E194" t="s">
        <v>10</v>
      </c>
      <c r="F194" t="s">
        <v>3514</v>
      </c>
      <c r="G194" t="s">
        <v>26</v>
      </c>
      <c r="H194" t="s">
        <v>12</v>
      </c>
      <c r="I194" t="s">
        <v>27</v>
      </c>
      <c r="J194" t="s">
        <v>3515</v>
      </c>
      <c r="K194" t="s">
        <v>460</v>
      </c>
      <c r="L194" t="s">
        <v>460</v>
      </c>
      <c r="P194">
        <v>0.36974939967436599</v>
      </c>
      <c r="Q194">
        <v>0.678907771227102</v>
      </c>
    </row>
    <row r="195" spans="1:17" x14ac:dyDescent="0.15">
      <c r="A195" t="s">
        <v>3490</v>
      </c>
      <c r="B195">
        <v>7</v>
      </c>
      <c r="C195">
        <v>31379820</v>
      </c>
      <c r="D195" t="s">
        <v>20</v>
      </c>
      <c r="E195" t="s">
        <v>10</v>
      </c>
      <c r="F195" t="s">
        <v>3491</v>
      </c>
      <c r="G195" t="s">
        <v>26</v>
      </c>
      <c r="H195" t="s">
        <v>32</v>
      </c>
      <c r="I195" t="s">
        <v>71</v>
      </c>
      <c r="J195" t="s">
        <v>3492</v>
      </c>
      <c r="K195" t="s">
        <v>460</v>
      </c>
      <c r="L195" t="s">
        <v>460</v>
      </c>
      <c r="N195" t="s">
        <v>3493</v>
      </c>
      <c r="P195">
        <v>0.52462007334083804</v>
      </c>
      <c r="Q195">
        <v>0.83848508183109005</v>
      </c>
    </row>
    <row r="196" spans="1:17" x14ac:dyDescent="0.15">
      <c r="A196" t="s">
        <v>3521</v>
      </c>
      <c r="B196">
        <v>7</v>
      </c>
      <c r="C196">
        <v>31380390</v>
      </c>
      <c r="D196" t="s">
        <v>9</v>
      </c>
      <c r="E196" t="s">
        <v>10</v>
      </c>
      <c r="F196" t="s">
        <v>3491</v>
      </c>
      <c r="G196" t="s">
        <v>26</v>
      </c>
      <c r="H196" t="s">
        <v>32</v>
      </c>
      <c r="I196" t="s">
        <v>71</v>
      </c>
      <c r="J196" t="s">
        <v>3492</v>
      </c>
      <c r="K196" t="s">
        <v>460</v>
      </c>
      <c r="L196" t="s">
        <v>460</v>
      </c>
      <c r="P196">
        <v>0.47139695958148498</v>
      </c>
      <c r="Q196">
        <v>0.80418006222013205</v>
      </c>
    </row>
    <row r="197" spans="1:17" x14ac:dyDescent="0.15">
      <c r="A197" t="s">
        <v>351</v>
      </c>
      <c r="B197">
        <v>19</v>
      </c>
      <c r="C197">
        <v>56342665</v>
      </c>
      <c r="D197" t="s">
        <v>9</v>
      </c>
      <c r="E197" t="s">
        <v>10</v>
      </c>
      <c r="F197" t="s">
        <v>44</v>
      </c>
      <c r="G197" t="s">
        <v>26</v>
      </c>
      <c r="H197" t="s">
        <v>18</v>
      </c>
      <c r="I197" t="s">
        <v>37</v>
      </c>
      <c r="K197" t="s">
        <v>460</v>
      </c>
      <c r="L197" t="s">
        <v>460</v>
      </c>
      <c r="P197">
        <v>0.21032574453924699</v>
      </c>
      <c r="Q197">
        <v>0.69193061139105805</v>
      </c>
    </row>
    <row r="198" spans="1:17" x14ac:dyDescent="0.15">
      <c r="A198" t="s">
        <v>389</v>
      </c>
      <c r="B198">
        <v>19</v>
      </c>
      <c r="C198">
        <v>56459234</v>
      </c>
      <c r="D198" t="s">
        <v>9</v>
      </c>
      <c r="E198" t="s">
        <v>10</v>
      </c>
      <c r="F198" t="s">
        <v>80</v>
      </c>
      <c r="G198" t="s">
        <v>26</v>
      </c>
      <c r="H198" t="s">
        <v>18</v>
      </c>
      <c r="I198" t="s">
        <v>37</v>
      </c>
      <c r="K198" t="s">
        <v>460</v>
      </c>
      <c r="L198" t="s">
        <v>460</v>
      </c>
      <c r="P198">
        <v>0.60731190711238703</v>
      </c>
      <c r="Q198">
        <v>0.92920267120549005</v>
      </c>
    </row>
    <row r="199" spans="1:17" x14ac:dyDescent="0.15">
      <c r="A199" t="s">
        <v>887</v>
      </c>
      <c r="B199">
        <v>12</v>
      </c>
      <c r="C199">
        <v>117796245</v>
      </c>
      <c r="D199" t="s">
        <v>20</v>
      </c>
      <c r="E199" t="s">
        <v>10</v>
      </c>
      <c r="F199" t="s">
        <v>888</v>
      </c>
      <c r="G199" t="s">
        <v>26</v>
      </c>
      <c r="H199" t="s">
        <v>12</v>
      </c>
      <c r="I199" t="s">
        <v>27</v>
      </c>
      <c r="J199" t="s">
        <v>889</v>
      </c>
      <c r="K199" t="s">
        <v>460</v>
      </c>
      <c r="L199" t="s">
        <v>460</v>
      </c>
      <c r="P199">
        <v>0.52665597308725298</v>
      </c>
      <c r="Q199">
        <v>0.894263401613</v>
      </c>
    </row>
    <row r="200" spans="1:17" x14ac:dyDescent="0.15">
      <c r="A200" t="s">
        <v>3333</v>
      </c>
      <c r="B200">
        <v>4</v>
      </c>
      <c r="C200">
        <v>156132665</v>
      </c>
      <c r="D200" t="s">
        <v>20</v>
      </c>
      <c r="E200" t="s">
        <v>10</v>
      </c>
      <c r="F200" t="s">
        <v>3334</v>
      </c>
      <c r="G200" t="s">
        <v>26</v>
      </c>
      <c r="H200" t="s">
        <v>32</v>
      </c>
      <c r="I200" t="s">
        <v>71</v>
      </c>
      <c r="J200" t="s">
        <v>1742</v>
      </c>
      <c r="K200" t="s">
        <v>460</v>
      </c>
      <c r="L200" t="s">
        <v>460</v>
      </c>
      <c r="P200">
        <v>0.32377079475892101</v>
      </c>
      <c r="Q200">
        <v>0.64503683379863197</v>
      </c>
    </row>
    <row r="201" spans="1:17" x14ac:dyDescent="0.15">
      <c r="A201" t="s">
        <v>2526</v>
      </c>
      <c r="B201">
        <v>11</v>
      </c>
      <c r="C201">
        <v>78809824</v>
      </c>
      <c r="D201" t="s">
        <v>9</v>
      </c>
      <c r="E201" t="s">
        <v>10</v>
      </c>
      <c r="F201" t="s">
        <v>2527</v>
      </c>
      <c r="G201" t="s">
        <v>26</v>
      </c>
      <c r="H201" t="s">
        <v>18</v>
      </c>
      <c r="I201" t="s">
        <v>37</v>
      </c>
      <c r="K201" t="s">
        <v>460</v>
      </c>
      <c r="L201" s="1" t="b">
        <f>TRUE()</f>
        <v>1</v>
      </c>
      <c r="P201">
        <v>0.42534452438950698</v>
      </c>
      <c r="Q201">
        <v>0.72898214095976999</v>
      </c>
    </row>
    <row r="202" spans="1:17" x14ac:dyDescent="0.15">
      <c r="A202" t="s">
        <v>2827</v>
      </c>
      <c r="B202">
        <v>11</v>
      </c>
      <c r="C202">
        <v>78980839</v>
      </c>
      <c r="D202" t="s">
        <v>20</v>
      </c>
      <c r="E202" t="s">
        <v>10</v>
      </c>
      <c r="F202" t="s">
        <v>2527</v>
      </c>
      <c r="G202" t="s">
        <v>26</v>
      </c>
      <c r="H202" t="s">
        <v>18</v>
      </c>
      <c r="I202" t="s">
        <v>37</v>
      </c>
      <c r="K202" t="s">
        <v>460</v>
      </c>
      <c r="L202" t="s">
        <v>460</v>
      </c>
      <c r="P202">
        <v>0.54978018584813004</v>
      </c>
      <c r="Q202">
        <v>0.86318434254923504</v>
      </c>
    </row>
    <row r="203" spans="1:17" x14ac:dyDescent="0.15">
      <c r="A203" t="s">
        <v>2986</v>
      </c>
      <c r="B203">
        <v>11</v>
      </c>
      <c r="C203">
        <v>78954267</v>
      </c>
      <c r="D203" t="s">
        <v>20</v>
      </c>
      <c r="E203" t="s">
        <v>10</v>
      </c>
      <c r="F203" t="s">
        <v>2527</v>
      </c>
      <c r="G203" t="s">
        <v>26</v>
      </c>
      <c r="H203" t="s">
        <v>18</v>
      </c>
      <c r="I203" t="s">
        <v>37</v>
      </c>
      <c r="K203" t="s">
        <v>460</v>
      </c>
      <c r="L203" s="1" t="b">
        <f>TRUE()</f>
        <v>1</v>
      </c>
      <c r="P203">
        <v>0.55406930773040197</v>
      </c>
      <c r="Q203">
        <v>0.87272179271622197</v>
      </c>
    </row>
    <row r="204" spans="1:17" x14ac:dyDescent="0.15">
      <c r="A204" t="s">
        <v>2602</v>
      </c>
      <c r="B204">
        <v>11</v>
      </c>
      <c r="C204">
        <v>57795433</v>
      </c>
      <c r="D204" t="s">
        <v>9</v>
      </c>
      <c r="E204" t="s">
        <v>10</v>
      </c>
      <c r="F204" t="s">
        <v>744</v>
      </c>
      <c r="G204" t="s">
        <v>26</v>
      </c>
      <c r="H204" t="s">
        <v>18</v>
      </c>
      <c r="I204" t="s">
        <v>37</v>
      </c>
      <c r="K204" t="s">
        <v>460</v>
      </c>
      <c r="L204" s="1" t="b">
        <f>TRUE()</f>
        <v>1</v>
      </c>
      <c r="P204">
        <v>0.59351598858928101</v>
      </c>
      <c r="Q204">
        <v>0.90850036033065695</v>
      </c>
    </row>
    <row r="205" spans="1:17" x14ac:dyDescent="0.15">
      <c r="A205" t="s">
        <v>3468</v>
      </c>
      <c r="B205">
        <v>1</v>
      </c>
      <c r="C205">
        <v>176513705</v>
      </c>
      <c r="D205" t="s">
        <v>9</v>
      </c>
      <c r="E205" t="s">
        <v>10</v>
      </c>
      <c r="F205" t="s">
        <v>395</v>
      </c>
      <c r="G205" t="s">
        <v>26</v>
      </c>
      <c r="H205" t="s">
        <v>18</v>
      </c>
      <c r="I205" t="s">
        <v>37</v>
      </c>
      <c r="K205" t="s">
        <v>460</v>
      </c>
      <c r="L205" s="1" t="b">
        <f>TRUE()</f>
        <v>1</v>
      </c>
      <c r="P205">
        <v>0.56871656438803697</v>
      </c>
      <c r="Q205">
        <v>0.88713033921120599</v>
      </c>
    </row>
    <row r="206" spans="1:17" x14ac:dyDescent="0.15">
      <c r="A206" t="s">
        <v>1724</v>
      </c>
      <c r="B206">
        <v>8</v>
      </c>
      <c r="C206">
        <v>75737456</v>
      </c>
      <c r="D206" t="s">
        <v>9</v>
      </c>
      <c r="E206" t="s">
        <v>10</v>
      </c>
      <c r="F206" t="s">
        <v>1725</v>
      </c>
      <c r="G206" t="s">
        <v>26</v>
      </c>
      <c r="H206" t="s">
        <v>18</v>
      </c>
      <c r="I206" t="s">
        <v>37</v>
      </c>
      <c r="K206" t="s">
        <v>460</v>
      </c>
      <c r="L206" t="s">
        <v>460</v>
      </c>
      <c r="P206">
        <v>0.39017339082587599</v>
      </c>
      <c r="Q206">
        <v>0.70124445089012299</v>
      </c>
    </row>
    <row r="207" spans="1:17" x14ac:dyDescent="0.15">
      <c r="A207" t="s">
        <v>3127</v>
      </c>
      <c r="B207">
        <v>1</v>
      </c>
      <c r="C207">
        <v>242683142</v>
      </c>
      <c r="D207" t="s">
        <v>20</v>
      </c>
      <c r="E207" t="s">
        <v>10</v>
      </c>
      <c r="F207" t="s">
        <v>3128</v>
      </c>
      <c r="G207" t="s">
        <v>26</v>
      </c>
      <c r="H207" t="s">
        <v>32</v>
      </c>
      <c r="I207" t="s">
        <v>71</v>
      </c>
      <c r="J207" t="s">
        <v>3129</v>
      </c>
      <c r="K207" t="s">
        <v>460</v>
      </c>
      <c r="L207" t="s">
        <v>460</v>
      </c>
      <c r="P207">
        <v>0.56174391633309395</v>
      </c>
      <c r="Q207">
        <v>0.86382289299422799</v>
      </c>
    </row>
    <row r="208" spans="1:17" x14ac:dyDescent="0.15">
      <c r="A208" t="s">
        <v>2163</v>
      </c>
      <c r="B208">
        <v>5</v>
      </c>
      <c r="C208">
        <v>35146528</v>
      </c>
      <c r="D208" t="s">
        <v>9</v>
      </c>
      <c r="E208" t="s">
        <v>10</v>
      </c>
      <c r="F208" t="s">
        <v>1445</v>
      </c>
      <c r="G208" t="s">
        <v>26</v>
      </c>
      <c r="H208" t="s">
        <v>18</v>
      </c>
      <c r="I208" t="s">
        <v>37</v>
      </c>
      <c r="K208" t="s">
        <v>460</v>
      </c>
      <c r="L208" s="1" t="b">
        <f>TRUE()</f>
        <v>1</v>
      </c>
      <c r="P208">
        <v>0.49898002395627</v>
      </c>
      <c r="Q208">
        <v>0.89846722458454997</v>
      </c>
    </row>
    <row r="209" spans="1:17" x14ac:dyDescent="0.15">
      <c r="A209" t="s">
        <v>1648</v>
      </c>
      <c r="B209">
        <v>8</v>
      </c>
      <c r="C209">
        <v>85178030</v>
      </c>
      <c r="D209" t="s">
        <v>9</v>
      </c>
      <c r="E209" t="s">
        <v>10</v>
      </c>
      <c r="F209" t="s">
        <v>602</v>
      </c>
      <c r="G209" t="s">
        <v>26</v>
      </c>
      <c r="H209" t="s">
        <v>18</v>
      </c>
      <c r="I209" t="s">
        <v>37</v>
      </c>
      <c r="K209" t="s">
        <v>460</v>
      </c>
      <c r="L209" s="1" t="b">
        <f>TRUE()</f>
        <v>1</v>
      </c>
      <c r="P209">
        <v>0.42010221429199401</v>
      </c>
      <c r="Q209">
        <v>0.86983493531616396</v>
      </c>
    </row>
    <row r="210" spans="1:17" x14ac:dyDescent="0.15">
      <c r="A210" t="s">
        <v>601</v>
      </c>
      <c r="B210">
        <v>8</v>
      </c>
      <c r="C210">
        <v>85165845</v>
      </c>
      <c r="D210" t="s">
        <v>20</v>
      </c>
      <c r="E210" t="s">
        <v>10</v>
      </c>
      <c r="F210" t="s">
        <v>602</v>
      </c>
      <c r="G210" t="s">
        <v>26</v>
      </c>
      <c r="H210" t="s">
        <v>18</v>
      </c>
      <c r="I210" t="s">
        <v>37</v>
      </c>
      <c r="K210" t="s">
        <v>460</v>
      </c>
      <c r="L210" s="1" t="b">
        <f>TRUE()</f>
        <v>1</v>
      </c>
      <c r="P210">
        <v>0.57773156851204499</v>
      </c>
      <c r="Q210">
        <v>0.89202880986840105</v>
      </c>
    </row>
    <row r="211" spans="1:17" x14ac:dyDescent="0.15">
      <c r="A211" t="s">
        <v>778</v>
      </c>
      <c r="B211">
        <v>6</v>
      </c>
      <c r="C211">
        <v>72926485</v>
      </c>
      <c r="D211" t="s">
        <v>9</v>
      </c>
      <c r="E211" t="s">
        <v>10</v>
      </c>
      <c r="F211" t="s">
        <v>779</v>
      </c>
      <c r="G211" t="s">
        <v>26</v>
      </c>
      <c r="H211" t="s">
        <v>18</v>
      </c>
      <c r="I211" t="s">
        <v>37</v>
      </c>
      <c r="K211" t="s">
        <v>460</v>
      </c>
      <c r="L211" t="s">
        <v>460</v>
      </c>
      <c r="P211">
        <v>0.50195488764007001</v>
      </c>
      <c r="Q211">
        <v>0.84597863736065104</v>
      </c>
    </row>
    <row r="212" spans="1:17" x14ac:dyDescent="0.15">
      <c r="A212" t="s">
        <v>3360</v>
      </c>
      <c r="B212">
        <v>8</v>
      </c>
      <c r="C212">
        <v>55529845</v>
      </c>
      <c r="D212" t="s">
        <v>9</v>
      </c>
      <c r="E212" t="s">
        <v>10</v>
      </c>
      <c r="F212" t="s">
        <v>3361</v>
      </c>
      <c r="G212" t="s">
        <v>26</v>
      </c>
      <c r="H212" t="s">
        <v>32</v>
      </c>
      <c r="I212" t="s">
        <v>71</v>
      </c>
      <c r="J212" t="s">
        <v>3362</v>
      </c>
      <c r="K212" t="s">
        <v>460</v>
      </c>
      <c r="L212" t="s">
        <v>460</v>
      </c>
      <c r="P212">
        <v>0.55471257365869797</v>
      </c>
      <c r="Q212">
        <v>0.86195492484643499</v>
      </c>
    </row>
    <row r="213" spans="1:17" x14ac:dyDescent="0.15">
      <c r="A213" t="s">
        <v>2722</v>
      </c>
      <c r="B213">
        <v>14</v>
      </c>
      <c r="C213">
        <v>95027859</v>
      </c>
      <c r="D213" t="s">
        <v>20</v>
      </c>
      <c r="E213" t="s">
        <v>10</v>
      </c>
      <c r="F213" t="s">
        <v>2723</v>
      </c>
      <c r="G213" t="s">
        <v>26</v>
      </c>
      <c r="H213" t="s">
        <v>18</v>
      </c>
      <c r="I213" t="s">
        <v>37</v>
      </c>
      <c r="K213" t="s">
        <v>460</v>
      </c>
      <c r="L213" t="s">
        <v>460</v>
      </c>
      <c r="P213">
        <v>0.60884862160508801</v>
      </c>
      <c r="Q213">
        <v>0.92169615223507995</v>
      </c>
    </row>
    <row r="214" spans="1:17" x14ac:dyDescent="0.15">
      <c r="A214" t="s">
        <v>2052</v>
      </c>
      <c r="B214">
        <v>18</v>
      </c>
      <c r="C214">
        <v>61443038</v>
      </c>
      <c r="D214" t="s">
        <v>20</v>
      </c>
      <c r="E214" t="s">
        <v>10</v>
      </c>
      <c r="F214" t="s">
        <v>2053</v>
      </c>
      <c r="G214" t="s">
        <v>26</v>
      </c>
      <c r="H214" t="s">
        <v>18</v>
      </c>
      <c r="I214" t="s">
        <v>37</v>
      </c>
      <c r="K214" t="s">
        <v>460</v>
      </c>
      <c r="L214" t="s">
        <v>460</v>
      </c>
      <c r="P214">
        <v>0.44791320431279202</v>
      </c>
      <c r="Q214">
        <v>0.82435656250596501</v>
      </c>
    </row>
    <row r="215" spans="1:17" x14ac:dyDescent="0.15">
      <c r="A215" t="s">
        <v>854</v>
      </c>
      <c r="B215">
        <v>11</v>
      </c>
      <c r="C215">
        <v>26743425</v>
      </c>
      <c r="D215" t="s">
        <v>20</v>
      </c>
      <c r="E215" t="s">
        <v>10</v>
      </c>
      <c r="F215" t="s">
        <v>855</v>
      </c>
      <c r="G215" t="s">
        <v>26</v>
      </c>
      <c r="H215" t="s">
        <v>18</v>
      </c>
      <c r="I215" t="s">
        <v>37</v>
      </c>
      <c r="K215" t="s">
        <v>460</v>
      </c>
      <c r="L215" t="s">
        <v>460</v>
      </c>
      <c r="N215" t="s">
        <v>856</v>
      </c>
      <c r="P215">
        <v>0.51024226324791699</v>
      </c>
      <c r="Q215">
        <v>0.852542224240744</v>
      </c>
    </row>
    <row r="216" spans="1:17" x14ac:dyDescent="0.15">
      <c r="A216" t="s">
        <v>881</v>
      </c>
      <c r="B216">
        <v>8</v>
      </c>
      <c r="C216">
        <v>51039471</v>
      </c>
      <c r="D216" t="s">
        <v>20</v>
      </c>
      <c r="E216" t="s">
        <v>10</v>
      </c>
      <c r="F216" t="s">
        <v>882</v>
      </c>
      <c r="G216" t="s">
        <v>26</v>
      </c>
      <c r="H216" t="s">
        <v>18</v>
      </c>
      <c r="I216" t="s">
        <v>37</v>
      </c>
      <c r="K216" t="s">
        <v>460</v>
      </c>
      <c r="L216" s="1" t="b">
        <f>TRUE()</f>
        <v>1</v>
      </c>
      <c r="P216">
        <v>0.29428536275943101</v>
      </c>
      <c r="Q216">
        <v>0.62183497259653098</v>
      </c>
    </row>
    <row r="217" spans="1:17" x14ac:dyDescent="0.15">
      <c r="A217" t="s">
        <v>2223</v>
      </c>
      <c r="B217">
        <v>1</v>
      </c>
      <c r="C217">
        <v>152944334</v>
      </c>
      <c r="D217" t="s">
        <v>9</v>
      </c>
      <c r="E217" t="s">
        <v>10</v>
      </c>
      <c r="F217" t="s">
        <v>2224</v>
      </c>
      <c r="G217" t="s">
        <v>26</v>
      </c>
      <c r="H217" t="s">
        <v>18</v>
      </c>
      <c r="I217" t="s">
        <v>37</v>
      </c>
      <c r="K217" t="s">
        <v>460</v>
      </c>
      <c r="L217" t="s">
        <v>460</v>
      </c>
      <c r="P217">
        <v>0.48583647209868502</v>
      </c>
      <c r="Q217">
        <v>0.83297894547560003</v>
      </c>
    </row>
    <row r="218" spans="1:17" x14ac:dyDescent="0.15">
      <c r="A218" t="s">
        <v>3151</v>
      </c>
      <c r="B218">
        <v>4</v>
      </c>
      <c r="C218">
        <v>70864093</v>
      </c>
      <c r="D218" t="s">
        <v>20</v>
      </c>
      <c r="E218" t="s">
        <v>10</v>
      </c>
      <c r="F218" t="s">
        <v>3152</v>
      </c>
      <c r="G218" t="s">
        <v>26</v>
      </c>
      <c r="H218" t="s">
        <v>18</v>
      </c>
      <c r="I218" t="s">
        <v>37</v>
      </c>
      <c r="K218" t="s">
        <v>460</v>
      </c>
      <c r="L218" t="s">
        <v>460</v>
      </c>
      <c r="P218">
        <v>0.56103451562831197</v>
      </c>
      <c r="Q218">
        <v>0.91842554203326598</v>
      </c>
    </row>
    <row r="219" spans="1:17" x14ac:dyDescent="0.15">
      <c r="A219" t="s">
        <v>3260</v>
      </c>
      <c r="B219">
        <v>12</v>
      </c>
      <c r="C219">
        <v>79457822</v>
      </c>
      <c r="D219" t="s">
        <v>20</v>
      </c>
      <c r="E219" t="s">
        <v>10</v>
      </c>
      <c r="F219" t="s">
        <v>322</v>
      </c>
      <c r="G219" t="s">
        <v>26</v>
      </c>
      <c r="H219" t="s">
        <v>18</v>
      </c>
      <c r="I219" t="s">
        <v>37</v>
      </c>
      <c r="K219" t="s">
        <v>460</v>
      </c>
      <c r="L219" s="1" t="b">
        <f>TRUE()</f>
        <v>1</v>
      </c>
      <c r="N219" t="s">
        <v>3261</v>
      </c>
      <c r="P219">
        <v>0.55194443192949505</v>
      </c>
      <c r="Q219">
        <v>0.88563931822042496</v>
      </c>
    </row>
    <row r="220" spans="1:17" x14ac:dyDescent="0.15">
      <c r="A220" t="s">
        <v>2933</v>
      </c>
      <c r="B220">
        <v>12</v>
      </c>
      <c r="C220">
        <v>29932047</v>
      </c>
      <c r="D220" t="s">
        <v>9</v>
      </c>
      <c r="E220" t="s">
        <v>10</v>
      </c>
      <c r="F220" t="s">
        <v>1979</v>
      </c>
      <c r="G220" t="s">
        <v>26</v>
      </c>
      <c r="H220" t="s">
        <v>32</v>
      </c>
      <c r="I220" t="s">
        <v>71</v>
      </c>
      <c r="J220" t="s">
        <v>2934</v>
      </c>
      <c r="K220" t="s">
        <v>460</v>
      </c>
      <c r="L220" t="s">
        <v>460</v>
      </c>
      <c r="O220" t="s">
        <v>2935</v>
      </c>
      <c r="P220">
        <v>0.305181734748317</v>
      </c>
      <c r="Q220">
        <v>0.64073900824611796</v>
      </c>
    </row>
    <row r="221" spans="1:17" x14ac:dyDescent="0.15">
      <c r="A221" t="s">
        <v>1052</v>
      </c>
      <c r="B221">
        <v>2</v>
      </c>
      <c r="C221">
        <v>17738759</v>
      </c>
      <c r="D221" t="s">
        <v>20</v>
      </c>
      <c r="E221" t="s">
        <v>10</v>
      </c>
      <c r="F221" t="s">
        <v>1053</v>
      </c>
      <c r="G221" t="s">
        <v>26</v>
      </c>
      <c r="H221" t="s">
        <v>18</v>
      </c>
      <c r="I221" t="s">
        <v>37</v>
      </c>
      <c r="K221" t="s">
        <v>460</v>
      </c>
      <c r="L221" s="1" t="b">
        <f>TRUE()</f>
        <v>1</v>
      </c>
      <c r="N221" t="s">
        <v>1054</v>
      </c>
      <c r="P221">
        <v>0.42901800354896902</v>
      </c>
      <c r="Q221">
        <v>0.77066676083831798</v>
      </c>
    </row>
    <row r="222" spans="1:17" x14ac:dyDescent="0.15">
      <c r="A222" t="s">
        <v>869</v>
      </c>
      <c r="B222">
        <v>10</v>
      </c>
      <c r="C222">
        <v>52600370</v>
      </c>
      <c r="D222" t="s">
        <v>9</v>
      </c>
      <c r="E222" t="s">
        <v>10</v>
      </c>
      <c r="F222" t="s">
        <v>870</v>
      </c>
      <c r="G222" t="s">
        <v>17</v>
      </c>
      <c r="H222" t="s">
        <v>18</v>
      </c>
      <c r="I222" t="s">
        <v>19</v>
      </c>
      <c r="K222" t="s">
        <v>460</v>
      </c>
      <c r="L222" t="s">
        <v>460</v>
      </c>
      <c r="P222">
        <v>0.49092734103817498</v>
      </c>
      <c r="Q222">
        <v>0.86180980753510605</v>
      </c>
    </row>
    <row r="223" spans="1:17" x14ac:dyDescent="0.15">
      <c r="A223" t="s">
        <v>1151</v>
      </c>
      <c r="B223">
        <v>16</v>
      </c>
      <c r="C223">
        <v>7358470</v>
      </c>
      <c r="D223" t="s">
        <v>9</v>
      </c>
      <c r="E223" t="s">
        <v>10</v>
      </c>
      <c r="F223" t="s">
        <v>157</v>
      </c>
      <c r="G223" t="s">
        <v>17</v>
      </c>
      <c r="H223" t="s">
        <v>32</v>
      </c>
      <c r="I223" t="s">
        <v>33</v>
      </c>
      <c r="J223" t="s">
        <v>1152</v>
      </c>
      <c r="K223" t="s">
        <v>460</v>
      </c>
      <c r="L223" t="s">
        <v>460</v>
      </c>
      <c r="O223" t="s">
        <v>1153</v>
      </c>
      <c r="P223">
        <v>0.48766391585927199</v>
      </c>
      <c r="Q223">
        <v>0.84353992510310305</v>
      </c>
    </row>
    <row r="224" spans="1:17" x14ac:dyDescent="0.15">
      <c r="A224" t="s">
        <v>641</v>
      </c>
      <c r="B224">
        <v>16</v>
      </c>
      <c r="C224">
        <v>7684063</v>
      </c>
      <c r="D224" t="s">
        <v>9</v>
      </c>
      <c r="E224" t="s">
        <v>10</v>
      </c>
      <c r="F224" t="s">
        <v>157</v>
      </c>
      <c r="G224" t="s">
        <v>17</v>
      </c>
      <c r="H224" t="s">
        <v>18</v>
      </c>
      <c r="I224" t="s">
        <v>19</v>
      </c>
      <c r="K224" t="s">
        <v>460</v>
      </c>
      <c r="L224" s="1" t="b">
        <f>TRUE()</f>
        <v>1</v>
      </c>
      <c r="P224">
        <v>0.37346524207888399</v>
      </c>
      <c r="Q224">
        <v>0.75081872175591402</v>
      </c>
    </row>
    <row r="225" spans="1:17" x14ac:dyDescent="0.15">
      <c r="A225" t="s">
        <v>2186</v>
      </c>
      <c r="B225">
        <v>16</v>
      </c>
      <c r="C225">
        <v>7501308</v>
      </c>
      <c r="D225" t="s">
        <v>20</v>
      </c>
      <c r="E225" t="s">
        <v>10</v>
      </c>
      <c r="F225" t="s">
        <v>157</v>
      </c>
      <c r="G225" t="s">
        <v>17</v>
      </c>
      <c r="H225" t="s">
        <v>18</v>
      </c>
      <c r="I225" t="s">
        <v>19</v>
      </c>
      <c r="K225" t="s">
        <v>460</v>
      </c>
      <c r="L225" s="1" t="b">
        <f>TRUE()</f>
        <v>1</v>
      </c>
      <c r="P225">
        <v>0.47101566279070101</v>
      </c>
      <c r="Q225">
        <v>0.92110823266498498</v>
      </c>
    </row>
    <row r="226" spans="1:17" x14ac:dyDescent="0.15">
      <c r="A226" t="s">
        <v>409</v>
      </c>
      <c r="B226">
        <v>16</v>
      </c>
      <c r="C226">
        <v>7565837</v>
      </c>
      <c r="D226" t="s">
        <v>9</v>
      </c>
      <c r="E226" t="s">
        <v>10</v>
      </c>
      <c r="F226" t="s">
        <v>157</v>
      </c>
      <c r="G226" t="s">
        <v>17</v>
      </c>
      <c r="H226" t="s">
        <v>32</v>
      </c>
      <c r="I226" t="s">
        <v>33</v>
      </c>
      <c r="J226" t="s">
        <v>330</v>
      </c>
      <c r="K226" t="s">
        <v>460</v>
      </c>
      <c r="L226" t="s">
        <v>460</v>
      </c>
      <c r="P226">
        <v>0.40510282232219502</v>
      </c>
      <c r="Q226">
        <v>0.75307245726295402</v>
      </c>
    </row>
    <row r="227" spans="1:17" x14ac:dyDescent="0.15">
      <c r="A227" t="s">
        <v>2776</v>
      </c>
      <c r="B227">
        <v>16</v>
      </c>
      <c r="C227">
        <v>7482013</v>
      </c>
      <c r="D227" t="s">
        <v>9</v>
      </c>
      <c r="E227" t="s">
        <v>10</v>
      </c>
      <c r="F227" t="s">
        <v>157</v>
      </c>
      <c r="G227" t="s">
        <v>17</v>
      </c>
      <c r="H227" t="s">
        <v>18</v>
      </c>
      <c r="I227" t="s">
        <v>19</v>
      </c>
      <c r="K227" t="s">
        <v>460</v>
      </c>
      <c r="L227" s="1" t="b">
        <f>TRUE()</f>
        <v>1</v>
      </c>
      <c r="P227">
        <v>0.54631047359609697</v>
      </c>
      <c r="Q227">
        <v>0.88436410898219298</v>
      </c>
    </row>
    <row r="228" spans="1:17" x14ac:dyDescent="0.15">
      <c r="A228" t="s">
        <v>2328</v>
      </c>
      <c r="B228">
        <v>7</v>
      </c>
      <c r="C228">
        <v>34873912</v>
      </c>
      <c r="D228" t="s">
        <v>9</v>
      </c>
      <c r="E228" t="s">
        <v>10</v>
      </c>
      <c r="F228" t="s">
        <v>2203</v>
      </c>
      <c r="G228" t="s">
        <v>17</v>
      </c>
      <c r="H228" t="s">
        <v>18</v>
      </c>
      <c r="I228" t="s">
        <v>19</v>
      </c>
      <c r="K228" t="s">
        <v>460</v>
      </c>
      <c r="L228" t="s">
        <v>460</v>
      </c>
      <c r="P228">
        <v>0.37752983122023698</v>
      </c>
      <c r="Q228">
        <v>0.68608900956975505</v>
      </c>
    </row>
    <row r="229" spans="1:17" x14ac:dyDescent="0.15">
      <c r="A229" t="s">
        <v>669</v>
      </c>
      <c r="B229">
        <v>17</v>
      </c>
      <c r="C229">
        <v>31437649</v>
      </c>
      <c r="D229" t="s">
        <v>9</v>
      </c>
      <c r="E229" t="s">
        <v>247</v>
      </c>
      <c r="F229" t="s">
        <v>670</v>
      </c>
      <c r="G229" t="s">
        <v>17</v>
      </c>
      <c r="H229" t="s">
        <v>18</v>
      </c>
      <c r="I229" t="s">
        <v>19</v>
      </c>
      <c r="K229" t="s">
        <v>460</v>
      </c>
      <c r="L229" t="s">
        <v>460</v>
      </c>
      <c r="P229">
        <v>0.48117298099231698</v>
      </c>
      <c r="Q229">
        <v>0.83078377389926805</v>
      </c>
    </row>
    <row r="230" spans="1:17" x14ac:dyDescent="0.15">
      <c r="A230" t="s">
        <v>1714</v>
      </c>
      <c r="B230">
        <v>17</v>
      </c>
      <c r="C230">
        <v>31888899</v>
      </c>
      <c r="D230" t="s">
        <v>20</v>
      </c>
      <c r="E230" t="s">
        <v>10</v>
      </c>
      <c r="F230" t="s">
        <v>670</v>
      </c>
      <c r="G230" t="s">
        <v>17</v>
      </c>
      <c r="H230" t="s">
        <v>18</v>
      </c>
      <c r="I230" t="s">
        <v>19</v>
      </c>
      <c r="K230" t="s">
        <v>460</v>
      </c>
      <c r="L230" t="s">
        <v>460</v>
      </c>
      <c r="P230">
        <v>0.36462324341840702</v>
      </c>
      <c r="Q230">
        <v>0.79305624747996195</v>
      </c>
    </row>
    <row r="231" spans="1:17" x14ac:dyDescent="0.15">
      <c r="A231" t="s">
        <v>1953</v>
      </c>
      <c r="B231">
        <v>12</v>
      </c>
      <c r="C231">
        <v>81640242</v>
      </c>
      <c r="D231" t="s">
        <v>9</v>
      </c>
      <c r="E231" t="s">
        <v>10</v>
      </c>
      <c r="F231" t="s">
        <v>1954</v>
      </c>
      <c r="G231" t="s">
        <v>17</v>
      </c>
      <c r="H231" t="s">
        <v>18</v>
      </c>
      <c r="I231" t="s">
        <v>19</v>
      </c>
      <c r="K231" t="s">
        <v>460</v>
      </c>
      <c r="L231" s="1" t="b">
        <f>TRUE()</f>
        <v>1</v>
      </c>
      <c r="P231">
        <v>0.48229441822013602</v>
      </c>
      <c r="Q231">
        <v>0.85947537771364402</v>
      </c>
    </row>
    <row r="232" spans="1:17" x14ac:dyDescent="0.15">
      <c r="A232" t="s">
        <v>988</v>
      </c>
      <c r="B232">
        <v>10</v>
      </c>
      <c r="C232">
        <v>127991159</v>
      </c>
      <c r="D232" t="s">
        <v>20</v>
      </c>
      <c r="E232" t="s">
        <v>10</v>
      </c>
      <c r="F232" t="s">
        <v>989</v>
      </c>
      <c r="G232" t="s">
        <v>17</v>
      </c>
      <c r="H232" t="s">
        <v>18</v>
      </c>
      <c r="I232" t="s">
        <v>19</v>
      </c>
      <c r="K232" t="s">
        <v>460</v>
      </c>
      <c r="L232" s="1" t="b">
        <f>TRUE()</f>
        <v>1</v>
      </c>
      <c r="P232">
        <v>0.19598240281632601</v>
      </c>
      <c r="Q232">
        <v>0.57112272512795104</v>
      </c>
    </row>
    <row r="233" spans="1:17" x14ac:dyDescent="0.15">
      <c r="A233" t="s">
        <v>3460</v>
      </c>
      <c r="B233">
        <v>10</v>
      </c>
      <c r="C233">
        <v>127999713</v>
      </c>
      <c r="D233" t="s">
        <v>20</v>
      </c>
      <c r="E233" t="s">
        <v>10</v>
      </c>
      <c r="F233" t="s">
        <v>989</v>
      </c>
      <c r="G233" t="s">
        <v>17</v>
      </c>
      <c r="H233" t="s">
        <v>18</v>
      </c>
      <c r="I233" t="s">
        <v>19</v>
      </c>
      <c r="K233" t="s">
        <v>460</v>
      </c>
      <c r="L233" s="1" t="b">
        <f>TRUE()</f>
        <v>1</v>
      </c>
      <c r="P233">
        <v>0.47196947568407799</v>
      </c>
      <c r="Q233">
        <v>0.84878849082518004</v>
      </c>
    </row>
    <row r="234" spans="1:17" x14ac:dyDescent="0.15">
      <c r="A234" t="s">
        <v>2068</v>
      </c>
      <c r="B234">
        <v>5</v>
      </c>
      <c r="C234">
        <v>5302219</v>
      </c>
      <c r="D234" t="s">
        <v>20</v>
      </c>
      <c r="E234" t="s">
        <v>10</v>
      </c>
      <c r="F234" t="s">
        <v>2069</v>
      </c>
      <c r="G234" t="s">
        <v>17</v>
      </c>
      <c r="H234" t="s">
        <v>12</v>
      </c>
      <c r="I234" t="s">
        <v>25</v>
      </c>
      <c r="J234" t="s">
        <v>2070</v>
      </c>
      <c r="K234" t="s">
        <v>460</v>
      </c>
      <c r="L234" t="s">
        <v>460</v>
      </c>
      <c r="N234" t="s">
        <v>2071</v>
      </c>
      <c r="P234">
        <v>0.54526261619615302</v>
      </c>
      <c r="Q234">
        <v>0.917825571797519</v>
      </c>
    </row>
    <row r="235" spans="1:17" x14ac:dyDescent="0.15">
      <c r="A235" t="s">
        <v>2608</v>
      </c>
      <c r="B235">
        <v>15</v>
      </c>
      <c r="C235">
        <v>100530651</v>
      </c>
      <c r="D235" t="s">
        <v>9</v>
      </c>
      <c r="E235" t="s">
        <v>10</v>
      </c>
      <c r="F235" t="s">
        <v>2609</v>
      </c>
      <c r="G235" t="s">
        <v>17</v>
      </c>
      <c r="H235" t="s">
        <v>32</v>
      </c>
      <c r="I235" t="s">
        <v>33</v>
      </c>
      <c r="J235" t="s">
        <v>2610</v>
      </c>
      <c r="K235" t="s">
        <v>460</v>
      </c>
      <c r="L235" t="s">
        <v>460</v>
      </c>
      <c r="P235">
        <v>0.57611801494540305</v>
      </c>
      <c r="Q235">
        <v>0.89324096440492995</v>
      </c>
    </row>
    <row r="236" spans="1:17" x14ac:dyDescent="0.15">
      <c r="A236" t="s">
        <v>3571</v>
      </c>
      <c r="B236">
        <v>15</v>
      </c>
      <c r="C236">
        <v>100560801</v>
      </c>
      <c r="D236" t="s">
        <v>20</v>
      </c>
      <c r="E236" t="s">
        <v>10</v>
      </c>
      <c r="F236" t="s">
        <v>2609</v>
      </c>
      <c r="G236" t="s">
        <v>17</v>
      </c>
      <c r="H236" t="s">
        <v>18</v>
      </c>
      <c r="I236" t="s">
        <v>19</v>
      </c>
      <c r="K236" t="s">
        <v>460</v>
      </c>
      <c r="L236" s="1" t="b">
        <f>TRUE()</f>
        <v>1</v>
      </c>
      <c r="N236" t="s">
        <v>3572</v>
      </c>
      <c r="P236">
        <v>0.430141383073395</v>
      </c>
      <c r="Q236">
        <v>0.74885049200745801</v>
      </c>
    </row>
    <row r="237" spans="1:17" x14ac:dyDescent="0.15">
      <c r="A237" t="s">
        <v>1541</v>
      </c>
      <c r="B237">
        <v>12</v>
      </c>
      <c r="C237">
        <v>43941378</v>
      </c>
      <c r="D237" t="s">
        <v>20</v>
      </c>
      <c r="E237" t="s">
        <v>10</v>
      </c>
      <c r="F237" t="s">
        <v>1542</v>
      </c>
      <c r="G237" t="s">
        <v>17</v>
      </c>
      <c r="H237" t="s">
        <v>32</v>
      </c>
      <c r="I237" t="s">
        <v>33</v>
      </c>
      <c r="J237" t="s">
        <v>1543</v>
      </c>
      <c r="K237" t="s">
        <v>460</v>
      </c>
      <c r="L237" t="s">
        <v>460</v>
      </c>
      <c r="O237" t="s">
        <v>1544</v>
      </c>
      <c r="P237">
        <v>0.507284862809259</v>
      </c>
      <c r="Q237">
        <v>0.836623565878021</v>
      </c>
    </row>
    <row r="238" spans="1:17" x14ac:dyDescent="0.15">
      <c r="A238" t="s">
        <v>3096</v>
      </c>
      <c r="B238">
        <v>3</v>
      </c>
      <c r="C238">
        <v>64636717</v>
      </c>
      <c r="D238" t="s">
        <v>20</v>
      </c>
      <c r="E238" t="s">
        <v>10</v>
      </c>
      <c r="F238" t="s">
        <v>334</v>
      </c>
      <c r="G238" t="s">
        <v>17</v>
      </c>
      <c r="H238" t="s">
        <v>18</v>
      </c>
      <c r="I238" t="s">
        <v>19</v>
      </c>
      <c r="K238" t="s">
        <v>460</v>
      </c>
      <c r="L238" s="1" t="b">
        <f>TRUE()</f>
        <v>1</v>
      </c>
      <c r="P238">
        <v>0.59307899744038195</v>
      </c>
      <c r="Q238">
        <v>0.90525946654037004</v>
      </c>
    </row>
    <row r="239" spans="1:17" x14ac:dyDescent="0.15">
      <c r="A239" t="s">
        <v>3019</v>
      </c>
      <c r="B239">
        <v>9</v>
      </c>
      <c r="C239">
        <v>18706865</v>
      </c>
      <c r="D239" t="s">
        <v>20</v>
      </c>
      <c r="E239" t="s">
        <v>10</v>
      </c>
      <c r="F239" t="s">
        <v>3020</v>
      </c>
      <c r="G239" t="s">
        <v>17</v>
      </c>
      <c r="H239" t="s">
        <v>18</v>
      </c>
      <c r="I239" t="s">
        <v>19</v>
      </c>
      <c r="K239" t="s">
        <v>460</v>
      </c>
      <c r="L239" s="1" t="b">
        <f>TRUE()</f>
        <v>1</v>
      </c>
      <c r="P239">
        <v>0.382901055651097</v>
      </c>
      <c r="Q239">
        <v>0.68301308679463002</v>
      </c>
    </row>
    <row r="240" spans="1:17" x14ac:dyDescent="0.15">
      <c r="A240" t="s">
        <v>2702</v>
      </c>
      <c r="B240">
        <v>10</v>
      </c>
      <c r="C240">
        <v>1692977</v>
      </c>
      <c r="D240" t="s">
        <v>20</v>
      </c>
      <c r="E240" t="s">
        <v>10</v>
      </c>
      <c r="F240" t="s">
        <v>91</v>
      </c>
      <c r="G240" t="s">
        <v>17</v>
      </c>
      <c r="H240" t="s">
        <v>18</v>
      </c>
      <c r="I240" t="s">
        <v>19</v>
      </c>
      <c r="K240" t="s">
        <v>460</v>
      </c>
      <c r="L240" t="s">
        <v>460</v>
      </c>
      <c r="P240">
        <v>0.48883020464484001</v>
      </c>
      <c r="Q240">
        <v>0.820376372540493</v>
      </c>
    </row>
    <row r="241" spans="1:17" x14ac:dyDescent="0.15">
      <c r="A241" t="s">
        <v>804</v>
      </c>
      <c r="B241">
        <v>5</v>
      </c>
      <c r="C241">
        <v>7686199</v>
      </c>
      <c r="D241" t="s">
        <v>20</v>
      </c>
      <c r="E241" t="s">
        <v>10</v>
      </c>
      <c r="F241" t="s">
        <v>193</v>
      </c>
      <c r="G241" t="s">
        <v>17</v>
      </c>
      <c r="H241" t="s">
        <v>18</v>
      </c>
      <c r="I241" t="s">
        <v>19</v>
      </c>
      <c r="K241" t="s">
        <v>460</v>
      </c>
      <c r="L241" s="1" t="b">
        <f>TRUE()</f>
        <v>1</v>
      </c>
      <c r="P241">
        <v>0.42024734510089201</v>
      </c>
      <c r="Q241">
        <v>0.84081143456875396</v>
      </c>
    </row>
    <row r="242" spans="1:17" x14ac:dyDescent="0.15">
      <c r="A242" t="s">
        <v>2452</v>
      </c>
      <c r="B242">
        <v>8</v>
      </c>
      <c r="C242">
        <v>26720076</v>
      </c>
      <c r="D242" t="s">
        <v>20</v>
      </c>
      <c r="E242" t="s">
        <v>10</v>
      </c>
      <c r="F242" t="s">
        <v>569</v>
      </c>
      <c r="G242" t="s">
        <v>17</v>
      </c>
      <c r="H242" t="s">
        <v>12</v>
      </c>
      <c r="I242" t="s">
        <v>25</v>
      </c>
      <c r="J242" t="s">
        <v>570</v>
      </c>
      <c r="K242" t="s">
        <v>460</v>
      </c>
      <c r="L242" t="s">
        <v>460</v>
      </c>
      <c r="P242">
        <v>0.62788113580425498</v>
      </c>
      <c r="Q242">
        <v>0.93856486160872299</v>
      </c>
    </row>
    <row r="243" spans="1:17" x14ac:dyDescent="0.15">
      <c r="A243" t="s">
        <v>2038</v>
      </c>
      <c r="B243">
        <v>8</v>
      </c>
      <c r="C243">
        <v>26688088</v>
      </c>
      <c r="D243" t="s">
        <v>20</v>
      </c>
      <c r="E243" t="s">
        <v>10</v>
      </c>
      <c r="F243" t="s">
        <v>569</v>
      </c>
      <c r="G243" t="s">
        <v>17</v>
      </c>
      <c r="H243" t="s">
        <v>18</v>
      </c>
      <c r="I243" t="s">
        <v>19</v>
      </c>
      <c r="K243" t="s">
        <v>460</v>
      </c>
      <c r="L243" t="s">
        <v>460</v>
      </c>
      <c r="P243">
        <v>0.35422779246975</v>
      </c>
      <c r="Q243">
        <v>0.775325693221256</v>
      </c>
    </row>
    <row r="244" spans="1:17" x14ac:dyDescent="0.15">
      <c r="A244" t="s">
        <v>2088</v>
      </c>
      <c r="B244">
        <v>8</v>
      </c>
      <c r="C244">
        <v>26687962</v>
      </c>
      <c r="D244" t="s">
        <v>9</v>
      </c>
      <c r="E244" t="s">
        <v>10</v>
      </c>
      <c r="F244" t="s">
        <v>569</v>
      </c>
      <c r="G244" t="s">
        <v>17</v>
      </c>
      <c r="H244" t="s">
        <v>18</v>
      </c>
      <c r="I244" t="s">
        <v>19</v>
      </c>
      <c r="K244" t="s">
        <v>460</v>
      </c>
      <c r="L244" t="s">
        <v>460</v>
      </c>
      <c r="P244">
        <v>0.43259535238450703</v>
      </c>
      <c r="Q244">
        <v>0.80012561270839799</v>
      </c>
    </row>
    <row r="245" spans="1:17" x14ac:dyDescent="0.15">
      <c r="A245" t="s">
        <v>3161</v>
      </c>
      <c r="B245">
        <v>5</v>
      </c>
      <c r="C245">
        <v>159392266</v>
      </c>
      <c r="D245" t="s">
        <v>20</v>
      </c>
      <c r="E245" t="s">
        <v>10</v>
      </c>
      <c r="F245" t="s">
        <v>3162</v>
      </c>
      <c r="G245" t="s">
        <v>17</v>
      </c>
      <c r="H245" t="s">
        <v>18</v>
      </c>
      <c r="I245" t="s">
        <v>19</v>
      </c>
      <c r="K245" t="s">
        <v>460</v>
      </c>
      <c r="L245" s="1" t="b">
        <f>TRUE()</f>
        <v>1</v>
      </c>
      <c r="P245">
        <v>0.35838889226604898</v>
      </c>
      <c r="Q245">
        <v>0.66574544511362499</v>
      </c>
    </row>
    <row r="246" spans="1:17" x14ac:dyDescent="0.15">
      <c r="A246" t="s">
        <v>1973</v>
      </c>
      <c r="B246">
        <v>15</v>
      </c>
      <c r="C246">
        <v>87516203</v>
      </c>
      <c r="D246" t="s">
        <v>20</v>
      </c>
      <c r="E246" t="s">
        <v>10</v>
      </c>
      <c r="F246" t="s">
        <v>434</v>
      </c>
      <c r="G246" t="s">
        <v>17</v>
      </c>
      <c r="H246" t="s">
        <v>18</v>
      </c>
      <c r="I246" t="s">
        <v>19</v>
      </c>
      <c r="K246" t="s">
        <v>460</v>
      </c>
      <c r="L246" s="1" t="b">
        <f>TRUE()</f>
        <v>1</v>
      </c>
      <c r="N246" t="s">
        <v>1974</v>
      </c>
      <c r="P246">
        <v>0.41492758322061302</v>
      </c>
      <c r="Q246">
        <v>0.78058970315421305</v>
      </c>
    </row>
    <row r="247" spans="1:17" x14ac:dyDescent="0.15">
      <c r="A247" t="s">
        <v>2900</v>
      </c>
      <c r="B247">
        <v>15</v>
      </c>
      <c r="C247">
        <v>87042642</v>
      </c>
      <c r="D247" t="s">
        <v>20</v>
      </c>
      <c r="E247" t="s">
        <v>10</v>
      </c>
      <c r="F247" t="s">
        <v>434</v>
      </c>
      <c r="G247" t="s">
        <v>17</v>
      </c>
      <c r="H247" t="s">
        <v>18</v>
      </c>
      <c r="I247" t="s">
        <v>19</v>
      </c>
      <c r="K247" t="s">
        <v>460</v>
      </c>
      <c r="L247" s="1" t="b">
        <f>TRUE()</f>
        <v>1</v>
      </c>
      <c r="P247">
        <v>0.48616656250334001</v>
      </c>
      <c r="Q247">
        <v>0.810161747571989</v>
      </c>
    </row>
    <row r="248" spans="1:17" x14ac:dyDescent="0.15">
      <c r="A248" t="s">
        <v>3154</v>
      </c>
      <c r="B248">
        <v>15</v>
      </c>
      <c r="C248">
        <v>86951099</v>
      </c>
      <c r="D248" t="s">
        <v>9</v>
      </c>
      <c r="E248" t="s">
        <v>10</v>
      </c>
      <c r="F248" t="s">
        <v>434</v>
      </c>
      <c r="G248" t="s">
        <v>17</v>
      </c>
      <c r="H248" t="s">
        <v>18</v>
      </c>
      <c r="I248" t="s">
        <v>19</v>
      </c>
      <c r="K248" t="s">
        <v>460</v>
      </c>
      <c r="L248" s="1" t="b">
        <f>TRUE()</f>
        <v>1</v>
      </c>
      <c r="P248">
        <v>0.58037884304909304</v>
      </c>
      <c r="Q248">
        <v>0.90696878802366798</v>
      </c>
    </row>
    <row r="249" spans="1:17" x14ac:dyDescent="0.15">
      <c r="A249" t="s">
        <v>3262</v>
      </c>
      <c r="B249">
        <v>15</v>
      </c>
      <c r="C249">
        <v>87131408</v>
      </c>
      <c r="D249" t="s">
        <v>20</v>
      </c>
      <c r="E249" t="s">
        <v>10</v>
      </c>
      <c r="F249" t="s">
        <v>434</v>
      </c>
      <c r="G249" t="s">
        <v>17</v>
      </c>
      <c r="H249" t="s">
        <v>18</v>
      </c>
      <c r="I249" t="s">
        <v>19</v>
      </c>
      <c r="K249" t="s">
        <v>460</v>
      </c>
      <c r="L249" s="1" t="b">
        <f>TRUE()</f>
        <v>1</v>
      </c>
      <c r="P249">
        <v>0.58082279907720102</v>
      </c>
      <c r="Q249">
        <v>0.90766340263180301</v>
      </c>
    </row>
    <row r="250" spans="1:17" x14ac:dyDescent="0.15">
      <c r="A250" t="s">
        <v>3476</v>
      </c>
      <c r="B250">
        <v>1</v>
      </c>
      <c r="C250">
        <v>49511514</v>
      </c>
      <c r="D250" t="s">
        <v>20</v>
      </c>
      <c r="E250" t="s">
        <v>10</v>
      </c>
      <c r="F250" t="s">
        <v>3477</v>
      </c>
      <c r="G250" t="s">
        <v>17</v>
      </c>
      <c r="H250" t="s">
        <v>18</v>
      </c>
      <c r="I250" t="s">
        <v>19</v>
      </c>
      <c r="K250" t="s">
        <v>460</v>
      </c>
      <c r="L250" t="s">
        <v>460</v>
      </c>
      <c r="N250" t="s">
        <v>3478</v>
      </c>
      <c r="P250">
        <v>0.56323777458760504</v>
      </c>
      <c r="Q250">
        <v>0.89380596553439495</v>
      </c>
    </row>
    <row r="251" spans="1:17" x14ac:dyDescent="0.15">
      <c r="A251" t="s">
        <v>1729</v>
      </c>
      <c r="B251">
        <v>4</v>
      </c>
      <c r="C251">
        <v>113933301</v>
      </c>
      <c r="D251" t="s">
        <v>20</v>
      </c>
      <c r="E251" t="s">
        <v>10</v>
      </c>
      <c r="F251" t="s">
        <v>443</v>
      </c>
      <c r="G251" t="s">
        <v>17</v>
      </c>
      <c r="H251" t="s">
        <v>18</v>
      </c>
      <c r="I251" t="s">
        <v>19</v>
      </c>
      <c r="K251" t="s">
        <v>460</v>
      </c>
      <c r="L251" s="1" t="b">
        <f>TRUE()</f>
        <v>1</v>
      </c>
      <c r="P251">
        <v>0.37161956706254701</v>
      </c>
      <c r="Q251">
        <v>0.76865096906999497</v>
      </c>
    </row>
    <row r="252" spans="1:17" x14ac:dyDescent="0.15">
      <c r="A252" t="s">
        <v>3561</v>
      </c>
      <c r="B252">
        <v>4</v>
      </c>
      <c r="C252">
        <v>114038454</v>
      </c>
      <c r="D252" t="s">
        <v>9</v>
      </c>
      <c r="E252" t="s">
        <v>10</v>
      </c>
      <c r="F252" t="s">
        <v>443</v>
      </c>
      <c r="G252" t="s">
        <v>17</v>
      </c>
      <c r="H252" t="s">
        <v>18</v>
      </c>
      <c r="I252" t="s">
        <v>19</v>
      </c>
      <c r="K252" t="s">
        <v>460</v>
      </c>
      <c r="L252" s="1" t="b">
        <f>TRUE()</f>
        <v>1</v>
      </c>
      <c r="P252">
        <v>0.57538410414193497</v>
      </c>
      <c r="Q252">
        <v>0.90566922813845097</v>
      </c>
    </row>
    <row r="253" spans="1:17" x14ac:dyDescent="0.15">
      <c r="A253" t="s">
        <v>3273</v>
      </c>
      <c r="B253">
        <v>10</v>
      </c>
      <c r="C253">
        <v>37418731</v>
      </c>
      <c r="D253" t="s">
        <v>20</v>
      </c>
      <c r="E253" t="s">
        <v>10</v>
      </c>
      <c r="F253" t="s">
        <v>3274</v>
      </c>
      <c r="G253" t="s">
        <v>17</v>
      </c>
      <c r="H253" t="s">
        <v>32</v>
      </c>
      <c r="I253" t="s">
        <v>33</v>
      </c>
      <c r="J253" t="s">
        <v>3275</v>
      </c>
      <c r="K253" t="s">
        <v>460</v>
      </c>
      <c r="L253" t="s">
        <v>460</v>
      </c>
      <c r="P253">
        <v>0.56445593479435596</v>
      </c>
      <c r="Q253">
        <v>0.87511472395332401</v>
      </c>
    </row>
    <row r="254" spans="1:17" x14ac:dyDescent="0.15">
      <c r="A254" t="s">
        <v>1239</v>
      </c>
      <c r="B254">
        <v>12</v>
      </c>
      <c r="C254">
        <v>99640830</v>
      </c>
      <c r="D254" t="s">
        <v>20</v>
      </c>
      <c r="E254" t="s">
        <v>10</v>
      </c>
      <c r="F254" t="s">
        <v>1240</v>
      </c>
      <c r="G254" t="s">
        <v>17</v>
      </c>
      <c r="H254" t="s">
        <v>18</v>
      </c>
      <c r="I254" t="s">
        <v>19</v>
      </c>
      <c r="K254" t="s">
        <v>460</v>
      </c>
      <c r="L254" t="s">
        <v>460</v>
      </c>
      <c r="O254" t="s">
        <v>1241</v>
      </c>
      <c r="P254">
        <v>0.47573231723524001</v>
      </c>
      <c r="Q254">
        <v>0.80757741413621698</v>
      </c>
    </row>
    <row r="255" spans="1:17" x14ac:dyDescent="0.15">
      <c r="A255" t="s">
        <v>2211</v>
      </c>
      <c r="B255">
        <v>12</v>
      </c>
      <c r="C255">
        <v>100002574</v>
      </c>
      <c r="D255" t="s">
        <v>9</v>
      </c>
      <c r="E255" t="s">
        <v>10</v>
      </c>
      <c r="F255" t="s">
        <v>1240</v>
      </c>
      <c r="G255" t="s">
        <v>17</v>
      </c>
      <c r="H255" t="s">
        <v>18</v>
      </c>
      <c r="I255" t="s">
        <v>19</v>
      </c>
      <c r="K255" t="s">
        <v>460</v>
      </c>
      <c r="L255" s="1" t="b">
        <f>TRUE()</f>
        <v>1</v>
      </c>
      <c r="P255">
        <v>0.43736986449357201</v>
      </c>
      <c r="Q255">
        <v>0.79988316176707297</v>
      </c>
    </row>
    <row r="256" spans="1:17" x14ac:dyDescent="0.15">
      <c r="A256" t="s">
        <v>1477</v>
      </c>
      <c r="B256">
        <v>12</v>
      </c>
      <c r="C256">
        <v>99640693</v>
      </c>
      <c r="D256" t="s">
        <v>20</v>
      </c>
      <c r="E256" t="s">
        <v>10</v>
      </c>
      <c r="F256" t="s">
        <v>1240</v>
      </c>
      <c r="G256" t="s">
        <v>17</v>
      </c>
      <c r="H256" t="s">
        <v>18</v>
      </c>
      <c r="I256" t="s">
        <v>19</v>
      </c>
      <c r="K256" t="s">
        <v>460</v>
      </c>
      <c r="L256" t="s">
        <v>460</v>
      </c>
      <c r="P256">
        <v>0.50053897536127301</v>
      </c>
      <c r="Q256">
        <v>0.91009373423168205</v>
      </c>
    </row>
    <row r="257" spans="1:17" x14ac:dyDescent="0.15">
      <c r="A257" t="s">
        <v>2254</v>
      </c>
      <c r="B257">
        <v>12</v>
      </c>
      <c r="C257">
        <v>99564273</v>
      </c>
      <c r="D257" t="s">
        <v>20</v>
      </c>
      <c r="E257" t="s">
        <v>10</v>
      </c>
      <c r="F257" t="s">
        <v>1240</v>
      </c>
      <c r="G257" t="s">
        <v>17</v>
      </c>
      <c r="H257" t="s">
        <v>18</v>
      </c>
      <c r="I257" t="s">
        <v>19</v>
      </c>
      <c r="K257" t="s">
        <v>460</v>
      </c>
      <c r="L257" s="1" t="b">
        <f>TRUE()</f>
        <v>1</v>
      </c>
      <c r="P257">
        <v>0.52278995428771002</v>
      </c>
      <c r="Q257">
        <v>0.89285083655852504</v>
      </c>
    </row>
    <row r="258" spans="1:17" x14ac:dyDescent="0.15">
      <c r="A258" t="s">
        <v>487</v>
      </c>
      <c r="B258">
        <v>11</v>
      </c>
      <c r="C258">
        <v>26523296</v>
      </c>
      <c r="D258" t="s">
        <v>9</v>
      </c>
      <c r="E258" t="s">
        <v>10</v>
      </c>
      <c r="F258" t="s">
        <v>470</v>
      </c>
      <c r="G258" t="s">
        <v>17</v>
      </c>
      <c r="H258" t="s">
        <v>18</v>
      </c>
      <c r="I258" t="s">
        <v>19</v>
      </c>
      <c r="K258" t="s">
        <v>460</v>
      </c>
      <c r="L258" t="s">
        <v>460</v>
      </c>
      <c r="P258">
        <v>0.39675808492120601</v>
      </c>
      <c r="Q258">
        <v>0.83886780947690998</v>
      </c>
    </row>
    <row r="259" spans="1:17" x14ac:dyDescent="0.15">
      <c r="A259" t="s">
        <v>1401</v>
      </c>
      <c r="B259">
        <v>15</v>
      </c>
      <c r="C259">
        <v>83331441</v>
      </c>
      <c r="D259" t="s">
        <v>20</v>
      </c>
      <c r="E259" t="s">
        <v>10</v>
      </c>
      <c r="F259" t="s">
        <v>604</v>
      </c>
      <c r="G259" t="s">
        <v>17</v>
      </c>
      <c r="H259" t="s">
        <v>18</v>
      </c>
      <c r="I259" t="s">
        <v>19</v>
      </c>
      <c r="K259" t="s">
        <v>460</v>
      </c>
      <c r="L259" t="s">
        <v>460</v>
      </c>
      <c r="P259">
        <v>0.54272248627475606</v>
      </c>
      <c r="Q259">
        <v>0.90525440187186301</v>
      </c>
    </row>
    <row r="260" spans="1:17" x14ac:dyDescent="0.15">
      <c r="A260" t="s">
        <v>603</v>
      </c>
      <c r="B260">
        <v>15</v>
      </c>
      <c r="C260">
        <v>83331452</v>
      </c>
      <c r="D260" t="s">
        <v>20</v>
      </c>
      <c r="E260" t="s">
        <v>10</v>
      </c>
      <c r="F260" t="s">
        <v>604</v>
      </c>
      <c r="G260" t="s">
        <v>17</v>
      </c>
      <c r="H260" t="s">
        <v>18</v>
      </c>
      <c r="I260" t="s">
        <v>19</v>
      </c>
      <c r="K260" t="s">
        <v>460</v>
      </c>
      <c r="L260" t="s">
        <v>460</v>
      </c>
      <c r="P260">
        <v>0.299521458050658</v>
      </c>
      <c r="Q260">
        <v>0.72809563577828396</v>
      </c>
    </row>
    <row r="261" spans="1:17" x14ac:dyDescent="0.15">
      <c r="A261" t="s">
        <v>1607</v>
      </c>
      <c r="B261">
        <v>2</v>
      </c>
      <c r="C261">
        <v>21229872</v>
      </c>
      <c r="D261" t="s">
        <v>20</v>
      </c>
      <c r="E261" t="s">
        <v>10</v>
      </c>
      <c r="F261" t="s">
        <v>1608</v>
      </c>
      <c r="G261" t="s">
        <v>17</v>
      </c>
      <c r="H261" t="s">
        <v>18</v>
      </c>
      <c r="I261" t="s">
        <v>19</v>
      </c>
      <c r="K261" t="s">
        <v>460</v>
      </c>
      <c r="L261" t="s">
        <v>460</v>
      </c>
      <c r="M261" t="s">
        <v>1609</v>
      </c>
      <c r="N261" t="s">
        <v>1610</v>
      </c>
      <c r="O261" t="s">
        <v>1611</v>
      </c>
      <c r="P261">
        <v>0.50622423291732499</v>
      </c>
      <c r="Q261">
        <v>0.85497135952299896</v>
      </c>
    </row>
    <row r="262" spans="1:17" x14ac:dyDescent="0.15">
      <c r="A262" t="s">
        <v>3537</v>
      </c>
      <c r="B262">
        <v>1</v>
      </c>
      <c r="C262">
        <v>177002422</v>
      </c>
      <c r="D262" t="s">
        <v>9</v>
      </c>
      <c r="E262" t="s">
        <v>10</v>
      </c>
      <c r="F262" t="s">
        <v>3538</v>
      </c>
      <c r="G262" t="s">
        <v>17</v>
      </c>
      <c r="H262" t="s">
        <v>18</v>
      </c>
      <c r="I262" t="s">
        <v>19</v>
      </c>
      <c r="K262" t="s">
        <v>460</v>
      </c>
      <c r="L262" s="1" t="b">
        <f>TRUE()</f>
        <v>1</v>
      </c>
      <c r="P262">
        <v>0.49036546697431199</v>
      </c>
      <c r="Q262">
        <v>0.80819249543076699</v>
      </c>
    </row>
    <row r="263" spans="1:17" x14ac:dyDescent="0.15">
      <c r="A263" t="s">
        <v>2973</v>
      </c>
      <c r="B263">
        <v>9</v>
      </c>
      <c r="C263">
        <v>120140243</v>
      </c>
      <c r="D263" t="s">
        <v>20</v>
      </c>
      <c r="E263" t="s">
        <v>10</v>
      </c>
      <c r="F263" t="s">
        <v>2974</v>
      </c>
      <c r="G263" t="s">
        <v>17</v>
      </c>
      <c r="H263" t="s">
        <v>18</v>
      </c>
      <c r="I263" t="s">
        <v>19</v>
      </c>
      <c r="K263" t="s">
        <v>460</v>
      </c>
      <c r="L263" t="s">
        <v>460</v>
      </c>
      <c r="N263" t="s">
        <v>2975</v>
      </c>
      <c r="P263">
        <v>0.57688998636411504</v>
      </c>
      <c r="Q263">
        <v>0.88566559258474997</v>
      </c>
    </row>
    <row r="264" spans="1:17" x14ac:dyDescent="0.15">
      <c r="A264" t="s">
        <v>696</v>
      </c>
      <c r="B264">
        <v>6</v>
      </c>
      <c r="C264">
        <v>69990372</v>
      </c>
      <c r="D264" t="s">
        <v>9</v>
      </c>
      <c r="E264" t="s">
        <v>10</v>
      </c>
      <c r="F264" t="s">
        <v>424</v>
      </c>
      <c r="G264" t="s">
        <v>17</v>
      </c>
      <c r="H264" t="s">
        <v>18</v>
      </c>
      <c r="I264" t="s">
        <v>19</v>
      </c>
      <c r="K264" t="s">
        <v>460</v>
      </c>
      <c r="L264" s="1" t="b">
        <f>TRUE()</f>
        <v>1</v>
      </c>
      <c r="P264">
        <v>0.51434271860537395</v>
      </c>
      <c r="Q264">
        <v>0.89862725025777301</v>
      </c>
    </row>
    <row r="265" spans="1:17" x14ac:dyDescent="0.15">
      <c r="A265" t="s">
        <v>772</v>
      </c>
      <c r="B265">
        <v>11</v>
      </c>
      <c r="C265">
        <v>27105814</v>
      </c>
      <c r="D265" t="s">
        <v>9</v>
      </c>
      <c r="E265" t="s">
        <v>10</v>
      </c>
      <c r="F265" t="s">
        <v>773</v>
      </c>
      <c r="G265" t="s">
        <v>17</v>
      </c>
      <c r="H265" t="s">
        <v>18</v>
      </c>
      <c r="I265" t="s">
        <v>19</v>
      </c>
      <c r="K265" t="s">
        <v>460</v>
      </c>
      <c r="L265" s="1" t="b">
        <f>TRUE()</f>
        <v>1</v>
      </c>
      <c r="P265">
        <v>0.28434614482279102</v>
      </c>
      <c r="Q265">
        <v>0.75425975109306098</v>
      </c>
    </row>
    <row r="266" spans="1:17" x14ac:dyDescent="0.15">
      <c r="A266" t="s">
        <v>98</v>
      </c>
      <c r="B266">
        <v>8</v>
      </c>
      <c r="C266">
        <v>47761906</v>
      </c>
      <c r="D266" t="s">
        <v>20</v>
      </c>
      <c r="E266" t="s">
        <v>10</v>
      </c>
      <c r="F266" t="s">
        <v>99</v>
      </c>
      <c r="G266" t="s">
        <v>17</v>
      </c>
      <c r="H266" t="s">
        <v>18</v>
      </c>
      <c r="I266" t="s">
        <v>19</v>
      </c>
      <c r="K266" t="s">
        <v>460</v>
      </c>
      <c r="L266" t="s">
        <v>460</v>
      </c>
      <c r="N266" t="s">
        <v>995</v>
      </c>
      <c r="P266">
        <v>0.26204949647207498</v>
      </c>
      <c r="Q266">
        <v>0.78375125221603803</v>
      </c>
    </row>
    <row r="267" spans="1:17" x14ac:dyDescent="0.15">
      <c r="A267" t="s">
        <v>3017</v>
      </c>
      <c r="B267">
        <v>6</v>
      </c>
      <c r="C267">
        <v>55647893</v>
      </c>
      <c r="D267" t="s">
        <v>20</v>
      </c>
      <c r="E267" t="s">
        <v>10</v>
      </c>
      <c r="F267" t="s">
        <v>3018</v>
      </c>
      <c r="G267" t="s">
        <v>17</v>
      </c>
      <c r="H267" t="s">
        <v>18</v>
      </c>
      <c r="I267" t="s">
        <v>19</v>
      </c>
      <c r="K267" t="s">
        <v>460</v>
      </c>
      <c r="L267" s="1" t="b">
        <f>TRUE()</f>
        <v>1</v>
      </c>
      <c r="P267">
        <v>0.58753411071689798</v>
      </c>
      <c r="Q267">
        <v>0.90699152632385005</v>
      </c>
    </row>
    <row r="268" spans="1:17" x14ac:dyDescent="0.15">
      <c r="A268" t="s">
        <v>3346</v>
      </c>
      <c r="B268">
        <v>6</v>
      </c>
      <c r="C268">
        <v>55639442</v>
      </c>
      <c r="D268" t="s">
        <v>9</v>
      </c>
      <c r="E268" t="s">
        <v>10</v>
      </c>
      <c r="F268" t="s">
        <v>3018</v>
      </c>
      <c r="G268" t="s">
        <v>17</v>
      </c>
      <c r="H268" t="s">
        <v>18</v>
      </c>
      <c r="I268" t="s">
        <v>19</v>
      </c>
      <c r="K268" t="s">
        <v>460</v>
      </c>
      <c r="L268" s="1" t="b">
        <f>TRUE()</f>
        <v>1</v>
      </c>
      <c r="P268">
        <v>0.59064425098351203</v>
      </c>
      <c r="Q268">
        <v>0.91390665413491401</v>
      </c>
    </row>
    <row r="269" spans="1:17" x14ac:dyDescent="0.15">
      <c r="A269" t="s">
        <v>1342</v>
      </c>
      <c r="B269">
        <v>20</v>
      </c>
      <c r="C269">
        <v>55835020</v>
      </c>
      <c r="D269" t="s">
        <v>9</v>
      </c>
      <c r="E269" t="s">
        <v>10</v>
      </c>
      <c r="F269" t="s">
        <v>410</v>
      </c>
      <c r="G269" t="s">
        <v>17</v>
      </c>
      <c r="H269" t="s">
        <v>18</v>
      </c>
      <c r="I269" t="s">
        <v>19</v>
      </c>
      <c r="K269" t="s">
        <v>460</v>
      </c>
      <c r="L269" t="s">
        <v>460</v>
      </c>
      <c r="P269">
        <v>0.412723282238111</v>
      </c>
      <c r="Q269">
        <v>0.78983724585382398</v>
      </c>
    </row>
    <row r="270" spans="1:17" x14ac:dyDescent="0.15">
      <c r="A270" t="s">
        <v>2026</v>
      </c>
      <c r="B270">
        <v>7</v>
      </c>
      <c r="C270">
        <v>34136112</v>
      </c>
      <c r="D270" t="s">
        <v>20</v>
      </c>
      <c r="E270" t="s">
        <v>10</v>
      </c>
      <c r="F270" t="s">
        <v>1698</v>
      </c>
      <c r="G270" t="s">
        <v>17</v>
      </c>
      <c r="H270" t="s">
        <v>18</v>
      </c>
      <c r="I270" t="s">
        <v>19</v>
      </c>
      <c r="K270" s="1" t="b">
        <f>TRUE()</f>
        <v>1</v>
      </c>
      <c r="L270" s="1" t="b">
        <f>TRUE()</f>
        <v>1</v>
      </c>
      <c r="P270">
        <v>0.41683179842551599</v>
      </c>
      <c r="Q270">
        <v>0.74290847865450305</v>
      </c>
    </row>
    <row r="271" spans="1:17" x14ac:dyDescent="0.15">
      <c r="A271" t="s">
        <v>1697</v>
      </c>
      <c r="B271">
        <v>7</v>
      </c>
      <c r="C271">
        <v>34122682</v>
      </c>
      <c r="D271" t="s">
        <v>20</v>
      </c>
      <c r="E271" t="s">
        <v>10</v>
      </c>
      <c r="F271" t="s">
        <v>1698</v>
      </c>
      <c r="G271" t="s">
        <v>17</v>
      </c>
      <c r="H271" t="s">
        <v>32</v>
      </c>
      <c r="I271" t="s">
        <v>33</v>
      </c>
      <c r="J271" t="s">
        <v>1699</v>
      </c>
      <c r="K271" t="s">
        <v>460</v>
      </c>
      <c r="L271" t="s">
        <v>460</v>
      </c>
      <c r="N271" t="s">
        <v>1700</v>
      </c>
      <c r="P271">
        <v>0.54096234640757601</v>
      </c>
      <c r="Q271">
        <v>0.878932552403905</v>
      </c>
    </row>
    <row r="272" spans="1:17" x14ac:dyDescent="0.15">
      <c r="A272" t="s">
        <v>3031</v>
      </c>
      <c r="B272">
        <v>7</v>
      </c>
      <c r="C272">
        <v>34066196</v>
      </c>
      <c r="D272" t="s">
        <v>20</v>
      </c>
      <c r="E272" t="s">
        <v>10</v>
      </c>
      <c r="F272" t="s">
        <v>1698</v>
      </c>
      <c r="G272" t="s">
        <v>17</v>
      </c>
      <c r="H272" t="s">
        <v>18</v>
      </c>
      <c r="I272" t="s">
        <v>19</v>
      </c>
      <c r="K272" t="s">
        <v>460</v>
      </c>
      <c r="L272" s="1" t="b">
        <f>TRUE()</f>
        <v>1</v>
      </c>
      <c r="P272">
        <v>0.62986190558196498</v>
      </c>
      <c r="Q272">
        <v>0.93661749609920797</v>
      </c>
    </row>
    <row r="273" spans="1:17" x14ac:dyDescent="0.15">
      <c r="A273" t="s">
        <v>2446</v>
      </c>
      <c r="B273">
        <v>10</v>
      </c>
      <c r="C273">
        <v>128209602</v>
      </c>
      <c r="D273" t="s">
        <v>9</v>
      </c>
      <c r="E273" t="s">
        <v>10</v>
      </c>
      <c r="F273" t="s">
        <v>2447</v>
      </c>
      <c r="G273" t="s">
        <v>17</v>
      </c>
      <c r="H273" t="s">
        <v>18</v>
      </c>
      <c r="I273" t="s">
        <v>19</v>
      </c>
      <c r="K273" t="s">
        <v>460</v>
      </c>
      <c r="L273" t="s">
        <v>460</v>
      </c>
      <c r="P273">
        <v>0.59272069555033702</v>
      </c>
      <c r="Q273">
        <v>0.90109286360324403</v>
      </c>
    </row>
    <row r="274" spans="1:17" x14ac:dyDescent="0.15">
      <c r="A274" t="s">
        <v>3519</v>
      </c>
      <c r="B274">
        <v>10</v>
      </c>
      <c r="C274">
        <v>128193219</v>
      </c>
      <c r="D274" t="s">
        <v>9</v>
      </c>
      <c r="E274" t="s">
        <v>10</v>
      </c>
      <c r="F274" t="s">
        <v>2447</v>
      </c>
      <c r="G274" t="s">
        <v>17</v>
      </c>
      <c r="H274" t="s">
        <v>12</v>
      </c>
      <c r="I274" t="s">
        <v>25</v>
      </c>
      <c r="J274" t="s">
        <v>3520</v>
      </c>
      <c r="K274" t="s">
        <v>460</v>
      </c>
      <c r="L274" t="s">
        <v>460</v>
      </c>
      <c r="P274">
        <v>0.49953926494185602</v>
      </c>
      <c r="Q274">
        <v>0.81477470205353497</v>
      </c>
    </row>
    <row r="275" spans="1:17" x14ac:dyDescent="0.15">
      <c r="A275" t="s">
        <v>3432</v>
      </c>
      <c r="B275">
        <v>19</v>
      </c>
      <c r="C275">
        <v>50663474</v>
      </c>
      <c r="D275" t="s">
        <v>9</v>
      </c>
      <c r="E275" t="s">
        <v>10</v>
      </c>
      <c r="F275" t="s">
        <v>3433</v>
      </c>
      <c r="G275" t="s">
        <v>17</v>
      </c>
      <c r="H275" t="s">
        <v>32</v>
      </c>
      <c r="I275" t="s">
        <v>33</v>
      </c>
      <c r="J275" t="s">
        <v>92</v>
      </c>
      <c r="K275" t="s">
        <v>460</v>
      </c>
      <c r="L275" t="s">
        <v>460</v>
      </c>
      <c r="P275">
        <v>0.55328980985889598</v>
      </c>
      <c r="Q275">
        <v>0.87552457770403402</v>
      </c>
    </row>
    <row r="276" spans="1:17" x14ac:dyDescent="0.15">
      <c r="A276" t="s">
        <v>1280</v>
      </c>
      <c r="B276">
        <v>1</v>
      </c>
      <c r="C276">
        <v>179519214</v>
      </c>
      <c r="D276" t="s">
        <v>20</v>
      </c>
      <c r="E276" t="s">
        <v>10</v>
      </c>
      <c r="F276" t="s">
        <v>1281</v>
      </c>
      <c r="G276" t="s">
        <v>17</v>
      </c>
      <c r="H276" t="s">
        <v>18</v>
      </c>
      <c r="I276" t="s">
        <v>19</v>
      </c>
      <c r="K276" t="s">
        <v>460</v>
      </c>
      <c r="L276" t="s">
        <v>460</v>
      </c>
      <c r="P276">
        <v>0.518033050820634</v>
      </c>
      <c r="Q276">
        <v>0.93160375159297504</v>
      </c>
    </row>
    <row r="277" spans="1:17" x14ac:dyDescent="0.15">
      <c r="A277" t="s">
        <v>333</v>
      </c>
      <c r="B277">
        <v>19</v>
      </c>
      <c r="C277">
        <v>10152171</v>
      </c>
      <c r="D277" t="s">
        <v>20</v>
      </c>
      <c r="E277" t="s">
        <v>10</v>
      </c>
      <c r="F277" t="s">
        <v>265</v>
      </c>
      <c r="G277" t="s">
        <v>17</v>
      </c>
      <c r="H277" t="s">
        <v>18</v>
      </c>
      <c r="I277" t="s">
        <v>19</v>
      </c>
      <c r="K277" t="s">
        <v>460</v>
      </c>
      <c r="L277" t="s">
        <v>460</v>
      </c>
      <c r="P277">
        <v>0.481663876135556</v>
      </c>
      <c r="Q277">
        <v>0.82232430698528003</v>
      </c>
    </row>
    <row r="278" spans="1:17" x14ac:dyDescent="0.15">
      <c r="A278" t="s">
        <v>3385</v>
      </c>
      <c r="B278">
        <v>19</v>
      </c>
      <c r="C278">
        <v>10174041</v>
      </c>
      <c r="D278" t="s">
        <v>20</v>
      </c>
      <c r="E278" t="s">
        <v>10</v>
      </c>
      <c r="F278" t="s">
        <v>265</v>
      </c>
      <c r="G278" t="s">
        <v>17</v>
      </c>
      <c r="H278" t="s">
        <v>12</v>
      </c>
      <c r="I278" t="s">
        <v>25</v>
      </c>
      <c r="J278" t="s">
        <v>3386</v>
      </c>
      <c r="K278" t="s">
        <v>460</v>
      </c>
      <c r="L278" t="s">
        <v>460</v>
      </c>
      <c r="P278">
        <v>0.53810043280340503</v>
      </c>
      <c r="Q278">
        <v>0.85229921035762801</v>
      </c>
    </row>
    <row r="279" spans="1:17" x14ac:dyDescent="0.15">
      <c r="A279" t="s">
        <v>2441</v>
      </c>
      <c r="B279">
        <v>5</v>
      </c>
      <c r="C279">
        <v>41160373</v>
      </c>
      <c r="D279" t="s">
        <v>20</v>
      </c>
      <c r="E279" t="s">
        <v>10</v>
      </c>
      <c r="F279" t="s">
        <v>1008</v>
      </c>
      <c r="G279" t="s">
        <v>17</v>
      </c>
      <c r="H279" t="s">
        <v>18</v>
      </c>
      <c r="I279" t="s">
        <v>19</v>
      </c>
      <c r="K279" t="s">
        <v>460</v>
      </c>
      <c r="L279" s="1" t="b">
        <f>TRUE()</f>
        <v>1</v>
      </c>
      <c r="O279" t="s">
        <v>2442</v>
      </c>
      <c r="P279">
        <v>0.63359861231627401</v>
      </c>
      <c r="Q279">
        <v>0.95196386633890095</v>
      </c>
    </row>
    <row r="280" spans="1:17" x14ac:dyDescent="0.15">
      <c r="A280" t="s">
        <v>2767</v>
      </c>
      <c r="B280">
        <v>6</v>
      </c>
      <c r="C280">
        <v>53950838</v>
      </c>
      <c r="D280" t="s">
        <v>9</v>
      </c>
      <c r="E280" t="s">
        <v>10</v>
      </c>
      <c r="F280" t="s">
        <v>2768</v>
      </c>
      <c r="G280" t="s">
        <v>17</v>
      </c>
      <c r="H280" t="s">
        <v>18</v>
      </c>
      <c r="I280" t="s">
        <v>19</v>
      </c>
      <c r="K280" t="s">
        <v>460</v>
      </c>
      <c r="L280" s="1" t="b">
        <f>TRUE()</f>
        <v>1</v>
      </c>
      <c r="P280">
        <v>0.63853516413286704</v>
      </c>
      <c r="Q280">
        <v>0.95400299747925899</v>
      </c>
    </row>
    <row r="281" spans="1:17" x14ac:dyDescent="0.15">
      <c r="A281" t="s">
        <v>3180</v>
      </c>
      <c r="B281">
        <v>6</v>
      </c>
      <c r="C281">
        <v>166349977</v>
      </c>
      <c r="D281" t="s">
        <v>20</v>
      </c>
      <c r="E281" t="s">
        <v>10</v>
      </c>
      <c r="F281" t="s">
        <v>3181</v>
      </c>
      <c r="G281" t="s">
        <v>17</v>
      </c>
      <c r="H281" t="s">
        <v>32</v>
      </c>
      <c r="I281" t="s">
        <v>33</v>
      </c>
      <c r="J281" t="s">
        <v>3182</v>
      </c>
      <c r="K281" t="s">
        <v>460</v>
      </c>
      <c r="L281" t="s">
        <v>460</v>
      </c>
      <c r="P281">
        <v>0.47213210179509901</v>
      </c>
      <c r="Q281">
        <v>0.78245466841614597</v>
      </c>
    </row>
    <row r="282" spans="1:17" x14ac:dyDescent="0.15">
      <c r="A282" t="s">
        <v>1510</v>
      </c>
      <c r="B282">
        <v>17</v>
      </c>
      <c r="C282">
        <v>50021408</v>
      </c>
      <c r="D282" t="s">
        <v>9</v>
      </c>
      <c r="E282" t="s">
        <v>10</v>
      </c>
      <c r="F282" t="s">
        <v>54</v>
      </c>
      <c r="G282" t="s">
        <v>17</v>
      </c>
      <c r="H282" t="s">
        <v>18</v>
      </c>
      <c r="I282" t="s">
        <v>19</v>
      </c>
      <c r="K282" t="s">
        <v>460</v>
      </c>
      <c r="L282" t="s">
        <v>460</v>
      </c>
      <c r="P282">
        <v>0.49448156086761502</v>
      </c>
      <c r="Q282">
        <v>0.89142863751969104</v>
      </c>
    </row>
    <row r="283" spans="1:17" x14ac:dyDescent="0.15">
      <c r="A283" t="s">
        <v>3131</v>
      </c>
      <c r="B283">
        <v>17</v>
      </c>
      <c r="C283">
        <v>49810062</v>
      </c>
      <c r="D283" t="s">
        <v>9</v>
      </c>
      <c r="E283" t="s">
        <v>10</v>
      </c>
      <c r="F283" t="s">
        <v>54</v>
      </c>
      <c r="G283" t="s">
        <v>17</v>
      </c>
      <c r="H283" t="s">
        <v>18</v>
      </c>
      <c r="I283" t="s">
        <v>19</v>
      </c>
      <c r="K283" t="s">
        <v>460</v>
      </c>
      <c r="L283" s="1" t="b">
        <f>TRUE()</f>
        <v>1</v>
      </c>
      <c r="P283">
        <v>0.56513631452380297</v>
      </c>
      <c r="Q283">
        <v>0.87588540860539799</v>
      </c>
    </row>
    <row r="284" spans="1:17" x14ac:dyDescent="0.15">
      <c r="A284" t="s">
        <v>1596</v>
      </c>
      <c r="B284">
        <v>17</v>
      </c>
      <c r="C284">
        <v>49998512</v>
      </c>
      <c r="D284" t="s">
        <v>9</v>
      </c>
      <c r="E284" t="s">
        <v>10</v>
      </c>
      <c r="F284" t="s">
        <v>54</v>
      </c>
      <c r="G284" t="s">
        <v>17</v>
      </c>
      <c r="H284" t="s">
        <v>18</v>
      </c>
      <c r="I284" t="s">
        <v>19</v>
      </c>
      <c r="K284" t="s">
        <v>460</v>
      </c>
      <c r="L284" s="1" t="b">
        <f>TRUE()</f>
        <v>1</v>
      </c>
      <c r="P284">
        <v>0.22976907300367899</v>
      </c>
      <c r="Q284">
        <v>0.77490187660779297</v>
      </c>
    </row>
    <row r="285" spans="1:17" x14ac:dyDescent="0.15">
      <c r="A285" t="s">
        <v>3580</v>
      </c>
      <c r="B285">
        <v>17</v>
      </c>
      <c r="C285">
        <v>49825314</v>
      </c>
      <c r="D285" t="s">
        <v>20</v>
      </c>
      <c r="E285" t="s">
        <v>10</v>
      </c>
      <c r="F285" t="s">
        <v>54</v>
      </c>
      <c r="G285" t="s">
        <v>17</v>
      </c>
      <c r="H285" t="s">
        <v>18</v>
      </c>
      <c r="I285" t="s">
        <v>19</v>
      </c>
      <c r="K285" t="s">
        <v>460</v>
      </c>
      <c r="L285" t="s">
        <v>460</v>
      </c>
      <c r="P285">
        <v>0.40278801367357098</v>
      </c>
      <c r="Q285">
        <v>0.72444659893837604</v>
      </c>
    </row>
    <row r="286" spans="1:17" x14ac:dyDescent="0.15">
      <c r="A286" t="s">
        <v>1164</v>
      </c>
      <c r="B286">
        <v>19</v>
      </c>
      <c r="C286">
        <v>13613614</v>
      </c>
      <c r="D286" t="s">
        <v>20</v>
      </c>
      <c r="E286" t="s">
        <v>10</v>
      </c>
      <c r="F286" t="s">
        <v>1165</v>
      </c>
      <c r="G286" t="s">
        <v>17</v>
      </c>
      <c r="H286" t="s">
        <v>32</v>
      </c>
      <c r="I286" t="s">
        <v>33</v>
      </c>
      <c r="J286" t="s">
        <v>1166</v>
      </c>
      <c r="K286" t="s">
        <v>460</v>
      </c>
      <c r="L286" t="s">
        <v>460</v>
      </c>
      <c r="N286" t="s">
        <v>1167</v>
      </c>
      <c r="P286">
        <v>0.481088823654929</v>
      </c>
      <c r="Q286">
        <v>0.85974606274486598</v>
      </c>
    </row>
    <row r="287" spans="1:17" x14ac:dyDescent="0.15">
      <c r="A287" t="s">
        <v>2443</v>
      </c>
      <c r="B287">
        <v>19</v>
      </c>
      <c r="C287">
        <v>13613091</v>
      </c>
      <c r="D287" t="s">
        <v>20</v>
      </c>
      <c r="E287" t="s">
        <v>10</v>
      </c>
      <c r="F287" t="s">
        <v>1165</v>
      </c>
      <c r="G287" t="s">
        <v>17</v>
      </c>
      <c r="H287" t="s">
        <v>32</v>
      </c>
      <c r="I287" t="s">
        <v>33</v>
      </c>
      <c r="J287" t="s">
        <v>1166</v>
      </c>
      <c r="K287" t="s">
        <v>460</v>
      </c>
      <c r="L287" t="s">
        <v>460</v>
      </c>
      <c r="N287" t="s">
        <v>2444</v>
      </c>
      <c r="P287">
        <v>0.55693837047037498</v>
      </c>
      <c r="Q287">
        <v>0.86331641506335499</v>
      </c>
    </row>
    <row r="288" spans="1:17" x14ac:dyDescent="0.15">
      <c r="A288" t="s">
        <v>1960</v>
      </c>
      <c r="B288">
        <v>1</v>
      </c>
      <c r="C288">
        <v>181577847</v>
      </c>
      <c r="D288" t="s">
        <v>9</v>
      </c>
      <c r="E288" t="s">
        <v>10</v>
      </c>
      <c r="F288" t="s">
        <v>1961</v>
      </c>
      <c r="G288" t="s">
        <v>17</v>
      </c>
      <c r="H288" t="s">
        <v>18</v>
      </c>
      <c r="I288" t="s">
        <v>19</v>
      </c>
      <c r="K288" t="s">
        <v>460</v>
      </c>
      <c r="L288" s="1" t="b">
        <f>TRUE()</f>
        <v>1</v>
      </c>
      <c r="P288">
        <v>0.53993719149736796</v>
      </c>
      <c r="Q288">
        <v>0.91363857132790505</v>
      </c>
    </row>
    <row r="289" spans="1:17" x14ac:dyDescent="0.15">
      <c r="A289" t="s">
        <v>3093</v>
      </c>
      <c r="B289">
        <v>16</v>
      </c>
      <c r="C289">
        <v>1225126</v>
      </c>
      <c r="D289" t="s">
        <v>20</v>
      </c>
      <c r="E289" t="s">
        <v>247</v>
      </c>
      <c r="F289" t="s">
        <v>3094</v>
      </c>
      <c r="G289" t="s">
        <v>17</v>
      </c>
      <c r="H289" t="s">
        <v>32</v>
      </c>
      <c r="I289" t="s">
        <v>33</v>
      </c>
      <c r="J289" t="s">
        <v>3095</v>
      </c>
      <c r="K289" s="1" t="b">
        <f>TRUE()</f>
        <v>1</v>
      </c>
      <c r="L289" s="1" t="b">
        <f>TRUE()</f>
        <v>1</v>
      </c>
      <c r="P289">
        <v>0.626698793208466</v>
      </c>
      <c r="Q289">
        <v>0.93955679351478005</v>
      </c>
    </row>
    <row r="290" spans="1:17" x14ac:dyDescent="0.15">
      <c r="A290" t="s">
        <v>2668</v>
      </c>
      <c r="B290">
        <v>7</v>
      </c>
      <c r="C290">
        <v>81752694</v>
      </c>
      <c r="D290" t="s">
        <v>9</v>
      </c>
      <c r="E290" t="s">
        <v>10</v>
      </c>
      <c r="F290" t="s">
        <v>2669</v>
      </c>
      <c r="G290" t="s">
        <v>17</v>
      </c>
      <c r="H290" t="s">
        <v>18</v>
      </c>
      <c r="I290" t="s">
        <v>19</v>
      </c>
      <c r="K290" t="s">
        <v>460</v>
      </c>
      <c r="L290" s="1" t="b">
        <f>TRUE()</f>
        <v>1</v>
      </c>
      <c r="P290">
        <v>0.34169359772559399</v>
      </c>
      <c r="Q290">
        <v>0.67536278345522205</v>
      </c>
    </row>
    <row r="291" spans="1:17" x14ac:dyDescent="0.15">
      <c r="A291" t="s">
        <v>2950</v>
      </c>
      <c r="B291">
        <v>7</v>
      </c>
      <c r="C291">
        <v>81935073</v>
      </c>
      <c r="D291" t="s">
        <v>20</v>
      </c>
      <c r="E291" t="s">
        <v>10</v>
      </c>
      <c r="F291" t="s">
        <v>2669</v>
      </c>
      <c r="G291" t="s">
        <v>17</v>
      </c>
      <c r="H291" t="s">
        <v>18</v>
      </c>
      <c r="I291" t="s">
        <v>19</v>
      </c>
      <c r="K291" t="s">
        <v>460</v>
      </c>
      <c r="L291" s="1" t="b">
        <f>TRUE()</f>
        <v>1</v>
      </c>
      <c r="P291">
        <v>0.544295376612699</v>
      </c>
      <c r="Q291">
        <v>0.88304858250500395</v>
      </c>
    </row>
    <row r="292" spans="1:17" x14ac:dyDescent="0.15">
      <c r="A292" t="s">
        <v>1458</v>
      </c>
      <c r="B292">
        <v>3</v>
      </c>
      <c r="C292">
        <v>54815664</v>
      </c>
      <c r="D292" t="s">
        <v>9</v>
      </c>
      <c r="E292" t="s">
        <v>10</v>
      </c>
      <c r="F292" t="s">
        <v>336</v>
      </c>
      <c r="G292" t="s">
        <v>17</v>
      </c>
      <c r="H292" t="s">
        <v>18</v>
      </c>
      <c r="I292" t="s">
        <v>19</v>
      </c>
      <c r="K292" t="s">
        <v>460</v>
      </c>
      <c r="L292" s="1" t="b">
        <f>TRUE()</f>
        <v>1</v>
      </c>
      <c r="P292">
        <v>0.44101217269461601</v>
      </c>
      <c r="Q292">
        <v>0.87515837079580905</v>
      </c>
    </row>
    <row r="293" spans="1:17" x14ac:dyDescent="0.15">
      <c r="A293" t="s">
        <v>2703</v>
      </c>
      <c r="B293">
        <v>3</v>
      </c>
      <c r="C293">
        <v>54915807</v>
      </c>
      <c r="D293" t="s">
        <v>20</v>
      </c>
      <c r="E293" t="s">
        <v>10</v>
      </c>
      <c r="F293" t="s">
        <v>336</v>
      </c>
      <c r="G293" t="s">
        <v>17</v>
      </c>
      <c r="H293" t="s">
        <v>18</v>
      </c>
      <c r="I293" t="s">
        <v>19</v>
      </c>
      <c r="K293" t="s">
        <v>460</v>
      </c>
      <c r="L293" s="1" t="b">
        <f>TRUE()</f>
        <v>1</v>
      </c>
      <c r="P293">
        <v>0.59140014250433104</v>
      </c>
      <c r="Q293">
        <v>0.91685735881877695</v>
      </c>
    </row>
    <row r="294" spans="1:17" x14ac:dyDescent="0.15">
      <c r="A294" t="s">
        <v>892</v>
      </c>
      <c r="B294">
        <v>3</v>
      </c>
      <c r="C294">
        <v>55005522</v>
      </c>
      <c r="D294" t="s">
        <v>20</v>
      </c>
      <c r="E294" t="s">
        <v>10</v>
      </c>
      <c r="F294" t="s">
        <v>336</v>
      </c>
      <c r="G294" t="s">
        <v>17</v>
      </c>
      <c r="H294" t="s">
        <v>18</v>
      </c>
      <c r="I294" t="s">
        <v>19</v>
      </c>
      <c r="K294" t="s">
        <v>460</v>
      </c>
      <c r="L294" s="1" t="b">
        <f>TRUE()</f>
        <v>1</v>
      </c>
      <c r="P294">
        <v>0.35521595012756502</v>
      </c>
      <c r="Q294">
        <v>0.74622464577041903</v>
      </c>
    </row>
    <row r="295" spans="1:17" x14ac:dyDescent="0.15">
      <c r="A295" t="s">
        <v>1014</v>
      </c>
      <c r="B295">
        <v>3</v>
      </c>
      <c r="C295">
        <v>54606265</v>
      </c>
      <c r="D295" t="s">
        <v>20</v>
      </c>
      <c r="E295" t="s">
        <v>10</v>
      </c>
      <c r="F295" t="s">
        <v>336</v>
      </c>
      <c r="G295" t="s">
        <v>17</v>
      </c>
      <c r="H295" t="s">
        <v>18</v>
      </c>
      <c r="I295" t="s">
        <v>19</v>
      </c>
      <c r="K295" t="s">
        <v>460</v>
      </c>
      <c r="L295" t="s">
        <v>460</v>
      </c>
      <c r="P295">
        <v>0.46723031990840203</v>
      </c>
      <c r="Q295">
        <v>0.87694515924932703</v>
      </c>
    </row>
    <row r="296" spans="1:17" x14ac:dyDescent="0.15">
      <c r="A296" t="s">
        <v>3324</v>
      </c>
      <c r="B296">
        <v>3</v>
      </c>
      <c r="C296">
        <v>54737888</v>
      </c>
      <c r="D296" t="s">
        <v>20</v>
      </c>
      <c r="E296" t="s">
        <v>10</v>
      </c>
      <c r="F296" t="s">
        <v>336</v>
      </c>
      <c r="G296" t="s">
        <v>17</v>
      </c>
      <c r="H296" t="s">
        <v>18</v>
      </c>
      <c r="I296" t="s">
        <v>19</v>
      </c>
      <c r="K296" t="s">
        <v>460</v>
      </c>
      <c r="L296" s="1" t="b">
        <f>TRUE()</f>
        <v>1</v>
      </c>
      <c r="P296">
        <v>0.53633786602311195</v>
      </c>
      <c r="Q296">
        <v>0.84362942661400897</v>
      </c>
    </row>
    <row r="297" spans="1:17" x14ac:dyDescent="0.15">
      <c r="A297" t="s">
        <v>1168</v>
      </c>
      <c r="B297">
        <v>3</v>
      </c>
      <c r="C297">
        <v>54851924</v>
      </c>
      <c r="D297" t="s">
        <v>9</v>
      </c>
      <c r="E297" t="s">
        <v>10</v>
      </c>
      <c r="F297" t="s">
        <v>336</v>
      </c>
      <c r="G297" t="s">
        <v>17</v>
      </c>
      <c r="H297" t="s">
        <v>18</v>
      </c>
      <c r="I297" t="s">
        <v>19</v>
      </c>
      <c r="K297" t="s">
        <v>460</v>
      </c>
      <c r="L297" s="1" t="b">
        <f>TRUE()</f>
        <v>1</v>
      </c>
      <c r="P297">
        <v>0.52011442120356499</v>
      </c>
      <c r="Q297">
        <v>0.87555830664506695</v>
      </c>
    </row>
    <row r="298" spans="1:17" x14ac:dyDescent="0.15">
      <c r="A298" t="s">
        <v>715</v>
      </c>
      <c r="B298">
        <v>3</v>
      </c>
      <c r="C298">
        <v>54226648</v>
      </c>
      <c r="D298" t="s">
        <v>9</v>
      </c>
      <c r="E298" t="s">
        <v>10</v>
      </c>
      <c r="F298" t="s">
        <v>336</v>
      </c>
      <c r="G298" t="s">
        <v>17</v>
      </c>
      <c r="H298" t="s">
        <v>18</v>
      </c>
      <c r="I298" t="s">
        <v>19</v>
      </c>
      <c r="K298" t="s">
        <v>460</v>
      </c>
      <c r="L298" s="1" t="b">
        <f>TRUE()</f>
        <v>1</v>
      </c>
      <c r="P298">
        <v>0.40072151902651398</v>
      </c>
      <c r="Q298">
        <v>0.79779063097679204</v>
      </c>
    </row>
    <row r="299" spans="1:17" x14ac:dyDescent="0.15">
      <c r="A299" t="s">
        <v>1642</v>
      </c>
      <c r="B299">
        <v>3</v>
      </c>
      <c r="C299">
        <v>54934591</v>
      </c>
      <c r="D299" t="s">
        <v>9</v>
      </c>
      <c r="E299" t="s">
        <v>10</v>
      </c>
      <c r="F299" t="s">
        <v>336</v>
      </c>
      <c r="G299" t="s">
        <v>17</v>
      </c>
      <c r="H299" t="s">
        <v>18</v>
      </c>
      <c r="I299" t="s">
        <v>19</v>
      </c>
      <c r="K299" t="s">
        <v>460</v>
      </c>
      <c r="L299" s="1" t="b">
        <f>TRUE()</f>
        <v>1</v>
      </c>
      <c r="P299">
        <v>0.498852763417718</v>
      </c>
      <c r="Q299">
        <v>0.88101333438481699</v>
      </c>
    </row>
    <row r="300" spans="1:17" x14ac:dyDescent="0.15">
      <c r="A300" t="s">
        <v>3458</v>
      </c>
      <c r="B300">
        <v>3</v>
      </c>
      <c r="C300">
        <v>54926024</v>
      </c>
      <c r="D300" t="s">
        <v>20</v>
      </c>
      <c r="E300" t="s">
        <v>10</v>
      </c>
      <c r="F300" t="s">
        <v>336</v>
      </c>
      <c r="G300" t="s">
        <v>17</v>
      </c>
      <c r="H300" t="s">
        <v>18</v>
      </c>
      <c r="I300" t="s">
        <v>19</v>
      </c>
      <c r="K300" s="1" t="b">
        <f>TRUE()</f>
        <v>1</v>
      </c>
      <c r="L300" s="1" t="b">
        <f>TRUE()</f>
        <v>1</v>
      </c>
      <c r="N300" t="s">
        <v>3459</v>
      </c>
      <c r="P300">
        <v>0.47166807247211801</v>
      </c>
      <c r="Q300">
        <v>0.80733694474617101</v>
      </c>
    </row>
    <row r="301" spans="1:17" x14ac:dyDescent="0.15">
      <c r="A301" t="s">
        <v>1065</v>
      </c>
      <c r="B301">
        <v>3</v>
      </c>
      <c r="C301">
        <v>55050430</v>
      </c>
      <c r="D301" t="s">
        <v>20</v>
      </c>
      <c r="E301" t="s">
        <v>10</v>
      </c>
      <c r="F301" t="s">
        <v>336</v>
      </c>
      <c r="G301" t="s">
        <v>17</v>
      </c>
      <c r="H301" t="s">
        <v>18</v>
      </c>
      <c r="I301" t="s">
        <v>19</v>
      </c>
      <c r="K301" t="s">
        <v>460</v>
      </c>
      <c r="L301" s="1" t="b">
        <f>TRUE()</f>
        <v>1</v>
      </c>
      <c r="O301" t="s">
        <v>1066</v>
      </c>
      <c r="P301">
        <v>0.46765889328869198</v>
      </c>
      <c r="Q301">
        <v>0.86593690218983299</v>
      </c>
    </row>
    <row r="302" spans="1:17" x14ac:dyDescent="0.15">
      <c r="A302" t="s">
        <v>676</v>
      </c>
      <c r="B302">
        <v>3</v>
      </c>
      <c r="C302">
        <v>54700753</v>
      </c>
      <c r="D302" t="s">
        <v>20</v>
      </c>
      <c r="E302" t="s">
        <v>247</v>
      </c>
      <c r="F302" t="s">
        <v>336</v>
      </c>
      <c r="G302" t="s">
        <v>17</v>
      </c>
      <c r="H302" t="s">
        <v>18</v>
      </c>
      <c r="I302" t="s">
        <v>19</v>
      </c>
      <c r="K302" t="s">
        <v>460</v>
      </c>
      <c r="L302" t="s">
        <v>460</v>
      </c>
      <c r="P302">
        <v>0.348549461747096</v>
      </c>
      <c r="Q302">
        <v>0.70369699999783397</v>
      </c>
    </row>
    <row r="303" spans="1:17" x14ac:dyDescent="0.15">
      <c r="A303" t="s">
        <v>716</v>
      </c>
      <c r="B303">
        <v>3</v>
      </c>
      <c r="C303">
        <v>85512134</v>
      </c>
      <c r="D303" t="s">
        <v>9</v>
      </c>
      <c r="E303" t="s">
        <v>10</v>
      </c>
      <c r="F303" t="s">
        <v>717</v>
      </c>
      <c r="G303" t="s">
        <v>17</v>
      </c>
      <c r="H303" t="s">
        <v>18</v>
      </c>
      <c r="I303" t="s">
        <v>19</v>
      </c>
      <c r="K303" t="s">
        <v>460</v>
      </c>
      <c r="L303" s="1" t="b">
        <f>TRUE()</f>
        <v>1</v>
      </c>
      <c r="P303">
        <v>0.44851026195638899</v>
      </c>
      <c r="Q303">
        <v>0.83465555375410905</v>
      </c>
    </row>
    <row r="304" spans="1:17" x14ac:dyDescent="0.15">
      <c r="A304" t="s">
        <v>3116</v>
      </c>
      <c r="B304">
        <v>3</v>
      </c>
      <c r="C304">
        <v>62571255</v>
      </c>
      <c r="D304" t="s">
        <v>9</v>
      </c>
      <c r="E304" t="s">
        <v>10</v>
      </c>
      <c r="F304" t="s">
        <v>223</v>
      </c>
      <c r="G304" t="s">
        <v>17</v>
      </c>
      <c r="H304" t="s">
        <v>18</v>
      </c>
      <c r="I304" t="s">
        <v>19</v>
      </c>
      <c r="K304" t="s">
        <v>460</v>
      </c>
      <c r="L304" t="s">
        <v>460</v>
      </c>
      <c r="P304">
        <v>0.47316561858626</v>
      </c>
      <c r="Q304">
        <v>0.77949915765339495</v>
      </c>
    </row>
    <row r="305" spans="1:17" x14ac:dyDescent="0.15">
      <c r="A305" t="s">
        <v>3440</v>
      </c>
      <c r="B305">
        <v>3</v>
      </c>
      <c r="C305">
        <v>62654733</v>
      </c>
      <c r="D305" t="s">
        <v>9</v>
      </c>
      <c r="E305" t="s">
        <v>10</v>
      </c>
      <c r="F305" t="s">
        <v>223</v>
      </c>
      <c r="G305" t="s">
        <v>17</v>
      </c>
      <c r="H305" t="s">
        <v>18</v>
      </c>
      <c r="I305" t="s">
        <v>19</v>
      </c>
      <c r="K305" t="s">
        <v>460</v>
      </c>
      <c r="L305" s="1" t="b">
        <f>TRUE()</f>
        <v>1</v>
      </c>
      <c r="P305">
        <v>0.559696859097634</v>
      </c>
      <c r="Q305">
        <v>0.87506947857286899</v>
      </c>
    </row>
    <row r="306" spans="1:17" x14ac:dyDescent="0.15">
      <c r="A306" t="s">
        <v>1829</v>
      </c>
      <c r="B306">
        <v>7</v>
      </c>
      <c r="C306">
        <v>122018993</v>
      </c>
      <c r="D306" t="s">
        <v>9</v>
      </c>
      <c r="E306" t="s">
        <v>10</v>
      </c>
      <c r="F306" t="s">
        <v>1830</v>
      </c>
      <c r="G306" t="s">
        <v>17</v>
      </c>
      <c r="H306" t="s">
        <v>18</v>
      </c>
      <c r="I306" t="s">
        <v>19</v>
      </c>
      <c r="K306" t="s">
        <v>460</v>
      </c>
      <c r="L306" s="1" t="b">
        <f>TRUE()</f>
        <v>1</v>
      </c>
      <c r="P306">
        <v>0.41056052487511802</v>
      </c>
      <c r="Q306">
        <v>0.75891179993935598</v>
      </c>
    </row>
    <row r="307" spans="1:17" x14ac:dyDescent="0.15">
      <c r="A307" t="s">
        <v>3145</v>
      </c>
      <c r="B307">
        <v>7</v>
      </c>
      <c r="C307">
        <v>122384836</v>
      </c>
      <c r="D307" t="s">
        <v>9</v>
      </c>
      <c r="E307" t="s">
        <v>10</v>
      </c>
      <c r="F307" t="s">
        <v>1830</v>
      </c>
      <c r="G307" t="s">
        <v>17</v>
      </c>
      <c r="H307" t="s">
        <v>18</v>
      </c>
      <c r="I307" t="s">
        <v>19</v>
      </c>
      <c r="K307" t="s">
        <v>460</v>
      </c>
      <c r="L307" s="1" t="b">
        <f>TRUE()</f>
        <v>1</v>
      </c>
      <c r="P307">
        <v>0.53650206694403202</v>
      </c>
      <c r="Q307">
        <v>0.84727653144316095</v>
      </c>
    </row>
    <row r="308" spans="1:17" x14ac:dyDescent="0.15">
      <c r="A308" t="s">
        <v>2966</v>
      </c>
      <c r="B308">
        <v>11</v>
      </c>
      <c r="C308">
        <v>76812719</v>
      </c>
      <c r="D308" t="s">
        <v>9</v>
      </c>
      <c r="E308" t="s">
        <v>10</v>
      </c>
      <c r="F308" t="s">
        <v>2967</v>
      </c>
      <c r="G308" t="s">
        <v>17</v>
      </c>
      <c r="H308" t="s">
        <v>12</v>
      </c>
      <c r="I308" t="s">
        <v>25</v>
      </c>
      <c r="J308" t="s">
        <v>2968</v>
      </c>
      <c r="K308" s="1" t="b">
        <f>TRUE()</f>
        <v>1</v>
      </c>
      <c r="L308" t="s">
        <v>460</v>
      </c>
      <c r="P308">
        <v>0.51998523865818203</v>
      </c>
      <c r="Q308">
        <v>0.85356490760117698</v>
      </c>
    </row>
    <row r="309" spans="1:17" x14ac:dyDescent="0.15">
      <c r="A309" t="s">
        <v>3168</v>
      </c>
      <c r="B309">
        <v>1</v>
      </c>
      <c r="C309">
        <v>10732063</v>
      </c>
      <c r="D309" t="s">
        <v>20</v>
      </c>
      <c r="E309" t="s">
        <v>10</v>
      </c>
      <c r="F309" t="s">
        <v>3169</v>
      </c>
      <c r="G309" t="s">
        <v>17</v>
      </c>
      <c r="H309" t="s">
        <v>18</v>
      </c>
      <c r="I309" t="s">
        <v>19</v>
      </c>
      <c r="K309" t="s">
        <v>460</v>
      </c>
      <c r="L309" t="s">
        <v>460</v>
      </c>
      <c r="P309">
        <v>0.594141061526406</v>
      </c>
      <c r="Q309">
        <v>0.90927591148001197</v>
      </c>
    </row>
    <row r="310" spans="1:17" x14ac:dyDescent="0.15">
      <c r="A310" t="s">
        <v>411</v>
      </c>
      <c r="B310">
        <v>20</v>
      </c>
      <c r="C310">
        <v>54576415</v>
      </c>
      <c r="D310" t="s">
        <v>9</v>
      </c>
      <c r="E310" t="s">
        <v>10</v>
      </c>
      <c r="F310" t="s">
        <v>412</v>
      </c>
      <c r="G310" t="s">
        <v>17</v>
      </c>
      <c r="H310" t="s">
        <v>32</v>
      </c>
      <c r="I310" t="s">
        <v>33</v>
      </c>
      <c r="J310" t="s">
        <v>413</v>
      </c>
      <c r="K310" t="s">
        <v>460</v>
      </c>
      <c r="L310" t="s">
        <v>460</v>
      </c>
      <c r="P310">
        <v>0.50735328907194799</v>
      </c>
      <c r="Q310">
        <v>0.82643611468983103</v>
      </c>
    </row>
    <row r="311" spans="1:17" x14ac:dyDescent="0.15">
      <c r="A311" t="s">
        <v>1261</v>
      </c>
      <c r="B311">
        <v>16</v>
      </c>
      <c r="C311">
        <v>64985514</v>
      </c>
      <c r="D311" t="s">
        <v>9</v>
      </c>
      <c r="E311" t="s">
        <v>10</v>
      </c>
      <c r="F311" t="s">
        <v>1163</v>
      </c>
      <c r="G311" t="s">
        <v>17</v>
      </c>
      <c r="H311" t="s">
        <v>12</v>
      </c>
      <c r="I311" t="s">
        <v>25</v>
      </c>
      <c r="J311" t="s">
        <v>1262</v>
      </c>
      <c r="K311" t="s">
        <v>460</v>
      </c>
      <c r="L311" s="1" t="b">
        <f>TRUE()</f>
        <v>1</v>
      </c>
      <c r="P311">
        <v>0.27908610866570499</v>
      </c>
      <c r="Q311">
        <v>0.65230962897308398</v>
      </c>
    </row>
    <row r="312" spans="1:17" x14ac:dyDescent="0.15">
      <c r="A312" t="s">
        <v>1892</v>
      </c>
      <c r="B312">
        <v>16</v>
      </c>
      <c r="C312">
        <v>65017360</v>
      </c>
      <c r="D312" t="s">
        <v>20</v>
      </c>
      <c r="E312" t="s">
        <v>10</v>
      </c>
      <c r="F312" t="s">
        <v>1163</v>
      </c>
      <c r="G312" t="s">
        <v>17</v>
      </c>
      <c r="H312" t="s">
        <v>18</v>
      </c>
      <c r="I312" t="s">
        <v>19</v>
      </c>
      <c r="K312" t="s">
        <v>460</v>
      </c>
      <c r="L312" s="1" t="b">
        <f>TRUE()</f>
        <v>1</v>
      </c>
      <c r="N312" t="s">
        <v>1893</v>
      </c>
      <c r="O312" t="s">
        <v>1894</v>
      </c>
      <c r="P312">
        <v>0.44601670315529102</v>
      </c>
      <c r="Q312">
        <v>0.88973735404996102</v>
      </c>
    </row>
    <row r="313" spans="1:17" x14ac:dyDescent="0.15">
      <c r="A313" t="s">
        <v>968</v>
      </c>
      <c r="B313">
        <v>16</v>
      </c>
      <c r="C313">
        <v>83280511</v>
      </c>
      <c r="D313" t="s">
        <v>9</v>
      </c>
      <c r="E313" t="s">
        <v>10</v>
      </c>
      <c r="F313" t="s">
        <v>404</v>
      </c>
      <c r="G313" t="s">
        <v>17</v>
      </c>
      <c r="H313" t="s">
        <v>18</v>
      </c>
      <c r="I313" t="s">
        <v>19</v>
      </c>
      <c r="K313" t="s">
        <v>460</v>
      </c>
      <c r="L313" s="1" t="b">
        <f>TRUE()</f>
        <v>1</v>
      </c>
      <c r="P313">
        <v>0.41869991829631298</v>
      </c>
      <c r="Q313">
        <v>0.75010894545835205</v>
      </c>
    </row>
    <row r="314" spans="1:17" x14ac:dyDescent="0.15">
      <c r="A314" t="s">
        <v>2432</v>
      </c>
      <c r="B314">
        <v>16</v>
      </c>
      <c r="C314">
        <v>82908556</v>
      </c>
      <c r="D314" t="s">
        <v>20</v>
      </c>
      <c r="E314" t="s">
        <v>10</v>
      </c>
      <c r="F314" t="s">
        <v>404</v>
      </c>
      <c r="G314" t="s">
        <v>17</v>
      </c>
      <c r="H314" t="s">
        <v>18</v>
      </c>
      <c r="I314" t="s">
        <v>19</v>
      </c>
      <c r="K314" t="s">
        <v>460</v>
      </c>
      <c r="L314" s="1" t="b">
        <f>TRUE()</f>
        <v>1</v>
      </c>
      <c r="P314">
        <v>0.54615109502588199</v>
      </c>
      <c r="Q314">
        <v>0.87456061640969696</v>
      </c>
    </row>
    <row r="315" spans="1:17" x14ac:dyDescent="0.15">
      <c r="A315" t="s">
        <v>1659</v>
      </c>
      <c r="B315">
        <v>16</v>
      </c>
      <c r="C315">
        <v>83037335</v>
      </c>
      <c r="D315" t="s">
        <v>20</v>
      </c>
      <c r="E315" t="s">
        <v>10</v>
      </c>
      <c r="F315" t="s">
        <v>404</v>
      </c>
      <c r="G315" t="s">
        <v>17</v>
      </c>
      <c r="H315" t="s">
        <v>18</v>
      </c>
      <c r="I315" t="s">
        <v>19</v>
      </c>
      <c r="K315" t="s">
        <v>460</v>
      </c>
      <c r="L315" s="1" t="b">
        <f>TRUE()</f>
        <v>1</v>
      </c>
      <c r="P315">
        <v>0.46169198962761998</v>
      </c>
      <c r="Q315">
        <v>0.83277869120173498</v>
      </c>
    </row>
    <row r="316" spans="1:17" x14ac:dyDescent="0.15">
      <c r="A316" t="s">
        <v>3577</v>
      </c>
      <c r="B316">
        <v>16</v>
      </c>
      <c r="C316">
        <v>82921787</v>
      </c>
      <c r="D316" t="s">
        <v>20</v>
      </c>
      <c r="E316" t="s">
        <v>10</v>
      </c>
      <c r="F316" t="s">
        <v>404</v>
      </c>
      <c r="G316" t="s">
        <v>17</v>
      </c>
      <c r="H316" t="s">
        <v>18</v>
      </c>
      <c r="I316" t="s">
        <v>19</v>
      </c>
      <c r="K316" t="s">
        <v>460</v>
      </c>
      <c r="L316" s="1" t="b">
        <f>TRUE()</f>
        <v>1</v>
      </c>
      <c r="N316" t="s">
        <v>3578</v>
      </c>
      <c r="P316">
        <v>0.60790765148298498</v>
      </c>
      <c r="Q316">
        <v>0.93205849249089701</v>
      </c>
    </row>
    <row r="317" spans="1:17" x14ac:dyDescent="0.15">
      <c r="A317" t="s">
        <v>1409</v>
      </c>
      <c r="B317">
        <v>16</v>
      </c>
      <c r="C317">
        <v>61854084</v>
      </c>
      <c r="D317" t="s">
        <v>20</v>
      </c>
      <c r="E317" t="s">
        <v>10</v>
      </c>
      <c r="F317" t="s">
        <v>1410</v>
      </c>
      <c r="G317" t="s">
        <v>17</v>
      </c>
      <c r="H317" t="s">
        <v>18</v>
      </c>
      <c r="I317" t="s">
        <v>19</v>
      </c>
      <c r="K317" t="s">
        <v>460</v>
      </c>
      <c r="L317" t="s">
        <v>460</v>
      </c>
      <c r="N317" t="s">
        <v>1411</v>
      </c>
      <c r="P317">
        <v>0.436460246194038</v>
      </c>
      <c r="Q317">
        <v>0.80412413810091099</v>
      </c>
    </row>
    <row r="318" spans="1:17" x14ac:dyDescent="0.15">
      <c r="A318" t="s">
        <v>3071</v>
      </c>
      <c r="B318">
        <v>4</v>
      </c>
      <c r="C318">
        <v>78740080</v>
      </c>
      <c r="D318" t="s">
        <v>20</v>
      </c>
      <c r="E318" t="s">
        <v>10</v>
      </c>
      <c r="F318" t="s">
        <v>3072</v>
      </c>
      <c r="G318" t="s">
        <v>17</v>
      </c>
      <c r="H318" t="s">
        <v>15</v>
      </c>
      <c r="I318" t="s">
        <v>30</v>
      </c>
      <c r="J318" t="s">
        <v>3073</v>
      </c>
      <c r="K318" t="s">
        <v>460</v>
      </c>
      <c r="L318" t="s">
        <v>460</v>
      </c>
      <c r="P318">
        <v>0.48813927299110199</v>
      </c>
      <c r="Q318">
        <v>4.8706568689088799E-2</v>
      </c>
    </row>
    <row r="319" spans="1:17" x14ac:dyDescent="0.15">
      <c r="A319" t="s">
        <v>1799</v>
      </c>
      <c r="B319">
        <v>3</v>
      </c>
      <c r="C319">
        <v>74471520</v>
      </c>
      <c r="D319" t="s">
        <v>9</v>
      </c>
      <c r="E319" t="s">
        <v>10</v>
      </c>
      <c r="F319" t="s">
        <v>1001</v>
      </c>
      <c r="G319" t="s">
        <v>17</v>
      </c>
      <c r="H319" t="s">
        <v>18</v>
      </c>
      <c r="I319" t="s">
        <v>19</v>
      </c>
      <c r="K319" t="s">
        <v>460</v>
      </c>
      <c r="L319" t="s">
        <v>460</v>
      </c>
      <c r="P319">
        <v>0.55941942876362405</v>
      </c>
      <c r="Q319">
        <v>0.92709110684772</v>
      </c>
    </row>
    <row r="320" spans="1:17" x14ac:dyDescent="0.15">
      <c r="A320" t="s">
        <v>2694</v>
      </c>
      <c r="B320">
        <v>3</v>
      </c>
      <c r="C320">
        <v>74439236</v>
      </c>
      <c r="D320" t="s">
        <v>9</v>
      </c>
      <c r="E320" t="s">
        <v>247</v>
      </c>
      <c r="F320" t="s">
        <v>1001</v>
      </c>
      <c r="G320" t="s">
        <v>17</v>
      </c>
      <c r="H320" t="s">
        <v>18</v>
      </c>
      <c r="I320" t="s">
        <v>19</v>
      </c>
      <c r="K320" t="s">
        <v>460</v>
      </c>
      <c r="L320" s="1" t="b">
        <f>TRUE()</f>
        <v>1</v>
      </c>
      <c r="P320">
        <v>0.48318380361456298</v>
      </c>
      <c r="Q320">
        <v>0.82053326943217397</v>
      </c>
    </row>
    <row r="321" spans="1:17" x14ac:dyDescent="0.15">
      <c r="A321" t="s">
        <v>1000</v>
      </c>
      <c r="B321">
        <v>3</v>
      </c>
      <c r="C321">
        <v>74337905</v>
      </c>
      <c r="D321" t="s">
        <v>20</v>
      </c>
      <c r="E321" t="s">
        <v>10</v>
      </c>
      <c r="F321" t="s">
        <v>1001</v>
      </c>
      <c r="G321" t="s">
        <v>17</v>
      </c>
      <c r="H321" t="s">
        <v>18</v>
      </c>
      <c r="I321" t="s">
        <v>19</v>
      </c>
      <c r="K321" t="s">
        <v>460</v>
      </c>
      <c r="L321" t="s">
        <v>460</v>
      </c>
      <c r="N321" t="s">
        <v>1002</v>
      </c>
      <c r="P321">
        <v>0.41226043418715702</v>
      </c>
      <c r="Q321">
        <v>0.83562522475564305</v>
      </c>
    </row>
    <row r="322" spans="1:17" x14ac:dyDescent="0.15">
      <c r="A322" t="s">
        <v>2043</v>
      </c>
      <c r="B322">
        <v>3</v>
      </c>
      <c r="C322">
        <v>74451852</v>
      </c>
      <c r="D322" t="s">
        <v>20</v>
      </c>
      <c r="E322" t="s">
        <v>10</v>
      </c>
      <c r="F322" t="s">
        <v>1001</v>
      </c>
      <c r="G322" t="s">
        <v>17</v>
      </c>
      <c r="H322" t="s">
        <v>18</v>
      </c>
      <c r="I322" t="s">
        <v>19</v>
      </c>
      <c r="K322" t="s">
        <v>460</v>
      </c>
      <c r="L322" s="1" t="b">
        <f>TRUE()</f>
        <v>1</v>
      </c>
      <c r="P322">
        <v>0.34807862332337502</v>
      </c>
      <c r="Q322">
        <v>0.81131608975867697</v>
      </c>
    </row>
    <row r="323" spans="1:17" x14ac:dyDescent="0.15">
      <c r="A323" t="s">
        <v>723</v>
      </c>
      <c r="B323">
        <v>3</v>
      </c>
      <c r="C323">
        <v>2629864</v>
      </c>
      <c r="D323" t="s">
        <v>20</v>
      </c>
      <c r="E323" t="s">
        <v>10</v>
      </c>
      <c r="F323" t="s">
        <v>724</v>
      </c>
      <c r="G323" t="s">
        <v>17</v>
      </c>
      <c r="H323" t="s">
        <v>18</v>
      </c>
      <c r="I323" t="s">
        <v>19</v>
      </c>
      <c r="K323" t="s">
        <v>460</v>
      </c>
      <c r="L323" t="s">
        <v>460</v>
      </c>
      <c r="N323" t="s">
        <v>725</v>
      </c>
      <c r="P323">
        <v>0.48231649944984001</v>
      </c>
      <c r="Q323">
        <v>0.83560255945594697</v>
      </c>
    </row>
    <row r="324" spans="1:17" x14ac:dyDescent="0.15">
      <c r="A324" t="s">
        <v>3500</v>
      </c>
      <c r="B324">
        <v>3</v>
      </c>
      <c r="C324">
        <v>2696551</v>
      </c>
      <c r="D324" t="s">
        <v>20</v>
      </c>
      <c r="E324" t="s">
        <v>10</v>
      </c>
      <c r="F324" t="s">
        <v>724</v>
      </c>
      <c r="G324" t="s">
        <v>17</v>
      </c>
      <c r="H324" t="s">
        <v>18</v>
      </c>
      <c r="I324" t="s">
        <v>19</v>
      </c>
      <c r="K324" t="s">
        <v>460</v>
      </c>
      <c r="L324" s="1" t="b">
        <f>TRUE()</f>
        <v>1</v>
      </c>
      <c r="N324" t="s">
        <v>3501</v>
      </c>
      <c r="O324" t="s">
        <v>3502</v>
      </c>
      <c r="P324">
        <v>0.60363548482692997</v>
      </c>
      <c r="Q324">
        <v>0.91461650145992701</v>
      </c>
    </row>
    <row r="325" spans="1:17" x14ac:dyDescent="0.15">
      <c r="A325" t="s">
        <v>1128</v>
      </c>
      <c r="B325">
        <v>16</v>
      </c>
      <c r="C325">
        <v>76521159</v>
      </c>
      <c r="D325" t="s">
        <v>9</v>
      </c>
      <c r="E325" t="s">
        <v>10</v>
      </c>
      <c r="F325" t="s">
        <v>1129</v>
      </c>
      <c r="G325" t="s">
        <v>17</v>
      </c>
      <c r="H325" t="s">
        <v>18</v>
      </c>
      <c r="I325" t="s">
        <v>19</v>
      </c>
      <c r="K325" t="s">
        <v>460</v>
      </c>
      <c r="L325" s="1" t="b">
        <f>TRUE()</f>
        <v>1</v>
      </c>
      <c r="P325">
        <v>0.45073497884456898</v>
      </c>
      <c r="Q325">
        <v>0.86409567475557802</v>
      </c>
    </row>
    <row r="326" spans="1:17" x14ac:dyDescent="0.15">
      <c r="A326" t="s">
        <v>3576</v>
      </c>
      <c r="B326">
        <v>16</v>
      </c>
      <c r="C326">
        <v>76349255</v>
      </c>
      <c r="D326" t="s">
        <v>20</v>
      </c>
      <c r="E326" t="s">
        <v>10</v>
      </c>
      <c r="F326" t="s">
        <v>1129</v>
      </c>
      <c r="G326" t="s">
        <v>17</v>
      </c>
      <c r="H326" t="s">
        <v>18</v>
      </c>
      <c r="I326" t="s">
        <v>19</v>
      </c>
      <c r="K326" t="s">
        <v>460</v>
      </c>
      <c r="L326" t="s">
        <v>460</v>
      </c>
      <c r="P326">
        <v>0.55708249568162904</v>
      </c>
      <c r="Q326">
        <v>0.87226692270449702</v>
      </c>
    </row>
    <row r="327" spans="1:17" x14ac:dyDescent="0.15">
      <c r="A327" t="s">
        <v>983</v>
      </c>
      <c r="B327">
        <v>2</v>
      </c>
      <c r="C327">
        <v>124944568</v>
      </c>
      <c r="D327" t="s">
        <v>20</v>
      </c>
      <c r="E327" t="s">
        <v>10</v>
      </c>
      <c r="F327" t="s">
        <v>984</v>
      </c>
      <c r="G327" t="s">
        <v>17</v>
      </c>
      <c r="H327" t="s">
        <v>18</v>
      </c>
      <c r="I327" t="s">
        <v>19</v>
      </c>
      <c r="K327" t="s">
        <v>460</v>
      </c>
      <c r="L327" s="1" t="b">
        <f>TRUE()</f>
        <v>1</v>
      </c>
      <c r="P327">
        <v>0.53182812808003199</v>
      </c>
      <c r="Q327">
        <v>0.899159768968952</v>
      </c>
    </row>
    <row r="328" spans="1:17" x14ac:dyDescent="0.15">
      <c r="A328" t="s">
        <v>2208</v>
      </c>
      <c r="B328">
        <v>2</v>
      </c>
      <c r="C328">
        <v>124920645</v>
      </c>
      <c r="D328" t="s">
        <v>9</v>
      </c>
      <c r="E328" t="s">
        <v>10</v>
      </c>
      <c r="F328" t="s">
        <v>984</v>
      </c>
      <c r="G328" t="s">
        <v>17</v>
      </c>
      <c r="H328" t="s">
        <v>18</v>
      </c>
      <c r="I328" t="s">
        <v>19</v>
      </c>
      <c r="K328" t="s">
        <v>460</v>
      </c>
      <c r="L328" s="1" t="b">
        <f>TRUE()</f>
        <v>1</v>
      </c>
      <c r="P328">
        <v>0.28542868873537303</v>
      </c>
      <c r="Q328">
        <v>0.76385329438405003</v>
      </c>
    </row>
    <row r="329" spans="1:17" x14ac:dyDescent="0.15">
      <c r="A329" t="s">
        <v>1808</v>
      </c>
      <c r="B329">
        <v>2</v>
      </c>
      <c r="C329">
        <v>125425654</v>
      </c>
      <c r="D329" t="s">
        <v>20</v>
      </c>
      <c r="E329" t="s">
        <v>10</v>
      </c>
      <c r="F329" t="s">
        <v>984</v>
      </c>
      <c r="G329" t="s">
        <v>17</v>
      </c>
      <c r="H329" t="s">
        <v>18</v>
      </c>
      <c r="I329" t="s">
        <v>19</v>
      </c>
      <c r="K329" t="s">
        <v>460</v>
      </c>
      <c r="L329" s="1" t="b">
        <f>TRUE()</f>
        <v>1</v>
      </c>
      <c r="P329">
        <v>0.39858546316161803</v>
      </c>
      <c r="Q329">
        <v>0.78760228349656702</v>
      </c>
    </row>
    <row r="330" spans="1:17" x14ac:dyDescent="0.15">
      <c r="A330" t="s">
        <v>2430</v>
      </c>
      <c r="B330">
        <v>13</v>
      </c>
      <c r="C330">
        <v>111025711</v>
      </c>
      <c r="D330" t="s">
        <v>20</v>
      </c>
      <c r="E330" t="s">
        <v>10</v>
      </c>
      <c r="F330" t="s">
        <v>2431</v>
      </c>
      <c r="G330" t="s">
        <v>17</v>
      </c>
      <c r="H330" t="s">
        <v>18</v>
      </c>
      <c r="I330" t="s">
        <v>19</v>
      </c>
      <c r="K330" t="s">
        <v>460</v>
      </c>
      <c r="L330" s="1" t="b">
        <f>TRUE()</f>
        <v>1</v>
      </c>
      <c r="P330">
        <v>0.44870158214499101</v>
      </c>
      <c r="Q330">
        <v>0.760190067723302</v>
      </c>
    </row>
    <row r="331" spans="1:17" x14ac:dyDescent="0.15">
      <c r="A331" t="s">
        <v>2925</v>
      </c>
      <c r="B331">
        <v>3</v>
      </c>
      <c r="C331">
        <v>130300740</v>
      </c>
      <c r="D331" t="s">
        <v>20</v>
      </c>
      <c r="E331" t="s">
        <v>10</v>
      </c>
      <c r="F331" t="s">
        <v>128</v>
      </c>
      <c r="G331" t="s">
        <v>17</v>
      </c>
      <c r="H331" t="s">
        <v>18</v>
      </c>
      <c r="I331" t="s">
        <v>19</v>
      </c>
      <c r="K331" t="s">
        <v>460</v>
      </c>
      <c r="L331" t="s">
        <v>460</v>
      </c>
      <c r="P331">
        <v>0.56129582372648501</v>
      </c>
      <c r="Q331">
        <v>0.88785884846646901</v>
      </c>
    </row>
    <row r="332" spans="1:17" x14ac:dyDescent="0.15">
      <c r="A332" t="s">
        <v>1497</v>
      </c>
      <c r="B332">
        <v>2</v>
      </c>
      <c r="C332">
        <v>207814687</v>
      </c>
      <c r="D332" t="s">
        <v>20</v>
      </c>
      <c r="E332" t="s">
        <v>10</v>
      </c>
      <c r="F332" t="s">
        <v>1498</v>
      </c>
      <c r="G332" t="s">
        <v>17</v>
      </c>
      <c r="H332" t="s">
        <v>18</v>
      </c>
      <c r="I332" t="s">
        <v>19</v>
      </c>
      <c r="K332" t="s">
        <v>460</v>
      </c>
      <c r="L332" t="s">
        <v>460</v>
      </c>
      <c r="P332">
        <v>0.45500789413920001</v>
      </c>
      <c r="Q332">
        <v>0.79489547903105795</v>
      </c>
    </row>
    <row r="333" spans="1:17" x14ac:dyDescent="0.15">
      <c r="A333" t="s">
        <v>2714</v>
      </c>
      <c r="B333">
        <v>4</v>
      </c>
      <c r="C333">
        <v>8608235</v>
      </c>
      <c r="D333" t="s">
        <v>20</v>
      </c>
      <c r="E333" t="s">
        <v>10</v>
      </c>
      <c r="F333" t="s">
        <v>250</v>
      </c>
      <c r="G333" t="s">
        <v>17</v>
      </c>
      <c r="H333" t="s">
        <v>18</v>
      </c>
      <c r="I333" t="s">
        <v>19</v>
      </c>
      <c r="K333" t="s">
        <v>460</v>
      </c>
      <c r="L333" t="s">
        <v>460</v>
      </c>
      <c r="N333" t="s">
        <v>2715</v>
      </c>
      <c r="P333">
        <v>0.60926727112880297</v>
      </c>
      <c r="Q333">
        <v>0.94032014014043597</v>
      </c>
    </row>
    <row r="334" spans="1:17" x14ac:dyDescent="0.15">
      <c r="A334" t="s">
        <v>2437</v>
      </c>
      <c r="B334">
        <v>8</v>
      </c>
      <c r="C334">
        <v>4183726</v>
      </c>
      <c r="D334" t="s">
        <v>9</v>
      </c>
      <c r="E334" t="s">
        <v>10</v>
      </c>
      <c r="F334" t="s">
        <v>326</v>
      </c>
      <c r="G334" t="s">
        <v>17</v>
      </c>
      <c r="H334" t="s">
        <v>18</v>
      </c>
      <c r="I334" t="s">
        <v>19</v>
      </c>
      <c r="K334" t="s">
        <v>460</v>
      </c>
      <c r="L334" t="s">
        <v>460</v>
      </c>
      <c r="O334" t="s">
        <v>2438</v>
      </c>
      <c r="P334">
        <v>0.59993798345998495</v>
      </c>
      <c r="Q334">
        <v>0.91881677006589502</v>
      </c>
    </row>
    <row r="335" spans="1:17" x14ac:dyDescent="0.15">
      <c r="A335" t="s">
        <v>1175</v>
      </c>
      <c r="B335">
        <v>8</v>
      </c>
      <c r="C335">
        <v>3253958</v>
      </c>
      <c r="D335" t="s">
        <v>9</v>
      </c>
      <c r="E335" t="s">
        <v>10</v>
      </c>
      <c r="F335" t="s">
        <v>326</v>
      </c>
      <c r="G335" t="s">
        <v>17</v>
      </c>
      <c r="H335" t="s">
        <v>18</v>
      </c>
      <c r="I335" t="s">
        <v>19</v>
      </c>
      <c r="K335" t="s">
        <v>460</v>
      </c>
      <c r="L335" t="s">
        <v>460</v>
      </c>
      <c r="P335">
        <v>0.44321638760606402</v>
      </c>
      <c r="Q335">
        <v>0.81111675790235505</v>
      </c>
    </row>
    <row r="336" spans="1:17" x14ac:dyDescent="0.15">
      <c r="A336" t="s">
        <v>1141</v>
      </c>
      <c r="B336">
        <v>8</v>
      </c>
      <c r="C336">
        <v>3970118</v>
      </c>
      <c r="D336" t="s">
        <v>9</v>
      </c>
      <c r="E336" t="s">
        <v>10</v>
      </c>
      <c r="F336" t="s">
        <v>326</v>
      </c>
      <c r="G336" t="s">
        <v>17</v>
      </c>
      <c r="H336" t="s">
        <v>18</v>
      </c>
      <c r="I336" t="s">
        <v>19</v>
      </c>
      <c r="K336" t="s">
        <v>460</v>
      </c>
      <c r="L336" t="s">
        <v>460</v>
      </c>
      <c r="P336">
        <v>0.44911597500370698</v>
      </c>
      <c r="Q336">
        <v>0.88165395980096295</v>
      </c>
    </row>
    <row r="337" spans="1:17" x14ac:dyDescent="0.15">
      <c r="A337" t="s">
        <v>1466</v>
      </c>
      <c r="B337">
        <v>1</v>
      </c>
      <c r="C337">
        <v>34325183</v>
      </c>
      <c r="D337" t="s">
        <v>20</v>
      </c>
      <c r="E337" t="s">
        <v>10</v>
      </c>
      <c r="F337" t="s">
        <v>1467</v>
      </c>
      <c r="G337" t="s">
        <v>17</v>
      </c>
      <c r="H337" t="s">
        <v>18</v>
      </c>
      <c r="I337" t="s">
        <v>19</v>
      </c>
      <c r="K337" t="s">
        <v>460</v>
      </c>
      <c r="L337" t="s">
        <v>460</v>
      </c>
      <c r="P337">
        <v>0.41026670453760899</v>
      </c>
      <c r="Q337">
        <v>0.816007693110951</v>
      </c>
    </row>
    <row r="338" spans="1:17" x14ac:dyDescent="0.15">
      <c r="A338" t="s">
        <v>2961</v>
      </c>
      <c r="B338">
        <v>2</v>
      </c>
      <c r="C338">
        <v>80807289</v>
      </c>
      <c r="D338" t="s">
        <v>20</v>
      </c>
      <c r="E338" t="s">
        <v>10</v>
      </c>
      <c r="F338" t="s">
        <v>1021</v>
      </c>
      <c r="G338" t="s">
        <v>17</v>
      </c>
      <c r="H338" t="s">
        <v>18</v>
      </c>
      <c r="I338" t="s">
        <v>19</v>
      </c>
      <c r="K338" t="s">
        <v>460</v>
      </c>
      <c r="L338" s="1" t="b">
        <f>TRUE()</f>
        <v>1</v>
      </c>
      <c r="P338">
        <v>0.61479404080243305</v>
      </c>
      <c r="Q338">
        <v>0.92482066089816295</v>
      </c>
    </row>
    <row r="339" spans="1:17" x14ac:dyDescent="0.15">
      <c r="A339" t="s">
        <v>3194</v>
      </c>
      <c r="B339">
        <v>10</v>
      </c>
      <c r="C339">
        <v>68039681</v>
      </c>
      <c r="D339" t="s">
        <v>9</v>
      </c>
      <c r="E339" t="s">
        <v>10</v>
      </c>
      <c r="F339" t="s">
        <v>297</v>
      </c>
      <c r="G339" t="s">
        <v>17</v>
      </c>
      <c r="H339" t="s">
        <v>18</v>
      </c>
      <c r="I339" t="s">
        <v>19</v>
      </c>
      <c r="K339" t="s">
        <v>460</v>
      </c>
      <c r="L339" s="1" t="b">
        <f>TRUE()</f>
        <v>1</v>
      </c>
      <c r="P339">
        <v>0.57676590498006197</v>
      </c>
      <c r="Q339">
        <v>0.899341502802254</v>
      </c>
    </row>
    <row r="340" spans="1:17" x14ac:dyDescent="0.15">
      <c r="A340" t="s">
        <v>757</v>
      </c>
      <c r="B340">
        <v>5</v>
      </c>
      <c r="C340">
        <v>11851713</v>
      </c>
      <c r="D340" t="s">
        <v>9</v>
      </c>
      <c r="E340" t="s">
        <v>10</v>
      </c>
      <c r="F340" t="s">
        <v>503</v>
      </c>
      <c r="G340" t="s">
        <v>17</v>
      </c>
      <c r="H340" t="s">
        <v>18</v>
      </c>
      <c r="I340" t="s">
        <v>19</v>
      </c>
      <c r="K340" t="s">
        <v>460</v>
      </c>
      <c r="L340" s="1" t="b">
        <f>TRUE()</f>
        <v>1</v>
      </c>
      <c r="P340">
        <v>0.53252637874171704</v>
      </c>
      <c r="Q340">
        <v>0.87933278413106597</v>
      </c>
    </row>
    <row r="341" spans="1:17" x14ac:dyDescent="0.15">
      <c r="A341" t="s">
        <v>502</v>
      </c>
      <c r="B341">
        <v>5</v>
      </c>
      <c r="C341">
        <v>11791728</v>
      </c>
      <c r="D341" t="s">
        <v>20</v>
      </c>
      <c r="E341" t="s">
        <v>10</v>
      </c>
      <c r="F341" t="s">
        <v>503</v>
      </c>
      <c r="G341" t="s">
        <v>17</v>
      </c>
      <c r="H341" t="s">
        <v>18</v>
      </c>
      <c r="I341" t="s">
        <v>19</v>
      </c>
      <c r="K341" t="s">
        <v>460</v>
      </c>
      <c r="L341" s="1" t="b">
        <f>TRUE()</f>
        <v>1</v>
      </c>
      <c r="P341">
        <v>0.52089196972192298</v>
      </c>
      <c r="Q341">
        <v>0.89614959031443098</v>
      </c>
    </row>
    <row r="342" spans="1:17" x14ac:dyDescent="0.15">
      <c r="A342" t="s">
        <v>672</v>
      </c>
      <c r="B342">
        <v>19</v>
      </c>
      <c r="C342">
        <v>41510098</v>
      </c>
      <c r="D342" t="s">
        <v>9</v>
      </c>
      <c r="E342" t="s">
        <v>247</v>
      </c>
      <c r="F342" t="s">
        <v>673</v>
      </c>
      <c r="G342" t="s">
        <v>17</v>
      </c>
      <c r="H342" t="s">
        <v>18</v>
      </c>
      <c r="I342" t="s">
        <v>19</v>
      </c>
      <c r="K342" t="s">
        <v>460</v>
      </c>
      <c r="L342" t="s">
        <v>460</v>
      </c>
      <c r="M342" t="s">
        <v>674</v>
      </c>
      <c r="P342">
        <v>0.26172922401889498</v>
      </c>
      <c r="Q342">
        <v>0.61087002603879903</v>
      </c>
    </row>
    <row r="343" spans="1:17" x14ac:dyDescent="0.15">
      <c r="A343" t="s">
        <v>633</v>
      </c>
      <c r="B343">
        <v>10</v>
      </c>
      <c r="C343">
        <v>96446783</v>
      </c>
      <c r="D343" t="s">
        <v>20</v>
      </c>
      <c r="E343" t="s">
        <v>10</v>
      </c>
      <c r="F343" t="s">
        <v>634</v>
      </c>
      <c r="G343" t="s">
        <v>17</v>
      </c>
      <c r="H343" t="s">
        <v>18</v>
      </c>
      <c r="I343" t="s">
        <v>19</v>
      </c>
      <c r="K343" t="s">
        <v>460</v>
      </c>
      <c r="L343" t="s">
        <v>460</v>
      </c>
      <c r="P343">
        <v>0.37218508548336598</v>
      </c>
      <c r="Q343">
        <v>0.74536686831287902</v>
      </c>
    </row>
    <row r="344" spans="1:17" x14ac:dyDescent="0.15">
      <c r="A344" t="s">
        <v>712</v>
      </c>
      <c r="B344">
        <v>1</v>
      </c>
      <c r="C344">
        <v>57719013</v>
      </c>
      <c r="D344" t="s">
        <v>9</v>
      </c>
      <c r="E344" t="s">
        <v>10</v>
      </c>
      <c r="F344" t="s">
        <v>713</v>
      </c>
      <c r="G344" t="s">
        <v>17</v>
      </c>
      <c r="H344" t="s">
        <v>18</v>
      </c>
      <c r="I344" t="s">
        <v>19</v>
      </c>
      <c r="K344" t="s">
        <v>460</v>
      </c>
      <c r="L344" s="1" t="b">
        <f>TRUE()</f>
        <v>1</v>
      </c>
      <c r="N344" t="s">
        <v>714</v>
      </c>
      <c r="P344">
        <v>0.41636914120357899</v>
      </c>
      <c r="Q344">
        <v>0.82178495138808805</v>
      </c>
    </row>
    <row r="345" spans="1:17" x14ac:dyDescent="0.15">
      <c r="A345" t="s">
        <v>1381</v>
      </c>
      <c r="B345">
        <v>18</v>
      </c>
      <c r="C345">
        <v>50823537</v>
      </c>
      <c r="D345" t="s">
        <v>20</v>
      </c>
      <c r="E345" t="s">
        <v>10</v>
      </c>
      <c r="F345" t="s">
        <v>860</v>
      </c>
      <c r="G345" t="s">
        <v>17</v>
      </c>
      <c r="H345" t="s">
        <v>18</v>
      </c>
      <c r="I345" t="s">
        <v>19</v>
      </c>
      <c r="K345" t="s">
        <v>460</v>
      </c>
      <c r="L345" t="s">
        <v>460</v>
      </c>
      <c r="O345" t="s">
        <v>1382</v>
      </c>
      <c r="P345">
        <v>0.27706234083958498</v>
      </c>
      <c r="Q345">
        <v>0.82787869463977604</v>
      </c>
    </row>
    <row r="346" spans="1:17" x14ac:dyDescent="0.15">
      <c r="A346" t="s">
        <v>1100</v>
      </c>
      <c r="B346">
        <v>18</v>
      </c>
      <c r="C346">
        <v>49872014</v>
      </c>
      <c r="D346" t="s">
        <v>9</v>
      </c>
      <c r="E346" t="s">
        <v>10</v>
      </c>
      <c r="F346" t="s">
        <v>860</v>
      </c>
      <c r="G346" t="s">
        <v>17</v>
      </c>
      <c r="H346" t="s">
        <v>32</v>
      </c>
      <c r="I346" t="s">
        <v>33</v>
      </c>
      <c r="J346" t="s">
        <v>1101</v>
      </c>
      <c r="K346" t="s">
        <v>460</v>
      </c>
      <c r="L346" t="s">
        <v>460</v>
      </c>
      <c r="P346">
        <v>0.38157080257681703</v>
      </c>
      <c r="Q346">
        <v>0.73169952842681496</v>
      </c>
    </row>
    <row r="347" spans="1:17" x14ac:dyDescent="0.15">
      <c r="A347" t="s">
        <v>631</v>
      </c>
      <c r="B347">
        <v>20</v>
      </c>
      <c r="C347">
        <v>29892486</v>
      </c>
      <c r="D347" t="s">
        <v>9</v>
      </c>
      <c r="E347" t="s">
        <v>10</v>
      </c>
      <c r="F347" t="s">
        <v>122</v>
      </c>
      <c r="G347" t="s">
        <v>17</v>
      </c>
      <c r="H347" t="s">
        <v>18</v>
      </c>
      <c r="I347" t="s">
        <v>19</v>
      </c>
      <c r="K347" t="s">
        <v>460</v>
      </c>
      <c r="L347" t="s">
        <v>460</v>
      </c>
      <c r="P347">
        <v>0.193260832748571</v>
      </c>
      <c r="Q347">
        <v>0.52230061471043598</v>
      </c>
    </row>
    <row r="348" spans="1:17" x14ac:dyDescent="0.15">
      <c r="A348" t="s">
        <v>231</v>
      </c>
      <c r="B348">
        <v>20</v>
      </c>
      <c r="C348">
        <v>29956585</v>
      </c>
      <c r="D348" t="s">
        <v>20</v>
      </c>
      <c r="E348" t="s">
        <v>10</v>
      </c>
      <c r="F348" t="s">
        <v>79</v>
      </c>
      <c r="G348" t="s">
        <v>17</v>
      </c>
      <c r="H348" t="s">
        <v>18</v>
      </c>
      <c r="I348" t="s">
        <v>19</v>
      </c>
      <c r="K348" t="s">
        <v>460</v>
      </c>
      <c r="L348" t="s">
        <v>460</v>
      </c>
      <c r="P348">
        <v>0.56095348672142697</v>
      </c>
      <c r="Q348">
        <v>0.91347277678922201</v>
      </c>
    </row>
    <row r="349" spans="1:17" x14ac:dyDescent="0.15">
      <c r="A349" t="s">
        <v>416</v>
      </c>
      <c r="B349">
        <v>20</v>
      </c>
      <c r="C349">
        <v>29965177</v>
      </c>
      <c r="D349" t="s">
        <v>9</v>
      </c>
      <c r="E349" t="s">
        <v>10</v>
      </c>
      <c r="F349" t="s">
        <v>242</v>
      </c>
      <c r="G349" t="s">
        <v>17</v>
      </c>
      <c r="H349" t="s">
        <v>18</v>
      </c>
      <c r="I349" t="s">
        <v>19</v>
      </c>
      <c r="K349" t="s">
        <v>460</v>
      </c>
      <c r="L349" t="s">
        <v>460</v>
      </c>
      <c r="P349">
        <v>0.47902207565217497</v>
      </c>
      <c r="Q349">
        <v>0.85915323155661105</v>
      </c>
    </row>
    <row r="350" spans="1:17" x14ac:dyDescent="0.15">
      <c r="A350" t="s">
        <v>339</v>
      </c>
      <c r="B350">
        <v>20</v>
      </c>
      <c r="C350">
        <v>29978176</v>
      </c>
      <c r="D350" t="s">
        <v>20</v>
      </c>
      <c r="E350" t="s">
        <v>10</v>
      </c>
      <c r="F350" t="s">
        <v>242</v>
      </c>
      <c r="G350" t="s">
        <v>17</v>
      </c>
      <c r="H350" t="s">
        <v>18</v>
      </c>
      <c r="I350" t="s">
        <v>19</v>
      </c>
      <c r="K350" t="s">
        <v>460</v>
      </c>
      <c r="L350" t="s">
        <v>460</v>
      </c>
      <c r="N350" t="s">
        <v>1283</v>
      </c>
      <c r="P350">
        <v>0.35791703627228499</v>
      </c>
      <c r="Q350">
        <v>0.81774452263134201</v>
      </c>
    </row>
    <row r="351" spans="1:17" x14ac:dyDescent="0.15">
      <c r="A351" t="s">
        <v>141</v>
      </c>
      <c r="B351">
        <v>20</v>
      </c>
      <c r="C351">
        <v>29993663</v>
      </c>
      <c r="D351" t="s">
        <v>20</v>
      </c>
      <c r="E351" t="s">
        <v>10</v>
      </c>
      <c r="F351" t="s">
        <v>57</v>
      </c>
      <c r="G351" t="s">
        <v>17</v>
      </c>
      <c r="H351" t="s">
        <v>18</v>
      </c>
      <c r="I351" t="s">
        <v>19</v>
      </c>
      <c r="K351" t="s">
        <v>460</v>
      </c>
      <c r="L351" t="s">
        <v>460</v>
      </c>
      <c r="P351">
        <v>0.111200192636922</v>
      </c>
      <c r="Q351">
        <v>0.59133732790618199</v>
      </c>
    </row>
    <row r="352" spans="1:17" x14ac:dyDescent="0.15">
      <c r="A352" t="s">
        <v>2397</v>
      </c>
      <c r="B352">
        <v>20</v>
      </c>
      <c r="C352">
        <v>30012193</v>
      </c>
      <c r="D352" t="s">
        <v>20</v>
      </c>
      <c r="E352" t="s">
        <v>10</v>
      </c>
      <c r="F352" t="s">
        <v>275</v>
      </c>
      <c r="G352" t="s">
        <v>17</v>
      </c>
      <c r="H352" t="s">
        <v>18</v>
      </c>
      <c r="I352" t="s">
        <v>19</v>
      </c>
      <c r="K352" t="s">
        <v>460</v>
      </c>
      <c r="L352" t="s">
        <v>460</v>
      </c>
      <c r="P352">
        <v>0.49954107310142198</v>
      </c>
      <c r="Q352">
        <v>0.83718279291963804</v>
      </c>
    </row>
    <row r="353" spans="1:17" x14ac:dyDescent="0.15">
      <c r="A353" t="s">
        <v>2378</v>
      </c>
      <c r="B353">
        <v>7</v>
      </c>
      <c r="C353">
        <v>14809526</v>
      </c>
      <c r="D353" t="s">
        <v>9</v>
      </c>
      <c r="E353" t="s">
        <v>10</v>
      </c>
      <c r="F353" t="s">
        <v>2379</v>
      </c>
      <c r="G353" t="s">
        <v>17</v>
      </c>
      <c r="H353" t="s">
        <v>18</v>
      </c>
      <c r="I353" t="s">
        <v>19</v>
      </c>
      <c r="K353" t="s">
        <v>460</v>
      </c>
      <c r="L353" s="1" t="b">
        <f>TRUE()</f>
        <v>1</v>
      </c>
      <c r="P353">
        <v>0.53919848733490905</v>
      </c>
      <c r="Q353">
        <v>0.83935889168511302</v>
      </c>
    </row>
    <row r="354" spans="1:17" x14ac:dyDescent="0.15">
      <c r="A354" t="s">
        <v>453</v>
      </c>
      <c r="B354">
        <v>13</v>
      </c>
      <c r="C354">
        <v>19622781</v>
      </c>
      <c r="D354" t="s">
        <v>20</v>
      </c>
      <c r="E354" t="s">
        <v>247</v>
      </c>
      <c r="F354" t="s">
        <v>362</v>
      </c>
      <c r="G354" t="s">
        <v>17</v>
      </c>
      <c r="H354" t="s">
        <v>18</v>
      </c>
      <c r="I354" t="s">
        <v>19</v>
      </c>
      <c r="K354" t="s">
        <v>460</v>
      </c>
      <c r="L354" t="s">
        <v>460</v>
      </c>
      <c r="N354" t="s">
        <v>684</v>
      </c>
      <c r="P354">
        <v>0.34852844245739301</v>
      </c>
      <c r="Q354">
        <v>0.68529882414957499</v>
      </c>
    </row>
    <row r="355" spans="1:17" x14ac:dyDescent="0.15">
      <c r="A355" t="s">
        <v>1675</v>
      </c>
      <c r="B355">
        <v>11</v>
      </c>
      <c r="C355">
        <v>84880848</v>
      </c>
      <c r="D355" t="s">
        <v>20</v>
      </c>
      <c r="E355" t="s">
        <v>10</v>
      </c>
      <c r="F355" t="s">
        <v>220</v>
      </c>
      <c r="G355" t="s">
        <v>17</v>
      </c>
      <c r="H355" t="s">
        <v>18</v>
      </c>
      <c r="I355" t="s">
        <v>19</v>
      </c>
      <c r="K355" t="s">
        <v>460</v>
      </c>
      <c r="L355" s="1" t="b">
        <f>TRUE()</f>
        <v>1</v>
      </c>
      <c r="N355" t="s">
        <v>1676</v>
      </c>
      <c r="P355">
        <v>0.50907540634133797</v>
      </c>
      <c r="Q355">
        <v>0.84087730303516595</v>
      </c>
    </row>
    <row r="356" spans="1:17" x14ac:dyDescent="0.15">
      <c r="A356" t="s">
        <v>1492</v>
      </c>
      <c r="B356">
        <v>11</v>
      </c>
      <c r="C356">
        <v>84763263</v>
      </c>
      <c r="D356" t="s">
        <v>20</v>
      </c>
      <c r="E356" t="s">
        <v>10</v>
      </c>
      <c r="F356" t="s">
        <v>220</v>
      </c>
      <c r="G356" t="s">
        <v>17</v>
      </c>
      <c r="H356" t="s">
        <v>18</v>
      </c>
      <c r="I356" t="s">
        <v>19</v>
      </c>
      <c r="K356" t="s">
        <v>460</v>
      </c>
      <c r="L356" s="1" t="b">
        <f>TRUE()</f>
        <v>1</v>
      </c>
      <c r="P356">
        <v>0.44345362273183597</v>
      </c>
      <c r="Q356">
        <v>0.90508720052865299</v>
      </c>
    </row>
    <row r="357" spans="1:17" x14ac:dyDescent="0.15">
      <c r="A357" t="s">
        <v>1244</v>
      </c>
      <c r="B357">
        <v>10</v>
      </c>
      <c r="C357">
        <v>124380473</v>
      </c>
      <c r="D357" t="s">
        <v>9</v>
      </c>
      <c r="E357" t="s">
        <v>10</v>
      </c>
      <c r="F357" t="s">
        <v>1245</v>
      </c>
      <c r="G357" t="s">
        <v>17</v>
      </c>
      <c r="H357" t="s">
        <v>18</v>
      </c>
      <c r="I357" t="s">
        <v>19</v>
      </c>
      <c r="K357" t="s">
        <v>460</v>
      </c>
      <c r="L357" t="s">
        <v>460</v>
      </c>
      <c r="P357">
        <v>0.37911966679638398</v>
      </c>
      <c r="Q357">
        <v>0.74700735747087599</v>
      </c>
    </row>
    <row r="358" spans="1:17" x14ac:dyDescent="0.15">
      <c r="A358" t="s">
        <v>373</v>
      </c>
      <c r="B358">
        <v>17</v>
      </c>
      <c r="C358">
        <v>11515343</v>
      </c>
      <c r="D358" t="s">
        <v>9</v>
      </c>
      <c r="E358" t="s">
        <v>10</v>
      </c>
      <c r="F358" t="s">
        <v>305</v>
      </c>
      <c r="G358" t="s">
        <v>17</v>
      </c>
      <c r="H358" t="s">
        <v>18</v>
      </c>
      <c r="I358" t="s">
        <v>19</v>
      </c>
      <c r="K358" t="s">
        <v>460</v>
      </c>
      <c r="L358" t="s">
        <v>460</v>
      </c>
      <c r="P358">
        <v>0.59570878038326602</v>
      </c>
      <c r="Q358">
        <v>0.93765981524227504</v>
      </c>
    </row>
    <row r="359" spans="1:17" x14ac:dyDescent="0.15">
      <c r="A359" t="s">
        <v>996</v>
      </c>
      <c r="B359">
        <v>2</v>
      </c>
      <c r="C359">
        <v>230517179</v>
      </c>
      <c r="D359" t="s">
        <v>9</v>
      </c>
      <c r="E359" t="s">
        <v>10</v>
      </c>
      <c r="F359" t="s">
        <v>997</v>
      </c>
      <c r="G359" t="s">
        <v>17</v>
      </c>
      <c r="H359" t="s">
        <v>18</v>
      </c>
      <c r="I359" t="s">
        <v>19</v>
      </c>
      <c r="K359" t="s">
        <v>460</v>
      </c>
      <c r="L359" s="1" t="b">
        <f>TRUE()</f>
        <v>1</v>
      </c>
      <c r="P359">
        <v>0.44028758707805699</v>
      </c>
      <c r="Q359">
        <v>0.83127762411461004</v>
      </c>
    </row>
    <row r="360" spans="1:17" x14ac:dyDescent="0.15">
      <c r="A360" t="s">
        <v>1922</v>
      </c>
      <c r="B360">
        <v>2</v>
      </c>
      <c r="C360">
        <v>115458559</v>
      </c>
      <c r="D360" t="s">
        <v>20</v>
      </c>
      <c r="E360" t="s">
        <v>10</v>
      </c>
      <c r="F360" t="s">
        <v>740</v>
      </c>
      <c r="G360" t="s">
        <v>17</v>
      </c>
      <c r="H360" t="s">
        <v>18</v>
      </c>
      <c r="I360" t="s">
        <v>19</v>
      </c>
      <c r="K360" t="s">
        <v>460</v>
      </c>
      <c r="L360" s="1" t="b">
        <f>TRUE()</f>
        <v>1</v>
      </c>
      <c r="P360">
        <v>0.50593677241683199</v>
      </c>
      <c r="Q360">
        <v>0.82779074060555602</v>
      </c>
    </row>
    <row r="361" spans="1:17" x14ac:dyDescent="0.15">
      <c r="A361" t="s">
        <v>2297</v>
      </c>
      <c r="B361">
        <v>2</v>
      </c>
      <c r="C361">
        <v>115822039</v>
      </c>
      <c r="D361" t="s">
        <v>9</v>
      </c>
      <c r="E361" t="s">
        <v>10</v>
      </c>
      <c r="F361" t="s">
        <v>740</v>
      </c>
      <c r="G361" t="s">
        <v>17</v>
      </c>
      <c r="H361" t="s">
        <v>18</v>
      </c>
      <c r="I361" t="s">
        <v>19</v>
      </c>
      <c r="K361" t="s">
        <v>460</v>
      </c>
      <c r="L361" t="s">
        <v>460</v>
      </c>
      <c r="P361">
        <v>0.498624048070543</v>
      </c>
      <c r="Q361">
        <v>0.88033816634011297</v>
      </c>
    </row>
    <row r="362" spans="1:17" x14ac:dyDescent="0.15">
      <c r="A362" t="s">
        <v>739</v>
      </c>
      <c r="B362">
        <v>2</v>
      </c>
      <c r="C362">
        <v>115598354</v>
      </c>
      <c r="D362" t="s">
        <v>9</v>
      </c>
      <c r="E362" t="s">
        <v>10</v>
      </c>
      <c r="F362" t="s">
        <v>740</v>
      </c>
      <c r="G362" t="s">
        <v>17</v>
      </c>
      <c r="H362" t="s">
        <v>18</v>
      </c>
      <c r="I362" t="s">
        <v>19</v>
      </c>
      <c r="K362" t="s">
        <v>460</v>
      </c>
      <c r="L362" s="1" t="b">
        <f>TRUE()</f>
        <v>1</v>
      </c>
      <c r="P362">
        <v>0.48316797605824002</v>
      </c>
      <c r="Q362">
        <v>0.88844918255378502</v>
      </c>
    </row>
    <row r="363" spans="1:17" x14ac:dyDescent="0.15">
      <c r="A363" t="s">
        <v>2380</v>
      </c>
      <c r="B363">
        <v>7</v>
      </c>
      <c r="C363">
        <v>154407878</v>
      </c>
      <c r="D363" t="s">
        <v>9</v>
      </c>
      <c r="E363" t="s">
        <v>10</v>
      </c>
      <c r="F363" t="s">
        <v>212</v>
      </c>
      <c r="G363" t="s">
        <v>17</v>
      </c>
      <c r="H363" t="s">
        <v>18</v>
      </c>
      <c r="I363" t="s">
        <v>19</v>
      </c>
      <c r="K363" t="s">
        <v>460</v>
      </c>
      <c r="L363" t="s">
        <v>460</v>
      </c>
      <c r="P363">
        <v>0.50971810263569395</v>
      </c>
      <c r="Q363">
        <v>0.84921676503811505</v>
      </c>
    </row>
    <row r="364" spans="1:17" x14ac:dyDescent="0.15">
      <c r="A364" t="s">
        <v>839</v>
      </c>
      <c r="B364">
        <v>7</v>
      </c>
      <c r="C364">
        <v>153881192</v>
      </c>
      <c r="D364" t="s">
        <v>20</v>
      </c>
      <c r="E364" t="s">
        <v>10</v>
      </c>
      <c r="F364" t="s">
        <v>212</v>
      </c>
      <c r="G364" t="s">
        <v>17</v>
      </c>
      <c r="H364" t="s">
        <v>18</v>
      </c>
      <c r="I364" t="s">
        <v>19</v>
      </c>
      <c r="K364" t="s">
        <v>460</v>
      </c>
      <c r="L364" s="1" t="b">
        <f>TRUE()</f>
        <v>1</v>
      </c>
      <c r="P364">
        <v>0.24955707564941501</v>
      </c>
      <c r="Q364">
        <v>0.66526277304352499</v>
      </c>
    </row>
    <row r="365" spans="1:17" x14ac:dyDescent="0.15">
      <c r="A365" t="s">
        <v>1030</v>
      </c>
      <c r="B365">
        <v>7</v>
      </c>
      <c r="C365">
        <v>154087975</v>
      </c>
      <c r="D365" t="s">
        <v>20</v>
      </c>
      <c r="E365" t="s">
        <v>10</v>
      </c>
      <c r="F365" t="s">
        <v>212</v>
      </c>
      <c r="G365" t="s">
        <v>17</v>
      </c>
      <c r="H365" t="s">
        <v>18</v>
      </c>
      <c r="I365" t="s">
        <v>19</v>
      </c>
      <c r="K365" t="s">
        <v>460</v>
      </c>
      <c r="L365" t="s">
        <v>460</v>
      </c>
      <c r="P365">
        <v>0.47205428854634401</v>
      </c>
      <c r="Q365">
        <v>0.86318914289184401</v>
      </c>
    </row>
    <row r="366" spans="1:17" x14ac:dyDescent="0.15">
      <c r="A366" t="s">
        <v>1333</v>
      </c>
      <c r="B366">
        <v>7</v>
      </c>
      <c r="C366">
        <v>154006066</v>
      </c>
      <c r="D366" t="s">
        <v>20</v>
      </c>
      <c r="E366" t="s">
        <v>10</v>
      </c>
      <c r="F366" t="s">
        <v>212</v>
      </c>
      <c r="G366" t="s">
        <v>17</v>
      </c>
      <c r="H366" t="s">
        <v>32</v>
      </c>
      <c r="I366" t="s">
        <v>33</v>
      </c>
      <c r="J366" t="s">
        <v>1334</v>
      </c>
      <c r="K366" t="s">
        <v>460</v>
      </c>
      <c r="L366" s="1" t="b">
        <f>TRUE()</f>
        <v>1</v>
      </c>
      <c r="P366">
        <v>0.45213448899348602</v>
      </c>
      <c r="Q366">
        <v>0.78762676219901795</v>
      </c>
    </row>
    <row r="367" spans="1:17" x14ac:dyDescent="0.15">
      <c r="A367" t="s">
        <v>2918</v>
      </c>
      <c r="B367">
        <v>7</v>
      </c>
      <c r="C367">
        <v>154681513</v>
      </c>
      <c r="D367" t="s">
        <v>20</v>
      </c>
      <c r="E367" t="s">
        <v>10</v>
      </c>
      <c r="F367" t="s">
        <v>212</v>
      </c>
      <c r="G367" t="s">
        <v>17</v>
      </c>
      <c r="H367" t="s">
        <v>32</v>
      </c>
      <c r="I367" t="s">
        <v>33</v>
      </c>
      <c r="J367" t="s">
        <v>2919</v>
      </c>
      <c r="K367" t="s">
        <v>460</v>
      </c>
      <c r="L367" t="s">
        <v>460</v>
      </c>
      <c r="P367">
        <v>0.57633847621495005</v>
      </c>
      <c r="Q367">
        <v>0.93095282295887705</v>
      </c>
    </row>
    <row r="368" spans="1:17" x14ac:dyDescent="0.15">
      <c r="A368" t="s">
        <v>3121</v>
      </c>
      <c r="B368">
        <v>7</v>
      </c>
      <c r="C368">
        <v>154589595</v>
      </c>
      <c r="D368" t="s">
        <v>20</v>
      </c>
      <c r="E368" t="s">
        <v>10</v>
      </c>
      <c r="F368" t="s">
        <v>212</v>
      </c>
      <c r="G368" t="s">
        <v>17</v>
      </c>
      <c r="H368" t="s">
        <v>32</v>
      </c>
      <c r="I368" t="s">
        <v>33</v>
      </c>
      <c r="J368" t="s">
        <v>3122</v>
      </c>
      <c r="K368" t="s">
        <v>460</v>
      </c>
      <c r="L368" t="s">
        <v>460</v>
      </c>
      <c r="P368">
        <v>0.55690418393492702</v>
      </c>
      <c r="Q368">
        <v>0.85735879707343499</v>
      </c>
    </row>
    <row r="369" spans="1:17" x14ac:dyDescent="0.15">
      <c r="A369" t="s">
        <v>990</v>
      </c>
      <c r="B369">
        <v>7</v>
      </c>
      <c r="C369">
        <v>154179255</v>
      </c>
      <c r="D369" t="s">
        <v>20</v>
      </c>
      <c r="E369" t="s">
        <v>10</v>
      </c>
      <c r="F369" t="s">
        <v>212</v>
      </c>
      <c r="G369" t="s">
        <v>17</v>
      </c>
      <c r="H369" t="s">
        <v>18</v>
      </c>
      <c r="I369" t="s">
        <v>19</v>
      </c>
      <c r="K369" t="s">
        <v>460</v>
      </c>
      <c r="L369" t="s">
        <v>460</v>
      </c>
      <c r="P369">
        <v>0.36854819013756401</v>
      </c>
      <c r="Q369">
        <v>0.80073166910997595</v>
      </c>
    </row>
    <row r="370" spans="1:17" x14ac:dyDescent="0.15">
      <c r="A370" t="s">
        <v>1553</v>
      </c>
      <c r="B370">
        <v>7</v>
      </c>
      <c r="C370">
        <v>154474067</v>
      </c>
      <c r="D370" t="s">
        <v>9</v>
      </c>
      <c r="E370" t="s">
        <v>10</v>
      </c>
      <c r="F370" t="s">
        <v>212</v>
      </c>
      <c r="G370" t="s">
        <v>17</v>
      </c>
      <c r="H370" t="s">
        <v>18</v>
      </c>
      <c r="I370" t="s">
        <v>19</v>
      </c>
      <c r="K370" t="s">
        <v>460</v>
      </c>
      <c r="L370" t="s">
        <v>460</v>
      </c>
      <c r="N370" t="s">
        <v>1554</v>
      </c>
      <c r="P370">
        <v>0.41151104549750001</v>
      </c>
      <c r="Q370">
        <v>0.73619746588578605</v>
      </c>
    </row>
    <row r="371" spans="1:17" x14ac:dyDescent="0.15">
      <c r="A371" t="s">
        <v>932</v>
      </c>
      <c r="B371">
        <v>7</v>
      </c>
      <c r="C371">
        <v>154557556</v>
      </c>
      <c r="D371" t="s">
        <v>9</v>
      </c>
      <c r="E371" t="s">
        <v>10</v>
      </c>
      <c r="F371" t="s">
        <v>212</v>
      </c>
      <c r="G371" t="s">
        <v>17</v>
      </c>
      <c r="H371" t="s">
        <v>18</v>
      </c>
      <c r="I371" t="s">
        <v>19</v>
      </c>
      <c r="K371" t="s">
        <v>460</v>
      </c>
      <c r="L371" s="1" t="b">
        <f>TRUE()</f>
        <v>1</v>
      </c>
      <c r="P371">
        <v>0.35607702453418599</v>
      </c>
      <c r="Q371">
        <v>0.72335831196440403</v>
      </c>
    </row>
    <row r="372" spans="1:17" x14ac:dyDescent="0.15">
      <c r="A372" t="s">
        <v>3373</v>
      </c>
      <c r="B372">
        <v>7</v>
      </c>
      <c r="C372">
        <v>154068736</v>
      </c>
      <c r="D372" t="s">
        <v>9</v>
      </c>
      <c r="E372" t="s">
        <v>247</v>
      </c>
      <c r="F372" t="s">
        <v>212</v>
      </c>
      <c r="G372" t="s">
        <v>17</v>
      </c>
      <c r="H372" t="s">
        <v>18</v>
      </c>
      <c r="I372" t="s">
        <v>19</v>
      </c>
      <c r="K372" t="s">
        <v>460</v>
      </c>
      <c r="L372" s="1" t="b">
        <f>TRUE()</f>
        <v>1</v>
      </c>
      <c r="P372">
        <v>0.47778256549509801</v>
      </c>
      <c r="Q372">
        <v>0.85297925675405295</v>
      </c>
    </row>
    <row r="373" spans="1:17" x14ac:dyDescent="0.15">
      <c r="A373" t="s">
        <v>956</v>
      </c>
      <c r="B373">
        <v>7</v>
      </c>
      <c r="C373">
        <v>154429032</v>
      </c>
      <c r="D373" t="s">
        <v>9</v>
      </c>
      <c r="E373" t="s">
        <v>10</v>
      </c>
      <c r="F373" t="s">
        <v>212</v>
      </c>
      <c r="G373" t="s">
        <v>17</v>
      </c>
      <c r="H373" t="s">
        <v>18</v>
      </c>
      <c r="I373" t="s">
        <v>19</v>
      </c>
      <c r="K373" t="s">
        <v>460</v>
      </c>
      <c r="L373" t="s">
        <v>460</v>
      </c>
      <c r="P373">
        <v>0.48582812540804299</v>
      </c>
      <c r="Q373">
        <v>0.91762795527475105</v>
      </c>
    </row>
    <row r="374" spans="1:17" x14ac:dyDescent="0.15">
      <c r="A374" t="s">
        <v>2264</v>
      </c>
      <c r="B374">
        <v>2</v>
      </c>
      <c r="C374">
        <v>27166550</v>
      </c>
      <c r="D374" t="s">
        <v>9</v>
      </c>
      <c r="E374" t="s">
        <v>10</v>
      </c>
      <c r="F374" t="s">
        <v>2265</v>
      </c>
      <c r="G374" t="s">
        <v>17</v>
      </c>
      <c r="H374" t="s">
        <v>18</v>
      </c>
      <c r="I374" t="s">
        <v>19</v>
      </c>
      <c r="K374" t="s">
        <v>460</v>
      </c>
      <c r="L374" s="1" t="b">
        <f>TRUE()</f>
        <v>1</v>
      </c>
      <c r="O374" t="s">
        <v>2266</v>
      </c>
      <c r="P374">
        <v>0.43051579851875998</v>
      </c>
      <c r="Q374">
        <v>0.80452399179917899</v>
      </c>
    </row>
    <row r="375" spans="1:17" x14ac:dyDescent="0.15">
      <c r="A375" t="s">
        <v>2840</v>
      </c>
      <c r="B375">
        <v>21</v>
      </c>
      <c r="C375">
        <v>41990060</v>
      </c>
      <c r="D375" t="s">
        <v>20</v>
      </c>
      <c r="E375" t="s">
        <v>10</v>
      </c>
      <c r="F375" t="s">
        <v>171</v>
      </c>
      <c r="G375" t="s">
        <v>17</v>
      </c>
      <c r="H375" t="s">
        <v>18</v>
      </c>
      <c r="I375" t="s">
        <v>19</v>
      </c>
      <c r="K375" t="s">
        <v>460</v>
      </c>
      <c r="L375" t="s">
        <v>460</v>
      </c>
      <c r="P375">
        <v>0.60799090202447004</v>
      </c>
      <c r="Q375">
        <v>0.91665555992032999</v>
      </c>
    </row>
    <row r="376" spans="1:17" x14ac:dyDescent="0.15">
      <c r="A376" t="s">
        <v>1084</v>
      </c>
      <c r="B376">
        <v>21</v>
      </c>
      <c r="C376">
        <v>41556496</v>
      </c>
      <c r="D376" t="s">
        <v>20</v>
      </c>
      <c r="E376" t="s">
        <v>10</v>
      </c>
      <c r="F376" t="s">
        <v>171</v>
      </c>
      <c r="G376" t="s">
        <v>17</v>
      </c>
      <c r="H376" t="s">
        <v>12</v>
      </c>
      <c r="I376" t="s">
        <v>25</v>
      </c>
      <c r="J376" t="s">
        <v>1085</v>
      </c>
      <c r="K376" t="s">
        <v>460</v>
      </c>
      <c r="L376" t="s">
        <v>460</v>
      </c>
      <c r="N376" t="s">
        <v>1086</v>
      </c>
      <c r="P376">
        <v>0.34193402427909397</v>
      </c>
      <c r="Q376">
        <v>0.84442787674573405</v>
      </c>
    </row>
    <row r="377" spans="1:17" x14ac:dyDescent="0.15">
      <c r="A377" t="s">
        <v>1060</v>
      </c>
      <c r="B377">
        <v>21</v>
      </c>
      <c r="C377">
        <v>41585021</v>
      </c>
      <c r="D377" t="s">
        <v>20</v>
      </c>
      <c r="E377" t="s">
        <v>10</v>
      </c>
      <c r="F377" t="s">
        <v>171</v>
      </c>
      <c r="G377" t="s">
        <v>17</v>
      </c>
      <c r="H377" t="s">
        <v>18</v>
      </c>
      <c r="I377" t="s">
        <v>19</v>
      </c>
      <c r="K377" t="s">
        <v>460</v>
      </c>
      <c r="L377" t="s">
        <v>460</v>
      </c>
      <c r="P377">
        <v>0.46518019088254298</v>
      </c>
      <c r="Q377">
        <v>0.88505276440886005</v>
      </c>
    </row>
    <row r="378" spans="1:17" x14ac:dyDescent="0.15">
      <c r="A378" t="s">
        <v>775</v>
      </c>
      <c r="B378">
        <v>18</v>
      </c>
      <c r="C378">
        <v>28898907</v>
      </c>
      <c r="D378" t="s">
        <v>20</v>
      </c>
      <c r="E378" t="s">
        <v>10</v>
      </c>
      <c r="F378" t="s">
        <v>776</v>
      </c>
      <c r="G378" t="s">
        <v>17</v>
      </c>
      <c r="H378" t="s">
        <v>18</v>
      </c>
      <c r="I378" t="s">
        <v>19</v>
      </c>
      <c r="K378" t="s">
        <v>460</v>
      </c>
      <c r="L378" t="s">
        <v>460</v>
      </c>
      <c r="P378">
        <v>0.46438861280462801</v>
      </c>
      <c r="Q378">
        <v>0.86649641420054102</v>
      </c>
    </row>
    <row r="379" spans="1:17" x14ac:dyDescent="0.15">
      <c r="A379" t="s">
        <v>1545</v>
      </c>
      <c r="B379">
        <v>3</v>
      </c>
      <c r="C379">
        <v>15244698</v>
      </c>
      <c r="D379" t="s">
        <v>9</v>
      </c>
      <c r="E379" t="s">
        <v>10</v>
      </c>
      <c r="F379" t="s">
        <v>1546</v>
      </c>
      <c r="G379" t="s">
        <v>17</v>
      </c>
      <c r="H379" t="s">
        <v>32</v>
      </c>
      <c r="I379" t="s">
        <v>33</v>
      </c>
      <c r="J379" t="s">
        <v>1547</v>
      </c>
      <c r="K379" t="s">
        <v>460</v>
      </c>
      <c r="L379" t="s">
        <v>460</v>
      </c>
      <c r="P379">
        <v>0.27571751719621901</v>
      </c>
      <c r="Q379">
        <v>0.61033400571266805</v>
      </c>
    </row>
    <row r="380" spans="1:17" x14ac:dyDescent="0.15">
      <c r="A380" t="s">
        <v>3482</v>
      </c>
      <c r="B380">
        <v>5</v>
      </c>
      <c r="C380">
        <v>38273388</v>
      </c>
      <c r="D380" t="s">
        <v>9</v>
      </c>
      <c r="E380" t="s">
        <v>10</v>
      </c>
      <c r="F380" t="s">
        <v>3483</v>
      </c>
      <c r="G380" t="s">
        <v>17</v>
      </c>
      <c r="H380" t="s">
        <v>18</v>
      </c>
      <c r="I380" t="s">
        <v>19</v>
      </c>
      <c r="K380" t="s">
        <v>460</v>
      </c>
      <c r="L380" t="s">
        <v>460</v>
      </c>
      <c r="P380">
        <v>0.56696591830737897</v>
      </c>
      <c r="Q380">
        <v>0.895049538556285</v>
      </c>
    </row>
    <row r="381" spans="1:17" x14ac:dyDescent="0.15">
      <c r="A381" t="s">
        <v>2351</v>
      </c>
      <c r="B381">
        <v>7</v>
      </c>
      <c r="C381">
        <v>55119688</v>
      </c>
      <c r="D381" t="s">
        <v>9</v>
      </c>
      <c r="E381" t="s">
        <v>10</v>
      </c>
      <c r="F381" t="s">
        <v>495</v>
      </c>
      <c r="G381" t="s">
        <v>17</v>
      </c>
      <c r="H381" t="s">
        <v>18</v>
      </c>
      <c r="I381" t="s">
        <v>19</v>
      </c>
      <c r="K381" t="s">
        <v>460</v>
      </c>
      <c r="L381" s="1" t="b">
        <f>TRUE()</f>
        <v>1</v>
      </c>
      <c r="P381">
        <v>0.61641760621788799</v>
      </c>
      <c r="Q381">
        <v>0.94849680348036303</v>
      </c>
    </row>
    <row r="382" spans="1:17" x14ac:dyDescent="0.15">
      <c r="A382" t="s">
        <v>494</v>
      </c>
      <c r="B382">
        <v>7</v>
      </c>
      <c r="C382">
        <v>55177182</v>
      </c>
      <c r="D382" t="s">
        <v>9</v>
      </c>
      <c r="E382" t="s">
        <v>10</v>
      </c>
      <c r="F382" t="s">
        <v>495</v>
      </c>
      <c r="G382" t="s">
        <v>17</v>
      </c>
      <c r="H382" t="s">
        <v>18</v>
      </c>
      <c r="I382" t="s">
        <v>19</v>
      </c>
      <c r="K382" t="s">
        <v>460</v>
      </c>
      <c r="L382" s="1" t="b">
        <f>TRUE()</f>
        <v>1</v>
      </c>
      <c r="P382">
        <v>0.306554098135149</v>
      </c>
      <c r="Q382">
        <v>0.772440899913172</v>
      </c>
    </row>
    <row r="383" spans="1:17" x14ac:dyDescent="0.15">
      <c r="A383" t="s">
        <v>2309</v>
      </c>
      <c r="B383">
        <v>7</v>
      </c>
      <c r="C383">
        <v>55179471</v>
      </c>
      <c r="D383" t="s">
        <v>20</v>
      </c>
      <c r="E383" t="s">
        <v>10</v>
      </c>
      <c r="F383" t="s">
        <v>495</v>
      </c>
      <c r="G383" t="s">
        <v>17</v>
      </c>
      <c r="H383" t="s">
        <v>18</v>
      </c>
      <c r="I383" t="s">
        <v>19</v>
      </c>
      <c r="K383" t="s">
        <v>460</v>
      </c>
      <c r="L383" s="1" t="b">
        <f>TRUE()</f>
        <v>1</v>
      </c>
      <c r="P383">
        <v>0.47331797760208899</v>
      </c>
      <c r="Q383">
        <v>0.83592846298461998</v>
      </c>
    </row>
    <row r="384" spans="1:17" x14ac:dyDescent="0.15">
      <c r="A384" t="s">
        <v>331</v>
      </c>
      <c r="B384">
        <v>1</v>
      </c>
      <c r="C384">
        <v>38229476</v>
      </c>
      <c r="D384" t="s">
        <v>20</v>
      </c>
      <c r="E384" t="s">
        <v>10</v>
      </c>
      <c r="F384" t="s">
        <v>328</v>
      </c>
      <c r="G384" t="s">
        <v>17</v>
      </c>
      <c r="H384" t="s">
        <v>12</v>
      </c>
      <c r="I384" t="s">
        <v>25</v>
      </c>
      <c r="J384" t="s">
        <v>332</v>
      </c>
      <c r="K384" t="s">
        <v>460</v>
      </c>
      <c r="L384" t="s">
        <v>460</v>
      </c>
      <c r="P384">
        <v>0.25486699602144902</v>
      </c>
      <c r="Q384">
        <v>0.70584848602925998</v>
      </c>
    </row>
    <row r="385" spans="1:17" x14ac:dyDescent="0.15">
      <c r="A385" t="s">
        <v>327</v>
      </c>
      <c r="B385">
        <v>1</v>
      </c>
      <c r="C385">
        <v>38223969</v>
      </c>
      <c r="D385" t="s">
        <v>9</v>
      </c>
      <c r="E385" t="s">
        <v>10</v>
      </c>
      <c r="F385" t="s">
        <v>328</v>
      </c>
      <c r="G385" t="s">
        <v>17</v>
      </c>
      <c r="H385" t="s">
        <v>32</v>
      </c>
      <c r="I385" t="s">
        <v>33</v>
      </c>
      <c r="J385" t="s">
        <v>329</v>
      </c>
      <c r="K385" t="s">
        <v>460</v>
      </c>
      <c r="L385" t="s">
        <v>460</v>
      </c>
      <c r="P385">
        <v>0.58040729395388202</v>
      </c>
      <c r="Q385">
        <v>0.91375998363177302</v>
      </c>
    </row>
    <row r="386" spans="1:17" x14ac:dyDescent="0.15">
      <c r="A386" t="s">
        <v>2162</v>
      </c>
      <c r="B386">
        <v>3</v>
      </c>
      <c r="C386">
        <v>96844879</v>
      </c>
      <c r="D386" t="s">
        <v>20</v>
      </c>
      <c r="E386" t="s">
        <v>10</v>
      </c>
      <c r="F386" t="s">
        <v>1290</v>
      </c>
      <c r="G386" t="s">
        <v>17</v>
      </c>
      <c r="H386" t="s">
        <v>18</v>
      </c>
      <c r="I386" t="s">
        <v>19</v>
      </c>
      <c r="K386" t="s">
        <v>460</v>
      </c>
      <c r="L386" s="1" t="b">
        <f>TRUE()</f>
        <v>1</v>
      </c>
      <c r="P386">
        <v>0.359558273730261</v>
      </c>
      <c r="Q386">
        <v>0.774602795906978</v>
      </c>
    </row>
    <row r="387" spans="1:17" x14ac:dyDescent="0.15">
      <c r="A387" t="s">
        <v>1632</v>
      </c>
      <c r="B387">
        <v>3</v>
      </c>
      <c r="C387">
        <v>97109009</v>
      </c>
      <c r="D387" t="s">
        <v>9</v>
      </c>
      <c r="E387" t="s">
        <v>10</v>
      </c>
      <c r="F387" t="s">
        <v>1290</v>
      </c>
      <c r="G387" t="s">
        <v>17</v>
      </c>
      <c r="H387" t="s">
        <v>18</v>
      </c>
      <c r="I387" t="s">
        <v>19</v>
      </c>
      <c r="K387" t="s">
        <v>460</v>
      </c>
      <c r="L387" s="1" t="b">
        <f>TRUE()</f>
        <v>1</v>
      </c>
      <c r="P387">
        <v>0.439056611264663</v>
      </c>
      <c r="Q387">
        <v>0.77568996006479296</v>
      </c>
    </row>
    <row r="388" spans="1:17" x14ac:dyDescent="0.15">
      <c r="A388" t="s">
        <v>1289</v>
      </c>
      <c r="B388">
        <v>3</v>
      </c>
      <c r="C388">
        <v>97151261</v>
      </c>
      <c r="D388" t="s">
        <v>9</v>
      </c>
      <c r="E388" t="s">
        <v>10</v>
      </c>
      <c r="F388" t="s">
        <v>1290</v>
      </c>
      <c r="G388" t="s">
        <v>17</v>
      </c>
      <c r="H388" t="s">
        <v>18</v>
      </c>
      <c r="I388" t="s">
        <v>19</v>
      </c>
      <c r="K388" t="s">
        <v>460</v>
      </c>
      <c r="L388" s="1" t="b">
        <f>TRUE()</f>
        <v>1</v>
      </c>
      <c r="P388">
        <v>0.42815019365950602</v>
      </c>
      <c r="Q388">
        <v>0.74617250488879505</v>
      </c>
    </row>
    <row r="389" spans="1:17" x14ac:dyDescent="0.15">
      <c r="A389" t="s">
        <v>1402</v>
      </c>
      <c r="B389">
        <v>3</v>
      </c>
      <c r="C389">
        <v>55984778</v>
      </c>
      <c r="D389" t="s">
        <v>9</v>
      </c>
      <c r="E389" t="s">
        <v>10</v>
      </c>
      <c r="F389" t="s">
        <v>1403</v>
      </c>
      <c r="G389" t="s">
        <v>17</v>
      </c>
      <c r="H389" t="s">
        <v>18</v>
      </c>
      <c r="I389" t="s">
        <v>19</v>
      </c>
      <c r="K389" t="s">
        <v>460</v>
      </c>
      <c r="L389" t="s">
        <v>460</v>
      </c>
      <c r="P389">
        <v>0.42607378863892098</v>
      </c>
      <c r="Q389">
        <v>0.79690001526138998</v>
      </c>
    </row>
    <row r="390" spans="1:17" x14ac:dyDescent="0.15">
      <c r="A390" t="s">
        <v>2831</v>
      </c>
      <c r="B390">
        <v>10</v>
      </c>
      <c r="C390">
        <v>61082208</v>
      </c>
      <c r="D390" t="s">
        <v>20</v>
      </c>
      <c r="E390" t="s">
        <v>10</v>
      </c>
      <c r="F390" t="s">
        <v>2832</v>
      </c>
      <c r="G390" t="s">
        <v>17</v>
      </c>
      <c r="H390" t="s">
        <v>18</v>
      </c>
      <c r="I390" t="s">
        <v>19</v>
      </c>
      <c r="K390" t="s">
        <v>460</v>
      </c>
      <c r="L390" s="1" t="b">
        <f>TRUE()</f>
        <v>1</v>
      </c>
      <c r="P390">
        <v>0.58768404951723396</v>
      </c>
      <c r="Q390">
        <v>0.89825937373313103</v>
      </c>
    </row>
    <row r="391" spans="1:17" x14ac:dyDescent="0.15">
      <c r="A391" t="s">
        <v>1215</v>
      </c>
      <c r="B391">
        <v>15</v>
      </c>
      <c r="C391">
        <v>29489350</v>
      </c>
      <c r="D391" t="s">
        <v>20</v>
      </c>
      <c r="E391" t="s">
        <v>10</v>
      </c>
      <c r="F391" t="s">
        <v>1216</v>
      </c>
      <c r="G391" t="s">
        <v>17</v>
      </c>
      <c r="H391" t="s">
        <v>18</v>
      </c>
      <c r="I391" t="s">
        <v>19</v>
      </c>
      <c r="K391" t="s">
        <v>460</v>
      </c>
      <c r="L391" t="s">
        <v>460</v>
      </c>
      <c r="P391">
        <v>0.50944608904451505</v>
      </c>
      <c r="Q391">
        <v>0.85791076697566004</v>
      </c>
    </row>
    <row r="392" spans="1:17" x14ac:dyDescent="0.15">
      <c r="A392" t="s">
        <v>685</v>
      </c>
      <c r="B392">
        <v>22</v>
      </c>
      <c r="C392">
        <v>48900624</v>
      </c>
      <c r="D392" t="s">
        <v>9</v>
      </c>
      <c r="E392" t="s">
        <v>247</v>
      </c>
      <c r="F392" t="s">
        <v>211</v>
      </c>
      <c r="G392" t="s">
        <v>17</v>
      </c>
      <c r="H392" t="s">
        <v>18</v>
      </c>
      <c r="I392" t="s">
        <v>19</v>
      </c>
      <c r="K392" t="s">
        <v>460</v>
      </c>
      <c r="L392" t="s">
        <v>460</v>
      </c>
      <c r="P392">
        <v>0.32166747577146798</v>
      </c>
      <c r="Q392">
        <v>0.70347065828157096</v>
      </c>
    </row>
    <row r="393" spans="1:17" x14ac:dyDescent="0.15">
      <c r="A393" t="s">
        <v>1400</v>
      </c>
      <c r="B393">
        <v>11</v>
      </c>
      <c r="C393">
        <v>114577322</v>
      </c>
      <c r="D393" t="s">
        <v>9</v>
      </c>
      <c r="E393" t="s">
        <v>10</v>
      </c>
      <c r="F393" t="s">
        <v>906</v>
      </c>
      <c r="G393" t="s">
        <v>17</v>
      </c>
      <c r="H393" t="s">
        <v>18</v>
      </c>
      <c r="I393" t="s">
        <v>19</v>
      </c>
      <c r="K393" t="s">
        <v>460</v>
      </c>
      <c r="L393" t="s">
        <v>460</v>
      </c>
      <c r="P393">
        <v>0.46906961059433999</v>
      </c>
      <c r="Q393">
        <v>0.85920786265076698</v>
      </c>
    </row>
    <row r="394" spans="1:17" x14ac:dyDescent="0.15">
      <c r="A394" t="s">
        <v>1394</v>
      </c>
      <c r="B394">
        <v>11</v>
      </c>
      <c r="C394">
        <v>92116826</v>
      </c>
      <c r="D394" t="s">
        <v>9</v>
      </c>
      <c r="E394" t="s">
        <v>10</v>
      </c>
      <c r="F394" t="s">
        <v>1395</v>
      </c>
      <c r="G394" t="s">
        <v>17</v>
      </c>
      <c r="H394" t="s">
        <v>18</v>
      </c>
      <c r="I394" t="s">
        <v>19</v>
      </c>
      <c r="K394" t="s">
        <v>460</v>
      </c>
      <c r="L394" s="1" t="b">
        <f>TRUE()</f>
        <v>1</v>
      </c>
      <c r="P394">
        <v>0.26859882269533603</v>
      </c>
      <c r="Q394">
        <v>0.64369106072951199</v>
      </c>
    </row>
    <row r="395" spans="1:17" x14ac:dyDescent="0.15">
      <c r="A395" t="s">
        <v>2056</v>
      </c>
      <c r="B395">
        <v>11</v>
      </c>
      <c r="C395">
        <v>92110262</v>
      </c>
      <c r="D395" t="s">
        <v>20</v>
      </c>
      <c r="E395" t="s">
        <v>10</v>
      </c>
      <c r="F395" t="s">
        <v>1395</v>
      </c>
      <c r="G395" t="s">
        <v>17</v>
      </c>
      <c r="H395" t="s">
        <v>18</v>
      </c>
      <c r="I395" t="s">
        <v>19</v>
      </c>
      <c r="K395" t="s">
        <v>460</v>
      </c>
      <c r="L395" s="1" t="b">
        <f>TRUE()</f>
        <v>1</v>
      </c>
      <c r="P395">
        <v>0.43488206752992598</v>
      </c>
      <c r="Q395">
        <v>0.77158800588284904</v>
      </c>
    </row>
    <row r="396" spans="1:17" x14ac:dyDescent="0.15">
      <c r="A396" t="s">
        <v>2407</v>
      </c>
      <c r="B396">
        <v>5</v>
      </c>
      <c r="C396">
        <v>15865364</v>
      </c>
      <c r="D396" t="s">
        <v>20</v>
      </c>
      <c r="E396" t="s">
        <v>10</v>
      </c>
      <c r="F396" t="s">
        <v>1073</v>
      </c>
      <c r="G396" t="s">
        <v>17</v>
      </c>
      <c r="H396" t="s">
        <v>18</v>
      </c>
      <c r="I396" t="s">
        <v>19</v>
      </c>
      <c r="K396" t="s">
        <v>460</v>
      </c>
      <c r="L396" s="1" t="b">
        <f>TRUE()</f>
        <v>1</v>
      </c>
      <c r="N396" t="s">
        <v>2408</v>
      </c>
      <c r="P396">
        <v>0.273166691650858</v>
      </c>
      <c r="Q396">
        <v>0.58985323827259695</v>
      </c>
    </row>
    <row r="397" spans="1:17" x14ac:dyDescent="0.15">
      <c r="A397" t="s">
        <v>1521</v>
      </c>
      <c r="B397">
        <v>5</v>
      </c>
      <c r="C397">
        <v>15572568</v>
      </c>
      <c r="D397" t="s">
        <v>9</v>
      </c>
      <c r="E397" t="s">
        <v>10</v>
      </c>
      <c r="F397" t="s">
        <v>1073</v>
      </c>
      <c r="G397" t="s">
        <v>17</v>
      </c>
      <c r="H397" t="s">
        <v>18</v>
      </c>
      <c r="I397" t="s">
        <v>19</v>
      </c>
      <c r="K397" t="s">
        <v>460</v>
      </c>
      <c r="L397" s="1" t="b">
        <f>TRUE()</f>
        <v>1</v>
      </c>
      <c r="P397">
        <v>0.548830905510032</v>
      </c>
      <c r="Q397">
        <v>0.93701933104611201</v>
      </c>
    </row>
    <row r="398" spans="1:17" x14ac:dyDescent="0.15">
      <c r="A398" t="s">
        <v>2518</v>
      </c>
      <c r="B398">
        <v>5</v>
      </c>
      <c r="C398">
        <v>15683259</v>
      </c>
      <c r="D398" t="s">
        <v>20</v>
      </c>
      <c r="E398" t="s">
        <v>10</v>
      </c>
      <c r="F398" t="s">
        <v>1073</v>
      </c>
      <c r="G398" t="s">
        <v>17</v>
      </c>
      <c r="H398" t="s">
        <v>18</v>
      </c>
      <c r="I398" t="s">
        <v>19</v>
      </c>
      <c r="K398" t="s">
        <v>460</v>
      </c>
      <c r="L398" s="1" t="b">
        <f>TRUE()</f>
        <v>1</v>
      </c>
      <c r="P398">
        <v>0.43409338393147001</v>
      </c>
      <c r="Q398">
        <v>0.74896648009148803</v>
      </c>
    </row>
    <row r="399" spans="1:17" x14ac:dyDescent="0.15">
      <c r="A399" t="s">
        <v>2938</v>
      </c>
      <c r="B399">
        <v>5</v>
      </c>
      <c r="C399">
        <v>15918940</v>
      </c>
      <c r="D399" t="s">
        <v>9</v>
      </c>
      <c r="E399" t="s">
        <v>10</v>
      </c>
      <c r="F399" t="s">
        <v>1073</v>
      </c>
      <c r="G399" t="s">
        <v>17</v>
      </c>
      <c r="H399" t="s">
        <v>18</v>
      </c>
      <c r="I399" t="s">
        <v>19</v>
      </c>
      <c r="K399" t="s">
        <v>460</v>
      </c>
      <c r="L399" s="1" t="b">
        <f>TRUE()</f>
        <v>1</v>
      </c>
      <c r="O399" t="s">
        <v>2939</v>
      </c>
      <c r="P399">
        <v>0.50500934735218905</v>
      </c>
      <c r="Q399">
        <v>0.82758188922154396</v>
      </c>
    </row>
    <row r="400" spans="1:17" x14ac:dyDescent="0.15">
      <c r="A400" t="s">
        <v>1921</v>
      </c>
      <c r="B400">
        <v>5</v>
      </c>
      <c r="C400">
        <v>15737401</v>
      </c>
      <c r="D400" t="s">
        <v>9</v>
      </c>
      <c r="E400" t="s">
        <v>10</v>
      </c>
      <c r="F400" t="s">
        <v>1073</v>
      </c>
      <c r="G400" t="s">
        <v>17</v>
      </c>
      <c r="H400" t="s">
        <v>18</v>
      </c>
      <c r="I400" t="s">
        <v>19</v>
      </c>
      <c r="K400" t="s">
        <v>460</v>
      </c>
      <c r="L400" s="1" t="b">
        <f>TRUE()</f>
        <v>1</v>
      </c>
      <c r="P400">
        <v>0.50013629399637305</v>
      </c>
      <c r="Q400">
        <v>0.84993300224887902</v>
      </c>
    </row>
    <row r="401" spans="1:17" x14ac:dyDescent="0.15">
      <c r="A401" t="s">
        <v>1072</v>
      </c>
      <c r="B401">
        <v>5</v>
      </c>
      <c r="C401">
        <v>15757078</v>
      </c>
      <c r="D401" t="s">
        <v>20</v>
      </c>
      <c r="E401" t="s">
        <v>10</v>
      </c>
      <c r="F401" t="s">
        <v>1073</v>
      </c>
      <c r="G401" t="s">
        <v>17</v>
      </c>
      <c r="H401" t="s">
        <v>18</v>
      </c>
      <c r="I401" t="s">
        <v>19</v>
      </c>
      <c r="K401" t="s">
        <v>460</v>
      </c>
      <c r="L401" s="1" t="b">
        <f>TRUE()</f>
        <v>1</v>
      </c>
      <c r="O401" t="s">
        <v>1074</v>
      </c>
      <c r="P401">
        <v>0.52106447901875097</v>
      </c>
      <c r="Q401">
        <v>0.94438803232236801</v>
      </c>
    </row>
    <row r="402" spans="1:17" x14ac:dyDescent="0.15">
      <c r="A402" t="s">
        <v>3427</v>
      </c>
      <c r="B402">
        <v>5</v>
      </c>
      <c r="C402">
        <v>15935879</v>
      </c>
      <c r="D402" t="s">
        <v>9</v>
      </c>
      <c r="E402" t="s">
        <v>10</v>
      </c>
      <c r="F402" t="s">
        <v>1073</v>
      </c>
      <c r="G402" t="s">
        <v>17</v>
      </c>
      <c r="H402" t="s">
        <v>12</v>
      </c>
      <c r="I402" t="s">
        <v>25</v>
      </c>
      <c r="J402" t="s">
        <v>3428</v>
      </c>
      <c r="K402" t="s">
        <v>460</v>
      </c>
      <c r="L402" t="s">
        <v>460</v>
      </c>
      <c r="P402">
        <v>0.59229982409077198</v>
      </c>
      <c r="Q402">
        <v>0.93361569386545495</v>
      </c>
    </row>
    <row r="403" spans="1:17" x14ac:dyDescent="0.15">
      <c r="A403" t="s">
        <v>3379</v>
      </c>
      <c r="B403">
        <v>3</v>
      </c>
      <c r="C403">
        <v>192417927</v>
      </c>
      <c r="D403" t="s">
        <v>9</v>
      </c>
      <c r="E403" t="s">
        <v>10</v>
      </c>
      <c r="F403" t="s">
        <v>3380</v>
      </c>
      <c r="G403" t="s">
        <v>17</v>
      </c>
      <c r="H403" t="s">
        <v>18</v>
      </c>
      <c r="I403" t="s">
        <v>19</v>
      </c>
      <c r="K403" t="s">
        <v>460</v>
      </c>
      <c r="L403" s="1" t="b">
        <f>TRUE()</f>
        <v>1</v>
      </c>
      <c r="P403">
        <v>0.31693761499814299</v>
      </c>
      <c r="Q403">
        <v>0.65191519591108005</v>
      </c>
    </row>
    <row r="404" spans="1:17" x14ac:dyDescent="0.15">
      <c r="A404" t="s">
        <v>1025</v>
      </c>
      <c r="B404">
        <v>13</v>
      </c>
      <c r="C404">
        <v>102929516</v>
      </c>
      <c r="D404" t="s">
        <v>9</v>
      </c>
      <c r="E404" t="s">
        <v>10</v>
      </c>
      <c r="F404" t="s">
        <v>1026</v>
      </c>
      <c r="G404" t="s">
        <v>17</v>
      </c>
      <c r="H404" t="s">
        <v>18</v>
      </c>
      <c r="I404" t="s">
        <v>19</v>
      </c>
      <c r="K404" t="s">
        <v>460</v>
      </c>
      <c r="L404" s="1" t="b">
        <f>TRUE()</f>
        <v>1</v>
      </c>
      <c r="P404">
        <v>0.50603720346852199</v>
      </c>
      <c r="Q404">
        <v>0.86906797726187701</v>
      </c>
    </row>
    <row r="405" spans="1:17" x14ac:dyDescent="0.15">
      <c r="A405" t="s">
        <v>2160</v>
      </c>
      <c r="B405">
        <v>2</v>
      </c>
      <c r="C405">
        <v>164571035</v>
      </c>
      <c r="D405" t="s">
        <v>9</v>
      </c>
      <c r="E405" t="s">
        <v>10</v>
      </c>
      <c r="F405" t="s">
        <v>2161</v>
      </c>
      <c r="G405" t="s">
        <v>17</v>
      </c>
      <c r="H405" t="s">
        <v>18</v>
      </c>
      <c r="I405" t="s">
        <v>19</v>
      </c>
      <c r="K405" t="s">
        <v>460</v>
      </c>
      <c r="L405" s="1" t="b">
        <f>TRUE()</f>
        <v>1</v>
      </c>
      <c r="P405">
        <v>0.47430599382540001</v>
      </c>
      <c r="Q405">
        <v>0.81795438595452896</v>
      </c>
    </row>
    <row r="406" spans="1:17" x14ac:dyDescent="0.15">
      <c r="A406" t="s">
        <v>2956</v>
      </c>
      <c r="B406">
        <v>6</v>
      </c>
      <c r="C406">
        <v>76112718</v>
      </c>
      <c r="D406" t="s">
        <v>20</v>
      </c>
      <c r="E406" t="s">
        <v>10</v>
      </c>
      <c r="F406" t="s">
        <v>420</v>
      </c>
      <c r="G406" t="s">
        <v>17</v>
      </c>
      <c r="H406" t="s">
        <v>18</v>
      </c>
      <c r="I406" t="s">
        <v>19</v>
      </c>
      <c r="K406" t="s">
        <v>460</v>
      </c>
      <c r="L406" s="1" t="b">
        <f>TRUE()</f>
        <v>1</v>
      </c>
      <c r="P406">
        <v>0.55472928604472604</v>
      </c>
      <c r="Q406">
        <v>0.876296772607844</v>
      </c>
    </row>
    <row r="407" spans="1:17" x14ac:dyDescent="0.15">
      <c r="A407" t="s">
        <v>246</v>
      </c>
      <c r="B407">
        <v>17</v>
      </c>
      <c r="C407">
        <v>21911362</v>
      </c>
      <c r="D407" t="s">
        <v>9</v>
      </c>
      <c r="E407" t="s">
        <v>10</v>
      </c>
      <c r="F407" t="s">
        <v>198</v>
      </c>
      <c r="G407" t="s">
        <v>17</v>
      </c>
      <c r="H407" t="s">
        <v>18</v>
      </c>
      <c r="I407" t="s">
        <v>19</v>
      </c>
      <c r="K407" t="s">
        <v>460</v>
      </c>
      <c r="L407" t="s">
        <v>460</v>
      </c>
      <c r="P407">
        <v>0.438835536776021</v>
      </c>
      <c r="Q407">
        <v>0.89015979334766004</v>
      </c>
    </row>
    <row r="408" spans="1:17" x14ac:dyDescent="0.15">
      <c r="A408" t="s">
        <v>197</v>
      </c>
      <c r="B408">
        <v>17</v>
      </c>
      <c r="C408">
        <v>21911418</v>
      </c>
      <c r="D408" t="s">
        <v>9</v>
      </c>
      <c r="E408" t="s">
        <v>10</v>
      </c>
      <c r="F408" t="s">
        <v>198</v>
      </c>
      <c r="G408" t="s">
        <v>17</v>
      </c>
      <c r="H408" t="s">
        <v>18</v>
      </c>
      <c r="I408" t="s">
        <v>19</v>
      </c>
      <c r="K408" t="s">
        <v>460</v>
      </c>
      <c r="L408" t="s">
        <v>460</v>
      </c>
      <c r="P408">
        <v>0.29797239304807199</v>
      </c>
      <c r="Q408">
        <v>0.77760717570984295</v>
      </c>
    </row>
    <row r="409" spans="1:17" x14ac:dyDescent="0.15">
      <c r="A409" t="s">
        <v>1982</v>
      </c>
      <c r="B409">
        <v>15</v>
      </c>
      <c r="C409">
        <v>100886002</v>
      </c>
      <c r="D409" t="s">
        <v>9</v>
      </c>
      <c r="E409" t="s">
        <v>10</v>
      </c>
      <c r="F409" t="s">
        <v>1983</v>
      </c>
      <c r="G409" t="s">
        <v>17</v>
      </c>
      <c r="H409" t="s">
        <v>32</v>
      </c>
      <c r="I409" t="s">
        <v>33</v>
      </c>
      <c r="J409" t="s">
        <v>1984</v>
      </c>
      <c r="K409" t="s">
        <v>460</v>
      </c>
      <c r="L409" t="s">
        <v>460</v>
      </c>
      <c r="P409">
        <v>0.35504607242832098</v>
      </c>
      <c r="Q409">
        <v>0.67410038183130205</v>
      </c>
    </row>
    <row r="410" spans="1:17" x14ac:dyDescent="0.15">
      <c r="A410" t="s">
        <v>2908</v>
      </c>
      <c r="B410">
        <v>5</v>
      </c>
      <c r="C410">
        <v>92839308</v>
      </c>
      <c r="D410" t="s">
        <v>9</v>
      </c>
      <c r="E410" t="s">
        <v>10</v>
      </c>
      <c r="F410" t="s">
        <v>2909</v>
      </c>
      <c r="G410" t="s">
        <v>17</v>
      </c>
      <c r="H410" t="s">
        <v>18</v>
      </c>
      <c r="I410" t="s">
        <v>19</v>
      </c>
      <c r="K410" t="s">
        <v>460</v>
      </c>
      <c r="L410" s="1" t="b">
        <f>TRUE()</f>
        <v>1</v>
      </c>
      <c r="P410">
        <v>0.32941312789054</v>
      </c>
      <c r="Q410">
        <v>0.64730470030672205</v>
      </c>
    </row>
    <row r="411" spans="1:17" x14ac:dyDescent="0.15">
      <c r="A411" t="s">
        <v>933</v>
      </c>
      <c r="B411">
        <v>1</v>
      </c>
      <c r="C411">
        <v>240375464</v>
      </c>
      <c r="D411" t="s">
        <v>20</v>
      </c>
      <c r="E411" t="s">
        <v>10</v>
      </c>
      <c r="F411" t="s">
        <v>164</v>
      </c>
      <c r="G411" t="s">
        <v>17</v>
      </c>
      <c r="H411" t="s">
        <v>32</v>
      </c>
      <c r="I411" t="s">
        <v>33</v>
      </c>
      <c r="J411" t="s">
        <v>934</v>
      </c>
      <c r="K411" t="s">
        <v>460</v>
      </c>
      <c r="L411" s="1" t="b">
        <f>TRUE()</f>
        <v>1</v>
      </c>
      <c r="P411">
        <v>0.34935140861391301</v>
      </c>
      <c r="Q411">
        <v>0.73613813085847102</v>
      </c>
    </row>
    <row r="412" spans="1:17" x14ac:dyDescent="0.15">
      <c r="A412" t="s">
        <v>2106</v>
      </c>
      <c r="B412">
        <v>1</v>
      </c>
      <c r="C412">
        <v>240517881</v>
      </c>
      <c r="D412" t="s">
        <v>20</v>
      </c>
      <c r="E412" t="s">
        <v>10</v>
      </c>
      <c r="F412" t="s">
        <v>164</v>
      </c>
      <c r="G412" t="s">
        <v>17</v>
      </c>
      <c r="H412" t="s">
        <v>18</v>
      </c>
      <c r="I412" t="s">
        <v>19</v>
      </c>
      <c r="K412" t="s">
        <v>460</v>
      </c>
      <c r="L412" s="1" t="b">
        <f>TRUE()</f>
        <v>1</v>
      </c>
      <c r="P412">
        <v>0.52821227621926203</v>
      </c>
      <c r="Q412">
        <v>0.91324711342267395</v>
      </c>
    </row>
    <row r="413" spans="1:17" x14ac:dyDescent="0.15">
      <c r="A413" t="s">
        <v>2579</v>
      </c>
      <c r="B413">
        <v>4</v>
      </c>
      <c r="C413">
        <v>79176098</v>
      </c>
      <c r="D413" t="s">
        <v>9</v>
      </c>
      <c r="E413" t="s">
        <v>247</v>
      </c>
      <c r="F413" t="s">
        <v>2580</v>
      </c>
      <c r="G413" t="s">
        <v>17</v>
      </c>
      <c r="H413" t="s">
        <v>18</v>
      </c>
      <c r="I413" t="s">
        <v>19</v>
      </c>
      <c r="K413" t="s">
        <v>460</v>
      </c>
      <c r="L413" t="s">
        <v>460</v>
      </c>
      <c r="O413" t="s">
        <v>2581</v>
      </c>
      <c r="P413">
        <v>0.40346989627855001</v>
      </c>
      <c r="Q413">
        <v>0.71006004179874305</v>
      </c>
    </row>
    <row r="414" spans="1:17" x14ac:dyDescent="0.15">
      <c r="A414" t="s">
        <v>2648</v>
      </c>
      <c r="B414">
        <v>15</v>
      </c>
      <c r="C414">
        <v>27184849</v>
      </c>
      <c r="D414" t="s">
        <v>9</v>
      </c>
      <c r="E414" t="s">
        <v>10</v>
      </c>
      <c r="F414" t="s">
        <v>1981</v>
      </c>
      <c r="G414" t="s">
        <v>17</v>
      </c>
      <c r="H414" t="s">
        <v>18</v>
      </c>
      <c r="I414" t="s">
        <v>19</v>
      </c>
      <c r="K414" t="s">
        <v>460</v>
      </c>
      <c r="L414" t="s">
        <v>460</v>
      </c>
      <c r="P414">
        <v>0.46790832438006003</v>
      </c>
      <c r="Q414">
        <v>0.76828939529984497</v>
      </c>
    </row>
    <row r="415" spans="1:17" x14ac:dyDescent="0.15">
      <c r="A415" t="s">
        <v>1980</v>
      </c>
      <c r="B415">
        <v>15</v>
      </c>
      <c r="C415">
        <v>27185073</v>
      </c>
      <c r="D415" t="s">
        <v>20</v>
      </c>
      <c r="E415" t="s">
        <v>10</v>
      </c>
      <c r="F415" t="s">
        <v>1981</v>
      </c>
      <c r="G415" t="s">
        <v>17</v>
      </c>
      <c r="H415" t="s">
        <v>18</v>
      </c>
      <c r="I415" t="s">
        <v>19</v>
      </c>
      <c r="K415" t="s">
        <v>460</v>
      </c>
      <c r="L415" t="s">
        <v>460</v>
      </c>
      <c r="P415">
        <v>0.53329211896225104</v>
      </c>
      <c r="Q415">
        <v>0.90592448156421101</v>
      </c>
    </row>
    <row r="416" spans="1:17" x14ac:dyDescent="0.15">
      <c r="A416" t="s">
        <v>1095</v>
      </c>
      <c r="B416">
        <v>5</v>
      </c>
      <c r="C416">
        <v>160802610</v>
      </c>
      <c r="D416" t="s">
        <v>20</v>
      </c>
      <c r="E416" t="s">
        <v>10</v>
      </c>
      <c r="F416" t="s">
        <v>1096</v>
      </c>
      <c r="G416" t="s">
        <v>17</v>
      </c>
      <c r="H416" t="s">
        <v>18</v>
      </c>
      <c r="I416" t="s">
        <v>19</v>
      </c>
      <c r="K416" t="s">
        <v>460</v>
      </c>
      <c r="L416" s="1" t="b">
        <f>TRUE()</f>
        <v>1</v>
      </c>
      <c r="P416">
        <v>0.30721149065078002</v>
      </c>
      <c r="Q416">
        <v>0.71456916591481001</v>
      </c>
    </row>
    <row r="417" spans="1:17" x14ac:dyDescent="0.15">
      <c r="A417" t="s">
        <v>635</v>
      </c>
      <c r="B417">
        <v>15</v>
      </c>
      <c r="C417">
        <v>26885279</v>
      </c>
      <c r="D417" t="s">
        <v>9</v>
      </c>
      <c r="E417" t="s">
        <v>10</v>
      </c>
      <c r="F417" t="s">
        <v>554</v>
      </c>
      <c r="G417" t="s">
        <v>17</v>
      </c>
      <c r="H417" t="s">
        <v>18</v>
      </c>
      <c r="I417" t="s">
        <v>19</v>
      </c>
      <c r="K417" t="s">
        <v>460</v>
      </c>
      <c r="L417" s="1" t="b">
        <f>TRUE()</f>
        <v>1</v>
      </c>
      <c r="P417">
        <v>0.53130202798334403</v>
      </c>
      <c r="Q417">
        <v>0.83823282258995302</v>
      </c>
    </row>
    <row r="418" spans="1:17" x14ac:dyDescent="0.15">
      <c r="A418" t="s">
        <v>2509</v>
      </c>
      <c r="B418">
        <v>15</v>
      </c>
      <c r="C418">
        <v>26896681</v>
      </c>
      <c r="D418" t="s">
        <v>20</v>
      </c>
      <c r="E418" t="s">
        <v>10</v>
      </c>
      <c r="F418" t="s">
        <v>554</v>
      </c>
      <c r="G418" t="s">
        <v>17</v>
      </c>
      <c r="H418" t="s">
        <v>18</v>
      </c>
      <c r="I418" t="s">
        <v>19</v>
      </c>
      <c r="K418" t="s">
        <v>460</v>
      </c>
      <c r="L418" s="1" t="b">
        <f>TRUE()</f>
        <v>1</v>
      </c>
      <c r="P418">
        <v>0.48270426503265401</v>
      </c>
      <c r="Q418">
        <v>0.79570730151623403</v>
      </c>
    </row>
    <row r="419" spans="1:17" x14ac:dyDescent="0.15">
      <c r="A419" t="s">
        <v>3082</v>
      </c>
      <c r="B419">
        <v>15</v>
      </c>
      <c r="C419">
        <v>27005165</v>
      </c>
      <c r="D419" t="s">
        <v>20</v>
      </c>
      <c r="E419" t="s">
        <v>10</v>
      </c>
      <c r="F419" t="s">
        <v>554</v>
      </c>
      <c r="G419" t="s">
        <v>17</v>
      </c>
      <c r="H419" t="s">
        <v>18</v>
      </c>
      <c r="I419" t="s">
        <v>19</v>
      </c>
      <c r="K419" t="s">
        <v>460</v>
      </c>
      <c r="L419" s="1" t="b">
        <f>TRUE()</f>
        <v>1</v>
      </c>
      <c r="P419">
        <v>0.58370260079979996</v>
      </c>
      <c r="Q419">
        <v>0.90722126697946104</v>
      </c>
    </row>
    <row r="420" spans="1:17" x14ac:dyDescent="0.15">
      <c r="A420" t="s">
        <v>3197</v>
      </c>
      <c r="B420">
        <v>15</v>
      </c>
      <c r="C420">
        <v>26866630</v>
      </c>
      <c r="D420" t="s">
        <v>9</v>
      </c>
      <c r="E420" t="s">
        <v>247</v>
      </c>
      <c r="F420" t="s">
        <v>554</v>
      </c>
      <c r="G420" t="s">
        <v>17</v>
      </c>
      <c r="H420" t="s">
        <v>18</v>
      </c>
      <c r="I420" t="s">
        <v>19</v>
      </c>
      <c r="K420" t="s">
        <v>460</v>
      </c>
      <c r="L420" s="1" t="b">
        <f>TRUE()</f>
        <v>1</v>
      </c>
      <c r="P420">
        <v>0.59292801143132701</v>
      </c>
      <c r="Q420">
        <v>0.89765129535977495</v>
      </c>
    </row>
    <row r="421" spans="1:17" x14ac:dyDescent="0.15">
      <c r="A421" t="s">
        <v>3499</v>
      </c>
      <c r="B421">
        <v>15</v>
      </c>
      <c r="C421">
        <v>26943032</v>
      </c>
      <c r="D421" t="s">
        <v>9</v>
      </c>
      <c r="E421" t="s">
        <v>10</v>
      </c>
      <c r="F421" t="s">
        <v>554</v>
      </c>
      <c r="G421" t="s">
        <v>17</v>
      </c>
      <c r="H421" t="s">
        <v>18</v>
      </c>
      <c r="I421" t="s">
        <v>19</v>
      </c>
      <c r="K421" t="s">
        <v>460</v>
      </c>
      <c r="L421" s="1" t="b">
        <f>TRUE()</f>
        <v>1</v>
      </c>
      <c r="P421">
        <v>0.53930788137251595</v>
      </c>
      <c r="Q421">
        <v>0.85586246015692102</v>
      </c>
    </row>
    <row r="422" spans="1:17" x14ac:dyDescent="0.15">
      <c r="A422" t="s">
        <v>340</v>
      </c>
      <c r="B422">
        <v>15</v>
      </c>
      <c r="C422">
        <v>27331340</v>
      </c>
      <c r="D422" t="s">
        <v>20</v>
      </c>
      <c r="E422" t="s">
        <v>10</v>
      </c>
      <c r="F422" t="s">
        <v>45</v>
      </c>
      <c r="G422" t="s">
        <v>17</v>
      </c>
      <c r="H422" t="s">
        <v>18</v>
      </c>
      <c r="I422" t="s">
        <v>19</v>
      </c>
      <c r="K422" t="s">
        <v>460</v>
      </c>
      <c r="L422" s="1" t="b">
        <f>TRUE()</f>
        <v>1</v>
      </c>
      <c r="P422">
        <v>0.57004353648331096</v>
      </c>
      <c r="Q422">
        <v>0.88155175137608399</v>
      </c>
    </row>
    <row r="423" spans="1:17" x14ac:dyDescent="0.15">
      <c r="A423" t="s">
        <v>287</v>
      </c>
      <c r="B423">
        <v>15</v>
      </c>
      <c r="C423">
        <v>27539735</v>
      </c>
      <c r="D423" t="s">
        <v>20</v>
      </c>
      <c r="E423" t="s">
        <v>10</v>
      </c>
      <c r="F423" t="s">
        <v>45</v>
      </c>
      <c r="G423" t="s">
        <v>17</v>
      </c>
      <c r="H423" t="s">
        <v>18</v>
      </c>
      <c r="I423" t="s">
        <v>19</v>
      </c>
      <c r="K423" t="s">
        <v>460</v>
      </c>
      <c r="L423" t="s">
        <v>460</v>
      </c>
      <c r="P423">
        <v>0.51091156341260902</v>
      </c>
      <c r="Q423">
        <v>0.86564127118526901</v>
      </c>
    </row>
    <row r="424" spans="1:17" x14ac:dyDescent="0.15">
      <c r="A424" t="s">
        <v>2017</v>
      </c>
      <c r="B424">
        <v>15</v>
      </c>
      <c r="C424">
        <v>27232105</v>
      </c>
      <c r="D424" t="s">
        <v>20</v>
      </c>
      <c r="E424" t="s">
        <v>10</v>
      </c>
      <c r="F424" t="s">
        <v>45</v>
      </c>
      <c r="G424" t="s">
        <v>17</v>
      </c>
      <c r="H424" t="s">
        <v>18</v>
      </c>
      <c r="I424" t="s">
        <v>19</v>
      </c>
      <c r="K424" t="s">
        <v>460</v>
      </c>
      <c r="L424" t="s">
        <v>460</v>
      </c>
      <c r="N424" t="s">
        <v>2018</v>
      </c>
      <c r="P424">
        <v>0.49164194573919101</v>
      </c>
      <c r="Q424">
        <v>0.86314764290038304</v>
      </c>
    </row>
    <row r="425" spans="1:17" x14ac:dyDescent="0.15">
      <c r="A425" t="s">
        <v>3252</v>
      </c>
      <c r="B425">
        <v>15</v>
      </c>
      <c r="C425">
        <v>27292352</v>
      </c>
      <c r="D425" t="s">
        <v>9</v>
      </c>
      <c r="E425" t="s">
        <v>10</v>
      </c>
      <c r="F425" t="s">
        <v>45</v>
      </c>
      <c r="G425" t="s">
        <v>17</v>
      </c>
      <c r="H425" t="s">
        <v>18</v>
      </c>
      <c r="I425" t="s">
        <v>19</v>
      </c>
      <c r="K425" t="s">
        <v>460</v>
      </c>
      <c r="L425" t="s">
        <v>460</v>
      </c>
      <c r="P425">
        <v>0.60018271578873295</v>
      </c>
      <c r="Q425">
        <v>0.92030412323109101</v>
      </c>
    </row>
    <row r="426" spans="1:17" x14ac:dyDescent="0.15">
      <c r="A426" t="s">
        <v>2119</v>
      </c>
      <c r="B426">
        <v>4</v>
      </c>
      <c r="C426">
        <v>173573053</v>
      </c>
      <c r="D426" t="s">
        <v>9</v>
      </c>
      <c r="E426" t="s">
        <v>10</v>
      </c>
      <c r="F426" t="s">
        <v>2120</v>
      </c>
      <c r="G426" t="s">
        <v>17</v>
      </c>
      <c r="H426" t="s">
        <v>18</v>
      </c>
      <c r="I426" t="s">
        <v>19</v>
      </c>
      <c r="K426" t="s">
        <v>460</v>
      </c>
      <c r="L426" s="1" t="b">
        <f>TRUE()</f>
        <v>1</v>
      </c>
      <c r="P426">
        <v>0.49674694908400302</v>
      </c>
      <c r="Q426">
        <v>0.82823398309199303</v>
      </c>
    </row>
    <row r="427" spans="1:17" x14ac:dyDescent="0.15">
      <c r="A427" t="s">
        <v>2116</v>
      </c>
      <c r="B427">
        <v>13</v>
      </c>
      <c r="C427">
        <v>93943252</v>
      </c>
      <c r="D427" t="s">
        <v>20</v>
      </c>
      <c r="E427" t="s">
        <v>10</v>
      </c>
      <c r="F427" t="s">
        <v>1174</v>
      </c>
      <c r="G427" t="s">
        <v>17</v>
      </c>
      <c r="H427" t="s">
        <v>18</v>
      </c>
      <c r="I427" t="s">
        <v>19</v>
      </c>
      <c r="K427" t="s">
        <v>460</v>
      </c>
      <c r="L427" s="1" t="b">
        <f>TRUE()</f>
        <v>1</v>
      </c>
      <c r="P427">
        <v>0.52196531948466096</v>
      </c>
      <c r="Q427">
        <v>0.892182543007774</v>
      </c>
    </row>
    <row r="428" spans="1:17" x14ac:dyDescent="0.15">
      <c r="A428" t="s">
        <v>1173</v>
      </c>
      <c r="B428">
        <v>13</v>
      </c>
      <c r="C428">
        <v>93913765</v>
      </c>
      <c r="D428" t="s">
        <v>20</v>
      </c>
      <c r="E428" t="s">
        <v>10</v>
      </c>
      <c r="F428" t="s">
        <v>1174</v>
      </c>
      <c r="G428" t="s">
        <v>17</v>
      </c>
      <c r="H428" t="s">
        <v>18</v>
      </c>
      <c r="I428" t="s">
        <v>19</v>
      </c>
      <c r="K428" t="s">
        <v>460</v>
      </c>
      <c r="L428" s="1" t="b">
        <f>TRUE()</f>
        <v>1</v>
      </c>
      <c r="P428">
        <v>0.55716131842876404</v>
      </c>
      <c r="Q428">
        <v>0.88423639806527798</v>
      </c>
    </row>
    <row r="429" spans="1:17" x14ac:dyDescent="0.15">
      <c r="A429" t="s">
        <v>1583</v>
      </c>
      <c r="B429">
        <v>13</v>
      </c>
      <c r="C429">
        <v>94493055</v>
      </c>
      <c r="D429" t="s">
        <v>20</v>
      </c>
      <c r="E429" t="s">
        <v>10</v>
      </c>
      <c r="F429" t="s">
        <v>1174</v>
      </c>
      <c r="G429" t="s">
        <v>17</v>
      </c>
      <c r="H429" t="s">
        <v>18</v>
      </c>
      <c r="I429" t="s">
        <v>19</v>
      </c>
      <c r="K429" t="s">
        <v>460</v>
      </c>
      <c r="L429" t="s">
        <v>460</v>
      </c>
      <c r="M429" t="s">
        <v>1584</v>
      </c>
      <c r="P429">
        <v>0.52708543789048801</v>
      </c>
      <c r="Q429">
        <v>0.83886289394618496</v>
      </c>
    </row>
    <row r="430" spans="1:17" x14ac:dyDescent="0.15">
      <c r="A430" t="s">
        <v>1310</v>
      </c>
      <c r="B430">
        <v>16</v>
      </c>
      <c r="C430">
        <v>20083459</v>
      </c>
      <c r="D430" t="s">
        <v>9</v>
      </c>
      <c r="E430" t="s">
        <v>10</v>
      </c>
      <c r="F430" t="s">
        <v>1311</v>
      </c>
      <c r="G430" t="s">
        <v>17</v>
      </c>
      <c r="H430" t="s">
        <v>12</v>
      </c>
      <c r="I430" t="s">
        <v>25</v>
      </c>
      <c r="J430" t="s">
        <v>1312</v>
      </c>
      <c r="K430" t="s">
        <v>460</v>
      </c>
      <c r="L430" t="s">
        <v>460</v>
      </c>
      <c r="P430">
        <v>0.31051225187239001</v>
      </c>
      <c r="Q430">
        <v>0.62731570342951004</v>
      </c>
    </row>
    <row r="431" spans="1:17" x14ac:dyDescent="0.15">
      <c r="A431" t="s">
        <v>832</v>
      </c>
      <c r="B431">
        <v>10</v>
      </c>
      <c r="C431">
        <v>25882008</v>
      </c>
      <c r="D431" t="s">
        <v>20</v>
      </c>
      <c r="E431" t="s">
        <v>10</v>
      </c>
      <c r="F431" t="s">
        <v>833</v>
      </c>
      <c r="G431" t="s">
        <v>17</v>
      </c>
      <c r="H431" t="s">
        <v>18</v>
      </c>
      <c r="I431" t="s">
        <v>19</v>
      </c>
      <c r="K431" t="s">
        <v>460</v>
      </c>
      <c r="L431" t="s">
        <v>460</v>
      </c>
      <c r="P431">
        <v>0.336692827686569</v>
      </c>
      <c r="Q431">
        <v>0.78515917517829303</v>
      </c>
    </row>
    <row r="432" spans="1:17" x14ac:dyDescent="0.15">
      <c r="A432" t="s">
        <v>1378</v>
      </c>
      <c r="B432">
        <v>10</v>
      </c>
      <c r="C432">
        <v>125427770</v>
      </c>
      <c r="D432" t="s">
        <v>20</v>
      </c>
      <c r="E432" t="s">
        <v>10</v>
      </c>
      <c r="F432" t="s">
        <v>1379</v>
      </c>
      <c r="G432" t="s">
        <v>17</v>
      </c>
      <c r="H432" t="s">
        <v>12</v>
      </c>
      <c r="I432" t="s">
        <v>25</v>
      </c>
      <c r="J432" t="s">
        <v>1380</v>
      </c>
      <c r="K432" t="s">
        <v>460</v>
      </c>
      <c r="L432" t="s">
        <v>460</v>
      </c>
      <c r="P432">
        <v>0.33789535224500999</v>
      </c>
      <c r="Q432">
        <v>0.74328446079578803</v>
      </c>
    </row>
    <row r="433" spans="1:17" x14ac:dyDescent="0.15">
      <c r="A433" t="s">
        <v>2795</v>
      </c>
      <c r="B433">
        <v>2</v>
      </c>
      <c r="C433">
        <v>133395195</v>
      </c>
      <c r="D433" t="s">
        <v>20</v>
      </c>
      <c r="E433" t="s">
        <v>10</v>
      </c>
      <c r="F433" t="s">
        <v>189</v>
      </c>
      <c r="G433" t="s">
        <v>17</v>
      </c>
      <c r="H433" t="s">
        <v>18</v>
      </c>
      <c r="I433" t="s">
        <v>19</v>
      </c>
      <c r="K433" t="s">
        <v>460</v>
      </c>
      <c r="L433" s="1" t="b">
        <f>TRUE()</f>
        <v>1</v>
      </c>
      <c r="P433">
        <v>0.53442061804011098</v>
      </c>
      <c r="Q433">
        <v>0.84201165207261197</v>
      </c>
    </row>
    <row r="434" spans="1:17" x14ac:dyDescent="0.15">
      <c r="A434" t="s">
        <v>891</v>
      </c>
      <c r="B434">
        <v>2</v>
      </c>
      <c r="C434">
        <v>133189699</v>
      </c>
      <c r="D434" t="s">
        <v>9</v>
      </c>
      <c r="E434" t="s">
        <v>10</v>
      </c>
      <c r="F434" t="s">
        <v>189</v>
      </c>
      <c r="G434" t="s">
        <v>17</v>
      </c>
      <c r="H434" t="s">
        <v>18</v>
      </c>
      <c r="I434" t="s">
        <v>19</v>
      </c>
      <c r="K434" t="s">
        <v>460</v>
      </c>
      <c r="L434" t="s">
        <v>460</v>
      </c>
      <c r="P434">
        <v>0.16489543863794601</v>
      </c>
      <c r="Q434">
        <v>0.60465561550561897</v>
      </c>
    </row>
    <row r="435" spans="1:17" x14ac:dyDescent="0.15">
      <c r="A435" t="s">
        <v>3034</v>
      </c>
      <c r="B435">
        <v>10</v>
      </c>
      <c r="C435">
        <v>87426906</v>
      </c>
      <c r="D435" t="s">
        <v>20</v>
      </c>
      <c r="E435" t="s">
        <v>10</v>
      </c>
      <c r="F435" t="s">
        <v>3035</v>
      </c>
      <c r="G435" t="s">
        <v>17</v>
      </c>
      <c r="H435" t="s">
        <v>18</v>
      </c>
      <c r="I435" t="s">
        <v>19</v>
      </c>
      <c r="K435" t="s">
        <v>460</v>
      </c>
      <c r="L435" s="1" t="b">
        <f>TRUE()</f>
        <v>1</v>
      </c>
      <c r="P435">
        <v>0.55146081016322102</v>
      </c>
      <c r="Q435">
        <v>0.89533682508463297</v>
      </c>
    </row>
    <row r="436" spans="1:17" x14ac:dyDescent="0.15">
      <c r="A436" t="s">
        <v>2107</v>
      </c>
      <c r="B436">
        <v>4</v>
      </c>
      <c r="C436">
        <v>93517547</v>
      </c>
      <c r="D436" t="s">
        <v>20</v>
      </c>
      <c r="E436" t="s">
        <v>10</v>
      </c>
      <c r="F436" t="s">
        <v>1905</v>
      </c>
      <c r="G436" t="s">
        <v>17</v>
      </c>
      <c r="H436" t="s">
        <v>18</v>
      </c>
      <c r="I436" t="s">
        <v>19</v>
      </c>
      <c r="K436" t="s">
        <v>460</v>
      </c>
      <c r="L436" t="s">
        <v>460</v>
      </c>
      <c r="P436">
        <v>0.346129668654369</v>
      </c>
      <c r="Q436">
        <v>0.778419710683948</v>
      </c>
    </row>
    <row r="437" spans="1:17" x14ac:dyDescent="0.15">
      <c r="A437" t="s">
        <v>1904</v>
      </c>
      <c r="B437">
        <v>4</v>
      </c>
      <c r="C437">
        <v>93356804</v>
      </c>
      <c r="D437" t="s">
        <v>20</v>
      </c>
      <c r="E437" t="s">
        <v>10</v>
      </c>
      <c r="F437" t="s">
        <v>1905</v>
      </c>
      <c r="G437" t="s">
        <v>17</v>
      </c>
      <c r="H437" t="s">
        <v>18</v>
      </c>
      <c r="I437" t="s">
        <v>19</v>
      </c>
      <c r="K437" t="s">
        <v>460</v>
      </c>
      <c r="L437" s="1" t="b">
        <f>TRUE()</f>
        <v>1</v>
      </c>
      <c r="P437">
        <v>0.40544500697152402</v>
      </c>
      <c r="Q437">
        <v>0.83061701101789198</v>
      </c>
    </row>
    <row r="438" spans="1:17" x14ac:dyDescent="0.15">
      <c r="A438" t="s">
        <v>1855</v>
      </c>
      <c r="B438">
        <v>6</v>
      </c>
      <c r="C438">
        <v>101880078</v>
      </c>
      <c r="D438" t="s">
        <v>9</v>
      </c>
      <c r="E438" t="s">
        <v>10</v>
      </c>
      <c r="F438" t="s">
        <v>1856</v>
      </c>
      <c r="G438" t="s">
        <v>17</v>
      </c>
      <c r="H438" t="s">
        <v>18</v>
      </c>
      <c r="I438" t="s">
        <v>19</v>
      </c>
      <c r="K438" t="s">
        <v>460</v>
      </c>
      <c r="L438" t="s">
        <v>460</v>
      </c>
      <c r="P438">
        <v>0.21927147726224999</v>
      </c>
      <c r="Q438">
        <v>0.62721708378408003</v>
      </c>
    </row>
    <row r="439" spans="1:17" x14ac:dyDescent="0.15">
      <c r="A439" t="s">
        <v>901</v>
      </c>
      <c r="B439">
        <v>1</v>
      </c>
      <c r="C439">
        <v>37413867</v>
      </c>
      <c r="D439" t="s">
        <v>20</v>
      </c>
      <c r="E439" t="s">
        <v>10</v>
      </c>
      <c r="F439" t="s">
        <v>902</v>
      </c>
      <c r="G439" t="s">
        <v>17</v>
      </c>
      <c r="H439" t="s">
        <v>18</v>
      </c>
      <c r="I439" t="s">
        <v>19</v>
      </c>
      <c r="K439" t="s">
        <v>460</v>
      </c>
      <c r="L439" s="1" t="b">
        <f>TRUE()</f>
        <v>1</v>
      </c>
      <c r="P439">
        <v>0.14101765785585699</v>
      </c>
      <c r="Q439">
        <v>0.57943830428072496</v>
      </c>
    </row>
    <row r="440" spans="1:17" x14ac:dyDescent="0.15">
      <c r="A440" t="s">
        <v>2333</v>
      </c>
      <c r="B440">
        <v>16</v>
      </c>
      <c r="C440">
        <v>9857614</v>
      </c>
      <c r="D440" t="s">
        <v>20</v>
      </c>
      <c r="E440" t="s">
        <v>10</v>
      </c>
      <c r="F440" t="s">
        <v>1634</v>
      </c>
      <c r="G440" t="s">
        <v>17</v>
      </c>
      <c r="H440" t="s">
        <v>18</v>
      </c>
      <c r="I440" t="s">
        <v>19</v>
      </c>
      <c r="K440" t="s">
        <v>460</v>
      </c>
      <c r="L440" t="s">
        <v>460</v>
      </c>
      <c r="N440" t="s">
        <v>2334</v>
      </c>
      <c r="P440">
        <v>0.56147233954317899</v>
      </c>
      <c r="Q440">
        <v>0.86160073104825796</v>
      </c>
    </row>
    <row r="441" spans="1:17" x14ac:dyDescent="0.15">
      <c r="A441" t="s">
        <v>1756</v>
      </c>
      <c r="B441">
        <v>16</v>
      </c>
      <c r="C441">
        <v>10102278</v>
      </c>
      <c r="D441" t="s">
        <v>20</v>
      </c>
      <c r="E441" t="s">
        <v>10</v>
      </c>
      <c r="F441" t="s">
        <v>1634</v>
      </c>
      <c r="G441" t="s">
        <v>17</v>
      </c>
      <c r="H441" t="s">
        <v>18</v>
      </c>
      <c r="I441" t="s">
        <v>19</v>
      </c>
      <c r="K441" t="s">
        <v>460</v>
      </c>
      <c r="L441" s="1" t="b">
        <f>TRUE()</f>
        <v>1</v>
      </c>
      <c r="P441">
        <v>0.36509498389948503</v>
      </c>
      <c r="Q441">
        <v>0.79021966866106597</v>
      </c>
    </row>
    <row r="442" spans="1:17" x14ac:dyDescent="0.15">
      <c r="A442" t="s">
        <v>2490</v>
      </c>
      <c r="B442">
        <v>16</v>
      </c>
      <c r="C442">
        <v>9911529</v>
      </c>
      <c r="D442" t="s">
        <v>9</v>
      </c>
      <c r="E442" t="s">
        <v>10</v>
      </c>
      <c r="F442" t="s">
        <v>1634</v>
      </c>
      <c r="G442" t="s">
        <v>17</v>
      </c>
      <c r="H442" t="s">
        <v>18</v>
      </c>
      <c r="I442" t="s">
        <v>19</v>
      </c>
      <c r="K442" t="s">
        <v>460</v>
      </c>
      <c r="L442" s="1" t="b">
        <f>TRUE()</f>
        <v>1</v>
      </c>
      <c r="P442">
        <v>0.51616011077791102</v>
      </c>
      <c r="Q442">
        <v>0.824337053248967</v>
      </c>
    </row>
    <row r="443" spans="1:17" x14ac:dyDescent="0.15">
      <c r="A443" t="s">
        <v>2742</v>
      </c>
      <c r="B443">
        <v>16</v>
      </c>
      <c r="C443">
        <v>9857475</v>
      </c>
      <c r="D443" t="s">
        <v>20</v>
      </c>
      <c r="E443" t="s">
        <v>10</v>
      </c>
      <c r="F443" t="s">
        <v>1634</v>
      </c>
      <c r="G443" t="s">
        <v>17</v>
      </c>
      <c r="H443" t="s">
        <v>18</v>
      </c>
      <c r="I443" t="s">
        <v>19</v>
      </c>
      <c r="K443" t="s">
        <v>460</v>
      </c>
      <c r="L443" t="s">
        <v>460</v>
      </c>
      <c r="P443">
        <v>0.58345618888057205</v>
      </c>
      <c r="Q443">
        <v>0.904144097856594</v>
      </c>
    </row>
    <row r="444" spans="1:17" x14ac:dyDescent="0.15">
      <c r="A444" t="s">
        <v>1633</v>
      </c>
      <c r="B444">
        <v>16</v>
      </c>
      <c r="C444">
        <v>9918288</v>
      </c>
      <c r="D444" t="s">
        <v>9</v>
      </c>
      <c r="E444" t="s">
        <v>10</v>
      </c>
      <c r="F444" t="s">
        <v>1634</v>
      </c>
      <c r="G444" t="s">
        <v>17</v>
      </c>
      <c r="H444" t="s">
        <v>18</v>
      </c>
      <c r="I444" t="s">
        <v>19</v>
      </c>
      <c r="K444" t="s">
        <v>460</v>
      </c>
      <c r="L444" s="1" t="b">
        <f>TRUE()</f>
        <v>1</v>
      </c>
      <c r="P444">
        <v>0.465273958525804</v>
      </c>
      <c r="Q444">
        <v>0.83995874155277495</v>
      </c>
    </row>
    <row r="445" spans="1:17" x14ac:dyDescent="0.15">
      <c r="A445" t="s">
        <v>3005</v>
      </c>
      <c r="B445">
        <v>12</v>
      </c>
      <c r="C445">
        <v>13952878</v>
      </c>
      <c r="D445" t="s">
        <v>9</v>
      </c>
      <c r="E445" t="s">
        <v>10</v>
      </c>
      <c r="F445" t="s">
        <v>2361</v>
      </c>
      <c r="G445" t="s">
        <v>17</v>
      </c>
      <c r="H445" t="s">
        <v>18</v>
      </c>
      <c r="I445" t="s">
        <v>19</v>
      </c>
      <c r="K445" t="s">
        <v>460</v>
      </c>
      <c r="L445" s="1" t="b">
        <f>TRUE()</f>
        <v>1</v>
      </c>
      <c r="P445">
        <v>0.42001088326254798</v>
      </c>
      <c r="Q445">
        <v>0.73126991724729196</v>
      </c>
    </row>
    <row r="446" spans="1:17" x14ac:dyDescent="0.15">
      <c r="A446" t="s">
        <v>2329</v>
      </c>
      <c r="B446">
        <v>7</v>
      </c>
      <c r="C446">
        <v>126829514</v>
      </c>
      <c r="D446" t="s">
        <v>9</v>
      </c>
      <c r="E446" t="s">
        <v>10</v>
      </c>
      <c r="F446" t="s">
        <v>549</v>
      </c>
      <c r="G446" t="s">
        <v>17</v>
      </c>
      <c r="H446" t="s">
        <v>18</v>
      </c>
      <c r="I446" t="s">
        <v>19</v>
      </c>
      <c r="K446" t="s">
        <v>460</v>
      </c>
      <c r="L446" s="1" t="b">
        <f>TRUE()</f>
        <v>1</v>
      </c>
      <c r="P446">
        <v>0.59961112000880101</v>
      </c>
      <c r="Q446">
        <v>0.92446487530558996</v>
      </c>
    </row>
    <row r="447" spans="1:17" x14ac:dyDescent="0.15">
      <c r="A447" t="s">
        <v>548</v>
      </c>
      <c r="B447">
        <v>7</v>
      </c>
      <c r="C447">
        <v>126752911</v>
      </c>
      <c r="D447" t="s">
        <v>9</v>
      </c>
      <c r="E447" t="s">
        <v>10</v>
      </c>
      <c r="F447" t="s">
        <v>549</v>
      </c>
      <c r="G447" t="s">
        <v>17</v>
      </c>
      <c r="H447" t="s">
        <v>18</v>
      </c>
      <c r="I447" t="s">
        <v>19</v>
      </c>
      <c r="K447" t="s">
        <v>460</v>
      </c>
      <c r="L447" t="s">
        <v>460</v>
      </c>
      <c r="P447">
        <v>0.15330992005424399</v>
      </c>
      <c r="Q447">
        <v>0.65325654592452298</v>
      </c>
    </row>
    <row r="448" spans="1:17" x14ac:dyDescent="0.15">
      <c r="A448" t="s">
        <v>1046</v>
      </c>
      <c r="B448">
        <v>2</v>
      </c>
      <c r="C448">
        <v>48927520</v>
      </c>
      <c r="D448" t="s">
        <v>20</v>
      </c>
      <c r="E448" t="s">
        <v>10</v>
      </c>
      <c r="F448" t="s">
        <v>1047</v>
      </c>
      <c r="G448" t="s">
        <v>17</v>
      </c>
      <c r="H448" t="s">
        <v>18</v>
      </c>
      <c r="I448" t="s">
        <v>19</v>
      </c>
      <c r="K448" t="s">
        <v>460</v>
      </c>
      <c r="L448" s="1" t="b">
        <f>TRUE()</f>
        <v>1</v>
      </c>
      <c r="P448">
        <v>0.48104285390537899</v>
      </c>
      <c r="Q448">
        <v>0.83875379560785501</v>
      </c>
    </row>
    <row r="449" spans="1:17" x14ac:dyDescent="0.15">
      <c r="A449" t="s">
        <v>377</v>
      </c>
      <c r="B449">
        <v>15</v>
      </c>
      <c r="C449">
        <v>25509686</v>
      </c>
      <c r="D449" t="s">
        <v>20</v>
      </c>
      <c r="E449" t="s">
        <v>10</v>
      </c>
      <c r="F449" t="s">
        <v>378</v>
      </c>
      <c r="G449" t="s">
        <v>17</v>
      </c>
      <c r="H449" t="s">
        <v>18</v>
      </c>
      <c r="I449" t="s">
        <v>19</v>
      </c>
      <c r="K449" t="s">
        <v>460</v>
      </c>
      <c r="L449" t="s">
        <v>460</v>
      </c>
      <c r="P449">
        <v>0.50176921574063804</v>
      </c>
      <c r="Q449">
        <v>0.86982208653336102</v>
      </c>
    </row>
    <row r="450" spans="1:17" x14ac:dyDescent="0.15">
      <c r="A450" t="s">
        <v>677</v>
      </c>
      <c r="B450">
        <v>11</v>
      </c>
      <c r="C450">
        <v>1661201</v>
      </c>
      <c r="D450" t="s">
        <v>20</v>
      </c>
      <c r="E450" t="s">
        <v>247</v>
      </c>
      <c r="F450" t="s">
        <v>678</v>
      </c>
      <c r="G450" t="s">
        <v>17</v>
      </c>
      <c r="H450" t="s">
        <v>18</v>
      </c>
      <c r="I450" t="s">
        <v>19</v>
      </c>
      <c r="K450" t="s">
        <v>460</v>
      </c>
      <c r="L450" t="s">
        <v>460</v>
      </c>
      <c r="N450" t="s">
        <v>679</v>
      </c>
      <c r="P450">
        <v>0.34790579525165599</v>
      </c>
      <c r="Q450">
        <v>0.74362324249774003</v>
      </c>
    </row>
    <row r="451" spans="1:17" x14ac:dyDescent="0.15">
      <c r="A451" t="s">
        <v>3309</v>
      </c>
      <c r="B451">
        <v>5</v>
      </c>
      <c r="C451">
        <v>45553518</v>
      </c>
      <c r="D451" t="s">
        <v>9</v>
      </c>
      <c r="E451" t="s">
        <v>10</v>
      </c>
      <c r="F451" t="s">
        <v>2222</v>
      </c>
      <c r="G451" t="s">
        <v>17</v>
      </c>
      <c r="H451" t="s">
        <v>18</v>
      </c>
      <c r="I451" t="s">
        <v>19</v>
      </c>
      <c r="K451" t="s">
        <v>460</v>
      </c>
      <c r="L451" s="1" t="b">
        <f>TRUE()</f>
        <v>1</v>
      </c>
      <c r="P451">
        <v>0.55047717514959105</v>
      </c>
      <c r="Q451">
        <v>0.867062789215018</v>
      </c>
    </row>
    <row r="452" spans="1:17" x14ac:dyDescent="0.15">
      <c r="A452" t="s">
        <v>3342</v>
      </c>
      <c r="B452">
        <v>5</v>
      </c>
      <c r="C452">
        <v>45262268</v>
      </c>
      <c r="D452" t="s">
        <v>20</v>
      </c>
      <c r="E452" t="s">
        <v>10</v>
      </c>
      <c r="F452" t="s">
        <v>2222</v>
      </c>
      <c r="G452" t="s">
        <v>17</v>
      </c>
      <c r="H452" t="s">
        <v>18</v>
      </c>
      <c r="I452" t="s">
        <v>19</v>
      </c>
      <c r="K452" t="s">
        <v>460</v>
      </c>
      <c r="L452" t="s">
        <v>460</v>
      </c>
      <c r="P452">
        <v>0.43182135325069299</v>
      </c>
      <c r="Q452">
        <v>0.74876835311203604</v>
      </c>
    </row>
    <row r="453" spans="1:17" x14ac:dyDescent="0.15">
      <c r="A453" t="s">
        <v>2617</v>
      </c>
      <c r="B453">
        <v>10</v>
      </c>
      <c r="C453">
        <v>100680681</v>
      </c>
      <c r="D453" t="s">
        <v>9</v>
      </c>
      <c r="E453" t="s">
        <v>10</v>
      </c>
      <c r="F453" t="s">
        <v>2618</v>
      </c>
      <c r="G453" t="s">
        <v>17</v>
      </c>
      <c r="H453" t="s">
        <v>18</v>
      </c>
      <c r="I453" t="s">
        <v>19</v>
      </c>
      <c r="K453" t="s">
        <v>460</v>
      </c>
      <c r="L453" s="1" t="b">
        <f>TRUE()</f>
        <v>1</v>
      </c>
      <c r="P453">
        <v>0.40961237242178899</v>
      </c>
      <c r="Q453">
        <v>0.71174685586911302</v>
      </c>
    </row>
    <row r="454" spans="1:17" x14ac:dyDescent="0.15">
      <c r="A454" t="s">
        <v>3511</v>
      </c>
      <c r="B454">
        <v>10</v>
      </c>
      <c r="C454">
        <v>100638900</v>
      </c>
      <c r="D454" t="s">
        <v>20</v>
      </c>
      <c r="E454" t="s">
        <v>10</v>
      </c>
      <c r="F454" t="s">
        <v>2618</v>
      </c>
      <c r="G454" t="s">
        <v>17</v>
      </c>
      <c r="H454" t="s">
        <v>18</v>
      </c>
      <c r="I454" t="s">
        <v>19</v>
      </c>
      <c r="K454" t="s">
        <v>460</v>
      </c>
      <c r="L454" s="1" t="b">
        <f>TRUE()</f>
        <v>1</v>
      </c>
      <c r="P454">
        <v>0.38341919565070598</v>
      </c>
      <c r="Q454">
        <v>0.69590752220588903</v>
      </c>
    </row>
    <row r="455" spans="1:17" x14ac:dyDescent="0.15">
      <c r="A455" t="s">
        <v>1687</v>
      </c>
      <c r="B455">
        <v>16</v>
      </c>
      <c r="C455">
        <v>25868139</v>
      </c>
      <c r="D455" t="s">
        <v>9</v>
      </c>
      <c r="E455" t="s">
        <v>10</v>
      </c>
      <c r="F455" t="s">
        <v>218</v>
      </c>
      <c r="G455" t="s">
        <v>17</v>
      </c>
      <c r="H455" t="s">
        <v>18</v>
      </c>
      <c r="I455" t="s">
        <v>19</v>
      </c>
      <c r="K455" t="s">
        <v>460</v>
      </c>
      <c r="L455" s="1" t="b">
        <f>TRUE()</f>
        <v>1</v>
      </c>
      <c r="P455">
        <v>0.414328139516417</v>
      </c>
      <c r="Q455">
        <v>0.86138430986977199</v>
      </c>
    </row>
    <row r="456" spans="1:17" x14ac:dyDescent="0.15">
      <c r="A456" t="s">
        <v>3322</v>
      </c>
      <c r="B456">
        <v>13</v>
      </c>
      <c r="C456">
        <v>97153748</v>
      </c>
      <c r="D456" t="s">
        <v>20</v>
      </c>
      <c r="E456" t="s">
        <v>10</v>
      </c>
      <c r="F456" t="s">
        <v>3323</v>
      </c>
      <c r="G456" t="s">
        <v>17</v>
      </c>
      <c r="H456" t="s">
        <v>18</v>
      </c>
      <c r="I456" t="s">
        <v>19</v>
      </c>
      <c r="K456" t="s">
        <v>460</v>
      </c>
      <c r="L456" s="1" t="b">
        <f>TRUE()</f>
        <v>1</v>
      </c>
      <c r="P456">
        <v>0.56378397570138905</v>
      </c>
      <c r="Q456">
        <v>0.87931795976300597</v>
      </c>
    </row>
    <row r="457" spans="1:17" x14ac:dyDescent="0.15">
      <c r="A457" t="s">
        <v>2399</v>
      </c>
      <c r="B457">
        <v>16</v>
      </c>
      <c r="C457">
        <v>71008454</v>
      </c>
      <c r="D457" t="s">
        <v>20</v>
      </c>
      <c r="E457" t="s">
        <v>10</v>
      </c>
      <c r="F457" t="s">
        <v>2400</v>
      </c>
      <c r="G457" t="s">
        <v>17</v>
      </c>
      <c r="H457" t="s">
        <v>18</v>
      </c>
      <c r="I457" t="s">
        <v>19</v>
      </c>
      <c r="K457" t="s">
        <v>460</v>
      </c>
      <c r="L457" t="s">
        <v>460</v>
      </c>
      <c r="P457">
        <v>0.57483878722870496</v>
      </c>
      <c r="Q457">
        <v>0.88199413858516396</v>
      </c>
    </row>
    <row r="458" spans="1:17" x14ac:dyDescent="0.15">
      <c r="A458" t="s">
        <v>2455</v>
      </c>
      <c r="B458">
        <v>12</v>
      </c>
      <c r="C458">
        <v>102819748</v>
      </c>
      <c r="D458" t="s">
        <v>20</v>
      </c>
      <c r="E458" t="s">
        <v>10</v>
      </c>
      <c r="F458" t="s">
        <v>2456</v>
      </c>
      <c r="G458" t="s">
        <v>17</v>
      </c>
      <c r="H458" t="s">
        <v>18</v>
      </c>
      <c r="I458" t="s">
        <v>19</v>
      </c>
      <c r="K458" t="s">
        <v>460</v>
      </c>
      <c r="L458" s="1" t="b">
        <f>TRUE()</f>
        <v>1</v>
      </c>
      <c r="P458">
        <v>0.416236437585562</v>
      </c>
      <c r="Q458">
        <v>0.73565101181277803</v>
      </c>
    </row>
    <row r="459" spans="1:17" x14ac:dyDescent="0.15">
      <c r="A459" t="s">
        <v>2535</v>
      </c>
      <c r="B459">
        <v>19</v>
      </c>
      <c r="C459">
        <v>46543685</v>
      </c>
      <c r="D459" t="s">
        <v>9</v>
      </c>
      <c r="E459" t="s">
        <v>10</v>
      </c>
      <c r="F459" t="s">
        <v>2536</v>
      </c>
      <c r="G459" t="s">
        <v>17</v>
      </c>
      <c r="H459" t="s">
        <v>18</v>
      </c>
      <c r="I459" t="s">
        <v>19</v>
      </c>
      <c r="K459" t="s">
        <v>460</v>
      </c>
      <c r="L459" t="s">
        <v>460</v>
      </c>
      <c r="P459">
        <v>0.63543957436585496</v>
      </c>
      <c r="Q459">
        <v>0.94382911771365396</v>
      </c>
    </row>
    <row r="460" spans="1:17" x14ac:dyDescent="0.15">
      <c r="A460" t="s">
        <v>783</v>
      </c>
      <c r="B460">
        <v>1</v>
      </c>
      <c r="C460">
        <v>18693462</v>
      </c>
      <c r="D460" t="s">
        <v>9</v>
      </c>
      <c r="E460" t="s">
        <v>10</v>
      </c>
      <c r="F460" t="s">
        <v>784</v>
      </c>
      <c r="G460" t="s">
        <v>17</v>
      </c>
      <c r="H460" t="s">
        <v>12</v>
      </c>
      <c r="I460" t="s">
        <v>25</v>
      </c>
      <c r="J460" t="s">
        <v>785</v>
      </c>
      <c r="K460" t="s">
        <v>460</v>
      </c>
      <c r="L460" t="s">
        <v>460</v>
      </c>
      <c r="P460">
        <v>0.46032683991124201</v>
      </c>
      <c r="Q460">
        <v>0.78621073851372303</v>
      </c>
    </row>
    <row r="461" spans="1:17" x14ac:dyDescent="0.15">
      <c r="A461" t="s">
        <v>3330</v>
      </c>
      <c r="B461">
        <v>1</v>
      </c>
      <c r="C461">
        <v>18626865</v>
      </c>
      <c r="D461" t="s">
        <v>9</v>
      </c>
      <c r="E461" t="s">
        <v>10</v>
      </c>
      <c r="F461" t="s">
        <v>784</v>
      </c>
      <c r="G461" t="s">
        <v>17</v>
      </c>
      <c r="H461" t="s">
        <v>18</v>
      </c>
      <c r="I461" t="s">
        <v>19</v>
      </c>
      <c r="K461" t="s">
        <v>460</v>
      </c>
      <c r="L461" t="s">
        <v>460</v>
      </c>
      <c r="P461">
        <v>0.57899965888640104</v>
      </c>
      <c r="Q461">
        <v>0.91988870741565498</v>
      </c>
    </row>
    <row r="462" spans="1:17" x14ac:dyDescent="0.15">
      <c r="A462" t="s">
        <v>758</v>
      </c>
      <c r="B462">
        <v>6</v>
      </c>
      <c r="C462">
        <v>76724431</v>
      </c>
      <c r="D462" t="s">
        <v>20</v>
      </c>
      <c r="E462" t="s">
        <v>10</v>
      </c>
      <c r="F462" t="s">
        <v>759</v>
      </c>
      <c r="G462" t="s">
        <v>17</v>
      </c>
      <c r="H462" t="s">
        <v>18</v>
      </c>
      <c r="I462" t="s">
        <v>19</v>
      </c>
      <c r="K462" t="s">
        <v>460</v>
      </c>
      <c r="L462" s="1" t="b">
        <f>TRUE()</f>
        <v>1</v>
      </c>
      <c r="P462">
        <v>0.35003547947319902</v>
      </c>
      <c r="Q462">
        <v>0.78623248916350297</v>
      </c>
    </row>
    <row r="463" spans="1:17" x14ac:dyDescent="0.15">
      <c r="A463" t="s">
        <v>2113</v>
      </c>
      <c r="B463">
        <v>3</v>
      </c>
      <c r="C463">
        <v>158904717</v>
      </c>
      <c r="D463" t="s">
        <v>20</v>
      </c>
      <c r="E463" t="s">
        <v>10</v>
      </c>
      <c r="F463" t="s">
        <v>2114</v>
      </c>
      <c r="G463" t="s">
        <v>17</v>
      </c>
      <c r="H463" t="s">
        <v>18</v>
      </c>
      <c r="I463" t="s">
        <v>19</v>
      </c>
      <c r="K463" t="s">
        <v>460</v>
      </c>
      <c r="L463" t="s">
        <v>460</v>
      </c>
      <c r="P463">
        <v>0.23963386036915299</v>
      </c>
      <c r="Q463">
        <v>0.64362096142535796</v>
      </c>
    </row>
    <row r="464" spans="1:17" x14ac:dyDescent="0.15">
      <c r="A464" t="s">
        <v>3007</v>
      </c>
      <c r="B464">
        <v>7</v>
      </c>
      <c r="C464">
        <v>123141765</v>
      </c>
      <c r="D464" t="s">
        <v>9</v>
      </c>
      <c r="E464" t="s">
        <v>10</v>
      </c>
      <c r="F464" t="s">
        <v>3008</v>
      </c>
      <c r="G464" t="s">
        <v>17</v>
      </c>
      <c r="H464" t="s">
        <v>18</v>
      </c>
      <c r="I464" t="s">
        <v>19</v>
      </c>
      <c r="K464" t="s">
        <v>460</v>
      </c>
      <c r="L464" s="1" t="b">
        <f>TRUE()</f>
        <v>1</v>
      </c>
      <c r="P464">
        <v>0.510053040284704</v>
      </c>
      <c r="Q464">
        <v>0.81689124272827096</v>
      </c>
    </row>
    <row r="465" spans="1:17" x14ac:dyDescent="0.15">
      <c r="A465" t="s">
        <v>1196</v>
      </c>
      <c r="B465">
        <v>3</v>
      </c>
      <c r="C465">
        <v>52824283</v>
      </c>
      <c r="D465" t="s">
        <v>9</v>
      </c>
      <c r="E465" t="s">
        <v>10</v>
      </c>
      <c r="F465" t="s">
        <v>1197</v>
      </c>
      <c r="G465" t="s">
        <v>17</v>
      </c>
      <c r="H465" t="s">
        <v>18</v>
      </c>
      <c r="I465" t="s">
        <v>19</v>
      </c>
      <c r="K465" t="s">
        <v>460</v>
      </c>
      <c r="L465" t="s">
        <v>460</v>
      </c>
      <c r="P465">
        <v>0.23074620765932199</v>
      </c>
      <c r="Q465">
        <v>0.61724664711173904</v>
      </c>
    </row>
    <row r="466" spans="1:17" x14ac:dyDescent="0.15">
      <c r="A466" t="s">
        <v>1786</v>
      </c>
      <c r="B466">
        <v>1</v>
      </c>
      <c r="C466">
        <v>152882420</v>
      </c>
      <c r="D466" t="s">
        <v>20</v>
      </c>
      <c r="E466" t="s">
        <v>10</v>
      </c>
      <c r="F466" t="s">
        <v>1787</v>
      </c>
      <c r="G466" t="s">
        <v>17</v>
      </c>
      <c r="H466" t="s">
        <v>18</v>
      </c>
      <c r="I466" t="s">
        <v>19</v>
      </c>
      <c r="K466" t="s">
        <v>460</v>
      </c>
      <c r="L466" t="s">
        <v>460</v>
      </c>
      <c r="P466">
        <v>0.49296188230895199</v>
      </c>
      <c r="Q466">
        <v>0.80209342294145902</v>
      </c>
    </row>
    <row r="467" spans="1:17" x14ac:dyDescent="0.15">
      <c r="A467" t="s">
        <v>1041</v>
      </c>
      <c r="B467">
        <v>20</v>
      </c>
      <c r="C467">
        <v>42790265</v>
      </c>
      <c r="D467" t="s">
        <v>20</v>
      </c>
      <c r="E467" t="s">
        <v>10</v>
      </c>
      <c r="F467" t="s">
        <v>1042</v>
      </c>
      <c r="G467" t="s">
        <v>17</v>
      </c>
      <c r="H467" t="s">
        <v>12</v>
      </c>
      <c r="I467" t="s">
        <v>25</v>
      </c>
      <c r="J467" t="s">
        <v>1043</v>
      </c>
      <c r="K467" t="s">
        <v>460</v>
      </c>
      <c r="L467" t="s">
        <v>460</v>
      </c>
      <c r="P467">
        <v>0.46870880544404903</v>
      </c>
      <c r="Q467">
        <v>0.81145070615816395</v>
      </c>
    </row>
    <row r="468" spans="1:17" x14ac:dyDescent="0.15">
      <c r="A468" t="s">
        <v>694</v>
      </c>
      <c r="B468">
        <v>8</v>
      </c>
      <c r="C468">
        <v>73600575</v>
      </c>
      <c r="D468" t="s">
        <v>9</v>
      </c>
      <c r="E468" t="s">
        <v>10</v>
      </c>
      <c r="F468" t="s">
        <v>695</v>
      </c>
      <c r="G468" t="s">
        <v>17</v>
      </c>
      <c r="H468" t="s">
        <v>18</v>
      </c>
      <c r="I468" t="s">
        <v>19</v>
      </c>
      <c r="K468" t="s">
        <v>460</v>
      </c>
      <c r="L468" s="1" t="b">
        <f>TRUE()</f>
        <v>1</v>
      </c>
      <c r="P468">
        <v>0.35830931588078302</v>
      </c>
      <c r="Q468">
        <v>0.701624075429917</v>
      </c>
    </row>
    <row r="469" spans="1:17" x14ac:dyDescent="0.15">
      <c r="A469" t="s">
        <v>3277</v>
      </c>
      <c r="B469">
        <v>14</v>
      </c>
      <c r="C469">
        <v>63179119</v>
      </c>
      <c r="D469" t="s">
        <v>9</v>
      </c>
      <c r="E469" t="s">
        <v>10</v>
      </c>
      <c r="F469" t="s">
        <v>1565</v>
      </c>
      <c r="G469" t="s">
        <v>17</v>
      </c>
      <c r="H469" t="s">
        <v>18</v>
      </c>
      <c r="I469" t="s">
        <v>19</v>
      </c>
      <c r="K469" t="s">
        <v>460</v>
      </c>
      <c r="L469" t="s">
        <v>460</v>
      </c>
      <c r="P469">
        <v>0.460797881386105</v>
      </c>
      <c r="Q469">
        <v>0.78846101039306404</v>
      </c>
    </row>
    <row r="470" spans="1:17" x14ac:dyDescent="0.15">
      <c r="A470" t="s">
        <v>1564</v>
      </c>
      <c r="B470">
        <v>14</v>
      </c>
      <c r="C470">
        <v>63508497</v>
      </c>
      <c r="D470" t="s">
        <v>9</v>
      </c>
      <c r="E470" t="s">
        <v>10</v>
      </c>
      <c r="F470" t="s">
        <v>1565</v>
      </c>
      <c r="G470" t="s">
        <v>17</v>
      </c>
      <c r="H470" t="s">
        <v>32</v>
      </c>
      <c r="I470" t="s">
        <v>33</v>
      </c>
      <c r="J470" t="s">
        <v>1566</v>
      </c>
      <c r="K470" t="s">
        <v>460</v>
      </c>
      <c r="L470" t="s">
        <v>460</v>
      </c>
      <c r="P470">
        <v>0.42140602865804599</v>
      </c>
      <c r="Q470">
        <v>0.81545915100940003</v>
      </c>
    </row>
    <row r="471" spans="1:17" x14ac:dyDescent="0.15">
      <c r="A471" t="s">
        <v>1588</v>
      </c>
      <c r="B471">
        <v>2</v>
      </c>
      <c r="C471">
        <v>163625066</v>
      </c>
      <c r="D471" t="s">
        <v>20</v>
      </c>
      <c r="E471" t="s">
        <v>10</v>
      </c>
      <c r="F471" t="s">
        <v>1589</v>
      </c>
      <c r="G471" t="s">
        <v>17</v>
      </c>
      <c r="H471" t="s">
        <v>18</v>
      </c>
      <c r="I471" t="s">
        <v>19</v>
      </c>
      <c r="K471" t="s">
        <v>460</v>
      </c>
      <c r="L471" t="s">
        <v>460</v>
      </c>
      <c r="N471" t="s">
        <v>1590</v>
      </c>
      <c r="P471">
        <v>0.47690567351121999</v>
      </c>
      <c r="Q471">
        <v>0.88172311697192596</v>
      </c>
    </row>
    <row r="472" spans="1:17" x14ac:dyDescent="0.15">
      <c r="A472" t="s">
        <v>2692</v>
      </c>
      <c r="B472">
        <v>4</v>
      </c>
      <c r="C472">
        <v>21546029</v>
      </c>
      <c r="D472" t="s">
        <v>20</v>
      </c>
      <c r="E472" t="s">
        <v>10</v>
      </c>
      <c r="F472" t="s">
        <v>1278</v>
      </c>
      <c r="G472" t="s">
        <v>17</v>
      </c>
      <c r="H472" t="s">
        <v>18</v>
      </c>
      <c r="I472" t="s">
        <v>19</v>
      </c>
      <c r="K472" t="s">
        <v>460</v>
      </c>
      <c r="L472" t="s">
        <v>460</v>
      </c>
      <c r="P472">
        <v>0.42670157998161301</v>
      </c>
      <c r="Q472">
        <v>0.75044459113389606</v>
      </c>
    </row>
    <row r="473" spans="1:17" x14ac:dyDescent="0.15">
      <c r="A473" t="s">
        <v>3032</v>
      </c>
      <c r="B473">
        <v>1</v>
      </c>
      <c r="C473">
        <v>233763901</v>
      </c>
      <c r="D473" t="s">
        <v>9</v>
      </c>
      <c r="E473" t="s">
        <v>10</v>
      </c>
      <c r="F473" t="s">
        <v>3033</v>
      </c>
      <c r="G473" t="s">
        <v>17</v>
      </c>
      <c r="H473" t="s">
        <v>18</v>
      </c>
      <c r="I473" t="s">
        <v>19</v>
      </c>
      <c r="K473" t="s">
        <v>460</v>
      </c>
      <c r="L473" t="s">
        <v>460</v>
      </c>
      <c r="P473">
        <v>0.620011801955066</v>
      </c>
      <c r="Q473">
        <v>0.92972467603942099</v>
      </c>
    </row>
    <row r="474" spans="1:17" x14ac:dyDescent="0.15">
      <c r="A474" t="s">
        <v>1535</v>
      </c>
      <c r="B474">
        <v>1</v>
      </c>
      <c r="C474">
        <v>215228588</v>
      </c>
      <c r="D474" t="s">
        <v>9</v>
      </c>
      <c r="E474" t="s">
        <v>10</v>
      </c>
      <c r="F474" t="s">
        <v>1536</v>
      </c>
      <c r="G474" t="s">
        <v>17</v>
      </c>
      <c r="H474" t="s">
        <v>18</v>
      </c>
      <c r="I474" t="s">
        <v>19</v>
      </c>
      <c r="K474" t="s">
        <v>460</v>
      </c>
      <c r="L474" s="1" t="b">
        <f>TRUE()</f>
        <v>1</v>
      </c>
      <c r="P474">
        <v>0.30818081024305499</v>
      </c>
      <c r="Q474">
        <v>0.79478469945630603</v>
      </c>
    </row>
    <row r="475" spans="1:17" x14ac:dyDescent="0.15">
      <c r="A475" t="s">
        <v>1662</v>
      </c>
      <c r="B475">
        <v>1</v>
      </c>
      <c r="C475">
        <v>215196452</v>
      </c>
      <c r="D475" t="s">
        <v>9</v>
      </c>
      <c r="E475" t="s">
        <v>10</v>
      </c>
      <c r="F475" t="s">
        <v>1536</v>
      </c>
      <c r="G475" t="s">
        <v>17</v>
      </c>
      <c r="H475" t="s">
        <v>18</v>
      </c>
      <c r="I475" t="s">
        <v>19</v>
      </c>
      <c r="K475" t="s">
        <v>460</v>
      </c>
      <c r="L475" s="1" t="b">
        <f>TRUE()</f>
        <v>1</v>
      </c>
      <c r="P475">
        <v>0.34321167067985398</v>
      </c>
      <c r="Q475">
        <v>0.81555916822652796</v>
      </c>
    </row>
    <row r="476" spans="1:17" x14ac:dyDescent="0.15">
      <c r="A476" t="s">
        <v>1975</v>
      </c>
      <c r="B476">
        <v>5</v>
      </c>
      <c r="C476">
        <v>113744106</v>
      </c>
      <c r="D476" t="s">
        <v>20</v>
      </c>
      <c r="E476" t="s">
        <v>10</v>
      </c>
      <c r="F476" t="s">
        <v>1976</v>
      </c>
      <c r="G476" t="s">
        <v>17</v>
      </c>
      <c r="H476" t="s">
        <v>18</v>
      </c>
      <c r="I476" t="s">
        <v>19</v>
      </c>
      <c r="K476" t="s">
        <v>460</v>
      </c>
      <c r="L476" s="1" t="b">
        <f>TRUE()</f>
        <v>1</v>
      </c>
      <c r="O476" t="s">
        <v>1977</v>
      </c>
      <c r="P476">
        <v>0.29507645331989102</v>
      </c>
      <c r="Q476">
        <v>0.67103708090803305</v>
      </c>
    </row>
    <row r="477" spans="1:17" x14ac:dyDescent="0.15">
      <c r="A477" t="s">
        <v>1452</v>
      </c>
      <c r="B477">
        <v>4</v>
      </c>
      <c r="C477">
        <v>44425078</v>
      </c>
      <c r="D477" t="s">
        <v>9</v>
      </c>
      <c r="E477" t="s">
        <v>10</v>
      </c>
      <c r="F477" t="s">
        <v>1453</v>
      </c>
      <c r="G477" t="s">
        <v>17</v>
      </c>
      <c r="H477" t="s">
        <v>18</v>
      </c>
      <c r="I477" t="s">
        <v>19</v>
      </c>
      <c r="K477" t="s">
        <v>460</v>
      </c>
      <c r="L477" s="1" t="b">
        <f>TRUE()</f>
        <v>1</v>
      </c>
      <c r="P477">
        <v>0.42973248166400402</v>
      </c>
      <c r="Q477">
        <v>0.77960406235339597</v>
      </c>
    </row>
    <row r="478" spans="1:17" x14ac:dyDescent="0.15">
      <c r="A478" t="s">
        <v>2689</v>
      </c>
      <c r="B478">
        <v>10</v>
      </c>
      <c r="C478">
        <v>24704829</v>
      </c>
      <c r="D478" t="s">
        <v>9</v>
      </c>
      <c r="E478" t="s">
        <v>10</v>
      </c>
      <c r="F478" t="s">
        <v>1754</v>
      </c>
      <c r="G478" t="s">
        <v>17</v>
      </c>
      <c r="H478" t="s">
        <v>18</v>
      </c>
      <c r="I478" t="s">
        <v>19</v>
      </c>
      <c r="K478" t="s">
        <v>460</v>
      </c>
      <c r="L478" s="1" t="b">
        <f>TRUE()</f>
        <v>1</v>
      </c>
      <c r="O478" t="s">
        <v>2690</v>
      </c>
      <c r="P478">
        <v>0.47212465134120002</v>
      </c>
      <c r="Q478">
        <v>0.77828630252598996</v>
      </c>
    </row>
    <row r="479" spans="1:17" x14ac:dyDescent="0.15">
      <c r="A479" t="s">
        <v>2735</v>
      </c>
      <c r="B479">
        <v>10</v>
      </c>
      <c r="C479">
        <v>24545715</v>
      </c>
      <c r="D479" t="s">
        <v>9</v>
      </c>
      <c r="E479" t="s">
        <v>10</v>
      </c>
      <c r="F479" t="s">
        <v>1754</v>
      </c>
      <c r="G479" t="s">
        <v>17</v>
      </c>
      <c r="H479" t="s">
        <v>18</v>
      </c>
      <c r="I479" t="s">
        <v>19</v>
      </c>
      <c r="K479" t="s">
        <v>460</v>
      </c>
      <c r="L479" s="1" t="b">
        <f>TRUE()</f>
        <v>1</v>
      </c>
      <c r="P479">
        <v>0.59478968346938599</v>
      </c>
      <c r="Q479">
        <v>0.90695978662182097</v>
      </c>
    </row>
    <row r="480" spans="1:17" x14ac:dyDescent="0.15">
      <c r="A480" t="s">
        <v>3267</v>
      </c>
      <c r="B480">
        <v>10</v>
      </c>
      <c r="C480">
        <v>24614999</v>
      </c>
      <c r="D480" t="s">
        <v>9</v>
      </c>
      <c r="E480" t="s">
        <v>10</v>
      </c>
      <c r="F480" t="s">
        <v>1754</v>
      </c>
      <c r="G480" t="s">
        <v>17</v>
      </c>
      <c r="H480" t="s">
        <v>18</v>
      </c>
      <c r="I480" t="s">
        <v>19</v>
      </c>
      <c r="K480" t="s">
        <v>460</v>
      </c>
      <c r="L480" s="1" t="b">
        <f>TRUE()</f>
        <v>1</v>
      </c>
      <c r="P480">
        <v>0.57262501433199597</v>
      </c>
      <c r="Q480">
        <v>0.89763243964441397</v>
      </c>
    </row>
    <row r="481" spans="1:17" x14ac:dyDescent="0.15">
      <c r="A481" t="s">
        <v>3543</v>
      </c>
      <c r="B481">
        <v>10</v>
      </c>
      <c r="C481">
        <v>24728987</v>
      </c>
      <c r="D481" t="s">
        <v>20</v>
      </c>
      <c r="E481" t="s">
        <v>10</v>
      </c>
      <c r="F481" t="s">
        <v>1754</v>
      </c>
      <c r="G481" t="s">
        <v>17</v>
      </c>
      <c r="H481" t="s">
        <v>18</v>
      </c>
      <c r="I481" t="s">
        <v>19</v>
      </c>
      <c r="K481" t="s">
        <v>460</v>
      </c>
      <c r="L481" s="1" t="b">
        <f>TRUE()</f>
        <v>1</v>
      </c>
      <c r="P481">
        <v>0.57431628916618005</v>
      </c>
      <c r="Q481">
        <v>0.89918355651988802</v>
      </c>
    </row>
    <row r="482" spans="1:17" x14ac:dyDescent="0.15">
      <c r="A482" t="s">
        <v>3448</v>
      </c>
      <c r="B482">
        <v>11</v>
      </c>
      <c r="C482">
        <v>126744469</v>
      </c>
      <c r="D482" t="s">
        <v>20</v>
      </c>
      <c r="E482" t="s">
        <v>10</v>
      </c>
      <c r="F482" t="s">
        <v>3449</v>
      </c>
      <c r="G482" t="s">
        <v>17</v>
      </c>
      <c r="H482" t="s">
        <v>18</v>
      </c>
      <c r="I482" t="s">
        <v>19</v>
      </c>
      <c r="K482" t="s">
        <v>460</v>
      </c>
      <c r="L482" s="1" t="b">
        <f>TRUE()</f>
        <v>1</v>
      </c>
      <c r="P482">
        <v>0.59220211722001703</v>
      </c>
      <c r="Q482">
        <v>0.90280841860580796</v>
      </c>
    </row>
    <row r="483" spans="1:17" x14ac:dyDescent="0.15">
      <c r="A483" t="s">
        <v>2616</v>
      </c>
      <c r="B483">
        <v>12</v>
      </c>
      <c r="C483">
        <v>118142003</v>
      </c>
      <c r="D483" t="s">
        <v>9</v>
      </c>
      <c r="E483" t="s">
        <v>10</v>
      </c>
      <c r="F483" t="s">
        <v>2269</v>
      </c>
      <c r="G483" t="s">
        <v>17</v>
      </c>
      <c r="H483" t="s">
        <v>18</v>
      </c>
      <c r="I483" t="s">
        <v>19</v>
      </c>
      <c r="K483" t="s">
        <v>460</v>
      </c>
      <c r="L483" s="1" t="b">
        <f>TRUE()</f>
        <v>1</v>
      </c>
      <c r="P483">
        <v>0.59255189885023396</v>
      </c>
      <c r="Q483">
        <v>0.91869630841201899</v>
      </c>
    </row>
    <row r="484" spans="1:17" x14ac:dyDescent="0.15">
      <c r="A484" t="s">
        <v>3104</v>
      </c>
      <c r="B484">
        <v>12</v>
      </c>
      <c r="C484">
        <v>118202284</v>
      </c>
      <c r="D484" t="s">
        <v>20</v>
      </c>
      <c r="E484" t="s">
        <v>10</v>
      </c>
      <c r="F484" t="s">
        <v>2269</v>
      </c>
      <c r="G484" t="s">
        <v>17</v>
      </c>
      <c r="H484" t="s">
        <v>32</v>
      </c>
      <c r="I484" t="s">
        <v>33</v>
      </c>
      <c r="J484" t="s">
        <v>3105</v>
      </c>
      <c r="K484" t="s">
        <v>460</v>
      </c>
      <c r="L484" t="s">
        <v>460</v>
      </c>
      <c r="P484">
        <v>0.58253849777309497</v>
      </c>
      <c r="Q484">
        <v>0.89957683968005997</v>
      </c>
    </row>
    <row r="485" spans="1:17" x14ac:dyDescent="0.15">
      <c r="A485" t="s">
        <v>2268</v>
      </c>
      <c r="B485">
        <v>12</v>
      </c>
      <c r="C485">
        <v>118312505</v>
      </c>
      <c r="D485" t="s">
        <v>20</v>
      </c>
      <c r="E485" t="s">
        <v>10</v>
      </c>
      <c r="F485" t="s">
        <v>2269</v>
      </c>
      <c r="G485" t="s">
        <v>17</v>
      </c>
      <c r="H485" t="s">
        <v>18</v>
      </c>
      <c r="I485" t="s">
        <v>19</v>
      </c>
      <c r="K485" t="s">
        <v>460</v>
      </c>
      <c r="L485" t="s">
        <v>460</v>
      </c>
      <c r="P485">
        <v>0.42072565759611602</v>
      </c>
      <c r="Q485">
        <v>0.73935213784556397</v>
      </c>
    </row>
    <row r="486" spans="1:17" x14ac:dyDescent="0.15">
      <c r="A486" t="s">
        <v>2219</v>
      </c>
      <c r="B486">
        <v>6</v>
      </c>
      <c r="C486">
        <v>129418540</v>
      </c>
      <c r="D486" t="s">
        <v>9</v>
      </c>
      <c r="E486" t="s">
        <v>10</v>
      </c>
      <c r="F486" t="s">
        <v>2220</v>
      </c>
      <c r="G486" t="s">
        <v>17</v>
      </c>
      <c r="H486" t="s">
        <v>18</v>
      </c>
      <c r="I486" t="s">
        <v>19</v>
      </c>
      <c r="K486" t="s">
        <v>460</v>
      </c>
      <c r="L486" s="1" t="b">
        <f>TRUE()</f>
        <v>1</v>
      </c>
      <c r="P486">
        <v>0.57427439904534805</v>
      </c>
      <c r="Q486">
        <v>0.93701062580510097</v>
      </c>
    </row>
    <row r="487" spans="1:17" x14ac:dyDescent="0.15">
      <c r="A487" t="s">
        <v>657</v>
      </c>
      <c r="B487">
        <v>2</v>
      </c>
      <c r="C487">
        <v>74727010</v>
      </c>
      <c r="D487" t="s">
        <v>20</v>
      </c>
      <c r="E487" t="s">
        <v>247</v>
      </c>
      <c r="F487" t="s">
        <v>658</v>
      </c>
      <c r="G487" t="s">
        <v>17</v>
      </c>
      <c r="H487" t="s">
        <v>15</v>
      </c>
      <c r="I487" t="s">
        <v>30</v>
      </c>
      <c r="J487" t="s">
        <v>659</v>
      </c>
      <c r="K487" t="s">
        <v>460</v>
      </c>
      <c r="L487" t="s">
        <v>460</v>
      </c>
      <c r="N487" t="s">
        <v>660</v>
      </c>
      <c r="P487">
        <v>0.63664409743655503</v>
      </c>
      <c r="Q487">
        <v>0.27167268421323998</v>
      </c>
    </row>
    <row r="488" spans="1:17" x14ac:dyDescent="0.15">
      <c r="A488" t="s">
        <v>2497</v>
      </c>
      <c r="B488">
        <v>2</v>
      </c>
      <c r="C488">
        <v>48960164</v>
      </c>
      <c r="D488" t="s">
        <v>9</v>
      </c>
      <c r="E488" t="s">
        <v>10</v>
      </c>
      <c r="F488" t="s">
        <v>2498</v>
      </c>
      <c r="G488" t="s">
        <v>17</v>
      </c>
      <c r="H488" t="s">
        <v>18</v>
      </c>
      <c r="I488" t="s">
        <v>19</v>
      </c>
      <c r="K488" t="s">
        <v>460</v>
      </c>
      <c r="L488" t="s">
        <v>460</v>
      </c>
      <c r="P488">
        <v>0.497196294466206</v>
      </c>
      <c r="Q488">
        <v>0.85197045054776199</v>
      </c>
    </row>
    <row r="489" spans="1:17" x14ac:dyDescent="0.15">
      <c r="A489" t="s">
        <v>3106</v>
      </c>
      <c r="B489">
        <v>7</v>
      </c>
      <c r="C489">
        <v>104004514</v>
      </c>
      <c r="D489" t="s">
        <v>9</v>
      </c>
      <c r="E489" t="s">
        <v>10</v>
      </c>
      <c r="F489" t="s">
        <v>3107</v>
      </c>
      <c r="G489" t="s">
        <v>17</v>
      </c>
      <c r="H489" t="s">
        <v>18</v>
      </c>
      <c r="I489" t="s">
        <v>19</v>
      </c>
      <c r="K489" t="s">
        <v>460</v>
      </c>
      <c r="L489" s="1" t="b">
        <f>TRUE()</f>
        <v>1</v>
      </c>
      <c r="P489">
        <v>0.51685600189487502</v>
      </c>
      <c r="Q489">
        <v>0.82538175766226796</v>
      </c>
    </row>
    <row r="490" spans="1:17" x14ac:dyDescent="0.15">
      <c r="A490" t="s">
        <v>1895</v>
      </c>
      <c r="B490">
        <v>9</v>
      </c>
      <c r="C490">
        <v>27949504</v>
      </c>
      <c r="D490" t="s">
        <v>20</v>
      </c>
      <c r="E490" t="s">
        <v>10</v>
      </c>
      <c r="F490" t="s">
        <v>1896</v>
      </c>
      <c r="G490" t="s">
        <v>17</v>
      </c>
      <c r="H490" t="s">
        <v>18</v>
      </c>
      <c r="I490" t="s">
        <v>19</v>
      </c>
      <c r="K490" t="s">
        <v>460</v>
      </c>
      <c r="L490" t="s">
        <v>460</v>
      </c>
      <c r="P490">
        <v>0.55187215630584896</v>
      </c>
      <c r="Q490">
        <v>0.91848716084396897</v>
      </c>
    </row>
    <row r="491" spans="1:17" x14ac:dyDescent="0.15">
      <c r="A491" t="s">
        <v>1009</v>
      </c>
      <c r="B491">
        <v>1</v>
      </c>
      <c r="C491">
        <v>165174748</v>
      </c>
      <c r="D491" t="s">
        <v>20</v>
      </c>
      <c r="E491" t="s">
        <v>10</v>
      </c>
      <c r="F491" t="s">
        <v>1010</v>
      </c>
      <c r="G491" t="s">
        <v>17</v>
      </c>
      <c r="H491" t="s">
        <v>18</v>
      </c>
      <c r="I491" t="s">
        <v>19</v>
      </c>
      <c r="K491" t="s">
        <v>460</v>
      </c>
      <c r="L491" t="s">
        <v>460</v>
      </c>
      <c r="N491" t="s">
        <v>1011</v>
      </c>
      <c r="P491">
        <v>0.31995601521616202</v>
      </c>
      <c r="Q491">
        <v>0.74837609026548202</v>
      </c>
    </row>
    <row r="492" spans="1:17" x14ac:dyDescent="0.15">
      <c r="A492" t="s">
        <v>195</v>
      </c>
      <c r="B492">
        <v>16</v>
      </c>
      <c r="C492">
        <v>34712713</v>
      </c>
      <c r="D492" t="s">
        <v>9</v>
      </c>
      <c r="E492" t="s">
        <v>10</v>
      </c>
      <c r="F492" t="s">
        <v>196</v>
      </c>
      <c r="G492" t="s">
        <v>17</v>
      </c>
      <c r="H492" t="s">
        <v>18</v>
      </c>
      <c r="I492" t="s">
        <v>19</v>
      </c>
      <c r="K492" t="s">
        <v>460</v>
      </c>
      <c r="L492" t="s">
        <v>460</v>
      </c>
      <c r="P492">
        <v>0.424559964651894</v>
      </c>
      <c r="Q492">
        <v>0.83734859045099996</v>
      </c>
    </row>
    <row r="493" spans="1:17" x14ac:dyDescent="0.15">
      <c r="A493" t="s">
        <v>1639</v>
      </c>
      <c r="B493">
        <v>16</v>
      </c>
      <c r="C493">
        <v>65573166</v>
      </c>
      <c r="D493" t="s">
        <v>20</v>
      </c>
      <c r="E493" t="s">
        <v>10</v>
      </c>
      <c r="F493" t="s">
        <v>1640</v>
      </c>
      <c r="G493" t="s">
        <v>17</v>
      </c>
      <c r="H493" t="s">
        <v>18</v>
      </c>
      <c r="I493" t="s">
        <v>19</v>
      </c>
      <c r="K493" t="s">
        <v>460</v>
      </c>
      <c r="L493" s="1" t="b">
        <f>TRUE()</f>
        <v>1</v>
      </c>
      <c r="N493" t="s">
        <v>1641</v>
      </c>
      <c r="P493">
        <v>0.238068601118224</v>
      </c>
      <c r="Q493">
        <v>0.60946796813309201</v>
      </c>
    </row>
    <row r="494" spans="1:17" x14ac:dyDescent="0.15">
      <c r="A494" t="s">
        <v>2102</v>
      </c>
      <c r="B494">
        <v>3</v>
      </c>
      <c r="C494">
        <v>116432221</v>
      </c>
      <c r="D494" t="s">
        <v>9</v>
      </c>
      <c r="E494" t="s">
        <v>10</v>
      </c>
      <c r="F494" t="s">
        <v>1828</v>
      </c>
      <c r="G494" t="s">
        <v>17</v>
      </c>
      <c r="H494" t="s">
        <v>18</v>
      </c>
      <c r="I494" t="s">
        <v>19</v>
      </c>
      <c r="K494" t="s">
        <v>460</v>
      </c>
      <c r="L494" t="s">
        <v>460</v>
      </c>
      <c r="O494" t="s">
        <v>2103</v>
      </c>
      <c r="P494">
        <v>0.37853588296163598</v>
      </c>
      <c r="Q494">
        <v>0.729576867298105</v>
      </c>
    </row>
    <row r="495" spans="1:17" x14ac:dyDescent="0.15">
      <c r="A495" t="s">
        <v>916</v>
      </c>
      <c r="B495">
        <v>5</v>
      </c>
      <c r="C495">
        <v>9782142</v>
      </c>
      <c r="D495" t="s">
        <v>20</v>
      </c>
      <c r="E495" t="s">
        <v>10</v>
      </c>
      <c r="F495" t="s">
        <v>917</v>
      </c>
      <c r="G495" t="s">
        <v>17</v>
      </c>
      <c r="H495" t="s">
        <v>18</v>
      </c>
      <c r="I495" t="s">
        <v>19</v>
      </c>
      <c r="K495" t="s">
        <v>460</v>
      </c>
      <c r="L495" s="1" t="b">
        <f>TRUE()</f>
        <v>1</v>
      </c>
      <c r="P495">
        <v>0.50248168207129995</v>
      </c>
      <c r="Q495">
        <v>0.90339083665435704</v>
      </c>
    </row>
    <row r="496" spans="1:17" x14ac:dyDescent="0.15">
      <c r="A496" t="s">
        <v>1372</v>
      </c>
      <c r="B496">
        <v>5</v>
      </c>
      <c r="C496">
        <v>9838964</v>
      </c>
      <c r="D496" t="s">
        <v>9</v>
      </c>
      <c r="E496" t="s">
        <v>10</v>
      </c>
      <c r="F496" t="s">
        <v>917</v>
      </c>
      <c r="G496" t="s">
        <v>17</v>
      </c>
      <c r="H496" t="s">
        <v>18</v>
      </c>
      <c r="I496" t="s">
        <v>19</v>
      </c>
      <c r="K496" t="s">
        <v>460</v>
      </c>
      <c r="L496" s="1" t="b">
        <f>TRUE()</f>
        <v>1</v>
      </c>
      <c r="P496">
        <v>0.427564982977159</v>
      </c>
      <c r="Q496">
        <v>0.87110136507318503</v>
      </c>
    </row>
    <row r="497" spans="1:17" x14ac:dyDescent="0.15">
      <c r="A497" t="s">
        <v>3196</v>
      </c>
      <c r="B497">
        <v>5</v>
      </c>
      <c r="C497">
        <v>9888660</v>
      </c>
      <c r="D497" t="s">
        <v>9</v>
      </c>
      <c r="E497" t="s">
        <v>10</v>
      </c>
      <c r="F497" t="s">
        <v>917</v>
      </c>
      <c r="G497" t="s">
        <v>17</v>
      </c>
      <c r="H497" t="s">
        <v>18</v>
      </c>
      <c r="I497" t="s">
        <v>19</v>
      </c>
      <c r="K497" s="1" t="b">
        <f>TRUE()</f>
        <v>1</v>
      </c>
      <c r="L497" s="1" t="b">
        <f>TRUE()</f>
        <v>1</v>
      </c>
      <c r="P497">
        <v>0.578043513298092</v>
      </c>
      <c r="Q497">
        <v>0.88063156068801696</v>
      </c>
    </row>
    <row r="498" spans="1:17" x14ac:dyDescent="0.15">
      <c r="A498" t="s">
        <v>1861</v>
      </c>
      <c r="B498">
        <v>5</v>
      </c>
      <c r="C498">
        <v>9661569</v>
      </c>
      <c r="D498" t="s">
        <v>20</v>
      </c>
      <c r="E498" t="s">
        <v>10</v>
      </c>
      <c r="F498" t="s">
        <v>917</v>
      </c>
      <c r="G498" t="s">
        <v>17</v>
      </c>
      <c r="H498" t="s">
        <v>18</v>
      </c>
      <c r="I498" t="s">
        <v>19</v>
      </c>
      <c r="K498" t="s">
        <v>460</v>
      </c>
      <c r="L498" s="1" t="b">
        <f>TRUE()</f>
        <v>1</v>
      </c>
      <c r="O498" t="s">
        <v>1862</v>
      </c>
      <c r="P498">
        <v>0.47316716906980799</v>
      </c>
      <c r="Q498">
        <v>0.83109368774747105</v>
      </c>
    </row>
    <row r="499" spans="1:17" x14ac:dyDescent="0.15">
      <c r="A499" t="s">
        <v>1865</v>
      </c>
      <c r="B499">
        <v>8</v>
      </c>
      <c r="C499">
        <v>136302000</v>
      </c>
      <c r="D499" t="s">
        <v>9</v>
      </c>
      <c r="E499" t="s">
        <v>10</v>
      </c>
      <c r="F499" t="s">
        <v>1288</v>
      </c>
      <c r="G499" t="s">
        <v>17</v>
      </c>
      <c r="H499" t="s">
        <v>18</v>
      </c>
      <c r="I499" t="s">
        <v>19</v>
      </c>
      <c r="K499" t="s">
        <v>460</v>
      </c>
      <c r="L499" t="s">
        <v>460</v>
      </c>
      <c r="P499">
        <v>0.54377984351703801</v>
      </c>
      <c r="Q499">
        <v>0.88712503348774496</v>
      </c>
    </row>
    <row r="500" spans="1:17" x14ac:dyDescent="0.15">
      <c r="A500" t="s">
        <v>1287</v>
      </c>
      <c r="B500">
        <v>8</v>
      </c>
      <c r="C500">
        <v>136302154</v>
      </c>
      <c r="D500" t="s">
        <v>9</v>
      </c>
      <c r="E500" t="s">
        <v>10</v>
      </c>
      <c r="F500" t="s">
        <v>1288</v>
      </c>
      <c r="G500" t="s">
        <v>17</v>
      </c>
      <c r="H500" t="s">
        <v>18</v>
      </c>
      <c r="I500" t="s">
        <v>19</v>
      </c>
      <c r="K500" t="s">
        <v>460</v>
      </c>
      <c r="L500" t="s">
        <v>460</v>
      </c>
      <c r="P500">
        <v>0.34650190121518998</v>
      </c>
      <c r="Q500">
        <v>0.823249420664108</v>
      </c>
    </row>
    <row r="501" spans="1:17" x14ac:dyDescent="0.15">
      <c r="A501" t="s">
        <v>2558</v>
      </c>
      <c r="B501">
        <v>20</v>
      </c>
      <c r="C501">
        <v>37850248</v>
      </c>
      <c r="D501" t="s">
        <v>9</v>
      </c>
      <c r="E501" t="s">
        <v>10</v>
      </c>
      <c r="F501" t="s">
        <v>2559</v>
      </c>
      <c r="G501" t="s">
        <v>17</v>
      </c>
      <c r="H501" t="s">
        <v>18</v>
      </c>
      <c r="I501" t="s">
        <v>19</v>
      </c>
      <c r="K501" t="s">
        <v>460</v>
      </c>
      <c r="L501" t="s">
        <v>460</v>
      </c>
      <c r="P501">
        <v>0.51561252365660104</v>
      </c>
      <c r="Q501">
        <v>0.84013556302408898</v>
      </c>
    </row>
    <row r="502" spans="1:17" x14ac:dyDescent="0.15">
      <c r="A502" t="s">
        <v>290</v>
      </c>
      <c r="B502">
        <v>13</v>
      </c>
      <c r="C502">
        <v>19585665</v>
      </c>
      <c r="D502" t="s">
        <v>9</v>
      </c>
      <c r="E502" t="s">
        <v>10</v>
      </c>
      <c r="F502" t="s">
        <v>291</v>
      </c>
      <c r="G502" t="s">
        <v>17</v>
      </c>
      <c r="H502" t="s">
        <v>18</v>
      </c>
      <c r="I502" t="s">
        <v>19</v>
      </c>
      <c r="K502" t="s">
        <v>460</v>
      </c>
      <c r="L502" t="s">
        <v>460</v>
      </c>
      <c r="P502">
        <v>0.436060158975632</v>
      </c>
      <c r="Q502">
        <v>0.78822182234131699</v>
      </c>
    </row>
    <row r="503" spans="1:17" x14ac:dyDescent="0.15">
      <c r="A503" t="s">
        <v>3242</v>
      </c>
      <c r="B503">
        <v>10</v>
      </c>
      <c r="C503">
        <v>135278901</v>
      </c>
      <c r="D503" t="s">
        <v>9</v>
      </c>
      <c r="E503" t="s">
        <v>247</v>
      </c>
      <c r="F503" t="s">
        <v>96</v>
      </c>
      <c r="G503" t="s">
        <v>17</v>
      </c>
      <c r="H503" t="s">
        <v>15</v>
      </c>
      <c r="I503" t="s">
        <v>30</v>
      </c>
      <c r="J503" t="s">
        <v>97</v>
      </c>
      <c r="K503" t="s">
        <v>460</v>
      </c>
      <c r="L503" t="s">
        <v>460</v>
      </c>
      <c r="P503">
        <v>0.32374368393370201</v>
      </c>
      <c r="Q503">
        <v>0.62494935546763797</v>
      </c>
    </row>
    <row r="504" spans="1:17" x14ac:dyDescent="0.15">
      <c r="A504" t="s">
        <v>418</v>
      </c>
      <c r="B504">
        <v>7</v>
      </c>
      <c r="C504">
        <v>57247176</v>
      </c>
      <c r="D504" t="s">
        <v>9</v>
      </c>
      <c r="E504" t="s">
        <v>10</v>
      </c>
      <c r="F504" t="s">
        <v>165</v>
      </c>
      <c r="G504" t="s">
        <v>17</v>
      </c>
      <c r="H504" t="s">
        <v>12</v>
      </c>
      <c r="I504" t="s">
        <v>25</v>
      </c>
      <c r="J504" t="s">
        <v>166</v>
      </c>
      <c r="K504" t="s">
        <v>460</v>
      </c>
      <c r="L504" t="s">
        <v>460</v>
      </c>
      <c r="P504">
        <v>0.17797704525052399</v>
      </c>
      <c r="Q504">
        <v>0.50691583357002701</v>
      </c>
    </row>
    <row r="505" spans="1:17" x14ac:dyDescent="0.15">
      <c r="A505" t="s">
        <v>769</v>
      </c>
      <c r="B505">
        <v>5</v>
      </c>
      <c r="C505">
        <v>87894586</v>
      </c>
      <c r="D505" t="s">
        <v>20</v>
      </c>
      <c r="E505" t="s">
        <v>10</v>
      </c>
      <c r="F505" t="s">
        <v>770</v>
      </c>
      <c r="G505" t="s">
        <v>17</v>
      </c>
      <c r="H505" t="s">
        <v>32</v>
      </c>
      <c r="I505" t="s">
        <v>33</v>
      </c>
      <c r="J505" t="s">
        <v>771</v>
      </c>
      <c r="K505" t="s">
        <v>460</v>
      </c>
      <c r="L505" t="s">
        <v>460</v>
      </c>
      <c r="P505">
        <v>0.489849591170744</v>
      </c>
      <c r="Q505">
        <v>0.87611481832919702</v>
      </c>
    </row>
    <row r="506" spans="1:17" x14ac:dyDescent="0.15">
      <c r="A506" t="s">
        <v>72</v>
      </c>
      <c r="B506">
        <v>7</v>
      </c>
      <c r="C506">
        <v>56514965</v>
      </c>
      <c r="D506" t="s">
        <v>9</v>
      </c>
      <c r="E506" t="s">
        <v>10</v>
      </c>
      <c r="F506" t="s">
        <v>73</v>
      </c>
      <c r="G506" t="s">
        <v>17</v>
      </c>
      <c r="H506" t="s">
        <v>12</v>
      </c>
      <c r="I506" t="s">
        <v>25</v>
      </c>
      <c r="J506" t="s">
        <v>74</v>
      </c>
      <c r="K506" t="s">
        <v>460</v>
      </c>
      <c r="L506" t="s">
        <v>460</v>
      </c>
      <c r="P506">
        <v>0.60094790065304804</v>
      </c>
      <c r="Q506">
        <v>0.91939621734729804</v>
      </c>
    </row>
    <row r="507" spans="1:17" x14ac:dyDescent="0.15">
      <c r="A507" t="s">
        <v>3310</v>
      </c>
      <c r="B507">
        <v>9</v>
      </c>
      <c r="C507">
        <v>104032118</v>
      </c>
      <c r="D507" t="s">
        <v>20</v>
      </c>
      <c r="E507" t="s">
        <v>10</v>
      </c>
      <c r="F507" t="s">
        <v>3311</v>
      </c>
      <c r="G507" t="s">
        <v>17</v>
      </c>
      <c r="H507" t="s">
        <v>18</v>
      </c>
      <c r="I507" t="s">
        <v>19</v>
      </c>
      <c r="K507" t="s">
        <v>460</v>
      </c>
      <c r="L507" t="s">
        <v>460</v>
      </c>
      <c r="P507">
        <v>0.53404557337718395</v>
      </c>
      <c r="Q507">
        <v>0.83830683601026401</v>
      </c>
    </row>
    <row r="508" spans="1:17" x14ac:dyDescent="0.15">
      <c r="A508" t="s">
        <v>599</v>
      </c>
      <c r="B508">
        <v>2</v>
      </c>
      <c r="C508">
        <v>77524119</v>
      </c>
      <c r="D508" t="s">
        <v>20</v>
      </c>
      <c r="E508" t="s">
        <v>10</v>
      </c>
      <c r="F508" t="s">
        <v>600</v>
      </c>
      <c r="G508" t="s">
        <v>17</v>
      </c>
      <c r="H508" t="s">
        <v>18</v>
      </c>
      <c r="I508" t="s">
        <v>19</v>
      </c>
      <c r="K508" t="s">
        <v>460</v>
      </c>
      <c r="L508" s="1" t="b">
        <f>TRUE()</f>
        <v>1</v>
      </c>
      <c r="P508">
        <v>0.50757673282277505</v>
      </c>
      <c r="Q508">
        <v>0.81165100341975305</v>
      </c>
    </row>
    <row r="509" spans="1:17" x14ac:dyDescent="0.15">
      <c r="A509" t="s">
        <v>1118</v>
      </c>
      <c r="B509">
        <v>3</v>
      </c>
      <c r="C509">
        <v>116058982</v>
      </c>
      <c r="D509" t="s">
        <v>9</v>
      </c>
      <c r="E509" t="s">
        <v>10</v>
      </c>
      <c r="F509" t="s">
        <v>1119</v>
      </c>
      <c r="G509" t="s">
        <v>17</v>
      </c>
      <c r="H509" t="s">
        <v>18</v>
      </c>
      <c r="I509" t="s">
        <v>19</v>
      </c>
      <c r="K509" t="s">
        <v>460</v>
      </c>
      <c r="L509" s="1" t="b">
        <f>TRUE()</f>
        <v>1</v>
      </c>
      <c r="P509">
        <v>0.34096969759447099</v>
      </c>
      <c r="Q509">
        <v>0.70832360459002197</v>
      </c>
    </row>
    <row r="510" spans="1:17" x14ac:dyDescent="0.15">
      <c r="A510" t="s">
        <v>3398</v>
      </c>
      <c r="B510">
        <v>3</v>
      </c>
      <c r="C510">
        <v>116142557</v>
      </c>
      <c r="D510" t="s">
        <v>20</v>
      </c>
      <c r="E510" t="s">
        <v>10</v>
      </c>
      <c r="F510" t="s">
        <v>1119</v>
      </c>
      <c r="G510" t="s">
        <v>17</v>
      </c>
      <c r="H510" t="s">
        <v>18</v>
      </c>
      <c r="I510" t="s">
        <v>19</v>
      </c>
      <c r="K510" t="s">
        <v>460</v>
      </c>
      <c r="L510" s="1" t="b">
        <f>TRUE()</f>
        <v>1</v>
      </c>
      <c r="P510">
        <v>0.54509524701938905</v>
      </c>
      <c r="Q510">
        <v>0.86589749774516001</v>
      </c>
    </row>
    <row r="511" spans="1:17" x14ac:dyDescent="0.15">
      <c r="A511" t="s">
        <v>2159</v>
      </c>
      <c r="B511">
        <v>3</v>
      </c>
      <c r="C511">
        <v>65585692</v>
      </c>
      <c r="D511" t="s">
        <v>9</v>
      </c>
      <c r="E511" t="s">
        <v>10</v>
      </c>
      <c r="F511" t="s">
        <v>433</v>
      </c>
      <c r="G511" t="s">
        <v>17</v>
      </c>
      <c r="H511" t="s">
        <v>18</v>
      </c>
      <c r="I511" t="s">
        <v>19</v>
      </c>
      <c r="K511" t="s">
        <v>460</v>
      </c>
      <c r="L511" s="1" t="b">
        <f>TRUE()</f>
        <v>1</v>
      </c>
      <c r="P511">
        <v>0.47013086211584298</v>
      </c>
      <c r="Q511">
        <v>0.87644328524006299</v>
      </c>
    </row>
    <row r="512" spans="1:17" x14ac:dyDescent="0.15">
      <c r="A512" t="s">
        <v>2451</v>
      </c>
      <c r="B512">
        <v>3</v>
      </c>
      <c r="C512">
        <v>65887859</v>
      </c>
      <c r="D512" t="s">
        <v>20</v>
      </c>
      <c r="E512" t="s">
        <v>10</v>
      </c>
      <c r="F512" t="s">
        <v>433</v>
      </c>
      <c r="G512" t="s">
        <v>17</v>
      </c>
      <c r="H512" t="s">
        <v>18</v>
      </c>
      <c r="I512" t="s">
        <v>19</v>
      </c>
      <c r="K512" t="s">
        <v>460</v>
      </c>
      <c r="L512" s="1" t="b">
        <f>TRUE()</f>
        <v>1</v>
      </c>
      <c r="P512">
        <v>0.56425945317455894</v>
      </c>
      <c r="Q512">
        <v>0.87370607639301301</v>
      </c>
    </row>
    <row r="513" spans="1:17" x14ac:dyDescent="0.15">
      <c r="A513" t="s">
        <v>985</v>
      </c>
      <c r="B513">
        <v>3</v>
      </c>
      <c r="C513">
        <v>65533960</v>
      </c>
      <c r="D513" t="s">
        <v>20</v>
      </c>
      <c r="E513" t="s">
        <v>10</v>
      </c>
      <c r="F513" t="s">
        <v>433</v>
      </c>
      <c r="G513" t="s">
        <v>17</v>
      </c>
      <c r="H513" t="s">
        <v>12</v>
      </c>
      <c r="I513" t="s">
        <v>25</v>
      </c>
      <c r="J513" t="s">
        <v>986</v>
      </c>
      <c r="K513" t="s">
        <v>460</v>
      </c>
      <c r="L513" t="s">
        <v>460</v>
      </c>
      <c r="P513">
        <v>0.54517223085396604</v>
      </c>
      <c r="Q513">
        <v>0.89533800602235103</v>
      </c>
    </row>
    <row r="514" spans="1:17" x14ac:dyDescent="0.15">
      <c r="A514" t="s">
        <v>2784</v>
      </c>
      <c r="B514">
        <v>3</v>
      </c>
      <c r="C514">
        <v>65733739</v>
      </c>
      <c r="D514" t="s">
        <v>20</v>
      </c>
      <c r="E514" t="s">
        <v>10</v>
      </c>
      <c r="F514" t="s">
        <v>433</v>
      </c>
      <c r="G514" t="s">
        <v>17</v>
      </c>
      <c r="H514" t="s">
        <v>18</v>
      </c>
      <c r="I514" t="s">
        <v>19</v>
      </c>
      <c r="K514" t="s">
        <v>460</v>
      </c>
      <c r="L514" s="1" t="b">
        <f>TRUE()</f>
        <v>1</v>
      </c>
      <c r="P514">
        <v>0.62396456288814905</v>
      </c>
      <c r="Q514">
        <v>0.927889942414309</v>
      </c>
    </row>
    <row r="515" spans="1:17" x14ac:dyDescent="0.15">
      <c r="A515" t="s">
        <v>1606</v>
      </c>
      <c r="B515">
        <v>3</v>
      </c>
      <c r="C515">
        <v>65469946</v>
      </c>
      <c r="D515" t="s">
        <v>9</v>
      </c>
      <c r="E515" t="s">
        <v>10</v>
      </c>
      <c r="F515" t="s">
        <v>433</v>
      </c>
      <c r="G515" t="s">
        <v>17</v>
      </c>
      <c r="H515" t="s">
        <v>18</v>
      </c>
      <c r="I515" t="s">
        <v>19</v>
      </c>
      <c r="K515" t="s">
        <v>460</v>
      </c>
      <c r="L515" s="1" t="b">
        <f>TRUE()</f>
        <v>1</v>
      </c>
      <c r="P515">
        <v>0.25853795774452498</v>
      </c>
      <c r="Q515">
        <v>0.63080387666093896</v>
      </c>
    </row>
    <row r="516" spans="1:17" x14ac:dyDescent="0.15">
      <c r="A516" t="s">
        <v>1463</v>
      </c>
      <c r="B516">
        <v>3</v>
      </c>
      <c r="C516">
        <v>65489574</v>
      </c>
      <c r="D516" t="s">
        <v>9</v>
      </c>
      <c r="E516" t="s">
        <v>10</v>
      </c>
      <c r="F516" t="s">
        <v>433</v>
      </c>
      <c r="G516" t="s">
        <v>17</v>
      </c>
      <c r="H516" t="s">
        <v>18</v>
      </c>
      <c r="I516" t="s">
        <v>19</v>
      </c>
      <c r="K516" t="s">
        <v>460</v>
      </c>
      <c r="L516" s="1" t="b">
        <f>TRUE()</f>
        <v>1</v>
      </c>
      <c r="P516">
        <v>0.42751159635290298</v>
      </c>
      <c r="Q516">
        <v>0.80069386628547801</v>
      </c>
    </row>
    <row r="517" spans="1:17" x14ac:dyDescent="0.15">
      <c r="A517" t="s">
        <v>720</v>
      </c>
      <c r="B517">
        <v>3</v>
      </c>
      <c r="C517">
        <v>65463611</v>
      </c>
      <c r="D517" t="s">
        <v>9</v>
      </c>
      <c r="E517" t="s">
        <v>10</v>
      </c>
      <c r="F517" t="s">
        <v>433</v>
      </c>
      <c r="G517" t="s">
        <v>17</v>
      </c>
      <c r="H517" t="s">
        <v>18</v>
      </c>
      <c r="I517" t="s">
        <v>19</v>
      </c>
      <c r="K517" t="s">
        <v>460</v>
      </c>
      <c r="L517" s="1" t="b">
        <f>TRUE()</f>
        <v>1</v>
      </c>
      <c r="P517">
        <v>0.474172435290941</v>
      </c>
      <c r="Q517">
        <v>0.86423066430253304</v>
      </c>
    </row>
    <row r="518" spans="1:17" x14ac:dyDescent="0.15">
      <c r="A518" t="s">
        <v>2270</v>
      </c>
      <c r="B518">
        <v>3</v>
      </c>
      <c r="C518">
        <v>65541167</v>
      </c>
      <c r="D518" t="s">
        <v>20</v>
      </c>
      <c r="E518" t="s">
        <v>10</v>
      </c>
      <c r="F518" t="s">
        <v>433</v>
      </c>
      <c r="G518" t="s">
        <v>17</v>
      </c>
      <c r="H518" t="s">
        <v>18</v>
      </c>
      <c r="I518" t="s">
        <v>19</v>
      </c>
      <c r="K518" t="s">
        <v>460</v>
      </c>
      <c r="L518" s="1" t="b">
        <f>TRUE()</f>
        <v>1</v>
      </c>
      <c r="P518">
        <v>0.55170089567070302</v>
      </c>
      <c r="Q518">
        <v>0.912665925941191</v>
      </c>
    </row>
    <row r="519" spans="1:17" x14ac:dyDescent="0.15">
      <c r="A519" t="s">
        <v>935</v>
      </c>
      <c r="B519">
        <v>3</v>
      </c>
      <c r="C519">
        <v>65506902</v>
      </c>
      <c r="D519" t="s">
        <v>9</v>
      </c>
      <c r="E519" t="s">
        <v>10</v>
      </c>
      <c r="F519" t="s">
        <v>433</v>
      </c>
      <c r="G519" t="s">
        <v>17</v>
      </c>
      <c r="H519" t="s">
        <v>18</v>
      </c>
      <c r="I519" t="s">
        <v>19</v>
      </c>
      <c r="K519" t="s">
        <v>460</v>
      </c>
      <c r="L519" s="1" t="b">
        <f>TRUE()</f>
        <v>1</v>
      </c>
      <c r="P519">
        <v>0.53072637343071105</v>
      </c>
      <c r="Q519">
        <v>0.90341799473269901</v>
      </c>
    </row>
    <row r="520" spans="1:17" x14ac:dyDescent="0.15">
      <c r="A520" t="s">
        <v>1078</v>
      </c>
      <c r="B520">
        <v>3</v>
      </c>
      <c r="C520">
        <v>65580091</v>
      </c>
      <c r="D520" t="s">
        <v>9</v>
      </c>
      <c r="E520" t="s">
        <v>10</v>
      </c>
      <c r="F520" t="s">
        <v>433</v>
      </c>
      <c r="G520" t="s">
        <v>17</v>
      </c>
      <c r="H520" t="s">
        <v>18</v>
      </c>
      <c r="I520" t="s">
        <v>19</v>
      </c>
      <c r="K520" t="s">
        <v>460</v>
      </c>
      <c r="L520" s="1" t="b">
        <f>TRUE()</f>
        <v>1</v>
      </c>
      <c r="P520">
        <v>0.45668747969168799</v>
      </c>
      <c r="Q520">
        <v>0.80083564814206298</v>
      </c>
    </row>
    <row r="521" spans="1:17" x14ac:dyDescent="0.15">
      <c r="A521" t="s">
        <v>1966</v>
      </c>
      <c r="B521">
        <v>3</v>
      </c>
      <c r="C521">
        <v>65652312</v>
      </c>
      <c r="D521" t="s">
        <v>9</v>
      </c>
      <c r="E521" t="s">
        <v>10</v>
      </c>
      <c r="F521" t="s">
        <v>433</v>
      </c>
      <c r="G521" t="s">
        <v>17</v>
      </c>
      <c r="H521" t="s">
        <v>18</v>
      </c>
      <c r="I521" t="s">
        <v>19</v>
      </c>
      <c r="K521" t="s">
        <v>460</v>
      </c>
      <c r="L521" s="1" t="b">
        <f>TRUE()</f>
        <v>1</v>
      </c>
      <c r="P521">
        <v>0.55863834096932596</v>
      </c>
      <c r="Q521">
        <v>0.94488216168296102</v>
      </c>
    </row>
    <row r="522" spans="1:17" x14ac:dyDescent="0.15">
      <c r="A522" t="s">
        <v>3581</v>
      </c>
      <c r="B522">
        <v>7</v>
      </c>
      <c r="C522">
        <v>78218446</v>
      </c>
      <c r="D522" t="s">
        <v>9</v>
      </c>
      <c r="E522" t="s">
        <v>10</v>
      </c>
      <c r="F522" t="s">
        <v>396</v>
      </c>
      <c r="G522" t="s">
        <v>17</v>
      </c>
      <c r="H522" t="s">
        <v>18</v>
      </c>
      <c r="I522" t="s">
        <v>19</v>
      </c>
      <c r="K522" t="s">
        <v>460</v>
      </c>
      <c r="L522" s="1" t="b">
        <f>TRUE()</f>
        <v>1</v>
      </c>
      <c r="P522">
        <v>0.53520755317414304</v>
      </c>
      <c r="Q522">
        <v>0.83917111490185203</v>
      </c>
    </row>
    <row r="523" spans="1:17" x14ac:dyDescent="0.15">
      <c r="A523" t="s">
        <v>3560</v>
      </c>
      <c r="B523">
        <v>18</v>
      </c>
      <c r="C523">
        <v>48191336</v>
      </c>
      <c r="D523" t="s">
        <v>20</v>
      </c>
      <c r="E523" t="s">
        <v>10</v>
      </c>
      <c r="F523" t="s">
        <v>3557</v>
      </c>
      <c r="G523" t="s">
        <v>17</v>
      </c>
      <c r="H523" t="s">
        <v>12</v>
      </c>
      <c r="I523" t="s">
        <v>25</v>
      </c>
      <c r="J523" t="s">
        <v>3558</v>
      </c>
      <c r="K523" t="s">
        <v>460</v>
      </c>
      <c r="L523" t="s">
        <v>460</v>
      </c>
      <c r="P523">
        <v>0.49744591900504598</v>
      </c>
      <c r="Q523">
        <v>0.82080740719894896</v>
      </c>
    </row>
    <row r="524" spans="1:17" x14ac:dyDescent="0.15">
      <c r="A524" t="s">
        <v>1549</v>
      </c>
      <c r="B524">
        <v>5</v>
      </c>
      <c r="C524">
        <v>16175867</v>
      </c>
      <c r="D524" t="s">
        <v>9</v>
      </c>
      <c r="E524" t="s">
        <v>10</v>
      </c>
      <c r="F524" t="s">
        <v>1550</v>
      </c>
      <c r="G524" t="s">
        <v>17</v>
      </c>
      <c r="H524" t="s">
        <v>32</v>
      </c>
      <c r="I524" t="s">
        <v>33</v>
      </c>
      <c r="J524" t="s">
        <v>1551</v>
      </c>
      <c r="K524" t="s">
        <v>460</v>
      </c>
      <c r="L524" t="s">
        <v>460</v>
      </c>
      <c r="P524">
        <v>0.43411644006761602</v>
      </c>
      <c r="Q524">
        <v>0.85620331686815898</v>
      </c>
    </row>
    <row r="525" spans="1:17" x14ac:dyDescent="0.15">
      <c r="A525" t="s">
        <v>3413</v>
      </c>
      <c r="B525">
        <v>14</v>
      </c>
      <c r="C525">
        <v>47908980</v>
      </c>
      <c r="D525" t="s">
        <v>20</v>
      </c>
      <c r="E525" t="s">
        <v>10</v>
      </c>
      <c r="F525" t="s">
        <v>3414</v>
      </c>
      <c r="G525" t="s">
        <v>17</v>
      </c>
      <c r="H525" t="s">
        <v>18</v>
      </c>
      <c r="I525" t="s">
        <v>19</v>
      </c>
      <c r="K525" t="s">
        <v>460</v>
      </c>
      <c r="L525" s="1" t="b">
        <f>TRUE()</f>
        <v>1</v>
      </c>
      <c r="N525" t="s">
        <v>3415</v>
      </c>
      <c r="P525">
        <v>0.47555546592019299</v>
      </c>
      <c r="Q525">
        <v>0.77676239732476804</v>
      </c>
    </row>
    <row r="526" spans="1:17" x14ac:dyDescent="0.15">
      <c r="A526" t="s">
        <v>1218</v>
      </c>
      <c r="B526">
        <v>15</v>
      </c>
      <c r="C526">
        <v>66329709</v>
      </c>
      <c r="D526" t="s">
        <v>9</v>
      </c>
      <c r="E526" t="s">
        <v>10</v>
      </c>
      <c r="F526" t="s">
        <v>1219</v>
      </c>
      <c r="G526" t="s">
        <v>17</v>
      </c>
      <c r="H526" t="s">
        <v>32</v>
      </c>
      <c r="I526" t="s">
        <v>33</v>
      </c>
      <c r="J526" t="s">
        <v>1220</v>
      </c>
      <c r="K526" t="s">
        <v>460</v>
      </c>
      <c r="L526" t="s">
        <v>460</v>
      </c>
      <c r="P526">
        <v>0.497473065700825</v>
      </c>
      <c r="Q526">
        <v>0.83119683734875105</v>
      </c>
    </row>
    <row r="527" spans="1:17" x14ac:dyDescent="0.15">
      <c r="A527" t="s">
        <v>2867</v>
      </c>
      <c r="B527">
        <v>15</v>
      </c>
      <c r="C527">
        <v>37375069</v>
      </c>
      <c r="D527" t="s">
        <v>9</v>
      </c>
      <c r="E527" t="s">
        <v>10</v>
      </c>
      <c r="F527" t="s">
        <v>2868</v>
      </c>
      <c r="G527" t="s">
        <v>17</v>
      </c>
      <c r="H527" t="s">
        <v>18</v>
      </c>
      <c r="I527" t="s">
        <v>19</v>
      </c>
      <c r="K527" t="s">
        <v>460</v>
      </c>
      <c r="L527" s="1" t="b">
        <f>TRUE()</f>
        <v>1</v>
      </c>
      <c r="P527">
        <v>0.51731909253829</v>
      </c>
      <c r="Q527">
        <v>0.83971575185026703</v>
      </c>
    </row>
    <row r="528" spans="1:17" x14ac:dyDescent="0.15">
      <c r="A528" t="s">
        <v>1805</v>
      </c>
      <c r="B528">
        <v>3</v>
      </c>
      <c r="C528">
        <v>64887780</v>
      </c>
      <c r="D528" t="s">
        <v>9</v>
      </c>
      <c r="E528" t="s">
        <v>10</v>
      </c>
      <c r="F528" t="s">
        <v>1806</v>
      </c>
      <c r="G528" t="s">
        <v>17</v>
      </c>
      <c r="H528" t="s">
        <v>18</v>
      </c>
      <c r="I528" t="s">
        <v>19</v>
      </c>
      <c r="K528" t="s">
        <v>460</v>
      </c>
      <c r="L528" s="1" t="b">
        <f>TRUE()</f>
        <v>1</v>
      </c>
      <c r="P528">
        <v>0.353562169663236</v>
      </c>
      <c r="Q528">
        <v>0.71716367682344095</v>
      </c>
    </row>
    <row r="529" spans="1:17" x14ac:dyDescent="0.15">
      <c r="A529" t="s">
        <v>1906</v>
      </c>
      <c r="B529">
        <v>3</v>
      </c>
      <c r="C529">
        <v>64711384</v>
      </c>
      <c r="D529" t="s">
        <v>9</v>
      </c>
      <c r="E529" t="s">
        <v>10</v>
      </c>
      <c r="F529" t="s">
        <v>1806</v>
      </c>
      <c r="G529" t="s">
        <v>17</v>
      </c>
      <c r="H529" t="s">
        <v>18</v>
      </c>
      <c r="I529" t="s">
        <v>19</v>
      </c>
      <c r="K529" t="s">
        <v>460</v>
      </c>
      <c r="L529" s="1" t="b">
        <f>TRUE()</f>
        <v>1</v>
      </c>
      <c r="P529">
        <v>0.39574013258246699</v>
      </c>
      <c r="Q529">
        <v>0.79794503121277605</v>
      </c>
    </row>
    <row r="530" spans="1:17" x14ac:dyDescent="0.15">
      <c r="A530" t="s">
        <v>2095</v>
      </c>
      <c r="B530">
        <v>7</v>
      </c>
      <c r="C530">
        <v>147682984</v>
      </c>
      <c r="D530" t="s">
        <v>9</v>
      </c>
      <c r="E530" t="s">
        <v>10</v>
      </c>
      <c r="F530" t="s">
        <v>2096</v>
      </c>
      <c r="G530" t="s">
        <v>17</v>
      </c>
      <c r="H530" t="s">
        <v>18</v>
      </c>
      <c r="I530" t="s">
        <v>19</v>
      </c>
      <c r="K530" t="s">
        <v>460</v>
      </c>
      <c r="L530" s="1" t="b">
        <f>TRUE()</f>
        <v>1</v>
      </c>
      <c r="P530">
        <v>0.51897985312557304</v>
      </c>
      <c r="Q530">
        <v>0.88562851301831003</v>
      </c>
    </row>
    <row r="531" spans="1:17" x14ac:dyDescent="0.15">
      <c r="A531" t="s">
        <v>2416</v>
      </c>
      <c r="B531">
        <v>13</v>
      </c>
      <c r="C531">
        <v>36458809</v>
      </c>
      <c r="D531" t="s">
        <v>20</v>
      </c>
      <c r="E531" t="s">
        <v>10</v>
      </c>
      <c r="F531" t="s">
        <v>2417</v>
      </c>
      <c r="G531" t="s">
        <v>17</v>
      </c>
      <c r="H531" t="s">
        <v>18</v>
      </c>
      <c r="I531" t="s">
        <v>19</v>
      </c>
      <c r="K531" t="s">
        <v>460</v>
      </c>
      <c r="L531" s="1" t="b">
        <f>TRUE()</f>
        <v>1</v>
      </c>
      <c r="N531" t="s">
        <v>2418</v>
      </c>
      <c r="P531">
        <v>0.38229702074841398</v>
      </c>
      <c r="Q531">
        <v>0.68941165424682305</v>
      </c>
    </row>
    <row r="532" spans="1:17" x14ac:dyDescent="0.15">
      <c r="A532" t="s">
        <v>2712</v>
      </c>
      <c r="B532">
        <v>6</v>
      </c>
      <c r="C532">
        <v>84798113</v>
      </c>
      <c r="D532" t="s">
        <v>9</v>
      </c>
      <c r="E532" t="s">
        <v>10</v>
      </c>
      <c r="F532" t="s">
        <v>2713</v>
      </c>
      <c r="G532" t="s">
        <v>17</v>
      </c>
      <c r="H532" t="s">
        <v>18</v>
      </c>
      <c r="I532" t="s">
        <v>19</v>
      </c>
      <c r="K532" t="s">
        <v>460</v>
      </c>
      <c r="L532" s="1" t="b">
        <f>TRUE()</f>
        <v>1</v>
      </c>
      <c r="P532">
        <v>0.55754485191792102</v>
      </c>
      <c r="Q532">
        <v>0.86087375778337405</v>
      </c>
    </row>
    <row r="533" spans="1:17" x14ac:dyDescent="0.15">
      <c r="A533" t="s">
        <v>1508</v>
      </c>
      <c r="B533">
        <v>6</v>
      </c>
      <c r="C533">
        <v>30955358</v>
      </c>
      <c r="D533" t="s">
        <v>9</v>
      </c>
      <c r="E533" t="s">
        <v>10</v>
      </c>
      <c r="F533" t="s">
        <v>1509</v>
      </c>
      <c r="G533" t="s">
        <v>17</v>
      </c>
      <c r="H533" t="s">
        <v>18</v>
      </c>
      <c r="I533" t="s">
        <v>19</v>
      </c>
      <c r="K533" t="s">
        <v>460</v>
      </c>
      <c r="L533" t="s">
        <v>460</v>
      </c>
      <c r="P533">
        <v>0.491850582507942</v>
      </c>
      <c r="Q533">
        <v>0.92878941187889497</v>
      </c>
    </row>
    <row r="534" spans="1:17" x14ac:dyDescent="0.15">
      <c r="A534" t="s">
        <v>1302</v>
      </c>
      <c r="B534">
        <v>19</v>
      </c>
      <c r="C534">
        <v>50808387</v>
      </c>
      <c r="D534" t="s">
        <v>20</v>
      </c>
      <c r="E534" t="s">
        <v>10</v>
      </c>
      <c r="F534" t="s">
        <v>1303</v>
      </c>
      <c r="G534" t="s">
        <v>17</v>
      </c>
      <c r="H534" t="s">
        <v>32</v>
      </c>
      <c r="I534" t="s">
        <v>33</v>
      </c>
      <c r="J534" t="s">
        <v>1304</v>
      </c>
      <c r="K534" t="s">
        <v>460</v>
      </c>
      <c r="L534" t="s">
        <v>460</v>
      </c>
      <c r="N534" t="s">
        <v>1305</v>
      </c>
      <c r="P534">
        <v>0.36690232306947002</v>
      </c>
      <c r="Q534">
        <v>0.72992717225492798</v>
      </c>
    </row>
    <row r="535" spans="1:17" x14ac:dyDescent="0.15">
      <c r="A535" t="s">
        <v>1471</v>
      </c>
      <c r="B535">
        <v>17</v>
      </c>
      <c r="C535">
        <v>10348234</v>
      </c>
      <c r="D535" t="s">
        <v>20</v>
      </c>
      <c r="E535" t="s">
        <v>10</v>
      </c>
      <c r="F535" t="s">
        <v>1209</v>
      </c>
      <c r="G535" t="s">
        <v>17</v>
      </c>
      <c r="H535" t="s">
        <v>18</v>
      </c>
      <c r="I535" t="s">
        <v>19</v>
      </c>
      <c r="K535" t="s">
        <v>460</v>
      </c>
      <c r="L535" t="s">
        <v>460</v>
      </c>
      <c r="O535" t="s">
        <v>1472</v>
      </c>
      <c r="P535">
        <v>0.43647968679384902</v>
      </c>
      <c r="Q535">
        <v>0.78239033531722502</v>
      </c>
    </row>
    <row r="536" spans="1:17" x14ac:dyDescent="0.15">
      <c r="A536" t="s">
        <v>2480</v>
      </c>
      <c r="B536">
        <v>22</v>
      </c>
      <c r="C536">
        <v>26192806</v>
      </c>
      <c r="D536" t="s">
        <v>20</v>
      </c>
      <c r="E536" t="s">
        <v>10</v>
      </c>
      <c r="F536" t="s">
        <v>2481</v>
      </c>
      <c r="G536" t="s">
        <v>17</v>
      </c>
      <c r="H536" t="s">
        <v>18</v>
      </c>
      <c r="I536" t="s">
        <v>19</v>
      </c>
      <c r="K536" t="s">
        <v>460</v>
      </c>
      <c r="L536" t="s">
        <v>460</v>
      </c>
      <c r="N536" t="s">
        <v>2482</v>
      </c>
      <c r="P536">
        <v>0.53423756911864595</v>
      </c>
      <c r="Q536">
        <v>0.84281846385329195</v>
      </c>
    </row>
    <row r="537" spans="1:17" x14ac:dyDescent="0.15">
      <c r="A537" t="s">
        <v>3038</v>
      </c>
      <c r="B537">
        <v>17</v>
      </c>
      <c r="C537">
        <v>12571977</v>
      </c>
      <c r="D537" t="s">
        <v>20</v>
      </c>
      <c r="E537" t="s">
        <v>10</v>
      </c>
      <c r="F537" t="s">
        <v>3039</v>
      </c>
      <c r="G537" t="s">
        <v>17</v>
      </c>
      <c r="H537" t="s">
        <v>32</v>
      </c>
      <c r="I537" t="s">
        <v>33</v>
      </c>
      <c r="J537" t="s">
        <v>3040</v>
      </c>
      <c r="K537" t="s">
        <v>460</v>
      </c>
      <c r="L537" t="s">
        <v>460</v>
      </c>
      <c r="P537">
        <v>0.607562978397299</v>
      </c>
      <c r="Q537">
        <v>0.91093136490638105</v>
      </c>
    </row>
    <row r="538" spans="1:17" x14ac:dyDescent="0.15">
      <c r="A538" t="s">
        <v>1770</v>
      </c>
      <c r="B538">
        <v>13</v>
      </c>
      <c r="C538">
        <v>102051019</v>
      </c>
      <c r="D538" t="s">
        <v>20</v>
      </c>
      <c r="E538" t="s">
        <v>10</v>
      </c>
      <c r="F538" t="s">
        <v>1771</v>
      </c>
      <c r="G538" t="s">
        <v>17</v>
      </c>
      <c r="H538" t="s">
        <v>18</v>
      </c>
      <c r="I538" t="s">
        <v>19</v>
      </c>
      <c r="K538" t="s">
        <v>460</v>
      </c>
      <c r="L538" s="1" t="b">
        <f>TRUE()</f>
        <v>1</v>
      </c>
      <c r="P538">
        <v>0.51172143766842804</v>
      </c>
      <c r="Q538">
        <v>0.84835967441195304</v>
      </c>
    </row>
    <row r="539" spans="1:17" x14ac:dyDescent="0.15">
      <c r="A539" t="s">
        <v>3143</v>
      </c>
      <c r="B539">
        <v>8</v>
      </c>
      <c r="C539">
        <v>144659883</v>
      </c>
      <c r="D539" t="s">
        <v>9</v>
      </c>
      <c r="E539" t="s">
        <v>10</v>
      </c>
      <c r="F539" t="s">
        <v>260</v>
      </c>
      <c r="G539" t="s">
        <v>17</v>
      </c>
      <c r="H539" t="s">
        <v>15</v>
      </c>
      <c r="I539" t="s">
        <v>30</v>
      </c>
      <c r="J539" t="s">
        <v>259</v>
      </c>
      <c r="K539" t="s">
        <v>460</v>
      </c>
      <c r="L539" t="s">
        <v>460</v>
      </c>
      <c r="P539">
        <v>0.571218478950409</v>
      </c>
      <c r="Q539">
        <v>0.238026145393581</v>
      </c>
    </row>
    <row r="540" spans="1:17" x14ac:dyDescent="0.15">
      <c r="A540" t="s">
        <v>1557</v>
      </c>
      <c r="B540">
        <v>2</v>
      </c>
      <c r="C540">
        <v>134180028</v>
      </c>
      <c r="D540" t="s">
        <v>9</v>
      </c>
      <c r="E540" t="s">
        <v>10</v>
      </c>
      <c r="F540" t="s">
        <v>1354</v>
      </c>
      <c r="G540" t="s">
        <v>17</v>
      </c>
      <c r="H540" t="s">
        <v>18</v>
      </c>
      <c r="I540" t="s">
        <v>19</v>
      </c>
      <c r="K540" t="s">
        <v>460</v>
      </c>
      <c r="L540" s="1" t="b">
        <f>TRUE()</f>
        <v>1</v>
      </c>
      <c r="P540">
        <v>0.38751395405292799</v>
      </c>
      <c r="Q540">
        <v>0.70820451930816097</v>
      </c>
    </row>
    <row r="541" spans="1:17" x14ac:dyDescent="0.15">
      <c r="A541" t="s">
        <v>2394</v>
      </c>
      <c r="B541">
        <v>2</v>
      </c>
      <c r="C541">
        <v>133630172</v>
      </c>
      <c r="D541" t="s">
        <v>20</v>
      </c>
      <c r="E541" t="s">
        <v>10</v>
      </c>
      <c r="F541" t="s">
        <v>1354</v>
      </c>
      <c r="G541" t="s">
        <v>17</v>
      </c>
      <c r="H541" t="s">
        <v>18</v>
      </c>
      <c r="I541" t="s">
        <v>19</v>
      </c>
      <c r="K541" t="s">
        <v>460</v>
      </c>
      <c r="L541" s="1" t="b">
        <f>TRUE()</f>
        <v>1</v>
      </c>
      <c r="N541" t="s">
        <v>2395</v>
      </c>
      <c r="O541" t="s">
        <v>2396</v>
      </c>
      <c r="P541">
        <v>0.59721975407000305</v>
      </c>
      <c r="Q541">
        <v>0.90549674252613899</v>
      </c>
    </row>
    <row r="542" spans="1:17" x14ac:dyDescent="0.15">
      <c r="A542" t="s">
        <v>2445</v>
      </c>
      <c r="B542">
        <v>2</v>
      </c>
      <c r="C542">
        <v>133733241</v>
      </c>
      <c r="D542" t="s">
        <v>20</v>
      </c>
      <c r="E542" t="s">
        <v>10</v>
      </c>
      <c r="F542" t="s">
        <v>1354</v>
      </c>
      <c r="G542" t="s">
        <v>17</v>
      </c>
      <c r="H542" t="s">
        <v>18</v>
      </c>
      <c r="I542" t="s">
        <v>19</v>
      </c>
      <c r="K542" t="s">
        <v>460</v>
      </c>
      <c r="L542" s="1" t="b">
        <f>TRUE()</f>
        <v>1</v>
      </c>
      <c r="P542">
        <v>0.576469776590401</v>
      </c>
      <c r="Q542">
        <v>0.90658582688273703</v>
      </c>
    </row>
    <row r="543" spans="1:17" x14ac:dyDescent="0.15">
      <c r="A543" t="s">
        <v>3148</v>
      </c>
      <c r="B543">
        <v>2</v>
      </c>
      <c r="C543">
        <v>134010875</v>
      </c>
      <c r="D543" t="s">
        <v>9</v>
      </c>
      <c r="E543" t="s">
        <v>10</v>
      </c>
      <c r="F543" t="s">
        <v>1354</v>
      </c>
      <c r="G543" t="s">
        <v>17</v>
      </c>
      <c r="H543" t="s">
        <v>18</v>
      </c>
      <c r="I543" t="s">
        <v>19</v>
      </c>
      <c r="K543" t="s">
        <v>460</v>
      </c>
      <c r="L543" s="1" t="b">
        <f>TRUE()</f>
        <v>1</v>
      </c>
      <c r="O543" t="s">
        <v>3149</v>
      </c>
      <c r="P543">
        <v>0.57394997985184404</v>
      </c>
      <c r="Q543">
        <v>0.91663453675268602</v>
      </c>
    </row>
    <row r="544" spans="1:17" x14ac:dyDescent="0.15">
      <c r="A544" t="s">
        <v>1943</v>
      </c>
      <c r="B544">
        <v>2</v>
      </c>
      <c r="C544">
        <v>133923604</v>
      </c>
      <c r="D544" t="s">
        <v>20</v>
      </c>
      <c r="E544" t="s">
        <v>10</v>
      </c>
      <c r="F544" t="s">
        <v>1354</v>
      </c>
      <c r="G544" t="s">
        <v>17</v>
      </c>
      <c r="H544" t="s">
        <v>18</v>
      </c>
      <c r="I544" t="s">
        <v>19</v>
      </c>
      <c r="K544" t="s">
        <v>460</v>
      </c>
      <c r="L544" s="1" t="b">
        <f>TRUE()</f>
        <v>1</v>
      </c>
      <c r="O544" t="s">
        <v>1944</v>
      </c>
      <c r="P544">
        <v>0.39493901479420801</v>
      </c>
      <c r="Q544">
        <v>0.81853326134982296</v>
      </c>
    </row>
    <row r="545" spans="1:17" x14ac:dyDescent="0.15">
      <c r="A545" t="s">
        <v>1353</v>
      </c>
      <c r="B545">
        <v>2</v>
      </c>
      <c r="C545">
        <v>133695582</v>
      </c>
      <c r="D545" t="s">
        <v>9</v>
      </c>
      <c r="E545" t="s">
        <v>10</v>
      </c>
      <c r="F545" t="s">
        <v>1354</v>
      </c>
      <c r="G545" t="s">
        <v>17</v>
      </c>
      <c r="H545" t="s">
        <v>18</v>
      </c>
      <c r="I545" t="s">
        <v>19</v>
      </c>
      <c r="K545" t="s">
        <v>460</v>
      </c>
      <c r="L545" s="1" t="b">
        <f>TRUE()</f>
        <v>1</v>
      </c>
      <c r="P545">
        <v>0.26180591261929698</v>
      </c>
      <c r="Q545">
        <v>0.64409195137926201</v>
      </c>
    </row>
    <row r="546" spans="1:17" x14ac:dyDescent="0.15">
      <c r="A546" t="s">
        <v>1788</v>
      </c>
      <c r="B546">
        <v>2</v>
      </c>
      <c r="C546">
        <v>133855847</v>
      </c>
      <c r="D546" t="s">
        <v>9</v>
      </c>
      <c r="E546" t="s">
        <v>10</v>
      </c>
      <c r="F546" t="s">
        <v>1354</v>
      </c>
      <c r="G546" t="s">
        <v>17</v>
      </c>
      <c r="H546" t="s">
        <v>18</v>
      </c>
      <c r="I546" t="s">
        <v>19</v>
      </c>
      <c r="K546" t="s">
        <v>460</v>
      </c>
      <c r="L546" s="1" t="b">
        <f>TRUE()</f>
        <v>1</v>
      </c>
      <c r="P546">
        <v>0.27549470231714901</v>
      </c>
      <c r="Q546">
        <v>0.68803989487871497</v>
      </c>
    </row>
    <row r="547" spans="1:17" x14ac:dyDescent="0.15">
      <c r="A547" t="s">
        <v>3532</v>
      </c>
      <c r="B547">
        <v>2</v>
      </c>
      <c r="C547">
        <v>133514793</v>
      </c>
      <c r="D547" t="s">
        <v>9</v>
      </c>
      <c r="E547" t="s">
        <v>10</v>
      </c>
      <c r="F547" t="s">
        <v>1354</v>
      </c>
      <c r="G547" t="s">
        <v>17</v>
      </c>
      <c r="H547" t="s">
        <v>18</v>
      </c>
      <c r="I547" t="s">
        <v>19</v>
      </c>
      <c r="K547" t="s">
        <v>460</v>
      </c>
      <c r="L547" s="1" t="b">
        <f>TRUE()</f>
        <v>1</v>
      </c>
      <c r="P547">
        <v>0.54895847243295404</v>
      </c>
      <c r="Q547">
        <v>0.86677267087822096</v>
      </c>
    </row>
    <row r="548" spans="1:17" x14ac:dyDescent="0.15">
      <c r="A548" t="s">
        <v>2877</v>
      </c>
      <c r="B548">
        <v>10</v>
      </c>
      <c r="C548">
        <v>21435534</v>
      </c>
      <c r="D548" t="s">
        <v>9</v>
      </c>
      <c r="E548" t="s">
        <v>10</v>
      </c>
      <c r="F548" t="s">
        <v>2878</v>
      </c>
      <c r="G548" t="s">
        <v>17</v>
      </c>
      <c r="H548" t="s">
        <v>18</v>
      </c>
      <c r="I548" t="s">
        <v>19</v>
      </c>
      <c r="K548" t="s">
        <v>460</v>
      </c>
      <c r="L548" t="s">
        <v>460</v>
      </c>
      <c r="P548">
        <v>0.50626911491222604</v>
      </c>
      <c r="Q548">
        <v>0.82662105480508996</v>
      </c>
    </row>
    <row r="549" spans="1:17" x14ac:dyDescent="0.15">
      <c r="A549" t="s">
        <v>3422</v>
      </c>
      <c r="B549">
        <v>8</v>
      </c>
      <c r="C549">
        <v>91841347</v>
      </c>
      <c r="D549" t="s">
        <v>9</v>
      </c>
      <c r="E549" t="s">
        <v>10</v>
      </c>
      <c r="F549" t="s">
        <v>3423</v>
      </c>
      <c r="G549" t="s">
        <v>17</v>
      </c>
      <c r="H549" t="s">
        <v>18</v>
      </c>
      <c r="I549" t="s">
        <v>19</v>
      </c>
      <c r="K549" t="s">
        <v>460</v>
      </c>
      <c r="L549" s="1" t="b">
        <f>TRUE()</f>
        <v>1</v>
      </c>
      <c r="P549">
        <v>0.37196124534777802</v>
      </c>
      <c r="Q549">
        <v>0.67732226902491299</v>
      </c>
    </row>
    <row r="550" spans="1:17" x14ac:dyDescent="0.15">
      <c r="A550" t="s">
        <v>1256</v>
      </c>
      <c r="B550">
        <v>11</v>
      </c>
      <c r="C550">
        <v>20861490</v>
      </c>
      <c r="D550" t="s">
        <v>20</v>
      </c>
      <c r="E550" t="s">
        <v>10</v>
      </c>
      <c r="F550" t="s">
        <v>590</v>
      </c>
      <c r="G550" t="s">
        <v>17</v>
      </c>
      <c r="H550" t="s">
        <v>18</v>
      </c>
      <c r="I550" t="s">
        <v>19</v>
      </c>
      <c r="K550" t="s">
        <v>460</v>
      </c>
      <c r="L550" s="1" t="b">
        <f>TRUE()</f>
        <v>1</v>
      </c>
      <c r="P550">
        <v>0.26467558387783502</v>
      </c>
      <c r="Q550">
        <v>0.61458952772269804</v>
      </c>
    </row>
    <row r="551" spans="1:17" x14ac:dyDescent="0.15">
      <c r="A551" t="s">
        <v>3209</v>
      </c>
      <c r="B551">
        <v>11</v>
      </c>
      <c r="C551">
        <v>21263031</v>
      </c>
      <c r="D551" t="s">
        <v>20</v>
      </c>
      <c r="E551" t="s">
        <v>10</v>
      </c>
      <c r="F551" t="s">
        <v>590</v>
      </c>
      <c r="G551" t="s">
        <v>17</v>
      </c>
      <c r="H551" t="s">
        <v>18</v>
      </c>
      <c r="I551" t="s">
        <v>19</v>
      </c>
      <c r="K551" t="s">
        <v>460</v>
      </c>
      <c r="L551" s="1" t="b">
        <f>TRUE()</f>
        <v>1</v>
      </c>
      <c r="P551">
        <v>0.57296683914569801</v>
      </c>
      <c r="Q551">
        <v>0.88157937886938598</v>
      </c>
    </row>
    <row r="552" spans="1:17" x14ac:dyDescent="0.15">
      <c r="A552" t="s">
        <v>3221</v>
      </c>
      <c r="B552">
        <v>11</v>
      </c>
      <c r="C552">
        <v>20761811</v>
      </c>
      <c r="D552" t="s">
        <v>9</v>
      </c>
      <c r="E552" t="s">
        <v>10</v>
      </c>
      <c r="F552" t="s">
        <v>590</v>
      </c>
      <c r="G552" t="s">
        <v>17</v>
      </c>
      <c r="H552" t="s">
        <v>18</v>
      </c>
      <c r="I552" t="s">
        <v>19</v>
      </c>
      <c r="K552" t="s">
        <v>460</v>
      </c>
      <c r="L552" s="1" t="b">
        <f>TRUE()</f>
        <v>1</v>
      </c>
      <c r="P552">
        <v>0.45701138962433702</v>
      </c>
      <c r="Q552">
        <v>0.80132927864890702</v>
      </c>
    </row>
    <row r="553" spans="1:17" x14ac:dyDescent="0.15">
      <c r="A553" t="s">
        <v>2172</v>
      </c>
      <c r="B553">
        <v>11</v>
      </c>
      <c r="C553">
        <v>20987359</v>
      </c>
      <c r="D553" t="s">
        <v>20</v>
      </c>
      <c r="E553" t="s">
        <v>10</v>
      </c>
      <c r="F553" t="s">
        <v>590</v>
      </c>
      <c r="G553" t="s">
        <v>17</v>
      </c>
      <c r="H553" t="s">
        <v>18</v>
      </c>
      <c r="I553" t="s">
        <v>19</v>
      </c>
      <c r="K553" t="s">
        <v>460</v>
      </c>
      <c r="L553" s="1" t="b">
        <f>TRUE()</f>
        <v>1</v>
      </c>
      <c r="P553">
        <v>0.45690759899980199</v>
      </c>
      <c r="Q553">
        <v>0.80033907631753798</v>
      </c>
    </row>
    <row r="554" spans="1:17" x14ac:dyDescent="0.15">
      <c r="A554" t="s">
        <v>3134</v>
      </c>
      <c r="B554">
        <v>18</v>
      </c>
      <c r="C554">
        <v>70502513</v>
      </c>
      <c r="D554" t="s">
        <v>20</v>
      </c>
      <c r="E554" t="s">
        <v>10</v>
      </c>
      <c r="F554" t="s">
        <v>3135</v>
      </c>
      <c r="G554" t="s">
        <v>17</v>
      </c>
      <c r="H554" t="s">
        <v>18</v>
      </c>
      <c r="I554" t="s">
        <v>19</v>
      </c>
      <c r="K554" t="s">
        <v>460</v>
      </c>
      <c r="L554" t="s">
        <v>460</v>
      </c>
      <c r="P554">
        <v>0.56899772897123901</v>
      </c>
      <c r="Q554">
        <v>0.90116683397935504</v>
      </c>
    </row>
    <row r="555" spans="1:17" x14ac:dyDescent="0.15">
      <c r="A555" t="s">
        <v>2253</v>
      </c>
      <c r="B555">
        <v>8</v>
      </c>
      <c r="C555">
        <v>63403502</v>
      </c>
      <c r="D555" t="s">
        <v>9</v>
      </c>
      <c r="E555" t="s">
        <v>10</v>
      </c>
      <c r="F555" t="s">
        <v>2231</v>
      </c>
      <c r="G555" t="s">
        <v>17</v>
      </c>
      <c r="H555" t="s">
        <v>18</v>
      </c>
      <c r="I555" t="s">
        <v>19</v>
      </c>
      <c r="K555" t="s">
        <v>460</v>
      </c>
      <c r="L555" s="1" t="b">
        <f>TRUE()</f>
        <v>1</v>
      </c>
      <c r="P555">
        <v>0.53350603401403396</v>
      </c>
      <c r="Q555">
        <v>0.89820851077269503</v>
      </c>
    </row>
    <row r="556" spans="1:17" x14ac:dyDescent="0.15">
      <c r="A556" t="s">
        <v>2230</v>
      </c>
      <c r="B556">
        <v>8</v>
      </c>
      <c r="C556">
        <v>63582931</v>
      </c>
      <c r="D556" t="s">
        <v>9</v>
      </c>
      <c r="E556" t="s">
        <v>10</v>
      </c>
      <c r="F556" t="s">
        <v>2231</v>
      </c>
      <c r="G556" t="s">
        <v>17</v>
      </c>
      <c r="H556" t="s">
        <v>18</v>
      </c>
      <c r="I556" t="s">
        <v>19</v>
      </c>
      <c r="K556" t="s">
        <v>460</v>
      </c>
      <c r="L556" s="1" t="b">
        <f>TRUE()</f>
        <v>1</v>
      </c>
      <c r="P556">
        <v>0.50628421968911597</v>
      </c>
      <c r="Q556">
        <v>0.90206069028300695</v>
      </c>
    </row>
    <row r="557" spans="1:17" x14ac:dyDescent="0.15">
      <c r="A557" t="s">
        <v>448</v>
      </c>
      <c r="B557">
        <v>19</v>
      </c>
      <c r="C557">
        <v>56369522</v>
      </c>
      <c r="D557" t="s">
        <v>20</v>
      </c>
      <c r="E557" t="s">
        <v>247</v>
      </c>
      <c r="F557" t="s">
        <v>137</v>
      </c>
      <c r="G557" t="s">
        <v>17</v>
      </c>
      <c r="H557" t="s">
        <v>15</v>
      </c>
      <c r="I557" t="s">
        <v>30</v>
      </c>
      <c r="J557" t="s">
        <v>138</v>
      </c>
      <c r="K557" t="s">
        <v>460</v>
      </c>
      <c r="L557" t="s">
        <v>460</v>
      </c>
      <c r="P557">
        <v>0.49165931467900098</v>
      </c>
      <c r="Q557">
        <v>0.80139301560915299</v>
      </c>
    </row>
    <row r="558" spans="1:17" x14ac:dyDescent="0.15">
      <c r="A558" t="s">
        <v>2850</v>
      </c>
      <c r="B558">
        <v>12</v>
      </c>
      <c r="C558">
        <v>117768754</v>
      </c>
      <c r="D558" t="s">
        <v>20</v>
      </c>
      <c r="E558" t="s">
        <v>247</v>
      </c>
      <c r="F558" t="s">
        <v>888</v>
      </c>
      <c r="G558" t="s">
        <v>17</v>
      </c>
      <c r="H558" t="s">
        <v>18</v>
      </c>
      <c r="I558" t="s">
        <v>19</v>
      </c>
      <c r="K558" t="s">
        <v>460</v>
      </c>
      <c r="L558" t="s">
        <v>460</v>
      </c>
      <c r="P558">
        <v>0.63344626714461805</v>
      </c>
      <c r="Q558">
        <v>0.93627856165655299</v>
      </c>
    </row>
    <row r="559" spans="1:17" x14ac:dyDescent="0.15">
      <c r="A559" t="s">
        <v>3456</v>
      </c>
      <c r="B559">
        <v>4</v>
      </c>
      <c r="C559">
        <v>72996777</v>
      </c>
      <c r="D559" t="s">
        <v>9</v>
      </c>
      <c r="E559" t="s">
        <v>10</v>
      </c>
      <c r="F559" t="s">
        <v>3457</v>
      </c>
      <c r="G559" t="s">
        <v>17</v>
      </c>
      <c r="H559" t="s">
        <v>18</v>
      </c>
      <c r="I559" t="s">
        <v>19</v>
      </c>
      <c r="K559" t="s">
        <v>460</v>
      </c>
      <c r="L559" t="s">
        <v>460</v>
      </c>
      <c r="P559">
        <v>0.54213789230812204</v>
      </c>
      <c r="Q559">
        <v>0.84895880260888201</v>
      </c>
    </row>
    <row r="560" spans="1:17" x14ac:dyDescent="0.15">
      <c r="A560" t="s">
        <v>2847</v>
      </c>
      <c r="B560">
        <v>8</v>
      </c>
      <c r="C560">
        <v>32129319</v>
      </c>
      <c r="D560" t="s">
        <v>9</v>
      </c>
      <c r="E560" t="s">
        <v>10</v>
      </c>
      <c r="F560" t="s">
        <v>849</v>
      </c>
      <c r="G560" t="s">
        <v>17</v>
      </c>
      <c r="H560" t="s">
        <v>18</v>
      </c>
      <c r="I560" t="s">
        <v>19</v>
      </c>
      <c r="K560" t="s">
        <v>460</v>
      </c>
      <c r="L560" s="1" t="b">
        <f>TRUE()</f>
        <v>1</v>
      </c>
      <c r="P560">
        <v>0.42756016876090502</v>
      </c>
      <c r="Q560">
        <v>0.74838456654779695</v>
      </c>
    </row>
    <row r="561" spans="1:17" x14ac:dyDescent="0.15">
      <c r="A561" t="s">
        <v>848</v>
      </c>
      <c r="B561">
        <v>8</v>
      </c>
      <c r="C561">
        <v>31679994</v>
      </c>
      <c r="D561" t="s">
        <v>20</v>
      </c>
      <c r="E561" t="s">
        <v>10</v>
      </c>
      <c r="F561" t="s">
        <v>849</v>
      </c>
      <c r="G561" t="s">
        <v>17</v>
      </c>
      <c r="H561" t="s">
        <v>18</v>
      </c>
      <c r="I561" t="s">
        <v>19</v>
      </c>
      <c r="K561" t="s">
        <v>460</v>
      </c>
      <c r="L561" s="1" t="b">
        <f>TRUE()</f>
        <v>1</v>
      </c>
      <c r="P561">
        <v>0.12939983028707999</v>
      </c>
      <c r="Q561">
        <v>0.561024302320553</v>
      </c>
    </row>
    <row r="562" spans="1:17" x14ac:dyDescent="0.15">
      <c r="A562" t="s">
        <v>3450</v>
      </c>
      <c r="B562">
        <v>5</v>
      </c>
      <c r="C562">
        <v>139362307</v>
      </c>
      <c r="D562" t="s">
        <v>9</v>
      </c>
      <c r="E562" t="s">
        <v>10</v>
      </c>
      <c r="F562" t="s">
        <v>3451</v>
      </c>
      <c r="G562" t="s">
        <v>17</v>
      </c>
      <c r="H562" t="s">
        <v>18</v>
      </c>
      <c r="I562" t="s">
        <v>19</v>
      </c>
      <c r="K562" t="s">
        <v>460</v>
      </c>
      <c r="L562" s="1" t="b">
        <f>TRUE()</f>
        <v>1</v>
      </c>
      <c r="P562">
        <v>0.54114854188447703</v>
      </c>
      <c r="Q562">
        <v>0.85992345303612405</v>
      </c>
    </row>
    <row r="563" spans="1:17" x14ac:dyDescent="0.15">
      <c r="A563" t="s">
        <v>921</v>
      </c>
      <c r="B563">
        <v>10</v>
      </c>
      <c r="C563">
        <v>84719878</v>
      </c>
      <c r="D563" t="s">
        <v>9</v>
      </c>
      <c r="E563" t="s">
        <v>10</v>
      </c>
      <c r="F563" t="s">
        <v>60</v>
      </c>
      <c r="G563" t="s">
        <v>17</v>
      </c>
      <c r="H563" t="s">
        <v>18</v>
      </c>
      <c r="I563" t="s">
        <v>19</v>
      </c>
      <c r="K563" t="s">
        <v>460</v>
      </c>
      <c r="L563" s="1" t="b">
        <f>TRUE()</f>
        <v>1</v>
      </c>
      <c r="P563">
        <v>0.358836521748159</v>
      </c>
      <c r="Q563">
        <v>0.71264122808984198</v>
      </c>
    </row>
    <row r="564" spans="1:17" x14ac:dyDescent="0.15">
      <c r="A564" t="s">
        <v>1075</v>
      </c>
      <c r="B564">
        <v>10</v>
      </c>
      <c r="C564">
        <v>83728257</v>
      </c>
      <c r="D564" t="s">
        <v>9</v>
      </c>
      <c r="E564" t="s">
        <v>10</v>
      </c>
      <c r="F564" t="s">
        <v>60</v>
      </c>
      <c r="G564" t="s">
        <v>17</v>
      </c>
      <c r="H564" t="s">
        <v>18</v>
      </c>
      <c r="I564" t="s">
        <v>19</v>
      </c>
      <c r="K564" t="s">
        <v>460</v>
      </c>
      <c r="L564" s="1" t="b">
        <f>TRUE()</f>
        <v>1</v>
      </c>
      <c r="P564">
        <v>0.343209451793834</v>
      </c>
      <c r="Q564">
        <v>0.77677986657098996</v>
      </c>
    </row>
    <row r="565" spans="1:17" x14ac:dyDescent="0.15">
      <c r="A565" t="s">
        <v>1134</v>
      </c>
      <c r="B565">
        <v>10</v>
      </c>
      <c r="C565">
        <v>83848597</v>
      </c>
      <c r="D565" t="s">
        <v>20</v>
      </c>
      <c r="E565" t="s">
        <v>10</v>
      </c>
      <c r="F565" t="s">
        <v>60</v>
      </c>
      <c r="G565" t="s">
        <v>17</v>
      </c>
      <c r="H565" t="s">
        <v>18</v>
      </c>
      <c r="I565" t="s">
        <v>19</v>
      </c>
      <c r="K565" t="s">
        <v>460</v>
      </c>
      <c r="L565" s="1" t="b">
        <f>TRUE()</f>
        <v>1</v>
      </c>
      <c r="P565">
        <v>0.28251722988882999</v>
      </c>
      <c r="Q565">
        <v>0.73115714057700099</v>
      </c>
    </row>
    <row r="566" spans="1:17" x14ac:dyDescent="0.15">
      <c r="A566" t="s">
        <v>3471</v>
      </c>
      <c r="B566">
        <v>10</v>
      </c>
      <c r="C566">
        <v>84027418</v>
      </c>
      <c r="D566" t="s">
        <v>9</v>
      </c>
      <c r="E566" t="s">
        <v>10</v>
      </c>
      <c r="F566" t="s">
        <v>60</v>
      </c>
      <c r="G566" t="s">
        <v>17</v>
      </c>
      <c r="H566" t="s">
        <v>18</v>
      </c>
      <c r="I566" t="s">
        <v>19</v>
      </c>
      <c r="K566" t="s">
        <v>460</v>
      </c>
      <c r="L566" s="1" t="b">
        <f>TRUE()</f>
        <v>1</v>
      </c>
      <c r="P566">
        <v>0.546146956575844</v>
      </c>
      <c r="Q566">
        <v>0.88302692137493599</v>
      </c>
    </row>
    <row r="567" spans="1:17" x14ac:dyDescent="0.15">
      <c r="A567" t="s">
        <v>3170</v>
      </c>
      <c r="B567">
        <v>14</v>
      </c>
      <c r="C567">
        <v>79483171</v>
      </c>
      <c r="D567" t="s">
        <v>20</v>
      </c>
      <c r="E567" t="s">
        <v>10</v>
      </c>
      <c r="F567" t="s">
        <v>662</v>
      </c>
      <c r="G567" t="s">
        <v>17</v>
      </c>
      <c r="H567" t="s">
        <v>18</v>
      </c>
      <c r="I567" t="s">
        <v>19</v>
      </c>
      <c r="K567" t="s">
        <v>460</v>
      </c>
      <c r="L567" s="1" t="b">
        <f>TRUE()</f>
        <v>1</v>
      </c>
      <c r="P567">
        <v>0.57743503210607094</v>
      </c>
      <c r="Q567">
        <v>0.90350061639749901</v>
      </c>
    </row>
    <row r="568" spans="1:17" x14ac:dyDescent="0.15">
      <c r="A568" t="s">
        <v>3184</v>
      </c>
      <c r="B568">
        <v>14</v>
      </c>
      <c r="C568">
        <v>79782326</v>
      </c>
      <c r="D568" t="s">
        <v>9</v>
      </c>
      <c r="E568" t="s">
        <v>10</v>
      </c>
      <c r="F568" t="s">
        <v>662</v>
      </c>
      <c r="G568" t="s">
        <v>17</v>
      </c>
      <c r="H568" t="s">
        <v>18</v>
      </c>
      <c r="I568" t="s">
        <v>19</v>
      </c>
      <c r="K568" t="s">
        <v>460</v>
      </c>
      <c r="L568" s="1" t="b">
        <f>TRUE()</f>
        <v>1</v>
      </c>
      <c r="P568">
        <v>0.54847676358543096</v>
      </c>
      <c r="Q568">
        <v>0.90716723894001705</v>
      </c>
    </row>
    <row r="569" spans="1:17" x14ac:dyDescent="0.15">
      <c r="A569" t="s">
        <v>1792</v>
      </c>
      <c r="B569">
        <v>14</v>
      </c>
      <c r="C569">
        <v>79558823</v>
      </c>
      <c r="D569" t="s">
        <v>9</v>
      </c>
      <c r="E569" t="s">
        <v>10</v>
      </c>
      <c r="F569" t="s">
        <v>662</v>
      </c>
      <c r="G569" t="s">
        <v>17</v>
      </c>
      <c r="H569" t="s">
        <v>18</v>
      </c>
      <c r="I569" t="s">
        <v>19</v>
      </c>
      <c r="K569" t="s">
        <v>460</v>
      </c>
      <c r="L569" s="1" t="b">
        <f>TRUE()</f>
        <v>1</v>
      </c>
      <c r="P569">
        <v>0.38254835017099498</v>
      </c>
      <c r="Q569">
        <v>0.72968696044006598</v>
      </c>
    </row>
    <row r="570" spans="1:17" x14ac:dyDescent="0.15">
      <c r="A570" t="s">
        <v>1780</v>
      </c>
      <c r="B570">
        <v>14</v>
      </c>
      <c r="C570">
        <v>79342116</v>
      </c>
      <c r="D570" t="s">
        <v>20</v>
      </c>
      <c r="E570" t="s">
        <v>10</v>
      </c>
      <c r="F570" t="s">
        <v>662</v>
      </c>
      <c r="G570" t="s">
        <v>17</v>
      </c>
      <c r="H570" t="s">
        <v>18</v>
      </c>
      <c r="I570" t="s">
        <v>19</v>
      </c>
      <c r="K570" t="s">
        <v>460</v>
      </c>
      <c r="L570" s="1" t="b">
        <f>TRUE()</f>
        <v>1</v>
      </c>
      <c r="P570">
        <v>0.31178816762295097</v>
      </c>
      <c r="Q570">
        <v>0.67507294268939899</v>
      </c>
    </row>
    <row r="571" spans="1:17" x14ac:dyDescent="0.15">
      <c r="A571" t="s">
        <v>1473</v>
      </c>
      <c r="B571">
        <v>11</v>
      </c>
      <c r="C571">
        <v>132080258</v>
      </c>
      <c r="D571" t="s">
        <v>20</v>
      </c>
      <c r="E571" t="s">
        <v>10</v>
      </c>
      <c r="F571" t="s">
        <v>1474</v>
      </c>
      <c r="G571" t="s">
        <v>17</v>
      </c>
      <c r="H571" t="s">
        <v>18</v>
      </c>
      <c r="I571" t="s">
        <v>19</v>
      </c>
      <c r="K571" t="s">
        <v>460</v>
      </c>
      <c r="L571" t="s">
        <v>460</v>
      </c>
      <c r="N571" t="s">
        <v>1475</v>
      </c>
      <c r="P571">
        <v>0.36960360318902002</v>
      </c>
      <c r="Q571">
        <v>0.79938324926569704</v>
      </c>
    </row>
    <row r="572" spans="1:17" x14ac:dyDescent="0.15">
      <c r="A572" t="s">
        <v>2701</v>
      </c>
      <c r="B572">
        <v>11</v>
      </c>
      <c r="C572">
        <v>132107534</v>
      </c>
      <c r="D572" t="s">
        <v>9</v>
      </c>
      <c r="E572" t="s">
        <v>10</v>
      </c>
      <c r="F572" t="s">
        <v>1474</v>
      </c>
      <c r="G572" t="s">
        <v>17</v>
      </c>
      <c r="H572" t="s">
        <v>18</v>
      </c>
      <c r="I572" t="s">
        <v>19</v>
      </c>
      <c r="K572" t="s">
        <v>460</v>
      </c>
      <c r="L572" t="s">
        <v>460</v>
      </c>
      <c r="P572">
        <v>0.60535814594138704</v>
      </c>
      <c r="Q572">
        <v>0.92611049028720704</v>
      </c>
    </row>
    <row r="573" spans="1:17" x14ac:dyDescent="0.15">
      <c r="A573" t="s">
        <v>2245</v>
      </c>
      <c r="B573">
        <v>11</v>
      </c>
      <c r="C573">
        <v>132184930</v>
      </c>
      <c r="D573" t="s">
        <v>20</v>
      </c>
      <c r="E573" t="s">
        <v>10</v>
      </c>
      <c r="F573" t="s">
        <v>1474</v>
      </c>
      <c r="G573" t="s">
        <v>17</v>
      </c>
      <c r="H573" t="s">
        <v>18</v>
      </c>
      <c r="I573" t="s">
        <v>19</v>
      </c>
      <c r="K573" t="s">
        <v>460</v>
      </c>
      <c r="L573" t="s">
        <v>460</v>
      </c>
      <c r="N573" t="s">
        <v>2246</v>
      </c>
      <c r="P573">
        <v>0.465825039009785</v>
      </c>
      <c r="Q573">
        <v>0.91381239403429304</v>
      </c>
    </row>
    <row r="574" spans="1:17" x14ac:dyDescent="0.15">
      <c r="A574" t="s">
        <v>3235</v>
      </c>
      <c r="B574">
        <v>11</v>
      </c>
      <c r="C574">
        <v>131895599</v>
      </c>
      <c r="D574" t="s">
        <v>9</v>
      </c>
      <c r="E574" t="s">
        <v>10</v>
      </c>
      <c r="F574" t="s">
        <v>1474</v>
      </c>
      <c r="G574" t="s">
        <v>17</v>
      </c>
      <c r="H574" t="s">
        <v>18</v>
      </c>
      <c r="I574" t="s">
        <v>19</v>
      </c>
      <c r="K574" t="s">
        <v>460</v>
      </c>
      <c r="L574" s="1" t="b">
        <f>TRUE()</f>
        <v>1</v>
      </c>
      <c r="P574">
        <v>0.57708406822623703</v>
      </c>
      <c r="Q574">
        <v>0.89540364879007495</v>
      </c>
    </row>
    <row r="575" spans="1:17" x14ac:dyDescent="0.15">
      <c r="A575" t="s">
        <v>3518</v>
      </c>
      <c r="B575">
        <v>11</v>
      </c>
      <c r="C575">
        <v>131319616</v>
      </c>
      <c r="D575" t="s">
        <v>9</v>
      </c>
      <c r="E575" t="s">
        <v>10</v>
      </c>
      <c r="F575" t="s">
        <v>1474</v>
      </c>
      <c r="G575" t="s">
        <v>17</v>
      </c>
      <c r="H575" t="s">
        <v>18</v>
      </c>
      <c r="I575" t="s">
        <v>19</v>
      </c>
      <c r="K575" t="s">
        <v>460</v>
      </c>
      <c r="L575" s="1" t="b">
        <f>TRUE()</f>
        <v>1</v>
      </c>
      <c r="P575">
        <v>0.58102968848044501</v>
      </c>
      <c r="Q575">
        <v>0.92432401459959601</v>
      </c>
    </row>
    <row r="576" spans="1:17" x14ac:dyDescent="0.15">
      <c r="A576" t="s">
        <v>2995</v>
      </c>
      <c r="B576">
        <v>9</v>
      </c>
      <c r="C576">
        <v>87449508</v>
      </c>
      <c r="D576" t="s">
        <v>20</v>
      </c>
      <c r="E576" t="s">
        <v>10</v>
      </c>
      <c r="F576" t="s">
        <v>2996</v>
      </c>
      <c r="G576" t="s">
        <v>17</v>
      </c>
      <c r="H576" t="s">
        <v>18</v>
      </c>
      <c r="I576" t="s">
        <v>19</v>
      </c>
      <c r="K576" t="s">
        <v>460</v>
      </c>
      <c r="L576" s="1" t="b">
        <f>TRUE()</f>
        <v>1</v>
      </c>
      <c r="N576" t="s">
        <v>2997</v>
      </c>
      <c r="P576">
        <v>0.60138419265602405</v>
      </c>
      <c r="Q576">
        <v>0.91581330129826799</v>
      </c>
    </row>
    <row r="577" spans="1:17" x14ac:dyDescent="0.15">
      <c r="A577" t="s">
        <v>1183</v>
      </c>
      <c r="B577">
        <v>15</v>
      </c>
      <c r="C577">
        <v>88668892</v>
      </c>
      <c r="D577" t="s">
        <v>9</v>
      </c>
      <c r="E577" t="s">
        <v>10</v>
      </c>
      <c r="F577" t="s">
        <v>1184</v>
      </c>
      <c r="G577" t="s">
        <v>17</v>
      </c>
      <c r="H577" t="s">
        <v>18</v>
      </c>
      <c r="I577" t="s">
        <v>19</v>
      </c>
      <c r="K577" t="s">
        <v>460</v>
      </c>
      <c r="L577" s="1" t="b">
        <f>TRUE()</f>
        <v>1</v>
      </c>
      <c r="P577">
        <v>0.36208154486687699</v>
      </c>
      <c r="Q577">
        <v>0.79499205041772802</v>
      </c>
    </row>
    <row r="578" spans="1:17" x14ac:dyDescent="0.15">
      <c r="A578" t="s">
        <v>1441</v>
      </c>
      <c r="B578">
        <v>5</v>
      </c>
      <c r="C578">
        <v>166745042</v>
      </c>
      <c r="D578" t="s">
        <v>20</v>
      </c>
      <c r="E578" t="s">
        <v>10</v>
      </c>
      <c r="F578" t="s">
        <v>1442</v>
      </c>
      <c r="G578" t="s">
        <v>17</v>
      </c>
      <c r="H578" t="s">
        <v>18</v>
      </c>
      <c r="I578" t="s">
        <v>19</v>
      </c>
      <c r="K578" t="s">
        <v>460</v>
      </c>
      <c r="L578" s="1" t="b">
        <f>TRUE()</f>
        <v>1</v>
      </c>
      <c r="P578">
        <v>0.486199985615418</v>
      </c>
      <c r="Q578">
        <v>0.90201525514317205</v>
      </c>
    </row>
    <row r="579" spans="1:17" x14ac:dyDescent="0.15">
      <c r="A579" t="s">
        <v>2653</v>
      </c>
      <c r="B579">
        <v>5</v>
      </c>
      <c r="C579">
        <v>166956633</v>
      </c>
      <c r="D579" t="s">
        <v>20</v>
      </c>
      <c r="E579" t="s">
        <v>10</v>
      </c>
      <c r="F579" t="s">
        <v>1442</v>
      </c>
      <c r="G579" t="s">
        <v>17</v>
      </c>
      <c r="H579" t="s">
        <v>18</v>
      </c>
      <c r="I579" t="s">
        <v>19</v>
      </c>
      <c r="K579" t="s">
        <v>460</v>
      </c>
      <c r="L579" s="1" t="b">
        <f>TRUE()</f>
        <v>1</v>
      </c>
      <c r="P579">
        <v>0.56977985667711295</v>
      </c>
      <c r="Q579">
        <v>0.88674770522018997</v>
      </c>
    </row>
    <row r="580" spans="1:17" x14ac:dyDescent="0.15">
      <c r="A580" t="s">
        <v>2236</v>
      </c>
      <c r="B580">
        <v>5</v>
      </c>
      <c r="C580">
        <v>167028535</v>
      </c>
      <c r="D580" t="s">
        <v>20</v>
      </c>
      <c r="E580" t="s">
        <v>10</v>
      </c>
      <c r="F580" t="s">
        <v>1442</v>
      </c>
      <c r="G580" t="s">
        <v>17</v>
      </c>
      <c r="H580" t="s">
        <v>18</v>
      </c>
      <c r="I580" t="s">
        <v>19</v>
      </c>
      <c r="K580" t="s">
        <v>460</v>
      </c>
      <c r="L580" s="1" t="b">
        <f>TRUE()</f>
        <v>1</v>
      </c>
      <c r="P580">
        <v>0.52466847650742898</v>
      </c>
      <c r="Q580">
        <v>0.87954610090095597</v>
      </c>
    </row>
    <row r="581" spans="1:17" x14ac:dyDescent="0.15">
      <c r="A581" t="s">
        <v>2793</v>
      </c>
      <c r="B581">
        <v>11</v>
      </c>
      <c r="C581">
        <v>78568009</v>
      </c>
      <c r="D581" t="s">
        <v>9</v>
      </c>
      <c r="E581" t="s">
        <v>10</v>
      </c>
      <c r="F581" t="s">
        <v>2527</v>
      </c>
      <c r="G581" t="s">
        <v>17</v>
      </c>
      <c r="H581" t="s">
        <v>18</v>
      </c>
      <c r="I581" t="s">
        <v>19</v>
      </c>
      <c r="K581" t="s">
        <v>460</v>
      </c>
      <c r="L581" s="1" t="b">
        <f>TRUE()</f>
        <v>1</v>
      </c>
      <c r="P581">
        <v>0.44923597276752403</v>
      </c>
      <c r="Q581">
        <v>0.7889373962149</v>
      </c>
    </row>
    <row r="582" spans="1:17" x14ac:dyDescent="0.15">
      <c r="A582" t="s">
        <v>2370</v>
      </c>
      <c r="B582">
        <v>9</v>
      </c>
      <c r="C582">
        <v>137997205</v>
      </c>
      <c r="D582" t="s">
        <v>9</v>
      </c>
      <c r="E582" t="s">
        <v>10</v>
      </c>
      <c r="F582" t="s">
        <v>2371</v>
      </c>
      <c r="G582" t="s">
        <v>17</v>
      </c>
      <c r="H582" t="s">
        <v>12</v>
      </c>
      <c r="I582" t="s">
        <v>25</v>
      </c>
      <c r="J582" t="s">
        <v>2372</v>
      </c>
      <c r="K582" t="s">
        <v>460</v>
      </c>
      <c r="L582" t="s">
        <v>460</v>
      </c>
      <c r="P582">
        <v>0.39094141425335399</v>
      </c>
      <c r="Q582">
        <v>0.71657301526591199</v>
      </c>
    </row>
    <row r="583" spans="1:17" x14ac:dyDescent="0.15">
      <c r="A583" t="s">
        <v>2392</v>
      </c>
      <c r="B583">
        <v>11</v>
      </c>
      <c r="C583">
        <v>132965250</v>
      </c>
      <c r="D583" t="s">
        <v>20</v>
      </c>
      <c r="E583" t="s">
        <v>10</v>
      </c>
      <c r="F583" t="s">
        <v>184</v>
      </c>
      <c r="G583" t="s">
        <v>17</v>
      </c>
      <c r="H583" t="s">
        <v>18</v>
      </c>
      <c r="I583" t="s">
        <v>19</v>
      </c>
      <c r="K583" t="s">
        <v>460</v>
      </c>
      <c r="L583" s="1" t="b">
        <f>TRUE()</f>
        <v>1</v>
      </c>
      <c r="N583" t="s">
        <v>2393</v>
      </c>
      <c r="P583">
        <v>0.57815654910408298</v>
      </c>
      <c r="Q583">
        <v>0.89655862793614804</v>
      </c>
    </row>
    <row r="584" spans="1:17" x14ac:dyDescent="0.15">
      <c r="A584" t="s">
        <v>2560</v>
      </c>
      <c r="B584">
        <v>11</v>
      </c>
      <c r="C584">
        <v>132808797</v>
      </c>
      <c r="D584" t="s">
        <v>20</v>
      </c>
      <c r="E584" t="s">
        <v>10</v>
      </c>
      <c r="F584" t="s">
        <v>184</v>
      </c>
      <c r="G584" t="s">
        <v>17</v>
      </c>
      <c r="H584" t="s">
        <v>32</v>
      </c>
      <c r="I584" t="s">
        <v>33</v>
      </c>
      <c r="J584" t="s">
        <v>1768</v>
      </c>
      <c r="K584" t="s">
        <v>460</v>
      </c>
      <c r="L584" t="s">
        <v>460</v>
      </c>
      <c r="N584" t="s">
        <v>2561</v>
      </c>
      <c r="P584">
        <v>0.57712687388595196</v>
      </c>
      <c r="Q584">
        <v>0.89100458550994199</v>
      </c>
    </row>
    <row r="585" spans="1:17" x14ac:dyDescent="0.15">
      <c r="A585" t="s">
        <v>2691</v>
      </c>
      <c r="B585">
        <v>11</v>
      </c>
      <c r="C585">
        <v>132526947</v>
      </c>
      <c r="D585" t="s">
        <v>20</v>
      </c>
      <c r="E585" t="s">
        <v>10</v>
      </c>
      <c r="F585" t="s">
        <v>184</v>
      </c>
      <c r="G585" t="s">
        <v>17</v>
      </c>
      <c r="H585" t="s">
        <v>18</v>
      </c>
      <c r="I585" t="s">
        <v>19</v>
      </c>
      <c r="K585" t="s">
        <v>460</v>
      </c>
      <c r="L585" t="s">
        <v>460</v>
      </c>
      <c r="P585">
        <v>0.54018810538403395</v>
      </c>
      <c r="Q585">
        <v>0.85844773359884097</v>
      </c>
    </row>
    <row r="586" spans="1:17" x14ac:dyDescent="0.15">
      <c r="A586" t="s">
        <v>2854</v>
      </c>
      <c r="B586">
        <v>11</v>
      </c>
      <c r="C586">
        <v>132946934</v>
      </c>
      <c r="D586" t="s">
        <v>20</v>
      </c>
      <c r="E586" t="s">
        <v>10</v>
      </c>
      <c r="F586" t="s">
        <v>184</v>
      </c>
      <c r="G586" t="s">
        <v>17</v>
      </c>
      <c r="H586" t="s">
        <v>18</v>
      </c>
      <c r="I586" t="s">
        <v>19</v>
      </c>
      <c r="K586" t="s">
        <v>460</v>
      </c>
      <c r="L586" t="s">
        <v>460</v>
      </c>
      <c r="P586">
        <v>0.40788659093824398</v>
      </c>
      <c r="Q586">
        <v>0.71608549116192999</v>
      </c>
    </row>
    <row r="587" spans="1:17" x14ac:dyDescent="0.15">
      <c r="A587" t="s">
        <v>2884</v>
      </c>
      <c r="B587">
        <v>11</v>
      </c>
      <c r="C587">
        <v>133232454</v>
      </c>
      <c r="D587" t="s">
        <v>9</v>
      </c>
      <c r="E587" t="s">
        <v>10</v>
      </c>
      <c r="F587" t="s">
        <v>184</v>
      </c>
      <c r="G587" t="s">
        <v>17</v>
      </c>
      <c r="H587" t="s">
        <v>12</v>
      </c>
      <c r="I587" t="s">
        <v>25</v>
      </c>
      <c r="J587" t="s">
        <v>2885</v>
      </c>
      <c r="K587" t="s">
        <v>460</v>
      </c>
      <c r="L587" t="s">
        <v>460</v>
      </c>
      <c r="P587">
        <v>0.448595042522549</v>
      </c>
      <c r="Q587">
        <v>0.76894478344842998</v>
      </c>
    </row>
    <row r="588" spans="1:17" x14ac:dyDescent="0.15">
      <c r="A588" t="s">
        <v>2983</v>
      </c>
      <c r="B588">
        <v>11</v>
      </c>
      <c r="C588">
        <v>133233031</v>
      </c>
      <c r="D588" t="s">
        <v>20</v>
      </c>
      <c r="E588" t="s">
        <v>10</v>
      </c>
      <c r="F588" t="s">
        <v>184</v>
      </c>
      <c r="G588" t="s">
        <v>17</v>
      </c>
      <c r="H588" t="s">
        <v>12</v>
      </c>
      <c r="I588" t="s">
        <v>25</v>
      </c>
      <c r="J588" t="s">
        <v>2885</v>
      </c>
      <c r="K588" t="s">
        <v>460</v>
      </c>
      <c r="L588" t="s">
        <v>460</v>
      </c>
      <c r="P588">
        <v>0.56399595893052901</v>
      </c>
      <c r="Q588">
        <v>0.86543744489108099</v>
      </c>
    </row>
    <row r="589" spans="1:17" x14ac:dyDescent="0.15">
      <c r="A589" t="s">
        <v>1767</v>
      </c>
      <c r="B589">
        <v>11</v>
      </c>
      <c r="C589">
        <v>132816803</v>
      </c>
      <c r="D589" t="s">
        <v>9</v>
      </c>
      <c r="E589" t="s">
        <v>10</v>
      </c>
      <c r="F589" t="s">
        <v>184</v>
      </c>
      <c r="G589" t="s">
        <v>17</v>
      </c>
      <c r="H589" t="s">
        <v>32</v>
      </c>
      <c r="I589" t="s">
        <v>33</v>
      </c>
      <c r="J589" t="s">
        <v>1768</v>
      </c>
      <c r="K589" t="s">
        <v>460</v>
      </c>
      <c r="L589" t="s">
        <v>460</v>
      </c>
      <c r="P589">
        <v>0.464569973877203</v>
      </c>
      <c r="Q589">
        <v>0.78760118288219805</v>
      </c>
    </row>
    <row r="590" spans="1:17" x14ac:dyDescent="0.15">
      <c r="A590" t="s">
        <v>1945</v>
      </c>
      <c r="B590">
        <v>11</v>
      </c>
      <c r="C590">
        <v>132456073</v>
      </c>
      <c r="D590" t="s">
        <v>9</v>
      </c>
      <c r="E590" t="s">
        <v>10</v>
      </c>
      <c r="F590" t="s">
        <v>184</v>
      </c>
      <c r="G590" t="s">
        <v>17</v>
      </c>
      <c r="H590" t="s">
        <v>18</v>
      </c>
      <c r="I590" t="s">
        <v>19</v>
      </c>
      <c r="K590" t="s">
        <v>460</v>
      </c>
      <c r="L590" t="s">
        <v>460</v>
      </c>
      <c r="P590">
        <v>0.46789897783039203</v>
      </c>
      <c r="Q590">
        <v>0.81521400559967505</v>
      </c>
    </row>
    <row r="591" spans="1:17" x14ac:dyDescent="0.15">
      <c r="A591" t="s">
        <v>671</v>
      </c>
      <c r="B591">
        <v>11</v>
      </c>
      <c r="C591">
        <v>133208307</v>
      </c>
      <c r="D591" t="s">
        <v>9</v>
      </c>
      <c r="E591" t="s">
        <v>247</v>
      </c>
      <c r="F591" t="s">
        <v>184</v>
      </c>
      <c r="G591" t="s">
        <v>17</v>
      </c>
      <c r="H591" t="s">
        <v>18</v>
      </c>
      <c r="I591" t="s">
        <v>19</v>
      </c>
      <c r="K591" t="s">
        <v>460</v>
      </c>
      <c r="L591" s="1" t="b">
        <f>TRUE()</f>
        <v>1</v>
      </c>
      <c r="P591">
        <v>0.29860276701195299</v>
      </c>
      <c r="Q591">
        <v>0.73384683608735701</v>
      </c>
    </row>
    <row r="592" spans="1:17" x14ac:dyDescent="0.15">
      <c r="A592" t="s">
        <v>1142</v>
      </c>
      <c r="B592">
        <v>11</v>
      </c>
      <c r="C592">
        <v>132728088</v>
      </c>
      <c r="D592" t="s">
        <v>20</v>
      </c>
      <c r="E592" t="s">
        <v>10</v>
      </c>
      <c r="F592" t="s">
        <v>184</v>
      </c>
      <c r="G592" t="s">
        <v>17</v>
      </c>
      <c r="H592" t="s">
        <v>18</v>
      </c>
      <c r="I592" t="s">
        <v>19</v>
      </c>
      <c r="K592" t="s">
        <v>460</v>
      </c>
      <c r="L592" s="1" t="b">
        <f>TRUE()</f>
        <v>1</v>
      </c>
      <c r="P592">
        <v>0.213561789538119</v>
      </c>
      <c r="Q592">
        <v>0.55914999761047501</v>
      </c>
    </row>
    <row r="593" spans="1:17" x14ac:dyDescent="0.15">
      <c r="A593" t="s">
        <v>1750</v>
      </c>
      <c r="B593">
        <v>11</v>
      </c>
      <c r="C593">
        <v>56311179</v>
      </c>
      <c r="D593" t="s">
        <v>9</v>
      </c>
      <c r="E593" t="s">
        <v>10</v>
      </c>
      <c r="F593" t="s">
        <v>31</v>
      </c>
      <c r="G593" t="s">
        <v>17</v>
      </c>
      <c r="H593" t="s">
        <v>18</v>
      </c>
      <c r="I593" t="s">
        <v>19</v>
      </c>
      <c r="K593" t="s">
        <v>460</v>
      </c>
      <c r="L593" t="s">
        <v>460</v>
      </c>
      <c r="P593">
        <v>0.48820082648843499</v>
      </c>
      <c r="Q593">
        <v>0.91281518272476003</v>
      </c>
    </row>
    <row r="594" spans="1:17" x14ac:dyDescent="0.15">
      <c r="A594" t="s">
        <v>1745</v>
      </c>
      <c r="B594">
        <v>11</v>
      </c>
      <c r="C594">
        <v>56468348</v>
      </c>
      <c r="D594" t="s">
        <v>9</v>
      </c>
      <c r="E594" t="s">
        <v>10</v>
      </c>
      <c r="F594" t="s">
        <v>31</v>
      </c>
      <c r="G594" t="s">
        <v>17</v>
      </c>
      <c r="H594" t="s">
        <v>18</v>
      </c>
      <c r="I594" t="s">
        <v>19</v>
      </c>
      <c r="K594" t="s">
        <v>460</v>
      </c>
      <c r="L594" t="s">
        <v>460</v>
      </c>
      <c r="P594">
        <v>0.11231253171485001</v>
      </c>
      <c r="Q594">
        <v>0.43121044052096702</v>
      </c>
    </row>
    <row r="595" spans="1:17" x14ac:dyDescent="0.15">
      <c r="A595" t="s">
        <v>2976</v>
      </c>
      <c r="B595">
        <v>11</v>
      </c>
      <c r="C595">
        <v>56431525</v>
      </c>
      <c r="D595" t="s">
        <v>9</v>
      </c>
      <c r="E595" t="s">
        <v>10</v>
      </c>
      <c r="F595" t="s">
        <v>31</v>
      </c>
      <c r="G595" t="s">
        <v>17</v>
      </c>
      <c r="H595" t="s">
        <v>18</v>
      </c>
      <c r="I595" t="s">
        <v>19</v>
      </c>
      <c r="K595" t="s">
        <v>460</v>
      </c>
      <c r="L595" t="s">
        <v>460</v>
      </c>
      <c r="P595">
        <v>0.49144418227813502</v>
      </c>
      <c r="Q595">
        <v>0.80933875965678903</v>
      </c>
    </row>
    <row r="596" spans="1:17" x14ac:dyDescent="0.15">
      <c r="A596" t="s">
        <v>1783</v>
      </c>
      <c r="B596">
        <v>11</v>
      </c>
      <c r="C596">
        <v>56428702</v>
      </c>
      <c r="D596" t="s">
        <v>9</v>
      </c>
      <c r="E596" t="s">
        <v>10</v>
      </c>
      <c r="F596" t="s">
        <v>31</v>
      </c>
      <c r="G596" t="s">
        <v>17</v>
      </c>
      <c r="H596" t="s">
        <v>18</v>
      </c>
      <c r="I596" t="s">
        <v>19</v>
      </c>
      <c r="K596" t="s">
        <v>460</v>
      </c>
      <c r="L596" s="1" t="b">
        <f>TRUE()</f>
        <v>1</v>
      </c>
      <c r="P596">
        <v>0.16664254033654499</v>
      </c>
      <c r="Q596">
        <v>0.58600929086187803</v>
      </c>
    </row>
    <row r="597" spans="1:17" x14ac:dyDescent="0.15">
      <c r="A597" t="s">
        <v>3335</v>
      </c>
      <c r="B597">
        <v>11</v>
      </c>
      <c r="C597">
        <v>56239108</v>
      </c>
      <c r="D597" t="s">
        <v>9</v>
      </c>
      <c r="E597" t="s">
        <v>10</v>
      </c>
      <c r="F597" t="s">
        <v>31</v>
      </c>
      <c r="G597" t="s">
        <v>17</v>
      </c>
      <c r="H597" t="s">
        <v>18</v>
      </c>
      <c r="I597" t="s">
        <v>19</v>
      </c>
      <c r="K597" t="s">
        <v>460</v>
      </c>
      <c r="L597" t="s">
        <v>460</v>
      </c>
      <c r="P597">
        <v>0.48851165418599901</v>
      </c>
      <c r="Q597">
        <v>0.82535347032529804</v>
      </c>
    </row>
    <row r="598" spans="1:17" x14ac:dyDescent="0.15">
      <c r="A598" t="s">
        <v>1838</v>
      </c>
      <c r="B598">
        <v>6</v>
      </c>
      <c r="C598">
        <v>163574564</v>
      </c>
      <c r="D598" t="s">
        <v>20</v>
      </c>
      <c r="E598" t="s">
        <v>10</v>
      </c>
      <c r="F598" t="s">
        <v>1839</v>
      </c>
      <c r="G598" t="s">
        <v>17</v>
      </c>
      <c r="H598" t="s">
        <v>32</v>
      </c>
      <c r="I598" t="s">
        <v>33</v>
      </c>
      <c r="J598" t="s">
        <v>1840</v>
      </c>
      <c r="K598" t="s">
        <v>460</v>
      </c>
      <c r="L598" t="s">
        <v>460</v>
      </c>
      <c r="P598">
        <v>0.37345458187621899</v>
      </c>
      <c r="Q598">
        <v>0.73472005775780203</v>
      </c>
    </row>
    <row r="599" spans="1:17" x14ac:dyDescent="0.15">
      <c r="A599" t="s">
        <v>3153</v>
      </c>
      <c r="B599">
        <v>1</v>
      </c>
      <c r="C599">
        <v>176771674</v>
      </c>
      <c r="D599" t="s">
        <v>20</v>
      </c>
      <c r="E599" t="s">
        <v>10</v>
      </c>
      <c r="F599" t="s">
        <v>395</v>
      </c>
      <c r="G599" t="s">
        <v>17</v>
      </c>
      <c r="H599" t="s">
        <v>18</v>
      </c>
      <c r="I599" t="s">
        <v>19</v>
      </c>
      <c r="K599" t="s">
        <v>460</v>
      </c>
      <c r="L599" s="1" t="b">
        <f>TRUE()</f>
        <v>1</v>
      </c>
      <c r="P599">
        <v>0.49234102265368801</v>
      </c>
      <c r="Q599">
        <v>0.79555836102904798</v>
      </c>
    </row>
    <row r="600" spans="1:17" x14ac:dyDescent="0.15">
      <c r="A600" t="s">
        <v>2619</v>
      </c>
      <c r="B600">
        <v>10</v>
      </c>
      <c r="C600">
        <v>85971900</v>
      </c>
      <c r="D600" t="s">
        <v>20</v>
      </c>
      <c r="E600" t="s">
        <v>10</v>
      </c>
      <c r="F600" t="s">
        <v>123</v>
      </c>
      <c r="G600" t="s">
        <v>17</v>
      </c>
      <c r="H600" t="s">
        <v>18</v>
      </c>
      <c r="I600" t="s">
        <v>19</v>
      </c>
      <c r="K600" t="s">
        <v>460</v>
      </c>
      <c r="L600" t="s">
        <v>460</v>
      </c>
      <c r="P600">
        <v>0.58438775630101103</v>
      </c>
      <c r="Q600">
        <v>0.90242378847029903</v>
      </c>
    </row>
    <row r="601" spans="1:17" x14ac:dyDescent="0.15">
      <c r="A601" t="s">
        <v>591</v>
      </c>
      <c r="B601">
        <v>5</v>
      </c>
      <c r="C601">
        <v>140206256</v>
      </c>
      <c r="D601" t="s">
        <v>20</v>
      </c>
      <c r="E601" t="s">
        <v>10</v>
      </c>
      <c r="F601" t="s">
        <v>112</v>
      </c>
      <c r="G601" t="s">
        <v>17</v>
      </c>
      <c r="H601" t="s">
        <v>12</v>
      </c>
      <c r="I601" t="s">
        <v>25</v>
      </c>
      <c r="J601" t="s">
        <v>592</v>
      </c>
      <c r="K601" t="s">
        <v>460</v>
      </c>
      <c r="L601" t="s">
        <v>460</v>
      </c>
      <c r="O601" t="s">
        <v>593</v>
      </c>
      <c r="P601">
        <v>0.50166352018558902</v>
      </c>
      <c r="Q601">
        <v>0.83438073311093097</v>
      </c>
    </row>
    <row r="602" spans="1:17" x14ac:dyDescent="0.15">
      <c r="A602" t="s">
        <v>626</v>
      </c>
      <c r="B602">
        <v>5</v>
      </c>
      <c r="C602">
        <v>140252671</v>
      </c>
      <c r="D602" t="s">
        <v>9</v>
      </c>
      <c r="E602" t="s">
        <v>10</v>
      </c>
      <c r="F602" t="s">
        <v>39</v>
      </c>
      <c r="G602" t="s">
        <v>17</v>
      </c>
      <c r="H602" t="s">
        <v>12</v>
      </c>
      <c r="I602" t="s">
        <v>25</v>
      </c>
      <c r="J602" t="s">
        <v>627</v>
      </c>
      <c r="K602" t="s">
        <v>460</v>
      </c>
      <c r="L602" t="s">
        <v>460</v>
      </c>
      <c r="P602">
        <v>0.44018880175563702</v>
      </c>
      <c r="Q602">
        <v>0.77922963744494</v>
      </c>
    </row>
    <row r="603" spans="1:17" x14ac:dyDescent="0.15">
      <c r="A603" t="s">
        <v>628</v>
      </c>
      <c r="B603">
        <v>5</v>
      </c>
      <c r="C603">
        <v>140246626</v>
      </c>
      <c r="D603" t="s">
        <v>9</v>
      </c>
      <c r="E603" t="s">
        <v>10</v>
      </c>
      <c r="F603" t="s">
        <v>39</v>
      </c>
      <c r="G603" t="s">
        <v>17</v>
      </c>
      <c r="H603" t="s">
        <v>32</v>
      </c>
      <c r="I603" t="s">
        <v>33</v>
      </c>
      <c r="J603" t="s">
        <v>50</v>
      </c>
      <c r="K603" t="s">
        <v>460</v>
      </c>
      <c r="L603" t="s">
        <v>460</v>
      </c>
      <c r="P603">
        <v>0.19740738667317001</v>
      </c>
      <c r="Q603">
        <v>0.66451101387040101</v>
      </c>
    </row>
    <row r="604" spans="1:17" x14ac:dyDescent="0.15">
      <c r="A604" t="s">
        <v>3165</v>
      </c>
      <c r="B604">
        <v>5</v>
      </c>
      <c r="C604">
        <v>140368417</v>
      </c>
      <c r="D604" t="s">
        <v>9</v>
      </c>
      <c r="E604" t="s">
        <v>10</v>
      </c>
      <c r="F604" t="s">
        <v>49</v>
      </c>
      <c r="G604" t="s">
        <v>17</v>
      </c>
      <c r="H604" t="s">
        <v>18</v>
      </c>
      <c r="I604" t="s">
        <v>19</v>
      </c>
      <c r="K604" t="s">
        <v>460</v>
      </c>
      <c r="L604" s="1" t="b">
        <f>TRUE()</f>
        <v>1</v>
      </c>
      <c r="P604">
        <v>0.59916895439392304</v>
      </c>
      <c r="Q604">
        <v>0.90370900332224602</v>
      </c>
    </row>
    <row r="605" spans="1:17" x14ac:dyDescent="0.15">
      <c r="A605" t="s">
        <v>1621</v>
      </c>
      <c r="B605">
        <v>5</v>
      </c>
      <c r="C605">
        <v>140342795</v>
      </c>
      <c r="D605" t="s">
        <v>20</v>
      </c>
      <c r="E605" t="s">
        <v>10</v>
      </c>
      <c r="F605" t="s">
        <v>49</v>
      </c>
      <c r="G605" t="s">
        <v>17</v>
      </c>
      <c r="H605" t="s">
        <v>32</v>
      </c>
      <c r="I605" t="s">
        <v>33</v>
      </c>
      <c r="J605" t="s">
        <v>1622</v>
      </c>
      <c r="K605" t="s">
        <v>460</v>
      </c>
      <c r="L605" t="s">
        <v>460</v>
      </c>
      <c r="N605" t="s">
        <v>1623</v>
      </c>
      <c r="P605">
        <v>0.44061889695407902</v>
      </c>
      <c r="Q605">
        <v>0.81005710322109103</v>
      </c>
    </row>
    <row r="606" spans="1:17" x14ac:dyDescent="0.15">
      <c r="A606" t="s">
        <v>687</v>
      </c>
      <c r="B606">
        <v>20</v>
      </c>
      <c r="C606">
        <v>17299350</v>
      </c>
      <c r="D606" t="s">
        <v>20</v>
      </c>
      <c r="E606" t="s">
        <v>10</v>
      </c>
      <c r="F606" t="s">
        <v>688</v>
      </c>
      <c r="G606" t="s">
        <v>17</v>
      </c>
      <c r="H606" t="s">
        <v>32</v>
      </c>
      <c r="I606" t="s">
        <v>33</v>
      </c>
      <c r="J606" t="s">
        <v>689</v>
      </c>
      <c r="K606" t="s">
        <v>460</v>
      </c>
      <c r="L606" t="s">
        <v>460</v>
      </c>
      <c r="P606">
        <v>0.295763338695747</v>
      </c>
      <c r="Q606">
        <v>0.76894925677500503</v>
      </c>
    </row>
    <row r="607" spans="1:17" x14ac:dyDescent="0.15">
      <c r="A607" t="s">
        <v>1594</v>
      </c>
      <c r="B607">
        <v>20</v>
      </c>
      <c r="C607">
        <v>17292250</v>
      </c>
      <c r="D607" t="s">
        <v>20</v>
      </c>
      <c r="E607" t="s">
        <v>10</v>
      </c>
      <c r="F607" t="s">
        <v>688</v>
      </c>
      <c r="G607" t="s">
        <v>17</v>
      </c>
      <c r="H607" t="s">
        <v>32</v>
      </c>
      <c r="I607" t="s">
        <v>33</v>
      </c>
      <c r="J607" t="s">
        <v>689</v>
      </c>
      <c r="K607" t="s">
        <v>460</v>
      </c>
      <c r="L607" t="s">
        <v>460</v>
      </c>
      <c r="P607">
        <v>0.54709977784590302</v>
      </c>
      <c r="Q607">
        <v>0.88748692447066002</v>
      </c>
    </row>
    <row r="608" spans="1:17" x14ac:dyDescent="0.15">
      <c r="A608" t="s">
        <v>1275</v>
      </c>
      <c r="B608">
        <v>1</v>
      </c>
      <c r="C608">
        <v>66708864</v>
      </c>
      <c r="D608" t="s">
        <v>9</v>
      </c>
      <c r="E608" t="s">
        <v>10</v>
      </c>
      <c r="F608" t="s">
        <v>1276</v>
      </c>
      <c r="G608" t="s">
        <v>17</v>
      </c>
      <c r="H608" t="s">
        <v>18</v>
      </c>
      <c r="I608" t="s">
        <v>19</v>
      </c>
      <c r="K608" t="s">
        <v>460</v>
      </c>
      <c r="L608" s="1" t="b">
        <f>TRUE()</f>
        <v>1</v>
      </c>
      <c r="P608">
        <v>0.32713520602329899</v>
      </c>
      <c r="Q608">
        <v>0.78454038914456004</v>
      </c>
    </row>
    <row r="609" spans="1:17" x14ac:dyDescent="0.15">
      <c r="A609" t="s">
        <v>2751</v>
      </c>
      <c r="B609">
        <v>5</v>
      </c>
      <c r="C609">
        <v>149319112</v>
      </c>
      <c r="D609" t="s">
        <v>9</v>
      </c>
      <c r="E609" t="s">
        <v>10</v>
      </c>
      <c r="F609" t="s">
        <v>2752</v>
      </c>
      <c r="G609" t="s">
        <v>17</v>
      </c>
      <c r="H609" t="s">
        <v>18</v>
      </c>
      <c r="I609" t="s">
        <v>19</v>
      </c>
      <c r="K609" t="s">
        <v>460</v>
      </c>
      <c r="L609" t="s">
        <v>460</v>
      </c>
      <c r="P609">
        <v>0.73593047769530295</v>
      </c>
      <c r="Q609">
        <v>0.41774614275177002</v>
      </c>
    </row>
    <row r="610" spans="1:17" x14ac:dyDescent="0.15">
      <c r="A610" t="s">
        <v>2654</v>
      </c>
      <c r="B610">
        <v>3</v>
      </c>
      <c r="C610">
        <v>73671377</v>
      </c>
      <c r="D610" t="s">
        <v>9</v>
      </c>
      <c r="E610" t="s">
        <v>10</v>
      </c>
      <c r="F610" t="s">
        <v>1238</v>
      </c>
      <c r="G610" t="s">
        <v>17</v>
      </c>
      <c r="H610" t="s">
        <v>12</v>
      </c>
      <c r="I610" t="s">
        <v>25</v>
      </c>
      <c r="J610" t="s">
        <v>2655</v>
      </c>
      <c r="K610" t="s">
        <v>460</v>
      </c>
      <c r="L610" t="s">
        <v>460</v>
      </c>
      <c r="P610">
        <v>0.50469999220174899</v>
      </c>
      <c r="Q610">
        <v>0.80748304503438395</v>
      </c>
    </row>
    <row r="611" spans="1:17" x14ac:dyDescent="0.15">
      <c r="A611" t="s">
        <v>1237</v>
      </c>
      <c r="B611">
        <v>3</v>
      </c>
      <c r="C611">
        <v>73596205</v>
      </c>
      <c r="D611" t="s">
        <v>9</v>
      </c>
      <c r="E611" t="s">
        <v>10</v>
      </c>
      <c r="F611" t="s">
        <v>1238</v>
      </c>
      <c r="G611" t="s">
        <v>17</v>
      </c>
      <c r="H611" t="s">
        <v>18</v>
      </c>
      <c r="I611" t="s">
        <v>19</v>
      </c>
      <c r="K611" s="1" t="b">
        <f>TRUE()</f>
        <v>1</v>
      </c>
      <c r="L611" s="1" t="b">
        <f>TRUE()</f>
        <v>1</v>
      </c>
      <c r="P611">
        <v>0.38834760516721001</v>
      </c>
      <c r="Q611">
        <v>0.82395563920001502</v>
      </c>
    </row>
    <row r="612" spans="1:17" x14ac:dyDescent="0.15">
      <c r="A612" t="s">
        <v>3439</v>
      </c>
      <c r="B612">
        <v>3</v>
      </c>
      <c r="C612">
        <v>73652609</v>
      </c>
      <c r="D612" t="s">
        <v>9</v>
      </c>
      <c r="E612" t="s">
        <v>10</v>
      </c>
      <c r="F612" t="s">
        <v>1238</v>
      </c>
      <c r="G612" t="s">
        <v>17</v>
      </c>
      <c r="H612" t="s">
        <v>18</v>
      </c>
      <c r="I612" t="s">
        <v>19</v>
      </c>
      <c r="K612" t="s">
        <v>460</v>
      </c>
      <c r="L612" s="1" t="b">
        <f>TRUE()</f>
        <v>1</v>
      </c>
      <c r="P612">
        <v>0.61432290896986397</v>
      </c>
      <c r="Q612">
        <v>0.93259135467572596</v>
      </c>
    </row>
    <row r="613" spans="1:17" x14ac:dyDescent="0.15">
      <c r="A613" t="s">
        <v>3564</v>
      </c>
      <c r="B613">
        <v>3</v>
      </c>
      <c r="C613">
        <v>73585788</v>
      </c>
      <c r="D613" t="s">
        <v>20</v>
      </c>
      <c r="E613" t="s">
        <v>10</v>
      </c>
      <c r="F613" t="s">
        <v>1238</v>
      </c>
      <c r="G613" t="s">
        <v>17</v>
      </c>
      <c r="H613" t="s">
        <v>18</v>
      </c>
      <c r="I613" t="s">
        <v>19</v>
      </c>
      <c r="K613" t="s">
        <v>460</v>
      </c>
      <c r="L613" s="1" t="b">
        <f>TRUE()</f>
        <v>1</v>
      </c>
      <c r="P613">
        <v>0.59453884371738897</v>
      </c>
      <c r="Q613">
        <v>0.93909534814996998</v>
      </c>
    </row>
    <row r="614" spans="1:17" x14ac:dyDescent="0.15">
      <c r="A614" t="s">
        <v>238</v>
      </c>
      <c r="B614">
        <v>1</v>
      </c>
      <c r="C614">
        <v>20960867</v>
      </c>
      <c r="D614" t="s">
        <v>20</v>
      </c>
      <c r="E614" t="s">
        <v>10</v>
      </c>
      <c r="F614" t="s">
        <v>239</v>
      </c>
      <c r="G614" t="s">
        <v>17</v>
      </c>
      <c r="H614" t="s">
        <v>12</v>
      </c>
      <c r="I614" t="s">
        <v>25</v>
      </c>
      <c r="J614" t="s">
        <v>240</v>
      </c>
      <c r="K614" t="s">
        <v>460</v>
      </c>
      <c r="L614" t="s">
        <v>460</v>
      </c>
      <c r="P614">
        <v>0.40508581409589201</v>
      </c>
      <c r="Q614">
        <v>5.2118175968732E-2</v>
      </c>
    </row>
    <row r="615" spans="1:17" x14ac:dyDescent="0.15">
      <c r="A615" t="s">
        <v>683</v>
      </c>
      <c r="B615">
        <v>1</v>
      </c>
      <c r="C615">
        <v>20961229</v>
      </c>
      <c r="D615" t="s">
        <v>9</v>
      </c>
      <c r="E615" t="s">
        <v>247</v>
      </c>
      <c r="F615" t="s">
        <v>239</v>
      </c>
      <c r="G615" t="s">
        <v>17</v>
      </c>
      <c r="H615" t="s">
        <v>12</v>
      </c>
      <c r="I615" t="s">
        <v>25</v>
      </c>
      <c r="J615" t="s">
        <v>240</v>
      </c>
      <c r="K615" s="1" t="b">
        <f>TRUE()</f>
        <v>1</v>
      </c>
      <c r="L615" t="s">
        <v>460</v>
      </c>
      <c r="P615">
        <v>0.73568188288607295</v>
      </c>
      <c r="Q615">
        <v>0.130813986753085</v>
      </c>
    </row>
    <row r="616" spans="1:17" x14ac:dyDescent="0.15">
      <c r="A616" t="s">
        <v>3404</v>
      </c>
      <c r="B616">
        <v>10</v>
      </c>
      <c r="C616">
        <v>95790874</v>
      </c>
      <c r="D616" t="s">
        <v>20</v>
      </c>
      <c r="E616" t="s">
        <v>10</v>
      </c>
      <c r="F616" t="s">
        <v>3405</v>
      </c>
      <c r="G616" t="s">
        <v>17</v>
      </c>
      <c r="H616" t="s">
        <v>18</v>
      </c>
      <c r="I616" t="s">
        <v>19</v>
      </c>
      <c r="K616" t="s">
        <v>460</v>
      </c>
      <c r="L616" t="s">
        <v>460</v>
      </c>
      <c r="P616">
        <v>0.61728082199323797</v>
      </c>
      <c r="Q616">
        <v>0.93573712193106295</v>
      </c>
    </row>
    <row r="617" spans="1:17" x14ac:dyDescent="0.15">
      <c r="A617" t="s">
        <v>2623</v>
      </c>
      <c r="B617">
        <v>20</v>
      </c>
      <c r="C617">
        <v>31828749</v>
      </c>
      <c r="D617" t="s">
        <v>20</v>
      </c>
      <c r="E617" t="s">
        <v>10</v>
      </c>
      <c r="F617" t="s">
        <v>1299</v>
      </c>
      <c r="G617" t="s">
        <v>17</v>
      </c>
      <c r="H617" t="s">
        <v>18</v>
      </c>
      <c r="I617" t="s">
        <v>19</v>
      </c>
      <c r="K617" t="s">
        <v>460</v>
      </c>
      <c r="L617" t="s">
        <v>460</v>
      </c>
      <c r="P617">
        <v>0.39610814787718401</v>
      </c>
      <c r="Q617">
        <v>0.715663793598177</v>
      </c>
    </row>
    <row r="618" spans="1:17" x14ac:dyDescent="0.15">
      <c r="A618" t="s">
        <v>3539</v>
      </c>
      <c r="B618">
        <v>7</v>
      </c>
      <c r="C618">
        <v>131874478</v>
      </c>
      <c r="D618" t="s">
        <v>9</v>
      </c>
      <c r="E618" t="s">
        <v>10</v>
      </c>
      <c r="F618" t="s">
        <v>3540</v>
      </c>
      <c r="G618" t="s">
        <v>17</v>
      </c>
      <c r="H618" t="s">
        <v>18</v>
      </c>
      <c r="I618" t="s">
        <v>19</v>
      </c>
      <c r="K618" t="s">
        <v>460</v>
      </c>
      <c r="L618" s="1" t="b">
        <f>TRUE()</f>
        <v>1</v>
      </c>
      <c r="P618">
        <v>0.47668011507105201</v>
      </c>
      <c r="Q618">
        <v>0.78782672145969801</v>
      </c>
    </row>
    <row r="619" spans="1:17" x14ac:dyDescent="0.15">
      <c r="A619" t="s">
        <v>1147</v>
      </c>
      <c r="B619">
        <v>10</v>
      </c>
      <c r="C619">
        <v>118204535</v>
      </c>
      <c r="D619" t="s">
        <v>9</v>
      </c>
      <c r="E619" t="s">
        <v>10</v>
      </c>
      <c r="F619" t="s">
        <v>1148</v>
      </c>
      <c r="G619" t="s">
        <v>17</v>
      </c>
      <c r="H619" t="s">
        <v>18</v>
      </c>
      <c r="I619" t="s">
        <v>19</v>
      </c>
      <c r="K619" t="s">
        <v>460</v>
      </c>
      <c r="L619" t="s">
        <v>460</v>
      </c>
      <c r="P619">
        <v>0.25107305265492402</v>
      </c>
      <c r="Q619">
        <v>0.66641707933690297</v>
      </c>
    </row>
    <row r="620" spans="1:17" x14ac:dyDescent="0.15">
      <c r="A620" t="s">
        <v>981</v>
      </c>
      <c r="B620">
        <v>13</v>
      </c>
      <c r="C620">
        <v>38155024</v>
      </c>
      <c r="D620" t="s">
        <v>9</v>
      </c>
      <c r="E620" t="s">
        <v>10</v>
      </c>
      <c r="F620" t="s">
        <v>982</v>
      </c>
      <c r="G620" t="s">
        <v>17</v>
      </c>
      <c r="H620" t="s">
        <v>18</v>
      </c>
      <c r="I620" t="s">
        <v>19</v>
      </c>
      <c r="K620" t="s">
        <v>460</v>
      </c>
      <c r="L620" t="s">
        <v>460</v>
      </c>
      <c r="P620">
        <v>0.41790852770488901</v>
      </c>
      <c r="Q620">
        <v>0.87688991413156203</v>
      </c>
    </row>
    <row r="621" spans="1:17" x14ac:dyDescent="0.15">
      <c r="A621" t="s">
        <v>2762</v>
      </c>
      <c r="B621">
        <v>4</v>
      </c>
      <c r="C621">
        <v>23819929</v>
      </c>
      <c r="D621" t="s">
        <v>20</v>
      </c>
      <c r="E621" t="s">
        <v>10</v>
      </c>
      <c r="F621" t="s">
        <v>2763</v>
      </c>
      <c r="G621" t="s">
        <v>17</v>
      </c>
      <c r="H621" t="s">
        <v>18</v>
      </c>
      <c r="I621" t="s">
        <v>19</v>
      </c>
      <c r="K621" t="s">
        <v>460</v>
      </c>
      <c r="L621" s="1" t="b">
        <f>TRUE()</f>
        <v>1</v>
      </c>
      <c r="P621">
        <v>0.61443559508185097</v>
      </c>
      <c r="Q621">
        <v>0.93533159179285397</v>
      </c>
    </row>
    <row r="622" spans="1:17" x14ac:dyDescent="0.15">
      <c r="A622" t="s">
        <v>1970</v>
      </c>
      <c r="B622">
        <v>12</v>
      </c>
      <c r="C622">
        <v>81763492</v>
      </c>
      <c r="D622" t="s">
        <v>20</v>
      </c>
      <c r="E622" t="s">
        <v>10</v>
      </c>
      <c r="F622" t="s">
        <v>1971</v>
      </c>
      <c r="G622" t="s">
        <v>17</v>
      </c>
      <c r="H622" t="s">
        <v>18</v>
      </c>
      <c r="I622" t="s">
        <v>19</v>
      </c>
      <c r="K622" t="s">
        <v>460</v>
      </c>
      <c r="L622" t="s">
        <v>460</v>
      </c>
      <c r="P622">
        <v>0.42580791375812199</v>
      </c>
      <c r="Q622">
        <v>0.83441054460778796</v>
      </c>
    </row>
    <row r="623" spans="1:17" x14ac:dyDescent="0.15">
      <c r="A623" t="s">
        <v>3358</v>
      </c>
      <c r="B623">
        <v>4</v>
      </c>
      <c r="C623">
        <v>6377625</v>
      </c>
      <c r="D623" t="s">
        <v>9</v>
      </c>
      <c r="E623" t="s">
        <v>10</v>
      </c>
      <c r="F623" t="s">
        <v>234</v>
      </c>
      <c r="G623" t="s">
        <v>17</v>
      </c>
      <c r="H623" t="s">
        <v>32</v>
      </c>
      <c r="I623" t="s">
        <v>33</v>
      </c>
      <c r="J623" t="s">
        <v>3359</v>
      </c>
      <c r="K623" t="s">
        <v>460</v>
      </c>
      <c r="L623" t="s">
        <v>460</v>
      </c>
      <c r="P623">
        <v>0.50630221086170002</v>
      </c>
      <c r="Q623">
        <v>0.80805439139269197</v>
      </c>
    </row>
    <row r="624" spans="1:17" x14ac:dyDescent="0.15">
      <c r="A624" t="s">
        <v>3282</v>
      </c>
      <c r="B624">
        <v>14</v>
      </c>
      <c r="C624">
        <v>94250276</v>
      </c>
      <c r="D624" t="s">
        <v>20</v>
      </c>
      <c r="E624" t="s">
        <v>10</v>
      </c>
      <c r="F624" t="s">
        <v>3283</v>
      </c>
      <c r="G624" t="s">
        <v>17</v>
      </c>
      <c r="H624" t="s">
        <v>32</v>
      </c>
      <c r="I624" t="s">
        <v>33</v>
      </c>
      <c r="J624" t="s">
        <v>3284</v>
      </c>
      <c r="K624" t="s">
        <v>460</v>
      </c>
      <c r="L624" t="s">
        <v>460</v>
      </c>
      <c r="N624" t="s">
        <v>3285</v>
      </c>
      <c r="P624">
        <v>0.51184077630143998</v>
      </c>
      <c r="Q624">
        <v>0.81207716554159204</v>
      </c>
    </row>
    <row r="625" spans="1:17" x14ac:dyDescent="0.15">
      <c r="A625" t="s">
        <v>1668</v>
      </c>
      <c r="B625">
        <v>4</v>
      </c>
      <c r="C625">
        <v>71270447</v>
      </c>
      <c r="D625" t="s">
        <v>9</v>
      </c>
      <c r="E625" t="s">
        <v>10</v>
      </c>
      <c r="F625" t="s">
        <v>1669</v>
      </c>
      <c r="G625" t="s">
        <v>17</v>
      </c>
      <c r="H625" t="s">
        <v>18</v>
      </c>
      <c r="I625" t="s">
        <v>19</v>
      </c>
      <c r="K625" t="s">
        <v>460</v>
      </c>
      <c r="L625" t="s">
        <v>460</v>
      </c>
      <c r="P625">
        <v>0.52631481840142402</v>
      </c>
      <c r="Q625">
        <v>0.86934279259564295</v>
      </c>
    </row>
    <row r="626" spans="1:17" x14ac:dyDescent="0.15">
      <c r="A626" t="s">
        <v>1336</v>
      </c>
      <c r="B626">
        <v>3</v>
      </c>
      <c r="C626">
        <v>61947083</v>
      </c>
      <c r="D626" t="s">
        <v>9</v>
      </c>
      <c r="E626" t="s">
        <v>10</v>
      </c>
      <c r="F626" t="s">
        <v>66</v>
      </c>
      <c r="G626" t="s">
        <v>17</v>
      </c>
      <c r="H626" t="s">
        <v>18</v>
      </c>
      <c r="I626" t="s">
        <v>19</v>
      </c>
      <c r="K626" t="s">
        <v>460</v>
      </c>
      <c r="L626" s="1" t="b">
        <f>TRUE()</f>
        <v>1</v>
      </c>
      <c r="P626">
        <v>0.45364443979424701</v>
      </c>
      <c r="Q626">
        <v>0.82969604140772102</v>
      </c>
    </row>
    <row r="627" spans="1:17" x14ac:dyDescent="0.15">
      <c r="A627" t="s">
        <v>2168</v>
      </c>
      <c r="B627">
        <v>3</v>
      </c>
      <c r="C627">
        <v>61774419</v>
      </c>
      <c r="D627" t="s">
        <v>20</v>
      </c>
      <c r="E627" t="s">
        <v>10</v>
      </c>
      <c r="F627" t="s">
        <v>66</v>
      </c>
      <c r="G627" t="s">
        <v>17</v>
      </c>
      <c r="H627" t="s">
        <v>18</v>
      </c>
      <c r="I627" t="s">
        <v>19</v>
      </c>
      <c r="K627" t="s">
        <v>460</v>
      </c>
      <c r="L627" s="1" t="b">
        <f>TRUE()</f>
        <v>1</v>
      </c>
      <c r="P627">
        <v>0.53016218711728502</v>
      </c>
      <c r="Q627">
        <v>0.86542740576384802</v>
      </c>
    </row>
    <row r="628" spans="1:17" x14ac:dyDescent="0.15">
      <c r="A628" t="s">
        <v>2403</v>
      </c>
      <c r="B628">
        <v>7</v>
      </c>
      <c r="C628">
        <v>157968578</v>
      </c>
      <c r="D628" t="s">
        <v>20</v>
      </c>
      <c r="E628" t="s">
        <v>10</v>
      </c>
      <c r="F628" t="s">
        <v>258</v>
      </c>
      <c r="G628" t="s">
        <v>17</v>
      </c>
      <c r="H628" t="s">
        <v>18</v>
      </c>
      <c r="I628" t="s">
        <v>19</v>
      </c>
      <c r="K628" t="s">
        <v>460</v>
      </c>
      <c r="L628" t="s">
        <v>460</v>
      </c>
      <c r="N628" t="s">
        <v>2404</v>
      </c>
      <c r="P628">
        <v>0.40083185534870802</v>
      </c>
      <c r="Q628">
        <v>0.72207725596301398</v>
      </c>
    </row>
    <row r="629" spans="1:17" x14ac:dyDescent="0.15">
      <c r="A629" t="s">
        <v>2433</v>
      </c>
      <c r="B629">
        <v>7</v>
      </c>
      <c r="C629">
        <v>158102787</v>
      </c>
      <c r="D629" t="s">
        <v>9</v>
      </c>
      <c r="E629" t="s">
        <v>10</v>
      </c>
      <c r="F629" t="s">
        <v>258</v>
      </c>
      <c r="G629" t="s">
        <v>17</v>
      </c>
      <c r="H629" t="s">
        <v>12</v>
      </c>
      <c r="I629" t="s">
        <v>25</v>
      </c>
      <c r="J629" t="s">
        <v>2434</v>
      </c>
      <c r="K629" t="s">
        <v>460</v>
      </c>
      <c r="L629" t="s">
        <v>460</v>
      </c>
      <c r="P629">
        <v>0.57547274975520402</v>
      </c>
      <c r="Q629">
        <v>0.92447707497193998</v>
      </c>
    </row>
    <row r="630" spans="1:17" x14ac:dyDescent="0.15">
      <c r="A630" t="s">
        <v>2460</v>
      </c>
      <c r="B630">
        <v>7</v>
      </c>
      <c r="C630">
        <v>158060614</v>
      </c>
      <c r="D630" t="s">
        <v>20</v>
      </c>
      <c r="E630" t="s">
        <v>10</v>
      </c>
      <c r="F630" t="s">
        <v>258</v>
      </c>
      <c r="G630" t="s">
        <v>17</v>
      </c>
      <c r="H630" t="s">
        <v>12</v>
      </c>
      <c r="I630" t="s">
        <v>25</v>
      </c>
      <c r="J630" t="s">
        <v>2461</v>
      </c>
      <c r="K630" t="s">
        <v>460</v>
      </c>
      <c r="L630" t="s">
        <v>460</v>
      </c>
      <c r="P630">
        <v>0.44932829997798301</v>
      </c>
      <c r="Q630">
        <v>0.76131277309146905</v>
      </c>
    </row>
    <row r="631" spans="1:17" x14ac:dyDescent="0.15">
      <c r="A631" t="s">
        <v>918</v>
      </c>
      <c r="B631">
        <v>7</v>
      </c>
      <c r="C631">
        <v>157982589</v>
      </c>
      <c r="D631" t="s">
        <v>20</v>
      </c>
      <c r="E631" t="s">
        <v>10</v>
      </c>
      <c r="F631" t="s">
        <v>258</v>
      </c>
      <c r="G631" t="s">
        <v>17</v>
      </c>
      <c r="H631" t="s">
        <v>12</v>
      </c>
      <c r="I631" t="s">
        <v>25</v>
      </c>
      <c r="J631" t="s">
        <v>919</v>
      </c>
      <c r="K631" t="s">
        <v>460</v>
      </c>
      <c r="L631" t="s">
        <v>460</v>
      </c>
      <c r="P631">
        <v>0.48741525067498198</v>
      </c>
      <c r="Q631">
        <v>0.81007266153124902</v>
      </c>
    </row>
    <row r="632" spans="1:17" x14ac:dyDescent="0.15">
      <c r="A632" t="s">
        <v>2630</v>
      </c>
      <c r="B632">
        <v>7</v>
      </c>
      <c r="C632">
        <v>158355003</v>
      </c>
      <c r="D632" t="s">
        <v>9</v>
      </c>
      <c r="E632" t="s">
        <v>247</v>
      </c>
      <c r="F632" t="s">
        <v>258</v>
      </c>
      <c r="G632" t="s">
        <v>17</v>
      </c>
      <c r="H632" t="s">
        <v>18</v>
      </c>
      <c r="I632" t="s">
        <v>19</v>
      </c>
      <c r="K632" t="s">
        <v>460</v>
      </c>
      <c r="L632" s="1" t="b">
        <f>TRUE()</f>
        <v>1</v>
      </c>
      <c r="P632">
        <v>0.49281040449609698</v>
      </c>
      <c r="Q632">
        <v>0.79545787581316296</v>
      </c>
    </row>
    <row r="633" spans="1:17" x14ac:dyDescent="0.15">
      <c r="A633" t="s">
        <v>2234</v>
      </c>
      <c r="B633">
        <v>7</v>
      </c>
      <c r="C633">
        <v>157934005</v>
      </c>
      <c r="D633" t="s">
        <v>9</v>
      </c>
      <c r="E633" t="s">
        <v>10</v>
      </c>
      <c r="F633" t="s">
        <v>258</v>
      </c>
      <c r="G633" t="s">
        <v>17</v>
      </c>
      <c r="H633" t="s">
        <v>32</v>
      </c>
      <c r="I633" t="s">
        <v>33</v>
      </c>
      <c r="J633" t="s">
        <v>2235</v>
      </c>
      <c r="K633" t="s">
        <v>460</v>
      </c>
      <c r="L633" t="s">
        <v>460</v>
      </c>
      <c r="P633">
        <v>0.52543269084599198</v>
      </c>
      <c r="Q633">
        <v>0.86321172555778702</v>
      </c>
    </row>
    <row r="634" spans="1:17" x14ac:dyDescent="0.15">
      <c r="A634" t="s">
        <v>2724</v>
      </c>
      <c r="B634">
        <v>7</v>
      </c>
      <c r="C634">
        <v>157874020</v>
      </c>
      <c r="D634" t="s">
        <v>20</v>
      </c>
      <c r="E634" t="s">
        <v>10</v>
      </c>
      <c r="F634" t="s">
        <v>258</v>
      </c>
      <c r="G634" t="s">
        <v>17</v>
      </c>
      <c r="H634" t="s">
        <v>18</v>
      </c>
      <c r="I634" t="s">
        <v>19</v>
      </c>
      <c r="K634" t="s">
        <v>460</v>
      </c>
      <c r="L634" t="s">
        <v>460</v>
      </c>
      <c r="P634">
        <v>0.554545255019673</v>
      </c>
      <c r="Q634">
        <v>0.88540517005792896</v>
      </c>
    </row>
    <row r="635" spans="1:17" x14ac:dyDescent="0.15">
      <c r="A635" t="s">
        <v>2213</v>
      </c>
      <c r="B635">
        <v>7</v>
      </c>
      <c r="C635">
        <v>157913147</v>
      </c>
      <c r="D635" t="s">
        <v>9</v>
      </c>
      <c r="E635" t="s">
        <v>10</v>
      </c>
      <c r="F635" t="s">
        <v>258</v>
      </c>
      <c r="G635" t="s">
        <v>17</v>
      </c>
      <c r="H635" t="s">
        <v>18</v>
      </c>
      <c r="I635" t="s">
        <v>19</v>
      </c>
      <c r="K635" t="s">
        <v>460</v>
      </c>
      <c r="L635" t="s">
        <v>460</v>
      </c>
      <c r="O635" t="s">
        <v>2214</v>
      </c>
      <c r="P635">
        <v>0.56810547447338999</v>
      </c>
      <c r="Q635">
        <v>0.961424594198933</v>
      </c>
    </row>
    <row r="636" spans="1:17" x14ac:dyDescent="0.15">
      <c r="A636" t="s">
        <v>1959</v>
      </c>
      <c r="B636">
        <v>7</v>
      </c>
      <c r="C636">
        <v>157573278</v>
      </c>
      <c r="D636" t="s">
        <v>9</v>
      </c>
      <c r="E636" t="s">
        <v>10</v>
      </c>
      <c r="F636" t="s">
        <v>258</v>
      </c>
      <c r="G636" t="s">
        <v>17</v>
      </c>
      <c r="H636" t="s">
        <v>18</v>
      </c>
      <c r="I636" t="s">
        <v>19</v>
      </c>
      <c r="K636" t="s">
        <v>460</v>
      </c>
      <c r="L636" t="s">
        <v>460</v>
      </c>
      <c r="P636">
        <v>0.48394058368773701</v>
      </c>
      <c r="Q636">
        <v>0.83199282438726097</v>
      </c>
    </row>
    <row r="637" spans="1:17" x14ac:dyDescent="0.15">
      <c r="A637" t="s">
        <v>2848</v>
      </c>
      <c r="B637">
        <v>7</v>
      </c>
      <c r="C637">
        <v>157534758</v>
      </c>
      <c r="D637" t="s">
        <v>9</v>
      </c>
      <c r="E637" t="s">
        <v>10</v>
      </c>
      <c r="F637" t="s">
        <v>258</v>
      </c>
      <c r="G637" t="s">
        <v>17</v>
      </c>
      <c r="H637" t="s">
        <v>18</v>
      </c>
      <c r="I637" t="s">
        <v>19</v>
      </c>
      <c r="K637" t="s">
        <v>460</v>
      </c>
      <c r="L637" t="s">
        <v>460</v>
      </c>
      <c r="P637">
        <v>0.58017242985281303</v>
      </c>
      <c r="Q637">
        <v>0.90375850705063399</v>
      </c>
    </row>
    <row r="638" spans="1:17" x14ac:dyDescent="0.15">
      <c r="A638" t="s">
        <v>2910</v>
      </c>
      <c r="B638">
        <v>7</v>
      </c>
      <c r="C638">
        <v>158084782</v>
      </c>
      <c r="D638" t="s">
        <v>9</v>
      </c>
      <c r="E638" t="s">
        <v>10</v>
      </c>
      <c r="F638" t="s">
        <v>258</v>
      </c>
      <c r="G638" t="s">
        <v>17</v>
      </c>
      <c r="H638" t="s">
        <v>18</v>
      </c>
      <c r="I638" t="s">
        <v>19</v>
      </c>
      <c r="K638" t="s">
        <v>460</v>
      </c>
      <c r="L638" s="1" t="b">
        <f>TRUE()</f>
        <v>1</v>
      </c>
      <c r="P638">
        <v>0.57052622467076997</v>
      </c>
      <c r="Q638">
        <v>0.89912144862780496</v>
      </c>
    </row>
    <row r="639" spans="1:17" x14ac:dyDescent="0.15">
      <c r="A639" t="s">
        <v>2969</v>
      </c>
      <c r="B639">
        <v>7</v>
      </c>
      <c r="C639">
        <v>157992644</v>
      </c>
      <c r="D639" t="s">
        <v>20</v>
      </c>
      <c r="E639" t="s">
        <v>10</v>
      </c>
      <c r="F639" t="s">
        <v>258</v>
      </c>
      <c r="G639" t="s">
        <v>17</v>
      </c>
      <c r="H639" t="s">
        <v>32</v>
      </c>
      <c r="I639" t="s">
        <v>33</v>
      </c>
      <c r="J639" t="s">
        <v>2970</v>
      </c>
      <c r="K639" t="s">
        <v>460</v>
      </c>
      <c r="L639" t="s">
        <v>460</v>
      </c>
      <c r="P639">
        <v>0.62877797168838001</v>
      </c>
      <c r="Q639">
        <v>0.93245378013702296</v>
      </c>
    </row>
    <row r="640" spans="1:17" x14ac:dyDescent="0.15">
      <c r="A640" t="s">
        <v>3057</v>
      </c>
      <c r="B640">
        <v>7</v>
      </c>
      <c r="C640">
        <v>157932397</v>
      </c>
      <c r="D640" t="s">
        <v>20</v>
      </c>
      <c r="E640" t="s">
        <v>247</v>
      </c>
      <c r="F640" t="s">
        <v>258</v>
      </c>
      <c r="G640" t="s">
        <v>17</v>
      </c>
      <c r="H640" t="s">
        <v>18</v>
      </c>
      <c r="I640" t="s">
        <v>19</v>
      </c>
      <c r="K640" t="s">
        <v>460</v>
      </c>
      <c r="L640" t="s">
        <v>460</v>
      </c>
      <c r="P640">
        <v>0.531778731630424</v>
      </c>
      <c r="Q640">
        <v>0.86826250020106499</v>
      </c>
    </row>
    <row r="641" spans="1:17" x14ac:dyDescent="0.15">
      <c r="A641" t="s">
        <v>774</v>
      </c>
      <c r="B641">
        <v>7</v>
      </c>
      <c r="C641">
        <v>157724072</v>
      </c>
      <c r="D641" t="s">
        <v>9</v>
      </c>
      <c r="E641" t="s">
        <v>10</v>
      </c>
      <c r="F641" t="s">
        <v>258</v>
      </c>
      <c r="G641" t="s">
        <v>17</v>
      </c>
      <c r="H641" t="s">
        <v>18</v>
      </c>
      <c r="I641" t="s">
        <v>19</v>
      </c>
      <c r="K641" t="s">
        <v>460</v>
      </c>
      <c r="L641" s="1" t="b">
        <f>TRUE()</f>
        <v>1</v>
      </c>
      <c r="P641">
        <v>0.369470085086952</v>
      </c>
      <c r="Q641">
        <v>0.71951806429498699</v>
      </c>
    </row>
    <row r="642" spans="1:17" x14ac:dyDescent="0.15">
      <c r="A642" t="s">
        <v>3138</v>
      </c>
      <c r="B642">
        <v>7</v>
      </c>
      <c r="C642">
        <v>157914479</v>
      </c>
      <c r="D642" t="s">
        <v>9</v>
      </c>
      <c r="E642" t="s">
        <v>10</v>
      </c>
      <c r="F642" t="s">
        <v>258</v>
      </c>
      <c r="G642" t="s">
        <v>17</v>
      </c>
      <c r="H642" t="s">
        <v>18</v>
      </c>
      <c r="I642" t="s">
        <v>19</v>
      </c>
      <c r="K642" t="s">
        <v>460</v>
      </c>
      <c r="L642" t="s">
        <v>460</v>
      </c>
      <c r="P642">
        <v>0.553682613735901</v>
      </c>
      <c r="Q642">
        <v>0.86571098678148695</v>
      </c>
    </row>
    <row r="643" spans="1:17" x14ac:dyDescent="0.15">
      <c r="A643" t="s">
        <v>1818</v>
      </c>
      <c r="B643">
        <v>7</v>
      </c>
      <c r="C643">
        <v>157894874</v>
      </c>
      <c r="D643" t="s">
        <v>20</v>
      </c>
      <c r="E643" t="s">
        <v>10</v>
      </c>
      <c r="F643" t="s">
        <v>258</v>
      </c>
      <c r="G643" t="s">
        <v>17</v>
      </c>
      <c r="H643" t="s">
        <v>32</v>
      </c>
      <c r="I643" t="s">
        <v>33</v>
      </c>
      <c r="J643" t="s">
        <v>1819</v>
      </c>
      <c r="K643" t="s">
        <v>460</v>
      </c>
      <c r="L643" t="s">
        <v>460</v>
      </c>
      <c r="N643" t="s">
        <v>1820</v>
      </c>
      <c r="P643">
        <v>0.41304006173581698</v>
      </c>
      <c r="Q643">
        <v>0.88803151911094402</v>
      </c>
    </row>
    <row r="644" spans="1:17" x14ac:dyDescent="0.15">
      <c r="A644" t="s">
        <v>3188</v>
      </c>
      <c r="B644">
        <v>7</v>
      </c>
      <c r="C644">
        <v>158298958</v>
      </c>
      <c r="D644" t="s">
        <v>20</v>
      </c>
      <c r="E644" t="s">
        <v>10</v>
      </c>
      <c r="F644" t="s">
        <v>258</v>
      </c>
      <c r="G644" t="s">
        <v>17</v>
      </c>
      <c r="H644" t="s">
        <v>32</v>
      </c>
      <c r="I644" t="s">
        <v>33</v>
      </c>
      <c r="J644" t="s">
        <v>3189</v>
      </c>
      <c r="K644" t="s">
        <v>460</v>
      </c>
      <c r="L644" t="s">
        <v>460</v>
      </c>
      <c r="O644" t="s">
        <v>3190</v>
      </c>
      <c r="P644">
        <v>0.56274622503310001</v>
      </c>
      <c r="Q644">
        <v>0.90300908574620897</v>
      </c>
    </row>
    <row r="645" spans="1:17" x14ac:dyDescent="0.15">
      <c r="A645" t="s">
        <v>3246</v>
      </c>
      <c r="B645">
        <v>7</v>
      </c>
      <c r="C645">
        <v>157985171</v>
      </c>
      <c r="D645" t="s">
        <v>20</v>
      </c>
      <c r="E645" t="s">
        <v>10</v>
      </c>
      <c r="F645" t="s">
        <v>258</v>
      </c>
      <c r="G645" t="s">
        <v>17</v>
      </c>
      <c r="H645" t="s">
        <v>32</v>
      </c>
      <c r="I645" t="s">
        <v>33</v>
      </c>
      <c r="J645" t="s">
        <v>919</v>
      </c>
      <c r="K645" t="s">
        <v>460</v>
      </c>
      <c r="L645" t="s">
        <v>460</v>
      </c>
      <c r="P645">
        <v>0.55573644301519498</v>
      </c>
      <c r="Q645">
        <v>0.87934268055346998</v>
      </c>
    </row>
    <row r="646" spans="1:17" x14ac:dyDescent="0.15">
      <c r="A646" t="s">
        <v>1089</v>
      </c>
      <c r="B646">
        <v>7</v>
      </c>
      <c r="C646">
        <v>157869970</v>
      </c>
      <c r="D646" t="s">
        <v>20</v>
      </c>
      <c r="E646" t="s">
        <v>10</v>
      </c>
      <c r="F646" t="s">
        <v>258</v>
      </c>
      <c r="G646" t="s">
        <v>17</v>
      </c>
      <c r="H646" t="s">
        <v>18</v>
      </c>
      <c r="I646" t="s">
        <v>19</v>
      </c>
      <c r="K646" t="s">
        <v>460</v>
      </c>
      <c r="L646" t="s">
        <v>460</v>
      </c>
      <c r="P646">
        <v>0.429813120001039</v>
      </c>
      <c r="Q646">
        <v>0.75912925351765603</v>
      </c>
    </row>
    <row r="647" spans="1:17" x14ac:dyDescent="0.15">
      <c r="A647" t="s">
        <v>3365</v>
      </c>
      <c r="B647">
        <v>7</v>
      </c>
      <c r="C647">
        <v>157997479</v>
      </c>
      <c r="D647" t="s">
        <v>20</v>
      </c>
      <c r="E647" t="s">
        <v>10</v>
      </c>
      <c r="F647" t="s">
        <v>258</v>
      </c>
      <c r="G647" t="s">
        <v>17</v>
      </c>
      <c r="H647" t="s">
        <v>12</v>
      </c>
      <c r="I647" t="s">
        <v>25</v>
      </c>
      <c r="J647" t="s">
        <v>2970</v>
      </c>
      <c r="K647" t="s">
        <v>460</v>
      </c>
      <c r="L647" t="s">
        <v>460</v>
      </c>
      <c r="P647">
        <v>0.49349212972193601</v>
      </c>
      <c r="Q647">
        <v>0.79800861556075298</v>
      </c>
    </row>
    <row r="648" spans="1:17" x14ac:dyDescent="0.15">
      <c r="A648" t="s">
        <v>3429</v>
      </c>
      <c r="B648">
        <v>7</v>
      </c>
      <c r="C648">
        <v>157834846</v>
      </c>
      <c r="D648" t="s">
        <v>20</v>
      </c>
      <c r="E648" t="s">
        <v>10</v>
      </c>
      <c r="F648" t="s">
        <v>258</v>
      </c>
      <c r="G648" t="s">
        <v>17</v>
      </c>
      <c r="H648" t="s">
        <v>18</v>
      </c>
      <c r="I648" t="s">
        <v>19</v>
      </c>
      <c r="K648" t="s">
        <v>460</v>
      </c>
      <c r="L648" t="s">
        <v>460</v>
      </c>
      <c r="P648">
        <v>0.53321307644872895</v>
      </c>
      <c r="Q648">
        <v>0.88245794727376003</v>
      </c>
    </row>
    <row r="649" spans="1:17" x14ac:dyDescent="0.15">
      <c r="A649" t="s">
        <v>3435</v>
      </c>
      <c r="B649">
        <v>7</v>
      </c>
      <c r="C649">
        <v>158235949</v>
      </c>
      <c r="D649" t="s">
        <v>20</v>
      </c>
      <c r="E649" t="s">
        <v>247</v>
      </c>
      <c r="F649" t="s">
        <v>258</v>
      </c>
      <c r="G649" t="s">
        <v>17</v>
      </c>
      <c r="H649" t="s">
        <v>18</v>
      </c>
      <c r="I649" t="s">
        <v>19</v>
      </c>
      <c r="K649" t="s">
        <v>460</v>
      </c>
      <c r="L649" t="s">
        <v>460</v>
      </c>
      <c r="P649">
        <v>0.603790692641899</v>
      </c>
      <c r="Q649">
        <v>0.91291922439111295</v>
      </c>
    </row>
    <row r="650" spans="1:17" x14ac:dyDescent="0.15">
      <c r="A650" t="s">
        <v>3474</v>
      </c>
      <c r="B650">
        <v>7</v>
      </c>
      <c r="C650">
        <v>157849744</v>
      </c>
      <c r="D650" t="s">
        <v>20</v>
      </c>
      <c r="E650" t="s">
        <v>10</v>
      </c>
      <c r="F650" t="s">
        <v>258</v>
      </c>
      <c r="G650" t="s">
        <v>17</v>
      </c>
      <c r="H650" t="s">
        <v>18</v>
      </c>
      <c r="I650" t="s">
        <v>19</v>
      </c>
      <c r="K650" t="s">
        <v>460</v>
      </c>
      <c r="L650" t="s">
        <v>460</v>
      </c>
      <c r="N650" t="s">
        <v>3475</v>
      </c>
      <c r="P650">
        <v>0.52209641966607001</v>
      </c>
      <c r="Q650">
        <v>0.83499808292614597</v>
      </c>
    </row>
    <row r="651" spans="1:17" x14ac:dyDescent="0.15">
      <c r="A651" t="s">
        <v>1033</v>
      </c>
      <c r="B651">
        <v>7</v>
      </c>
      <c r="C651">
        <v>103301932</v>
      </c>
      <c r="D651" t="s">
        <v>9</v>
      </c>
      <c r="E651" t="s">
        <v>10</v>
      </c>
      <c r="F651" t="s">
        <v>1034</v>
      </c>
      <c r="G651" t="s">
        <v>17</v>
      </c>
      <c r="H651" t="s">
        <v>18</v>
      </c>
      <c r="I651" t="s">
        <v>19</v>
      </c>
      <c r="K651" t="s">
        <v>460</v>
      </c>
      <c r="L651" s="1" t="b">
        <f>TRUE()</f>
        <v>1</v>
      </c>
      <c r="O651" t="s">
        <v>1035</v>
      </c>
      <c r="P651">
        <v>0.56642225773143196</v>
      </c>
      <c r="Q651">
        <v>0.911771223778442</v>
      </c>
    </row>
    <row r="652" spans="1:17" x14ac:dyDescent="0.15">
      <c r="A652" t="s">
        <v>1439</v>
      </c>
      <c r="B652">
        <v>1</v>
      </c>
      <c r="C652">
        <v>241464644</v>
      </c>
      <c r="D652" t="s">
        <v>9</v>
      </c>
      <c r="E652" t="s">
        <v>10</v>
      </c>
      <c r="F652" t="s">
        <v>1440</v>
      </c>
      <c r="G652" t="s">
        <v>17</v>
      </c>
      <c r="H652" t="s">
        <v>18</v>
      </c>
      <c r="I652" t="s">
        <v>19</v>
      </c>
      <c r="K652" t="s">
        <v>460</v>
      </c>
      <c r="L652" s="1" t="b">
        <f>TRUE()</f>
        <v>1</v>
      </c>
      <c r="P652">
        <v>0.28180416766823801</v>
      </c>
      <c r="Q652">
        <v>0.68113673790370799</v>
      </c>
    </row>
    <row r="653" spans="1:17" x14ac:dyDescent="0.15">
      <c r="A653" t="s">
        <v>2977</v>
      </c>
      <c r="B653">
        <v>1</v>
      </c>
      <c r="C653">
        <v>241371615</v>
      </c>
      <c r="D653" t="s">
        <v>20</v>
      </c>
      <c r="E653" t="s">
        <v>10</v>
      </c>
      <c r="F653" t="s">
        <v>1440</v>
      </c>
      <c r="G653" t="s">
        <v>17</v>
      </c>
      <c r="H653" t="s">
        <v>18</v>
      </c>
      <c r="I653" t="s">
        <v>19</v>
      </c>
      <c r="K653" t="s">
        <v>460</v>
      </c>
      <c r="L653" s="1" t="b">
        <f>TRUE()</f>
        <v>1</v>
      </c>
      <c r="N653" t="s">
        <v>2978</v>
      </c>
      <c r="P653">
        <v>0.602941499413302</v>
      </c>
      <c r="Q653">
        <v>0.95436096295822903</v>
      </c>
    </row>
    <row r="654" spans="1:17" x14ac:dyDescent="0.15">
      <c r="A654" t="s">
        <v>2979</v>
      </c>
      <c r="B654">
        <v>1</v>
      </c>
      <c r="C654">
        <v>241133052</v>
      </c>
      <c r="D654" t="s">
        <v>20</v>
      </c>
      <c r="E654" t="s">
        <v>10</v>
      </c>
      <c r="F654" t="s">
        <v>1440</v>
      </c>
      <c r="G654" t="s">
        <v>17</v>
      </c>
      <c r="H654" t="s">
        <v>18</v>
      </c>
      <c r="I654" t="s">
        <v>19</v>
      </c>
      <c r="K654" t="s">
        <v>460</v>
      </c>
      <c r="L654" s="1" t="b">
        <f>TRUE()</f>
        <v>1</v>
      </c>
      <c r="P654">
        <v>0.49070560598697899</v>
      </c>
      <c r="Q654">
        <v>0.81508507932665297</v>
      </c>
    </row>
    <row r="655" spans="1:17" x14ac:dyDescent="0.15">
      <c r="A655" t="s">
        <v>1821</v>
      </c>
      <c r="B655">
        <v>1</v>
      </c>
      <c r="C655">
        <v>241335548</v>
      </c>
      <c r="D655" t="s">
        <v>9</v>
      </c>
      <c r="E655" t="s">
        <v>10</v>
      </c>
      <c r="F655" t="s">
        <v>1440</v>
      </c>
      <c r="G655" t="s">
        <v>17</v>
      </c>
      <c r="H655" t="s">
        <v>18</v>
      </c>
      <c r="I655" t="s">
        <v>19</v>
      </c>
      <c r="K655" t="s">
        <v>460</v>
      </c>
      <c r="L655" s="1" t="b">
        <f>TRUE()</f>
        <v>1</v>
      </c>
      <c r="N655" t="s">
        <v>1822</v>
      </c>
      <c r="P655">
        <v>0.38805816325289599</v>
      </c>
      <c r="Q655">
        <v>0.76236413357482202</v>
      </c>
    </row>
    <row r="656" spans="1:17" x14ac:dyDescent="0.15">
      <c r="A656" t="s">
        <v>1664</v>
      </c>
      <c r="B656">
        <v>5</v>
      </c>
      <c r="C656">
        <v>63900077</v>
      </c>
      <c r="D656" t="s">
        <v>20</v>
      </c>
      <c r="E656" t="s">
        <v>10</v>
      </c>
      <c r="F656" t="s">
        <v>1665</v>
      </c>
      <c r="G656" t="s">
        <v>17</v>
      </c>
      <c r="H656" t="s">
        <v>18</v>
      </c>
      <c r="I656" t="s">
        <v>19</v>
      </c>
      <c r="K656" t="s">
        <v>460</v>
      </c>
      <c r="L656" s="1" t="b">
        <f>TRUE()</f>
        <v>1</v>
      </c>
      <c r="P656">
        <v>0.47976863404244002</v>
      </c>
      <c r="Q656">
        <v>0.84410926112814999</v>
      </c>
    </row>
    <row r="657" spans="1:17" x14ac:dyDescent="0.15">
      <c r="A657" t="s">
        <v>3240</v>
      </c>
      <c r="B657">
        <v>12</v>
      </c>
      <c r="C657">
        <v>130934808</v>
      </c>
      <c r="D657" t="s">
        <v>9</v>
      </c>
      <c r="E657" t="s">
        <v>10</v>
      </c>
      <c r="F657" t="s">
        <v>213</v>
      </c>
      <c r="G657" t="s">
        <v>17</v>
      </c>
      <c r="H657" t="s">
        <v>12</v>
      </c>
      <c r="I657" t="s">
        <v>25</v>
      </c>
      <c r="J657" t="s">
        <v>3241</v>
      </c>
      <c r="K657" t="s">
        <v>460</v>
      </c>
      <c r="L657" t="s">
        <v>460</v>
      </c>
      <c r="P657">
        <v>0.53760851982074698</v>
      </c>
      <c r="Q657">
        <v>0.86948081946875</v>
      </c>
    </row>
    <row r="658" spans="1:17" x14ac:dyDescent="0.15">
      <c r="A658" t="s">
        <v>3146</v>
      </c>
      <c r="B658">
        <v>8</v>
      </c>
      <c r="C658">
        <v>104709583</v>
      </c>
      <c r="D658" t="s">
        <v>20</v>
      </c>
      <c r="E658" t="s">
        <v>10</v>
      </c>
      <c r="F658" t="s">
        <v>437</v>
      </c>
      <c r="G658" t="s">
        <v>17</v>
      </c>
      <c r="H658" t="s">
        <v>18</v>
      </c>
      <c r="I658" t="s">
        <v>19</v>
      </c>
      <c r="K658" t="s">
        <v>460</v>
      </c>
      <c r="L658" t="s">
        <v>460</v>
      </c>
      <c r="N658" t="s">
        <v>3147</v>
      </c>
      <c r="P658">
        <v>0.61680559136980195</v>
      </c>
      <c r="Q658">
        <v>0.92601820268792601</v>
      </c>
    </row>
    <row r="659" spans="1:17" x14ac:dyDescent="0.15">
      <c r="A659" t="s">
        <v>1755</v>
      </c>
      <c r="B659">
        <v>8</v>
      </c>
      <c r="C659">
        <v>104605535</v>
      </c>
      <c r="D659" t="s">
        <v>20</v>
      </c>
      <c r="E659" t="s">
        <v>10</v>
      </c>
      <c r="F659" t="s">
        <v>437</v>
      </c>
      <c r="G659" t="s">
        <v>17</v>
      </c>
      <c r="H659" t="s">
        <v>18</v>
      </c>
      <c r="I659" t="s">
        <v>19</v>
      </c>
      <c r="K659" t="s">
        <v>460</v>
      </c>
      <c r="L659" s="1" t="b">
        <f>TRUE()</f>
        <v>1</v>
      </c>
      <c r="P659">
        <v>0.400601915695247</v>
      </c>
      <c r="Q659">
        <v>0.83412899992025602</v>
      </c>
    </row>
    <row r="660" spans="1:17" x14ac:dyDescent="0.15">
      <c r="A660" t="s">
        <v>1055</v>
      </c>
      <c r="B660">
        <v>12</v>
      </c>
      <c r="C660">
        <v>97887662</v>
      </c>
      <c r="D660" t="s">
        <v>9</v>
      </c>
      <c r="E660" t="s">
        <v>10</v>
      </c>
      <c r="F660" t="s">
        <v>1056</v>
      </c>
      <c r="G660" t="s">
        <v>17</v>
      </c>
      <c r="H660" t="s">
        <v>18</v>
      </c>
      <c r="I660" t="s">
        <v>19</v>
      </c>
      <c r="K660" t="s">
        <v>460</v>
      </c>
      <c r="L660" t="s">
        <v>460</v>
      </c>
      <c r="P660">
        <v>0.37907252023203503</v>
      </c>
      <c r="Q660">
        <v>0.83906016557174701</v>
      </c>
    </row>
    <row r="661" spans="1:17" x14ac:dyDescent="0.15">
      <c r="A661" t="s">
        <v>1428</v>
      </c>
      <c r="B661">
        <v>12</v>
      </c>
      <c r="C661">
        <v>97885270</v>
      </c>
      <c r="D661" t="s">
        <v>9</v>
      </c>
      <c r="E661" t="s">
        <v>10</v>
      </c>
      <c r="F661" t="s">
        <v>1056</v>
      </c>
      <c r="G661" t="s">
        <v>17</v>
      </c>
      <c r="H661" t="s">
        <v>18</v>
      </c>
      <c r="I661" t="s">
        <v>19</v>
      </c>
      <c r="K661" t="s">
        <v>460</v>
      </c>
      <c r="L661" t="s">
        <v>460</v>
      </c>
      <c r="P661">
        <v>0.38073758114701201</v>
      </c>
      <c r="Q661">
        <v>0.85970823953954201</v>
      </c>
    </row>
    <row r="662" spans="1:17" x14ac:dyDescent="0.15">
      <c r="A662" t="s">
        <v>257</v>
      </c>
      <c r="B662">
        <v>1</v>
      </c>
      <c r="C662">
        <v>228675901</v>
      </c>
      <c r="D662" t="s">
        <v>20</v>
      </c>
      <c r="E662" t="s">
        <v>247</v>
      </c>
      <c r="F662" t="s">
        <v>82</v>
      </c>
      <c r="G662" t="s">
        <v>17</v>
      </c>
      <c r="H662" t="s">
        <v>12</v>
      </c>
      <c r="I662" t="s">
        <v>25</v>
      </c>
      <c r="J662" t="s">
        <v>83</v>
      </c>
      <c r="K662" t="s">
        <v>460</v>
      </c>
      <c r="L662" t="s">
        <v>460</v>
      </c>
      <c r="P662">
        <v>0.41471724530549098</v>
      </c>
      <c r="Q662">
        <v>7.3451380890098103E-2</v>
      </c>
    </row>
    <row r="663" spans="1:17" x14ac:dyDescent="0.15">
      <c r="A663" t="s">
        <v>1512</v>
      </c>
      <c r="B663">
        <v>3</v>
      </c>
      <c r="C663">
        <v>77267467</v>
      </c>
      <c r="D663" t="s">
        <v>9</v>
      </c>
      <c r="E663" t="s">
        <v>10</v>
      </c>
      <c r="F663" t="s">
        <v>52</v>
      </c>
      <c r="G663" t="s">
        <v>17</v>
      </c>
      <c r="H663" t="s">
        <v>18</v>
      </c>
      <c r="I663" t="s">
        <v>19</v>
      </c>
      <c r="K663" t="s">
        <v>460</v>
      </c>
      <c r="L663" t="s">
        <v>460</v>
      </c>
      <c r="P663">
        <v>0.43755082736134099</v>
      </c>
      <c r="Q663">
        <v>0.84028634618250497</v>
      </c>
    </row>
    <row r="664" spans="1:17" x14ac:dyDescent="0.15">
      <c r="A664" t="s">
        <v>3308</v>
      </c>
      <c r="B664">
        <v>3</v>
      </c>
      <c r="C664">
        <v>77573709</v>
      </c>
      <c r="D664" t="s">
        <v>20</v>
      </c>
      <c r="E664" t="s">
        <v>10</v>
      </c>
      <c r="F664" t="s">
        <v>52</v>
      </c>
      <c r="G664" t="s">
        <v>17</v>
      </c>
      <c r="H664" t="s">
        <v>18</v>
      </c>
      <c r="I664" t="s">
        <v>19</v>
      </c>
      <c r="K664" t="s">
        <v>460</v>
      </c>
      <c r="L664" s="1" t="b">
        <f>TRUE()</f>
        <v>1</v>
      </c>
      <c r="P664">
        <v>0.33429146972421198</v>
      </c>
      <c r="Q664">
        <v>0.63683858386817604</v>
      </c>
    </row>
    <row r="665" spans="1:17" x14ac:dyDescent="0.15">
      <c r="A665" t="s">
        <v>1373</v>
      </c>
      <c r="B665">
        <v>1</v>
      </c>
      <c r="C665">
        <v>237247258</v>
      </c>
      <c r="D665" t="s">
        <v>9</v>
      </c>
      <c r="E665" t="s">
        <v>10</v>
      </c>
      <c r="F665" t="s">
        <v>1374</v>
      </c>
      <c r="G665" t="s">
        <v>17</v>
      </c>
      <c r="H665" t="s">
        <v>18</v>
      </c>
      <c r="I665" t="s">
        <v>19</v>
      </c>
      <c r="K665" t="s">
        <v>460</v>
      </c>
      <c r="L665" s="1" t="b">
        <f>TRUE()</f>
        <v>1</v>
      </c>
      <c r="P665">
        <v>0.28227361721382999</v>
      </c>
      <c r="Q665">
        <v>0.69948333632621196</v>
      </c>
    </row>
    <row r="666" spans="1:17" x14ac:dyDescent="0.15">
      <c r="A666" t="s">
        <v>3191</v>
      </c>
      <c r="B666">
        <v>19</v>
      </c>
      <c r="C666">
        <v>1130866</v>
      </c>
      <c r="D666" t="s">
        <v>9</v>
      </c>
      <c r="E666" t="s">
        <v>10</v>
      </c>
      <c r="F666" t="s">
        <v>3192</v>
      </c>
      <c r="G666" t="s">
        <v>17</v>
      </c>
      <c r="H666" t="s">
        <v>18</v>
      </c>
      <c r="I666" t="s">
        <v>19</v>
      </c>
      <c r="K666" t="s">
        <v>460</v>
      </c>
      <c r="L666" t="s">
        <v>460</v>
      </c>
      <c r="O666" t="s">
        <v>3193</v>
      </c>
      <c r="P666">
        <v>0.27461305598658903</v>
      </c>
      <c r="Q666">
        <v>0.64150218926667202</v>
      </c>
    </row>
    <row r="667" spans="1:17" x14ac:dyDescent="0.15">
      <c r="A667" t="s">
        <v>1643</v>
      </c>
      <c r="B667">
        <v>2</v>
      </c>
      <c r="C667">
        <v>224462651</v>
      </c>
      <c r="D667" t="s">
        <v>9</v>
      </c>
      <c r="E667" t="s">
        <v>10</v>
      </c>
      <c r="F667" t="s">
        <v>1644</v>
      </c>
      <c r="G667" t="s">
        <v>17</v>
      </c>
      <c r="H667" t="s">
        <v>18</v>
      </c>
      <c r="I667" t="s">
        <v>19</v>
      </c>
      <c r="K667" t="s">
        <v>460</v>
      </c>
      <c r="L667" s="1" t="b">
        <f>TRUE()</f>
        <v>1</v>
      </c>
      <c r="P667">
        <v>0.40041225424689703</v>
      </c>
      <c r="Q667">
        <v>0.77175818856014899</v>
      </c>
    </row>
    <row r="668" spans="1:17" x14ac:dyDescent="0.15">
      <c r="A668" t="s">
        <v>2074</v>
      </c>
      <c r="B668">
        <v>3</v>
      </c>
      <c r="C668">
        <v>159201035</v>
      </c>
      <c r="D668" t="s">
        <v>20</v>
      </c>
      <c r="E668" t="s">
        <v>10</v>
      </c>
      <c r="F668" t="s">
        <v>335</v>
      </c>
      <c r="G668" t="s">
        <v>17</v>
      </c>
      <c r="H668" t="s">
        <v>18</v>
      </c>
      <c r="I668" t="s">
        <v>19</v>
      </c>
      <c r="K668" t="s">
        <v>460</v>
      </c>
      <c r="L668" s="1" t="b">
        <f>TRUE()</f>
        <v>1</v>
      </c>
      <c r="P668">
        <v>0.55714318181733702</v>
      </c>
      <c r="Q668">
        <v>0.90891036392550595</v>
      </c>
    </row>
    <row r="669" spans="1:17" x14ac:dyDescent="0.15">
      <c r="A669" t="s">
        <v>2319</v>
      </c>
      <c r="B669">
        <v>3</v>
      </c>
      <c r="C669">
        <v>159176057</v>
      </c>
      <c r="D669" t="s">
        <v>9</v>
      </c>
      <c r="E669" t="s">
        <v>10</v>
      </c>
      <c r="F669" t="s">
        <v>335</v>
      </c>
      <c r="G669" t="s">
        <v>17</v>
      </c>
      <c r="H669" t="s">
        <v>18</v>
      </c>
      <c r="I669" t="s">
        <v>19</v>
      </c>
      <c r="K669" s="1" t="b">
        <f>TRUE()</f>
        <v>1</v>
      </c>
      <c r="L669" s="1" t="b">
        <f>TRUE()</f>
        <v>1</v>
      </c>
      <c r="P669">
        <v>0.27260774181457298</v>
      </c>
      <c r="Q669">
        <v>0.60108304411498603</v>
      </c>
    </row>
    <row r="670" spans="1:17" x14ac:dyDescent="0.15">
      <c r="A670" t="s">
        <v>2664</v>
      </c>
      <c r="B670">
        <v>5</v>
      </c>
      <c r="C670">
        <v>9195084</v>
      </c>
      <c r="D670" t="s">
        <v>20</v>
      </c>
      <c r="E670" t="s">
        <v>10</v>
      </c>
      <c r="F670" t="s">
        <v>2665</v>
      </c>
      <c r="G670" t="s">
        <v>17</v>
      </c>
      <c r="H670" t="s">
        <v>18</v>
      </c>
      <c r="I670" t="s">
        <v>19</v>
      </c>
      <c r="K670" t="s">
        <v>460</v>
      </c>
      <c r="L670" s="1" t="b">
        <f>TRUE()</f>
        <v>1</v>
      </c>
      <c r="N670" t="s">
        <v>2666</v>
      </c>
      <c r="P670">
        <v>0.60422156471237098</v>
      </c>
      <c r="Q670">
        <v>0.90743447010079703</v>
      </c>
    </row>
    <row r="671" spans="1:17" x14ac:dyDescent="0.15">
      <c r="A671" t="s">
        <v>2718</v>
      </c>
      <c r="B671">
        <v>7</v>
      </c>
      <c r="C671">
        <v>55902220</v>
      </c>
      <c r="D671" t="s">
        <v>9</v>
      </c>
      <c r="E671" t="s">
        <v>10</v>
      </c>
      <c r="F671" t="s">
        <v>2719</v>
      </c>
      <c r="G671" t="s">
        <v>17</v>
      </c>
      <c r="H671" t="s">
        <v>18</v>
      </c>
      <c r="I671" t="s">
        <v>19</v>
      </c>
      <c r="K671" t="s">
        <v>460</v>
      </c>
      <c r="L671" t="s">
        <v>460</v>
      </c>
      <c r="P671">
        <v>0.59803325603525204</v>
      </c>
      <c r="Q671">
        <v>0.90267037434582997</v>
      </c>
    </row>
    <row r="672" spans="1:17" x14ac:dyDescent="0.15">
      <c r="A672" t="s">
        <v>3123</v>
      </c>
      <c r="B672">
        <v>7</v>
      </c>
      <c r="C672">
        <v>55874624</v>
      </c>
      <c r="D672" t="s">
        <v>9</v>
      </c>
      <c r="E672" t="s">
        <v>10</v>
      </c>
      <c r="F672" t="s">
        <v>2719</v>
      </c>
      <c r="G672" t="s">
        <v>17</v>
      </c>
      <c r="H672" t="s">
        <v>18</v>
      </c>
      <c r="I672" t="s">
        <v>19</v>
      </c>
      <c r="K672" t="s">
        <v>460</v>
      </c>
      <c r="L672" t="s">
        <v>460</v>
      </c>
      <c r="P672">
        <v>0.572256768541058</v>
      </c>
      <c r="Q672">
        <v>0.878817033194907</v>
      </c>
    </row>
    <row r="673" spans="1:17" x14ac:dyDescent="0.15">
      <c r="A673" t="s">
        <v>3400</v>
      </c>
      <c r="B673">
        <v>14</v>
      </c>
      <c r="C673">
        <v>94909938</v>
      </c>
      <c r="D673" t="s">
        <v>9</v>
      </c>
      <c r="E673" t="s">
        <v>10</v>
      </c>
      <c r="F673" t="s">
        <v>3401</v>
      </c>
      <c r="G673" t="s">
        <v>17</v>
      </c>
      <c r="H673" t="s">
        <v>18</v>
      </c>
      <c r="I673" t="s">
        <v>19</v>
      </c>
      <c r="K673" t="s">
        <v>460</v>
      </c>
      <c r="L673" t="s">
        <v>460</v>
      </c>
      <c r="P673">
        <v>0.566898407241887</v>
      </c>
      <c r="Q673">
        <v>0.90279896354592504</v>
      </c>
    </row>
    <row r="674" spans="1:17" x14ac:dyDescent="0.15">
      <c r="A674" t="s">
        <v>3141</v>
      </c>
      <c r="B674">
        <v>8</v>
      </c>
      <c r="C674">
        <v>41140500</v>
      </c>
      <c r="D674" t="s">
        <v>9</v>
      </c>
      <c r="E674" t="s">
        <v>10</v>
      </c>
      <c r="F674" t="s">
        <v>3142</v>
      </c>
      <c r="G674" t="s">
        <v>17</v>
      </c>
      <c r="H674" t="s">
        <v>18</v>
      </c>
      <c r="I674" t="s">
        <v>19</v>
      </c>
      <c r="K674" t="s">
        <v>460</v>
      </c>
      <c r="L674" s="1" t="b">
        <f>TRUE()</f>
        <v>1</v>
      </c>
      <c r="P674">
        <v>0.60738626307286203</v>
      </c>
      <c r="Q674">
        <v>0.925729944394728</v>
      </c>
    </row>
    <row r="675" spans="1:17" x14ac:dyDescent="0.15">
      <c r="A675" t="s">
        <v>1424</v>
      </c>
      <c r="B675">
        <v>5</v>
      </c>
      <c r="C675">
        <v>156120483</v>
      </c>
      <c r="D675" t="s">
        <v>9</v>
      </c>
      <c r="E675" t="s">
        <v>10</v>
      </c>
      <c r="F675" t="s">
        <v>828</v>
      </c>
      <c r="G675" t="s">
        <v>17</v>
      </c>
      <c r="H675" t="s">
        <v>18</v>
      </c>
      <c r="I675" t="s">
        <v>19</v>
      </c>
      <c r="K675" t="s">
        <v>460</v>
      </c>
      <c r="L675" s="1" t="b">
        <f>TRUE()</f>
        <v>1</v>
      </c>
      <c r="N675" t="s">
        <v>1425</v>
      </c>
      <c r="P675">
        <v>0.56705474652892696</v>
      </c>
      <c r="Q675">
        <v>0.90318902466322604</v>
      </c>
    </row>
    <row r="676" spans="1:17" x14ac:dyDescent="0.15">
      <c r="A676" t="s">
        <v>827</v>
      </c>
      <c r="B676">
        <v>5</v>
      </c>
      <c r="C676">
        <v>155807613</v>
      </c>
      <c r="D676" t="s">
        <v>20</v>
      </c>
      <c r="E676" t="s">
        <v>10</v>
      </c>
      <c r="F676" t="s">
        <v>828</v>
      </c>
      <c r="G676" t="s">
        <v>17</v>
      </c>
      <c r="H676" t="s">
        <v>18</v>
      </c>
      <c r="I676" t="s">
        <v>19</v>
      </c>
      <c r="K676" t="s">
        <v>460</v>
      </c>
      <c r="L676" s="1" t="b">
        <f>TRUE()</f>
        <v>1</v>
      </c>
      <c r="P676">
        <v>0.22931594495075</v>
      </c>
      <c r="Q676">
        <v>0.63569715380079195</v>
      </c>
    </row>
    <row r="677" spans="1:17" x14ac:dyDescent="0.15">
      <c r="A677" t="s">
        <v>1003</v>
      </c>
      <c r="B677">
        <v>5</v>
      </c>
      <c r="C677">
        <v>155909246</v>
      </c>
      <c r="D677" t="s">
        <v>9</v>
      </c>
      <c r="E677" t="s">
        <v>10</v>
      </c>
      <c r="F677" t="s">
        <v>828</v>
      </c>
      <c r="G677" t="s">
        <v>17</v>
      </c>
      <c r="H677" t="s">
        <v>18</v>
      </c>
      <c r="I677" t="s">
        <v>19</v>
      </c>
      <c r="K677" t="s">
        <v>460</v>
      </c>
      <c r="L677" s="1" t="b">
        <f>TRUE()</f>
        <v>1</v>
      </c>
      <c r="P677">
        <v>0.50283062357084096</v>
      </c>
      <c r="Q677">
        <v>0.881012066459681</v>
      </c>
    </row>
    <row r="678" spans="1:17" x14ac:dyDescent="0.15">
      <c r="A678" t="s">
        <v>838</v>
      </c>
      <c r="B678">
        <v>5</v>
      </c>
      <c r="C678">
        <v>155811255</v>
      </c>
      <c r="D678" t="s">
        <v>9</v>
      </c>
      <c r="E678" t="s">
        <v>10</v>
      </c>
      <c r="F678" t="s">
        <v>828</v>
      </c>
      <c r="G678" t="s">
        <v>17</v>
      </c>
      <c r="H678" t="s">
        <v>18</v>
      </c>
      <c r="I678" t="s">
        <v>19</v>
      </c>
      <c r="K678" t="s">
        <v>460</v>
      </c>
      <c r="L678" s="1" t="b">
        <f>TRUE()</f>
        <v>1</v>
      </c>
      <c r="P678">
        <v>0.35587259592889903</v>
      </c>
      <c r="Q678">
        <v>0.80883992677328997</v>
      </c>
    </row>
    <row r="679" spans="1:17" x14ac:dyDescent="0.15">
      <c r="A679" t="s">
        <v>2427</v>
      </c>
      <c r="B679">
        <v>11</v>
      </c>
      <c r="C679">
        <v>70707406</v>
      </c>
      <c r="D679" t="s">
        <v>9</v>
      </c>
      <c r="E679" t="s">
        <v>10</v>
      </c>
      <c r="F679" t="s">
        <v>178</v>
      </c>
      <c r="G679" t="s">
        <v>17</v>
      </c>
      <c r="H679" t="s">
        <v>18</v>
      </c>
      <c r="I679" t="s">
        <v>19</v>
      </c>
      <c r="K679" t="s">
        <v>460</v>
      </c>
      <c r="L679" s="1" t="b">
        <f>TRUE()</f>
        <v>1</v>
      </c>
      <c r="P679">
        <v>0.60917947790730098</v>
      </c>
      <c r="Q679">
        <v>0.90949828128221499</v>
      </c>
    </row>
    <row r="680" spans="1:17" x14ac:dyDescent="0.15">
      <c r="A680" t="s">
        <v>2592</v>
      </c>
      <c r="B680">
        <v>11</v>
      </c>
      <c r="C680">
        <v>70742884</v>
      </c>
      <c r="D680" t="s">
        <v>9</v>
      </c>
      <c r="E680" t="s">
        <v>10</v>
      </c>
      <c r="F680" t="s">
        <v>178</v>
      </c>
      <c r="G680" t="s">
        <v>17</v>
      </c>
      <c r="H680" t="s">
        <v>18</v>
      </c>
      <c r="I680" t="s">
        <v>19</v>
      </c>
      <c r="K680" t="s">
        <v>460</v>
      </c>
      <c r="L680" t="s">
        <v>460</v>
      </c>
      <c r="N680" t="s">
        <v>2593</v>
      </c>
      <c r="P680">
        <v>0.57264010466570203</v>
      </c>
      <c r="Q680">
        <v>0.89863986227869797</v>
      </c>
    </row>
    <row r="681" spans="1:17" x14ac:dyDescent="0.15">
      <c r="A681" t="s">
        <v>2901</v>
      </c>
      <c r="B681">
        <v>11</v>
      </c>
      <c r="C681">
        <v>70743231</v>
      </c>
      <c r="D681" t="s">
        <v>20</v>
      </c>
      <c r="E681" t="s">
        <v>10</v>
      </c>
      <c r="F681" t="s">
        <v>178</v>
      </c>
      <c r="G681" t="s">
        <v>17</v>
      </c>
      <c r="H681" t="s">
        <v>18</v>
      </c>
      <c r="I681" t="s">
        <v>19</v>
      </c>
      <c r="K681" t="s">
        <v>460</v>
      </c>
      <c r="L681" t="s">
        <v>460</v>
      </c>
      <c r="P681">
        <v>0.61203518647112898</v>
      </c>
      <c r="Q681">
        <v>0.91827834934644004</v>
      </c>
    </row>
    <row r="682" spans="1:17" x14ac:dyDescent="0.15">
      <c r="A682" t="s">
        <v>401</v>
      </c>
      <c r="B682">
        <v>17</v>
      </c>
      <c r="C682">
        <v>11457882</v>
      </c>
      <c r="D682" t="s">
        <v>9</v>
      </c>
      <c r="E682" t="s">
        <v>10</v>
      </c>
      <c r="F682" t="s">
        <v>144</v>
      </c>
      <c r="G682" t="s">
        <v>17</v>
      </c>
      <c r="H682" t="s">
        <v>32</v>
      </c>
      <c r="I682" t="s">
        <v>33</v>
      </c>
      <c r="J682" t="s">
        <v>201</v>
      </c>
      <c r="K682" t="s">
        <v>460</v>
      </c>
      <c r="L682" t="s">
        <v>460</v>
      </c>
      <c r="P682">
        <v>0.46628691213693901</v>
      </c>
      <c r="Q682">
        <v>0.81453867521386303</v>
      </c>
    </row>
    <row r="683" spans="1:17" x14ac:dyDescent="0.15">
      <c r="A683" t="s">
        <v>1837</v>
      </c>
      <c r="B683">
        <v>17</v>
      </c>
      <c r="C683">
        <v>11165833</v>
      </c>
      <c r="D683" t="s">
        <v>20</v>
      </c>
      <c r="E683" t="s">
        <v>10</v>
      </c>
      <c r="F683" t="s">
        <v>144</v>
      </c>
      <c r="G683" t="s">
        <v>17</v>
      </c>
      <c r="H683" t="s">
        <v>18</v>
      </c>
      <c r="I683" t="s">
        <v>19</v>
      </c>
      <c r="K683" t="s">
        <v>460</v>
      </c>
      <c r="L683" t="s">
        <v>460</v>
      </c>
      <c r="P683">
        <v>0.45617338733904</v>
      </c>
      <c r="Q683">
        <v>0.820893081622596</v>
      </c>
    </row>
    <row r="684" spans="1:17" x14ac:dyDescent="0.15">
      <c r="A684" t="s">
        <v>2674</v>
      </c>
      <c r="B684">
        <v>16</v>
      </c>
      <c r="C684">
        <v>13135565</v>
      </c>
      <c r="D684" t="s">
        <v>9</v>
      </c>
      <c r="E684" t="s">
        <v>10</v>
      </c>
      <c r="F684" t="s">
        <v>2675</v>
      </c>
      <c r="G684" t="s">
        <v>17</v>
      </c>
      <c r="H684" t="s">
        <v>18</v>
      </c>
      <c r="I684" t="s">
        <v>19</v>
      </c>
      <c r="K684" t="s">
        <v>460</v>
      </c>
      <c r="L684" s="1" t="b">
        <f>TRUE()</f>
        <v>1</v>
      </c>
      <c r="P684">
        <v>0.38382013828189399</v>
      </c>
      <c r="Q684">
        <v>0.69338227463194002</v>
      </c>
    </row>
    <row r="685" spans="1:17" x14ac:dyDescent="0.15">
      <c r="A685" t="s">
        <v>2035</v>
      </c>
      <c r="B685">
        <v>14</v>
      </c>
      <c r="C685">
        <v>37295794</v>
      </c>
      <c r="D685" t="s">
        <v>9</v>
      </c>
      <c r="E685" t="s">
        <v>10</v>
      </c>
      <c r="F685" t="s">
        <v>2036</v>
      </c>
      <c r="G685" t="s">
        <v>17</v>
      </c>
      <c r="H685" t="s">
        <v>18</v>
      </c>
      <c r="I685" t="s">
        <v>19</v>
      </c>
      <c r="K685" t="s">
        <v>460</v>
      </c>
      <c r="L685" s="1" t="b">
        <f>TRUE()</f>
        <v>1</v>
      </c>
      <c r="P685">
        <v>0.45874866261777802</v>
      </c>
      <c r="Q685">
        <v>0.86517848906788997</v>
      </c>
    </row>
    <row r="686" spans="1:17" x14ac:dyDescent="0.15">
      <c r="A686" t="s">
        <v>2429</v>
      </c>
      <c r="B686">
        <v>14</v>
      </c>
      <c r="C686">
        <v>37326057</v>
      </c>
      <c r="D686" t="s">
        <v>9</v>
      </c>
      <c r="E686" t="s">
        <v>10</v>
      </c>
      <c r="F686" t="s">
        <v>2036</v>
      </c>
      <c r="G686" t="s">
        <v>17</v>
      </c>
      <c r="H686" t="s">
        <v>18</v>
      </c>
      <c r="I686" t="s">
        <v>19</v>
      </c>
      <c r="K686" t="s">
        <v>460</v>
      </c>
      <c r="L686" s="1" t="b">
        <f>TRUE()</f>
        <v>1</v>
      </c>
      <c r="P686">
        <v>0.53122480197389799</v>
      </c>
      <c r="Q686">
        <v>0.83388037832964501</v>
      </c>
    </row>
    <row r="687" spans="1:17" x14ac:dyDescent="0.15">
      <c r="A687" t="s">
        <v>2539</v>
      </c>
      <c r="B687">
        <v>14</v>
      </c>
      <c r="C687">
        <v>37236997</v>
      </c>
      <c r="D687" t="s">
        <v>9</v>
      </c>
      <c r="E687" t="s">
        <v>10</v>
      </c>
      <c r="F687" t="s">
        <v>2036</v>
      </c>
      <c r="G687" t="s">
        <v>17</v>
      </c>
      <c r="H687" t="s">
        <v>18</v>
      </c>
      <c r="I687" t="s">
        <v>19</v>
      </c>
      <c r="K687" t="s">
        <v>460</v>
      </c>
      <c r="L687" s="1" t="b">
        <f>TRUE()</f>
        <v>1</v>
      </c>
      <c r="O687" t="s">
        <v>2540</v>
      </c>
      <c r="P687">
        <v>0.33597732151475201</v>
      </c>
      <c r="Q687">
        <v>0.66710284582396495</v>
      </c>
    </row>
    <row r="688" spans="1:17" x14ac:dyDescent="0.15">
      <c r="A688" t="s">
        <v>2466</v>
      </c>
      <c r="B688">
        <v>5</v>
      </c>
      <c r="C688">
        <v>33958213</v>
      </c>
      <c r="D688" t="s">
        <v>20</v>
      </c>
      <c r="E688" t="s">
        <v>10</v>
      </c>
      <c r="F688" t="s">
        <v>2467</v>
      </c>
      <c r="G688" t="s">
        <v>17</v>
      </c>
      <c r="H688" t="s">
        <v>18</v>
      </c>
      <c r="I688" t="s">
        <v>19</v>
      </c>
      <c r="K688" t="s">
        <v>460</v>
      </c>
      <c r="L688" s="1" t="b">
        <f>TRUE()</f>
        <v>1</v>
      </c>
      <c r="P688">
        <v>0.49637596466154599</v>
      </c>
      <c r="Q688">
        <v>0.80196359983538801</v>
      </c>
    </row>
    <row r="689" spans="1:17" x14ac:dyDescent="0.15">
      <c r="A689" t="s">
        <v>813</v>
      </c>
      <c r="B689">
        <v>4</v>
      </c>
      <c r="C689">
        <v>20335836</v>
      </c>
      <c r="D689" t="s">
        <v>20</v>
      </c>
      <c r="E689" t="s">
        <v>10</v>
      </c>
      <c r="F689" t="s">
        <v>814</v>
      </c>
      <c r="G689" t="s">
        <v>17</v>
      </c>
      <c r="H689" t="s">
        <v>18</v>
      </c>
      <c r="I689" t="s">
        <v>19</v>
      </c>
      <c r="K689" t="s">
        <v>460</v>
      </c>
      <c r="L689" s="1" t="b">
        <f>TRUE()</f>
        <v>1</v>
      </c>
      <c r="P689">
        <v>0.44823465169708598</v>
      </c>
      <c r="Q689">
        <v>0.80440422606795103</v>
      </c>
    </row>
    <row r="690" spans="1:17" x14ac:dyDescent="0.15">
      <c r="A690" t="s">
        <v>2670</v>
      </c>
      <c r="B690">
        <v>5</v>
      </c>
      <c r="C690">
        <v>168691938</v>
      </c>
      <c r="D690" t="s">
        <v>9</v>
      </c>
      <c r="E690" t="s">
        <v>10</v>
      </c>
      <c r="F690" t="s">
        <v>393</v>
      </c>
      <c r="G690" t="s">
        <v>17</v>
      </c>
      <c r="H690" t="s">
        <v>18</v>
      </c>
      <c r="I690" t="s">
        <v>19</v>
      </c>
      <c r="K690" t="s">
        <v>460</v>
      </c>
      <c r="L690" t="s">
        <v>460</v>
      </c>
      <c r="P690">
        <v>0.63910333136945396</v>
      </c>
      <c r="Q690">
        <v>0.94123508091478103</v>
      </c>
    </row>
    <row r="691" spans="1:17" x14ac:dyDescent="0.15">
      <c r="A691" t="s">
        <v>2721</v>
      </c>
      <c r="B691">
        <v>5</v>
      </c>
      <c r="C691">
        <v>168591808</v>
      </c>
      <c r="D691" t="s">
        <v>9</v>
      </c>
      <c r="E691" t="s">
        <v>10</v>
      </c>
      <c r="F691" t="s">
        <v>393</v>
      </c>
      <c r="G691" t="s">
        <v>17</v>
      </c>
      <c r="H691" t="s">
        <v>18</v>
      </c>
      <c r="I691" t="s">
        <v>19</v>
      </c>
      <c r="K691" s="1" t="b">
        <f>TRUE()</f>
        <v>1</v>
      </c>
      <c r="L691" s="1" t="b">
        <f>TRUE()</f>
        <v>1</v>
      </c>
      <c r="P691">
        <v>0.48752788456719898</v>
      </c>
      <c r="Q691">
        <v>0.799841713735569</v>
      </c>
    </row>
    <row r="692" spans="1:17" x14ac:dyDescent="0.15">
      <c r="A692" t="s">
        <v>2732</v>
      </c>
      <c r="B692">
        <v>5</v>
      </c>
      <c r="C692">
        <v>168464351</v>
      </c>
      <c r="D692" t="s">
        <v>20</v>
      </c>
      <c r="E692" t="s">
        <v>10</v>
      </c>
      <c r="F692" t="s">
        <v>393</v>
      </c>
      <c r="G692" t="s">
        <v>17</v>
      </c>
      <c r="H692" t="s">
        <v>18</v>
      </c>
      <c r="I692" t="s">
        <v>19</v>
      </c>
      <c r="K692" t="s">
        <v>460</v>
      </c>
      <c r="L692" s="1" t="b">
        <f>TRUE()</f>
        <v>1</v>
      </c>
      <c r="N692" t="s">
        <v>2733</v>
      </c>
      <c r="P692">
        <v>0.53224786868472795</v>
      </c>
      <c r="Q692">
        <v>0.87582669436291505</v>
      </c>
    </row>
    <row r="693" spans="1:17" x14ac:dyDescent="0.15">
      <c r="A693" t="s">
        <v>2040</v>
      </c>
      <c r="B693">
        <v>5</v>
      </c>
      <c r="C693">
        <v>168692189</v>
      </c>
      <c r="D693" t="s">
        <v>20</v>
      </c>
      <c r="E693" t="s">
        <v>10</v>
      </c>
      <c r="F693" t="s">
        <v>393</v>
      </c>
      <c r="G693" t="s">
        <v>17</v>
      </c>
      <c r="H693" t="s">
        <v>18</v>
      </c>
      <c r="I693" t="s">
        <v>19</v>
      </c>
      <c r="K693" t="s">
        <v>460</v>
      </c>
      <c r="L693" s="1" t="b">
        <f>TRUE()</f>
        <v>1</v>
      </c>
      <c r="P693">
        <v>0.34351682942454298</v>
      </c>
      <c r="Q693">
        <v>0.80690251545047298</v>
      </c>
    </row>
    <row r="694" spans="1:17" x14ac:dyDescent="0.15">
      <c r="A694" t="s">
        <v>651</v>
      </c>
      <c r="B694">
        <v>5</v>
      </c>
      <c r="C694">
        <v>168534069</v>
      </c>
      <c r="D694" t="s">
        <v>9</v>
      </c>
      <c r="E694" t="s">
        <v>247</v>
      </c>
      <c r="F694" t="s">
        <v>393</v>
      </c>
      <c r="G694" t="s">
        <v>17</v>
      </c>
      <c r="H694" t="s">
        <v>18</v>
      </c>
      <c r="I694" t="s">
        <v>19</v>
      </c>
      <c r="K694" t="s">
        <v>460</v>
      </c>
      <c r="L694" s="1" t="b">
        <f>TRUE()</f>
        <v>1</v>
      </c>
      <c r="P694">
        <v>0.51219914509545394</v>
      </c>
      <c r="Q694">
        <v>0.87252202337588702</v>
      </c>
    </row>
    <row r="695" spans="1:17" x14ac:dyDescent="0.15">
      <c r="A695" t="s">
        <v>2164</v>
      </c>
      <c r="B695">
        <v>6</v>
      </c>
      <c r="C695">
        <v>168920947</v>
      </c>
      <c r="D695" t="s">
        <v>9</v>
      </c>
      <c r="E695" t="s">
        <v>10</v>
      </c>
      <c r="F695" t="s">
        <v>656</v>
      </c>
      <c r="G695" t="s">
        <v>17</v>
      </c>
      <c r="H695" t="s">
        <v>32</v>
      </c>
      <c r="I695" t="s">
        <v>33</v>
      </c>
      <c r="J695" t="s">
        <v>2165</v>
      </c>
      <c r="K695" t="s">
        <v>460</v>
      </c>
      <c r="L695" t="s">
        <v>460</v>
      </c>
      <c r="P695">
        <v>0.47015564261757498</v>
      </c>
      <c r="Q695">
        <v>0.83166113092778204</v>
      </c>
    </row>
    <row r="696" spans="1:17" x14ac:dyDescent="0.15">
      <c r="A696" t="s">
        <v>655</v>
      </c>
      <c r="B696">
        <v>6</v>
      </c>
      <c r="C696">
        <v>168857803</v>
      </c>
      <c r="D696" t="s">
        <v>9</v>
      </c>
      <c r="E696" t="s">
        <v>247</v>
      </c>
      <c r="F696" t="s">
        <v>656</v>
      </c>
      <c r="G696" t="s">
        <v>17</v>
      </c>
      <c r="H696" t="s">
        <v>18</v>
      </c>
      <c r="I696" t="s">
        <v>19</v>
      </c>
      <c r="K696" t="s">
        <v>460</v>
      </c>
      <c r="L696" t="s">
        <v>460</v>
      </c>
      <c r="P696">
        <v>0.44886005882546898</v>
      </c>
      <c r="Q696">
        <v>0.81819950927407303</v>
      </c>
    </row>
    <row r="697" spans="1:17" x14ac:dyDescent="0.15">
      <c r="A697" t="s">
        <v>840</v>
      </c>
      <c r="B697">
        <v>6</v>
      </c>
      <c r="C697">
        <v>168970824</v>
      </c>
      <c r="D697" t="s">
        <v>9</v>
      </c>
      <c r="E697" t="s">
        <v>10</v>
      </c>
      <c r="F697" t="s">
        <v>656</v>
      </c>
      <c r="G697" t="s">
        <v>17</v>
      </c>
      <c r="H697" t="s">
        <v>12</v>
      </c>
      <c r="I697" t="s">
        <v>25</v>
      </c>
      <c r="J697" t="s">
        <v>841</v>
      </c>
      <c r="K697" t="s">
        <v>460</v>
      </c>
      <c r="L697" t="s">
        <v>460</v>
      </c>
      <c r="P697">
        <v>0.34172053998058499</v>
      </c>
      <c r="Q697">
        <v>0.74768363633685697</v>
      </c>
    </row>
    <row r="698" spans="1:17" x14ac:dyDescent="0.15">
      <c r="A698" t="s">
        <v>354</v>
      </c>
      <c r="B698">
        <v>15</v>
      </c>
      <c r="C698">
        <v>25465328</v>
      </c>
      <c r="D698" t="s">
        <v>20</v>
      </c>
      <c r="E698" t="s">
        <v>10</v>
      </c>
      <c r="F698" t="s">
        <v>284</v>
      </c>
      <c r="G698" t="s">
        <v>17</v>
      </c>
      <c r="H698" t="s">
        <v>18</v>
      </c>
      <c r="I698" t="s">
        <v>19</v>
      </c>
      <c r="K698" t="s">
        <v>460</v>
      </c>
      <c r="L698" t="s">
        <v>460</v>
      </c>
      <c r="P698">
        <v>0.41503599709912697</v>
      </c>
      <c r="Q698">
        <v>0.82046576978060504</v>
      </c>
    </row>
    <row r="699" spans="1:17" x14ac:dyDescent="0.15">
      <c r="A699" t="s">
        <v>3568</v>
      </c>
      <c r="B699">
        <v>15</v>
      </c>
      <c r="C699">
        <v>25464436</v>
      </c>
      <c r="D699" t="s">
        <v>20</v>
      </c>
      <c r="E699" t="s">
        <v>10</v>
      </c>
      <c r="F699" t="s">
        <v>284</v>
      </c>
      <c r="G699" t="s">
        <v>17</v>
      </c>
      <c r="H699" t="s">
        <v>18</v>
      </c>
      <c r="I699" t="s">
        <v>19</v>
      </c>
      <c r="K699" t="s">
        <v>460</v>
      </c>
      <c r="L699" t="s">
        <v>460</v>
      </c>
      <c r="N699" t="s">
        <v>3569</v>
      </c>
      <c r="O699" t="s">
        <v>3570</v>
      </c>
      <c r="P699">
        <v>0.51788928285957003</v>
      </c>
      <c r="Q699">
        <v>0.82507200376366097</v>
      </c>
    </row>
    <row r="700" spans="1:17" x14ac:dyDescent="0.15">
      <c r="A700" t="s">
        <v>1851</v>
      </c>
      <c r="B700">
        <v>8</v>
      </c>
      <c r="C700">
        <v>51553739</v>
      </c>
      <c r="D700" t="s">
        <v>9</v>
      </c>
      <c r="E700" t="s">
        <v>10</v>
      </c>
      <c r="F700" t="s">
        <v>882</v>
      </c>
      <c r="G700" t="s">
        <v>17</v>
      </c>
      <c r="H700" t="s">
        <v>18</v>
      </c>
      <c r="I700" t="s">
        <v>19</v>
      </c>
      <c r="K700" t="s">
        <v>460</v>
      </c>
      <c r="L700" s="1" t="b">
        <f>TRUE()</f>
        <v>1</v>
      </c>
      <c r="P700">
        <v>0.481097604657928</v>
      </c>
      <c r="Q700">
        <v>0.82052929725550094</v>
      </c>
    </row>
    <row r="701" spans="1:17" x14ac:dyDescent="0.15">
      <c r="A701" t="s">
        <v>3526</v>
      </c>
      <c r="B701">
        <v>10</v>
      </c>
      <c r="C701">
        <v>106749483</v>
      </c>
      <c r="D701" t="s">
        <v>9</v>
      </c>
      <c r="E701" t="s">
        <v>10</v>
      </c>
      <c r="F701" t="s">
        <v>415</v>
      </c>
      <c r="G701" t="s">
        <v>17</v>
      </c>
      <c r="H701" t="s">
        <v>18</v>
      </c>
      <c r="I701" t="s">
        <v>19</v>
      </c>
      <c r="K701" t="s">
        <v>460</v>
      </c>
      <c r="L701" s="1" t="b">
        <f>TRUE()</f>
        <v>1</v>
      </c>
      <c r="O701" t="s">
        <v>3527</v>
      </c>
      <c r="P701">
        <v>0.25387749871378301</v>
      </c>
      <c r="Q701">
        <v>0.58817530776386495</v>
      </c>
    </row>
    <row r="702" spans="1:17" x14ac:dyDescent="0.15">
      <c r="A702" t="s">
        <v>2019</v>
      </c>
      <c r="B702">
        <v>6</v>
      </c>
      <c r="C702">
        <v>88761370</v>
      </c>
      <c r="D702" t="s">
        <v>9</v>
      </c>
      <c r="E702" t="s">
        <v>10</v>
      </c>
      <c r="F702" t="s">
        <v>2020</v>
      </c>
      <c r="G702" t="s">
        <v>17</v>
      </c>
      <c r="H702" t="s">
        <v>32</v>
      </c>
      <c r="I702" t="s">
        <v>33</v>
      </c>
      <c r="J702" t="s">
        <v>2021</v>
      </c>
      <c r="K702" t="s">
        <v>460</v>
      </c>
      <c r="L702" t="s">
        <v>460</v>
      </c>
      <c r="P702">
        <v>0.28926176519218899</v>
      </c>
      <c r="Q702">
        <v>0.69473315863628404</v>
      </c>
    </row>
    <row r="703" spans="1:17" x14ac:dyDescent="0.15">
      <c r="A703" t="s">
        <v>3497</v>
      </c>
      <c r="B703">
        <v>2</v>
      </c>
      <c r="C703">
        <v>214857742</v>
      </c>
      <c r="D703" t="s">
        <v>20</v>
      </c>
      <c r="E703" t="s">
        <v>10</v>
      </c>
      <c r="F703" t="s">
        <v>3498</v>
      </c>
      <c r="G703" t="s">
        <v>17</v>
      </c>
      <c r="H703" t="s">
        <v>18</v>
      </c>
      <c r="I703" t="s">
        <v>19</v>
      </c>
      <c r="K703" t="s">
        <v>460</v>
      </c>
      <c r="L703" s="1" t="b">
        <f>TRUE()</f>
        <v>1</v>
      </c>
      <c r="P703">
        <v>0.50568599768781197</v>
      </c>
      <c r="Q703">
        <v>0.81075598813451799</v>
      </c>
    </row>
    <row r="704" spans="1:17" x14ac:dyDescent="0.15">
      <c r="A704" t="s">
        <v>2274</v>
      </c>
      <c r="B704">
        <v>20</v>
      </c>
      <c r="C704">
        <v>44142512</v>
      </c>
      <c r="D704" t="s">
        <v>9</v>
      </c>
      <c r="E704" t="s">
        <v>10</v>
      </c>
      <c r="F704" t="s">
        <v>2275</v>
      </c>
      <c r="G704" t="s">
        <v>17</v>
      </c>
      <c r="H704" t="s">
        <v>18</v>
      </c>
      <c r="I704" t="s">
        <v>19</v>
      </c>
      <c r="K704" t="s">
        <v>460</v>
      </c>
      <c r="L704" t="s">
        <v>460</v>
      </c>
      <c r="P704">
        <v>0.456009514174821</v>
      </c>
      <c r="Q704">
        <v>0.83053069063370299</v>
      </c>
    </row>
    <row r="705" spans="1:17" x14ac:dyDescent="0.15">
      <c r="A705" t="s">
        <v>1769</v>
      </c>
      <c r="B705">
        <v>5</v>
      </c>
      <c r="C705">
        <v>136341152</v>
      </c>
      <c r="D705" t="s">
        <v>20</v>
      </c>
      <c r="E705" t="s">
        <v>10</v>
      </c>
      <c r="F705" t="s">
        <v>1568</v>
      </c>
      <c r="G705" t="s">
        <v>17</v>
      </c>
      <c r="H705" t="s">
        <v>18</v>
      </c>
      <c r="I705" t="s">
        <v>19</v>
      </c>
      <c r="K705" t="s">
        <v>460</v>
      </c>
      <c r="L705" t="s">
        <v>460</v>
      </c>
      <c r="P705">
        <v>0.47448009475681102</v>
      </c>
      <c r="Q705">
        <v>0.85175531916611802</v>
      </c>
    </row>
    <row r="706" spans="1:17" x14ac:dyDescent="0.15">
      <c r="A706" t="s">
        <v>1567</v>
      </c>
      <c r="B706">
        <v>5</v>
      </c>
      <c r="C706">
        <v>136536219</v>
      </c>
      <c r="D706" t="s">
        <v>20</v>
      </c>
      <c r="E706" t="s">
        <v>10</v>
      </c>
      <c r="F706" t="s">
        <v>1568</v>
      </c>
      <c r="G706" t="s">
        <v>17</v>
      </c>
      <c r="H706" t="s">
        <v>18</v>
      </c>
      <c r="I706" t="s">
        <v>19</v>
      </c>
      <c r="K706" t="s">
        <v>460</v>
      </c>
      <c r="L706" s="1" t="b">
        <f>TRUE()</f>
        <v>1</v>
      </c>
      <c r="P706">
        <v>0.38998361799049802</v>
      </c>
      <c r="Q706">
        <v>0.75572145038058902</v>
      </c>
    </row>
    <row r="707" spans="1:17" x14ac:dyDescent="0.15">
      <c r="A707" t="s">
        <v>1958</v>
      </c>
      <c r="B707">
        <v>5</v>
      </c>
      <c r="C707">
        <v>136374727</v>
      </c>
      <c r="D707" t="s">
        <v>20</v>
      </c>
      <c r="E707" t="s">
        <v>10</v>
      </c>
      <c r="F707" t="s">
        <v>1568</v>
      </c>
      <c r="G707" t="s">
        <v>17</v>
      </c>
      <c r="H707" t="s">
        <v>18</v>
      </c>
      <c r="I707" t="s">
        <v>19</v>
      </c>
      <c r="K707" t="s">
        <v>460</v>
      </c>
      <c r="L707" s="1" t="b">
        <f>TRUE()</f>
        <v>1</v>
      </c>
      <c r="P707">
        <v>0.44032732684449599</v>
      </c>
      <c r="Q707">
        <v>0.76996110061120604</v>
      </c>
    </row>
    <row r="708" spans="1:17" x14ac:dyDescent="0.15">
      <c r="A708" t="s">
        <v>2296</v>
      </c>
      <c r="B708">
        <v>5</v>
      </c>
      <c r="C708">
        <v>136340207</v>
      </c>
      <c r="D708" t="s">
        <v>9</v>
      </c>
      <c r="E708" t="s">
        <v>10</v>
      </c>
      <c r="F708" t="s">
        <v>1568</v>
      </c>
      <c r="G708" t="s">
        <v>17</v>
      </c>
      <c r="H708" t="s">
        <v>18</v>
      </c>
      <c r="I708" t="s">
        <v>19</v>
      </c>
      <c r="K708" t="s">
        <v>460</v>
      </c>
      <c r="L708" t="s">
        <v>460</v>
      </c>
      <c r="P708">
        <v>0.39190759163370698</v>
      </c>
      <c r="Q708">
        <v>0.78378280260948097</v>
      </c>
    </row>
    <row r="709" spans="1:17" x14ac:dyDescent="0.15">
      <c r="A709" t="s">
        <v>3336</v>
      </c>
      <c r="B709">
        <v>5</v>
      </c>
      <c r="C709">
        <v>136320310</v>
      </c>
      <c r="D709" t="s">
        <v>9</v>
      </c>
      <c r="E709" t="s">
        <v>10</v>
      </c>
      <c r="F709" t="s">
        <v>1568</v>
      </c>
      <c r="G709" t="s">
        <v>17</v>
      </c>
      <c r="H709" t="s">
        <v>18</v>
      </c>
      <c r="I709" t="s">
        <v>19</v>
      </c>
      <c r="K709" t="s">
        <v>460</v>
      </c>
      <c r="L709" s="1" t="b">
        <f>TRUE()</f>
        <v>1</v>
      </c>
      <c r="N709" t="s">
        <v>3337</v>
      </c>
      <c r="P709">
        <v>0.49127941539600301</v>
      </c>
      <c r="Q709">
        <v>0.82691382570240102</v>
      </c>
    </row>
    <row r="710" spans="1:17" x14ac:dyDescent="0.15">
      <c r="A710" t="s">
        <v>781</v>
      </c>
      <c r="B710">
        <v>2</v>
      </c>
      <c r="C710">
        <v>234974853</v>
      </c>
      <c r="D710" t="s">
        <v>20</v>
      </c>
      <c r="E710" t="s">
        <v>10</v>
      </c>
      <c r="F710" t="s">
        <v>782</v>
      </c>
      <c r="G710" t="s">
        <v>17</v>
      </c>
      <c r="H710" t="s">
        <v>18</v>
      </c>
      <c r="I710" t="s">
        <v>19</v>
      </c>
      <c r="K710" t="s">
        <v>460</v>
      </c>
      <c r="L710" t="s">
        <v>460</v>
      </c>
      <c r="P710">
        <v>0.49038542181783501</v>
      </c>
      <c r="Q710">
        <v>0.80497772527723299</v>
      </c>
    </row>
    <row r="711" spans="1:17" x14ac:dyDescent="0.15">
      <c r="A711" t="s">
        <v>2816</v>
      </c>
      <c r="B711">
        <v>12</v>
      </c>
      <c r="C711">
        <v>119420927</v>
      </c>
      <c r="D711" t="s">
        <v>20</v>
      </c>
      <c r="E711" t="s">
        <v>10</v>
      </c>
      <c r="F711" t="s">
        <v>2817</v>
      </c>
      <c r="G711" t="s">
        <v>17</v>
      </c>
      <c r="H711" t="s">
        <v>12</v>
      </c>
      <c r="I711" t="s">
        <v>25</v>
      </c>
      <c r="J711" t="s">
        <v>2818</v>
      </c>
      <c r="K711" t="s">
        <v>460</v>
      </c>
      <c r="L711" t="s">
        <v>460</v>
      </c>
      <c r="P711">
        <v>0.220954578307862</v>
      </c>
      <c r="Q711">
        <v>0.53708872073688296</v>
      </c>
    </row>
    <row r="712" spans="1:17" x14ac:dyDescent="0.15">
      <c r="A712" t="s">
        <v>346</v>
      </c>
      <c r="B712">
        <v>10</v>
      </c>
      <c r="C712">
        <v>135373647</v>
      </c>
      <c r="D712" t="s">
        <v>9</v>
      </c>
      <c r="E712" t="s">
        <v>10</v>
      </c>
      <c r="F712" t="s">
        <v>280</v>
      </c>
      <c r="G712" t="s">
        <v>17</v>
      </c>
      <c r="H712" t="s">
        <v>18</v>
      </c>
      <c r="I712" t="s">
        <v>19</v>
      </c>
      <c r="K712" t="s">
        <v>460</v>
      </c>
      <c r="L712" t="s">
        <v>460</v>
      </c>
      <c r="O712" t="s">
        <v>1306</v>
      </c>
      <c r="P712">
        <v>0.42003476677782597</v>
      </c>
      <c r="Q712">
        <v>0.85813994760717505</v>
      </c>
    </row>
    <row r="713" spans="1:17" x14ac:dyDescent="0.15">
      <c r="A713" t="s">
        <v>382</v>
      </c>
      <c r="B713">
        <v>10</v>
      </c>
      <c r="C713">
        <v>135373802</v>
      </c>
      <c r="D713" t="s">
        <v>9</v>
      </c>
      <c r="E713" t="s">
        <v>10</v>
      </c>
      <c r="F713" t="s">
        <v>280</v>
      </c>
      <c r="G713" t="s">
        <v>17</v>
      </c>
      <c r="H713" t="s">
        <v>18</v>
      </c>
      <c r="I713" t="s">
        <v>19</v>
      </c>
      <c r="K713" t="s">
        <v>460</v>
      </c>
      <c r="L713" t="s">
        <v>460</v>
      </c>
      <c r="P713">
        <v>0.32645021922579998</v>
      </c>
      <c r="Q713">
        <v>0.79677382699548804</v>
      </c>
    </row>
    <row r="714" spans="1:17" x14ac:dyDescent="0.15">
      <c r="A714" t="s">
        <v>667</v>
      </c>
      <c r="B714">
        <v>10</v>
      </c>
      <c r="C714">
        <v>123949949</v>
      </c>
      <c r="D714" t="s">
        <v>20</v>
      </c>
      <c r="E714" t="s">
        <v>247</v>
      </c>
      <c r="F714" t="s">
        <v>668</v>
      </c>
      <c r="G714" t="s">
        <v>17</v>
      </c>
      <c r="H714" t="s">
        <v>18</v>
      </c>
      <c r="I714" t="s">
        <v>19</v>
      </c>
      <c r="K714" t="s">
        <v>460</v>
      </c>
      <c r="L714" s="1" t="b">
        <f>TRUE()</f>
        <v>1</v>
      </c>
      <c r="P714">
        <v>0.335501809987441</v>
      </c>
      <c r="Q714">
        <v>0.70456234098689396</v>
      </c>
    </row>
    <row r="715" spans="1:17" x14ac:dyDescent="0.15">
      <c r="A715" t="s">
        <v>1349</v>
      </c>
      <c r="B715">
        <v>4</v>
      </c>
      <c r="C715">
        <v>104637628</v>
      </c>
      <c r="D715" t="s">
        <v>20</v>
      </c>
      <c r="E715" t="s">
        <v>10</v>
      </c>
      <c r="F715" t="s">
        <v>1350</v>
      </c>
      <c r="G715" t="s">
        <v>17</v>
      </c>
      <c r="H715" t="s">
        <v>32</v>
      </c>
      <c r="I715" t="s">
        <v>33</v>
      </c>
      <c r="J715" t="s">
        <v>1351</v>
      </c>
      <c r="K715" t="s">
        <v>460</v>
      </c>
      <c r="L715" t="s">
        <v>460</v>
      </c>
      <c r="N715" t="s">
        <v>1352</v>
      </c>
      <c r="P715">
        <v>0.48673528930790499</v>
      </c>
      <c r="Q715">
        <v>0.90177332783571895</v>
      </c>
    </row>
    <row r="716" spans="1:17" x14ac:dyDescent="0.15">
      <c r="A716" t="s">
        <v>1757</v>
      </c>
      <c r="B716">
        <v>6</v>
      </c>
      <c r="C716">
        <v>50697940</v>
      </c>
      <c r="D716" t="s">
        <v>20</v>
      </c>
      <c r="E716" t="s">
        <v>10</v>
      </c>
      <c r="F716" t="s">
        <v>1758</v>
      </c>
      <c r="G716" t="s">
        <v>17</v>
      </c>
      <c r="H716" t="s">
        <v>18</v>
      </c>
      <c r="I716" t="s">
        <v>19</v>
      </c>
      <c r="K716" t="s">
        <v>460</v>
      </c>
      <c r="L716" s="1" t="b">
        <f>TRUE()</f>
        <v>1</v>
      </c>
      <c r="P716">
        <v>0.41948308268256301</v>
      </c>
      <c r="Q716">
        <v>0.86843450640862896</v>
      </c>
    </row>
    <row r="717" spans="1:17" x14ac:dyDescent="0.15">
      <c r="A717" t="s">
        <v>1028</v>
      </c>
      <c r="B717">
        <v>15</v>
      </c>
      <c r="C717">
        <v>71479333</v>
      </c>
      <c r="D717" t="s">
        <v>20</v>
      </c>
      <c r="E717" t="s">
        <v>10</v>
      </c>
      <c r="F717" t="s">
        <v>1029</v>
      </c>
      <c r="G717" t="s">
        <v>17</v>
      </c>
      <c r="H717" t="s">
        <v>18</v>
      </c>
      <c r="I717" t="s">
        <v>19</v>
      </c>
      <c r="K717" t="s">
        <v>460</v>
      </c>
      <c r="L717" s="1" t="b">
        <f>TRUE()</f>
        <v>1</v>
      </c>
      <c r="P717">
        <v>0.366536841864531</v>
      </c>
      <c r="Q717">
        <v>0.71333533850317299</v>
      </c>
    </row>
    <row r="718" spans="1:17" x14ac:dyDescent="0.15">
      <c r="A718" t="s">
        <v>1814</v>
      </c>
      <c r="B718">
        <v>2</v>
      </c>
      <c r="C718">
        <v>138264722</v>
      </c>
      <c r="D718" t="s">
        <v>9</v>
      </c>
      <c r="E718" t="s">
        <v>10</v>
      </c>
      <c r="F718" t="s">
        <v>526</v>
      </c>
      <c r="G718" t="s">
        <v>17</v>
      </c>
      <c r="H718" t="s">
        <v>18</v>
      </c>
      <c r="I718" t="s">
        <v>19</v>
      </c>
      <c r="K718" t="s">
        <v>460</v>
      </c>
      <c r="L718" s="1" t="b">
        <f>TRUE()</f>
        <v>1</v>
      </c>
      <c r="P718">
        <v>0.35209578004869602</v>
      </c>
      <c r="Q718">
        <v>0.68704360474335402</v>
      </c>
    </row>
    <row r="719" spans="1:17" x14ac:dyDescent="0.15">
      <c r="A719" t="s">
        <v>525</v>
      </c>
      <c r="B719">
        <v>2</v>
      </c>
      <c r="C719">
        <v>138019701</v>
      </c>
      <c r="D719" t="s">
        <v>20</v>
      </c>
      <c r="E719" t="s">
        <v>10</v>
      </c>
      <c r="F719" t="s">
        <v>526</v>
      </c>
      <c r="G719" t="s">
        <v>17</v>
      </c>
      <c r="H719" t="s">
        <v>18</v>
      </c>
      <c r="I719" t="s">
        <v>19</v>
      </c>
      <c r="K719" t="s">
        <v>460</v>
      </c>
      <c r="L719" s="1" t="b">
        <f>TRUE()</f>
        <v>1</v>
      </c>
      <c r="P719">
        <v>0.32341687890134801</v>
      </c>
      <c r="Q719">
        <v>0.73143610681965898</v>
      </c>
    </row>
    <row r="720" spans="1:17" x14ac:dyDescent="0.15">
      <c r="A720" t="s">
        <v>3412</v>
      </c>
      <c r="B720">
        <v>2</v>
      </c>
      <c r="C720">
        <v>137951070</v>
      </c>
      <c r="D720" t="s">
        <v>20</v>
      </c>
      <c r="E720" t="s">
        <v>10</v>
      </c>
      <c r="F720" t="s">
        <v>526</v>
      </c>
      <c r="G720" t="s">
        <v>17</v>
      </c>
      <c r="H720" t="s">
        <v>18</v>
      </c>
      <c r="I720" t="s">
        <v>19</v>
      </c>
      <c r="K720" t="s">
        <v>460</v>
      </c>
      <c r="L720" s="1" t="b">
        <f>TRUE()</f>
        <v>1</v>
      </c>
      <c r="P720">
        <v>0.61593350637052402</v>
      </c>
      <c r="Q720">
        <v>0.91639155657539595</v>
      </c>
    </row>
    <row r="721" spans="1:17" x14ac:dyDescent="0.15">
      <c r="A721" t="s">
        <v>1418</v>
      </c>
      <c r="B721">
        <v>15</v>
      </c>
      <c r="C721">
        <v>30011038</v>
      </c>
      <c r="D721" t="s">
        <v>20</v>
      </c>
      <c r="E721" t="s">
        <v>10</v>
      </c>
      <c r="F721" t="s">
        <v>1419</v>
      </c>
      <c r="G721" t="s">
        <v>17</v>
      </c>
      <c r="H721" t="s">
        <v>18</v>
      </c>
      <c r="I721" t="s">
        <v>19</v>
      </c>
      <c r="K721" t="s">
        <v>460</v>
      </c>
      <c r="L721" t="s">
        <v>460</v>
      </c>
      <c r="P721">
        <v>0.48021923254683502</v>
      </c>
      <c r="Q721">
        <v>0.83076990031826803</v>
      </c>
    </row>
    <row r="722" spans="1:17" x14ac:dyDescent="0.15">
      <c r="A722" t="s">
        <v>2626</v>
      </c>
      <c r="B722">
        <v>12</v>
      </c>
      <c r="C722">
        <v>126135376</v>
      </c>
      <c r="D722" t="s">
        <v>20</v>
      </c>
      <c r="E722" t="s">
        <v>10</v>
      </c>
      <c r="F722" t="s">
        <v>406</v>
      </c>
      <c r="G722" t="s">
        <v>17</v>
      </c>
      <c r="H722" t="s">
        <v>18</v>
      </c>
      <c r="I722" t="s">
        <v>19</v>
      </c>
      <c r="K722" t="s">
        <v>460</v>
      </c>
      <c r="L722" t="s">
        <v>460</v>
      </c>
      <c r="P722">
        <v>0.52435847676367098</v>
      </c>
      <c r="Q722">
        <v>0.83233777397674602</v>
      </c>
    </row>
    <row r="723" spans="1:17" x14ac:dyDescent="0.15">
      <c r="A723" t="s">
        <v>1371</v>
      </c>
      <c r="B723">
        <v>12</v>
      </c>
      <c r="C723">
        <v>126105704</v>
      </c>
      <c r="D723" t="s">
        <v>20</v>
      </c>
      <c r="E723" t="s">
        <v>10</v>
      </c>
      <c r="F723" t="s">
        <v>406</v>
      </c>
      <c r="G723" t="s">
        <v>17</v>
      </c>
      <c r="H723" t="s">
        <v>18</v>
      </c>
      <c r="I723" t="s">
        <v>19</v>
      </c>
      <c r="K723" t="s">
        <v>460</v>
      </c>
      <c r="L723" t="s">
        <v>460</v>
      </c>
      <c r="P723">
        <v>0.24792815817431299</v>
      </c>
      <c r="Q723">
        <v>0.73334799561767705</v>
      </c>
    </row>
    <row r="724" spans="1:17" x14ac:dyDescent="0.15">
      <c r="A724" t="s">
        <v>1538</v>
      </c>
      <c r="B724">
        <v>12</v>
      </c>
      <c r="C724">
        <v>126019866</v>
      </c>
      <c r="D724" t="s">
        <v>20</v>
      </c>
      <c r="E724" t="s">
        <v>10</v>
      </c>
      <c r="F724" t="s">
        <v>406</v>
      </c>
      <c r="G724" t="s">
        <v>17</v>
      </c>
      <c r="H724" t="s">
        <v>12</v>
      </c>
      <c r="I724" t="s">
        <v>25</v>
      </c>
      <c r="J724" t="s">
        <v>1539</v>
      </c>
      <c r="K724" t="s">
        <v>460</v>
      </c>
      <c r="L724" t="s">
        <v>460</v>
      </c>
      <c r="N724" t="s">
        <v>1540</v>
      </c>
      <c r="P724">
        <v>0.428246295647502</v>
      </c>
      <c r="Q724">
        <v>0.79831718349802905</v>
      </c>
    </row>
    <row r="725" spans="1:17" x14ac:dyDescent="0.15">
      <c r="A725" t="s">
        <v>3528</v>
      </c>
      <c r="B725">
        <v>12</v>
      </c>
      <c r="C725">
        <v>125927452</v>
      </c>
      <c r="D725" t="s">
        <v>20</v>
      </c>
      <c r="E725" t="s">
        <v>10</v>
      </c>
      <c r="F725" t="s">
        <v>406</v>
      </c>
      <c r="G725" t="s">
        <v>17</v>
      </c>
      <c r="H725" t="s">
        <v>18</v>
      </c>
      <c r="I725" t="s">
        <v>19</v>
      </c>
      <c r="K725" t="s">
        <v>460</v>
      </c>
      <c r="L725" s="1" t="b">
        <f>TRUE()</f>
        <v>1</v>
      </c>
      <c r="N725" t="s">
        <v>3529</v>
      </c>
      <c r="P725">
        <v>0.49459457532615198</v>
      </c>
      <c r="Q725">
        <v>0.83045691040412595</v>
      </c>
    </row>
    <row r="726" spans="1:17" x14ac:dyDescent="0.15">
      <c r="A726" t="s">
        <v>1723</v>
      </c>
      <c r="B726">
        <v>12</v>
      </c>
      <c r="C726">
        <v>128994427</v>
      </c>
      <c r="D726" t="s">
        <v>20</v>
      </c>
      <c r="E726" t="s">
        <v>10</v>
      </c>
      <c r="F726" t="s">
        <v>269</v>
      </c>
      <c r="G726" t="s">
        <v>17</v>
      </c>
      <c r="H726" t="s">
        <v>18</v>
      </c>
      <c r="I726" t="s">
        <v>19</v>
      </c>
      <c r="K726" t="s">
        <v>460</v>
      </c>
      <c r="L726" s="1" t="b">
        <f>TRUE()</f>
        <v>1</v>
      </c>
      <c r="P726">
        <v>0.46375900525338698</v>
      </c>
      <c r="Q726">
        <v>0.82204025105430001</v>
      </c>
    </row>
    <row r="727" spans="1:17" x14ac:dyDescent="0.15">
      <c r="A727" t="s">
        <v>1436</v>
      </c>
      <c r="B727">
        <v>12</v>
      </c>
      <c r="C727">
        <v>128896756</v>
      </c>
      <c r="D727" t="s">
        <v>9</v>
      </c>
      <c r="E727" t="s">
        <v>10</v>
      </c>
      <c r="F727" t="s">
        <v>269</v>
      </c>
      <c r="G727" t="s">
        <v>17</v>
      </c>
      <c r="H727" t="s">
        <v>32</v>
      </c>
      <c r="I727" t="s">
        <v>33</v>
      </c>
      <c r="J727" t="s">
        <v>910</v>
      </c>
      <c r="K727" t="s">
        <v>460</v>
      </c>
      <c r="L727" t="s">
        <v>460</v>
      </c>
      <c r="O727" t="s">
        <v>1437</v>
      </c>
      <c r="P727">
        <v>0.50619927246798901</v>
      </c>
      <c r="Q727">
        <v>0.93357405191707898</v>
      </c>
    </row>
    <row r="728" spans="1:17" x14ac:dyDescent="0.15">
      <c r="A728" t="s">
        <v>909</v>
      </c>
      <c r="B728">
        <v>12</v>
      </c>
      <c r="C728">
        <v>128899290</v>
      </c>
      <c r="D728" t="s">
        <v>9</v>
      </c>
      <c r="E728" t="s">
        <v>10</v>
      </c>
      <c r="F728" t="s">
        <v>269</v>
      </c>
      <c r="G728" t="s">
        <v>17</v>
      </c>
      <c r="H728" t="s">
        <v>12</v>
      </c>
      <c r="I728" t="s">
        <v>25</v>
      </c>
      <c r="J728" t="s">
        <v>910</v>
      </c>
      <c r="K728" t="s">
        <v>460</v>
      </c>
      <c r="L728" t="s">
        <v>460</v>
      </c>
      <c r="P728">
        <v>0.424472966636191</v>
      </c>
      <c r="Q728">
        <v>0.82331645634400696</v>
      </c>
    </row>
    <row r="729" spans="1:17" x14ac:dyDescent="0.15">
      <c r="A729" t="s">
        <v>2932</v>
      </c>
      <c r="B729">
        <v>12</v>
      </c>
      <c r="C729">
        <v>128796190</v>
      </c>
      <c r="D729" t="s">
        <v>9</v>
      </c>
      <c r="E729" t="s">
        <v>10</v>
      </c>
      <c r="F729" t="s">
        <v>269</v>
      </c>
      <c r="G729" t="s">
        <v>17</v>
      </c>
      <c r="H729" t="s">
        <v>18</v>
      </c>
      <c r="I729" t="s">
        <v>19</v>
      </c>
      <c r="K729" t="s">
        <v>460</v>
      </c>
      <c r="L729" t="s">
        <v>460</v>
      </c>
      <c r="P729">
        <v>0.50274377976682305</v>
      </c>
      <c r="Q729">
        <v>0.84211117000848101</v>
      </c>
    </row>
    <row r="730" spans="1:17" x14ac:dyDescent="0.15">
      <c r="A730" t="s">
        <v>1448</v>
      </c>
      <c r="B730">
        <v>12</v>
      </c>
      <c r="C730">
        <v>128852982</v>
      </c>
      <c r="D730" t="s">
        <v>9</v>
      </c>
      <c r="E730" t="s">
        <v>10</v>
      </c>
      <c r="F730" t="s">
        <v>269</v>
      </c>
      <c r="G730" t="s">
        <v>17</v>
      </c>
      <c r="H730" t="s">
        <v>32</v>
      </c>
      <c r="I730" t="s">
        <v>33</v>
      </c>
      <c r="J730" t="s">
        <v>877</v>
      </c>
      <c r="K730" t="s">
        <v>460</v>
      </c>
      <c r="L730" t="s">
        <v>460</v>
      </c>
      <c r="P730">
        <v>0.53323899389076401</v>
      </c>
      <c r="Q730">
        <v>0.90252937582725601</v>
      </c>
    </row>
    <row r="731" spans="1:17" x14ac:dyDescent="0.15">
      <c r="A731" t="s">
        <v>876</v>
      </c>
      <c r="B731">
        <v>12</v>
      </c>
      <c r="C731">
        <v>128846838</v>
      </c>
      <c r="D731" t="s">
        <v>20</v>
      </c>
      <c r="E731" t="s">
        <v>10</v>
      </c>
      <c r="F731" t="s">
        <v>269</v>
      </c>
      <c r="G731" t="s">
        <v>17</v>
      </c>
      <c r="H731" t="s">
        <v>32</v>
      </c>
      <c r="I731" t="s">
        <v>33</v>
      </c>
      <c r="J731" t="s">
        <v>877</v>
      </c>
      <c r="K731" t="s">
        <v>460</v>
      </c>
      <c r="L731" t="s">
        <v>460</v>
      </c>
      <c r="P731">
        <v>0.33612911457296502</v>
      </c>
      <c r="Q731">
        <v>0.80810610880613098</v>
      </c>
    </row>
    <row r="732" spans="1:17" x14ac:dyDescent="0.15">
      <c r="A732" t="s">
        <v>1992</v>
      </c>
      <c r="B732">
        <v>12</v>
      </c>
      <c r="C732">
        <v>128943277</v>
      </c>
      <c r="D732" t="s">
        <v>9</v>
      </c>
      <c r="E732" t="s">
        <v>10</v>
      </c>
      <c r="F732" t="s">
        <v>269</v>
      </c>
      <c r="G732" t="s">
        <v>17</v>
      </c>
      <c r="H732" t="s">
        <v>18</v>
      </c>
      <c r="I732" t="s">
        <v>19</v>
      </c>
      <c r="K732" t="s">
        <v>460</v>
      </c>
      <c r="L732" s="1" t="b">
        <f>TRUE()</f>
        <v>1</v>
      </c>
      <c r="P732">
        <v>0.52774816294933602</v>
      </c>
      <c r="Q732">
        <v>0.88654664426750596</v>
      </c>
    </row>
    <row r="733" spans="1:17" x14ac:dyDescent="0.15">
      <c r="A733" t="s">
        <v>1446</v>
      </c>
      <c r="B733">
        <v>12</v>
      </c>
      <c r="C733">
        <v>130337671</v>
      </c>
      <c r="D733" t="s">
        <v>9</v>
      </c>
      <c r="E733" t="s">
        <v>10</v>
      </c>
      <c r="F733" t="s">
        <v>338</v>
      </c>
      <c r="G733" t="s">
        <v>17</v>
      </c>
      <c r="H733" t="s">
        <v>32</v>
      </c>
      <c r="I733" t="s">
        <v>33</v>
      </c>
      <c r="J733" t="s">
        <v>1338</v>
      </c>
      <c r="K733" t="s">
        <v>460</v>
      </c>
      <c r="L733" t="s">
        <v>460</v>
      </c>
      <c r="P733">
        <v>0.53579206985804895</v>
      </c>
      <c r="Q733">
        <v>0.91609420509182404</v>
      </c>
    </row>
    <row r="734" spans="1:17" x14ac:dyDescent="0.15">
      <c r="A734" t="s">
        <v>706</v>
      </c>
      <c r="B734">
        <v>12</v>
      </c>
      <c r="C734">
        <v>129788385</v>
      </c>
      <c r="D734" t="s">
        <v>20</v>
      </c>
      <c r="E734" t="s">
        <v>10</v>
      </c>
      <c r="F734" t="s">
        <v>338</v>
      </c>
      <c r="G734" t="s">
        <v>17</v>
      </c>
      <c r="H734" t="s">
        <v>12</v>
      </c>
      <c r="I734" t="s">
        <v>25</v>
      </c>
      <c r="J734" t="s">
        <v>707</v>
      </c>
      <c r="K734" t="s">
        <v>460</v>
      </c>
      <c r="L734" t="s">
        <v>460</v>
      </c>
      <c r="P734">
        <v>0.27583089543308398</v>
      </c>
      <c r="Q734">
        <v>0.61929801435166898</v>
      </c>
    </row>
    <row r="735" spans="1:17" x14ac:dyDescent="0.15">
      <c r="A735" t="s">
        <v>2238</v>
      </c>
      <c r="B735">
        <v>12</v>
      </c>
      <c r="C735">
        <v>130354828</v>
      </c>
      <c r="D735" t="s">
        <v>20</v>
      </c>
      <c r="E735" t="s">
        <v>10</v>
      </c>
      <c r="F735" t="s">
        <v>338</v>
      </c>
      <c r="G735" t="s">
        <v>17</v>
      </c>
      <c r="H735" t="s">
        <v>18</v>
      </c>
      <c r="I735" t="s">
        <v>19</v>
      </c>
      <c r="K735" t="s">
        <v>460</v>
      </c>
      <c r="L735" s="1" t="b">
        <f>TRUE()</f>
        <v>1</v>
      </c>
      <c r="P735">
        <v>0.35725716171097499</v>
      </c>
      <c r="Q735">
        <v>0.84052896343557404</v>
      </c>
    </row>
    <row r="736" spans="1:17" x14ac:dyDescent="0.15">
      <c r="A736" t="s">
        <v>2541</v>
      </c>
      <c r="B736">
        <v>12</v>
      </c>
      <c r="C736">
        <v>130333815</v>
      </c>
      <c r="D736" t="s">
        <v>9</v>
      </c>
      <c r="E736" t="s">
        <v>10</v>
      </c>
      <c r="F736" t="s">
        <v>338</v>
      </c>
      <c r="G736" t="s">
        <v>17</v>
      </c>
      <c r="H736" t="s">
        <v>18</v>
      </c>
      <c r="I736" t="s">
        <v>19</v>
      </c>
      <c r="K736" t="s">
        <v>460</v>
      </c>
      <c r="L736" t="s">
        <v>460</v>
      </c>
      <c r="P736">
        <v>0.62768767602790099</v>
      </c>
      <c r="Q736">
        <v>0.94418034308293197</v>
      </c>
    </row>
    <row r="737" spans="1:17" x14ac:dyDescent="0.15">
      <c r="A737" t="s">
        <v>1361</v>
      </c>
      <c r="B737">
        <v>12</v>
      </c>
      <c r="C737">
        <v>130334009</v>
      </c>
      <c r="D737" t="s">
        <v>9</v>
      </c>
      <c r="E737" t="s">
        <v>10</v>
      </c>
      <c r="F737" t="s">
        <v>338</v>
      </c>
      <c r="G737" t="s">
        <v>17</v>
      </c>
      <c r="H737" t="s">
        <v>18</v>
      </c>
      <c r="I737" t="s">
        <v>19</v>
      </c>
      <c r="K737" t="s">
        <v>460</v>
      </c>
      <c r="L737" t="s">
        <v>460</v>
      </c>
      <c r="P737">
        <v>0.47298299533686899</v>
      </c>
      <c r="Q737">
        <v>0.85608879312643205</v>
      </c>
    </row>
    <row r="738" spans="1:17" x14ac:dyDescent="0.15">
      <c r="A738" t="s">
        <v>618</v>
      </c>
      <c r="B738">
        <v>12</v>
      </c>
      <c r="C738">
        <v>130335340</v>
      </c>
      <c r="D738" t="s">
        <v>9</v>
      </c>
      <c r="E738" t="s">
        <v>10</v>
      </c>
      <c r="F738" t="s">
        <v>338</v>
      </c>
      <c r="G738" t="s">
        <v>17</v>
      </c>
      <c r="H738" t="s">
        <v>18</v>
      </c>
      <c r="I738" t="s">
        <v>19</v>
      </c>
      <c r="K738" t="s">
        <v>460</v>
      </c>
      <c r="L738" t="s">
        <v>460</v>
      </c>
      <c r="P738">
        <v>0.44227645573854701</v>
      </c>
      <c r="Q738">
        <v>0.87115371364988203</v>
      </c>
    </row>
    <row r="739" spans="1:17" x14ac:dyDescent="0.15">
      <c r="A739" t="s">
        <v>991</v>
      </c>
      <c r="B739">
        <v>12</v>
      </c>
      <c r="C739">
        <v>130384734</v>
      </c>
      <c r="D739" t="s">
        <v>9</v>
      </c>
      <c r="E739" t="s">
        <v>10</v>
      </c>
      <c r="F739" t="s">
        <v>338</v>
      </c>
      <c r="G739" t="s">
        <v>17</v>
      </c>
      <c r="H739" t="s">
        <v>32</v>
      </c>
      <c r="I739" t="s">
        <v>33</v>
      </c>
      <c r="J739" t="s">
        <v>992</v>
      </c>
      <c r="K739" t="s">
        <v>460</v>
      </c>
      <c r="L739" t="s">
        <v>460</v>
      </c>
      <c r="P739">
        <v>0.33036496477166799</v>
      </c>
      <c r="Q739">
        <v>0.65961756685954298</v>
      </c>
    </row>
    <row r="740" spans="1:17" x14ac:dyDescent="0.15">
      <c r="A740" t="s">
        <v>1292</v>
      </c>
      <c r="B740">
        <v>12</v>
      </c>
      <c r="C740">
        <v>130205154</v>
      </c>
      <c r="D740" t="s">
        <v>20</v>
      </c>
      <c r="E740" t="s">
        <v>10</v>
      </c>
      <c r="F740" t="s">
        <v>338</v>
      </c>
      <c r="G740" t="s">
        <v>17</v>
      </c>
      <c r="H740" t="s">
        <v>18</v>
      </c>
      <c r="I740" t="s">
        <v>19</v>
      </c>
      <c r="K740" t="s">
        <v>460</v>
      </c>
      <c r="L740" s="1" t="b">
        <f>TRUE()</f>
        <v>1</v>
      </c>
      <c r="N740" t="s">
        <v>1293</v>
      </c>
      <c r="P740">
        <v>0.52141299737216895</v>
      </c>
      <c r="Q740">
        <v>0.87808896462158104</v>
      </c>
    </row>
    <row r="741" spans="1:17" x14ac:dyDescent="0.15">
      <c r="A741" t="s">
        <v>940</v>
      </c>
      <c r="B741">
        <v>12</v>
      </c>
      <c r="C741">
        <v>129595394</v>
      </c>
      <c r="D741" t="s">
        <v>20</v>
      </c>
      <c r="E741" t="s">
        <v>10</v>
      </c>
      <c r="F741" t="s">
        <v>338</v>
      </c>
      <c r="G741" t="s">
        <v>17</v>
      </c>
      <c r="H741" t="s">
        <v>18</v>
      </c>
      <c r="I741" t="s">
        <v>19</v>
      </c>
      <c r="K741" t="s">
        <v>460</v>
      </c>
      <c r="L741" t="s">
        <v>460</v>
      </c>
      <c r="N741" t="s">
        <v>941</v>
      </c>
      <c r="P741">
        <v>0.51734049347924804</v>
      </c>
      <c r="Q741">
        <v>0.91557253019238705</v>
      </c>
    </row>
    <row r="742" spans="1:17" x14ac:dyDescent="0.15">
      <c r="A742" t="s">
        <v>2195</v>
      </c>
      <c r="B742">
        <v>12</v>
      </c>
      <c r="C742">
        <v>130333393</v>
      </c>
      <c r="D742" t="s">
        <v>9</v>
      </c>
      <c r="E742" t="s">
        <v>10</v>
      </c>
      <c r="F742" t="s">
        <v>338</v>
      </c>
      <c r="G742" t="s">
        <v>17</v>
      </c>
      <c r="H742" t="s">
        <v>18</v>
      </c>
      <c r="I742" t="s">
        <v>19</v>
      </c>
      <c r="K742" t="s">
        <v>460</v>
      </c>
      <c r="L742" t="s">
        <v>460</v>
      </c>
      <c r="P742">
        <v>0.39475803872673998</v>
      </c>
      <c r="Q742">
        <v>0.74546670536561399</v>
      </c>
    </row>
    <row r="743" spans="1:17" x14ac:dyDescent="0.15">
      <c r="A743" t="s">
        <v>1337</v>
      </c>
      <c r="B743">
        <v>12</v>
      </c>
      <c r="C743">
        <v>130336270</v>
      </c>
      <c r="D743" t="s">
        <v>20</v>
      </c>
      <c r="E743" t="s">
        <v>10</v>
      </c>
      <c r="F743" t="s">
        <v>338</v>
      </c>
      <c r="G743" t="s">
        <v>17</v>
      </c>
      <c r="H743" t="s">
        <v>32</v>
      </c>
      <c r="I743" t="s">
        <v>33</v>
      </c>
      <c r="J743" t="s">
        <v>1338</v>
      </c>
      <c r="K743" t="s">
        <v>460</v>
      </c>
      <c r="L743" t="s">
        <v>460</v>
      </c>
      <c r="P743">
        <v>0.394935828222786</v>
      </c>
      <c r="Q743">
        <v>0.88055229410566205</v>
      </c>
    </row>
    <row r="744" spans="1:17" x14ac:dyDescent="0.15">
      <c r="A744" t="s">
        <v>1297</v>
      </c>
      <c r="B744">
        <v>12</v>
      </c>
      <c r="C744">
        <v>130311289</v>
      </c>
      <c r="D744" t="s">
        <v>9</v>
      </c>
      <c r="E744" t="s">
        <v>10</v>
      </c>
      <c r="F744" t="s">
        <v>338</v>
      </c>
      <c r="G744" t="s">
        <v>17</v>
      </c>
      <c r="H744" t="s">
        <v>18</v>
      </c>
      <c r="I744" t="s">
        <v>19</v>
      </c>
      <c r="K744" t="s">
        <v>460</v>
      </c>
      <c r="L744" s="1" t="b">
        <f>TRUE()</f>
        <v>1</v>
      </c>
      <c r="P744">
        <v>0.45317332309042502</v>
      </c>
      <c r="Q744">
        <v>0.812366754765938</v>
      </c>
    </row>
    <row r="745" spans="1:17" x14ac:dyDescent="0.15">
      <c r="A745" t="s">
        <v>2154</v>
      </c>
      <c r="B745">
        <v>17</v>
      </c>
      <c r="C745">
        <v>57915665</v>
      </c>
      <c r="D745" t="s">
        <v>20</v>
      </c>
      <c r="E745" t="s">
        <v>10</v>
      </c>
      <c r="F745" t="s">
        <v>321</v>
      </c>
      <c r="G745" t="s">
        <v>17</v>
      </c>
      <c r="H745" t="s">
        <v>18</v>
      </c>
      <c r="I745" t="s">
        <v>19</v>
      </c>
      <c r="K745" t="s">
        <v>460</v>
      </c>
      <c r="L745" t="s">
        <v>460</v>
      </c>
      <c r="M745" t="s">
        <v>2155</v>
      </c>
      <c r="P745">
        <v>0.18458745134997501</v>
      </c>
      <c r="Q745">
        <v>0.530858595216671</v>
      </c>
    </row>
    <row r="746" spans="1:17" x14ac:dyDescent="0.15">
      <c r="A746" t="s">
        <v>1978</v>
      </c>
      <c r="B746">
        <v>12</v>
      </c>
      <c r="C746">
        <v>29879189</v>
      </c>
      <c r="D746" t="s">
        <v>9</v>
      </c>
      <c r="E746" t="s">
        <v>10</v>
      </c>
      <c r="F746" t="s">
        <v>1979</v>
      </c>
      <c r="G746" t="s">
        <v>17</v>
      </c>
      <c r="H746" t="s">
        <v>18</v>
      </c>
      <c r="I746" t="s">
        <v>19</v>
      </c>
      <c r="K746" t="s">
        <v>460</v>
      </c>
      <c r="L746" s="1" t="b">
        <f>TRUE()</f>
        <v>1</v>
      </c>
      <c r="P746">
        <v>0.32450861645232398</v>
      </c>
      <c r="Q746">
        <v>0.66446836551121102</v>
      </c>
    </row>
    <row r="747" spans="1:17" x14ac:dyDescent="0.15">
      <c r="A747" t="s">
        <v>2280</v>
      </c>
      <c r="B747">
        <v>12</v>
      </c>
      <c r="C747">
        <v>29916194</v>
      </c>
      <c r="D747" t="s">
        <v>20</v>
      </c>
      <c r="E747" t="s">
        <v>10</v>
      </c>
      <c r="F747" t="s">
        <v>1979</v>
      </c>
      <c r="G747" t="s">
        <v>17</v>
      </c>
      <c r="H747" t="s">
        <v>18</v>
      </c>
      <c r="I747" t="s">
        <v>19</v>
      </c>
      <c r="K747" t="s">
        <v>460</v>
      </c>
      <c r="L747" s="1" t="b">
        <f>TRUE()</f>
        <v>1</v>
      </c>
      <c r="P747">
        <v>0.45711161503134701</v>
      </c>
      <c r="Q747">
        <v>0.78840006273574603</v>
      </c>
    </row>
    <row r="748" spans="1:17" x14ac:dyDescent="0.15">
      <c r="A748" t="s">
        <v>3218</v>
      </c>
      <c r="B748">
        <v>6</v>
      </c>
      <c r="C748">
        <v>123839720</v>
      </c>
      <c r="D748" t="s">
        <v>9</v>
      </c>
      <c r="E748" t="s">
        <v>10</v>
      </c>
      <c r="F748" t="s">
        <v>3219</v>
      </c>
      <c r="G748" t="s">
        <v>17</v>
      </c>
      <c r="H748" t="s">
        <v>18</v>
      </c>
      <c r="I748" t="s">
        <v>19</v>
      </c>
      <c r="K748" t="s">
        <v>460</v>
      </c>
      <c r="L748" s="1" t="b">
        <f>TRUE()</f>
        <v>1</v>
      </c>
      <c r="P748">
        <v>0.466365090449752</v>
      </c>
      <c r="Q748">
        <v>0.77734227569550396</v>
      </c>
    </row>
    <row r="749" spans="1:17" x14ac:dyDescent="0.15">
      <c r="A749" t="s">
        <v>2457</v>
      </c>
      <c r="B749">
        <v>12</v>
      </c>
      <c r="C749">
        <v>72696687</v>
      </c>
      <c r="D749" t="s">
        <v>20</v>
      </c>
      <c r="E749" t="s">
        <v>10</v>
      </c>
      <c r="F749" t="s">
        <v>1887</v>
      </c>
      <c r="G749" t="s">
        <v>17</v>
      </c>
      <c r="H749" t="s">
        <v>18</v>
      </c>
      <c r="I749" t="s">
        <v>19</v>
      </c>
      <c r="K749" t="s">
        <v>460</v>
      </c>
      <c r="L749" s="1" t="b">
        <f>TRUE()</f>
        <v>1</v>
      </c>
      <c r="P749">
        <v>0.50383852560627695</v>
      </c>
      <c r="Q749">
        <v>0.84836802670770695</v>
      </c>
    </row>
    <row r="750" spans="1:17" x14ac:dyDescent="0.15">
      <c r="A750" t="s">
        <v>2210</v>
      </c>
      <c r="B750">
        <v>11</v>
      </c>
      <c r="C750">
        <v>101341554</v>
      </c>
      <c r="D750" t="s">
        <v>20</v>
      </c>
      <c r="E750" t="s">
        <v>10</v>
      </c>
      <c r="F750" t="s">
        <v>1345</v>
      </c>
      <c r="G750" t="s">
        <v>17</v>
      </c>
      <c r="H750" t="s">
        <v>18</v>
      </c>
      <c r="I750" t="s">
        <v>19</v>
      </c>
      <c r="K750" t="s">
        <v>460</v>
      </c>
      <c r="L750" s="1" t="b">
        <f>TRUE()</f>
        <v>1</v>
      </c>
      <c r="P750">
        <v>0.37816875764142799</v>
      </c>
      <c r="Q750">
        <v>0.71978125551399197</v>
      </c>
    </row>
    <row r="751" spans="1:17" x14ac:dyDescent="0.15">
      <c r="A751" t="s">
        <v>2820</v>
      </c>
      <c r="B751">
        <v>5</v>
      </c>
      <c r="C751">
        <v>135694224</v>
      </c>
      <c r="D751" t="s">
        <v>20</v>
      </c>
      <c r="E751" t="s">
        <v>10</v>
      </c>
      <c r="F751" t="s">
        <v>1247</v>
      </c>
      <c r="G751" t="s">
        <v>17</v>
      </c>
      <c r="H751" t="s">
        <v>12</v>
      </c>
      <c r="I751" t="s">
        <v>25</v>
      </c>
      <c r="J751" t="s">
        <v>1559</v>
      </c>
      <c r="K751" t="s">
        <v>460</v>
      </c>
      <c r="L751" t="s">
        <v>460</v>
      </c>
      <c r="N751" t="s">
        <v>2821</v>
      </c>
      <c r="P751">
        <v>0.54238103552664096</v>
      </c>
      <c r="Q751">
        <v>0.884995335081182</v>
      </c>
    </row>
    <row r="752" spans="1:17" x14ac:dyDescent="0.15">
      <c r="A752" t="s">
        <v>1558</v>
      </c>
      <c r="B752">
        <v>5</v>
      </c>
      <c r="C752">
        <v>135696688</v>
      </c>
      <c r="D752" t="s">
        <v>20</v>
      </c>
      <c r="E752" t="s">
        <v>10</v>
      </c>
      <c r="F752" t="s">
        <v>1247</v>
      </c>
      <c r="G752" t="s">
        <v>17</v>
      </c>
      <c r="H752" t="s">
        <v>32</v>
      </c>
      <c r="I752" t="s">
        <v>33</v>
      </c>
      <c r="J752" t="s">
        <v>1559</v>
      </c>
      <c r="K752" t="s">
        <v>460</v>
      </c>
      <c r="L752" t="s">
        <v>460</v>
      </c>
      <c r="P752">
        <v>0.44298448646191901</v>
      </c>
      <c r="Q752">
        <v>0.79680739577877702</v>
      </c>
    </row>
    <row r="753" spans="1:17" x14ac:dyDescent="0.15">
      <c r="A753" t="s">
        <v>3486</v>
      </c>
      <c r="B753">
        <v>5</v>
      </c>
      <c r="C753">
        <v>135693111</v>
      </c>
      <c r="D753" t="s">
        <v>20</v>
      </c>
      <c r="E753" t="s">
        <v>10</v>
      </c>
      <c r="F753" t="s">
        <v>1247</v>
      </c>
      <c r="G753" t="s">
        <v>17</v>
      </c>
      <c r="H753" t="s">
        <v>12</v>
      </c>
      <c r="I753" t="s">
        <v>25</v>
      </c>
      <c r="J753" t="s">
        <v>1559</v>
      </c>
      <c r="K753" t="s">
        <v>460</v>
      </c>
      <c r="L753" t="s">
        <v>460</v>
      </c>
      <c r="P753">
        <v>0.59634527928877801</v>
      </c>
      <c r="Q753">
        <v>0.90640339697744199</v>
      </c>
    </row>
    <row r="754" spans="1:17" x14ac:dyDescent="0.15">
      <c r="A754" t="s">
        <v>2023</v>
      </c>
      <c r="B754">
        <v>20</v>
      </c>
      <c r="C754">
        <v>51648088</v>
      </c>
      <c r="D754" t="s">
        <v>20</v>
      </c>
      <c r="E754" t="s">
        <v>10</v>
      </c>
      <c r="F754" t="s">
        <v>2024</v>
      </c>
      <c r="G754" t="s">
        <v>17</v>
      </c>
      <c r="H754" t="s">
        <v>18</v>
      </c>
      <c r="I754" t="s">
        <v>19</v>
      </c>
      <c r="K754" t="s">
        <v>460</v>
      </c>
      <c r="L754" t="s">
        <v>460</v>
      </c>
      <c r="M754" t="s">
        <v>2025</v>
      </c>
      <c r="P754">
        <v>0.51040504047292001</v>
      </c>
      <c r="Q754">
        <v>0.88059112622718005</v>
      </c>
    </row>
    <row r="755" spans="1:17" x14ac:dyDescent="0.15">
      <c r="A755" t="s">
        <v>2736</v>
      </c>
      <c r="B755">
        <v>13</v>
      </c>
      <c r="C755">
        <v>19754434</v>
      </c>
      <c r="D755" t="s">
        <v>9</v>
      </c>
      <c r="E755" t="s">
        <v>10</v>
      </c>
      <c r="F755" t="s">
        <v>194</v>
      </c>
      <c r="G755" t="s">
        <v>17</v>
      </c>
      <c r="H755" t="s">
        <v>32</v>
      </c>
      <c r="I755" t="s">
        <v>33</v>
      </c>
      <c r="J755" t="s">
        <v>199</v>
      </c>
      <c r="K755" t="s">
        <v>460</v>
      </c>
      <c r="L755" t="s">
        <v>460</v>
      </c>
      <c r="P755">
        <v>0.55846156198568897</v>
      </c>
      <c r="Q755">
        <v>0.87428618848718698</v>
      </c>
    </row>
    <row r="756" spans="1:17" x14ac:dyDescent="0.15">
      <c r="A756" t="s">
        <v>2132</v>
      </c>
      <c r="B756">
        <v>8</v>
      </c>
      <c r="C756">
        <v>15441731</v>
      </c>
      <c r="D756" t="s">
        <v>20</v>
      </c>
      <c r="E756" t="s">
        <v>10</v>
      </c>
      <c r="F756" t="s">
        <v>2133</v>
      </c>
      <c r="G756" t="s">
        <v>17</v>
      </c>
      <c r="H756" t="s">
        <v>18</v>
      </c>
      <c r="I756" t="s">
        <v>19</v>
      </c>
      <c r="K756" t="s">
        <v>460</v>
      </c>
      <c r="L756" s="1" t="b">
        <f>TRUE()</f>
        <v>1</v>
      </c>
      <c r="P756">
        <v>0.493017377036711</v>
      </c>
      <c r="Q756">
        <v>0.87735976215342804</v>
      </c>
    </row>
    <row r="757" spans="1:17" x14ac:dyDescent="0.15">
      <c r="A757" t="s">
        <v>2290</v>
      </c>
      <c r="B757">
        <v>2</v>
      </c>
      <c r="C757">
        <v>234662759</v>
      </c>
      <c r="D757" t="s">
        <v>9</v>
      </c>
      <c r="E757" t="s">
        <v>10</v>
      </c>
      <c r="F757" t="s">
        <v>2291</v>
      </c>
      <c r="G757" t="s">
        <v>17</v>
      </c>
      <c r="H757" t="s">
        <v>12</v>
      </c>
      <c r="I757" t="s">
        <v>25</v>
      </c>
      <c r="J757" t="s">
        <v>2292</v>
      </c>
      <c r="K757" t="s">
        <v>460</v>
      </c>
      <c r="L757" t="s">
        <v>460</v>
      </c>
      <c r="P757">
        <v>0.36957193593093901</v>
      </c>
      <c r="Q757">
        <v>0.76753542755110404</v>
      </c>
    </row>
    <row r="758" spans="1:17" x14ac:dyDescent="0.15">
      <c r="A758" t="s">
        <v>1627</v>
      </c>
      <c r="B758">
        <v>4</v>
      </c>
      <c r="C758">
        <v>69810056</v>
      </c>
      <c r="D758" t="s">
        <v>9</v>
      </c>
      <c r="E758" t="s">
        <v>10</v>
      </c>
      <c r="F758" t="s">
        <v>1628</v>
      </c>
      <c r="G758" t="s">
        <v>17</v>
      </c>
      <c r="H758" t="s">
        <v>18</v>
      </c>
      <c r="I758" t="s">
        <v>19</v>
      </c>
      <c r="K758" t="s">
        <v>460</v>
      </c>
      <c r="L758" t="s">
        <v>460</v>
      </c>
      <c r="P758">
        <v>0.46642857903985502</v>
      </c>
      <c r="Q758">
        <v>0.80923110420646005</v>
      </c>
    </row>
    <row r="759" spans="1:17" x14ac:dyDescent="0.15">
      <c r="A759" t="s">
        <v>796</v>
      </c>
      <c r="B759">
        <v>5</v>
      </c>
      <c r="C759">
        <v>176243013</v>
      </c>
      <c r="D759" t="s">
        <v>9</v>
      </c>
      <c r="E759" t="s">
        <v>10</v>
      </c>
      <c r="F759" t="s">
        <v>797</v>
      </c>
      <c r="G759" t="s">
        <v>17</v>
      </c>
      <c r="H759" t="s">
        <v>12</v>
      </c>
      <c r="I759" t="s">
        <v>25</v>
      </c>
      <c r="J759" t="s">
        <v>798</v>
      </c>
      <c r="K759" t="s">
        <v>460</v>
      </c>
      <c r="L759" t="s">
        <v>460</v>
      </c>
      <c r="P759">
        <v>0.30883742543057002</v>
      </c>
      <c r="Q759">
        <v>0.62737932478166103</v>
      </c>
    </row>
    <row r="760" spans="1:17" x14ac:dyDescent="0.15">
      <c r="A760" t="s">
        <v>2047</v>
      </c>
      <c r="B760">
        <v>8</v>
      </c>
      <c r="C760">
        <v>35252359</v>
      </c>
      <c r="D760" t="s">
        <v>20</v>
      </c>
      <c r="E760" t="s">
        <v>10</v>
      </c>
      <c r="F760" t="s">
        <v>135</v>
      </c>
      <c r="G760" t="s">
        <v>17</v>
      </c>
      <c r="H760" t="s">
        <v>18</v>
      </c>
      <c r="I760" t="s">
        <v>19</v>
      </c>
      <c r="K760" t="s">
        <v>460</v>
      </c>
      <c r="L760" s="1" t="b">
        <f>TRUE()</f>
        <v>1</v>
      </c>
      <c r="P760">
        <v>0.32016629340285702</v>
      </c>
      <c r="Q760">
        <v>0.67340366547077102</v>
      </c>
    </row>
    <row r="761" spans="1:17" x14ac:dyDescent="0.15">
      <c r="A761" t="s">
        <v>1412</v>
      </c>
      <c r="B761">
        <v>8</v>
      </c>
      <c r="C761">
        <v>35233248</v>
      </c>
      <c r="D761" t="s">
        <v>20</v>
      </c>
      <c r="E761" t="s">
        <v>10</v>
      </c>
      <c r="F761" t="s">
        <v>135</v>
      </c>
      <c r="G761" t="s">
        <v>17</v>
      </c>
      <c r="H761" t="s">
        <v>18</v>
      </c>
      <c r="I761" t="s">
        <v>19</v>
      </c>
      <c r="K761" t="s">
        <v>460</v>
      </c>
      <c r="L761" s="1" t="b">
        <f>TRUE()</f>
        <v>1</v>
      </c>
      <c r="P761">
        <v>0.50739735651642903</v>
      </c>
      <c r="Q761">
        <v>0.94740116713297096</v>
      </c>
    </row>
    <row r="762" spans="1:17" x14ac:dyDescent="0.15">
      <c r="A762" t="s">
        <v>645</v>
      </c>
      <c r="B762">
        <v>8</v>
      </c>
      <c r="C762">
        <v>35501934</v>
      </c>
      <c r="D762" t="s">
        <v>9</v>
      </c>
      <c r="E762" t="s">
        <v>10</v>
      </c>
      <c r="F762" t="s">
        <v>135</v>
      </c>
      <c r="G762" t="s">
        <v>17</v>
      </c>
      <c r="H762" t="s">
        <v>18</v>
      </c>
      <c r="I762" t="s">
        <v>19</v>
      </c>
      <c r="K762" t="s">
        <v>460</v>
      </c>
      <c r="L762" s="1" t="b">
        <f>TRUE()</f>
        <v>1</v>
      </c>
      <c r="P762">
        <v>0.263092078386442</v>
      </c>
      <c r="Q762">
        <v>0.73912370515750803</v>
      </c>
    </row>
    <row r="763" spans="1:17" x14ac:dyDescent="0.15">
      <c r="A763" t="s">
        <v>1873</v>
      </c>
      <c r="B763">
        <v>8</v>
      </c>
      <c r="C763">
        <v>35392042</v>
      </c>
      <c r="D763" t="s">
        <v>20</v>
      </c>
      <c r="E763" t="s">
        <v>10</v>
      </c>
      <c r="F763" t="s">
        <v>135</v>
      </c>
      <c r="G763" t="s">
        <v>17</v>
      </c>
      <c r="H763" t="s">
        <v>18</v>
      </c>
      <c r="I763" t="s">
        <v>19</v>
      </c>
      <c r="K763" t="s">
        <v>460</v>
      </c>
      <c r="L763" s="1" t="b">
        <f>TRUE()</f>
        <v>1</v>
      </c>
      <c r="P763">
        <v>0.34595620264007199</v>
      </c>
      <c r="Q763">
        <v>0.83434681361608198</v>
      </c>
    </row>
    <row r="764" spans="1:17" x14ac:dyDescent="0.15">
      <c r="A764" t="s">
        <v>3237</v>
      </c>
      <c r="B764">
        <v>2</v>
      </c>
      <c r="C764">
        <v>210675091</v>
      </c>
      <c r="D764" t="s">
        <v>20</v>
      </c>
      <c r="E764" t="s">
        <v>10</v>
      </c>
      <c r="F764" t="s">
        <v>3238</v>
      </c>
      <c r="G764" t="s">
        <v>17</v>
      </c>
      <c r="H764" t="s">
        <v>12</v>
      </c>
      <c r="I764" t="s">
        <v>25</v>
      </c>
      <c r="J764" t="s">
        <v>3239</v>
      </c>
      <c r="K764" t="s">
        <v>460</v>
      </c>
      <c r="L764" t="s">
        <v>460</v>
      </c>
      <c r="P764">
        <v>0.35993059848977799</v>
      </c>
      <c r="Q764">
        <v>0.66184146992187798</v>
      </c>
    </row>
    <row r="765" spans="1:17" x14ac:dyDescent="0.15">
      <c r="A765" t="s">
        <v>1706</v>
      </c>
      <c r="B765">
        <v>1</v>
      </c>
      <c r="C765">
        <v>216144819</v>
      </c>
      <c r="D765" t="s">
        <v>9</v>
      </c>
      <c r="E765" t="s">
        <v>10</v>
      </c>
      <c r="F765" t="s">
        <v>1503</v>
      </c>
      <c r="G765" t="s">
        <v>17</v>
      </c>
      <c r="H765" t="s">
        <v>18</v>
      </c>
      <c r="I765" t="s">
        <v>19</v>
      </c>
      <c r="K765" t="s">
        <v>460</v>
      </c>
      <c r="L765" s="1" t="b">
        <f>TRUE()</f>
        <v>1</v>
      </c>
      <c r="P765">
        <v>0.51334171321021205</v>
      </c>
      <c r="Q765">
        <v>0.89914504162185405</v>
      </c>
    </row>
    <row r="766" spans="1:17" x14ac:dyDescent="0.15">
      <c r="A766" t="s">
        <v>2628</v>
      </c>
      <c r="B766">
        <v>1</v>
      </c>
      <c r="C766">
        <v>216356932</v>
      </c>
      <c r="D766" t="s">
        <v>9</v>
      </c>
      <c r="E766" t="s">
        <v>10</v>
      </c>
      <c r="F766" t="s">
        <v>1503</v>
      </c>
      <c r="G766" t="s">
        <v>17</v>
      </c>
      <c r="H766" t="s">
        <v>18</v>
      </c>
      <c r="I766" t="s">
        <v>19</v>
      </c>
      <c r="K766" t="s">
        <v>460</v>
      </c>
      <c r="L766" s="1" t="b">
        <f>TRUE()</f>
        <v>1</v>
      </c>
      <c r="O766" t="s">
        <v>2629</v>
      </c>
      <c r="P766">
        <v>0.50746676615405995</v>
      </c>
      <c r="Q766">
        <v>0.83749156648807699</v>
      </c>
    </row>
    <row r="767" spans="1:17" x14ac:dyDescent="0.15">
      <c r="A767" t="s">
        <v>2229</v>
      </c>
      <c r="B767">
        <v>1</v>
      </c>
      <c r="C767">
        <v>216419959</v>
      </c>
      <c r="D767" t="s">
        <v>20</v>
      </c>
      <c r="E767" t="s">
        <v>10</v>
      </c>
      <c r="F767" t="s">
        <v>1503</v>
      </c>
      <c r="G767" t="s">
        <v>17</v>
      </c>
      <c r="H767" t="s">
        <v>18</v>
      </c>
      <c r="I767" t="s">
        <v>19</v>
      </c>
      <c r="K767" t="s">
        <v>460</v>
      </c>
      <c r="L767" s="1" t="b">
        <f>TRUE()</f>
        <v>1</v>
      </c>
      <c r="P767">
        <v>0.36711478986395901</v>
      </c>
      <c r="Q767">
        <v>0.71494640126139097</v>
      </c>
    </row>
    <row r="768" spans="1:17" x14ac:dyDescent="0.15">
      <c r="A768" t="s">
        <v>2931</v>
      </c>
      <c r="B768">
        <v>1</v>
      </c>
      <c r="C768">
        <v>216467049</v>
      </c>
      <c r="D768" t="s">
        <v>9</v>
      </c>
      <c r="E768" t="s">
        <v>10</v>
      </c>
      <c r="F768" t="s">
        <v>1503</v>
      </c>
      <c r="G768" t="s">
        <v>17</v>
      </c>
      <c r="H768" t="s">
        <v>18</v>
      </c>
      <c r="I768" t="s">
        <v>19</v>
      </c>
      <c r="K768" t="s">
        <v>460</v>
      </c>
      <c r="L768" t="s">
        <v>460</v>
      </c>
      <c r="P768">
        <v>0.51648079060682694</v>
      </c>
      <c r="Q768">
        <v>0.83948039588630696</v>
      </c>
    </row>
    <row r="769" spans="1:17" x14ac:dyDescent="0.15">
      <c r="A769" t="s">
        <v>1502</v>
      </c>
      <c r="B769">
        <v>1</v>
      </c>
      <c r="C769">
        <v>216269240</v>
      </c>
      <c r="D769" t="s">
        <v>9</v>
      </c>
      <c r="E769" t="s">
        <v>10</v>
      </c>
      <c r="F769" t="s">
        <v>1503</v>
      </c>
      <c r="G769" t="s">
        <v>17</v>
      </c>
      <c r="H769" t="s">
        <v>18</v>
      </c>
      <c r="I769" t="s">
        <v>19</v>
      </c>
      <c r="K769" t="s">
        <v>460</v>
      </c>
      <c r="L769" s="1" t="b">
        <f>TRUE()</f>
        <v>1</v>
      </c>
      <c r="P769">
        <v>0.55189462338974504</v>
      </c>
      <c r="Q769">
        <v>0.90441659944742103</v>
      </c>
    </row>
    <row r="770" spans="1:17" x14ac:dyDescent="0.15">
      <c r="A770" t="s">
        <v>3132</v>
      </c>
      <c r="B770">
        <v>1</v>
      </c>
      <c r="C770">
        <v>216412024</v>
      </c>
      <c r="D770" t="s">
        <v>9</v>
      </c>
      <c r="E770" t="s">
        <v>10</v>
      </c>
      <c r="F770" t="s">
        <v>1503</v>
      </c>
      <c r="G770" t="s">
        <v>17</v>
      </c>
      <c r="H770" t="s">
        <v>18</v>
      </c>
      <c r="I770" t="s">
        <v>19</v>
      </c>
      <c r="K770" t="s">
        <v>460</v>
      </c>
      <c r="L770" s="1" t="b">
        <f>TRUE()</f>
        <v>1</v>
      </c>
      <c r="P770">
        <v>0.52414569574551495</v>
      </c>
      <c r="Q770">
        <v>0.83614815039181201</v>
      </c>
    </row>
    <row r="771" spans="1:17" x14ac:dyDescent="0.15">
      <c r="A771" t="s">
        <v>324</v>
      </c>
      <c r="B771">
        <v>19</v>
      </c>
      <c r="C771">
        <v>57641963</v>
      </c>
      <c r="D771" t="s">
        <v>20</v>
      </c>
      <c r="E771" t="s">
        <v>10</v>
      </c>
      <c r="F771" t="s">
        <v>65</v>
      </c>
      <c r="G771" t="s">
        <v>17</v>
      </c>
      <c r="H771" t="s">
        <v>18</v>
      </c>
      <c r="I771" t="s">
        <v>19</v>
      </c>
      <c r="K771" t="s">
        <v>460</v>
      </c>
      <c r="L771" t="s">
        <v>460</v>
      </c>
      <c r="P771">
        <v>0.51575604164977595</v>
      </c>
      <c r="Q771">
        <v>0.88694852010066405</v>
      </c>
    </row>
    <row r="772" spans="1:17" x14ac:dyDescent="0.15">
      <c r="A772" t="s">
        <v>64</v>
      </c>
      <c r="B772">
        <v>19</v>
      </c>
      <c r="C772">
        <v>57642143</v>
      </c>
      <c r="D772" t="s">
        <v>20</v>
      </c>
      <c r="E772" t="s">
        <v>10</v>
      </c>
      <c r="F772" t="s">
        <v>65</v>
      </c>
      <c r="G772" t="s">
        <v>17</v>
      </c>
      <c r="H772" t="s">
        <v>18</v>
      </c>
      <c r="I772" t="s">
        <v>19</v>
      </c>
      <c r="K772" t="s">
        <v>460</v>
      </c>
      <c r="L772" t="s">
        <v>460</v>
      </c>
      <c r="P772">
        <v>0.53983065925592999</v>
      </c>
      <c r="Q772">
        <v>0.90157560639751899</v>
      </c>
    </row>
    <row r="773" spans="1:17" x14ac:dyDescent="0.15">
      <c r="A773" t="s">
        <v>629</v>
      </c>
      <c r="B773">
        <v>19</v>
      </c>
      <c r="C773">
        <v>57641846</v>
      </c>
      <c r="D773" t="s">
        <v>20</v>
      </c>
      <c r="E773" t="s">
        <v>10</v>
      </c>
      <c r="F773" t="s">
        <v>65</v>
      </c>
      <c r="G773" t="s">
        <v>17</v>
      </c>
      <c r="H773" t="s">
        <v>18</v>
      </c>
      <c r="I773" t="s">
        <v>19</v>
      </c>
      <c r="K773" t="s">
        <v>460</v>
      </c>
      <c r="L773" t="s">
        <v>460</v>
      </c>
      <c r="N773" t="s">
        <v>630</v>
      </c>
      <c r="P773">
        <v>0.32251899357221703</v>
      </c>
      <c r="Q773">
        <v>0.73379021718585402</v>
      </c>
    </row>
    <row r="774" spans="1:17" x14ac:dyDescent="0.15">
      <c r="A774" t="s">
        <v>2293</v>
      </c>
      <c r="B774">
        <v>16</v>
      </c>
      <c r="C774">
        <v>77923153</v>
      </c>
      <c r="D774" t="s">
        <v>9</v>
      </c>
      <c r="E774" t="s">
        <v>10</v>
      </c>
      <c r="F774" t="s">
        <v>1451</v>
      </c>
      <c r="G774" t="s">
        <v>17</v>
      </c>
      <c r="H774" t="s">
        <v>18</v>
      </c>
      <c r="I774" t="s">
        <v>19</v>
      </c>
      <c r="K774" t="s">
        <v>460</v>
      </c>
      <c r="L774" s="1" t="b">
        <f>TRUE()</f>
        <v>1</v>
      </c>
      <c r="P774">
        <v>0.42579010707579501</v>
      </c>
      <c r="Q774">
        <v>0.81204411990358505</v>
      </c>
    </row>
    <row r="775" spans="1:17" x14ac:dyDescent="0.15">
      <c r="A775" t="s">
        <v>2785</v>
      </c>
      <c r="B775">
        <v>16</v>
      </c>
      <c r="C775">
        <v>77998415</v>
      </c>
      <c r="D775" t="s">
        <v>20</v>
      </c>
      <c r="E775" t="s">
        <v>10</v>
      </c>
      <c r="F775" t="s">
        <v>1451</v>
      </c>
      <c r="G775" t="s">
        <v>17</v>
      </c>
      <c r="H775" t="s">
        <v>18</v>
      </c>
      <c r="I775" t="s">
        <v>19</v>
      </c>
      <c r="K775" t="s">
        <v>460</v>
      </c>
      <c r="L775" s="1" t="b">
        <f>TRUE()</f>
        <v>1</v>
      </c>
      <c r="N775" t="s">
        <v>2786</v>
      </c>
      <c r="P775">
        <v>0.48560069873653899</v>
      </c>
      <c r="Q775">
        <v>0.79319465613423101</v>
      </c>
    </row>
    <row r="776" spans="1:17" x14ac:dyDescent="0.15">
      <c r="A776" t="s">
        <v>1450</v>
      </c>
      <c r="B776">
        <v>16</v>
      </c>
      <c r="C776">
        <v>77910291</v>
      </c>
      <c r="D776" t="s">
        <v>20</v>
      </c>
      <c r="E776" t="s">
        <v>10</v>
      </c>
      <c r="F776" t="s">
        <v>1451</v>
      </c>
      <c r="G776" t="s">
        <v>17</v>
      </c>
      <c r="H776" t="s">
        <v>18</v>
      </c>
      <c r="I776" t="s">
        <v>19</v>
      </c>
      <c r="K776" t="s">
        <v>460</v>
      </c>
      <c r="L776" s="1" t="b">
        <f>TRUE()</f>
        <v>1</v>
      </c>
      <c r="P776">
        <v>0.40015570056267602</v>
      </c>
      <c r="Q776">
        <v>0.78020582001268901</v>
      </c>
    </row>
    <row r="777" spans="1:17" x14ac:dyDescent="0.15">
      <c r="A777" t="s">
        <v>2470</v>
      </c>
      <c r="B777">
        <v>7</v>
      </c>
      <c r="C777">
        <v>54617631</v>
      </c>
      <c r="D777" t="s">
        <v>20</v>
      </c>
      <c r="E777" t="s">
        <v>10</v>
      </c>
      <c r="F777" t="s">
        <v>938</v>
      </c>
      <c r="G777" t="s">
        <v>17</v>
      </c>
      <c r="H777" t="s">
        <v>32</v>
      </c>
      <c r="I777" t="s">
        <v>33</v>
      </c>
      <c r="J777" t="s">
        <v>2471</v>
      </c>
      <c r="K777" t="s">
        <v>460</v>
      </c>
      <c r="L777" t="s">
        <v>460</v>
      </c>
      <c r="N777" t="s">
        <v>2472</v>
      </c>
      <c r="P777">
        <v>0.61591415088342905</v>
      </c>
      <c r="Q777">
        <v>0.93270892168111696</v>
      </c>
    </row>
    <row r="778" spans="1:17" x14ac:dyDescent="0.15">
      <c r="A778" t="s">
        <v>937</v>
      </c>
      <c r="B778">
        <v>7</v>
      </c>
      <c r="C778">
        <v>54622973</v>
      </c>
      <c r="D778" t="s">
        <v>9</v>
      </c>
      <c r="E778" t="s">
        <v>10</v>
      </c>
      <c r="F778" t="s">
        <v>938</v>
      </c>
      <c r="G778" t="s">
        <v>17</v>
      </c>
      <c r="H778" t="s">
        <v>18</v>
      </c>
      <c r="I778" t="s">
        <v>19</v>
      </c>
      <c r="K778" t="s">
        <v>460</v>
      </c>
      <c r="L778" s="1" t="b">
        <f>TRUE()</f>
        <v>1</v>
      </c>
      <c r="P778">
        <v>0.29377804066802998</v>
      </c>
      <c r="Q778">
        <v>0.80610071585508902</v>
      </c>
    </row>
    <row r="779" spans="1:17" x14ac:dyDescent="0.15">
      <c r="A779" t="s">
        <v>2865</v>
      </c>
      <c r="B779">
        <v>2</v>
      </c>
      <c r="C779">
        <v>98827983</v>
      </c>
      <c r="D779" t="s">
        <v>9</v>
      </c>
      <c r="E779" t="s">
        <v>10</v>
      </c>
      <c r="F779" t="s">
        <v>2866</v>
      </c>
      <c r="G779" t="s">
        <v>17</v>
      </c>
      <c r="H779" t="s">
        <v>18</v>
      </c>
      <c r="I779" t="s">
        <v>19</v>
      </c>
      <c r="K779" t="s">
        <v>460</v>
      </c>
      <c r="L779" t="s">
        <v>460</v>
      </c>
      <c r="P779">
        <v>0.35959424614642399</v>
      </c>
      <c r="Q779">
        <v>0.67444074118003305</v>
      </c>
    </row>
    <row r="780" spans="1:17" x14ac:dyDescent="0.15">
      <c r="A780" t="s">
        <v>1883</v>
      </c>
      <c r="B780">
        <v>7</v>
      </c>
      <c r="C780">
        <v>49907002</v>
      </c>
      <c r="D780" t="s">
        <v>9</v>
      </c>
      <c r="E780" t="s">
        <v>10</v>
      </c>
      <c r="F780" t="s">
        <v>1884</v>
      </c>
      <c r="G780" t="s">
        <v>17</v>
      </c>
      <c r="H780" t="s">
        <v>18</v>
      </c>
      <c r="I780" t="s">
        <v>19</v>
      </c>
      <c r="K780" t="s">
        <v>460</v>
      </c>
      <c r="L780" s="1" t="b">
        <f>TRUE()</f>
        <v>1</v>
      </c>
      <c r="P780">
        <v>0.44267159180014398</v>
      </c>
      <c r="Q780">
        <v>0.79412681369205196</v>
      </c>
    </row>
    <row r="781" spans="1:17" x14ac:dyDescent="0.15">
      <c r="A781" t="s">
        <v>3163</v>
      </c>
      <c r="B781">
        <v>7</v>
      </c>
      <c r="C781">
        <v>49894664</v>
      </c>
      <c r="D781" t="s">
        <v>20</v>
      </c>
      <c r="E781" t="s">
        <v>10</v>
      </c>
      <c r="F781" t="s">
        <v>1884</v>
      </c>
      <c r="G781" t="s">
        <v>17</v>
      </c>
      <c r="H781" t="s">
        <v>18</v>
      </c>
      <c r="I781" t="s">
        <v>19</v>
      </c>
      <c r="K781" t="s">
        <v>460</v>
      </c>
      <c r="L781" s="1" t="b">
        <f>TRUE()</f>
        <v>1</v>
      </c>
      <c r="P781">
        <v>0.50603105805502002</v>
      </c>
      <c r="Q781">
        <v>0.83469322577268301</v>
      </c>
    </row>
    <row r="782" spans="1:17" x14ac:dyDescent="0.15">
      <c r="A782" t="s">
        <v>1679</v>
      </c>
      <c r="B782">
        <v>7</v>
      </c>
      <c r="C782">
        <v>70931770</v>
      </c>
      <c r="D782" t="s">
        <v>9</v>
      </c>
      <c r="E782" t="s">
        <v>10</v>
      </c>
      <c r="F782" t="s">
        <v>818</v>
      </c>
      <c r="G782" t="s">
        <v>17</v>
      </c>
      <c r="H782" t="s">
        <v>18</v>
      </c>
      <c r="I782" t="s">
        <v>19</v>
      </c>
      <c r="K782" t="s">
        <v>460</v>
      </c>
      <c r="L782" s="1" t="b">
        <f>TRUE()</f>
        <v>1</v>
      </c>
      <c r="P782">
        <v>0.49940452737084801</v>
      </c>
      <c r="Q782">
        <v>0.83542966415269704</v>
      </c>
    </row>
    <row r="783" spans="1:17" x14ac:dyDescent="0.15">
      <c r="A783" t="s">
        <v>817</v>
      </c>
      <c r="B783">
        <v>7</v>
      </c>
      <c r="C783">
        <v>70921332</v>
      </c>
      <c r="D783" t="s">
        <v>20</v>
      </c>
      <c r="E783" t="s">
        <v>10</v>
      </c>
      <c r="F783" t="s">
        <v>818</v>
      </c>
      <c r="G783" t="s">
        <v>17</v>
      </c>
      <c r="H783" t="s">
        <v>18</v>
      </c>
      <c r="I783" t="s">
        <v>19</v>
      </c>
      <c r="K783" t="s">
        <v>460</v>
      </c>
      <c r="L783" s="1" t="b">
        <f>TRUE()</f>
        <v>1</v>
      </c>
      <c r="P783">
        <v>0.48889971874960703</v>
      </c>
      <c r="Q783">
        <v>0.80959409086726497</v>
      </c>
    </row>
    <row r="784" spans="1:17" x14ac:dyDescent="0.15">
      <c r="A784" t="s">
        <v>1449</v>
      </c>
      <c r="B784">
        <v>7</v>
      </c>
      <c r="C784">
        <v>70790932</v>
      </c>
      <c r="D784" t="s">
        <v>9</v>
      </c>
      <c r="E784" t="s">
        <v>10</v>
      </c>
      <c r="F784" t="s">
        <v>818</v>
      </c>
      <c r="G784" t="s">
        <v>17</v>
      </c>
      <c r="H784" t="s">
        <v>18</v>
      </c>
      <c r="I784" t="s">
        <v>19</v>
      </c>
      <c r="K784" t="s">
        <v>460</v>
      </c>
      <c r="L784" s="1" t="b">
        <f>TRUE()</f>
        <v>1</v>
      </c>
      <c r="P784">
        <v>0.28620133409163401</v>
      </c>
      <c r="Q784">
        <v>0.71718172514023104</v>
      </c>
    </row>
    <row r="785" spans="1:17" x14ac:dyDescent="0.15">
      <c r="A785" t="s">
        <v>872</v>
      </c>
      <c r="B785">
        <v>20</v>
      </c>
      <c r="C785">
        <v>44332733</v>
      </c>
      <c r="D785" t="s">
        <v>9</v>
      </c>
      <c r="E785" t="s">
        <v>10</v>
      </c>
      <c r="F785" t="s">
        <v>873</v>
      </c>
      <c r="G785" t="s">
        <v>17</v>
      </c>
      <c r="H785" t="s">
        <v>18</v>
      </c>
      <c r="I785" t="s">
        <v>19</v>
      </c>
      <c r="K785" t="s">
        <v>460</v>
      </c>
      <c r="L785" t="s">
        <v>460</v>
      </c>
      <c r="P785">
        <v>0.39886068939025698</v>
      </c>
      <c r="Q785">
        <v>0.83313851897275404</v>
      </c>
    </row>
    <row r="786" spans="1:17" x14ac:dyDescent="0.15">
      <c r="A786" t="s">
        <v>3351</v>
      </c>
      <c r="B786">
        <v>3</v>
      </c>
      <c r="C786">
        <v>13916247</v>
      </c>
      <c r="D786" t="s">
        <v>20</v>
      </c>
      <c r="E786" t="s">
        <v>10</v>
      </c>
      <c r="F786" t="s">
        <v>3352</v>
      </c>
      <c r="G786" t="s">
        <v>17</v>
      </c>
      <c r="H786" t="s">
        <v>32</v>
      </c>
      <c r="I786" t="s">
        <v>33</v>
      </c>
      <c r="J786" t="s">
        <v>3353</v>
      </c>
      <c r="K786" t="s">
        <v>460</v>
      </c>
      <c r="L786" t="s">
        <v>460</v>
      </c>
      <c r="P786">
        <v>0.42400058217200998</v>
      </c>
      <c r="Q786">
        <v>0.74081974120556005</v>
      </c>
    </row>
    <row r="787" spans="1:17" x14ac:dyDescent="0.15">
      <c r="A787" t="s">
        <v>2533</v>
      </c>
      <c r="B787">
        <v>17</v>
      </c>
      <c r="C787">
        <v>6021418</v>
      </c>
      <c r="D787" t="s">
        <v>20</v>
      </c>
      <c r="E787" t="s">
        <v>10</v>
      </c>
      <c r="F787" t="s">
        <v>2149</v>
      </c>
      <c r="G787" t="s">
        <v>17</v>
      </c>
      <c r="H787" t="s">
        <v>32</v>
      </c>
      <c r="I787" t="s">
        <v>33</v>
      </c>
      <c r="J787" t="s">
        <v>2534</v>
      </c>
      <c r="K787" t="s">
        <v>460</v>
      </c>
      <c r="L787" t="s">
        <v>460</v>
      </c>
      <c r="P787">
        <v>0.55100521717996898</v>
      </c>
      <c r="Q787">
        <v>0.86981887358929599</v>
      </c>
    </row>
    <row r="788" spans="1:17" x14ac:dyDescent="0.15">
      <c r="A788" t="s">
        <v>2148</v>
      </c>
      <c r="B788">
        <v>17</v>
      </c>
      <c r="C788">
        <v>5994006</v>
      </c>
      <c r="D788" t="s">
        <v>20</v>
      </c>
      <c r="E788" t="s">
        <v>10</v>
      </c>
      <c r="F788" t="s">
        <v>2149</v>
      </c>
      <c r="G788" t="s">
        <v>17</v>
      </c>
      <c r="H788" t="s">
        <v>18</v>
      </c>
      <c r="I788" t="s">
        <v>19</v>
      </c>
      <c r="K788" t="s">
        <v>460</v>
      </c>
      <c r="L788" t="s">
        <v>460</v>
      </c>
      <c r="P788">
        <v>0.51877588077148995</v>
      </c>
      <c r="Q788">
        <v>0.89899364855044095</v>
      </c>
    </row>
    <row r="789" spans="1:17" x14ac:dyDescent="0.15">
      <c r="A789" t="s">
        <v>3489</v>
      </c>
      <c r="B789">
        <v>17</v>
      </c>
      <c r="C789">
        <v>6004572</v>
      </c>
      <c r="D789" t="s">
        <v>20</v>
      </c>
      <c r="E789" t="s">
        <v>10</v>
      </c>
      <c r="F789" t="s">
        <v>2149</v>
      </c>
      <c r="G789" t="s">
        <v>17</v>
      </c>
      <c r="H789" t="s">
        <v>18</v>
      </c>
      <c r="I789" t="s">
        <v>19</v>
      </c>
      <c r="K789" t="s">
        <v>460</v>
      </c>
      <c r="L789" s="1" t="b">
        <f>TRUE()</f>
        <v>1</v>
      </c>
      <c r="P789">
        <v>0.56468106468008505</v>
      </c>
      <c r="Q789">
        <v>0.881440091261813</v>
      </c>
    </row>
    <row r="790" spans="1:17" x14ac:dyDescent="0.15">
      <c r="A790" t="s">
        <v>1701</v>
      </c>
      <c r="B790">
        <v>12</v>
      </c>
      <c r="C790">
        <v>108611845</v>
      </c>
      <c r="D790" t="s">
        <v>9</v>
      </c>
      <c r="E790" t="s">
        <v>10</v>
      </c>
      <c r="F790" t="s">
        <v>1702</v>
      </c>
      <c r="G790" t="s">
        <v>17</v>
      </c>
      <c r="H790" t="s">
        <v>18</v>
      </c>
      <c r="I790" t="s">
        <v>19</v>
      </c>
      <c r="K790" t="s">
        <v>460</v>
      </c>
      <c r="L790" t="s">
        <v>460</v>
      </c>
      <c r="P790">
        <v>0.320005788278516</v>
      </c>
      <c r="Q790">
        <v>0.67952053727740103</v>
      </c>
    </row>
    <row r="791" spans="1:17" x14ac:dyDescent="0.15">
      <c r="A791" t="s">
        <v>2366</v>
      </c>
      <c r="B791">
        <v>8</v>
      </c>
      <c r="C791">
        <v>56436393</v>
      </c>
      <c r="D791" t="s">
        <v>20</v>
      </c>
      <c r="E791" t="s">
        <v>10</v>
      </c>
      <c r="F791" t="s">
        <v>1123</v>
      </c>
      <c r="G791" t="s">
        <v>17</v>
      </c>
      <c r="H791" t="s">
        <v>18</v>
      </c>
      <c r="I791" t="s">
        <v>19</v>
      </c>
      <c r="K791" t="s">
        <v>460</v>
      </c>
      <c r="L791" t="s">
        <v>460</v>
      </c>
      <c r="P791">
        <v>0.53178329430787696</v>
      </c>
      <c r="Q791">
        <v>0.833180828390235</v>
      </c>
    </row>
    <row r="792" spans="1:17" x14ac:dyDescent="0.15">
      <c r="A792" t="s">
        <v>2520</v>
      </c>
      <c r="B792">
        <v>8</v>
      </c>
      <c r="C792">
        <v>56232667</v>
      </c>
      <c r="D792" t="s">
        <v>9</v>
      </c>
      <c r="E792" t="s">
        <v>10</v>
      </c>
      <c r="F792" t="s">
        <v>1123</v>
      </c>
      <c r="G792" t="s">
        <v>17</v>
      </c>
      <c r="H792" t="s">
        <v>18</v>
      </c>
      <c r="I792" t="s">
        <v>19</v>
      </c>
      <c r="K792" t="s">
        <v>460</v>
      </c>
      <c r="L792" s="1" t="b">
        <f>TRUE()</f>
        <v>1</v>
      </c>
      <c r="P792">
        <v>0.61901161616000999</v>
      </c>
      <c r="Q792">
        <v>0.93352440720226604</v>
      </c>
    </row>
    <row r="793" spans="1:17" x14ac:dyDescent="0.15">
      <c r="A793" t="s">
        <v>1122</v>
      </c>
      <c r="B793">
        <v>8</v>
      </c>
      <c r="C793">
        <v>56106825</v>
      </c>
      <c r="D793" t="s">
        <v>9</v>
      </c>
      <c r="E793" t="s">
        <v>10</v>
      </c>
      <c r="F793" t="s">
        <v>1123</v>
      </c>
      <c r="G793" t="s">
        <v>17</v>
      </c>
      <c r="H793" t="s">
        <v>18</v>
      </c>
      <c r="I793" t="s">
        <v>19</v>
      </c>
      <c r="K793" t="s">
        <v>460</v>
      </c>
      <c r="L793" s="1" t="b">
        <f>TRUE()</f>
        <v>1</v>
      </c>
      <c r="O793" t="s">
        <v>1124</v>
      </c>
      <c r="P793">
        <v>0.49634859912818002</v>
      </c>
      <c r="Q793">
        <v>0.86842675735964803</v>
      </c>
    </row>
    <row r="794" spans="1:17" x14ac:dyDescent="0.15">
      <c r="A794" t="s">
        <v>2748</v>
      </c>
      <c r="B794">
        <v>8</v>
      </c>
      <c r="C794">
        <v>56192721</v>
      </c>
      <c r="D794" t="s">
        <v>20</v>
      </c>
      <c r="E794" t="s">
        <v>10</v>
      </c>
      <c r="F794" t="s">
        <v>1123</v>
      </c>
      <c r="G794" t="s">
        <v>17</v>
      </c>
      <c r="H794" t="s">
        <v>18</v>
      </c>
      <c r="I794" t="s">
        <v>19</v>
      </c>
      <c r="K794" t="s">
        <v>460</v>
      </c>
      <c r="L794" s="1" t="b">
        <f>TRUE()</f>
        <v>1</v>
      </c>
      <c r="P794">
        <v>0.60332401776906897</v>
      </c>
      <c r="Q794">
        <v>0.90459638594384195</v>
      </c>
    </row>
    <row r="795" spans="1:17" x14ac:dyDescent="0.15">
      <c r="A795" t="s">
        <v>1841</v>
      </c>
      <c r="B795">
        <v>11</v>
      </c>
      <c r="C795">
        <v>102029941</v>
      </c>
      <c r="D795" t="s">
        <v>20</v>
      </c>
      <c r="E795" t="s">
        <v>10</v>
      </c>
      <c r="F795" t="s">
        <v>1842</v>
      </c>
      <c r="G795" t="s">
        <v>17</v>
      </c>
      <c r="H795" t="s">
        <v>18</v>
      </c>
      <c r="I795" t="s">
        <v>19</v>
      </c>
      <c r="K795" t="s">
        <v>460</v>
      </c>
      <c r="L795" s="1" t="b">
        <f>TRUE()</f>
        <v>1</v>
      </c>
      <c r="P795">
        <v>0.488967495858385</v>
      </c>
      <c r="Q795">
        <v>0.84663594572060397</v>
      </c>
    </row>
    <row r="796" spans="1:17" x14ac:dyDescent="0.15">
      <c r="A796" t="s">
        <v>2255</v>
      </c>
      <c r="B796">
        <v>8</v>
      </c>
      <c r="C796">
        <v>77712148</v>
      </c>
      <c r="D796" t="s">
        <v>9</v>
      </c>
      <c r="E796" t="s">
        <v>10</v>
      </c>
      <c r="F796" t="s">
        <v>2256</v>
      </c>
      <c r="G796" t="s">
        <v>17</v>
      </c>
      <c r="H796" t="s">
        <v>18</v>
      </c>
      <c r="I796" t="s">
        <v>19</v>
      </c>
      <c r="K796" t="s">
        <v>460</v>
      </c>
      <c r="L796" s="1" t="b">
        <f>TRUE()</f>
        <v>1</v>
      </c>
      <c r="P796">
        <v>0.43487109133838198</v>
      </c>
      <c r="Q796">
        <v>0.76843638414252802</v>
      </c>
    </row>
    <row r="797" spans="1:17" x14ac:dyDescent="0.15">
      <c r="A797" t="s">
        <v>3253</v>
      </c>
      <c r="B797">
        <v>2</v>
      </c>
      <c r="C797">
        <v>180454681</v>
      </c>
      <c r="D797" t="s">
        <v>20</v>
      </c>
      <c r="E797" t="s">
        <v>10</v>
      </c>
      <c r="F797" t="s">
        <v>2174</v>
      </c>
      <c r="G797" t="s">
        <v>17</v>
      </c>
      <c r="H797" t="s">
        <v>18</v>
      </c>
      <c r="I797" t="s">
        <v>19</v>
      </c>
      <c r="K797" t="s">
        <v>460</v>
      </c>
      <c r="L797" s="1" t="b">
        <f>TRUE()</f>
        <v>1</v>
      </c>
      <c r="N797" t="s">
        <v>3254</v>
      </c>
      <c r="P797">
        <v>0.44739365707768303</v>
      </c>
      <c r="Q797">
        <v>0.76645326697440697</v>
      </c>
    </row>
    <row r="798" spans="1:17" x14ac:dyDescent="0.15">
      <c r="A798" t="s">
        <v>1569</v>
      </c>
      <c r="B798">
        <v>5</v>
      </c>
      <c r="C798">
        <v>140164106</v>
      </c>
      <c r="D798" t="s">
        <v>9</v>
      </c>
      <c r="E798" t="s">
        <v>10</v>
      </c>
      <c r="G798" t="s">
        <v>14</v>
      </c>
      <c r="H798" t="s">
        <v>12</v>
      </c>
      <c r="I798" t="s">
        <v>36</v>
      </c>
      <c r="J798" t="s">
        <v>1570</v>
      </c>
      <c r="K798" t="s">
        <v>460</v>
      </c>
      <c r="L798" t="s">
        <v>460</v>
      </c>
      <c r="P798">
        <v>0.39768297570526301</v>
      </c>
      <c r="Q798">
        <v>0.75108478391681599</v>
      </c>
    </row>
    <row r="799" spans="1:17" x14ac:dyDescent="0.15">
      <c r="A799" t="s">
        <v>1833</v>
      </c>
      <c r="B799">
        <v>3</v>
      </c>
      <c r="C799">
        <v>176295392</v>
      </c>
      <c r="D799" t="s">
        <v>9</v>
      </c>
      <c r="E799" t="s">
        <v>10</v>
      </c>
      <c r="G799" t="s">
        <v>14</v>
      </c>
      <c r="H799" t="s">
        <v>18</v>
      </c>
      <c r="I799" t="s">
        <v>21</v>
      </c>
      <c r="K799" t="s">
        <v>460</v>
      </c>
      <c r="L799" s="1" t="b">
        <f>TRUE()</f>
        <v>1</v>
      </c>
      <c r="P799">
        <v>0.48795570556276802</v>
      </c>
      <c r="Q799">
        <v>0.82258883537277305</v>
      </c>
    </row>
    <row r="800" spans="1:17" x14ac:dyDescent="0.15">
      <c r="A800" t="s">
        <v>2326</v>
      </c>
      <c r="B800">
        <v>15</v>
      </c>
      <c r="C800">
        <v>79505621</v>
      </c>
      <c r="D800" t="s">
        <v>20</v>
      </c>
      <c r="E800" t="s">
        <v>10</v>
      </c>
      <c r="G800" t="s">
        <v>14</v>
      </c>
      <c r="H800" t="s">
        <v>18</v>
      </c>
      <c r="I800" t="s">
        <v>21</v>
      </c>
      <c r="K800" t="s">
        <v>460</v>
      </c>
      <c r="L800" s="1" t="b">
        <f>TRUE()</f>
        <v>1</v>
      </c>
      <c r="O800" t="s">
        <v>2327</v>
      </c>
      <c r="P800">
        <v>0.54350756228673502</v>
      </c>
      <c r="Q800">
        <v>0.86623845909399</v>
      </c>
    </row>
    <row r="801" spans="1:17" x14ac:dyDescent="0.15">
      <c r="A801" t="s">
        <v>2306</v>
      </c>
      <c r="B801">
        <v>2</v>
      </c>
      <c r="C801">
        <v>239927431</v>
      </c>
      <c r="D801" t="s">
        <v>20</v>
      </c>
      <c r="E801" t="s">
        <v>10</v>
      </c>
      <c r="G801" t="s">
        <v>14</v>
      </c>
      <c r="H801" t="s">
        <v>32</v>
      </c>
      <c r="I801" t="s">
        <v>35</v>
      </c>
      <c r="J801" t="s">
        <v>2307</v>
      </c>
      <c r="K801" t="s">
        <v>460</v>
      </c>
      <c r="L801" t="s">
        <v>460</v>
      </c>
      <c r="P801">
        <v>0.27082094342516699</v>
      </c>
      <c r="Q801">
        <v>0.65199086948549001</v>
      </c>
    </row>
    <row r="802" spans="1:17" x14ac:dyDescent="0.15">
      <c r="A802" t="s">
        <v>2335</v>
      </c>
      <c r="B802">
        <v>2</v>
      </c>
      <c r="C802">
        <v>151659068</v>
      </c>
      <c r="D802" t="s">
        <v>9</v>
      </c>
      <c r="E802" t="s">
        <v>10</v>
      </c>
      <c r="G802" t="s">
        <v>14</v>
      </c>
      <c r="H802" t="s">
        <v>18</v>
      </c>
      <c r="I802" t="s">
        <v>21</v>
      </c>
      <c r="K802" t="s">
        <v>460</v>
      </c>
      <c r="L802" s="1" t="b">
        <f>TRUE()</f>
        <v>1</v>
      </c>
      <c r="P802">
        <v>0.58766618860396602</v>
      </c>
      <c r="Q802">
        <v>0.89749916659476303</v>
      </c>
    </row>
    <row r="803" spans="1:17" x14ac:dyDescent="0.15">
      <c r="A803" t="s">
        <v>823</v>
      </c>
      <c r="B803">
        <v>7</v>
      </c>
      <c r="C803">
        <v>55022567</v>
      </c>
      <c r="D803" t="s">
        <v>20</v>
      </c>
      <c r="E803" t="s">
        <v>10</v>
      </c>
      <c r="G803" t="s">
        <v>14</v>
      </c>
      <c r="H803" t="s">
        <v>18</v>
      </c>
      <c r="I803" t="s">
        <v>21</v>
      </c>
      <c r="K803" t="s">
        <v>460</v>
      </c>
      <c r="L803" s="1" t="b">
        <f>TRUE()</f>
        <v>1</v>
      </c>
      <c r="N803" t="s">
        <v>824</v>
      </c>
      <c r="P803">
        <v>0.53625018026942695</v>
      </c>
      <c r="Q803">
        <v>0.89115418130610002</v>
      </c>
    </row>
    <row r="804" spans="1:17" x14ac:dyDescent="0.15">
      <c r="A804" t="s">
        <v>1057</v>
      </c>
      <c r="B804">
        <v>5</v>
      </c>
      <c r="C804">
        <v>97833812</v>
      </c>
      <c r="D804" t="s">
        <v>20</v>
      </c>
      <c r="E804" t="s">
        <v>10</v>
      </c>
      <c r="G804" t="s">
        <v>14</v>
      </c>
      <c r="H804" t="s">
        <v>18</v>
      </c>
      <c r="I804" t="s">
        <v>21</v>
      </c>
      <c r="K804" t="s">
        <v>460</v>
      </c>
      <c r="L804" s="1" t="b">
        <f>TRUE()</f>
        <v>1</v>
      </c>
      <c r="P804">
        <v>0.44253079718539001</v>
      </c>
      <c r="Q804">
        <v>0.89120152243580997</v>
      </c>
    </row>
    <row r="805" spans="1:17" x14ac:dyDescent="0.15">
      <c r="A805" t="s">
        <v>2336</v>
      </c>
      <c r="B805">
        <v>5</v>
      </c>
      <c r="C805">
        <v>2703942</v>
      </c>
      <c r="D805" t="s">
        <v>9</v>
      </c>
      <c r="E805" t="s">
        <v>10</v>
      </c>
      <c r="G805" t="s">
        <v>14</v>
      </c>
      <c r="H805" t="s">
        <v>18</v>
      </c>
      <c r="I805" t="s">
        <v>21</v>
      </c>
      <c r="K805" t="s">
        <v>460</v>
      </c>
      <c r="L805" t="s">
        <v>460</v>
      </c>
      <c r="P805">
        <v>0.41919276140557199</v>
      </c>
      <c r="Q805">
        <v>0.74812322015618404</v>
      </c>
    </row>
    <row r="806" spans="1:17" x14ac:dyDescent="0.15">
      <c r="A806" t="s">
        <v>1779</v>
      </c>
      <c r="B806">
        <v>8</v>
      </c>
      <c r="C806">
        <v>34280422</v>
      </c>
      <c r="D806" t="s">
        <v>9</v>
      </c>
      <c r="E806" t="s">
        <v>10</v>
      </c>
      <c r="G806" t="s">
        <v>14</v>
      </c>
      <c r="H806" t="s">
        <v>18</v>
      </c>
      <c r="I806" t="s">
        <v>21</v>
      </c>
      <c r="K806" t="s">
        <v>460</v>
      </c>
      <c r="L806" s="1" t="b">
        <f>TRUE()</f>
        <v>1</v>
      </c>
      <c r="P806">
        <v>0.43346223094128999</v>
      </c>
      <c r="Q806">
        <v>0.82588097940675698</v>
      </c>
    </row>
    <row r="807" spans="1:17" x14ac:dyDescent="0.15">
      <c r="A807" t="s">
        <v>402</v>
      </c>
      <c r="B807">
        <v>7</v>
      </c>
      <c r="C807">
        <v>63019920</v>
      </c>
      <c r="D807" t="s">
        <v>20</v>
      </c>
      <c r="E807" t="s">
        <v>10</v>
      </c>
      <c r="G807" t="s">
        <v>14</v>
      </c>
      <c r="H807" t="s">
        <v>12</v>
      </c>
      <c r="I807" t="s">
        <v>36</v>
      </c>
      <c r="J807" t="s">
        <v>403</v>
      </c>
      <c r="K807" t="s">
        <v>460</v>
      </c>
      <c r="L807" t="s">
        <v>460</v>
      </c>
      <c r="N807" t="s">
        <v>1994</v>
      </c>
      <c r="P807">
        <v>0.53564578341929703</v>
      </c>
      <c r="Q807">
        <v>0.83664952646430502</v>
      </c>
    </row>
    <row r="808" spans="1:17" x14ac:dyDescent="0.15">
      <c r="A808" t="s">
        <v>2339</v>
      </c>
      <c r="B808">
        <v>5</v>
      </c>
      <c r="C808">
        <v>172856932</v>
      </c>
      <c r="D808" t="s">
        <v>9</v>
      </c>
      <c r="E808" t="s">
        <v>247</v>
      </c>
      <c r="G808" t="s">
        <v>14</v>
      </c>
      <c r="H808" t="s">
        <v>18</v>
      </c>
      <c r="I808" t="s">
        <v>21</v>
      </c>
      <c r="K808" t="s">
        <v>460</v>
      </c>
      <c r="L808" s="1" t="b">
        <f>TRUE()</f>
        <v>1</v>
      </c>
      <c r="P808">
        <v>0.30517284579154302</v>
      </c>
      <c r="Q808">
        <v>0.60741020557611403</v>
      </c>
    </row>
    <row r="809" spans="1:17" x14ac:dyDescent="0.15">
      <c r="A809" t="s">
        <v>2340</v>
      </c>
      <c r="B809">
        <v>1</v>
      </c>
      <c r="C809">
        <v>242250508</v>
      </c>
      <c r="D809" t="s">
        <v>9</v>
      </c>
      <c r="E809" t="s">
        <v>10</v>
      </c>
      <c r="G809" t="s">
        <v>14</v>
      </c>
      <c r="H809" t="s">
        <v>18</v>
      </c>
      <c r="I809" t="s">
        <v>21</v>
      </c>
      <c r="K809" t="s">
        <v>460</v>
      </c>
      <c r="L809" s="1" t="b">
        <f>TRUE()</f>
        <v>1</v>
      </c>
      <c r="P809">
        <v>0.49239304217971303</v>
      </c>
      <c r="Q809">
        <v>0.81927898603687199</v>
      </c>
    </row>
    <row r="810" spans="1:17" x14ac:dyDescent="0.15">
      <c r="A810" t="s">
        <v>2341</v>
      </c>
      <c r="B810">
        <v>7</v>
      </c>
      <c r="C810">
        <v>53879253</v>
      </c>
      <c r="D810" t="s">
        <v>9</v>
      </c>
      <c r="E810" t="s">
        <v>10</v>
      </c>
      <c r="G810" t="s">
        <v>14</v>
      </c>
      <c r="H810" t="s">
        <v>18</v>
      </c>
      <c r="I810" t="s">
        <v>21</v>
      </c>
      <c r="K810" t="s">
        <v>460</v>
      </c>
      <c r="L810" t="s">
        <v>460</v>
      </c>
      <c r="P810">
        <v>0.63772361624997997</v>
      </c>
      <c r="Q810">
        <v>0.93961874579757598</v>
      </c>
    </row>
    <row r="811" spans="1:17" x14ac:dyDescent="0.15">
      <c r="A811" t="s">
        <v>2342</v>
      </c>
      <c r="B811">
        <v>16</v>
      </c>
      <c r="C811">
        <v>55167581</v>
      </c>
      <c r="D811" t="s">
        <v>20</v>
      </c>
      <c r="E811" t="s">
        <v>10</v>
      </c>
      <c r="G811" t="s">
        <v>14</v>
      </c>
      <c r="H811" t="s">
        <v>18</v>
      </c>
      <c r="I811" t="s">
        <v>21</v>
      </c>
      <c r="K811" t="s">
        <v>460</v>
      </c>
      <c r="L811" s="1" t="b">
        <f>TRUE()</f>
        <v>1</v>
      </c>
      <c r="P811">
        <v>0.34239816463188799</v>
      </c>
      <c r="Q811">
        <v>0.64819997785257799</v>
      </c>
    </row>
    <row r="812" spans="1:17" x14ac:dyDescent="0.15">
      <c r="A812" t="s">
        <v>500</v>
      </c>
      <c r="B812">
        <v>11</v>
      </c>
      <c r="C812">
        <v>1232347</v>
      </c>
      <c r="D812" t="s">
        <v>9</v>
      </c>
      <c r="E812" t="s">
        <v>10</v>
      </c>
      <c r="G812" t="s">
        <v>14</v>
      </c>
      <c r="H812" t="s">
        <v>32</v>
      </c>
      <c r="I812" t="s">
        <v>35</v>
      </c>
      <c r="J812" t="s">
        <v>501</v>
      </c>
      <c r="K812" t="s">
        <v>460</v>
      </c>
      <c r="L812" t="s">
        <v>460</v>
      </c>
      <c r="P812">
        <v>0.32244388096801802</v>
      </c>
      <c r="Q812">
        <v>0.73027446606351298</v>
      </c>
    </row>
    <row r="813" spans="1:17" x14ac:dyDescent="0.15">
      <c r="A813" t="s">
        <v>1343</v>
      </c>
      <c r="B813">
        <v>8</v>
      </c>
      <c r="C813">
        <v>34893470</v>
      </c>
      <c r="D813" t="s">
        <v>20</v>
      </c>
      <c r="E813" t="s">
        <v>10</v>
      </c>
      <c r="G813" t="s">
        <v>14</v>
      </c>
      <c r="H813" t="s">
        <v>18</v>
      </c>
      <c r="I813" t="s">
        <v>21</v>
      </c>
      <c r="K813" t="s">
        <v>460</v>
      </c>
      <c r="L813" s="1" t="b">
        <f>TRUE()</f>
        <v>1</v>
      </c>
      <c r="P813">
        <v>0.56021153830998605</v>
      </c>
      <c r="Q813">
        <v>0.93069596885419004</v>
      </c>
    </row>
    <row r="814" spans="1:17" x14ac:dyDescent="0.15">
      <c r="A814" t="s">
        <v>1154</v>
      </c>
      <c r="B814">
        <v>16</v>
      </c>
      <c r="C814">
        <v>51584433</v>
      </c>
      <c r="D814" t="s">
        <v>20</v>
      </c>
      <c r="E814" t="s">
        <v>10</v>
      </c>
      <c r="G814" t="s">
        <v>14</v>
      </c>
      <c r="H814" t="s">
        <v>18</v>
      </c>
      <c r="I814" t="s">
        <v>21</v>
      </c>
      <c r="K814" t="s">
        <v>460</v>
      </c>
      <c r="L814" s="1" t="b">
        <f>TRUE()</f>
        <v>1</v>
      </c>
      <c r="P814">
        <v>0.48795224251437402</v>
      </c>
      <c r="Q814">
        <v>0.94053536230204804</v>
      </c>
    </row>
    <row r="815" spans="1:17" x14ac:dyDescent="0.15">
      <c r="A815" t="s">
        <v>2022</v>
      </c>
      <c r="B815">
        <v>16</v>
      </c>
      <c r="C815">
        <v>86796158</v>
      </c>
      <c r="D815" t="s">
        <v>20</v>
      </c>
      <c r="E815" t="s">
        <v>10</v>
      </c>
      <c r="G815" t="s">
        <v>14</v>
      </c>
      <c r="H815" t="s">
        <v>18</v>
      </c>
      <c r="I815" t="s">
        <v>21</v>
      </c>
      <c r="K815" t="s">
        <v>460</v>
      </c>
      <c r="L815" t="s">
        <v>460</v>
      </c>
      <c r="P815">
        <v>0.47471571616997599</v>
      </c>
      <c r="Q815">
        <v>0.85303648000647503</v>
      </c>
    </row>
    <row r="816" spans="1:17" x14ac:dyDescent="0.15">
      <c r="A816" t="s">
        <v>2347</v>
      </c>
      <c r="B816">
        <v>7</v>
      </c>
      <c r="C816">
        <v>46400029</v>
      </c>
      <c r="D816" t="s">
        <v>20</v>
      </c>
      <c r="E816" t="s">
        <v>10</v>
      </c>
      <c r="G816" t="s">
        <v>14</v>
      </c>
      <c r="H816" t="s">
        <v>18</v>
      </c>
      <c r="I816" t="s">
        <v>21</v>
      </c>
      <c r="K816" t="s">
        <v>460</v>
      </c>
      <c r="L816" s="1" t="b">
        <f>TRUE()</f>
        <v>1</v>
      </c>
      <c r="P816">
        <v>0.44992409521115401</v>
      </c>
      <c r="Q816">
        <v>0.75982942955802202</v>
      </c>
    </row>
    <row r="817" spans="1:17" x14ac:dyDescent="0.15">
      <c r="A817" t="s">
        <v>2350</v>
      </c>
      <c r="B817">
        <v>16</v>
      </c>
      <c r="C817">
        <v>86121393</v>
      </c>
      <c r="D817" t="s">
        <v>20</v>
      </c>
      <c r="E817" t="s">
        <v>10</v>
      </c>
      <c r="G817" t="s">
        <v>14</v>
      </c>
      <c r="H817" t="s">
        <v>18</v>
      </c>
      <c r="I817" t="s">
        <v>21</v>
      </c>
      <c r="K817" t="s">
        <v>460</v>
      </c>
      <c r="L817" t="s">
        <v>460</v>
      </c>
      <c r="P817">
        <v>0.47188037462904903</v>
      </c>
      <c r="Q817">
        <v>0.78526871914525498</v>
      </c>
    </row>
    <row r="818" spans="1:17" x14ac:dyDescent="0.15">
      <c r="A818" t="s">
        <v>880</v>
      </c>
      <c r="B818">
        <v>16</v>
      </c>
      <c r="C818">
        <v>7796774</v>
      </c>
      <c r="D818" t="s">
        <v>9</v>
      </c>
      <c r="E818" t="s">
        <v>10</v>
      </c>
      <c r="G818" t="s">
        <v>14</v>
      </c>
      <c r="H818" t="s">
        <v>18</v>
      </c>
      <c r="I818" t="s">
        <v>21</v>
      </c>
      <c r="K818" t="s">
        <v>460</v>
      </c>
      <c r="L818" s="1" t="b">
        <f>TRUE()</f>
        <v>1</v>
      </c>
      <c r="P818">
        <v>0.53704751584881905</v>
      </c>
      <c r="Q818">
        <v>0.88890501616802298</v>
      </c>
    </row>
    <row r="819" spans="1:17" x14ac:dyDescent="0.15">
      <c r="A819" t="s">
        <v>2352</v>
      </c>
      <c r="B819">
        <v>8</v>
      </c>
      <c r="C819">
        <v>35979033</v>
      </c>
      <c r="D819" t="s">
        <v>20</v>
      </c>
      <c r="E819" t="s">
        <v>10</v>
      </c>
      <c r="G819" t="s">
        <v>14</v>
      </c>
      <c r="H819" t="s">
        <v>18</v>
      </c>
      <c r="I819" t="s">
        <v>21</v>
      </c>
      <c r="K819" t="s">
        <v>460</v>
      </c>
      <c r="L819" t="s">
        <v>460</v>
      </c>
      <c r="P819">
        <v>0.529394794061536</v>
      </c>
      <c r="Q819">
        <v>0.83020384549677295</v>
      </c>
    </row>
    <row r="820" spans="1:17" x14ac:dyDescent="0.15">
      <c r="A820" t="s">
        <v>2353</v>
      </c>
      <c r="B820">
        <v>1</v>
      </c>
      <c r="C820">
        <v>105031120</v>
      </c>
      <c r="D820" t="s">
        <v>20</v>
      </c>
      <c r="E820" t="s">
        <v>10</v>
      </c>
      <c r="G820" t="s">
        <v>14</v>
      </c>
      <c r="H820" t="s">
        <v>18</v>
      </c>
      <c r="I820" t="s">
        <v>21</v>
      </c>
      <c r="K820" t="s">
        <v>460</v>
      </c>
      <c r="L820" s="1" t="b">
        <f>TRUE()</f>
        <v>1</v>
      </c>
      <c r="P820">
        <v>0.519893832369279</v>
      </c>
      <c r="Q820">
        <v>0.82642431589783405</v>
      </c>
    </row>
    <row r="821" spans="1:17" x14ac:dyDescent="0.15">
      <c r="A821" t="s">
        <v>2015</v>
      </c>
      <c r="B821">
        <v>4</v>
      </c>
      <c r="C821">
        <v>187357928</v>
      </c>
      <c r="D821" t="s">
        <v>9</v>
      </c>
      <c r="E821" t="s">
        <v>10</v>
      </c>
      <c r="G821" t="s">
        <v>14</v>
      </c>
      <c r="H821" t="s">
        <v>12</v>
      </c>
      <c r="I821" t="s">
        <v>36</v>
      </c>
      <c r="J821" t="s">
        <v>2016</v>
      </c>
      <c r="K821" t="s">
        <v>460</v>
      </c>
      <c r="L821" t="s">
        <v>460</v>
      </c>
      <c r="P821">
        <v>0.52825471285311998</v>
      </c>
      <c r="Q821">
        <v>0.84452443312383196</v>
      </c>
    </row>
    <row r="822" spans="1:17" x14ac:dyDescent="0.15">
      <c r="A822" t="s">
        <v>2356</v>
      </c>
      <c r="B822">
        <v>2</v>
      </c>
      <c r="C822">
        <v>139654844</v>
      </c>
      <c r="D822" t="s">
        <v>9</v>
      </c>
      <c r="E822" t="s">
        <v>10</v>
      </c>
      <c r="G822" t="s">
        <v>14</v>
      </c>
      <c r="H822" t="s">
        <v>18</v>
      </c>
      <c r="I822" t="s">
        <v>21</v>
      </c>
      <c r="K822" t="s">
        <v>460</v>
      </c>
      <c r="L822" t="s">
        <v>460</v>
      </c>
      <c r="P822">
        <v>0.57842133832756304</v>
      </c>
      <c r="Q822">
        <v>0.90696162371704803</v>
      </c>
    </row>
    <row r="823" spans="1:17" x14ac:dyDescent="0.15">
      <c r="A823" t="s">
        <v>1230</v>
      </c>
      <c r="B823">
        <v>4</v>
      </c>
      <c r="C823">
        <v>187291940</v>
      </c>
      <c r="D823" t="s">
        <v>9</v>
      </c>
      <c r="E823" t="s">
        <v>10</v>
      </c>
      <c r="G823" t="s">
        <v>14</v>
      </c>
      <c r="H823" t="s">
        <v>12</v>
      </c>
      <c r="I823" t="s">
        <v>36</v>
      </c>
      <c r="J823" t="s">
        <v>1231</v>
      </c>
      <c r="K823" t="s">
        <v>460</v>
      </c>
      <c r="L823" t="s">
        <v>460</v>
      </c>
      <c r="P823">
        <v>0.505478747411786</v>
      </c>
      <c r="Q823">
        <v>0.90366439325211401</v>
      </c>
    </row>
    <row r="824" spans="1:17" x14ac:dyDescent="0.15">
      <c r="A824" t="s">
        <v>1918</v>
      </c>
      <c r="B824">
        <v>7</v>
      </c>
      <c r="C824">
        <v>136161600</v>
      </c>
      <c r="D824" t="s">
        <v>20</v>
      </c>
      <c r="E824" t="s">
        <v>10</v>
      </c>
      <c r="G824" t="s">
        <v>14</v>
      </c>
      <c r="H824" t="s">
        <v>18</v>
      </c>
      <c r="I824" t="s">
        <v>21</v>
      </c>
      <c r="K824" t="s">
        <v>460</v>
      </c>
      <c r="L824" s="1" t="b">
        <f>TRUE()</f>
        <v>1</v>
      </c>
      <c r="P824">
        <v>0.22178984867511101</v>
      </c>
      <c r="Q824">
        <v>0.55918727192998996</v>
      </c>
    </row>
    <row r="825" spans="1:17" x14ac:dyDescent="0.15">
      <c r="A825" t="s">
        <v>158</v>
      </c>
      <c r="B825">
        <v>16</v>
      </c>
      <c r="C825">
        <v>34299638</v>
      </c>
      <c r="D825" t="s">
        <v>20</v>
      </c>
      <c r="E825" t="s">
        <v>10</v>
      </c>
      <c r="G825" t="s">
        <v>14</v>
      </c>
      <c r="H825" t="s">
        <v>32</v>
      </c>
      <c r="I825" t="s">
        <v>35</v>
      </c>
      <c r="J825" t="s">
        <v>133</v>
      </c>
      <c r="K825" t="s">
        <v>460</v>
      </c>
      <c r="L825" t="s">
        <v>460</v>
      </c>
      <c r="P825">
        <v>0.31638318720456698</v>
      </c>
      <c r="Q825">
        <v>0.61753690423894403</v>
      </c>
    </row>
    <row r="826" spans="1:17" x14ac:dyDescent="0.15">
      <c r="A826" t="s">
        <v>1031</v>
      </c>
      <c r="B826">
        <v>2</v>
      </c>
      <c r="C826">
        <v>119145086</v>
      </c>
      <c r="D826" t="s">
        <v>20</v>
      </c>
      <c r="E826" t="s">
        <v>10</v>
      </c>
      <c r="G826" t="s">
        <v>14</v>
      </c>
      <c r="H826" t="s">
        <v>18</v>
      </c>
      <c r="I826" t="s">
        <v>21</v>
      </c>
      <c r="K826" t="s">
        <v>460</v>
      </c>
      <c r="L826" s="1" t="b">
        <f>TRUE()</f>
        <v>1</v>
      </c>
      <c r="P826">
        <v>0.416066464343751</v>
      </c>
      <c r="Q826">
        <v>0.77109079428385496</v>
      </c>
    </row>
    <row r="827" spans="1:17" x14ac:dyDescent="0.15">
      <c r="A827" t="s">
        <v>1456</v>
      </c>
      <c r="B827">
        <v>6</v>
      </c>
      <c r="C827">
        <v>66800878</v>
      </c>
      <c r="D827" t="s">
        <v>20</v>
      </c>
      <c r="E827" t="s">
        <v>10</v>
      </c>
      <c r="G827" t="s">
        <v>14</v>
      </c>
      <c r="H827" t="s">
        <v>32</v>
      </c>
      <c r="I827" t="s">
        <v>35</v>
      </c>
      <c r="J827" t="s">
        <v>1457</v>
      </c>
      <c r="K827" t="s">
        <v>460</v>
      </c>
      <c r="L827" t="s">
        <v>460</v>
      </c>
      <c r="P827">
        <v>0.45208326291871498</v>
      </c>
      <c r="Q827">
        <v>0.853203809525372</v>
      </c>
    </row>
    <row r="828" spans="1:17" x14ac:dyDescent="0.15">
      <c r="A828" t="s">
        <v>947</v>
      </c>
      <c r="B828">
        <v>13</v>
      </c>
      <c r="C828">
        <v>54082429</v>
      </c>
      <c r="D828" t="s">
        <v>9</v>
      </c>
      <c r="E828" t="s">
        <v>10</v>
      </c>
      <c r="G828" t="s">
        <v>14</v>
      </c>
      <c r="H828" t="s">
        <v>18</v>
      </c>
      <c r="I828" t="s">
        <v>21</v>
      </c>
      <c r="K828" t="s">
        <v>460</v>
      </c>
      <c r="L828" s="1" t="b">
        <f>TRUE()</f>
        <v>1</v>
      </c>
      <c r="P828">
        <v>0.28977075664241803</v>
      </c>
      <c r="Q828">
        <v>0.76596863096743295</v>
      </c>
    </row>
    <row r="829" spans="1:17" x14ac:dyDescent="0.15">
      <c r="A829" t="s">
        <v>2357</v>
      </c>
      <c r="B829">
        <v>14</v>
      </c>
      <c r="C829">
        <v>54357994</v>
      </c>
      <c r="D829" t="s">
        <v>9</v>
      </c>
      <c r="E829" t="s">
        <v>10</v>
      </c>
      <c r="G829" t="s">
        <v>14</v>
      </c>
      <c r="H829" t="s">
        <v>18</v>
      </c>
      <c r="I829" t="s">
        <v>21</v>
      </c>
      <c r="K829" t="s">
        <v>460</v>
      </c>
      <c r="L829" s="1" t="b">
        <f>TRUE()</f>
        <v>1</v>
      </c>
      <c r="P829">
        <v>0.61105513764138297</v>
      </c>
      <c r="Q829">
        <v>0.93141640631024203</v>
      </c>
    </row>
    <row r="830" spans="1:17" x14ac:dyDescent="0.15">
      <c r="A830" t="s">
        <v>2358</v>
      </c>
      <c r="B830">
        <v>12</v>
      </c>
      <c r="C830">
        <v>30351139</v>
      </c>
      <c r="D830" t="s">
        <v>20</v>
      </c>
      <c r="E830" t="s">
        <v>10</v>
      </c>
      <c r="G830" t="s">
        <v>14</v>
      </c>
      <c r="H830" t="s">
        <v>32</v>
      </c>
      <c r="I830" t="s">
        <v>35</v>
      </c>
      <c r="J830" t="s">
        <v>2359</v>
      </c>
      <c r="K830" t="s">
        <v>460</v>
      </c>
      <c r="L830" t="s">
        <v>460</v>
      </c>
      <c r="P830">
        <v>0.53220201135348699</v>
      </c>
      <c r="Q830">
        <v>0.84519071928908496</v>
      </c>
    </row>
    <row r="831" spans="1:17" x14ac:dyDescent="0.15">
      <c r="A831" t="s">
        <v>815</v>
      </c>
      <c r="B831">
        <v>10</v>
      </c>
      <c r="C831">
        <v>2812567</v>
      </c>
      <c r="D831" t="s">
        <v>9</v>
      </c>
      <c r="E831" t="s">
        <v>10</v>
      </c>
      <c r="G831" t="s">
        <v>14</v>
      </c>
      <c r="H831" t="s">
        <v>32</v>
      </c>
      <c r="I831" t="s">
        <v>35</v>
      </c>
      <c r="J831" t="s">
        <v>466</v>
      </c>
      <c r="K831" t="s">
        <v>460</v>
      </c>
      <c r="L831" t="s">
        <v>460</v>
      </c>
      <c r="P831">
        <v>0.49352156459079399</v>
      </c>
      <c r="Q831">
        <v>0.853265919630398</v>
      </c>
    </row>
    <row r="832" spans="1:17" x14ac:dyDescent="0.15">
      <c r="A832" t="s">
        <v>1107</v>
      </c>
      <c r="B832">
        <v>3</v>
      </c>
      <c r="C832">
        <v>170498460</v>
      </c>
      <c r="D832" t="s">
        <v>20</v>
      </c>
      <c r="E832" t="s">
        <v>10</v>
      </c>
      <c r="G832" t="s">
        <v>14</v>
      </c>
      <c r="H832" t="s">
        <v>18</v>
      </c>
      <c r="I832" t="s">
        <v>21</v>
      </c>
      <c r="K832" t="s">
        <v>460</v>
      </c>
      <c r="L832" s="1" t="b">
        <f>TRUE()</f>
        <v>1</v>
      </c>
      <c r="P832">
        <v>0.32058242901983502</v>
      </c>
      <c r="Q832">
        <v>0.73762225026209705</v>
      </c>
    </row>
    <row r="833" spans="1:17" x14ac:dyDescent="0.15">
      <c r="A833" t="s">
        <v>1242</v>
      </c>
      <c r="B833">
        <v>7</v>
      </c>
      <c r="C833">
        <v>55076394</v>
      </c>
      <c r="D833" t="s">
        <v>9</v>
      </c>
      <c r="E833" t="s">
        <v>10</v>
      </c>
      <c r="G833" t="s">
        <v>14</v>
      </c>
      <c r="H833" t="s">
        <v>32</v>
      </c>
      <c r="I833" t="s">
        <v>35</v>
      </c>
      <c r="J833" t="s">
        <v>1243</v>
      </c>
      <c r="K833" t="s">
        <v>460</v>
      </c>
      <c r="L833" t="s">
        <v>460</v>
      </c>
      <c r="P833">
        <v>0.34158001327776499</v>
      </c>
      <c r="Q833">
        <v>0.82763867540721603</v>
      </c>
    </row>
    <row r="834" spans="1:17" x14ac:dyDescent="0.15">
      <c r="A834" t="s">
        <v>2044</v>
      </c>
      <c r="B834">
        <v>8</v>
      </c>
      <c r="C834">
        <v>92970334</v>
      </c>
      <c r="D834" t="s">
        <v>20</v>
      </c>
      <c r="E834" t="s">
        <v>10</v>
      </c>
      <c r="G834" t="s">
        <v>14</v>
      </c>
      <c r="H834" t="s">
        <v>18</v>
      </c>
      <c r="I834" t="s">
        <v>21</v>
      </c>
      <c r="K834" t="s">
        <v>460</v>
      </c>
      <c r="L834" t="s">
        <v>460</v>
      </c>
      <c r="N834" t="s">
        <v>2045</v>
      </c>
      <c r="O834" t="s">
        <v>2046</v>
      </c>
      <c r="P834">
        <v>0.46467228046539999</v>
      </c>
      <c r="Q834">
        <v>0.90512652185561804</v>
      </c>
    </row>
    <row r="835" spans="1:17" x14ac:dyDescent="0.15">
      <c r="A835" t="s">
        <v>380</v>
      </c>
      <c r="B835">
        <v>10</v>
      </c>
      <c r="C835">
        <v>38066458</v>
      </c>
      <c r="D835" t="s">
        <v>9</v>
      </c>
      <c r="E835" t="s">
        <v>10</v>
      </c>
      <c r="G835" t="s">
        <v>14</v>
      </c>
      <c r="H835" t="s">
        <v>32</v>
      </c>
      <c r="I835" t="s">
        <v>35</v>
      </c>
      <c r="J835" t="s">
        <v>274</v>
      </c>
      <c r="K835" t="s">
        <v>460</v>
      </c>
      <c r="L835" t="s">
        <v>460</v>
      </c>
      <c r="P835">
        <v>0.59920370612318796</v>
      </c>
      <c r="Q835">
        <v>0.90943621923176099</v>
      </c>
    </row>
    <row r="836" spans="1:17" x14ac:dyDescent="0.15">
      <c r="A836" t="s">
        <v>1703</v>
      </c>
      <c r="B836">
        <v>1</v>
      </c>
      <c r="C836">
        <v>214006138</v>
      </c>
      <c r="D836" t="s">
        <v>20</v>
      </c>
      <c r="E836" t="s">
        <v>10</v>
      </c>
      <c r="G836" t="s">
        <v>14</v>
      </c>
      <c r="H836" t="s">
        <v>18</v>
      </c>
      <c r="I836" t="s">
        <v>21</v>
      </c>
      <c r="K836" t="s">
        <v>460</v>
      </c>
      <c r="L836" t="s">
        <v>460</v>
      </c>
      <c r="P836">
        <v>0.34981340967556102</v>
      </c>
      <c r="Q836">
        <v>0.81743595737112995</v>
      </c>
    </row>
    <row r="837" spans="1:17" x14ac:dyDescent="0.15">
      <c r="A837" t="s">
        <v>483</v>
      </c>
      <c r="B837">
        <v>2</v>
      </c>
      <c r="C837">
        <v>21976205</v>
      </c>
      <c r="D837" t="s">
        <v>9</v>
      </c>
      <c r="E837" t="s">
        <v>10</v>
      </c>
      <c r="G837" t="s">
        <v>14</v>
      </c>
      <c r="H837" t="s">
        <v>18</v>
      </c>
      <c r="I837" t="s">
        <v>21</v>
      </c>
      <c r="K837" t="s">
        <v>460</v>
      </c>
      <c r="L837" s="1" t="b">
        <f>TRUE()</f>
        <v>1</v>
      </c>
      <c r="P837">
        <v>0.39156781427459803</v>
      </c>
      <c r="Q837">
        <v>0.80984839461084401</v>
      </c>
    </row>
    <row r="838" spans="1:17" x14ac:dyDescent="0.15">
      <c r="A838" t="s">
        <v>2365</v>
      </c>
      <c r="B838">
        <v>6</v>
      </c>
      <c r="C838">
        <v>9425413</v>
      </c>
      <c r="D838" t="s">
        <v>20</v>
      </c>
      <c r="E838" t="s">
        <v>10</v>
      </c>
      <c r="G838" t="s">
        <v>14</v>
      </c>
      <c r="H838" t="s">
        <v>18</v>
      </c>
      <c r="I838" t="s">
        <v>21</v>
      </c>
      <c r="K838" t="s">
        <v>460</v>
      </c>
      <c r="L838" s="1" t="b">
        <f>TRUE()</f>
        <v>1</v>
      </c>
      <c r="P838">
        <v>0.60739153203638296</v>
      </c>
      <c r="Q838">
        <v>0.91709936397675396</v>
      </c>
    </row>
    <row r="839" spans="1:17" x14ac:dyDescent="0.15">
      <c r="A839" t="s">
        <v>1038</v>
      </c>
      <c r="B839">
        <v>6</v>
      </c>
      <c r="C839">
        <v>115892863</v>
      </c>
      <c r="D839" t="s">
        <v>20</v>
      </c>
      <c r="E839" t="s">
        <v>10</v>
      </c>
      <c r="G839" t="s">
        <v>14</v>
      </c>
      <c r="H839" t="s">
        <v>18</v>
      </c>
      <c r="I839" t="s">
        <v>21</v>
      </c>
      <c r="K839" t="s">
        <v>460</v>
      </c>
      <c r="L839" s="1" t="b">
        <f>TRUE()</f>
        <v>1</v>
      </c>
      <c r="P839">
        <v>0.48057237937317498</v>
      </c>
      <c r="Q839">
        <v>0.80183857743859299</v>
      </c>
    </row>
    <row r="840" spans="1:17" x14ac:dyDescent="0.15">
      <c r="A840" t="s">
        <v>2305</v>
      </c>
      <c r="B840">
        <v>3</v>
      </c>
      <c r="C840">
        <v>25461111</v>
      </c>
      <c r="D840" t="s">
        <v>9</v>
      </c>
      <c r="E840" t="s">
        <v>10</v>
      </c>
      <c r="G840" t="s">
        <v>14</v>
      </c>
      <c r="H840" t="s">
        <v>18</v>
      </c>
      <c r="I840" t="s">
        <v>21</v>
      </c>
      <c r="K840" t="s">
        <v>460</v>
      </c>
      <c r="L840" s="1" t="b">
        <f>TRUE()</f>
        <v>1</v>
      </c>
      <c r="P840">
        <v>0.36988191578534102</v>
      </c>
      <c r="Q840">
        <v>0.70681145681962698</v>
      </c>
    </row>
    <row r="841" spans="1:17" x14ac:dyDescent="0.15">
      <c r="A841" t="s">
        <v>2201</v>
      </c>
      <c r="B841">
        <v>4</v>
      </c>
      <c r="C841">
        <v>137829844</v>
      </c>
      <c r="D841" t="s">
        <v>20</v>
      </c>
      <c r="E841" t="s">
        <v>10</v>
      </c>
      <c r="G841" t="s">
        <v>14</v>
      </c>
      <c r="H841" t="s">
        <v>18</v>
      </c>
      <c r="I841" t="s">
        <v>21</v>
      </c>
      <c r="K841" t="s">
        <v>460</v>
      </c>
      <c r="L841" s="1" t="b">
        <f>TRUE()</f>
        <v>1</v>
      </c>
      <c r="P841">
        <v>0.52572407981146896</v>
      </c>
      <c r="Q841">
        <v>0.90742942231347001</v>
      </c>
    </row>
    <row r="842" spans="1:17" x14ac:dyDescent="0.15">
      <c r="A842" t="s">
        <v>2250</v>
      </c>
      <c r="B842">
        <v>2</v>
      </c>
      <c r="C842">
        <v>137411992</v>
      </c>
      <c r="D842" t="s">
        <v>9</v>
      </c>
      <c r="E842" t="s">
        <v>10</v>
      </c>
      <c r="G842" t="s">
        <v>14</v>
      </c>
      <c r="H842" t="s">
        <v>18</v>
      </c>
      <c r="I842" t="s">
        <v>21</v>
      </c>
      <c r="K842" t="s">
        <v>460</v>
      </c>
      <c r="L842" s="1" t="b">
        <f>TRUE()</f>
        <v>1</v>
      </c>
      <c r="P842">
        <v>0.47206847328696799</v>
      </c>
      <c r="Q842">
        <v>0.84668834177403596</v>
      </c>
    </row>
    <row r="843" spans="1:17" x14ac:dyDescent="0.15">
      <c r="A843" t="s">
        <v>2300</v>
      </c>
      <c r="B843">
        <v>16</v>
      </c>
      <c r="C843">
        <v>59786279</v>
      </c>
      <c r="D843" t="s">
        <v>20</v>
      </c>
      <c r="E843" t="s">
        <v>10</v>
      </c>
      <c r="G843" t="s">
        <v>14</v>
      </c>
      <c r="H843" t="s">
        <v>32</v>
      </c>
      <c r="I843" t="s">
        <v>35</v>
      </c>
      <c r="J843" t="s">
        <v>852</v>
      </c>
      <c r="K843" t="s">
        <v>460</v>
      </c>
      <c r="L843" t="s">
        <v>460</v>
      </c>
      <c r="P843">
        <v>0.56002661550177801</v>
      </c>
      <c r="Q843">
        <v>0.919381595850009</v>
      </c>
    </row>
    <row r="844" spans="1:17" x14ac:dyDescent="0.15">
      <c r="A844" t="s">
        <v>1614</v>
      </c>
      <c r="B844">
        <v>4</v>
      </c>
      <c r="C844">
        <v>23584720</v>
      </c>
      <c r="D844" t="s">
        <v>20</v>
      </c>
      <c r="E844" t="s">
        <v>10</v>
      </c>
      <c r="G844" t="s">
        <v>14</v>
      </c>
      <c r="H844" t="s">
        <v>18</v>
      </c>
      <c r="I844" t="s">
        <v>21</v>
      </c>
      <c r="K844" t="s">
        <v>460</v>
      </c>
      <c r="L844" s="1" t="b">
        <f>TRUE()</f>
        <v>1</v>
      </c>
      <c r="N844" t="s">
        <v>1615</v>
      </c>
      <c r="P844">
        <v>0.42867262520822602</v>
      </c>
      <c r="Q844">
        <v>0.78317978542161804</v>
      </c>
    </row>
    <row r="845" spans="1:17" x14ac:dyDescent="0.15">
      <c r="A845" t="s">
        <v>1859</v>
      </c>
      <c r="B845">
        <v>1</v>
      </c>
      <c r="C845">
        <v>80366403</v>
      </c>
      <c r="D845" t="s">
        <v>20</v>
      </c>
      <c r="E845" t="s">
        <v>10</v>
      </c>
      <c r="G845" t="s">
        <v>14</v>
      </c>
      <c r="H845" t="s">
        <v>18</v>
      </c>
      <c r="I845" t="s">
        <v>21</v>
      </c>
      <c r="K845" t="s">
        <v>460</v>
      </c>
      <c r="L845" s="1" t="b">
        <f>TRUE()</f>
        <v>1</v>
      </c>
      <c r="P845">
        <v>0.445761815738423</v>
      </c>
      <c r="Q845">
        <v>0.83947828355818099</v>
      </c>
    </row>
    <row r="846" spans="1:17" x14ac:dyDescent="0.15">
      <c r="A846" t="s">
        <v>2375</v>
      </c>
      <c r="B846">
        <v>2</v>
      </c>
      <c r="C846">
        <v>18228497</v>
      </c>
      <c r="D846" t="s">
        <v>20</v>
      </c>
      <c r="E846" t="s">
        <v>10</v>
      </c>
      <c r="G846" t="s">
        <v>14</v>
      </c>
      <c r="H846" t="s">
        <v>18</v>
      </c>
      <c r="I846" t="s">
        <v>21</v>
      </c>
      <c r="K846" t="s">
        <v>460</v>
      </c>
      <c r="L846" s="1" t="b">
        <f>TRUE()</f>
        <v>1</v>
      </c>
      <c r="N846" t="s">
        <v>2376</v>
      </c>
      <c r="P846">
        <v>0.56947707066346198</v>
      </c>
      <c r="Q846">
        <v>0.87041138925034101</v>
      </c>
    </row>
    <row r="847" spans="1:17" x14ac:dyDescent="0.15">
      <c r="A847" t="s">
        <v>1476</v>
      </c>
      <c r="B847">
        <v>7</v>
      </c>
      <c r="C847">
        <v>31292573</v>
      </c>
      <c r="D847" t="s">
        <v>20</v>
      </c>
      <c r="E847" t="s">
        <v>10</v>
      </c>
      <c r="G847" t="s">
        <v>14</v>
      </c>
      <c r="H847" t="s">
        <v>18</v>
      </c>
      <c r="I847" t="s">
        <v>21</v>
      </c>
      <c r="K847" t="s">
        <v>460</v>
      </c>
      <c r="L847" s="1" t="b">
        <f>TRUE()</f>
        <v>1</v>
      </c>
      <c r="P847">
        <v>0.449152264542652</v>
      </c>
      <c r="Q847">
        <v>0.85113973716589897</v>
      </c>
    </row>
    <row r="848" spans="1:17" x14ac:dyDescent="0.15">
      <c r="A848" t="s">
        <v>1012</v>
      </c>
      <c r="B848">
        <v>3</v>
      </c>
      <c r="C848">
        <v>191823430</v>
      </c>
      <c r="D848" t="s">
        <v>9</v>
      </c>
      <c r="E848" t="s">
        <v>10</v>
      </c>
      <c r="G848" t="s">
        <v>14</v>
      </c>
      <c r="H848" t="s">
        <v>18</v>
      </c>
      <c r="I848" t="s">
        <v>21</v>
      </c>
      <c r="K848" t="s">
        <v>460</v>
      </c>
      <c r="L848" s="1" t="b">
        <f>TRUE()</f>
        <v>1</v>
      </c>
      <c r="P848">
        <v>0.558623848616841</v>
      </c>
      <c r="Q848">
        <v>0.91364434175226805</v>
      </c>
    </row>
    <row r="849" spans="1:17" x14ac:dyDescent="0.15">
      <c r="A849" t="s">
        <v>974</v>
      </c>
      <c r="B849">
        <v>7</v>
      </c>
      <c r="C849">
        <v>96899839</v>
      </c>
      <c r="D849" t="s">
        <v>9</v>
      </c>
      <c r="E849" t="s">
        <v>10</v>
      </c>
      <c r="G849" t="s">
        <v>14</v>
      </c>
      <c r="H849" t="s">
        <v>18</v>
      </c>
      <c r="I849" t="s">
        <v>21</v>
      </c>
      <c r="K849" t="s">
        <v>460</v>
      </c>
      <c r="L849" s="1" t="b">
        <f>TRUE()</f>
        <v>1</v>
      </c>
      <c r="P849">
        <v>0.54750861788053695</v>
      </c>
      <c r="Q849">
        <v>0.887080838390783</v>
      </c>
    </row>
    <row r="850" spans="1:17" x14ac:dyDescent="0.15">
      <c r="A850" t="s">
        <v>1849</v>
      </c>
      <c r="B850">
        <v>7</v>
      </c>
      <c r="C850">
        <v>121339354</v>
      </c>
      <c r="D850" t="s">
        <v>9</v>
      </c>
      <c r="E850" t="s">
        <v>10</v>
      </c>
      <c r="G850" t="s">
        <v>14</v>
      </c>
      <c r="H850" t="s">
        <v>18</v>
      </c>
      <c r="I850" t="s">
        <v>21</v>
      </c>
      <c r="K850" t="s">
        <v>460</v>
      </c>
      <c r="L850" t="s">
        <v>460</v>
      </c>
      <c r="P850">
        <v>0.42959799688928901</v>
      </c>
      <c r="Q850">
        <v>0.82054020724628796</v>
      </c>
    </row>
    <row r="851" spans="1:17" x14ac:dyDescent="0.15">
      <c r="A851" t="s">
        <v>1850</v>
      </c>
      <c r="B851">
        <v>2</v>
      </c>
      <c r="C851">
        <v>36018275</v>
      </c>
      <c r="D851" t="s">
        <v>9</v>
      </c>
      <c r="E851" t="s">
        <v>10</v>
      </c>
      <c r="G851" t="s">
        <v>14</v>
      </c>
      <c r="H851" t="s">
        <v>18</v>
      </c>
      <c r="I851" t="s">
        <v>21</v>
      </c>
      <c r="K851" t="s">
        <v>460</v>
      </c>
      <c r="L851" s="1" t="b">
        <f>TRUE()</f>
        <v>1</v>
      </c>
      <c r="P851">
        <v>0.34686309815552202</v>
      </c>
      <c r="Q851">
        <v>0.69282485100276903</v>
      </c>
    </row>
    <row r="852" spans="1:17" x14ac:dyDescent="0.15">
      <c r="A852" t="s">
        <v>1646</v>
      </c>
      <c r="B852">
        <v>3</v>
      </c>
      <c r="C852">
        <v>135432551</v>
      </c>
      <c r="D852" t="s">
        <v>9</v>
      </c>
      <c r="E852" t="s">
        <v>10</v>
      </c>
      <c r="G852" t="s">
        <v>14</v>
      </c>
      <c r="H852" t="s">
        <v>18</v>
      </c>
      <c r="I852" t="s">
        <v>21</v>
      </c>
      <c r="K852" t="s">
        <v>460</v>
      </c>
      <c r="L852" s="1" t="b">
        <f>TRUE()</f>
        <v>1</v>
      </c>
      <c r="P852">
        <v>0.289019757794161</v>
      </c>
      <c r="Q852">
        <v>0.77563379766166396</v>
      </c>
    </row>
    <row r="853" spans="1:17" x14ac:dyDescent="0.15">
      <c r="A853" t="s">
        <v>2383</v>
      </c>
      <c r="B853">
        <v>5</v>
      </c>
      <c r="C853">
        <v>116259413</v>
      </c>
      <c r="D853" t="s">
        <v>20</v>
      </c>
      <c r="E853" t="s">
        <v>10</v>
      </c>
      <c r="G853" t="s">
        <v>14</v>
      </c>
      <c r="H853" t="s">
        <v>18</v>
      </c>
      <c r="I853" t="s">
        <v>21</v>
      </c>
      <c r="K853" t="s">
        <v>460</v>
      </c>
      <c r="L853" s="1" t="b">
        <f>TRUE()</f>
        <v>1</v>
      </c>
      <c r="N853" t="s">
        <v>2384</v>
      </c>
      <c r="P853">
        <v>0.64855943740998201</v>
      </c>
      <c r="Q853">
        <v>0.94929049921972297</v>
      </c>
    </row>
    <row r="854" spans="1:17" x14ac:dyDescent="0.15">
      <c r="A854" t="s">
        <v>690</v>
      </c>
      <c r="B854">
        <v>8</v>
      </c>
      <c r="C854">
        <v>58177661</v>
      </c>
      <c r="D854" t="s">
        <v>20</v>
      </c>
      <c r="E854" t="s">
        <v>10</v>
      </c>
      <c r="G854" t="s">
        <v>14</v>
      </c>
      <c r="H854" t="s">
        <v>32</v>
      </c>
      <c r="I854" t="s">
        <v>35</v>
      </c>
      <c r="J854" t="s">
        <v>691</v>
      </c>
      <c r="K854" t="s">
        <v>460</v>
      </c>
      <c r="L854" t="s">
        <v>460</v>
      </c>
      <c r="N854" t="s">
        <v>692</v>
      </c>
      <c r="P854">
        <v>0.40788547115407298</v>
      </c>
      <c r="Q854">
        <v>0.78520832713185995</v>
      </c>
    </row>
    <row r="855" spans="1:17" x14ac:dyDescent="0.15">
      <c r="A855" t="s">
        <v>2388</v>
      </c>
      <c r="B855">
        <v>4</v>
      </c>
      <c r="C855">
        <v>129643491</v>
      </c>
      <c r="D855" t="s">
        <v>20</v>
      </c>
      <c r="E855" t="s">
        <v>10</v>
      </c>
      <c r="G855" t="s">
        <v>14</v>
      </c>
      <c r="H855" t="s">
        <v>18</v>
      </c>
      <c r="I855" t="s">
        <v>21</v>
      </c>
      <c r="K855" t="s">
        <v>460</v>
      </c>
      <c r="L855" s="1" t="b">
        <f>TRUE()</f>
        <v>1</v>
      </c>
      <c r="P855">
        <v>0.52538426296892304</v>
      </c>
      <c r="Q855">
        <v>0.84123760278499404</v>
      </c>
    </row>
    <row r="856" spans="1:17" x14ac:dyDescent="0.15">
      <c r="A856" t="s">
        <v>467</v>
      </c>
      <c r="B856">
        <v>16</v>
      </c>
      <c r="C856">
        <v>33948885</v>
      </c>
      <c r="D856" t="s">
        <v>9</v>
      </c>
      <c r="E856" t="s">
        <v>247</v>
      </c>
      <c r="G856" t="s">
        <v>14</v>
      </c>
      <c r="H856" t="s">
        <v>18</v>
      </c>
      <c r="I856" t="s">
        <v>21</v>
      </c>
      <c r="K856" t="s">
        <v>460</v>
      </c>
      <c r="L856" t="s">
        <v>460</v>
      </c>
      <c r="O856" t="s">
        <v>468</v>
      </c>
      <c r="P856">
        <v>0.44382792961252399</v>
      </c>
      <c r="Q856">
        <v>0.75146338131228396</v>
      </c>
    </row>
    <row r="857" spans="1:17" x14ac:dyDescent="0.15">
      <c r="A857" t="s">
        <v>2092</v>
      </c>
      <c r="B857">
        <v>9</v>
      </c>
      <c r="C857">
        <v>68412757</v>
      </c>
      <c r="D857" t="s">
        <v>9</v>
      </c>
      <c r="E857" t="s">
        <v>10</v>
      </c>
      <c r="G857" t="s">
        <v>14</v>
      </c>
      <c r="H857" t="s">
        <v>12</v>
      </c>
      <c r="I857" t="s">
        <v>36</v>
      </c>
      <c r="J857" t="s">
        <v>2093</v>
      </c>
      <c r="K857" t="s">
        <v>460</v>
      </c>
      <c r="L857" s="1" t="b">
        <f>TRUE()</f>
        <v>1</v>
      </c>
      <c r="O857" t="s">
        <v>2094</v>
      </c>
      <c r="P857">
        <v>0.35279560345783001</v>
      </c>
      <c r="Q857">
        <v>0.65381751157329604</v>
      </c>
    </row>
    <row r="858" spans="1:17" x14ac:dyDescent="0.15">
      <c r="A858" t="s">
        <v>2389</v>
      </c>
      <c r="B858">
        <v>13</v>
      </c>
      <c r="C858">
        <v>54604033</v>
      </c>
      <c r="D858" t="s">
        <v>9</v>
      </c>
      <c r="E858" t="s">
        <v>10</v>
      </c>
      <c r="G858" t="s">
        <v>14</v>
      </c>
      <c r="H858" t="s">
        <v>18</v>
      </c>
      <c r="I858" t="s">
        <v>21</v>
      </c>
      <c r="K858" t="s">
        <v>460</v>
      </c>
      <c r="L858" s="1" t="b">
        <f>TRUE()</f>
        <v>1</v>
      </c>
      <c r="P858">
        <v>0.41528641799433902</v>
      </c>
      <c r="Q858">
        <v>0.75677393464618004</v>
      </c>
    </row>
    <row r="859" spans="1:17" x14ac:dyDescent="0.15">
      <c r="A859" t="s">
        <v>1877</v>
      </c>
      <c r="B859">
        <v>15</v>
      </c>
      <c r="C859">
        <v>97739602</v>
      </c>
      <c r="D859" t="s">
        <v>20</v>
      </c>
      <c r="E859" t="s">
        <v>10</v>
      </c>
      <c r="G859" t="s">
        <v>14</v>
      </c>
      <c r="H859" t="s">
        <v>18</v>
      </c>
      <c r="I859" t="s">
        <v>21</v>
      </c>
      <c r="K859" t="s">
        <v>460</v>
      </c>
      <c r="L859" s="1" t="b">
        <f>TRUE()</f>
        <v>1</v>
      </c>
      <c r="P859">
        <v>0.41163757699631698</v>
      </c>
      <c r="Q859">
        <v>0.809390855110939</v>
      </c>
    </row>
    <row r="860" spans="1:17" x14ac:dyDescent="0.15">
      <c r="A860" t="s">
        <v>2390</v>
      </c>
      <c r="B860">
        <v>8</v>
      </c>
      <c r="C860">
        <v>142628827</v>
      </c>
      <c r="D860" t="s">
        <v>9</v>
      </c>
      <c r="E860" t="s">
        <v>10</v>
      </c>
      <c r="G860" t="s">
        <v>14</v>
      </c>
      <c r="H860" t="s">
        <v>12</v>
      </c>
      <c r="I860" t="s">
        <v>36</v>
      </c>
      <c r="J860" t="s">
        <v>2391</v>
      </c>
      <c r="K860" t="s">
        <v>460</v>
      </c>
      <c r="L860" t="s">
        <v>460</v>
      </c>
      <c r="P860">
        <v>0.54526661395851195</v>
      </c>
      <c r="Q860">
        <v>0.84646696031746604</v>
      </c>
    </row>
    <row r="861" spans="1:17" x14ac:dyDescent="0.15">
      <c r="A861" t="s">
        <v>1274</v>
      </c>
      <c r="B861">
        <v>3</v>
      </c>
      <c r="C861">
        <v>74680943</v>
      </c>
      <c r="D861" t="s">
        <v>9</v>
      </c>
      <c r="E861" t="s">
        <v>10</v>
      </c>
      <c r="G861" t="s">
        <v>14</v>
      </c>
      <c r="H861" t="s">
        <v>18</v>
      </c>
      <c r="I861" t="s">
        <v>21</v>
      </c>
      <c r="K861" t="s">
        <v>460</v>
      </c>
      <c r="L861" s="1" t="b">
        <f>TRUE()</f>
        <v>1</v>
      </c>
      <c r="P861">
        <v>0.45861937494930899</v>
      </c>
      <c r="Q861">
        <v>0.81528351774695496</v>
      </c>
    </row>
    <row r="862" spans="1:17" x14ac:dyDescent="0.15">
      <c r="A862" t="s">
        <v>2398</v>
      </c>
      <c r="B862">
        <v>7</v>
      </c>
      <c r="C862">
        <v>158774240</v>
      </c>
      <c r="D862" t="s">
        <v>9</v>
      </c>
      <c r="E862" t="s">
        <v>10</v>
      </c>
      <c r="G862" t="s">
        <v>14</v>
      </c>
      <c r="H862" t="s">
        <v>18</v>
      </c>
      <c r="I862" t="s">
        <v>21</v>
      </c>
      <c r="K862" t="s">
        <v>460</v>
      </c>
      <c r="L862" t="s">
        <v>460</v>
      </c>
      <c r="P862">
        <v>0.48014883908910699</v>
      </c>
      <c r="Q862">
        <v>0.78578595454775702</v>
      </c>
    </row>
    <row r="863" spans="1:17" x14ac:dyDescent="0.15">
      <c r="A863" t="s">
        <v>1064</v>
      </c>
      <c r="B863">
        <v>16</v>
      </c>
      <c r="C863">
        <v>86519105</v>
      </c>
      <c r="D863" t="s">
        <v>20</v>
      </c>
      <c r="E863" t="s">
        <v>10</v>
      </c>
      <c r="G863" t="s">
        <v>14</v>
      </c>
      <c r="H863" t="s">
        <v>18</v>
      </c>
      <c r="I863" t="s">
        <v>21</v>
      </c>
      <c r="K863" t="s">
        <v>460</v>
      </c>
      <c r="L863" s="1" t="b">
        <f>TRUE()</f>
        <v>1</v>
      </c>
      <c r="P863">
        <v>0.37255807281881598</v>
      </c>
      <c r="Q863">
        <v>0.71326615774723101</v>
      </c>
    </row>
    <row r="864" spans="1:17" x14ac:dyDescent="0.15">
      <c r="A864" t="s">
        <v>1677</v>
      </c>
      <c r="B864">
        <v>16</v>
      </c>
      <c r="C864">
        <v>5590677</v>
      </c>
      <c r="D864" t="s">
        <v>20</v>
      </c>
      <c r="E864" t="s">
        <v>10</v>
      </c>
      <c r="G864" t="s">
        <v>14</v>
      </c>
      <c r="H864" t="s">
        <v>18</v>
      </c>
      <c r="I864" t="s">
        <v>21</v>
      </c>
      <c r="K864" t="s">
        <v>460</v>
      </c>
      <c r="L864" s="1" t="b">
        <f>TRUE()</f>
        <v>1</v>
      </c>
      <c r="N864" t="s">
        <v>1678</v>
      </c>
      <c r="P864">
        <v>0.36054655420113102</v>
      </c>
      <c r="Q864">
        <v>0.84652964734619596</v>
      </c>
    </row>
    <row r="865" spans="1:17" x14ac:dyDescent="0.15">
      <c r="A865" t="s">
        <v>565</v>
      </c>
      <c r="B865">
        <v>11</v>
      </c>
      <c r="C865">
        <v>134288416</v>
      </c>
      <c r="D865" t="s">
        <v>9</v>
      </c>
      <c r="E865" t="s">
        <v>10</v>
      </c>
      <c r="G865" t="s">
        <v>14</v>
      </c>
      <c r="H865" t="s">
        <v>18</v>
      </c>
      <c r="I865" t="s">
        <v>21</v>
      </c>
      <c r="K865" t="s">
        <v>460</v>
      </c>
      <c r="L865" t="s">
        <v>460</v>
      </c>
      <c r="P865">
        <v>0.346940814293413</v>
      </c>
      <c r="Q865">
        <v>0.84689817586446803</v>
      </c>
    </row>
    <row r="866" spans="1:17" x14ac:dyDescent="0.15">
      <c r="A866" t="s">
        <v>464</v>
      </c>
      <c r="B866">
        <v>16</v>
      </c>
      <c r="C866">
        <v>34264585</v>
      </c>
      <c r="D866" t="s">
        <v>20</v>
      </c>
      <c r="E866" t="s">
        <v>247</v>
      </c>
      <c r="G866" t="s">
        <v>14</v>
      </c>
      <c r="H866" t="s">
        <v>18</v>
      </c>
      <c r="I866" t="s">
        <v>21</v>
      </c>
      <c r="K866" t="s">
        <v>460</v>
      </c>
      <c r="L866" t="s">
        <v>460</v>
      </c>
      <c r="N866" t="s">
        <v>465</v>
      </c>
      <c r="P866">
        <v>0.36801905503695598</v>
      </c>
      <c r="Q866">
        <v>0.69975023254977597</v>
      </c>
    </row>
    <row r="867" spans="1:17" x14ac:dyDescent="0.15">
      <c r="A867" t="s">
        <v>1159</v>
      </c>
      <c r="B867">
        <v>16</v>
      </c>
      <c r="C867">
        <v>32323497</v>
      </c>
      <c r="D867" t="s">
        <v>20</v>
      </c>
      <c r="E867" t="s">
        <v>10</v>
      </c>
      <c r="G867" t="s">
        <v>14</v>
      </c>
      <c r="H867" t="s">
        <v>12</v>
      </c>
      <c r="I867" t="s">
        <v>36</v>
      </c>
      <c r="J867" t="s">
        <v>1160</v>
      </c>
      <c r="K867" t="s">
        <v>460</v>
      </c>
      <c r="L867" t="s">
        <v>460</v>
      </c>
      <c r="N867" t="s">
        <v>1161</v>
      </c>
      <c r="P867">
        <v>0.354905638036281</v>
      </c>
      <c r="Q867">
        <v>0.80627394423257503</v>
      </c>
    </row>
    <row r="868" spans="1:17" x14ac:dyDescent="0.15">
      <c r="A868" t="s">
        <v>2401</v>
      </c>
      <c r="B868">
        <v>12</v>
      </c>
      <c r="C868">
        <v>81468232</v>
      </c>
      <c r="D868" t="s">
        <v>20</v>
      </c>
      <c r="E868" t="s">
        <v>10</v>
      </c>
      <c r="G868" t="s">
        <v>14</v>
      </c>
      <c r="H868" t="s">
        <v>32</v>
      </c>
      <c r="I868" t="s">
        <v>35</v>
      </c>
      <c r="J868" t="s">
        <v>2402</v>
      </c>
      <c r="K868" t="s">
        <v>460</v>
      </c>
      <c r="L868" t="s">
        <v>460</v>
      </c>
      <c r="P868">
        <v>0.43941177736197701</v>
      </c>
      <c r="Q868">
        <v>0.74076840562804702</v>
      </c>
    </row>
    <row r="869" spans="1:17" x14ac:dyDescent="0.15">
      <c r="A869" t="s">
        <v>1335</v>
      </c>
      <c r="B869">
        <v>8</v>
      </c>
      <c r="C869">
        <v>32715985</v>
      </c>
      <c r="D869" t="s">
        <v>9</v>
      </c>
      <c r="E869" t="s">
        <v>10</v>
      </c>
      <c r="G869" t="s">
        <v>14</v>
      </c>
      <c r="H869" t="s">
        <v>18</v>
      </c>
      <c r="I869" t="s">
        <v>21</v>
      </c>
      <c r="K869" t="s">
        <v>460</v>
      </c>
      <c r="L869" s="1" t="b">
        <f>TRUE()</f>
        <v>1</v>
      </c>
      <c r="P869">
        <v>0.42068914862771201</v>
      </c>
      <c r="Q869">
        <v>0.78598543088142103</v>
      </c>
    </row>
    <row r="870" spans="1:17" x14ac:dyDescent="0.15">
      <c r="A870" t="s">
        <v>2405</v>
      </c>
      <c r="B870">
        <v>5</v>
      </c>
      <c r="C870">
        <v>152234077</v>
      </c>
      <c r="D870" t="s">
        <v>20</v>
      </c>
      <c r="E870" t="s">
        <v>10</v>
      </c>
      <c r="G870" t="s">
        <v>14</v>
      </c>
      <c r="H870" t="s">
        <v>18</v>
      </c>
      <c r="I870" t="s">
        <v>21</v>
      </c>
      <c r="K870" t="s">
        <v>460</v>
      </c>
      <c r="L870" s="1" t="b">
        <f>TRUE()</f>
        <v>1</v>
      </c>
      <c r="N870" t="s">
        <v>2406</v>
      </c>
      <c r="P870">
        <v>0.63107081239738705</v>
      </c>
      <c r="Q870">
        <v>0.93207081696335903</v>
      </c>
    </row>
    <row r="871" spans="1:17" x14ac:dyDescent="0.15">
      <c r="A871" t="s">
        <v>2409</v>
      </c>
      <c r="B871">
        <v>12</v>
      </c>
      <c r="C871">
        <v>58533355</v>
      </c>
      <c r="D871" t="s">
        <v>9</v>
      </c>
      <c r="E871" t="s">
        <v>10</v>
      </c>
      <c r="G871" t="s">
        <v>14</v>
      </c>
      <c r="H871" t="s">
        <v>18</v>
      </c>
      <c r="I871" t="s">
        <v>21</v>
      </c>
      <c r="K871" t="s">
        <v>460</v>
      </c>
      <c r="L871" s="1" t="b">
        <f>TRUE()</f>
        <v>1</v>
      </c>
      <c r="P871">
        <v>0.44304878729913399</v>
      </c>
      <c r="Q871">
        <v>0.76268108734513096</v>
      </c>
    </row>
    <row r="872" spans="1:17" x14ac:dyDescent="0.15">
      <c r="A872" t="s">
        <v>1926</v>
      </c>
      <c r="B872">
        <v>2</v>
      </c>
      <c r="C872">
        <v>21856440</v>
      </c>
      <c r="D872" t="s">
        <v>9</v>
      </c>
      <c r="E872" t="s">
        <v>10</v>
      </c>
      <c r="G872" t="s">
        <v>14</v>
      </c>
      <c r="H872" t="s">
        <v>18</v>
      </c>
      <c r="I872" t="s">
        <v>21</v>
      </c>
      <c r="K872" t="s">
        <v>460</v>
      </c>
      <c r="L872" s="1" t="b">
        <f>TRUE()</f>
        <v>1</v>
      </c>
      <c r="P872">
        <v>0.13671190296977101</v>
      </c>
      <c r="Q872">
        <v>0.49111113188181499</v>
      </c>
    </row>
    <row r="873" spans="1:17" x14ac:dyDescent="0.15">
      <c r="A873" t="s">
        <v>2410</v>
      </c>
      <c r="B873">
        <v>11</v>
      </c>
      <c r="C873">
        <v>106255565</v>
      </c>
      <c r="D873" t="s">
        <v>9</v>
      </c>
      <c r="E873" t="s">
        <v>10</v>
      </c>
      <c r="G873" t="s">
        <v>14</v>
      </c>
      <c r="H873" t="s">
        <v>18</v>
      </c>
      <c r="I873" t="s">
        <v>21</v>
      </c>
      <c r="K873" t="s">
        <v>460</v>
      </c>
      <c r="L873" s="1" t="b">
        <f>TRUE()</f>
        <v>1</v>
      </c>
      <c r="P873">
        <v>0.40260528046313698</v>
      </c>
      <c r="Q873">
        <v>0.71082582383578596</v>
      </c>
    </row>
    <row r="874" spans="1:17" x14ac:dyDescent="0.15">
      <c r="A874" t="s">
        <v>1125</v>
      </c>
      <c r="B874">
        <v>11</v>
      </c>
      <c r="C874">
        <v>80125365</v>
      </c>
      <c r="D874" t="s">
        <v>9</v>
      </c>
      <c r="E874" t="s">
        <v>10</v>
      </c>
      <c r="G874" t="s">
        <v>14</v>
      </c>
      <c r="H874" t="s">
        <v>18</v>
      </c>
      <c r="I874" t="s">
        <v>21</v>
      </c>
      <c r="K874" t="s">
        <v>460</v>
      </c>
      <c r="L874" s="1" t="b">
        <f>TRUE()</f>
        <v>1</v>
      </c>
      <c r="P874">
        <v>0.43081842755801902</v>
      </c>
      <c r="Q874">
        <v>0.81504709190045999</v>
      </c>
    </row>
    <row r="875" spans="1:17" x14ac:dyDescent="0.15">
      <c r="A875" t="s">
        <v>1181</v>
      </c>
      <c r="B875">
        <v>16</v>
      </c>
      <c r="C875">
        <v>65970442</v>
      </c>
      <c r="D875" t="s">
        <v>9</v>
      </c>
      <c r="E875" t="s">
        <v>10</v>
      </c>
      <c r="G875" t="s">
        <v>14</v>
      </c>
      <c r="H875" t="s">
        <v>18</v>
      </c>
      <c r="I875" t="s">
        <v>21</v>
      </c>
      <c r="K875" t="s">
        <v>460</v>
      </c>
      <c r="L875" s="1" t="b">
        <f>TRUE()</f>
        <v>1</v>
      </c>
      <c r="P875">
        <v>0.589657407325063</v>
      </c>
      <c r="Q875">
        <v>0.93533137577493597</v>
      </c>
    </row>
    <row r="876" spans="1:17" x14ac:dyDescent="0.15">
      <c r="A876" t="s">
        <v>2413</v>
      </c>
      <c r="B876">
        <v>12</v>
      </c>
      <c r="C876">
        <v>126672876</v>
      </c>
      <c r="D876" t="s">
        <v>9</v>
      </c>
      <c r="E876" t="s">
        <v>10</v>
      </c>
      <c r="G876" t="s">
        <v>14</v>
      </c>
      <c r="H876" t="s">
        <v>32</v>
      </c>
      <c r="I876" t="s">
        <v>35</v>
      </c>
      <c r="J876" t="s">
        <v>2414</v>
      </c>
      <c r="K876" t="s">
        <v>460</v>
      </c>
      <c r="L876" t="s">
        <v>460</v>
      </c>
      <c r="P876">
        <v>0.529414033612993</v>
      </c>
      <c r="Q876">
        <v>0.85232509829163305</v>
      </c>
    </row>
    <row r="877" spans="1:17" x14ac:dyDescent="0.15">
      <c r="A877" t="s">
        <v>1957</v>
      </c>
      <c r="B877">
        <v>4</v>
      </c>
      <c r="C877">
        <v>128064781</v>
      </c>
      <c r="D877" t="s">
        <v>20</v>
      </c>
      <c r="E877" t="s">
        <v>10</v>
      </c>
      <c r="G877" t="s">
        <v>14</v>
      </c>
      <c r="H877" t="s">
        <v>18</v>
      </c>
      <c r="I877" t="s">
        <v>21</v>
      </c>
      <c r="K877" t="s">
        <v>460</v>
      </c>
      <c r="L877" s="1" t="b">
        <f>TRUE()</f>
        <v>1</v>
      </c>
      <c r="P877">
        <v>0.50147083625405497</v>
      </c>
      <c r="Q877">
        <v>0.86273065572958596</v>
      </c>
    </row>
    <row r="878" spans="1:17" x14ac:dyDescent="0.15">
      <c r="A878" t="s">
        <v>2421</v>
      </c>
      <c r="B878">
        <v>5</v>
      </c>
      <c r="C878">
        <v>113394591</v>
      </c>
      <c r="D878" t="s">
        <v>20</v>
      </c>
      <c r="E878" t="s">
        <v>247</v>
      </c>
      <c r="G878" t="s">
        <v>14</v>
      </c>
      <c r="H878" t="s">
        <v>32</v>
      </c>
      <c r="I878" t="s">
        <v>35</v>
      </c>
      <c r="J878" t="s">
        <v>1222</v>
      </c>
      <c r="K878" t="s">
        <v>460</v>
      </c>
      <c r="L878" t="s">
        <v>460</v>
      </c>
      <c r="P878">
        <v>0.45786462280259899</v>
      </c>
      <c r="Q878">
        <v>0.75967235686349299</v>
      </c>
    </row>
    <row r="879" spans="1:17" x14ac:dyDescent="0.15">
      <c r="A879" t="s">
        <v>2422</v>
      </c>
      <c r="B879">
        <v>2</v>
      </c>
      <c r="C879">
        <v>222939224</v>
      </c>
      <c r="D879" t="s">
        <v>9</v>
      </c>
      <c r="E879" t="s">
        <v>10</v>
      </c>
      <c r="G879" t="s">
        <v>14</v>
      </c>
      <c r="H879" t="s">
        <v>18</v>
      </c>
      <c r="I879" t="s">
        <v>21</v>
      </c>
      <c r="K879" t="s">
        <v>460</v>
      </c>
      <c r="L879" s="1" t="b">
        <f>TRUE()</f>
        <v>1</v>
      </c>
      <c r="P879">
        <v>0.48577043584400798</v>
      </c>
      <c r="Q879">
        <v>0.80455412301794604</v>
      </c>
    </row>
    <row r="880" spans="1:17" x14ac:dyDescent="0.15">
      <c r="A880" t="s">
        <v>2423</v>
      </c>
      <c r="B880">
        <v>3</v>
      </c>
      <c r="C880">
        <v>117348652</v>
      </c>
      <c r="D880" t="s">
        <v>20</v>
      </c>
      <c r="E880" t="s">
        <v>10</v>
      </c>
      <c r="G880" t="s">
        <v>14</v>
      </c>
      <c r="H880" t="s">
        <v>18</v>
      </c>
      <c r="I880" t="s">
        <v>21</v>
      </c>
      <c r="K880" t="s">
        <v>460</v>
      </c>
      <c r="L880" s="1" t="b">
        <f>TRUE()</f>
        <v>1</v>
      </c>
      <c r="N880" t="s">
        <v>2424</v>
      </c>
      <c r="P880">
        <v>0.61453759377211203</v>
      </c>
      <c r="Q880">
        <v>0.92518133626644705</v>
      </c>
    </row>
    <row r="881" spans="1:17" x14ac:dyDescent="0.15">
      <c r="A881" t="s">
        <v>2205</v>
      </c>
      <c r="B881">
        <v>8</v>
      </c>
      <c r="C881">
        <v>71923401</v>
      </c>
      <c r="D881" t="s">
        <v>9</v>
      </c>
      <c r="E881" t="s">
        <v>10</v>
      </c>
      <c r="G881" t="s">
        <v>14</v>
      </c>
      <c r="H881" t="s">
        <v>18</v>
      </c>
      <c r="I881" t="s">
        <v>21</v>
      </c>
      <c r="K881" t="s">
        <v>460</v>
      </c>
      <c r="L881" s="1" t="b">
        <f>TRUE()</f>
        <v>1</v>
      </c>
      <c r="P881">
        <v>0.46045410692997502</v>
      </c>
      <c r="Q881">
        <v>0.82211289428925005</v>
      </c>
    </row>
    <row r="882" spans="1:17" x14ac:dyDescent="0.15">
      <c r="A882" t="s">
        <v>1900</v>
      </c>
      <c r="B882">
        <v>5</v>
      </c>
      <c r="C882">
        <v>87246732</v>
      </c>
      <c r="D882" t="s">
        <v>9</v>
      </c>
      <c r="E882" t="s">
        <v>10</v>
      </c>
      <c r="G882" t="s">
        <v>14</v>
      </c>
      <c r="H882" t="s">
        <v>18</v>
      </c>
      <c r="I882" t="s">
        <v>21</v>
      </c>
      <c r="K882" t="s">
        <v>460</v>
      </c>
      <c r="L882" s="1" t="b">
        <f>TRUE()</f>
        <v>1</v>
      </c>
      <c r="P882">
        <v>0.437671519089183</v>
      </c>
      <c r="Q882">
        <v>0.82624503342580302</v>
      </c>
    </row>
    <row r="883" spans="1:17" x14ac:dyDescent="0.15">
      <c r="A883" t="s">
        <v>2425</v>
      </c>
      <c r="B883">
        <v>6</v>
      </c>
      <c r="C883">
        <v>100650602</v>
      </c>
      <c r="D883" t="s">
        <v>9</v>
      </c>
      <c r="E883" t="s">
        <v>10</v>
      </c>
      <c r="G883" t="s">
        <v>14</v>
      </c>
      <c r="H883" t="s">
        <v>18</v>
      </c>
      <c r="I883" t="s">
        <v>21</v>
      </c>
      <c r="K883" s="1" t="b">
        <f>TRUE()</f>
        <v>1</v>
      </c>
      <c r="L883" s="1" t="b">
        <f>TRUE()</f>
        <v>1</v>
      </c>
      <c r="P883">
        <v>0.27961268173692</v>
      </c>
      <c r="Q883">
        <v>0.58365838470912002</v>
      </c>
    </row>
    <row r="884" spans="1:17" x14ac:dyDescent="0.15">
      <c r="A884" t="s">
        <v>2426</v>
      </c>
      <c r="B884">
        <v>1</v>
      </c>
      <c r="C884">
        <v>177817086</v>
      </c>
      <c r="D884" t="s">
        <v>20</v>
      </c>
      <c r="E884" t="s">
        <v>10</v>
      </c>
      <c r="G884" t="s">
        <v>14</v>
      </c>
      <c r="H884" t="s">
        <v>18</v>
      </c>
      <c r="I884" t="s">
        <v>21</v>
      </c>
      <c r="K884" t="s">
        <v>460</v>
      </c>
      <c r="L884" s="1" t="b">
        <f>TRUE()</f>
        <v>1</v>
      </c>
      <c r="P884">
        <v>0.62507531989105203</v>
      </c>
      <c r="Q884">
        <v>0.92661750255559705</v>
      </c>
    </row>
    <row r="885" spans="1:17" x14ac:dyDescent="0.15">
      <c r="A885" t="s">
        <v>574</v>
      </c>
      <c r="B885">
        <v>5</v>
      </c>
      <c r="C885">
        <v>151308141</v>
      </c>
      <c r="D885" t="s">
        <v>20</v>
      </c>
      <c r="E885" t="s">
        <v>10</v>
      </c>
      <c r="G885" t="s">
        <v>14</v>
      </c>
      <c r="H885" t="s">
        <v>32</v>
      </c>
      <c r="I885" t="s">
        <v>35</v>
      </c>
      <c r="J885" t="s">
        <v>575</v>
      </c>
      <c r="K885" t="s">
        <v>460</v>
      </c>
      <c r="L885" t="s">
        <v>460</v>
      </c>
      <c r="P885">
        <v>0.31828983708907799</v>
      </c>
      <c r="Q885">
        <v>0.71385994475728198</v>
      </c>
    </row>
    <row r="886" spans="1:17" x14ac:dyDescent="0.15">
      <c r="A886" t="s">
        <v>2170</v>
      </c>
      <c r="B886">
        <v>5</v>
      </c>
      <c r="C886">
        <v>135166467</v>
      </c>
      <c r="D886" t="s">
        <v>20</v>
      </c>
      <c r="E886" t="s">
        <v>10</v>
      </c>
      <c r="G886" t="s">
        <v>14</v>
      </c>
      <c r="H886" t="s">
        <v>32</v>
      </c>
      <c r="I886" t="s">
        <v>35</v>
      </c>
      <c r="J886" t="s">
        <v>2171</v>
      </c>
      <c r="K886" t="s">
        <v>460</v>
      </c>
      <c r="L886" t="s">
        <v>460</v>
      </c>
      <c r="P886">
        <v>0.42214058747156802</v>
      </c>
      <c r="Q886">
        <v>0.75653770686688004</v>
      </c>
    </row>
    <row r="887" spans="1:17" x14ac:dyDescent="0.15">
      <c r="A887" t="s">
        <v>374</v>
      </c>
      <c r="B887">
        <v>2</v>
      </c>
      <c r="C887">
        <v>121410165</v>
      </c>
      <c r="D887" t="s">
        <v>20</v>
      </c>
      <c r="E887" t="s">
        <v>10</v>
      </c>
      <c r="G887" t="s">
        <v>14</v>
      </c>
      <c r="H887" t="s">
        <v>12</v>
      </c>
      <c r="I887" t="s">
        <v>36</v>
      </c>
      <c r="J887" t="s">
        <v>375</v>
      </c>
      <c r="K887" t="s">
        <v>460</v>
      </c>
      <c r="L887" t="s">
        <v>460</v>
      </c>
      <c r="N887" t="s">
        <v>1597</v>
      </c>
      <c r="P887">
        <v>0.12707154059062101</v>
      </c>
      <c r="Q887">
        <v>0.50756668519472103</v>
      </c>
    </row>
    <row r="888" spans="1:17" x14ac:dyDescent="0.15">
      <c r="A888" t="s">
        <v>486</v>
      </c>
      <c r="B888">
        <v>4</v>
      </c>
      <c r="C888">
        <v>32932085</v>
      </c>
      <c r="D888" t="s">
        <v>9</v>
      </c>
      <c r="E888" t="s">
        <v>10</v>
      </c>
      <c r="G888" t="s">
        <v>14</v>
      </c>
      <c r="H888" t="s">
        <v>18</v>
      </c>
      <c r="I888" t="s">
        <v>21</v>
      </c>
      <c r="K888" t="s">
        <v>460</v>
      </c>
      <c r="L888" s="1" t="b">
        <f>TRUE()</f>
        <v>1</v>
      </c>
      <c r="P888">
        <v>0.57461088469210198</v>
      </c>
      <c r="Q888">
        <v>0.88538059896675103</v>
      </c>
    </row>
    <row r="889" spans="1:17" x14ac:dyDescent="0.15">
      <c r="A889" t="s">
        <v>851</v>
      </c>
      <c r="B889">
        <v>16</v>
      </c>
      <c r="C889">
        <v>59792836</v>
      </c>
      <c r="D889" t="s">
        <v>20</v>
      </c>
      <c r="E889" t="s">
        <v>10</v>
      </c>
      <c r="G889" t="s">
        <v>14</v>
      </c>
      <c r="H889" t="s">
        <v>32</v>
      </c>
      <c r="I889" t="s">
        <v>35</v>
      </c>
      <c r="J889" t="s">
        <v>852</v>
      </c>
      <c r="K889" t="s">
        <v>460</v>
      </c>
      <c r="L889" t="s">
        <v>460</v>
      </c>
      <c r="O889" t="s">
        <v>853</v>
      </c>
      <c r="P889">
        <v>0.36757342253132702</v>
      </c>
      <c r="Q889">
        <v>0.73881776287956302</v>
      </c>
    </row>
    <row r="890" spans="1:17" x14ac:dyDescent="0.15">
      <c r="A890" t="s">
        <v>792</v>
      </c>
      <c r="B890">
        <v>8</v>
      </c>
      <c r="C890">
        <v>132404163</v>
      </c>
      <c r="D890" t="s">
        <v>9</v>
      </c>
      <c r="E890" t="s">
        <v>10</v>
      </c>
      <c r="G890" t="s">
        <v>14</v>
      </c>
      <c r="H890" t="s">
        <v>18</v>
      </c>
      <c r="I890" t="s">
        <v>21</v>
      </c>
      <c r="K890" t="s">
        <v>460</v>
      </c>
      <c r="L890" s="1" t="b">
        <f>TRUE()</f>
        <v>1</v>
      </c>
      <c r="P890">
        <v>0.54101199714193704</v>
      </c>
      <c r="Q890">
        <v>0.91332693296897305</v>
      </c>
    </row>
    <row r="891" spans="1:17" x14ac:dyDescent="0.15">
      <c r="A891" t="s">
        <v>1603</v>
      </c>
      <c r="B891">
        <v>6</v>
      </c>
      <c r="C891">
        <v>9398309</v>
      </c>
      <c r="D891" t="s">
        <v>20</v>
      </c>
      <c r="E891" t="s">
        <v>10</v>
      </c>
      <c r="G891" t="s">
        <v>14</v>
      </c>
      <c r="H891" t="s">
        <v>12</v>
      </c>
      <c r="I891" t="s">
        <v>36</v>
      </c>
      <c r="J891" t="s">
        <v>1604</v>
      </c>
      <c r="K891" t="s">
        <v>460</v>
      </c>
      <c r="L891" t="s">
        <v>460</v>
      </c>
      <c r="P891">
        <v>0.417688222701742</v>
      </c>
      <c r="Q891">
        <v>0.80470384219459901</v>
      </c>
    </row>
    <row r="892" spans="1:17" x14ac:dyDescent="0.15">
      <c r="A892" t="s">
        <v>1766</v>
      </c>
      <c r="B892">
        <v>2</v>
      </c>
      <c r="C892">
        <v>49089947</v>
      </c>
      <c r="D892" t="s">
        <v>20</v>
      </c>
      <c r="E892" t="s">
        <v>10</v>
      </c>
      <c r="G892" t="s">
        <v>14</v>
      </c>
      <c r="H892" t="s">
        <v>18</v>
      </c>
      <c r="I892" t="s">
        <v>21</v>
      </c>
      <c r="K892" t="s">
        <v>460</v>
      </c>
      <c r="L892" s="1" t="b">
        <f>TRUE()</f>
        <v>1</v>
      </c>
      <c r="P892">
        <v>0.495985007429043</v>
      </c>
      <c r="Q892">
        <v>0.86285469525229996</v>
      </c>
    </row>
    <row r="893" spans="1:17" x14ac:dyDescent="0.15">
      <c r="A893" t="s">
        <v>2157</v>
      </c>
      <c r="B893">
        <v>4</v>
      </c>
      <c r="C893">
        <v>134787901</v>
      </c>
      <c r="D893" t="s">
        <v>9</v>
      </c>
      <c r="E893" t="s">
        <v>10</v>
      </c>
      <c r="G893" t="s">
        <v>14</v>
      </c>
      <c r="H893" t="s">
        <v>18</v>
      </c>
      <c r="I893" t="s">
        <v>21</v>
      </c>
      <c r="K893" t="s">
        <v>460</v>
      </c>
      <c r="L893" s="1" t="b">
        <f>TRUE()</f>
        <v>1</v>
      </c>
      <c r="O893" t="s">
        <v>2158</v>
      </c>
      <c r="P893">
        <v>0.52012796054802801</v>
      </c>
      <c r="Q893">
        <v>0.91008445284297601</v>
      </c>
    </row>
    <row r="894" spans="1:17" x14ac:dyDescent="0.15">
      <c r="A894" t="s">
        <v>2075</v>
      </c>
      <c r="B894">
        <v>4</v>
      </c>
      <c r="C894">
        <v>85308929</v>
      </c>
      <c r="D894" t="s">
        <v>20</v>
      </c>
      <c r="E894" t="s">
        <v>10</v>
      </c>
      <c r="G894" t="s">
        <v>14</v>
      </c>
      <c r="H894" t="s">
        <v>18</v>
      </c>
      <c r="I894" t="s">
        <v>21</v>
      </c>
      <c r="K894" t="s">
        <v>460</v>
      </c>
      <c r="L894" s="1" t="b">
        <f>TRUE()</f>
        <v>1</v>
      </c>
      <c r="P894">
        <v>0.34579901162008903</v>
      </c>
      <c r="Q894">
        <v>0.69439244593403204</v>
      </c>
    </row>
    <row r="895" spans="1:17" x14ac:dyDescent="0.15">
      <c r="A895" t="s">
        <v>115</v>
      </c>
      <c r="B895">
        <v>11</v>
      </c>
      <c r="C895">
        <v>65586170</v>
      </c>
      <c r="D895" t="s">
        <v>9</v>
      </c>
      <c r="E895" t="s">
        <v>10</v>
      </c>
      <c r="G895" t="s">
        <v>14</v>
      </c>
      <c r="H895" t="s">
        <v>12</v>
      </c>
      <c r="I895" t="s">
        <v>36</v>
      </c>
      <c r="J895" t="s">
        <v>116</v>
      </c>
      <c r="K895" t="s">
        <v>460</v>
      </c>
      <c r="L895" t="s">
        <v>460</v>
      </c>
      <c r="P895">
        <v>0.11609026996564099</v>
      </c>
      <c r="Q895">
        <v>0.60900898981829898</v>
      </c>
    </row>
    <row r="896" spans="1:17" x14ac:dyDescent="0.15">
      <c r="A896" t="s">
        <v>1972</v>
      </c>
      <c r="B896">
        <v>5</v>
      </c>
      <c r="C896">
        <v>127914655</v>
      </c>
      <c r="D896" t="s">
        <v>20</v>
      </c>
      <c r="E896" t="s">
        <v>10</v>
      </c>
      <c r="G896" t="s">
        <v>14</v>
      </c>
      <c r="H896" t="s">
        <v>18</v>
      </c>
      <c r="I896" t="s">
        <v>21</v>
      </c>
      <c r="K896" t="s">
        <v>460</v>
      </c>
      <c r="L896" s="1" t="b">
        <f>TRUE()</f>
        <v>1</v>
      </c>
      <c r="P896">
        <v>0.49346743859705</v>
      </c>
      <c r="Q896">
        <v>0.80908967347246297</v>
      </c>
    </row>
    <row r="897" spans="1:17" x14ac:dyDescent="0.15">
      <c r="A897" t="s">
        <v>206</v>
      </c>
      <c r="B897">
        <v>7</v>
      </c>
      <c r="C897">
        <v>63494639</v>
      </c>
      <c r="D897" t="s">
        <v>9</v>
      </c>
      <c r="E897" t="s">
        <v>10</v>
      </c>
      <c r="G897" t="s">
        <v>14</v>
      </c>
      <c r="H897" t="s">
        <v>32</v>
      </c>
      <c r="I897" t="s">
        <v>35</v>
      </c>
      <c r="J897" t="s">
        <v>207</v>
      </c>
      <c r="K897" t="s">
        <v>460</v>
      </c>
      <c r="L897" t="s">
        <v>460</v>
      </c>
      <c r="P897">
        <v>0.45773788222158301</v>
      </c>
      <c r="Q897">
        <v>0.89666787113395896</v>
      </c>
    </row>
    <row r="898" spans="1:17" x14ac:dyDescent="0.15">
      <c r="A898" t="s">
        <v>1952</v>
      </c>
      <c r="B898">
        <v>16</v>
      </c>
      <c r="C898">
        <v>77709272</v>
      </c>
      <c r="D898" t="s">
        <v>20</v>
      </c>
      <c r="E898" t="s">
        <v>10</v>
      </c>
      <c r="G898" t="s">
        <v>14</v>
      </c>
      <c r="H898" t="s">
        <v>18</v>
      </c>
      <c r="I898" t="s">
        <v>21</v>
      </c>
      <c r="K898" t="s">
        <v>460</v>
      </c>
      <c r="L898" s="1" t="b">
        <f>TRUE()</f>
        <v>1</v>
      </c>
      <c r="P898">
        <v>0.30449790138191402</v>
      </c>
      <c r="Q898">
        <v>0.73664448838924002</v>
      </c>
    </row>
    <row r="899" spans="1:17" x14ac:dyDescent="0.15">
      <c r="A899" t="s">
        <v>2141</v>
      </c>
      <c r="B899">
        <v>8</v>
      </c>
      <c r="C899">
        <v>127237106</v>
      </c>
      <c r="D899" t="s">
        <v>20</v>
      </c>
      <c r="E899" t="s">
        <v>10</v>
      </c>
      <c r="G899" t="s">
        <v>14</v>
      </c>
      <c r="H899" t="s">
        <v>18</v>
      </c>
      <c r="I899" t="s">
        <v>21</v>
      </c>
      <c r="K899" t="s">
        <v>460</v>
      </c>
      <c r="L899" s="1" t="b">
        <f>TRUE()</f>
        <v>1</v>
      </c>
      <c r="P899">
        <v>0.35316075260494301</v>
      </c>
      <c r="Q899">
        <v>0.78103762072249705</v>
      </c>
    </row>
    <row r="900" spans="1:17" x14ac:dyDescent="0.15">
      <c r="A900" t="s">
        <v>821</v>
      </c>
      <c r="B900">
        <v>2</v>
      </c>
      <c r="C900">
        <v>115006731</v>
      </c>
      <c r="D900" t="s">
        <v>20</v>
      </c>
      <c r="E900" t="s">
        <v>10</v>
      </c>
      <c r="G900" t="s">
        <v>14</v>
      </c>
      <c r="H900" t="s">
        <v>18</v>
      </c>
      <c r="I900" t="s">
        <v>21</v>
      </c>
      <c r="K900" t="s">
        <v>460</v>
      </c>
      <c r="L900" s="1" t="b">
        <f>TRUE()</f>
        <v>1</v>
      </c>
      <c r="P900">
        <v>0.42570583471477103</v>
      </c>
      <c r="Q900">
        <v>0.76556312470092602</v>
      </c>
    </row>
    <row r="901" spans="1:17" x14ac:dyDescent="0.15">
      <c r="A901" t="s">
        <v>1013</v>
      </c>
      <c r="B901">
        <v>5</v>
      </c>
      <c r="C901">
        <v>166614884</v>
      </c>
      <c r="D901" t="s">
        <v>9</v>
      </c>
      <c r="E901" t="s">
        <v>10</v>
      </c>
      <c r="G901" t="s">
        <v>14</v>
      </c>
      <c r="H901" t="s">
        <v>18</v>
      </c>
      <c r="I901" t="s">
        <v>21</v>
      </c>
      <c r="K901" t="s">
        <v>460</v>
      </c>
      <c r="L901" s="1" t="b">
        <f>TRUE()</f>
        <v>1</v>
      </c>
      <c r="P901">
        <v>0.43286147891334797</v>
      </c>
      <c r="Q901">
        <v>0.84330837962805305</v>
      </c>
    </row>
    <row r="902" spans="1:17" x14ac:dyDescent="0.15">
      <c r="A902" t="s">
        <v>84</v>
      </c>
      <c r="B902">
        <v>16</v>
      </c>
      <c r="C902">
        <v>34378497</v>
      </c>
      <c r="D902" t="s">
        <v>9</v>
      </c>
      <c r="E902" t="s">
        <v>10</v>
      </c>
      <c r="G902" t="s">
        <v>14</v>
      </c>
      <c r="H902" t="s">
        <v>18</v>
      </c>
      <c r="I902" t="s">
        <v>21</v>
      </c>
      <c r="K902" t="s">
        <v>460</v>
      </c>
      <c r="L902" t="s">
        <v>460</v>
      </c>
      <c r="P902">
        <v>0.29365624411385099</v>
      </c>
      <c r="Q902">
        <v>0.65186841151611896</v>
      </c>
    </row>
    <row r="903" spans="1:17" x14ac:dyDescent="0.15">
      <c r="A903" t="s">
        <v>2436</v>
      </c>
      <c r="B903">
        <v>7</v>
      </c>
      <c r="C903">
        <v>53155221</v>
      </c>
      <c r="D903" t="s">
        <v>20</v>
      </c>
      <c r="E903" t="s">
        <v>10</v>
      </c>
      <c r="G903" t="s">
        <v>14</v>
      </c>
      <c r="H903" t="s">
        <v>18</v>
      </c>
      <c r="I903" t="s">
        <v>21</v>
      </c>
      <c r="K903" t="s">
        <v>460</v>
      </c>
      <c r="L903" t="s">
        <v>460</v>
      </c>
      <c r="P903">
        <v>0.56352511800504601</v>
      </c>
      <c r="Q903">
        <v>0.87984018565769195</v>
      </c>
    </row>
    <row r="904" spans="1:17" x14ac:dyDescent="0.15">
      <c r="A904" t="s">
        <v>2281</v>
      </c>
      <c r="B904">
        <v>10</v>
      </c>
      <c r="C904">
        <v>125114593</v>
      </c>
      <c r="D904" t="s">
        <v>20</v>
      </c>
      <c r="E904" t="s">
        <v>10</v>
      </c>
      <c r="G904" t="s">
        <v>14</v>
      </c>
      <c r="H904" t="s">
        <v>18</v>
      </c>
      <c r="I904" t="s">
        <v>21</v>
      </c>
      <c r="K904" t="s">
        <v>460</v>
      </c>
      <c r="L904" t="s">
        <v>460</v>
      </c>
      <c r="P904">
        <v>0.503952914864775</v>
      </c>
      <c r="Q904">
        <v>0.84719494153738795</v>
      </c>
    </row>
    <row r="905" spans="1:17" x14ac:dyDescent="0.15">
      <c r="A905" t="s">
        <v>1318</v>
      </c>
      <c r="B905">
        <v>12</v>
      </c>
      <c r="C905">
        <v>98577192</v>
      </c>
      <c r="D905" t="s">
        <v>20</v>
      </c>
      <c r="E905" t="s">
        <v>10</v>
      </c>
      <c r="G905" t="s">
        <v>14</v>
      </c>
      <c r="H905" t="s">
        <v>18</v>
      </c>
      <c r="I905" t="s">
        <v>21</v>
      </c>
      <c r="K905" t="s">
        <v>460</v>
      </c>
      <c r="L905" s="1" t="b">
        <f>TRUE()</f>
        <v>1</v>
      </c>
      <c r="N905" t="s">
        <v>1319</v>
      </c>
      <c r="P905">
        <v>0.38595915657391699</v>
      </c>
      <c r="Q905">
        <v>0.779847831477677</v>
      </c>
    </row>
    <row r="906" spans="1:17" x14ac:dyDescent="0.15">
      <c r="A906" t="s">
        <v>1227</v>
      </c>
      <c r="B906">
        <v>16</v>
      </c>
      <c r="C906">
        <v>63072440</v>
      </c>
      <c r="D906" t="s">
        <v>9</v>
      </c>
      <c r="E906" t="s">
        <v>10</v>
      </c>
      <c r="G906" t="s">
        <v>14</v>
      </c>
      <c r="H906" t="s">
        <v>18</v>
      </c>
      <c r="I906" t="s">
        <v>21</v>
      </c>
      <c r="K906" t="s">
        <v>460</v>
      </c>
      <c r="L906" s="1" t="b">
        <f>TRUE()</f>
        <v>1</v>
      </c>
      <c r="P906">
        <v>0.423290792393821</v>
      </c>
      <c r="Q906">
        <v>0.77086546251604204</v>
      </c>
    </row>
    <row r="907" spans="1:17" x14ac:dyDescent="0.15">
      <c r="A907" t="s">
        <v>571</v>
      </c>
      <c r="B907">
        <v>17</v>
      </c>
      <c r="C907">
        <v>12366545</v>
      </c>
      <c r="D907" t="s">
        <v>9</v>
      </c>
      <c r="E907" t="s">
        <v>10</v>
      </c>
      <c r="G907" t="s">
        <v>14</v>
      </c>
      <c r="H907" t="s">
        <v>18</v>
      </c>
      <c r="I907" t="s">
        <v>21</v>
      </c>
      <c r="K907" t="s">
        <v>460</v>
      </c>
      <c r="L907" s="1" t="b">
        <f>TRUE()</f>
        <v>1</v>
      </c>
      <c r="P907">
        <v>0.42038055391065698</v>
      </c>
      <c r="Q907">
        <v>0.81109626605065999</v>
      </c>
    </row>
    <row r="908" spans="1:17" x14ac:dyDescent="0.15">
      <c r="A908" t="s">
        <v>721</v>
      </c>
      <c r="B908">
        <v>6</v>
      </c>
      <c r="C908">
        <v>169194038</v>
      </c>
      <c r="D908" t="s">
        <v>20</v>
      </c>
      <c r="E908" t="s">
        <v>10</v>
      </c>
      <c r="G908" t="s">
        <v>14</v>
      </c>
      <c r="H908" t="s">
        <v>12</v>
      </c>
      <c r="I908" t="s">
        <v>36</v>
      </c>
      <c r="J908" t="s">
        <v>722</v>
      </c>
      <c r="K908" t="s">
        <v>460</v>
      </c>
      <c r="L908" t="s">
        <v>460</v>
      </c>
      <c r="P908">
        <v>0.52403344723385403</v>
      </c>
      <c r="Q908">
        <v>0.90505903733190196</v>
      </c>
    </row>
    <row r="909" spans="1:17" x14ac:dyDescent="0.15">
      <c r="A909" t="s">
        <v>2439</v>
      </c>
      <c r="B909">
        <v>5</v>
      </c>
      <c r="C909">
        <v>140162694</v>
      </c>
      <c r="D909" t="s">
        <v>20</v>
      </c>
      <c r="E909" t="s">
        <v>10</v>
      </c>
      <c r="G909" t="s">
        <v>14</v>
      </c>
      <c r="H909" t="s">
        <v>32</v>
      </c>
      <c r="I909" t="s">
        <v>35</v>
      </c>
      <c r="J909" t="s">
        <v>1570</v>
      </c>
      <c r="K909" t="s">
        <v>460</v>
      </c>
      <c r="L909" t="s">
        <v>460</v>
      </c>
      <c r="P909">
        <v>0.38548951699776701</v>
      </c>
      <c r="Q909">
        <v>0.68773675456593197</v>
      </c>
    </row>
    <row r="910" spans="1:17" x14ac:dyDescent="0.15">
      <c r="A910" t="s">
        <v>2076</v>
      </c>
      <c r="B910">
        <v>16</v>
      </c>
      <c r="C910">
        <v>63219709</v>
      </c>
      <c r="D910" t="s">
        <v>20</v>
      </c>
      <c r="E910" t="s">
        <v>10</v>
      </c>
      <c r="G910" t="s">
        <v>14</v>
      </c>
      <c r="H910" t="s">
        <v>18</v>
      </c>
      <c r="I910" t="s">
        <v>21</v>
      </c>
      <c r="K910" t="s">
        <v>460</v>
      </c>
      <c r="L910" s="1" t="b">
        <f>TRUE()</f>
        <v>1</v>
      </c>
      <c r="P910">
        <v>0.42737026451041499</v>
      </c>
      <c r="Q910">
        <v>0.81983334224486504</v>
      </c>
    </row>
    <row r="911" spans="1:17" x14ac:dyDescent="0.15">
      <c r="A911" t="s">
        <v>2440</v>
      </c>
      <c r="B911">
        <v>12</v>
      </c>
      <c r="C911">
        <v>114985224</v>
      </c>
      <c r="D911" t="s">
        <v>9</v>
      </c>
      <c r="E911" t="s">
        <v>10</v>
      </c>
      <c r="G911" t="s">
        <v>14</v>
      </c>
      <c r="H911" t="s">
        <v>18</v>
      </c>
      <c r="I911" t="s">
        <v>21</v>
      </c>
      <c r="K911" t="s">
        <v>460</v>
      </c>
      <c r="L911" t="s">
        <v>460</v>
      </c>
      <c r="P911">
        <v>0.58609668769233203</v>
      </c>
      <c r="Q911">
        <v>0.89086654810059296</v>
      </c>
    </row>
    <row r="912" spans="1:17" x14ac:dyDescent="0.15">
      <c r="A912" t="s">
        <v>539</v>
      </c>
      <c r="B912">
        <v>12</v>
      </c>
      <c r="C912">
        <v>34759279</v>
      </c>
      <c r="D912" t="s">
        <v>20</v>
      </c>
      <c r="E912" t="s">
        <v>10</v>
      </c>
      <c r="G912" t="s">
        <v>14</v>
      </c>
      <c r="H912" t="s">
        <v>18</v>
      </c>
      <c r="I912" t="s">
        <v>21</v>
      </c>
      <c r="K912" t="s">
        <v>460</v>
      </c>
      <c r="L912" t="s">
        <v>460</v>
      </c>
      <c r="P912">
        <v>0.30435324881032</v>
      </c>
      <c r="Q912">
        <v>0.622760231314474</v>
      </c>
    </row>
    <row r="913" spans="1:17" x14ac:dyDescent="0.15">
      <c r="A913" t="s">
        <v>808</v>
      </c>
      <c r="B913">
        <v>10</v>
      </c>
      <c r="C913">
        <v>107301935</v>
      </c>
      <c r="D913" t="s">
        <v>9</v>
      </c>
      <c r="E913" t="s">
        <v>10</v>
      </c>
      <c r="G913" t="s">
        <v>14</v>
      </c>
      <c r="H913" t="s">
        <v>18</v>
      </c>
      <c r="I913" t="s">
        <v>21</v>
      </c>
      <c r="K913" t="s">
        <v>460</v>
      </c>
      <c r="L913" s="1" t="b">
        <f>TRUE()</f>
        <v>1</v>
      </c>
      <c r="P913">
        <v>0.25735349411706099</v>
      </c>
      <c r="Q913">
        <v>0.64175119924749102</v>
      </c>
    </row>
    <row r="914" spans="1:17" x14ac:dyDescent="0.15">
      <c r="A914" t="s">
        <v>2449</v>
      </c>
      <c r="B914">
        <v>16</v>
      </c>
      <c r="C914">
        <v>51197459</v>
      </c>
      <c r="D914" t="s">
        <v>9</v>
      </c>
      <c r="E914" t="s">
        <v>10</v>
      </c>
      <c r="G914" t="s">
        <v>14</v>
      </c>
      <c r="H914" t="s">
        <v>18</v>
      </c>
      <c r="I914" t="s">
        <v>21</v>
      </c>
      <c r="K914" t="s">
        <v>460</v>
      </c>
      <c r="L914" s="1" t="b">
        <f>TRUE()</f>
        <v>1</v>
      </c>
      <c r="P914">
        <v>0.58594019480432002</v>
      </c>
      <c r="Q914">
        <v>0.93798135566841201</v>
      </c>
    </row>
    <row r="915" spans="1:17" x14ac:dyDescent="0.15">
      <c r="A915" t="s">
        <v>975</v>
      </c>
      <c r="B915">
        <v>4</v>
      </c>
      <c r="C915">
        <v>148119477</v>
      </c>
      <c r="D915" t="s">
        <v>9</v>
      </c>
      <c r="E915" t="s">
        <v>10</v>
      </c>
      <c r="G915" t="s">
        <v>14</v>
      </c>
      <c r="H915" t="s">
        <v>18</v>
      </c>
      <c r="I915" t="s">
        <v>21</v>
      </c>
      <c r="K915" t="s">
        <v>460</v>
      </c>
      <c r="L915" s="1" t="b">
        <f>TRUE()</f>
        <v>1</v>
      </c>
      <c r="P915">
        <v>0.38617853382865902</v>
      </c>
      <c r="Q915">
        <v>0.75713199259571395</v>
      </c>
    </row>
    <row r="916" spans="1:17" x14ac:dyDescent="0.15">
      <c r="A916" t="s">
        <v>2454</v>
      </c>
      <c r="B916">
        <v>11</v>
      </c>
      <c r="C916">
        <v>115398838</v>
      </c>
      <c r="D916" t="s">
        <v>9</v>
      </c>
      <c r="E916" t="s">
        <v>10</v>
      </c>
      <c r="G916" t="s">
        <v>14</v>
      </c>
      <c r="H916" t="s">
        <v>18</v>
      </c>
      <c r="I916" t="s">
        <v>21</v>
      </c>
      <c r="K916" t="s">
        <v>460</v>
      </c>
      <c r="L916" s="1" t="b">
        <f>TRUE()</f>
        <v>1</v>
      </c>
      <c r="P916">
        <v>0.54291372205699695</v>
      </c>
      <c r="Q916">
        <v>0.87068006303331802</v>
      </c>
    </row>
    <row r="917" spans="1:17" x14ac:dyDescent="0.15">
      <c r="A917" t="s">
        <v>1266</v>
      </c>
      <c r="B917">
        <v>10</v>
      </c>
      <c r="C917">
        <v>110998760</v>
      </c>
      <c r="D917" t="s">
        <v>20</v>
      </c>
      <c r="E917" t="s">
        <v>10</v>
      </c>
      <c r="G917" t="s">
        <v>14</v>
      </c>
      <c r="H917" t="s">
        <v>18</v>
      </c>
      <c r="I917" t="s">
        <v>21</v>
      </c>
      <c r="K917" t="s">
        <v>460</v>
      </c>
      <c r="L917" s="1" t="b">
        <f>TRUE()</f>
        <v>1</v>
      </c>
      <c r="P917">
        <v>0.33951995488859998</v>
      </c>
      <c r="Q917">
        <v>0.89345453413572795</v>
      </c>
    </row>
    <row r="918" spans="1:17" x14ac:dyDescent="0.15">
      <c r="A918" t="s">
        <v>2458</v>
      </c>
      <c r="B918">
        <v>10</v>
      </c>
      <c r="C918">
        <v>113840106</v>
      </c>
      <c r="D918" t="s">
        <v>9</v>
      </c>
      <c r="E918" t="s">
        <v>10</v>
      </c>
      <c r="G918" t="s">
        <v>14</v>
      </c>
      <c r="H918" t="s">
        <v>18</v>
      </c>
      <c r="I918" t="s">
        <v>21</v>
      </c>
      <c r="K918" t="s">
        <v>460</v>
      </c>
      <c r="L918" s="1" t="b">
        <f>TRUE()</f>
        <v>1</v>
      </c>
      <c r="P918">
        <v>0.53617433315005003</v>
      </c>
      <c r="Q918">
        <v>0.83700367358113303</v>
      </c>
    </row>
    <row r="919" spans="1:17" x14ac:dyDescent="0.15">
      <c r="A919" t="s">
        <v>442</v>
      </c>
      <c r="B919">
        <v>15</v>
      </c>
      <c r="C919">
        <v>22040892</v>
      </c>
      <c r="D919" t="s">
        <v>9</v>
      </c>
      <c r="E919" t="s">
        <v>10</v>
      </c>
      <c r="G919" t="s">
        <v>14</v>
      </c>
      <c r="H919" t="s">
        <v>18</v>
      </c>
      <c r="I919" t="s">
        <v>21</v>
      </c>
      <c r="K919" t="s">
        <v>460</v>
      </c>
      <c r="L919" t="s">
        <v>460</v>
      </c>
      <c r="P919">
        <v>0.46386482914885802</v>
      </c>
      <c r="Q919">
        <v>0.85760456701758503</v>
      </c>
    </row>
    <row r="920" spans="1:17" x14ac:dyDescent="0.15">
      <c r="A920" t="s">
        <v>2459</v>
      </c>
      <c r="B920">
        <v>16</v>
      </c>
      <c r="C920">
        <v>55176084</v>
      </c>
      <c r="D920" t="s">
        <v>9</v>
      </c>
      <c r="E920" t="s">
        <v>10</v>
      </c>
      <c r="G920" t="s">
        <v>14</v>
      </c>
      <c r="H920" t="s">
        <v>18</v>
      </c>
      <c r="I920" t="s">
        <v>21</v>
      </c>
      <c r="K920" t="s">
        <v>460</v>
      </c>
      <c r="L920" s="1" t="b">
        <f>TRUE()</f>
        <v>1</v>
      </c>
      <c r="P920">
        <v>0.640173218615115</v>
      </c>
      <c r="Q920">
        <v>0.94930197960415297</v>
      </c>
    </row>
    <row r="921" spans="1:17" x14ac:dyDescent="0.15">
      <c r="A921" t="s">
        <v>878</v>
      </c>
      <c r="B921">
        <v>17</v>
      </c>
      <c r="C921">
        <v>52350946</v>
      </c>
      <c r="D921" t="s">
        <v>20</v>
      </c>
      <c r="E921" t="s">
        <v>10</v>
      </c>
      <c r="G921" t="s">
        <v>14</v>
      </c>
      <c r="H921" t="s">
        <v>18</v>
      </c>
      <c r="I921" t="s">
        <v>21</v>
      </c>
      <c r="K921" t="s">
        <v>460</v>
      </c>
      <c r="L921" s="1" t="b">
        <f>TRUE()</f>
        <v>1</v>
      </c>
      <c r="N921" t="s">
        <v>879</v>
      </c>
      <c r="P921">
        <v>0.31127081911263099</v>
      </c>
      <c r="Q921">
        <v>0.72611681078353696</v>
      </c>
    </row>
    <row r="922" spans="1:17" x14ac:dyDescent="0.15">
      <c r="A922" t="s">
        <v>1504</v>
      </c>
      <c r="B922">
        <v>3</v>
      </c>
      <c r="C922">
        <v>55340399</v>
      </c>
      <c r="D922" t="s">
        <v>20</v>
      </c>
      <c r="E922" t="s">
        <v>10</v>
      </c>
      <c r="G922" t="s">
        <v>14</v>
      </c>
      <c r="H922" t="s">
        <v>18</v>
      </c>
      <c r="I922" t="s">
        <v>21</v>
      </c>
      <c r="K922" t="s">
        <v>460</v>
      </c>
      <c r="L922" s="1" t="b">
        <f>TRUE()</f>
        <v>1</v>
      </c>
      <c r="P922">
        <v>0.41886794617775402</v>
      </c>
      <c r="Q922">
        <v>0.83259253141040002</v>
      </c>
    </row>
    <row r="923" spans="1:17" x14ac:dyDescent="0.15">
      <c r="A923" t="s">
        <v>2462</v>
      </c>
      <c r="B923">
        <v>7</v>
      </c>
      <c r="C923">
        <v>149433285</v>
      </c>
      <c r="D923" t="s">
        <v>9</v>
      </c>
      <c r="E923" t="s">
        <v>10</v>
      </c>
      <c r="G923" t="s">
        <v>14</v>
      </c>
      <c r="H923" t="s">
        <v>18</v>
      </c>
      <c r="I923" t="s">
        <v>21</v>
      </c>
      <c r="K923" t="s">
        <v>460</v>
      </c>
      <c r="L923" s="1" t="b">
        <f>TRUE()</f>
        <v>1</v>
      </c>
      <c r="P923">
        <v>0.58462011782732404</v>
      </c>
      <c r="Q923">
        <v>0.89231181534533999</v>
      </c>
    </row>
    <row r="924" spans="1:17" x14ac:dyDescent="0.15">
      <c r="A924" t="s">
        <v>2463</v>
      </c>
      <c r="B924">
        <v>2</v>
      </c>
      <c r="C924">
        <v>6634542</v>
      </c>
      <c r="D924" t="s">
        <v>20</v>
      </c>
      <c r="E924" t="s">
        <v>10</v>
      </c>
      <c r="G924" t="s">
        <v>14</v>
      </c>
      <c r="H924" t="s">
        <v>12</v>
      </c>
      <c r="I924" t="s">
        <v>36</v>
      </c>
      <c r="J924" t="s">
        <v>2464</v>
      </c>
      <c r="K924" t="s">
        <v>460</v>
      </c>
      <c r="L924" t="s">
        <v>460</v>
      </c>
      <c r="N924" t="s">
        <v>2465</v>
      </c>
      <c r="P924">
        <v>0.52848734677248699</v>
      </c>
      <c r="Q924">
        <v>0.83985893683552404</v>
      </c>
    </row>
    <row r="925" spans="1:17" x14ac:dyDescent="0.15">
      <c r="A925" t="s">
        <v>1655</v>
      </c>
      <c r="B925">
        <v>3</v>
      </c>
      <c r="C925">
        <v>75958299</v>
      </c>
      <c r="D925" t="s">
        <v>20</v>
      </c>
      <c r="E925" t="s">
        <v>10</v>
      </c>
      <c r="G925" t="s">
        <v>14</v>
      </c>
      <c r="H925" t="s">
        <v>12</v>
      </c>
      <c r="I925" t="s">
        <v>36</v>
      </c>
      <c r="J925" t="s">
        <v>1656</v>
      </c>
      <c r="K925" t="s">
        <v>460</v>
      </c>
      <c r="L925" t="s">
        <v>460</v>
      </c>
      <c r="P925">
        <v>0.55208240396288699</v>
      </c>
      <c r="Q925">
        <v>0.88672635682418</v>
      </c>
    </row>
    <row r="926" spans="1:17" x14ac:dyDescent="0.15">
      <c r="A926" t="s">
        <v>1346</v>
      </c>
      <c r="B926">
        <v>11</v>
      </c>
      <c r="C926">
        <v>15465937</v>
      </c>
      <c r="D926" t="s">
        <v>20</v>
      </c>
      <c r="E926" t="s">
        <v>10</v>
      </c>
      <c r="G926" t="s">
        <v>14</v>
      </c>
      <c r="H926" t="s">
        <v>18</v>
      </c>
      <c r="I926" t="s">
        <v>21</v>
      </c>
      <c r="K926" t="s">
        <v>460</v>
      </c>
      <c r="L926" s="1" t="b">
        <f>TRUE()</f>
        <v>1</v>
      </c>
      <c r="N926" t="s">
        <v>1347</v>
      </c>
      <c r="P926">
        <v>0.56427906865327104</v>
      </c>
      <c r="Q926">
        <v>0.92652606697228401</v>
      </c>
    </row>
    <row r="927" spans="1:17" x14ac:dyDescent="0.15">
      <c r="A927" t="s">
        <v>255</v>
      </c>
      <c r="B927">
        <v>6</v>
      </c>
      <c r="C927">
        <v>29648604</v>
      </c>
      <c r="D927" t="s">
        <v>20</v>
      </c>
      <c r="E927" t="s">
        <v>247</v>
      </c>
      <c r="G927" t="s">
        <v>14</v>
      </c>
      <c r="H927" t="s">
        <v>18</v>
      </c>
      <c r="I927" t="s">
        <v>21</v>
      </c>
      <c r="K927" t="s">
        <v>460</v>
      </c>
      <c r="L927" t="s">
        <v>460</v>
      </c>
      <c r="P927">
        <v>0.35154638316514197</v>
      </c>
      <c r="Q927">
        <v>0.705015943909309</v>
      </c>
    </row>
    <row r="928" spans="1:17" x14ac:dyDescent="0.15">
      <c r="A928" t="s">
        <v>2468</v>
      </c>
      <c r="B928">
        <v>7</v>
      </c>
      <c r="C928">
        <v>57878945</v>
      </c>
      <c r="D928" t="s">
        <v>20</v>
      </c>
      <c r="E928" t="s">
        <v>10</v>
      </c>
      <c r="G928" t="s">
        <v>14</v>
      </c>
      <c r="H928" t="s">
        <v>18</v>
      </c>
      <c r="I928" t="s">
        <v>21</v>
      </c>
      <c r="K928" t="s">
        <v>460</v>
      </c>
      <c r="L928" t="s">
        <v>460</v>
      </c>
      <c r="P928">
        <v>0.47442169190844702</v>
      </c>
      <c r="Q928">
        <v>0.78845000916062902</v>
      </c>
    </row>
    <row r="929" spans="1:17" x14ac:dyDescent="0.15">
      <c r="A929" t="s">
        <v>2469</v>
      </c>
      <c r="B929">
        <v>17</v>
      </c>
      <c r="C929">
        <v>70367843</v>
      </c>
      <c r="D929" t="s">
        <v>20</v>
      </c>
      <c r="E929" t="s">
        <v>10</v>
      </c>
      <c r="G929" t="s">
        <v>14</v>
      </c>
      <c r="H929" t="s">
        <v>18</v>
      </c>
      <c r="I929" t="s">
        <v>21</v>
      </c>
      <c r="K929" t="s">
        <v>460</v>
      </c>
      <c r="L929" s="1" t="b">
        <f>TRUE()</f>
        <v>1</v>
      </c>
      <c r="P929">
        <v>0.37657681999578302</v>
      </c>
      <c r="Q929">
        <v>0.67878932969454797</v>
      </c>
    </row>
    <row r="930" spans="1:17" x14ac:dyDescent="0.15">
      <c r="A930" t="s">
        <v>1317</v>
      </c>
      <c r="B930">
        <v>15</v>
      </c>
      <c r="C930">
        <v>95889928</v>
      </c>
      <c r="D930" t="s">
        <v>20</v>
      </c>
      <c r="E930" t="s">
        <v>10</v>
      </c>
      <c r="G930" t="s">
        <v>14</v>
      </c>
      <c r="H930" t="s">
        <v>18</v>
      </c>
      <c r="I930" t="s">
        <v>21</v>
      </c>
      <c r="K930" t="s">
        <v>460</v>
      </c>
      <c r="L930" s="1" t="b">
        <f>TRUE()</f>
        <v>1</v>
      </c>
      <c r="P930">
        <v>0.341843419310353</v>
      </c>
      <c r="Q930">
        <v>0.798106847971644</v>
      </c>
    </row>
    <row r="931" spans="1:17" x14ac:dyDescent="0.15">
      <c r="A931" t="s">
        <v>532</v>
      </c>
      <c r="B931">
        <v>16</v>
      </c>
      <c r="C931">
        <v>3412655</v>
      </c>
      <c r="D931" t="s">
        <v>20</v>
      </c>
      <c r="E931" t="s">
        <v>10</v>
      </c>
      <c r="G931" t="s">
        <v>14</v>
      </c>
      <c r="H931" t="s">
        <v>32</v>
      </c>
      <c r="I931" t="s">
        <v>35</v>
      </c>
      <c r="J931" t="s">
        <v>208</v>
      </c>
      <c r="K931" t="s">
        <v>460</v>
      </c>
      <c r="L931" t="s">
        <v>460</v>
      </c>
      <c r="P931">
        <v>0.40866147979487399</v>
      </c>
      <c r="Q931">
        <v>0.89110757721985101</v>
      </c>
    </row>
    <row r="932" spans="1:17" x14ac:dyDescent="0.15">
      <c r="A932" t="s">
        <v>2473</v>
      </c>
      <c r="B932">
        <v>15</v>
      </c>
      <c r="C932">
        <v>80634248</v>
      </c>
      <c r="D932" t="s">
        <v>20</v>
      </c>
      <c r="E932" t="s">
        <v>10</v>
      </c>
      <c r="G932" t="s">
        <v>14</v>
      </c>
      <c r="H932" t="s">
        <v>18</v>
      </c>
      <c r="I932" t="s">
        <v>21</v>
      </c>
      <c r="K932" t="s">
        <v>460</v>
      </c>
      <c r="L932" t="s">
        <v>460</v>
      </c>
      <c r="O932" t="s">
        <v>2474</v>
      </c>
      <c r="P932">
        <v>0.46297047035620997</v>
      </c>
      <c r="Q932">
        <v>0.76316020308560795</v>
      </c>
    </row>
    <row r="933" spans="1:17" x14ac:dyDescent="0.15">
      <c r="A933" t="s">
        <v>971</v>
      </c>
      <c r="B933">
        <v>3</v>
      </c>
      <c r="C933">
        <v>117774686</v>
      </c>
      <c r="D933" t="s">
        <v>9</v>
      </c>
      <c r="E933" t="s">
        <v>10</v>
      </c>
      <c r="G933" t="s">
        <v>14</v>
      </c>
      <c r="H933" t="s">
        <v>18</v>
      </c>
      <c r="I933" t="s">
        <v>21</v>
      </c>
      <c r="K933" t="s">
        <v>460</v>
      </c>
      <c r="L933" s="1" t="b">
        <f>TRUE()</f>
        <v>1</v>
      </c>
      <c r="P933">
        <v>0.441856168739588</v>
      </c>
      <c r="Q933">
        <v>0.84463385485137199</v>
      </c>
    </row>
    <row r="934" spans="1:17" x14ac:dyDescent="0.15">
      <c r="A934" t="s">
        <v>653</v>
      </c>
      <c r="B934">
        <v>2</v>
      </c>
      <c r="C934">
        <v>6767658</v>
      </c>
      <c r="D934" t="s">
        <v>20</v>
      </c>
      <c r="E934" t="s">
        <v>247</v>
      </c>
      <c r="G934" t="s">
        <v>14</v>
      </c>
      <c r="H934" t="s">
        <v>18</v>
      </c>
      <c r="I934" t="s">
        <v>21</v>
      </c>
      <c r="K934" t="s">
        <v>460</v>
      </c>
      <c r="L934" s="1" t="b">
        <f>TRUE()</f>
        <v>1</v>
      </c>
      <c r="P934">
        <v>0.45840349218267701</v>
      </c>
      <c r="Q934">
        <v>0.80224326276648095</v>
      </c>
    </row>
    <row r="935" spans="1:17" x14ac:dyDescent="0.15">
      <c r="A935" t="s">
        <v>1447</v>
      </c>
      <c r="B935">
        <v>8</v>
      </c>
      <c r="C935">
        <v>89777219</v>
      </c>
      <c r="D935" t="s">
        <v>9</v>
      </c>
      <c r="E935" t="s">
        <v>10</v>
      </c>
      <c r="G935" t="s">
        <v>14</v>
      </c>
      <c r="H935" t="s">
        <v>18</v>
      </c>
      <c r="I935" t="s">
        <v>21</v>
      </c>
      <c r="K935" t="s">
        <v>460</v>
      </c>
      <c r="L935" s="1" t="b">
        <f>TRUE()</f>
        <v>1</v>
      </c>
      <c r="P935">
        <v>0.31882255102982898</v>
      </c>
      <c r="Q935">
        <v>0.68275027840775104</v>
      </c>
    </row>
    <row r="936" spans="1:17" x14ac:dyDescent="0.15">
      <c r="A936" t="s">
        <v>2475</v>
      </c>
      <c r="B936">
        <v>1</v>
      </c>
      <c r="C936">
        <v>19109544</v>
      </c>
      <c r="D936" t="s">
        <v>20</v>
      </c>
      <c r="E936" t="s">
        <v>10</v>
      </c>
      <c r="G936" t="s">
        <v>14</v>
      </c>
      <c r="H936" t="s">
        <v>12</v>
      </c>
      <c r="I936" t="s">
        <v>36</v>
      </c>
      <c r="J936" t="s">
        <v>117</v>
      </c>
      <c r="K936" t="s">
        <v>460</v>
      </c>
      <c r="L936" t="s">
        <v>460</v>
      </c>
      <c r="O936" t="s">
        <v>2476</v>
      </c>
      <c r="P936">
        <v>0.38395558905062099</v>
      </c>
      <c r="Q936">
        <v>0.69382333699508902</v>
      </c>
    </row>
    <row r="937" spans="1:17" x14ac:dyDescent="0.15">
      <c r="A937" t="s">
        <v>2477</v>
      </c>
      <c r="B937">
        <v>8</v>
      </c>
      <c r="C937">
        <v>69942947</v>
      </c>
      <c r="D937" t="s">
        <v>9</v>
      </c>
      <c r="E937" t="s">
        <v>10</v>
      </c>
      <c r="G937" t="s">
        <v>14</v>
      </c>
      <c r="H937" t="s">
        <v>18</v>
      </c>
      <c r="I937" t="s">
        <v>21</v>
      </c>
      <c r="K937" t="s">
        <v>460</v>
      </c>
      <c r="L937" s="1" t="b">
        <f>TRUE()</f>
        <v>1</v>
      </c>
      <c r="P937">
        <v>0.55979713663756303</v>
      </c>
      <c r="Q937">
        <v>0.86681354299486502</v>
      </c>
    </row>
    <row r="938" spans="1:17" x14ac:dyDescent="0.15">
      <c r="A938" t="s">
        <v>2478</v>
      </c>
      <c r="B938">
        <v>7</v>
      </c>
      <c r="C938">
        <v>144967385</v>
      </c>
      <c r="D938" t="s">
        <v>20</v>
      </c>
      <c r="E938" t="s">
        <v>10</v>
      </c>
      <c r="G938" t="s">
        <v>14</v>
      </c>
      <c r="H938" t="s">
        <v>18</v>
      </c>
      <c r="I938" t="s">
        <v>21</v>
      </c>
      <c r="K938" t="s">
        <v>460</v>
      </c>
      <c r="L938" t="s">
        <v>460</v>
      </c>
      <c r="P938">
        <v>0.56366878097963702</v>
      </c>
      <c r="Q938">
        <v>0.92497688070831696</v>
      </c>
    </row>
    <row r="939" spans="1:17" x14ac:dyDescent="0.15">
      <c r="A939" t="s">
        <v>445</v>
      </c>
      <c r="B939">
        <v>16</v>
      </c>
      <c r="C939">
        <v>5845458</v>
      </c>
      <c r="D939" t="s">
        <v>20</v>
      </c>
      <c r="E939" t="s">
        <v>247</v>
      </c>
      <c r="G939" t="s">
        <v>14</v>
      </c>
      <c r="H939" t="s">
        <v>18</v>
      </c>
      <c r="I939" t="s">
        <v>21</v>
      </c>
      <c r="K939" t="s">
        <v>460</v>
      </c>
      <c r="L939" s="1" t="b">
        <f>TRUE()</f>
        <v>1</v>
      </c>
      <c r="N939" t="s">
        <v>2479</v>
      </c>
      <c r="P939">
        <v>0.56533779377456295</v>
      </c>
      <c r="Q939">
        <v>0.88596507056951002</v>
      </c>
    </row>
    <row r="940" spans="1:17" x14ac:dyDescent="0.15">
      <c r="A940" t="s">
        <v>2039</v>
      </c>
      <c r="B940">
        <v>2</v>
      </c>
      <c r="C940">
        <v>79587308</v>
      </c>
      <c r="D940" t="s">
        <v>9</v>
      </c>
      <c r="E940" t="s">
        <v>10</v>
      </c>
      <c r="G940" t="s">
        <v>14</v>
      </c>
      <c r="H940" t="s">
        <v>18</v>
      </c>
      <c r="I940" t="s">
        <v>21</v>
      </c>
      <c r="K940" t="s">
        <v>460</v>
      </c>
      <c r="L940" s="1" t="b">
        <f>TRUE()</f>
        <v>1</v>
      </c>
      <c r="P940">
        <v>0.47802835744848798</v>
      </c>
      <c r="Q940">
        <v>0.82673297759457798</v>
      </c>
    </row>
    <row r="941" spans="1:17" x14ac:dyDescent="0.15">
      <c r="A941" t="s">
        <v>1482</v>
      </c>
      <c r="B941">
        <v>16</v>
      </c>
      <c r="C941">
        <v>64053139</v>
      </c>
      <c r="D941" t="s">
        <v>20</v>
      </c>
      <c r="E941" t="s">
        <v>10</v>
      </c>
      <c r="G941" t="s">
        <v>14</v>
      </c>
      <c r="H941" t="s">
        <v>18</v>
      </c>
      <c r="I941" t="s">
        <v>21</v>
      </c>
      <c r="K941" t="s">
        <v>460</v>
      </c>
      <c r="L941" s="1" t="b">
        <f>TRUE()</f>
        <v>1</v>
      </c>
      <c r="P941">
        <v>0.50174086701857801</v>
      </c>
      <c r="Q941">
        <v>0.90748798736049696</v>
      </c>
    </row>
    <row r="942" spans="1:17" x14ac:dyDescent="0.15">
      <c r="A942" t="s">
        <v>871</v>
      </c>
      <c r="B942">
        <v>2</v>
      </c>
      <c r="C942">
        <v>125755746</v>
      </c>
      <c r="D942" t="s">
        <v>9</v>
      </c>
      <c r="E942" t="s">
        <v>10</v>
      </c>
      <c r="G942" t="s">
        <v>14</v>
      </c>
      <c r="H942" t="s">
        <v>18</v>
      </c>
      <c r="I942" t="s">
        <v>21</v>
      </c>
      <c r="K942" t="s">
        <v>460</v>
      </c>
      <c r="L942" s="1" t="b">
        <f>TRUE()</f>
        <v>1</v>
      </c>
      <c r="P942">
        <v>0.49168325147109598</v>
      </c>
      <c r="Q942">
        <v>0.86672364739746199</v>
      </c>
    </row>
    <row r="943" spans="1:17" x14ac:dyDescent="0.15">
      <c r="A943" t="s">
        <v>249</v>
      </c>
      <c r="B943">
        <v>16</v>
      </c>
      <c r="C943">
        <v>34726856</v>
      </c>
      <c r="D943" t="s">
        <v>20</v>
      </c>
      <c r="E943" t="s">
        <v>247</v>
      </c>
      <c r="G943" t="s">
        <v>14</v>
      </c>
      <c r="H943" t="s">
        <v>18</v>
      </c>
      <c r="I943" t="s">
        <v>21</v>
      </c>
      <c r="K943" t="s">
        <v>460</v>
      </c>
      <c r="L943" t="s">
        <v>460</v>
      </c>
      <c r="P943">
        <v>0.20911558738706101</v>
      </c>
      <c r="Q943">
        <v>0.53935430792558603</v>
      </c>
    </row>
    <row r="944" spans="1:17" x14ac:dyDescent="0.15">
      <c r="A944" t="s">
        <v>2483</v>
      </c>
      <c r="B944">
        <v>12</v>
      </c>
      <c r="C944">
        <v>130411272</v>
      </c>
      <c r="D944" t="s">
        <v>20</v>
      </c>
      <c r="E944" t="s">
        <v>10</v>
      </c>
      <c r="G944" t="s">
        <v>14</v>
      </c>
      <c r="H944" t="s">
        <v>18</v>
      </c>
      <c r="I944" t="s">
        <v>21</v>
      </c>
      <c r="K944" t="s">
        <v>460</v>
      </c>
      <c r="L944" t="s">
        <v>460</v>
      </c>
      <c r="P944">
        <v>0.51058036842218302</v>
      </c>
      <c r="Q944">
        <v>0.82074873151320005</v>
      </c>
    </row>
    <row r="945" spans="1:17" x14ac:dyDescent="0.15">
      <c r="A945" t="s">
        <v>2484</v>
      </c>
      <c r="B945">
        <v>6</v>
      </c>
      <c r="C945">
        <v>19181082</v>
      </c>
      <c r="D945" t="s">
        <v>9</v>
      </c>
      <c r="E945" t="s">
        <v>10</v>
      </c>
      <c r="G945" t="s">
        <v>14</v>
      </c>
      <c r="H945" t="s">
        <v>18</v>
      </c>
      <c r="I945" t="s">
        <v>21</v>
      </c>
      <c r="K945" t="s">
        <v>460</v>
      </c>
      <c r="L945" t="s">
        <v>460</v>
      </c>
      <c r="P945">
        <v>0.512554157746821</v>
      </c>
      <c r="Q945">
        <v>0.82028829323897501</v>
      </c>
    </row>
    <row r="946" spans="1:17" x14ac:dyDescent="0.15">
      <c r="A946" t="s">
        <v>2115</v>
      </c>
      <c r="B946">
        <v>2</v>
      </c>
      <c r="C946">
        <v>19263192</v>
      </c>
      <c r="D946" t="s">
        <v>9</v>
      </c>
      <c r="E946" t="s">
        <v>10</v>
      </c>
      <c r="G946" t="s">
        <v>14</v>
      </c>
      <c r="H946" t="s">
        <v>18</v>
      </c>
      <c r="I946" t="s">
        <v>21</v>
      </c>
      <c r="K946" t="s">
        <v>460</v>
      </c>
      <c r="L946" s="1" t="b">
        <f>TRUE()</f>
        <v>1</v>
      </c>
      <c r="P946">
        <v>0.542315655369769</v>
      </c>
      <c r="Q946">
        <v>0.887199236070631</v>
      </c>
    </row>
    <row r="947" spans="1:17" x14ac:dyDescent="0.15">
      <c r="A947" t="s">
        <v>1268</v>
      </c>
      <c r="B947">
        <v>7</v>
      </c>
      <c r="C947">
        <v>136190456</v>
      </c>
      <c r="D947" t="s">
        <v>9</v>
      </c>
      <c r="E947" t="s">
        <v>10</v>
      </c>
      <c r="G947" t="s">
        <v>14</v>
      </c>
      <c r="H947" t="s">
        <v>18</v>
      </c>
      <c r="I947" t="s">
        <v>21</v>
      </c>
      <c r="K947" t="s">
        <v>460</v>
      </c>
      <c r="L947" s="1" t="b">
        <f>TRUE()</f>
        <v>1</v>
      </c>
      <c r="P947">
        <v>0.21727942265731801</v>
      </c>
      <c r="Q947">
        <v>0.64322880623952805</v>
      </c>
    </row>
    <row r="948" spans="1:17" x14ac:dyDescent="0.15">
      <c r="A948" t="s">
        <v>2139</v>
      </c>
      <c r="B948">
        <v>16</v>
      </c>
      <c r="C948">
        <v>33604228</v>
      </c>
      <c r="D948" t="s">
        <v>20</v>
      </c>
      <c r="E948" t="s">
        <v>10</v>
      </c>
      <c r="G948" t="s">
        <v>14</v>
      </c>
      <c r="H948" t="s">
        <v>18</v>
      </c>
      <c r="I948" t="s">
        <v>21</v>
      </c>
      <c r="K948" t="s">
        <v>460</v>
      </c>
      <c r="L948" t="s">
        <v>460</v>
      </c>
      <c r="P948">
        <v>0.24048678997977799</v>
      </c>
      <c r="Q948">
        <v>0.63426253353728601</v>
      </c>
    </row>
    <row r="949" spans="1:17" x14ac:dyDescent="0.15">
      <c r="A949" t="s">
        <v>1443</v>
      </c>
      <c r="B949">
        <v>8</v>
      </c>
      <c r="C949">
        <v>70284236</v>
      </c>
      <c r="D949" t="s">
        <v>9</v>
      </c>
      <c r="E949" t="s">
        <v>10</v>
      </c>
      <c r="G949" t="s">
        <v>14</v>
      </c>
      <c r="H949" t="s">
        <v>18</v>
      </c>
      <c r="I949" t="s">
        <v>21</v>
      </c>
      <c r="K949" t="s">
        <v>460</v>
      </c>
      <c r="L949" s="1" t="b">
        <f>TRUE()</f>
        <v>1</v>
      </c>
      <c r="P949">
        <v>0.50780501766068198</v>
      </c>
      <c r="Q949">
        <v>0.89860387710630496</v>
      </c>
    </row>
    <row r="950" spans="1:17" x14ac:dyDescent="0.15">
      <c r="A950" t="s">
        <v>2177</v>
      </c>
      <c r="B950">
        <v>7</v>
      </c>
      <c r="C950">
        <v>51925284</v>
      </c>
      <c r="D950" t="s">
        <v>20</v>
      </c>
      <c r="E950" t="s">
        <v>10</v>
      </c>
      <c r="G950" t="s">
        <v>14</v>
      </c>
      <c r="H950" t="s">
        <v>18</v>
      </c>
      <c r="I950" t="s">
        <v>21</v>
      </c>
      <c r="K950" t="s">
        <v>460</v>
      </c>
      <c r="L950" t="s">
        <v>460</v>
      </c>
      <c r="P950">
        <v>0.136478176529606</v>
      </c>
      <c r="Q950">
        <v>0.44693777735685702</v>
      </c>
    </row>
    <row r="951" spans="1:17" x14ac:dyDescent="0.15">
      <c r="A951" t="s">
        <v>791</v>
      </c>
      <c r="B951">
        <v>8</v>
      </c>
      <c r="C951">
        <v>119890170</v>
      </c>
      <c r="D951" t="s">
        <v>20</v>
      </c>
      <c r="E951" t="s">
        <v>10</v>
      </c>
      <c r="G951" t="s">
        <v>14</v>
      </c>
      <c r="H951" t="s">
        <v>18</v>
      </c>
      <c r="I951" t="s">
        <v>21</v>
      </c>
      <c r="K951" t="s">
        <v>460</v>
      </c>
      <c r="L951" s="1" t="b">
        <f>TRUE()</f>
        <v>1</v>
      </c>
      <c r="P951">
        <v>0.56656495939932405</v>
      </c>
      <c r="Q951">
        <v>0.89995115510458201</v>
      </c>
    </row>
    <row r="952" spans="1:17" x14ac:dyDescent="0.15">
      <c r="A952" t="s">
        <v>1537</v>
      </c>
      <c r="B952">
        <v>14</v>
      </c>
      <c r="C952">
        <v>28732636</v>
      </c>
      <c r="D952" t="s">
        <v>20</v>
      </c>
      <c r="E952" t="s">
        <v>10</v>
      </c>
      <c r="G952" t="s">
        <v>14</v>
      </c>
      <c r="H952" t="s">
        <v>18</v>
      </c>
      <c r="I952" t="s">
        <v>21</v>
      </c>
      <c r="K952" t="s">
        <v>460</v>
      </c>
      <c r="L952" t="s">
        <v>460</v>
      </c>
      <c r="P952">
        <v>0.498620435986321</v>
      </c>
      <c r="Q952">
        <v>0.89474866413277099</v>
      </c>
    </row>
    <row r="953" spans="1:17" x14ac:dyDescent="0.15">
      <c r="A953" t="s">
        <v>896</v>
      </c>
      <c r="B953">
        <v>3</v>
      </c>
      <c r="C953">
        <v>84259272</v>
      </c>
      <c r="D953" t="s">
        <v>20</v>
      </c>
      <c r="E953" t="s">
        <v>10</v>
      </c>
      <c r="G953" t="s">
        <v>14</v>
      </c>
      <c r="H953" t="s">
        <v>18</v>
      </c>
      <c r="I953" t="s">
        <v>21</v>
      </c>
      <c r="K953" t="s">
        <v>460</v>
      </c>
      <c r="L953" s="1" t="b">
        <f>TRUE()</f>
        <v>1</v>
      </c>
      <c r="N953" t="s">
        <v>897</v>
      </c>
      <c r="P953">
        <v>0.46688240670457398</v>
      </c>
      <c r="Q953">
        <v>0.80200330278206799</v>
      </c>
    </row>
    <row r="954" spans="1:17" x14ac:dyDescent="0.15">
      <c r="A954" t="s">
        <v>2485</v>
      </c>
      <c r="B954">
        <v>7</v>
      </c>
      <c r="C954">
        <v>46044805</v>
      </c>
      <c r="D954" t="s">
        <v>9</v>
      </c>
      <c r="E954" t="s">
        <v>10</v>
      </c>
      <c r="G954" t="s">
        <v>14</v>
      </c>
      <c r="H954" t="s">
        <v>18</v>
      </c>
      <c r="I954" t="s">
        <v>21</v>
      </c>
      <c r="K954" t="s">
        <v>460</v>
      </c>
      <c r="L954" s="1" t="b">
        <f>TRUE()</f>
        <v>1</v>
      </c>
      <c r="P954">
        <v>0.59864084318186295</v>
      </c>
      <c r="Q954">
        <v>0.89975265208218902</v>
      </c>
    </row>
    <row r="955" spans="1:17" x14ac:dyDescent="0.15">
      <c r="A955" t="s">
        <v>1762</v>
      </c>
      <c r="B955">
        <v>11</v>
      </c>
      <c r="C955">
        <v>91844355</v>
      </c>
      <c r="D955" t="s">
        <v>20</v>
      </c>
      <c r="E955" t="s">
        <v>10</v>
      </c>
      <c r="G955" t="s">
        <v>14</v>
      </c>
      <c r="H955" t="s">
        <v>18</v>
      </c>
      <c r="I955" t="s">
        <v>21</v>
      </c>
      <c r="K955" t="s">
        <v>460</v>
      </c>
      <c r="L955" s="1" t="b">
        <f>TRUE()</f>
        <v>1</v>
      </c>
      <c r="N955" t="s">
        <v>1763</v>
      </c>
      <c r="P955">
        <v>0.45424849261518802</v>
      </c>
      <c r="Q955">
        <v>0.90242895265827805</v>
      </c>
    </row>
    <row r="956" spans="1:17" x14ac:dyDescent="0.15">
      <c r="A956" t="s">
        <v>2488</v>
      </c>
      <c r="B956">
        <v>16</v>
      </c>
      <c r="C956">
        <v>26427350</v>
      </c>
      <c r="D956" t="s">
        <v>20</v>
      </c>
      <c r="E956" t="s">
        <v>10</v>
      </c>
      <c r="G956" t="s">
        <v>14</v>
      </c>
      <c r="H956" t="s">
        <v>18</v>
      </c>
      <c r="I956" t="s">
        <v>21</v>
      </c>
      <c r="K956" t="s">
        <v>460</v>
      </c>
      <c r="L956" s="1" t="b">
        <f>TRUE()</f>
        <v>1</v>
      </c>
      <c r="N956" t="s">
        <v>2489</v>
      </c>
      <c r="P956">
        <v>0.59200955825835599</v>
      </c>
      <c r="Q956">
        <v>0.90334649259883204</v>
      </c>
    </row>
    <row r="957" spans="1:17" x14ac:dyDescent="0.15">
      <c r="A957" t="s">
        <v>1180</v>
      </c>
      <c r="B957">
        <v>16</v>
      </c>
      <c r="C957">
        <v>51341199</v>
      </c>
      <c r="D957" t="s">
        <v>20</v>
      </c>
      <c r="E957" t="s">
        <v>10</v>
      </c>
      <c r="G957" t="s">
        <v>14</v>
      </c>
      <c r="H957" t="s">
        <v>18</v>
      </c>
      <c r="I957" t="s">
        <v>21</v>
      </c>
      <c r="K957" t="s">
        <v>460</v>
      </c>
      <c r="L957" s="1" t="b">
        <f>TRUE()</f>
        <v>1</v>
      </c>
      <c r="P957">
        <v>0.40217144990609299</v>
      </c>
      <c r="Q957">
        <v>0.863221469260817</v>
      </c>
    </row>
    <row r="958" spans="1:17" x14ac:dyDescent="0.15">
      <c r="A958" t="s">
        <v>2493</v>
      </c>
      <c r="B958">
        <v>10</v>
      </c>
      <c r="C958">
        <v>122038594</v>
      </c>
      <c r="D958" t="s">
        <v>20</v>
      </c>
      <c r="E958" t="s">
        <v>10</v>
      </c>
      <c r="G958" t="s">
        <v>14</v>
      </c>
      <c r="H958" t="s">
        <v>18</v>
      </c>
      <c r="I958" t="s">
        <v>21</v>
      </c>
      <c r="K958" t="s">
        <v>460</v>
      </c>
      <c r="L958" s="1" t="b">
        <f>TRUE()</f>
        <v>1</v>
      </c>
      <c r="P958">
        <v>0.44763330702110599</v>
      </c>
      <c r="Q958">
        <v>0.75123474639183896</v>
      </c>
    </row>
    <row r="959" spans="1:17" x14ac:dyDescent="0.15">
      <c r="A959" t="s">
        <v>2494</v>
      </c>
      <c r="B959">
        <v>5</v>
      </c>
      <c r="C959">
        <v>6182647</v>
      </c>
      <c r="D959" t="s">
        <v>20</v>
      </c>
      <c r="E959" t="s">
        <v>10</v>
      </c>
      <c r="G959" t="s">
        <v>14</v>
      </c>
      <c r="H959" t="s">
        <v>18</v>
      </c>
      <c r="I959" t="s">
        <v>21</v>
      </c>
      <c r="K959" t="s">
        <v>460</v>
      </c>
      <c r="L959" t="s">
        <v>460</v>
      </c>
      <c r="P959">
        <v>0.53631572651221004</v>
      </c>
      <c r="Q959">
        <v>0.84001623043863305</v>
      </c>
    </row>
    <row r="960" spans="1:17" x14ac:dyDescent="0.15">
      <c r="A960" t="s">
        <v>2495</v>
      </c>
      <c r="B960">
        <v>16</v>
      </c>
      <c r="C960">
        <v>52366112</v>
      </c>
      <c r="D960" t="s">
        <v>20</v>
      </c>
      <c r="E960" t="s">
        <v>10</v>
      </c>
      <c r="G960" t="s">
        <v>14</v>
      </c>
      <c r="H960" t="s">
        <v>18</v>
      </c>
      <c r="I960" t="s">
        <v>21</v>
      </c>
      <c r="K960" t="s">
        <v>460</v>
      </c>
      <c r="L960" s="1" t="b">
        <f>TRUE()</f>
        <v>1</v>
      </c>
      <c r="O960" t="s">
        <v>2496</v>
      </c>
      <c r="P960">
        <v>0.55112329390702097</v>
      </c>
      <c r="Q960">
        <v>0.91015400966910098</v>
      </c>
    </row>
    <row r="961" spans="1:17" x14ac:dyDescent="0.15">
      <c r="A961" t="s">
        <v>2130</v>
      </c>
      <c r="B961">
        <v>11</v>
      </c>
      <c r="C961">
        <v>44489577</v>
      </c>
      <c r="D961" t="s">
        <v>20</v>
      </c>
      <c r="E961" t="s">
        <v>10</v>
      </c>
      <c r="G961" t="s">
        <v>14</v>
      </c>
      <c r="H961" t="s">
        <v>18</v>
      </c>
      <c r="I961" t="s">
        <v>21</v>
      </c>
      <c r="K961" t="s">
        <v>460</v>
      </c>
      <c r="L961" s="1" t="b">
        <f>TRUE()</f>
        <v>1</v>
      </c>
      <c r="N961" t="s">
        <v>2131</v>
      </c>
      <c r="P961">
        <v>0.22549787435612001</v>
      </c>
      <c r="Q961">
        <v>0.53491916735085698</v>
      </c>
    </row>
    <row r="962" spans="1:17" x14ac:dyDescent="0.15">
      <c r="A962" t="s">
        <v>2499</v>
      </c>
      <c r="B962">
        <v>16</v>
      </c>
      <c r="C962">
        <v>87119252</v>
      </c>
      <c r="D962" t="s">
        <v>20</v>
      </c>
      <c r="E962" t="s">
        <v>10</v>
      </c>
      <c r="G962" t="s">
        <v>14</v>
      </c>
      <c r="H962" t="s">
        <v>18</v>
      </c>
      <c r="I962" t="s">
        <v>21</v>
      </c>
      <c r="K962" t="s">
        <v>460</v>
      </c>
      <c r="L962" s="1" t="b">
        <f>TRUE()</f>
        <v>1</v>
      </c>
      <c r="N962" t="s">
        <v>2500</v>
      </c>
      <c r="P962">
        <v>0.58787998332490099</v>
      </c>
      <c r="Q962">
        <v>0.90931566419909304</v>
      </c>
    </row>
    <row r="963" spans="1:17" x14ac:dyDescent="0.15">
      <c r="A963" t="s">
        <v>2048</v>
      </c>
      <c r="B963">
        <v>6</v>
      </c>
      <c r="C963">
        <v>134052041</v>
      </c>
      <c r="D963" t="s">
        <v>20</v>
      </c>
      <c r="E963" t="s">
        <v>10</v>
      </c>
      <c r="G963" t="s">
        <v>14</v>
      </c>
      <c r="H963" t="s">
        <v>18</v>
      </c>
      <c r="I963" t="s">
        <v>21</v>
      </c>
      <c r="K963" t="s">
        <v>460</v>
      </c>
      <c r="L963" s="1" t="b">
        <f>TRUE()</f>
        <v>1</v>
      </c>
      <c r="O963" t="s">
        <v>2049</v>
      </c>
      <c r="P963">
        <v>0.19458587975361499</v>
      </c>
      <c r="Q963">
        <v>0.51564108754631499</v>
      </c>
    </row>
    <row r="964" spans="1:17" x14ac:dyDescent="0.15">
      <c r="A964" t="s">
        <v>2501</v>
      </c>
      <c r="B964">
        <v>16</v>
      </c>
      <c r="C964">
        <v>76670197</v>
      </c>
      <c r="D964" t="s">
        <v>9</v>
      </c>
      <c r="E964" t="s">
        <v>10</v>
      </c>
      <c r="G964" t="s">
        <v>14</v>
      </c>
      <c r="H964" t="s">
        <v>12</v>
      </c>
      <c r="I964" t="s">
        <v>36</v>
      </c>
      <c r="J964" t="s">
        <v>1113</v>
      </c>
      <c r="K964" t="s">
        <v>460</v>
      </c>
      <c r="L964" t="s">
        <v>460</v>
      </c>
      <c r="P964">
        <v>0.57674587382623799</v>
      </c>
      <c r="Q964">
        <v>0.92532155944505401</v>
      </c>
    </row>
    <row r="965" spans="1:17" x14ac:dyDescent="0.15">
      <c r="A965" t="s">
        <v>2502</v>
      </c>
      <c r="B965">
        <v>1</v>
      </c>
      <c r="C965">
        <v>31155158</v>
      </c>
      <c r="D965" t="s">
        <v>9</v>
      </c>
      <c r="E965" t="s">
        <v>10</v>
      </c>
      <c r="G965" t="s">
        <v>14</v>
      </c>
      <c r="H965" t="s">
        <v>32</v>
      </c>
      <c r="I965" t="s">
        <v>35</v>
      </c>
      <c r="J965" t="s">
        <v>2503</v>
      </c>
      <c r="K965" t="s">
        <v>460</v>
      </c>
      <c r="L965" t="s">
        <v>460</v>
      </c>
      <c r="P965">
        <v>0.51857288234492904</v>
      </c>
      <c r="Q965">
        <v>0.840249039978059</v>
      </c>
    </row>
    <row r="966" spans="1:17" x14ac:dyDescent="0.15">
      <c r="A966" t="s">
        <v>2065</v>
      </c>
      <c r="B966">
        <v>2</v>
      </c>
      <c r="C966">
        <v>117971251</v>
      </c>
      <c r="D966" t="s">
        <v>20</v>
      </c>
      <c r="E966" t="s">
        <v>10</v>
      </c>
      <c r="G966" t="s">
        <v>14</v>
      </c>
      <c r="H966" t="s">
        <v>18</v>
      </c>
      <c r="I966" t="s">
        <v>21</v>
      </c>
      <c r="K966" t="s">
        <v>460</v>
      </c>
      <c r="L966" s="1" t="b">
        <f>TRUE()</f>
        <v>1</v>
      </c>
      <c r="N966" t="s">
        <v>2066</v>
      </c>
      <c r="P966">
        <v>0.46907871676056201</v>
      </c>
      <c r="Q966">
        <v>0.82066527596441696</v>
      </c>
    </row>
    <row r="967" spans="1:17" x14ac:dyDescent="0.15">
      <c r="A967" t="s">
        <v>1206</v>
      </c>
      <c r="B967">
        <v>13</v>
      </c>
      <c r="C967">
        <v>112602492</v>
      </c>
      <c r="D967" t="s">
        <v>20</v>
      </c>
      <c r="E967" t="s">
        <v>10</v>
      </c>
      <c r="G967" t="s">
        <v>14</v>
      </c>
      <c r="H967" t="s">
        <v>18</v>
      </c>
      <c r="I967" t="s">
        <v>21</v>
      </c>
      <c r="K967" t="s">
        <v>460</v>
      </c>
      <c r="L967" t="s">
        <v>460</v>
      </c>
      <c r="O967" t="s">
        <v>1207</v>
      </c>
      <c r="P967">
        <v>0.43431995270186002</v>
      </c>
      <c r="Q967">
        <v>0.82056624864810102</v>
      </c>
    </row>
    <row r="968" spans="1:17" x14ac:dyDescent="0.15">
      <c r="A968" t="s">
        <v>2111</v>
      </c>
      <c r="B968">
        <v>3</v>
      </c>
      <c r="C968">
        <v>116437373</v>
      </c>
      <c r="D968" t="s">
        <v>9</v>
      </c>
      <c r="E968" t="s">
        <v>10</v>
      </c>
      <c r="G968" t="s">
        <v>14</v>
      </c>
      <c r="H968" t="s">
        <v>18</v>
      </c>
      <c r="I968" t="s">
        <v>21</v>
      </c>
      <c r="K968" t="s">
        <v>460</v>
      </c>
      <c r="L968" s="1" t="b">
        <f>TRUE()</f>
        <v>1</v>
      </c>
      <c r="P968">
        <v>0.49421197137393402</v>
      </c>
      <c r="Q968">
        <v>0.90007894976476399</v>
      </c>
    </row>
    <row r="969" spans="1:17" x14ac:dyDescent="0.15">
      <c r="A969" t="s">
        <v>505</v>
      </c>
      <c r="B969">
        <v>12</v>
      </c>
      <c r="C969">
        <v>34061681</v>
      </c>
      <c r="D969" t="s">
        <v>9</v>
      </c>
      <c r="E969" t="s">
        <v>10</v>
      </c>
      <c r="G969" t="s">
        <v>14</v>
      </c>
      <c r="H969" t="s">
        <v>18</v>
      </c>
      <c r="I969" t="s">
        <v>21</v>
      </c>
      <c r="K969" t="s">
        <v>460</v>
      </c>
      <c r="L969" s="1" t="b">
        <f>TRUE()</f>
        <v>1</v>
      </c>
      <c r="P969">
        <v>0.43629722577499502</v>
      </c>
      <c r="Q969">
        <v>0.86398262855337105</v>
      </c>
    </row>
    <row r="970" spans="1:17" x14ac:dyDescent="0.15">
      <c r="A970" t="s">
        <v>2178</v>
      </c>
      <c r="B970">
        <v>5</v>
      </c>
      <c r="C970">
        <v>97703334</v>
      </c>
      <c r="D970" t="s">
        <v>9</v>
      </c>
      <c r="E970" t="s">
        <v>10</v>
      </c>
      <c r="G970" t="s">
        <v>14</v>
      </c>
      <c r="H970" t="s">
        <v>18</v>
      </c>
      <c r="I970" t="s">
        <v>21</v>
      </c>
      <c r="K970" t="s">
        <v>460</v>
      </c>
      <c r="L970" s="1" t="b">
        <f>TRUE()</f>
        <v>1</v>
      </c>
      <c r="P970">
        <v>0.443850185282325</v>
      </c>
      <c r="Q970">
        <v>0.82212772401591205</v>
      </c>
    </row>
    <row r="971" spans="1:17" x14ac:dyDescent="0.15">
      <c r="A971" t="s">
        <v>1087</v>
      </c>
      <c r="B971">
        <v>7</v>
      </c>
      <c r="C971">
        <v>113034122</v>
      </c>
      <c r="D971" t="s">
        <v>20</v>
      </c>
      <c r="E971" t="s">
        <v>10</v>
      </c>
      <c r="G971" t="s">
        <v>14</v>
      </c>
      <c r="H971" t="s">
        <v>18</v>
      </c>
      <c r="I971" t="s">
        <v>21</v>
      </c>
      <c r="K971" t="s">
        <v>460</v>
      </c>
      <c r="L971" s="1" t="b">
        <f>TRUE()</f>
        <v>1</v>
      </c>
      <c r="N971" t="s">
        <v>1088</v>
      </c>
      <c r="P971">
        <v>0.45470818254314799</v>
      </c>
      <c r="Q971">
        <v>0.83258263957219203</v>
      </c>
    </row>
    <row r="972" spans="1:17" x14ac:dyDescent="0.15">
      <c r="A972" t="s">
        <v>221</v>
      </c>
      <c r="B972">
        <v>7</v>
      </c>
      <c r="C972">
        <v>57483183</v>
      </c>
      <c r="D972" t="s">
        <v>20</v>
      </c>
      <c r="E972" t="s">
        <v>10</v>
      </c>
      <c r="G972" t="s">
        <v>14</v>
      </c>
      <c r="H972" t="s">
        <v>12</v>
      </c>
      <c r="I972" t="s">
        <v>36</v>
      </c>
      <c r="J972" t="s">
        <v>160</v>
      </c>
      <c r="K972" t="s">
        <v>460</v>
      </c>
      <c r="L972" t="s">
        <v>460</v>
      </c>
      <c r="P972">
        <v>8.5544590609186497E-2</v>
      </c>
      <c r="Q972">
        <v>0.39681496640459901</v>
      </c>
    </row>
    <row r="973" spans="1:17" x14ac:dyDescent="0.15">
      <c r="A973" t="s">
        <v>1112</v>
      </c>
      <c r="B973">
        <v>16</v>
      </c>
      <c r="C973">
        <v>76666860</v>
      </c>
      <c r="D973" t="s">
        <v>20</v>
      </c>
      <c r="E973" t="s">
        <v>10</v>
      </c>
      <c r="G973" t="s">
        <v>14</v>
      </c>
      <c r="H973" t="s">
        <v>12</v>
      </c>
      <c r="I973" t="s">
        <v>36</v>
      </c>
      <c r="J973" t="s">
        <v>1113</v>
      </c>
      <c r="K973" t="s">
        <v>460</v>
      </c>
      <c r="L973" t="s">
        <v>460</v>
      </c>
      <c r="P973">
        <v>0.53419557086347902</v>
      </c>
      <c r="Q973">
        <v>0.90723382182021906</v>
      </c>
    </row>
    <row r="974" spans="1:17" x14ac:dyDescent="0.15">
      <c r="A974" t="s">
        <v>2508</v>
      </c>
      <c r="B974">
        <v>12</v>
      </c>
      <c r="C974">
        <v>127221782</v>
      </c>
      <c r="D974" t="s">
        <v>9</v>
      </c>
      <c r="E974" t="s">
        <v>10</v>
      </c>
      <c r="G974" t="s">
        <v>14</v>
      </c>
      <c r="H974" t="s">
        <v>18</v>
      </c>
      <c r="I974" t="s">
        <v>21</v>
      </c>
      <c r="K974" t="s">
        <v>460</v>
      </c>
      <c r="L974" t="s">
        <v>460</v>
      </c>
      <c r="P974">
        <v>0.59062677994155699</v>
      </c>
      <c r="Q974">
        <v>0.89902479257253598</v>
      </c>
    </row>
    <row r="975" spans="1:17" x14ac:dyDescent="0.15">
      <c r="A975" t="s">
        <v>632</v>
      </c>
      <c r="B975">
        <v>6</v>
      </c>
      <c r="C975">
        <v>94775659</v>
      </c>
      <c r="D975" t="s">
        <v>9</v>
      </c>
      <c r="E975" t="s">
        <v>10</v>
      </c>
      <c r="G975" t="s">
        <v>14</v>
      </c>
      <c r="H975" t="s">
        <v>18</v>
      </c>
      <c r="I975" t="s">
        <v>21</v>
      </c>
      <c r="K975" t="s">
        <v>460</v>
      </c>
      <c r="L975" s="1" t="b">
        <f>TRUE()</f>
        <v>1</v>
      </c>
      <c r="P975">
        <v>0.33976889889685702</v>
      </c>
      <c r="Q975">
        <v>0.71058579898224405</v>
      </c>
    </row>
    <row r="976" spans="1:17" x14ac:dyDescent="0.15">
      <c r="A976" t="s">
        <v>2510</v>
      </c>
      <c r="B976">
        <v>12</v>
      </c>
      <c r="C976">
        <v>17732825</v>
      </c>
      <c r="D976" t="s">
        <v>9</v>
      </c>
      <c r="E976" t="s">
        <v>10</v>
      </c>
      <c r="G976" t="s">
        <v>14</v>
      </c>
      <c r="H976" t="s">
        <v>18</v>
      </c>
      <c r="I976" t="s">
        <v>21</v>
      </c>
      <c r="K976" t="s">
        <v>460</v>
      </c>
      <c r="L976" s="1" t="b">
        <f>TRUE()</f>
        <v>1</v>
      </c>
      <c r="P976">
        <v>0.58633903785686303</v>
      </c>
      <c r="Q976">
        <v>0.90544353936348598</v>
      </c>
    </row>
    <row r="977" spans="1:17" x14ac:dyDescent="0.15">
      <c r="A977" t="s">
        <v>2511</v>
      </c>
      <c r="B977">
        <v>16</v>
      </c>
      <c r="C977">
        <v>52681474</v>
      </c>
      <c r="D977" t="s">
        <v>20</v>
      </c>
      <c r="E977" t="s">
        <v>10</v>
      </c>
      <c r="G977" t="s">
        <v>14</v>
      </c>
      <c r="H977" t="s">
        <v>18</v>
      </c>
      <c r="I977" t="s">
        <v>21</v>
      </c>
      <c r="K977" t="s">
        <v>460</v>
      </c>
      <c r="L977" s="1" t="b">
        <f>TRUE()</f>
        <v>1</v>
      </c>
      <c r="P977">
        <v>0.474318228179891</v>
      </c>
      <c r="Q977">
        <v>0.78498891996126197</v>
      </c>
    </row>
    <row r="978" spans="1:17" x14ac:dyDescent="0.15">
      <c r="A978" t="s">
        <v>2514</v>
      </c>
      <c r="B978">
        <v>16</v>
      </c>
      <c r="C978">
        <v>9524433</v>
      </c>
      <c r="D978" t="s">
        <v>9</v>
      </c>
      <c r="E978" t="s">
        <v>10</v>
      </c>
      <c r="G978" t="s">
        <v>14</v>
      </c>
      <c r="H978" t="s">
        <v>18</v>
      </c>
      <c r="I978" t="s">
        <v>21</v>
      </c>
      <c r="K978" t="s">
        <v>460</v>
      </c>
      <c r="L978" s="1" t="b">
        <f>TRUE()</f>
        <v>1</v>
      </c>
      <c r="P978">
        <v>0.55545292894574705</v>
      </c>
      <c r="Q978">
        <v>0.90980308579264602</v>
      </c>
    </row>
    <row r="979" spans="1:17" x14ac:dyDescent="0.15">
      <c r="A979" t="s">
        <v>2515</v>
      </c>
      <c r="B979">
        <v>6</v>
      </c>
      <c r="C979">
        <v>154166263</v>
      </c>
      <c r="D979" t="s">
        <v>9</v>
      </c>
      <c r="E979" t="s">
        <v>10</v>
      </c>
      <c r="G979" t="s">
        <v>14</v>
      </c>
      <c r="H979" t="s">
        <v>18</v>
      </c>
      <c r="I979" t="s">
        <v>21</v>
      </c>
      <c r="K979" t="s">
        <v>460</v>
      </c>
      <c r="L979" s="1" t="b">
        <f>TRUE()</f>
        <v>1</v>
      </c>
      <c r="P979">
        <v>0.47534416584696598</v>
      </c>
      <c r="Q979">
        <v>0.78618493527144795</v>
      </c>
    </row>
    <row r="980" spans="1:17" x14ac:dyDescent="0.15">
      <c r="A980" t="s">
        <v>2516</v>
      </c>
      <c r="B980">
        <v>16</v>
      </c>
      <c r="C980">
        <v>5641033</v>
      </c>
      <c r="D980" t="s">
        <v>20</v>
      </c>
      <c r="E980" t="s">
        <v>10</v>
      </c>
      <c r="G980" t="s">
        <v>14</v>
      </c>
      <c r="H980" t="s">
        <v>18</v>
      </c>
      <c r="I980" t="s">
        <v>21</v>
      </c>
      <c r="K980" t="s">
        <v>460</v>
      </c>
      <c r="L980" s="1" t="b">
        <f>TRUE()</f>
        <v>1</v>
      </c>
      <c r="N980" t="s">
        <v>2517</v>
      </c>
      <c r="P980">
        <v>0.58837051207072</v>
      </c>
      <c r="Q980">
        <v>0.89581170947173105</v>
      </c>
    </row>
    <row r="981" spans="1:17" x14ac:dyDescent="0.15">
      <c r="A981" t="s">
        <v>2233</v>
      </c>
      <c r="B981">
        <v>1</v>
      </c>
      <c r="C981">
        <v>219060547</v>
      </c>
      <c r="D981" t="s">
        <v>20</v>
      </c>
      <c r="E981" t="s">
        <v>10</v>
      </c>
      <c r="G981" t="s">
        <v>14</v>
      </c>
      <c r="H981" t="s">
        <v>18</v>
      </c>
      <c r="I981" t="s">
        <v>21</v>
      </c>
      <c r="K981" t="s">
        <v>460</v>
      </c>
      <c r="L981" s="1" t="b">
        <f>TRUE()</f>
        <v>1</v>
      </c>
      <c r="P981">
        <v>0.32620689660014102</v>
      </c>
      <c r="Q981">
        <v>0.63542920970010597</v>
      </c>
    </row>
    <row r="982" spans="1:17" x14ac:dyDescent="0.15">
      <c r="A982" t="s">
        <v>2519</v>
      </c>
      <c r="B982">
        <v>12</v>
      </c>
      <c r="C982">
        <v>98517260</v>
      </c>
      <c r="D982" t="s">
        <v>20</v>
      </c>
      <c r="E982" t="s">
        <v>10</v>
      </c>
      <c r="G982" t="s">
        <v>14</v>
      </c>
      <c r="H982" t="s">
        <v>18</v>
      </c>
      <c r="I982" t="s">
        <v>21</v>
      </c>
      <c r="K982" t="s">
        <v>460</v>
      </c>
      <c r="L982" s="1" t="b">
        <f>TRUE()</f>
        <v>1</v>
      </c>
      <c r="P982">
        <v>0.610776901119365</v>
      </c>
      <c r="Q982">
        <v>0.93644754478345305</v>
      </c>
    </row>
    <row r="983" spans="1:17" x14ac:dyDescent="0.15">
      <c r="A983" t="s">
        <v>2521</v>
      </c>
      <c r="B983">
        <v>11</v>
      </c>
      <c r="C983">
        <v>28857582</v>
      </c>
      <c r="D983" t="s">
        <v>9</v>
      </c>
      <c r="E983" t="s">
        <v>10</v>
      </c>
      <c r="G983" t="s">
        <v>14</v>
      </c>
      <c r="H983" t="s">
        <v>18</v>
      </c>
      <c r="I983" t="s">
        <v>21</v>
      </c>
      <c r="K983" t="s">
        <v>460</v>
      </c>
      <c r="L983" s="1" t="b">
        <f>TRUE()</f>
        <v>1</v>
      </c>
      <c r="N983" t="s">
        <v>2522</v>
      </c>
      <c r="P983">
        <v>0.53221369526789697</v>
      </c>
      <c r="Q983">
        <v>0.844105281121312</v>
      </c>
    </row>
    <row r="984" spans="1:17" x14ac:dyDescent="0.15">
      <c r="A984" t="s">
        <v>1744</v>
      </c>
      <c r="B984">
        <v>15</v>
      </c>
      <c r="C984">
        <v>73193992</v>
      </c>
      <c r="D984" t="s">
        <v>20</v>
      </c>
      <c r="E984" t="s">
        <v>10</v>
      </c>
      <c r="G984" t="s">
        <v>14</v>
      </c>
      <c r="H984" t="s">
        <v>18</v>
      </c>
      <c r="I984" t="s">
        <v>21</v>
      </c>
      <c r="K984" t="s">
        <v>460</v>
      </c>
      <c r="L984" t="s">
        <v>460</v>
      </c>
      <c r="P984">
        <v>0.47684477515050699</v>
      </c>
      <c r="Q984">
        <v>0.84347824124619697</v>
      </c>
    </row>
    <row r="985" spans="1:17" x14ac:dyDescent="0.15">
      <c r="A985" t="s">
        <v>799</v>
      </c>
      <c r="B985">
        <v>1</v>
      </c>
      <c r="C985">
        <v>96828042</v>
      </c>
      <c r="D985" t="s">
        <v>20</v>
      </c>
      <c r="E985" t="s">
        <v>10</v>
      </c>
      <c r="G985" t="s">
        <v>14</v>
      </c>
      <c r="H985" t="s">
        <v>18</v>
      </c>
      <c r="I985" t="s">
        <v>21</v>
      </c>
      <c r="K985" t="s">
        <v>460</v>
      </c>
      <c r="L985" s="1" t="b">
        <f>TRUE()</f>
        <v>1</v>
      </c>
      <c r="P985">
        <v>0.47983993763841998</v>
      </c>
      <c r="Q985">
        <v>0.80101650780398004</v>
      </c>
    </row>
    <row r="986" spans="1:17" x14ac:dyDescent="0.15">
      <c r="A986" t="s">
        <v>2523</v>
      </c>
      <c r="B986">
        <v>5</v>
      </c>
      <c r="C986">
        <v>92744116</v>
      </c>
      <c r="D986" t="s">
        <v>20</v>
      </c>
      <c r="E986" t="s">
        <v>10</v>
      </c>
      <c r="G986" t="s">
        <v>14</v>
      </c>
      <c r="H986" t="s">
        <v>18</v>
      </c>
      <c r="I986" t="s">
        <v>21</v>
      </c>
      <c r="K986" t="s">
        <v>460</v>
      </c>
      <c r="L986" s="1" t="b">
        <f>TRUE()</f>
        <v>1</v>
      </c>
      <c r="P986">
        <v>0.48875184727689702</v>
      </c>
      <c r="Q986">
        <v>0.81690009706350497</v>
      </c>
    </row>
    <row r="987" spans="1:17" x14ac:dyDescent="0.15">
      <c r="A987" t="s">
        <v>2129</v>
      </c>
      <c r="B987">
        <v>10</v>
      </c>
      <c r="C987">
        <v>107442878</v>
      </c>
      <c r="D987" t="s">
        <v>20</v>
      </c>
      <c r="E987" t="s">
        <v>10</v>
      </c>
      <c r="G987" t="s">
        <v>14</v>
      </c>
      <c r="H987" t="s">
        <v>18</v>
      </c>
      <c r="I987" t="s">
        <v>21</v>
      </c>
      <c r="K987" t="s">
        <v>460</v>
      </c>
      <c r="L987" s="1" t="b">
        <f>TRUE()</f>
        <v>1</v>
      </c>
      <c r="P987">
        <v>0.41459630458819902</v>
      </c>
      <c r="Q987">
        <v>0.74788719841083096</v>
      </c>
    </row>
    <row r="988" spans="1:17" x14ac:dyDescent="0.15">
      <c r="A988" t="s">
        <v>1192</v>
      </c>
      <c r="B988">
        <v>8</v>
      </c>
      <c r="C988">
        <v>36902273</v>
      </c>
      <c r="D988" t="s">
        <v>20</v>
      </c>
      <c r="E988" t="s">
        <v>10</v>
      </c>
      <c r="G988" t="s">
        <v>14</v>
      </c>
      <c r="H988" t="s">
        <v>18</v>
      </c>
      <c r="I988" t="s">
        <v>21</v>
      </c>
      <c r="K988" t="s">
        <v>460</v>
      </c>
      <c r="L988" s="1" t="b">
        <f>TRUE()</f>
        <v>1</v>
      </c>
      <c r="P988">
        <v>0.48703231309949802</v>
      </c>
      <c r="Q988">
        <v>0.92799040484519402</v>
      </c>
    </row>
    <row r="989" spans="1:17" x14ac:dyDescent="0.15">
      <c r="A989" t="s">
        <v>642</v>
      </c>
      <c r="B989">
        <v>14</v>
      </c>
      <c r="C989">
        <v>62414451</v>
      </c>
      <c r="D989" t="s">
        <v>9</v>
      </c>
      <c r="E989" t="s">
        <v>10</v>
      </c>
      <c r="G989" t="s">
        <v>14</v>
      </c>
      <c r="H989" t="s">
        <v>18</v>
      </c>
      <c r="I989" t="s">
        <v>21</v>
      </c>
      <c r="K989" t="s">
        <v>460</v>
      </c>
      <c r="L989" s="1" t="b">
        <f>TRUE()</f>
        <v>1</v>
      </c>
      <c r="P989">
        <v>0.27255758050078799</v>
      </c>
      <c r="Q989">
        <v>0.70607491274495804</v>
      </c>
    </row>
    <row r="990" spans="1:17" x14ac:dyDescent="0.15">
      <c r="A990" t="s">
        <v>2524</v>
      </c>
      <c r="B990">
        <v>3</v>
      </c>
      <c r="C990">
        <v>64991635</v>
      </c>
      <c r="D990" t="s">
        <v>9</v>
      </c>
      <c r="E990" t="s">
        <v>10</v>
      </c>
      <c r="G990" t="s">
        <v>14</v>
      </c>
      <c r="H990" t="s">
        <v>18</v>
      </c>
      <c r="I990" t="s">
        <v>21</v>
      </c>
      <c r="K990" t="s">
        <v>460</v>
      </c>
      <c r="L990" s="1" t="b">
        <f>TRUE()</f>
        <v>1</v>
      </c>
      <c r="P990">
        <v>0.60258344995628199</v>
      </c>
      <c r="Q990">
        <v>0.91669511757480304</v>
      </c>
    </row>
    <row r="991" spans="1:17" x14ac:dyDescent="0.15">
      <c r="A991" t="s">
        <v>960</v>
      </c>
      <c r="B991">
        <v>2</v>
      </c>
      <c r="C991">
        <v>18481854</v>
      </c>
      <c r="D991" t="s">
        <v>20</v>
      </c>
      <c r="E991" t="s">
        <v>10</v>
      </c>
      <c r="G991" t="s">
        <v>14</v>
      </c>
      <c r="H991" t="s">
        <v>18</v>
      </c>
      <c r="I991" t="s">
        <v>21</v>
      </c>
      <c r="K991" t="s">
        <v>460</v>
      </c>
      <c r="L991" s="1" t="b">
        <f>TRUE()</f>
        <v>1</v>
      </c>
      <c r="P991">
        <v>0.39985958757717099</v>
      </c>
      <c r="Q991">
        <v>0.74411913457608203</v>
      </c>
    </row>
    <row r="992" spans="1:17" x14ac:dyDescent="0.15">
      <c r="A992" t="s">
        <v>2525</v>
      </c>
      <c r="B992">
        <v>5</v>
      </c>
      <c r="C992">
        <v>63202277</v>
      </c>
      <c r="D992" t="s">
        <v>9</v>
      </c>
      <c r="E992" t="s">
        <v>10</v>
      </c>
      <c r="G992" t="s">
        <v>14</v>
      </c>
      <c r="H992" t="s">
        <v>18</v>
      </c>
      <c r="I992" t="s">
        <v>21</v>
      </c>
      <c r="K992" t="s">
        <v>460</v>
      </c>
      <c r="L992" s="1" t="b">
        <f>TRUE()</f>
        <v>1</v>
      </c>
      <c r="P992">
        <v>0.28914337780050797</v>
      </c>
      <c r="Q992">
        <v>0.60693003296624803</v>
      </c>
    </row>
    <row r="993" spans="1:17" x14ac:dyDescent="0.15">
      <c r="A993" t="s">
        <v>2089</v>
      </c>
      <c r="B993">
        <v>2</v>
      </c>
      <c r="C993">
        <v>188782251</v>
      </c>
      <c r="D993" t="s">
        <v>20</v>
      </c>
      <c r="E993" t="s">
        <v>10</v>
      </c>
      <c r="G993" t="s">
        <v>14</v>
      </c>
      <c r="H993" t="s">
        <v>18</v>
      </c>
      <c r="I993" t="s">
        <v>21</v>
      </c>
      <c r="K993" t="s">
        <v>460</v>
      </c>
      <c r="L993" s="1" t="b">
        <f>TRUE()</f>
        <v>1</v>
      </c>
      <c r="P993">
        <v>0.37051433426456898</v>
      </c>
      <c r="Q993">
        <v>0.729201869720002</v>
      </c>
    </row>
    <row r="994" spans="1:17" x14ac:dyDescent="0.15">
      <c r="A994" t="s">
        <v>2529</v>
      </c>
      <c r="B994">
        <v>5</v>
      </c>
      <c r="C994">
        <v>2169402</v>
      </c>
      <c r="D994" t="s">
        <v>20</v>
      </c>
      <c r="E994" t="s">
        <v>247</v>
      </c>
      <c r="G994" t="s">
        <v>14</v>
      </c>
      <c r="H994" t="s">
        <v>18</v>
      </c>
      <c r="I994" t="s">
        <v>21</v>
      </c>
      <c r="K994" t="s">
        <v>460</v>
      </c>
      <c r="L994" t="s">
        <v>460</v>
      </c>
      <c r="N994" t="s">
        <v>2530</v>
      </c>
      <c r="P994">
        <v>0.587475708835417</v>
      </c>
      <c r="Q994">
        <v>0.89220697799784898</v>
      </c>
    </row>
    <row r="995" spans="1:17" x14ac:dyDescent="0.15">
      <c r="A995" t="s">
        <v>1050</v>
      </c>
      <c r="B995">
        <v>19</v>
      </c>
      <c r="C995">
        <v>51104400</v>
      </c>
      <c r="D995" t="s">
        <v>20</v>
      </c>
      <c r="E995" t="s">
        <v>10</v>
      </c>
      <c r="G995" t="s">
        <v>14</v>
      </c>
      <c r="H995" t="s">
        <v>32</v>
      </c>
      <c r="I995" t="s">
        <v>35</v>
      </c>
      <c r="J995" t="s">
        <v>251</v>
      </c>
      <c r="K995" t="s">
        <v>460</v>
      </c>
      <c r="L995" t="s">
        <v>460</v>
      </c>
      <c r="P995">
        <v>0.46160720869390098</v>
      </c>
      <c r="Q995">
        <v>0.88309732974697996</v>
      </c>
    </row>
    <row r="996" spans="1:17" x14ac:dyDescent="0.15">
      <c r="A996" t="s">
        <v>552</v>
      </c>
      <c r="B996">
        <v>16</v>
      </c>
      <c r="C996">
        <v>62141122</v>
      </c>
      <c r="D996" t="s">
        <v>9</v>
      </c>
      <c r="E996" t="s">
        <v>10</v>
      </c>
      <c r="G996" t="s">
        <v>14</v>
      </c>
      <c r="H996" t="s">
        <v>18</v>
      </c>
      <c r="I996" t="s">
        <v>21</v>
      </c>
      <c r="K996" t="s">
        <v>460</v>
      </c>
      <c r="L996" s="1" t="b">
        <f>TRUE()</f>
        <v>1</v>
      </c>
      <c r="N996" t="s">
        <v>553</v>
      </c>
      <c r="P996">
        <v>0.44709101477097102</v>
      </c>
      <c r="Q996">
        <v>0.76882426571294704</v>
      </c>
    </row>
    <row r="997" spans="1:17" x14ac:dyDescent="0.15">
      <c r="A997" t="s">
        <v>2537</v>
      </c>
      <c r="B997">
        <v>8</v>
      </c>
      <c r="C997">
        <v>33670619</v>
      </c>
      <c r="D997" t="s">
        <v>20</v>
      </c>
      <c r="E997" t="s">
        <v>10</v>
      </c>
      <c r="G997" t="s">
        <v>14</v>
      </c>
      <c r="H997" t="s">
        <v>18</v>
      </c>
      <c r="I997" t="s">
        <v>21</v>
      </c>
      <c r="K997" t="s">
        <v>460</v>
      </c>
      <c r="L997" s="1" t="b">
        <f>TRUE()</f>
        <v>1</v>
      </c>
      <c r="N997" t="s">
        <v>2538</v>
      </c>
      <c r="P997">
        <v>0.55550213341871602</v>
      </c>
      <c r="Q997">
        <v>0.89856122127625404</v>
      </c>
    </row>
    <row r="998" spans="1:17" x14ac:dyDescent="0.15">
      <c r="A998" t="s">
        <v>767</v>
      </c>
      <c r="B998">
        <v>12</v>
      </c>
      <c r="C998">
        <v>90806795</v>
      </c>
      <c r="D998" t="s">
        <v>20</v>
      </c>
      <c r="E998" t="s">
        <v>10</v>
      </c>
      <c r="G998" t="s">
        <v>14</v>
      </c>
      <c r="H998" t="s">
        <v>18</v>
      </c>
      <c r="I998" t="s">
        <v>21</v>
      </c>
      <c r="K998" t="s">
        <v>460</v>
      </c>
      <c r="L998" s="1" t="b">
        <f>TRUE()</f>
        <v>1</v>
      </c>
      <c r="P998">
        <v>0.41704876888714598</v>
      </c>
      <c r="Q998">
        <v>0.79961862917590598</v>
      </c>
    </row>
    <row r="999" spans="1:17" x14ac:dyDescent="0.15">
      <c r="A999" t="s">
        <v>831</v>
      </c>
      <c r="B999">
        <v>6</v>
      </c>
      <c r="C999">
        <v>126868035</v>
      </c>
      <c r="D999" t="s">
        <v>20</v>
      </c>
      <c r="E999" t="s">
        <v>10</v>
      </c>
      <c r="G999" t="s">
        <v>14</v>
      </c>
      <c r="H999" t="s">
        <v>18</v>
      </c>
      <c r="I999" t="s">
        <v>21</v>
      </c>
      <c r="K999" t="s">
        <v>460</v>
      </c>
      <c r="L999" s="1" t="b">
        <f>TRUE()</f>
        <v>1</v>
      </c>
      <c r="P999">
        <v>0.49190067493224099</v>
      </c>
      <c r="Q999">
        <v>0.90358134075378604</v>
      </c>
    </row>
    <row r="1000" spans="1:17" x14ac:dyDescent="0.15">
      <c r="A1000" t="s">
        <v>414</v>
      </c>
      <c r="B1000">
        <v>11</v>
      </c>
      <c r="C1000">
        <v>2067849</v>
      </c>
      <c r="D1000" t="s">
        <v>9</v>
      </c>
      <c r="E1000" t="s">
        <v>10</v>
      </c>
      <c r="G1000" t="s">
        <v>14</v>
      </c>
      <c r="H1000" t="s">
        <v>18</v>
      </c>
      <c r="I1000" t="s">
        <v>21</v>
      </c>
      <c r="K1000" t="s">
        <v>460</v>
      </c>
      <c r="L1000" t="s">
        <v>460</v>
      </c>
      <c r="P1000">
        <v>0.384190706541713</v>
      </c>
      <c r="Q1000">
        <v>0.70363969767886603</v>
      </c>
    </row>
    <row r="1001" spans="1:17" x14ac:dyDescent="0.15">
      <c r="A1001" t="s">
        <v>923</v>
      </c>
      <c r="B1001">
        <v>11</v>
      </c>
      <c r="C1001">
        <v>31143518</v>
      </c>
      <c r="D1001" t="s">
        <v>20</v>
      </c>
      <c r="E1001" t="s">
        <v>10</v>
      </c>
      <c r="G1001" t="s">
        <v>14</v>
      </c>
      <c r="H1001" t="s">
        <v>18</v>
      </c>
      <c r="I1001" t="s">
        <v>21</v>
      </c>
      <c r="K1001" t="s">
        <v>460</v>
      </c>
      <c r="L1001" s="1" t="b">
        <f>TRUE()</f>
        <v>1</v>
      </c>
      <c r="P1001">
        <v>0.41688334618456702</v>
      </c>
      <c r="Q1001">
        <v>0.798866290426542</v>
      </c>
    </row>
    <row r="1002" spans="1:17" x14ac:dyDescent="0.15">
      <c r="A1002" t="s">
        <v>2542</v>
      </c>
      <c r="B1002">
        <v>8</v>
      </c>
      <c r="C1002">
        <v>63059337</v>
      </c>
      <c r="D1002" t="s">
        <v>20</v>
      </c>
      <c r="E1002" t="s">
        <v>10</v>
      </c>
      <c r="G1002" t="s">
        <v>14</v>
      </c>
      <c r="H1002" t="s">
        <v>12</v>
      </c>
      <c r="I1002" t="s">
        <v>36</v>
      </c>
      <c r="J1002" t="s">
        <v>2543</v>
      </c>
      <c r="K1002" t="s">
        <v>460</v>
      </c>
      <c r="L1002" t="s">
        <v>460</v>
      </c>
      <c r="P1002">
        <v>0.50725119012166997</v>
      </c>
      <c r="Q1002">
        <v>0.85640602904422003</v>
      </c>
    </row>
    <row r="1003" spans="1:17" x14ac:dyDescent="0.15">
      <c r="A1003" t="s">
        <v>446</v>
      </c>
      <c r="B1003">
        <v>16</v>
      </c>
      <c r="C1003">
        <v>34408014</v>
      </c>
      <c r="D1003" t="s">
        <v>9</v>
      </c>
      <c r="E1003" t="s">
        <v>247</v>
      </c>
      <c r="G1003" t="s">
        <v>14</v>
      </c>
      <c r="H1003" t="s">
        <v>12</v>
      </c>
      <c r="I1003" t="s">
        <v>36</v>
      </c>
      <c r="J1003" t="s">
        <v>147</v>
      </c>
      <c r="K1003" t="s">
        <v>460</v>
      </c>
      <c r="L1003" t="s">
        <v>460</v>
      </c>
      <c r="P1003">
        <v>0.63818665419405096</v>
      </c>
      <c r="Q1003">
        <v>0.94517196558706795</v>
      </c>
    </row>
    <row r="1004" spans="1:17" x14ac:dyDescent="0.15">
      <c r="A1004" t="s">
        <v>2544</v>
      </c>
      <c r="B1004">
        <v>10</v>
      </c>
      <c r="C1004">
        <v>23459015</v>
      </c>
      <c r="D1004" t="s">
        <v>9</v>
      </c>
      <c r="E1004" t="s">
        <v>10</v>
      </c>
      <c r="G1004" t="s">
        <v>14</v>
      </c>
      <c r="H1004" t="s">
        <v>32</v>
      </c>
      <c r="I1004" t="s">
        <v>35</v>
      </c>
      <c r="J1004" t="s">
        <v>2545</v>
      </c>
      <c r="K1004" t="s">
        <v>460</v>
      </c>
      <c r="L1004" t="s">
        <v>460</v>
      </c>
      <c r="P1004">
        <v>0.411140124398025</v>
      </c>
      <c r="Q1004">
        <v>0.72072122726500198</v>
      </c>
    </row>
    <row r="1005" spans="1:17" x14ac:dyDescent="0.15">
      <c r="A1005" t="s">
        <v>2313</v>
      </c>
      <c r="B1005">
        <v>11</v>
      </c>
      <c r="C1005">
        <v>28831268</v>
      </c>
      <c r="D1005" t="s">
        <v>20</v>
      </c>
      <c r="E1005" t="s">
        <v>10</v>
      </c>
      <c r="G1005" t="s">
        <v>14</v>
      </c>
      <c r="H1005" t="s">
        <v>18</v>
      </c>
      <c r="I1005" t="s">
        <v>21</v>
      </c>
      <c r="K1005" t="s">
        <v>460</v>
      </c>
      <c r="L1005" s="1" t="b">
        <f>TRUE()</f>
        <v>1</v>
      </c>
      <c r="P1005">
        <v>0.56090886602787704</v>
      </c>
      <c r="Q1005">
        <v>0.87520632634430695</v>
      </c>
    </row>
    <row r="1006" spans="1:17" x14ac:dyDescent="0.15">
      <c r="A1006" t="s">
        <v>2546</v>
      </c>
      <c r="B1006">
        <v>10</v>
      </c>
      <c r="C1006">
        <v>50885235</v>
      </c>
      <c r="D1006" t="s">
        <v>9</v>
      </c>
      <c r="E1006" t="s">
        <v>10</v>
      </c>
      <c r="G1006" t="s">
        <v>14</v>
      </c>
      <c r="H1006" t="s">
        <v>32</v>
      </c>
      <c r="I1006" t="s">
        <v>35</v>
      </c>
      <c r="J1006" t="s">
        <v>2547</v>
      </c>
      <c r="K1006" t="s">
        <v>460</v>
      </c>
      <c r="L1006" t="s">
        <v>460</v>
      </c>
      <c r="P1006">
        <v>0.54091276477820105</v>
      </c>
      <c r="Q1006">
        <v>0.85103804697072605</v>
      </c>
    </row>
    <row r="1007" spans="1:17" x14ac:dyDescent="0.15">
      <c r="A1007" t="s">
        <v>1854</v>
      </c>
      <c r="B1007">
        <v>10</v>
      </c>
      <c r="C1007">
        <v>110946662</v>
      </c>
      <c r="D1007" t="s">
        <v>9</v>
      </c>
      <c r="E1007" t="s">
        <v>10</v>
      </c>
      <c r="G1007" t="s">
        <v>14</v>
      </c>
      <c r="H1007" t="s">
        <v>18</v>
      </c>
      <c r="I1007" t="s">
        <v>21</v>
      </c>
      <c r="K1007" t="s">
        <v>460</v>
      </c>
      <c r="L1007" s="1" t="b">
        <f>TRUE()</f>
        <v>1</v>
      </c>
      <c r="P1007">
        <v>0.44512043854190703</v>
      </c>
      <c r="Q1007">
        <v>0.86190751200175897</v>
      </c>
    </row>
    <row r="1008" spans="1:17" x14ac:dyDescent="0.15">
      <c r="A1008" t="s">
        <v>484</v>
      </c>
      <c r="B1008">
        <v>16</v>
      </c>
      <c r="C1008">
        <v>34256428</v>
      </c>
      <c r="D1008" t="s">
        <v>20</v>
      </c>
      <c r="E1008" t="s">
        <v>10</v>
      </c>
      <c r="G1008" t="s">
        <v>14</v>
      </c>
      <c r="H1008" t="s">
        <v>12</v>
      </c>
      <c r="I1008" t="s">
        <v>36</v>
      </c>
      <c r="J1008" t="s">
        <v>118</v>
      </c>
      <c r="K1008" t="s">
        <v>460</v>
      </c>
      <c r="L1008" t="s">
        <v>460</v>
      </c>
      <c r="P1008">
        <v>0.45236107072119602</v>
      </c>
      <c r="Q1008">
        <v>0.75955597100027905</v>
      </c>
    </row>
    <row r="1009" spans="1:17" x14ac:dyDescent="0.15">
      <c r="A1009" t="s">
        <v>444</v>
      </c>
      <c r="B1009">
        <v>12</v>
      </c>
      <c r="C1009">
        <v>34445809</v>
      </c>
      <c r="D1009" t="s">
        <v>9</v>
      </c>
      <c r="E1009" t="s">
        <v>247</v>
      </c>
      <c r="G1009" t="s">
        <v>14</v>
      </c>
      <c r="H1009" t="s">
        <v>18</v>
      </c>
      <c r="I1009" t="s">
        <v>21</v>
      </c>
      <c r="K1009" t="s">
        <v>460</v>
      </c>
      <c r="L1009" t="s">
        <v>460</v>
      </c>
      <c r="P1009">
        <v>0.56152806922880705</v>
      </c>
      <c r="Q1009">
        <v>0.93999705252973398</v>
      </c>
    </row>
    <row r="1010" spans="1:17" x14ac:dyDescent="0.15">
      <c r="A1010" t="s">
        <v>1612</v>
      </c>
      <c r="B1010">
        <v>8</v>
      </c>
      <c r="C1010">
        <v>71716525</v>
      </c>
      <c r="D1010" t="s">
        <v>20</v>
      </c>
      <c r="E1010" t="s">
        <v>10</v>
      </c>
      <c r="G1010" t="s">
        <v>14</v>
      </c>
      <c r="H1010" t="s">
        <v>18</v>
      </c>
      <c r="I1010" t="s">
        <v>21</v>
      </c>
      <c r="K1010" t="s">
        <v>460</v>
      </c>
      <c r="L1010" s="1" t="b">
        <f>TRUE()</f>
        <v>1</v>
      </c>
      <c r="P1010">
        <v>0.39503278843360601</v>
      </c>
      <c r="Q1010">
        <v>0.79437833098663202</v>
      </c>
    </row>
    <row r="1011" spans="1:17" x14ac:dyDescent="0.15">
      <c r="A1011" t="s">
        <v>2551</v>
      </c>
      <c r="B1011">
        <v>13</v>
      </c>
      <c r="C1011">
        <v>102072766</v>
      </c>
      <c r="D1011" t="s">
        <v>9</v>
      </c>
      <c r="E1011" t="s">
        <v>10</v>
      </c>
      <c r="G1011" t="s">
        <v>14</v>
      </c>
      <c r="H1011" t="s">
        <v>32</v>
      </c>
      <c r="I1011" t="s">
        <v>35</v>
      </c>
      <c r="J1011" t="s">
        <v>2552</v>
      </c>
      <c r="K1011" t="s">
        <v>460</v>
      </c>
      <c r="L1011" t="s">
        <v>460</v>
      </c>
      <c r="P1011">
        <v>0.594921322962222</v>
      </c>
      <c r="Q1011">
        <v>0.91176471047756502</v>
      </c>
    </row>
    <row r="1012" spans="1:17" x14ac:dyDescent="0.15">
      <c r="A1012" t="s">
        <v>1099</v>
      </c>
      <c r="B1012">
        <v>10</v>
      </c>
      <c r="C1012">
        <v>59155846</v>
      </c>
      <c r="D1012" t="s">
        <v>9</v>
      </c>
      <c r="E1012" t="s">
        <v>10</v>
      </c>
      <c r="G1012" t="s">
        <v>14</v>
      </c>
      <c r="H1012" t="s">
        <v>18</v>
      </c>
      <c r="I1012" t="s">
        <v>21</v>
      </c>
      <c r="K1012" t="s">
        <v>460</v>
      </c>
      <c r="L1012" s="1" t="b">
        <f>TRUE()</f>
        <v>1</v>
      </c>
      <c r="P1012">
        <v>0.50716550301829899</v>
      </c>
      <c r="Q1012">
        <v>0.857781429556988</v>
      </c>
    </row>
    <row r="1013" spans="1:17" x14ac:dyDescent="0.15">
      <c r="A1013" t="s">
        <v>2554</v>
      </c>
      <c r="B1013">
        <v>4</v>
      </c>
      <c r="C1013">
        <v>138114706</v>
      </c>
      <c r="D1013" t="s">
        <v>20</v>
      </c>
      <c r="E1013" t="s">
        <v>10</v>
      </c>
      <c r="G1013" t="s">
        <v>14</v>
      </c>
      <c r="H1013" t="s">
        <v>18</v>
      </c>
      <c r="I1013" t="s">
        <v>21</v>
      </c>
      <c r="K1013" t="s">
        <v>460</v>
      </c>
      <c r="L1013" t="s">
        <v>460</v>
      </c>
      <c r="P1013">
        <v>0.53645979521608</v>
      </c>
      <c r="Q1013">
        <v>0.84981552253025905</v>
      </c>
    </row>
    <row r="1014" spans="1:17" x14ac:dyDescent="0.15">
      <c r="A1014" t="s">
        <v>953</v>
      </c>
      <c r="B1014">
        <v>16</v>
      </c>
      <c r="C1014">
        <v>52641156</v>
      </c>
      <c r="D1014" t="s">
        <v>9</v>
      </c>
      <c r="E1014" t="s">
        <v>10</v>
      </c>
      <c r="G1014" t="s">
        <v>14</v>
      </c>
      <c r="H1014" t="s">
        <v>18</v>
      </c>
      <c r="I1014" t="s">
        <v>21</v>
      </c>
      <c r="K1014" t="s">
        <v>460</v>
      </c>
      <c r="L1014" t="s">
        <v>460</v>
      </c>
      <c r="P1014">
        <v>0.34149124885829701</v>
      </c>
      <c r="Q1014">
        <v>0.68555697804177695</v>
      </c>
    </row>
    <row r="1015" spans="1:17" x14ac:dyDescent="0.15">
      <c r="A1015" t="s">
        <v>1223</v>
      </c>
      <c r="B1015">
        <v>15</v>
      </c>
      <c r="C1015">
        <v>25031239</v>
      </c>
      <c r="D1015" t="s">
        <v>9</v>
      </c>
      <c r="E1015" t="s">
        <v>10</v>
      </c>
      <c r="G1015" t="s">
        <v>14</v>
      </c>
      <c r="H1015" t="s">
        <v>18</v>
      </c>
      <c r="I1015" t="s">
        <v>21</v>
      </c>
      <c r="K1015" t="s">
        <v>460</v>
      </c>
      <c r="L1015" s="1" t="b">
        <f>TRUE()</f>
        <v>1</v>
      </c>
      <c r="P1015">
        <v>0.32035661028786</v>
      </c>
      <c r="Q1015">
        <v>0.63292389407888605</v>
      </c>
    </row>
    <row r="1016" spans="1:17" x14ac:dyDescent="0.15">
      <c r="A1016" t="s">
        <v>136</v>
      </c>
      <c r="B1016">
        <v>16</v>
      </c>
      <c r="C1016">
        <v>34293670</v>
      </c>
      <c r="D1016" t="s">
        <v>20</v>
      </c>
      <c r="E1016" t="s">
        <v>10</v>
      </c>
      <c r="G1016" t="s">
        <v>14</v>
      </c>
      <c r="H1016" t="s">
        <v>12</v>
      </c>
      <c r="I1016" t="s">
        <v>36</v>
      </c>
      <c r="J1016" t="s">
        <v>133</v>
      </c>
      <c r="K1016" t="s">
        <v>460</v>
      </c>
      <c r="L1016" t="s">
        <v>460</v>
      </c>
      <c r="P1016">
        <v>0.29696296497371799</v>
      </c>
      <c r="Q1016">
        <v>0.76905600266561702</v>
      </c>
    </row>
    <row r="1017" spans="1:17" x14ac:dyDescent="0.15">
      <c r="A1017" t="s">
        <v>2555</v>
      </c>
      <c r="B1017">
        <v>6</v>
      </c>
      <c r="C1017">
        <v>9934738</v>
      </c>
      <c r="D1017" t="s">
        <v>9</v>
      </c>
      <c r="E1017" t="s">
        <v>10</v>
      </c>
      <c r="G1017" t="s">
        <v>14</v>
      </c>
      <c r="H1017" t="s">
        <v>18</v>
      </c>
      <c r="I1017" t="s">
        <v>21</v>
      </c>
      <c r="K1017" t="s">
        <v>460</v>
      </c>
      <c r="L1017" t="s">
        <v>460</v>
      </c>
      <c r="P1017">
        <v>0.59201183966976401</v>
      </c>
      <c r="Q1017">
        <v>0.90208250323870098</v>
      </c>
    </row>
    <row r="1018" spans="1:17" x14ac:dyDescent="0.15">
      <c r="A1018" t="s">
        <v>924</v>
      </c>
      <c r="B1018">
        <v>12</v>
      </c>
      <c r="C1018">
        <v>98030706</v>
      </c>
      <c r="D1018" t="s">
        <v>20</v>
      </c>
      <c r="E1018" t="s">
        <v>10</v>
      </c>
      <c r="G1018" t="s">
        <v>14</v>
      </c>
      <c r="H1018" t="s">
        <v>18</v>
      </c>
      <c r="I1018" t="s">
        <v>21</v>
      </c>
      <c r="K1018" t="s">
        <v>460</v>
      </c>
      <c r="L1018" s="1" t="b">
        <f>TRUE()</f>
        <v>1</v>
      </c>
      <c r="P1018">
        <v>0.39122957036033001</v>
      </c>
      <c r="Q1018">
        <v>0.765253992598945</v>
      </c>
    </row>
    <row r="1019" spans="1:17" x14ac:dyDescent="0.15">
      <c r="A1019" t="s">
        <v>2556</v>
      </c>
      <c r="B1019">
        <v>2</v>
      </c>
      <c r="C1019">
        <v>76905622</v>
      </c>
      <c r="D1019" t="s">
        <v>9</v>
      </c>
      <c r="E1019" t="s">
        <v>10</v>
      </c>
      <c r="G1019" t="s">
        <v>14</v>
      </c>
      <c r="H1019" t="s">
        <v>18</v>
      </c>
      <c r="I1019" t="s">
        <v>21</v>
      </c>
      <c r="K1019" t="s">
        <v>460</v>
      </c>
      <c r="L1019" s="1" t="b">
        <f>TRUE()</f>
        <v>1</v>
      </c>
      <c r="O1019" t="s">
        <v>2557</v>
      </c>
      <c r="P1019">
        <v>0.55089068322548496</v>
      </c>
      <c r="Q1019">
        <v>0.88665711334696096</v>
      </c>
    </row>
    <row r="1020" spans="1:17" x14ac:dyDescent="0.15">
      <c r="A1020" t="s">
        <v>1782</v>
      </c>
      <c r="B1020">
        <v>8</v>
      </c>
      <c r="C1020">
        <v>47156401</v>
      </c>
      <c r="D1020" t="s">
        <v>20</v>
      </c>
      <c r="E1020" t="s">
        <v>10</v>
      </c>
      <c r="G1020" t="s">
        <v>14</v>
      </c>
      <c r="H1020" t="s">
        <v>18</v>
      </c>
      <c r="I1020" t="s">
        <v>21</v>
      </c>
      <c r="K1020" t="s">
        <v>460</v>
      </c>
      <c r="L1020" t="s">
        <v>460</v>
      </c>
      <c r="P1020">
        <v>0.58351704013854699</v>
      </c>
      <c r="Q1020">
        <v>0.917653849836224</v>
      </c>
    </row>
    <row r="1021" spans="1:17" x14ac:dyDescent="0.15">
      <c r="A1021" t="s">
        <v>2124</v>
      </c>
      <c r="B1021">
        <v>5</v>
      </c>
      <c r="C1021">
        <v>25907524</v>
      </c>
      <c r="D1021" t="s">
        <v>20</v>
      </c>
      <c r="E1021" t="s">
        <v>10</v>
      </c>
      <c r="G1021" t="s">
        <v>14</v>
      </c>
      <c r="H1021" t="s">
        <v>12</v>
      </c>
      <c r="I1021" t="s">
        <v>36</v>
      </c>
      <c r="J1021" t="s">
        <v>2125</v>
      </c>
      <c r="K1021" t="s">
        <v>460</v>
      </c>
      <c r="L1021" t="s">
        <v>460</v>
      </c>
      <c r="P1021">
        <v>0.51698622629187096</v>
      </c>
      <c r="Q1021">
        <v>0.83745413568403504</v>
      </c>
    </row>
    <row r="1022" spans="1:17" x14ac:dyDescent="0.15">
      <c r="A1022" t="s">
        <v>708</v>
      </c>
      <c r="B1022">
        <v>12</v>
      </c>
      <c r="C1022">
        <v>71558336</v>
      </c>
      <c r="D1022" t="s">
        <v>9</v>
      </c>
      <c r="E1022" t="s">
        <v>10</v>
      </c>
      <c r="G1022" t="s">
        <v>14</v>
      </c>
      <c r="H1022" t="s">
        <v>18</v>
      </c>
      <c r="I1022" t="s">
        <v>21</v>
      </c>
      <c r="K1022" t="s">
        <v>460</v>
      </c>
      <c r="L1022" t="s">
        <v>460</v>
      </c>
      <c r="P1022">
        <v>0.33503363107108602</v>
      </c>
      <c r="Q1022">
        <v>0.70038956233777405</v>
      </c>
    </row>
    <row r="1023" spans="1:17" x14ac:dyDescent="0.15">
      <c r="A1023" t="s">
        <v>1761</v>
      </c>
      <c r="B1023">
        <v>11</v>
      </c>
      <c r="C1023">
        <v>15737281</v>
      </c>
      <c r="D1023" t="s">
        <v>20</v>
      </c>
      <c r="E1023" t="s">
        <v>10</v>
      </c>
      <c r="G1023" t="s">
        <v>14</v>
      </c>
      <c r="H1023" t="s">
        <v>18</v>
      </c>
      <c r="I1023" t="s">
        <v>21</v>
      </c>
      <c r="K1023" t="s">
        <v>460</v>
      </c>
      <c r="L1023" s="1" t="b">
        <f>TRUE()</f>
        <v>1</v>
      </c>
      <c r="P1023">
        <v>0.478415883556015</v>
      </c>
      <c r="Q1023">
        <v>0.83849344908572498</v>
      </c>
    </row>
    <row r="1024" spans="1:17" x14ac:dyDescent="0.15">
      <c r="A1024" t="s">
        <v>1809</v>
      </c>
      <c r="B1024">
        <v>10</v>
      </c>
      <c r="C1024">
        <v>132239652</v>
      </c>
      <c r="D1024" t="s">
        <v>20</v>
      </c>
      <c r="E1024" t="s">
        <v>10</v>
      </c>
      <c r="G1024" t="s">
        <v>14</v>
      </c>
      <c r="H1024" t="s">
        <v>18</v>
      </c>
      <c r="I1024" t="s">
        <v>21</v>
      </c>
      <c r="K1024" t="s">
        <v>460</v>
      </c>
      <c r="L1024" t="s">
        <v>460</v>
      </c>
      <c r="P1024">
        <v>0.35475361290198998</v>
      </c>
      <c r="Q1024">
        <v>0.69095856972601</v>
      </c>
    </row>
    <row r="1025" spans="1:17" x14ac:dyDescent="0.15">
      <c r="A1025" t="s">
        <v>2565</v>
      </c>
      <c r="B1025">
        <v>3</v>
      </c>
      <c r="C1025">
        <v>99113136</v>
      </c>
      <c r="D1025" t="s">
        <v>9</v>
      </c>
      <c r="E1025" t="s">
        <v>10</v>
      </c>
      <c r="G1025" t="s">
        <v>14</v>
      </c>
      <c r="H1025" t="s">
        <v>18</v>
      </c>
      <c r="I1025" t="s">
        <v>21</v>
      </c>
      <c r="K1025" t="s">
        <v>460</v>
      </c>
      <c r="L1025" s="1" t="b">
        <f>TRUE()</f>
        <v>1</v>
      </c>
      <c r="P1025">
        <v>0.61394792733075798</v>
      </c>
      <c r="Q1025">
        <v>0.92420993578425104</v>
      </c>
    </row>
    <row r="1026" spans="1:17" x14ac:dyDescent="0.15">
      <c r="A1026" t="s">
        <v>449</v>
      </c>
      <c r="B1026">
        <v>16</v>
      </c>
      <c r="C1026">
        <v>34292178</v>
      </c>
      <c r="D1026" t="s">
        <v>9</v>
      </c>
      <c r="E1026" t="s">
        <v>247</v>
      </c>
      <c r="G1026" t="s">
        <v>14</v>
      </c>
      <c r="H1026" t="s">
        <v>32</v>
      </c>
      <c r="I1026" t="s">
        <v>35</v>
      </c>
      <c r="J1026" t="s">
        <v>133</v>
      </c>
      <c r="K1026" t="s">
        <v>460</v>
      </c>
      <c r="L1026" t="s">
        <v>460</v>
      </c>
      <c r="P1026">
        <v>0.54517804871164799</v>
      </c>
      <c r="Q1026">
        <v>0.88288725019940295</v>
      </c>
    </row>
    <row r="1027" spans="1:17" x14ac:dyDescent="0.15">
      <c r="A1027" t="s">
        <v>253</v>
      </c>
      <c r="B1027">
        <v>12</v>
      </c>
      <c r="C1027">
        <v>56131768</v>
      </c>
      <c r="D1027" t="s">
        <v>9</v>
      </c>
      <c r="E1027" t="s">
        <v>247</v>
      </c>
      <c r="G1027" t="s">
        <v>14</v>
      </c>
      <c r="H1027" t="s">
        <v>18</v>
      </c>
      <c r="I1027" t="s">
        <v>21</v>
      </c>
      <c r="K1027" s="1" t="b">
        <f>TRUE()</f>
        <v>1</v>
      </c>
      <c r="L1027" s="1" t="b">
        <f>TRUE()</f>
        <v>1</v>
      </c>
      <c r="P1027">
        <v>0.418087808354974</v>
      </c>
      <c r="Q1027">
        <v>0.108146033804668</v>
      </c>
    </row>
    <row r="1028" spans="1:17" x14ac:dyDescent="0.15">
      <c r="A1028" t="s">
        <v>943</v>
      </c>
      <c r="B1028">
        <v>11</v>
      </c>
      <c r="C1028">
        <v>116238356</v>
      </c>
      <c r="D1028" t="s">
        <v>9</v>
      </c>
      <c r="E1028" t="s">
        <v>10</v>
      </c>
      <c r="G1028" t="s">
        <v>14</v>
      </c>
      <c r="H1028" t="s">
        <v>18</v>
      </c>
      <c r="I1028" t="s">
        <v>21</v>
      </c>
      <c r="K1028" t="s">
        <v>460</v>
      </c>
      <c r="L1028" s="1" t="b">
        <f>TRUE()</f>
        <v>1</v>
      </c>
      <c r="P1028">
        <v>0.44442345293522401</v>
      </c>
      <c r="Q1028">
        <v>0.77734909655609097</v>
      </c>
    </row>
    <row r="1029" spans="1:17" x14ac:dyDescent="0.15">
      <c r="A1029" t="s">
        <v>2566</v>
      </c>
      <c r="B1029">
        <v>4</v>
      </c>
      <c r="C1029">
        <v>187360860</v>
      </c>
      <c r="D1029" t="s">
        <v>9</v>
      </c>
      <c r="E1029" t="s">
        <v>10</v>
      </c>
      <c r="G1029" t="s">
        <v>14</v>
      </c>
      <c r="H1029" t="s">
        <v>32</v>
      </c>
      <c r="I1029" t="s">
        <v>35</v>
      </c>
      <c r="J1029" t="s">
        <v>2016</v>
      </c>
      <c r="K1029" t="s">
        <v>460</v>
      </c>
      <c r="L1029" t="s">
        <v>460</v>
      </c>
      <c r="P1029">
        <v>0.60663806667009801</v>
      </c>
      <c r="Q1029">
        <v>0.90769843210248102</v>
      </c>
    </row>
    <row r="1030" spans="1:17" x14ac:dyDescent="0.15">
      <c r="A1030" t="s">
        <v>555</v>
      </c>
      <c r="B1030">
        <v>10</v>
      </c>
      <c r="C1030">
        <v>110741628</v>
      </c>
      <c r="D1030" t="s">
        <v>20</v>
      </c>
      <c r="E1030" t="s">
        <v>10</v>
      </c>
      <c r="G1030" t="s">
        <v>14</v>
      </c>
      <c r="H1030" t="s">
        <v>18</v>
      </c>
      <c r="I1030" t="s">
        <v>21</v>
      </c>
      <c r="K1030" t="s">
        <v>460</v>
      </c>
      <c r="L1030" s="1" t="b">
        <f>TRUE()</f>
        <v>1</v>
      </c>
      <c r="P1030">
        <v>0.24524242656057499</v>
      </c>
      <c r="Q1030">
        <v>0.66661867410110898</v>
      </c>
    </row>
    <row r="1031" spans="1:17" x14ac:dyDescent="0.15">
      <c r="A1031" t="s">
        <v>192</v>
      </c>
      <c r="B1031">
        <v>16</v>
      </c>
      <c r="C1031">
        <v>34255535</v>
      </c>
      <c r="D1031" t="s">
        <v>20</v>
      </c>
      <c r="E1031" t="s">
        <v>10</v>
      </c>
      <c r="G1031" t="s">
        <v>14</v>
      </c>
      <c r="H1031" t="s">
        <v>12</v>
      </c>
      <c r="I1031" t="s">
        <v>36</v>
      </c>
      <c r="J1031" t="s">
        <v>118</v>
      </c>
      <c r="K1031" t="s">
        <v>460</v>
      </c>
      <c r="L1031" t="s">
        <v>460</v>
      </c>
      <c r="P1031">
        <v>0.48561423803883402</v>
      </c>
      <c r="Q1031">
        <v>0.87773637771214497</v>
      </c>
    </row>
    <row r="1032" spans="1:17" x14ac:dyDescent="0.15">
      <c r="A1032" t="s">
        <v>214</v>
      </c>
      <c r="B1032">
        <v>16</v>
      </c>
      <c r="C1032">
        <v>35030232</v>
      </c>
      <c r="D1032" t="s">
        <v>9</v>
      </c>
      <c r="E1032" t="s">
        <v>10</v>
      </c>
      <c r="G1032" t="s">
        <v>14</v>
      </c>
      <c r="H1032" t="s">
        <v>18</v>
      </c>
      <c r="I1032" t="s">
        <v>21</v>
      </c>
      <c r="K1032" t="s">
        <v>460</v>
      </c>
      <c r="L1032" t="s">
        <v>460</v>
      </c>
      <c r="P1032">
        <v>0.62067614976874996</v>
      </c>
      <c r="Q1032">
        <v>0.93038909053130203</v>
      </c>
    </row>
    <row r="1033" spans="1:17" x14ac:dyDescent="0.15">
      <c r="A1033" t="s">
        <v>1552</v>
      </c>
      <c r="B1033">
        <v>4</v>
      </c>
      <c r="C1033">
        <v>108069982</v>
      </c>
      <c r="D1033" t="s">
        <v>9</v>
      </c>
      <c r="E1033" t="s">
        <v>10</v>
      </c>
      <c r="G1033" t="s">
        <v>14</v>
      </c>
      <c r="H1033" t="s">
        <v>18</v>
      </c>
      <c r="I1033" t="s">
        <v>21</v>
      </c>
      <c r="K1033" t="s">
        <v>460</v>
      </c>
      <c r="L1033" s="1" t="b">
        <f>TRUE()</f>
        <v>1</v>
      </c>
      <c r="P1033">
        <v>0.45167588269416797</v>
      </c>
      <c r="Q1033">
        <v>0.84400403003736502</v>
      </c>
    </row>
    <row r="1034" spans="1:17" x14ac:dyDescent="0.15">
      <c r="A1034" t="s">
        <v>2575</v>
      </c>
      <c r="B1034">
        <v>10</v>
      </c>
      <c r="C1034">
        <v>123408913</v>
      </c>
      <c r="D1034" t="s">
        <v>9</v>
      </c>
      <c r="E1034" t="s">
        <v>10</v>
      </c>
      <c r="G1034" t="s">
        <v>14</v>
      </c>
      <c r="H1034" t="s">
        <v>18</v>
      </c>
      <c r="I1034" t="s">
        <v>21</v>
      </c>
      <c r="K1034" t="s">
        <v>460</v>
      </c>
      <c r="L1034" t="s">
        <v>460</v>
      </c>
      <c r="P1034">
        <v>0.51702279158729803</v>
      </c>
      <c r="Q1034">
        <v>0.85930040930891904</v>
      </c>
    </row>
    <row r="1035" spans="1:17" x14ac:dyDescent="0.15">
      <c r="A1035" t="s">
        <v>693</v>
      </c>
      <c r="B1035">
        <v>16</v>
      </c>
      <c r="C1035">
        <v>9828141</v>
      </c>
      <c r="D1035" t="s">
        <v>9</v>
      </c>
      <c r="E1035" t="s">
        <v>10</v>
      </c>
      <c r="G1035" t="s">
        <v>14</v>
      </c>
      <c r="H1035" t="s">
        <v>18</v>
      </c>
      <c r="I1035" t="s">
        <v>21</v>
      </c>
      <c r="K1035" t="s">
        <v>460</v>
      </c>
      <c r="L1035" s="1" t="b">
        <f>TRUE()</f>
        <v>1</v>
      </c>
      <c r="P1035">
        <v>0.55848477590196799</v>
      </c>
      <c r="Q1035">
        <v>0.921583645278923</v>
      </c>
    </row>
    <row r="1036" spans="1:17" x14ac:dyDescent="0.15">
      <c r="A1036" t="s">
        <v>625</v>
      </c>
      <c r="B1036">
        <v>16</v>
      </c>
      <c r="C1036">
        <v>48109635</v>
      </c>
      <c r="D1036" t="s">
        <v>20</v>
      </c>
      <c r="E1036" t="s">
        <v>10</v>
      </c>
      <c r="G1036" t="s">
        <v>14</v>
      </c>
      <c r="H1036" t="s">
        <v>18</v>
      </c>
      <c r="I1036" t="s">
        <v>21</v>
      </c>
      <c r="K1036" t="s">
        <v>460</v>
      </c>
      <c r="L1036" s="1" t="b">
        <f>TRUE()</f>
        <v>1</v>
      </c>
      <c r="P1036">
        <v>0.294871748165492</v>
      </c>
      <c r="Q1036">
        <v>0.76719100626717995</v>
      </c>
    </row>
    <row r="1037" spans="1:17" x14ac:dyDescent="0.15">
      <c r="A1037" t="s">
        <v>2576</v>
      </c>
      <c r="B1037">
        <v>2</v>
      </c>
      <c r="C1037">
        <v>52860117</v>
      </c>
      <c r="D1037" t="s">
        <v>9</v>
      </c>
      <c r="E1037" t="s">
        <v>10</v>
      </c>
      <c r="G1037" t="s">
        <v>14</v>
      </c>
      <c r="H1037" t="s">
        <v>32</v>
      </c>
      <c r="I1037" t="s">
        <v>35</v>
      </c>
      <c r="J1037" t="s">
        <v>2577</v>
      </c>
      <c r="K1037" t="s">
        <v>460</v>
      </c>
      <c r="L1037" t="s">
        <v>460</v>
      </c>
      <c r="P1037">
        <v>0.60013585212727905</v>
      </c>
      <c r="Q1037">
        <v>0.91759358843113903</v>
      </c>
    </row>
    <row r="1038" spans="1:17" x14ac:dyDescent="0.15">
      <c r="A1038" t="s">
        <v>516</v>
      </c>
      <c r="B1038">
        <v>16</v>
      </c>
      <c r="C1038">
        <v>34979575</v>
      </c>
      <c r="D1038" t="s">
        <v>9</v>
      </c>
      <c r="E1038" t="s">
        <v>10</v>
      </c>
      <c r="G1038" t="s">
        <v>14</v>
      </c>
      <c r="H1038" t="s">
        <v>18</v>
      </c>
      <c r="I1038" t="s">
        <v>21</v>
      </c>
      <c r="K1038" t="s">
        <v>460</v>
      </c>
      <c r="L1038" t="s">
        <v>460</v>
      </c>
      <c r="P1038">
        <v>0.299106092023533</v>
      </c>
      <c r="Q1038">
        <v>0.64414784192371699</v>
      </c>
    </row>
    <row r="1039" spans="1:17" x14ac:dyDescent="0.15">
      <c r="A1039" t="s">
        <v>1496</v>
      </c>
      <c r="B1039">
        <v>10</v>
      </c>
      <c r="C1039">
        <v>111037038</v>
      </c>
      <c r="D1039" t="s">
        <v>9</v>
      </c>
      <c r="E1039" t="s">
        <v>10</v>
      </c>
      <c r="G1039" t="s">
        <v>14</v>
      </c>
      <c r="H1039" t="s">
        <v>18</v>
      </c>
      <c r="I1039" t="s">
        <v>21</v>
      </c>
      <c r="K1039" t="s">
        <v>460</v>
      </c>
      <c r="L1039" s="1" t="b">
        <f>TRUE()</f>
        <v>1</v>
      </c>
      <c r="P1039">
        <v>0.42191057659968201</v>
      </c>
      <c r="Q1039">
        <v>0.87918182915221599</v>
      </c>
    </row>
    <row r="1040" spans="1:17" x14ac:dyDescent="0.15">
      <c r="A1040" t="s">
        <v>1774</v>
      </c>
      <c r="B1040">
        <v>7</v>
      </c>
      <c r="C1040">
        <v>68157097</v>
      </c>
      <c r="D1040" t="s">
        <v>9</v>
      </c>
      <c r="E1040" t="s">
        <v>10</v>
      </c>
      <c r="G1040" t="s">
        <v>14</v>
      </c>
      <c r="H1040" t="s">
        <v>18</v>
      </c>
      <c r="I1040" t="s">
        <v>21</v>
      </c>
      <c r="K1040" t="s">
        <v>460</v>
      </c>
      <c r="L1040" s="1" t="b">
        <f>TRUE()</f>
        <v>1</v>
      </c>
      <c r="P1040">
        <v>0.46076406284427202</v>
      </c>
      <c r="Q1040">
        <v>0.816863822886708</v>
      </c>
    </row>
    <row r="1041" spans="1:17" x14ac:dyDescent="0.15">
      <c r="A1041" t="s">
        <v>2578</v>
      </c>
      <c r="B1041">
        <v>11</v>
      </c>
      <c r="C1041">
        <v>92001577</v>
      </c>
      <c r="D1041" t="s">
        <v>9</v>
      </c>
      <c r="E1041" t="s">
        <v>10</v>
      </c>
      <c r="G1041" t="s">
        <v>14</v>
      </c>
      <c r="H1041" t="s">
        <v>18</v>
      </c>
      <c r="I1041" t="s">
        <v>21</v>
      </c>
      <c r="K1041" t="s">
        <v>460</v>
      </c>
      <c r="L1041" s="1" t="b">
        <f>TRUE()</f>
        <v>1</v>
      </c>
      <c r="P1041">
        <v>0.53247083511428595</v>
      </c>
      <c r="Q1041">
        <v>0.84488390726776597</v>
      </c>
    </row>
    <row r="1042" spans="1:17" x14ac:dyDescent="0.15">
      <c r="A1042" t="s">
        <v>248</v>
      </c>
      <c r="B1042">
        <v>16</v>
      </c>
      <c r="C1042">
        <v>34407760</v>
      </c>
      <c r="D1042" t="s">
        <v>9</v>
      </c>
      <c r="E1042" t="s">
        <v>247</v>
      </c>
      <c r="G1042" t="s">
        <v>14</v>
      </c>
      <c r="H1042" t="s">
        <v>15</v>
      </c>
      <c r="I1042" t="s">
        <v>16</v>
      </c>
      <c r="J1042" t="s">
        <v>147</v>
      </c>
      <c r="K1042" t="s">
        <v>460</v>
      </c>
      <c r="L1042" t="s">
        <v>460</v>
      </c>
      <c r="P1042">
        <v>0.38192035915653699</v>
      </c>
      <c r="Q1042">
        <v>0.75516036673326903</v>
      </c>
    </row>
    <row r="1043" spans="1:17" x14ac:dyDescent="0.15">
      <c r="A1043" t="s">
        <v>1320</v>
      </c>
      <c r="B1043">
        <v>7</v>
      </c>
      <c r="C1043">
        <v>113090002</v>
      </c>
      <c r="D1043" t="s">
        <v>9</v>
      </c>
      <c r="E1043" t="s">
        <v>10</v>
      </c>
      <c r="G1043" t="s">
        <v>14</v>
      </c>
      <c r="H1043" t="s">
        <v>18</v>
      </c>
      <c r="I1043" t="s">
        <v>21</v>
      </c>
      <c r="K1043" t="s">
        <v>460</v>
      </c>
      <c r="L1043" t="s">
        <v>460</v>
      </c>
      <c r="P1043">
        <v>0.36150606789964002</v>
      </c>
      <c r="Q1043">
        <v>0.79656008654097898</v>
      </c>
    </row>
    <row r="1044" spans="1:17" x14ac:dyDescent="0.15">
      <c r="A1044" t="s">
        <v>768</v>
      </c>
      <c r="B1044">
        <v>16</v>
      </c>
      <c r="C1044">
        <v>52742008</v>
      </c>
      <c r="D1044" t="s">
        <v>20</v>
      </c>
      <c r="E1044" t="s">
        <v>10</v>
      </c>
      <c r="G1044" t="s">
        <v>14</v>
      </c>
      <c r="H1044" t="s">
        <v>18</v>
      </c>
      <c r="I1044" t="s">
        <v>21</v>
      </c>
      <c r="K1044" t="s">
        <v>460</v>
      </c>
      <c r="L1044" s="1" t="b">
        <f>TRUE()</f>
        <v>1</v>
      </c>
      <c r="P1044">
        <v>0.200961754301868</v>
      </c>
      <c r="Q1044">
        <v>0.63440844002218799</v>
      </c>
    </row>
    <row r="1045" spans="1:17" x14ac:dyDescent="0.15">
      <c r="A1045" t="s">
        <v>1213</v>
      </c>
      <c r="B1045">
        <v>7</v>
      </c>
      <c r="C1045">
        <v>54605863</v>
      </c>
      <c r="D1045" t="s">
        <v>9</v>
      </c>
      <c r="E1045" t="s">
        <v>10</v>
      </c>
      <c r="G1045" t="s">
        <v>14</v>
      </c>
      <c r="H1045" t="s">
        <v>32</v>
      </c>
      <c r="I1045" t="s">
        <v>35</v>
      </c>
      <c r="J1045" t="s">
        <v>1214</v>
      </c>
      <c r="K1045" t="s">
        <v>460</v>
      </c>
      <c r="L1045" t="s">
        <v>460</v>
      </c>
      <c r="P1045">
        <v>0.47028030381089803</v>
      </c>
      <c r="Q1045">
        <v>0.81777333695943299</v>
      </c>
    </row>
    <row r="1046" spans="1:17" x14ac:dyDescent="0.15">
      <c r="A1046" t="s">
        <v>560</v>
      </c>
      <c r="B1046">
        <v>4</v>
      </c>
      <c r="C1046">
        <v>188554583</v>
      </c>
      <c r="D1046" t="s">
        <v>20</v>
      </c>
      <c r="E1046" t="s">
        <v>10</v>
      </c>
      <c r="G1046" t="s">
        <v>14</v>
      </c>
      <c r="H1046" t="s">
        <v>18</v>
      </c>
      <c r="I1046" t="s">
        <v>21</v>
      </c>
      <c r="K1046" t="s">
        <v>460</v>
      </c>
      <c r="L1046" s="1" t="b">
        <f>TRUE()</f>
        <v>1</v>
      </c>
      <c r="P1046">
        <v>0.38275099735396101</v>
      </c>
      <c r="Q1046">
        <v>0.69170918367548295</v>
      </c>
    </row>
    <row r="1047" spans="1:17" x14ac:dyDescent="0.15">
      <c r="A1047" t="s">
        <v>1081</v>
      </c>
      <c r="B1047">
        <v>6</v>
      </c>
      <c r="C1047">
        <v>104239689</v>
      </c>
      <c r="D1047" t="s">
        <v>9</v>
      </c>
      <c r="E1047" t="s">
        <v>10</v>
      </c>
      <c r="G1047" t="s">
        <v>14</v>
      </c>
      <c r="H1047" t="s">
        <v>18</v>
      </c>
      <c r="I1047" t="s">
        <v>21</v>
      </c>
      <c r="K1047" t="s">
        <v>460</v>
      </c>
      <c r="L1047" t="s">
        <v>460</v>
      </c>
      <c r="P1047">
        <v>0.38336453549537203</v>
      </c>
      <c r="Q1047">
        <v>0.81402036046551496</v>
      </c>
    </row>
    <row r="1048" spans="1:17" x14ac:dyDescent="0.15">
      <c r="A1048" t="s">
        <v>397</v>
      </c>
      <c r="B1048">
        <v>12</v>
      </c>
      <c r="C1048">
        <v>34757822</v>
      </c>
      <c r="D1048" t="s">
        <v>9</v>
      </c>
      <c r="E1048" t="s">
        <v>10</v>
      </c>
      <c r="G1048" t="s">
        <v>14</v>
      </c>
      <c r="H1048" t="s">
        <v>18</v>
      </c>
      <c r="I1048" t="s">
        <v>21</v>
      </c>
      <c r="K1048" t="s">
        <v>460</v>
      </c>
      <c r="L1048" t="s">
        <v>460</v>
      </c>
      <c r="P1048">
        <v>0.39716816407203098</v>
      </c>
      <c r="Q1048">
        <v>0.71041410937993099</v>
      </c>
    </row>
    <row r="1049" spans="1:17" x14ac:dyDescent="0.15">
      <c r="A1049" t="s">
        <v>1511</v>
      </c>
      <c r="B1049">
        <v>2</v>
      </c>
      <c r="C1049">
        <v>199639143</v>
      </c>
      <c r="D1049" t="s">
        <v>9</v>
      </c>
      <c r="E1049" t="s">
        <v>10</v>
      </c>
      <c r="G1049" t="s">
        <v>14</v>
      </c>
      <c r="H1049" t="s">
        <v>18</v>
      </c>
      <c r="I1049" t="s">
        <v>21</v>
      </c>
      <c r="K1049" t="s">
        <v>460</v>
      </c>
      <c r="L1049" s="1" t="b">
        <f>TRUE()</f>
        <v>1</v>
      </c>
      <c r="P1049">
        <v>0.499150518323766</v>
      </c>
      <c r="Q1049">
        <v>0.87634204353812795</v>
      </c>
    </row>
    <row r="1050" spans="1:17" x14ac:dyDescent="0.15">
      <c r="A1050" t="s">
        <v>2134</v>
      </c>
      <c r="B1050">
        <v>12</v>
      </c>
      <c r="C1050">
        <v>78680140</v>
      </c>
      <c r="D1050" t="s">
        <v>20</v>
      </c>
      <c r="E1050" t="s">
        <v>10</v>
      </c>
      <c r="G1050" t="s">
        <v>14</v>
      </c>
      <c r="H1050" t="s">
        <v>18</v>
      </c>
      <c r="I1050" t="s">
        <v>21</v>
      </c>
      <c r="K1050" t="s">
        <v>460</v>
      </c>
      <c r="L1050" s="1" t="b">
        <f>TRUE()</f>
        <v>1</v>
      </c>
      <c r="P1050">
        <v>0.345243957856672</v>
      </c>
      <c r="Q1050">
        <v>0.67469433456058703</v>
      </c>
    </row>
    <row r="1051" spans="1:17" x14ac:dyDescent="0.15">
      <c r="A1051" t="s">
        <v>2582</v>
      </c>
      <c r="B1051">
        <v>16</v>
      </c>
      <c r="C1051">
        <v>62745680</v>
      </c>
      <c r="D1051" t="s">
        <v>20</v>
      </c>
      <c r="E1051" t="s">
        <v>10</v>
      </c>
      <c r="G1051" t="s">
        <v>14</v>
      </c>
      <c r="H1051" t="s">
        <v>18</v>
      </c>
      <c r="I1051" t="s">
        <v>21</v>
      </c>
      <c r="K1051" t="s">
        <v>460</v>
      </c>
      <c r="L1051" t="s">
        <v>460</v>
      </c>
      <c r="N1051" t="s">
        <v>2583</v>
      </c>
      <c r="P1051">
        <v>0.59572439176860703</v>
      </c>
      <c r="Q1051">
        <v>0.89722716993540697</v>
      </c>
    </row>
    <row r="1052" spans="1:17" x14ac:dyDescent="0.15">
      <c r="A1052" t="s">
        <v>2308</v>
      </c>
      <c r="B1052">
        <v>3</v>
      </c>
      <c r="C1052">
        <v>76645048</v>
      </c>
      <c r="D1052" t="s">
        <v>9</v>
      </c>
      <c r="E1052" t="s">
        <v>10</v>
      </c>
      <c r="G1052" t="s">
        <v>14</v>
      </c>
      <c r="H1052" t="s">
        <v>18</v>
      </c>
      <c r="I1052" t="s">
        <v>21</v>
      </c>
      <c r="K1052" t="s">
        <v>460</v>
      </c>
      <c r="L1052" s="1" t="b">
        <f>TRUE()</f>
        <v>1</v>
      </c>
      <c r="P1052">
        <v>0.45428335332542702</v>
      </c>
      <c r="Q1052">
        <v>0.87150480716354295</v>
      </c>
    </row>
    <row r="1053" spans="1:17" x14ac:dyDescent="0.15">
      <c r="A1053" t="s">
        <v>764</v>
      </c>
      <c r="B1053">
        <v>16</v>
      </c>
      <c r="C1053">
        <v>77574072</v>
      </c>
      <c r="D1053" t="s">
        <v>20</v>
      </c>
      <c r="E1053" t="s">
        <v>10</v>
      </c>
      <c r="G1053" t="s">
        <v>14</v>
      </c>
      <c r="H1053" t="s">
        <v>18</v>
      </c>
      <c r="I1053" t="s">
        <v>21</v>
      </c>
      <c r="K1053" t="s">
        <v>460</v>
      </c>
      <c r="L1053" s="1" t="b">
        <f>TRUE()</f>
        <v>1</v>
      </c>
      <c r="P1053">
        <v>0.42759316165974798</v>
      </c>
      <c r="Q1053">
        <v>0.79126039539490201</v>
      </c>
    </row>
    <row r="1054" spans="1:17" x14ac:dyDescent="0.15">
      <c r="A1054" t="s">
        <v>2584</v>
      </c>
      <c r="B1054">
        <v>2</v>
      </c>
      <c r="C1054">
        <v>150624507</v>
      </c>
      <c r="D1054" t="s">
        <v>20</v>
      </c>
      <c r="E1054" t="s">
        <v>10</v>
      </c>
      <c r="G1054" t="s">
        <v>14</v>
      </c>
      <c r="H1054" t="s">
        <v>18</v>
      </c>
      <c r="I1054" t="s">
        <v>21</v>
      </c>
      <c r="K1054" t="s">
        <v>460</v>
      </c>
      <c r="L1054" s="1" t="b">
        <f>TRUE()</f>
        <v>1</v>
      </c>
      <c r="N1054" t="s">
        <v>2585</v>
      </c>
      <c r="P1054">
        <v>0.44600279512403301</v>
      </c>
      <c r="Q1054">
        <v>0.74747134261918502</v>
      </c>
    </row>
    <row r="1055" spans="1:17" x14ac:dyDescent="0.15">
      <c r="A1055" t="s">
        <v>1967</v>
      </c>
      <c r="B1055">
        <v>2</v>
      </c>
      <c r="C1055">
        <v>151484439</v>
      </c>
      <c r="D1055" t="s">
        <v>9</v>
      </c>
      <c r="E1055" t="s">
        <v>10</v>
      </c>
      <c r="G1055" t="s">
        <v>14</v>
      </c>
      <c r="H1055" t="s">
        <v>18</v>
      </c>
      <c r="I1055" t="s">
        <v>21</v>
      </c>
      <c r="K1055" t="s">
        <v>460</v>
      </c>
      <c r="L1055" s="1" t="b">
        <f>TRUE()</f>
        <v>1</v>
      </c>
      <c r="P1055">
        <v>0.40050188768026501</v>
      </c>
      <c r="Q1055">
        <v>0.77969736563859904</v>
      </c>
    </row>
    <row r="1056" spans="1:17" x14ac:dyDescent="0.15">
      <c r="A1056" t="s">
        <v>2588</v>
      </c>
      <c r="B1056">
        <v>6</v>
      </c>
      <c r="C1056">
        <v>114544140</v>
      </c>
      <c r="D1056" t="s">
        <v>20</v>
      </c>
      <c r="E1056" t="s">
        <v>10</v>
      </c>
      <c r="G1056" t="s">
        <v>14</v>
      </c>
      <c r="H1056" t="s">
        <v>18</v>
      </c>
      <c r="I1056" t="s">
        <v>21</v>
      </c>
      <c r="K1056" t="s">
        <v>460</v>
      </c>
      <c r="L1056" s="1" t="b">
        <f>TRUE()</f>
        <v>1</v>
      </c>
      <c r="P1056">
        <v>0.51748451734030498</v>
      </c>
      <c r="Q1056">
        <v>0.81919713056951304</v>
      </c>
    </row>
    <row r="1057" spans="1:17" x14ac:dyDescent="0.15">
      <c r="A1057" t="s">
        <v>2589</v>
      </c>
      <c r="B1057">
        <v>7</v>
      </c>
      <c r="C1057">
        <v>46218895</v>
      </c>
      <c r="D1057" t="s">
        <v>9</v>
      </c>
      <c r="E1057" t="s">
        <v>10</v>
      </c>
      <c r="G1057" t="s">
        <v>14</v>
      </c>
      <c r="H1057" t="s">
        <v>18</v>
      </c>
      <c r="I1057" t="s">
        <v>21</v>
      </c>
      <c r="K1057" t="s">
        <v>460</v>
      </c>
      <c r="L1057" s="1" t="b">
        <f>TRUE()</f>
        <v>1</v>
      </c>
      <c r="P1057">
        <v>0.51307026042111203</v>
      </c>
      <c r="Q1057">
        <v>0.83142047538996</v>
      </c>
    </row>
    <row r="1058" spans="1:17" x14ac:dyDescent="0.15">
      <c r="A1058" t="s">
        <v>2242</v>
      </c>
      <c r="B1058">
        <v>16</v>
      </c>
      <c r="C1058">
        <v>5911262</v>
      </c>
      <c r="D1058" t="s">
        <v>20</v>
      </c>
      <c r="E1058" t="s">
        <v>10</v>
      </c>
      <c r="G1058" t="s">
        <v>14</v>
      </c>
      <c r="H1058" t="s">
        <v>18</v>
      </c>
      <c r="I1058" t="s">
        <v>21</v>
      </c>
      <c r="K1058" t="s">
        <v>460</v>
      </c>
      <c r="L1058" s="1" t="b">
        <f>TRUE()</f>
        <v>1</v>
      </c>
      <c r="N1058" t="s">
        <v>2243</v>
      </c>
      <c r="P1058">
        <v>0.41741412967674102</v>
      </c>
      <c r="Q1058">
        <v>0.80551141309270402</v>
      </c>
    </row>
    <row r="1059" spans="1:17" x14ac:dyDescent="0.15">
      <c r="A1059" t="s">
        <v>1867</v>
      </c>
      <c r="B1059">
        <v>11</v>
      </c>
      <c r="C1059">
        <v>30002836</v>
      </c>
      <c r="D1059" t="s">
        <v>9</v>
      </c>
      <c r="E1059" t="s">
        <v>10</v>
      </c>
      <c r="G1059" t="s">
        <v>14</v>
      </c>
      <c r="H1059" t="s">
        <v>18</v>
      </c>
      <c r="I1059" t="s">
        <v>21</v>
      </c>
      <c r="K1059" t="s">
        <v>460</v>
      </c>
      <c r="L1059" s="1" t="b">
        <f>TRUE()</f>
        <v>1</v>
      </c>
      <c r="P1059">
        <v>0.23359395560153301</v>
      </c>
      <c r="Q1059">
        <v>0.65789062895774797</v>
      </c>
    </row>
    <row r="1060" spans="1:17" x14ac:dyDescent="0.15">
      <c r="A1060" t="s">
        <v>1388</v>
      </c>
      <c r="B1060">
        <v>5</v>
      </c>
      <c r="C1060">
        <v>63297615</v>
      </c>
      <c r="D1060" t="s">
        <v>9</v>
      </c>
      <c r="E1060" t="s">
        <v>10</v>
      </c>
      <c r="G1060" t="s">
        <v>14</v>
      </c>
      <c r="H1060" t="s">
        <v>18</v>
      </c>
      <c r="I1060" t="s">
        <v>21</v>
      </c>
      <c r="K1060" t="s">
        <v>460</v>
      </c>
      <c r="L1060" s="1" t="b">
        <f>TRUE()</f>
        <v>1</v>
      </c>
      <c r="P1060">
        <v>0.49120092486753802</v>
      </c>
      <c r="Q1060">
        <v>0.84347276171364205</v>
      </c>
    </row>
    <row r="1061" spans="1:17" x14ac:dyDescent="0.15">
      <c r="A1061" t="s">
        <v>1927</v>
      </c>
      <c r="B1061">
        <v>5</v>
      </c>
      <c r="C1061">
        <v>154026397</v>
      </c>
      <c r="D1061" t="s">
        <v>9</v>
      </c>
      <c r="E1061" t="s">
        <v>10</v>
      </c>
      <c r="G1061" t="s">
        <v>14</v>
      </c>
      <c r="H1061" t="s">
        <v>12</v>
      </c>
      <c r="I1061" t="s">
        <v>36</v>
      </c>
      <c r="J1061" t="s">
        <v>1928</v>
      </c>
      <c r="K1061" t="s">
        <v>460</v>
      </c>
      <c r="L1061" s="1" t="b">
        <f>TRUE()</f>
        <v>1</v>
      </c>
      <c r="P1061">
        <v>0.66974102173304495</v>
      </c>
      <c r="Q1061">
        <v>0.33049836511811698</v>
      </c>
    </row>
    <row r="1062" spans="1:17" x14ac:dyDescent="0.15">
      <c r="A1062" t="s">
        <v>2590</v>
      </c>
      <c r="B1062">
        <v>2</v>
      </c>
      <c r="C1062">
        <v>126595338</v>
      </c>
      <c r="D1062" t="s">
        <v>20</v>
      </c>
      <c r="E1062" t="s">
        <v>10</v>
      </c>
      <c r="G1062" t="s">
        <v>14</v>
      </c>
      <c r="H1062" t="s">
        <v>18</v>
      </c>
      <c r="I1062" t="s">
        <v>21</v>
      </c>
      <c r="K1062" t="s">
        <v>460</v>
      </c>
      <c r="L1062" s="1" t="b">
        <f>TRUE()</f>
        <v>1</v>
      </c>
      <c r="P1062">
        <v>0.501939570179189</v>
      </c>
      <c r="Q1062">
        <v>0.80983977601485602</v>
      </c>
    </row>
    <row r="1063" spans="1:17" x14ac:dyDescent="0.15">
      <c r="A1063" t="s">
        <v>2591</v>
      </c>
      <c r="B1063">
        <v>10</v>
      </c>
      <c r="C1063">
        <v>110084660</v>
      </c>
      <c r="D1063" t="s">
        <v>20</v>
      </c>
      <c r="E1063" t="s">
        <v>10</v>
      </c>
      <c r="G1063" t="s">
        <v>14</v>
      </c>
      <c r="H1063" t="s">
        <v>18</v>
      </c>
      <c r="I1063" t="s">
        <v>21</v>
      </c>
      <c r="K1063" t="s">
        <v>460</v>
      </c>
      <c r="L1063" s="1" t="b">
        <f>TRUE()</f>
        <v>1</v>
      </c>
      <c r="P1063">
        <v>0.52823522390346</v>
      </c>
      <c r="Q1063">
        <v>0.851546545005197</v>
      </c>
    </row>
    <row r="1064" spans="1:17" x14ac:dyDescent="0.15">
      <c r="A1064" t="s">
        <v>2594</v>
      </c>
      <c r="B1064">
        <v>12</v>
      </c>
      <c r="C1064">
        <v>115341178</v>
      </c>
      <c r="D1064" t="s">
        <v>20</v>
      </c>
      <c r="E1064" t="s">
        <v>10</v>
      </c>
      <c r="G1064" t="s">
        <v>14</v>
      </c>
      <c r="H1064" t="s">
        <v>18</v>
      </c>
      <c r="I1064" t="s">
        <v>21</v>
      </c>
      <c r="K1064" t="s">
        <v>460</v>
      </c>
      <c r="L1064" s="1" t="b">
        <f>TRUE()</f>
        <v>1</v>
      </c>
      <c r="P1064">
        <v>0.543879376716914</v>
      </c>
      <c r="Q1064">
        <v>0.86238059091400299</v>
      </c>
    </row>
    <row r="1065" spans="1:17" x14ac:dyDescent="0.15">
      <c r="A1065" t="s">
        <v>2595</v>
      </c>
      <c r="B1065">
        <v>2</v>
      </c>
      <c r="C1065">
        <v>21666440</v>
      </c>
      <c r="D1065" t="s">
        <v>20</v>
      </c>
      <c r="E1065" t="s">
        <v>10</v>
      </c>
      <c r="G1065" t="s">
        <v>14</v>
      </c>
      <c r="H1065" t="s">
        <v>18</v>
      </c>
      <c r="I1065" t="s">
        <v>21</v>
      </c>
      <c r="K1065" t="s">
        <v>460</v>
      </c>
      <c r="L1065" s="1" t="b">
        <f>TRUE()</f>
        <v>1</v>
      </c>
      <c r="P1065">
        <v>0.50628188956700304</v>
      </c>
      <c r="Q1065">
        <v>0.83955004301602698</v>
      </c>
    </row>
    <row r="1066" spans="1:17" x14ac:dyDescent="0.15">
      <c r="A1066" t="s">
        <v>2596</v>
      </c>
      <c r="B1066">
        <v>7</v>
      </c>
      <c r="C1066">
        <v>55024817</v>
      </c>
      <c r="D1066" t="s">
        <v>20</v>
      </c>
      <c r="E1066" t="s">
        <v>10</v>
      </c>
      <c r="G1066" t="s">
        <v>14</v>
      </c>
      <c r="H1066" t="s">
        <v>18</v>
      </c>
      <c r="I1066" t="s">
        <v>21</v>
      </c>
      <c r="K1066" t="s">
        <v>460</v>
      </c>
      <c r="L1066" s="1" t="b">
        <f>TRUE()</f>
        <v>1</v>
      </c>
      <c r="P1066">
        <v>0.55138991100648505</v>
      </c>
      <c r="Q1066">
        <v>0.87709059466204997</v>
      </c>
    </row>
    <row r="1067" spans="1:17" x14ac:dyDescent="0.15">
      <c r="A1067" t="s">
        <v>2597</v>
      </c>
      <c r="B1067">
        <v>16</v>
      </c>
      <c r="C1067">
        <v>86258717</v>
      </c>
      <c r="D1067" t="s">
        <v>20</v>
      </c>
      <c r="E1067" t="s">
        <v>10</v>
      </c>
      <c r="G1067" t="s">
        <v>14</v>
      </c>
      <c r="H1067" t="s">
        <v>18</v>
      </c>
      <c r="I1067" t="s">
        <v>21</v>
      </c>
      <c r="K1067" t="s">
        <v>460</v>
      </c>
      <c r="L1067" s="1" t="b">
        <f>TRUE()</f>
        <v>1</v>
      </c>
      <c r="N1067" t="s">
        <v>2598</v>
      </c>
      <c r="P1067">
        <v>0.50403160720331397</v>
      </c>
      <c r="Q1067">
        <v>0.855516896656496</v>
      </c>
    </row>
    <row r="1068" spans="1:17" x14ac:dyDescent="0.15">
      <c r="A1068" t="s">
        <v>564</v>
      </c>
      <c r="B1068">
        <v>7</v>
      </c>
      <c r="C1068">
        <v>134050402</v>
      </c>
      <c r="D1068" t="s">
        <v>9</v>
      </c>
      <c r="E1068" t="s">
        <v>10</v>
      </c>
      <c r="G1068" t="s">
        <v>14</v>
      </c>
      <c r="H1068" t="s">
        <v>18</v>
      </c>
      <c r="I1068" t="s">
        <v>21</v>
      </c>
      <c r="K1068" t="s">
        <v>460</v>
      </c>
      <c r="L1068" s="1" t="b">
        <f>TRUE()</f>
        <v>1</v>
      </c>
      <c r="P1068">
        <v>0.42137781144773401</v>
      </c>
      <c r="Q1068">
        <v>0.72280386339663705</v>
      </c>
    </row>
    <row r="1069" spans="1:17" x14ac:dyDescent="0.15">
      <c r="A1069" t="s">
        <v>1187</v>
      </c>
      <c r="B1069">
        <v>5</v>
      </c>
      <c r="C1069">
        <v>45204945</v>
      </c>
      <c r="D1069" t="s">
        <v>20</v>
      </c>
      <c r="E1069" t="s">
        <v>10</v>
      </c>
      <c r="G1069" t="s">
        <v>14</v>
      </c>
      <c r="H1069" t="s">
        <v>18</v>
      </c>
      <c r="I1069" t="s">
        <v>21</v>
      </c>
      <c r="K1069" t="s">
        <v>460</v>
      </c>
      <c r="L1069" s="1" t="b">
        <f>TRUE()</f>
        <v>1</v>
      </c>
      <c r="P1069">
        <v>0.50889607638714895</v>
      </c>
      <c r="Q1069">
        <v>0.85095380703770795</v>
      </c>
    </row>
    <row r="1070" spans="1:17" x14ac:dyDescent="0.15">
      <c r="A1070" t="s">
        <v>1912</v>
      </c>
      <c r="B1070">
        <v>15</v>
      </c>
      <c r="C1070">
        <v>26543817</v>
      </c>
      <c r="D1070" t="s">
        <v>9</v>
      </c>
      <c r="E1070" t="s">
        <v>10</v>
      </c>
      <c r="G1070" t="s">
        <v>14</v>
      </c>
      <c r="H1070" t="s">
        <v>18</v>
      </c>
      <c r="I1070" t="s">
        <v>21</v>
      </c>
      <c r="K1070" t="s">
        <v>460</v>
      </c>
      <c r="L1070" t="s">
        <v>460</v>
      </c>
      <c r="P1070">
        <v>0.38201607980700197</v>
      </c>
      <c r="Q1070">
        <v>0.73171526549726196</v>
      </c>
    </row>
    <row r="1071" spans="1:17" x14ac:dyDescent="0.15">
      <c r="A1071" t="s">
        <v>2599</v>
      </c>
      <c r="B1071">
        <v>4</v>
      </c>
      <c r="C1071">
        <v>189158066</v>
      </c>
      <c r="D1071" t="s">
        <v>20</v>
      </c>
      <c r="E1071" t="s">
        <v>10</v>
      </c>
      <c r="G1071" t="s">
        <v>14</v>
      </c>
      <c r="H1071" t="s">
        <v>18</v>
      </c>
      <c r="I1071" t="s">
        <v>21</v>
      </c>
      <c r="K1071" t="s">
        <v>460</v>
      </c>
      <c r="L1071" t="s">
        <v>460</v>
      </c>
      <c r="P1071">
        <v>0.44540997690472101</v>
      </c>
      <c r="Q1071">
        <v>0.76651251453371605</v>
      </c>
    </row>
    <row r="1072" spans="1:17" x14ac:dyDescent="0.15">
      <c r="A1072" t="s">
        <v>697</v>
      </c>
      <c r="B1072">
        <v>11</v>
      </c>
      <c r="C1072">
        <v>30752003</v>
      </c>
      <c r="D1072" t="s">
        <v>9</v>
      </c>
      <c r="E1072" t="s">
        <v>10</v>
      </c>
      <c r="G1072" t="s">
        <v>14</v>
      </c>
      <c r="H1072" t="s">
        <v>18</v>
      </c>
      <c r="I1072" t="s">
        <v>21</v>
      </c>
      <c r="K1072" t="s">
        <v>460</v>
      </c>
      <c r="L1072" s="1" t="b">
        <f>TRUE()</f>
        <v>1</v>
      </c>
      <c r="P1072">
        <v>0.51154829301760096</v>
      </c>
      <c r="Q1072">
        <v>0.849305353834933</v>
      </c>
    </row>
    <row r="1073" spans="1:17" x14ac:dyDescent="0.15">
      <c r="A1073" t="s">
        <v>2316</v>
      </c>
      <c r="B1073">
        <v>13</v>
      </c>
      <c r="C1073">
        <v>63057588</v>
      </c>
      <c r="D1073" t="s">
        <v>20</v>
      </c>
      <c r="E1073" t="s">
        <v>10</v>
      </c>
      <c r="G1073" t="s">
        <v>14</v>
      </c>
      <c r="H1073" t="s">
        <v>18</v>
      </c>
      <c r="I1073" t="s">
        <v>21</v>
      </c>
      <c r="K1073" t="s">
        <v>460</v>
      </c>
      <c r="L1073" s="1" t="b">
        <f>TRUE()</f>
        <v>1</v>
      </c>
      <c r="P1073">
        <v>0.397830853155141</v>
      </c>
      <c r="Q1073">
        <v>0.72421513923535796</v>
      </c>
    </row>
    <row r="1074" spans="1:17" x14ac:dyDescent="0.15">
      <c r="A1074" t="s">
        <v>1423</v>
      </c>
      <c r="B1074">
        <v>5</v>
      </c>
      <c r="C1074">
        <v>43840651</v>
      </c>
      <c r="D1074" t="s">
        <v>20</v>
      </c>
      <c r="E1074" t="s">
        <v>10</v>
      </c>
      <c r="G1074" t="s">
        <v>14</v>
      </c>
      <c r="H1074" t="s">
        <v>18</v>
      </c>
      <c r="I1074" t="s">
        <v>21</v>
      </c>
      <c r="K1074" t="s">
        <v>460</v>
      </c>
      <c r="L1074" s="1" t="b">
        <f>TRUE()</f>
        <v>1</v>
      </c>
      <c r="P1074">
        <v>0.247622168554091</v>
      </c>
      <c r="Q1074">
        <v>0.83810976323258501</v>
      </c>
    </row>
    <row r="1075" spans="1:17" x14ac:dyDescent="0.15">
      <c r="A1075" t="s">
        <v>2600</v>
      </c>
      <c r="B1075">
        <v>4</v>
      </c>
      <c r="C1075">
        <v>53112707</v>
      </c>
      <c r="D1075" t="s">
        <v>9</v>
      </c>
      <c r="E1075" t="s">
        <v>10</v>
      </c>
      <c r="G1075" t="s">
        <v>14</v>
      </c>
      <c r="H1075" t="s">
        <v>18</v>
      </c>
      <c r="I1075" t="s">
        <v>21</v>
      </c>
      <c r="K1075" t="s">
        <v>460</v>
      </c>
      <c r="L1075" s="1" t="b">
        <f>TRUE()</f>
        <v>1</v>
      </c>
      <c r="O1075" t="s">
        <v>2601</v>
      </c>
      <c r="P1075">
        <v>0.23259409750537799</v>
      </c>
      <c r="Q1075">
        <v>0.540696771104624</v>
      </c>
    </row>
    <row r="1076" spans="1:17" x14ac:dyDescent="0.15">
      <c r="A1076" t="s">
        <v>1015</v>
      </c>
      <c r="B1076">
        <v>3</v>
      </c>
      <c r="C1076">
        <v>55442720</v>
      </c>
      <c r="D1076" t="s">
        <v>9</v>
      </c>
      <c r="E1076" t="s">
        <v>10</v>
      </c>
      <c r="G1076" t="s">
        <v>14</v>
      </c>
      <c r="H1076" t="s">
        <v>18</v>
      </c>
      <c r="I1076" t="s">
        <v>21</v>
      </c>
      <c r="K1076" t="s">
        <v>460</v>
      </c>
      <c r="L1076" s="1" t="b">
        <f>TRUE()</f>
        <v>1</v>
      </c>
      <c r="P1076">
        <v>0.34990941456994401</v>
      </c>
      <c r="Q1076">
        <v>0.77162980648900403</v>
      </c>
    </row>
    <row r="1077" spans="1:17" x14ac:dyDescent="0.15">
      <c r="A1077" t="s">
        <v>857</v>
      </c>
      <c r="B1077">
        <v>8</v>
      </c>
      <c r="C1077">
        <v>70101609</v>
      </c>
      <c r="D1077" t="s">
        <v>9</v>
      </c>
      <c r="E1077" t="s">
        <v>10</v>
      </c>
      <c r="G1077" t="s">
        <v>14</v>
      </c>
      <c r="H1077" t="s">
        <v>18</v>
      </c>
      <c r="I1077" t="s">
        <v>21</v>
      </c>
      <c r="K1077" t="s">
        <v>460</v>
      </c>
      <c r="L1077" s="1" t="b">
        <f>TRUE()</f>
        <v>1</v>
      </c>
      <c r="P1077">
        <v>0.495885327509554</v>
      </c>
      <c r="Q1077">
        <v>0.8195034421438</v>
      </c>
    </row>
    <row r="1078" spans="1:17" x14ac:dyDescent="0.15">
      <c r="A1078" t="s">
        <v>2605</v>
      </c>
      <c r="B1078">
        <v>20</v>
      </c>
      <c r="C1078">
        <v>59546092</v>
      </c>
      <c r="D1078" t="s">
        <v>9</v>
      </c>
      <c r="E1078" t="s">
        <v>10</v>
      </c>
      <c r="G1078" t="s">
        <v>14</v>
      </c>
      <c r="H1078" t="s">
        <v>32</v>
      </c>
      <c r="I1078" t="s">
        <v>35</v>
      </c>
      <c r="J1078" t="s">
        <v>2606</v>
      </c>
      <c r="K1078" t="s">
        <v>460</v>
      </c>
      <c r="L1078" t="s">
        <v>460</v>
      </c>
      <c r="P1078">
        <v>0.53393991484026104</v>
      </c>
      <c r="Q1078">
        <v>0.86307643334543105</v>
      </c>
    </row>
    <row r="1079" spans="1:17" x14ac:dyDescent="0.15">
      <c r="A1079" t="s">
        <v>2607</v>
      </c>
      <c r="B1079">
        <v>2</v>
      </c>
      <c r="C1079">
        <v>84114418</v>
      </c>
      <c r="D1079" t="s">
        <v>9</v>
      </c>
      <c r="E1079" t="s">
        <v>10</v>
      </c>
      <c r="G1079" t="s">
        <v>14</v>
      </c>
      <c r="H1079" t="s">
        <v>18</v>
      </c>
      <c r="I1079" t="s">
        <v>21</v>
      </c>
      <c r="K1079" t="s">
        <v>460</v>
      </c>
      <c r="L1079" s="1" t="b">
        <f>TRUE()</f>
        <v>1</v>
      </c>
      <c r="P1079">
        <v>0.52750278887756696</v>
      </c>
      <c r="Q1079">
        <v>0.83870877076538797</v>
      </c>
    </row>
    <row r="1080" spans="1:17" x14ac:dyDescent="0.15">
      <c r="A1080" t="s">
        <v>1258</v>
      </c>
      <c r="B1080">
        <v>16</v>
      </c>
      <c r="C1080">
        <v>86388853</v>
      </c>
      <c r="D1080" t="s">
        <v>20</v>
      </c>
      <c r="E1080" t="s">
        <v>10</v>
      </c>
      <c r="G1080" t="s">
        <v>14</v>
      </c>
      <c r="H1080" t="s">
        <v>18</v>
      </c>
      <c r="I1080" t="s">
        <v>21</v>
      </c>
      <c r="K1080" t="s">
        <v>460</v>
      </c>
      <c r="L1080" s="1" t="b">
        <f>TRUE()</f>
        <v>1</v>
      </c>
      <c r="P1080">
        <v>0.42886922160400798</v>
      </c>
      <c r="Q1080">
        <v>0.79359690247634895</v>
      </c>
    </row>
    <row r="1081" spans="1:17" x14ac:dyDescent="0.15">
      <c r="A1081" t="s">
        <v>1825</v>
      </c>
      <c r="B1081">
        <v>16</v>
      </c>
      <c r="C1081">
        <v>22822339</v>
      </c>
      <c r="D1081" t="s">
        <v>20</v>
      </c>
      <c r="E1081" t="s">
        <v>10</v>
      </c>
      <c r="G1081" t="s">
        <v>14</v>
      </c>
      <c r="H1081" t="s">
        <v>32</v>
      </c>
      <c r="I1081" t="s">
        <v>35</v>
      </c>
      <c r="J1081" t="s">
        <v>1826</v>
      </c>
      <c r="K1081" t="s">
        <v>460</v>
      </c>
      <c r="L1081" t="s">
        <v>460</v>
      </c>
      <c r="P1081">
        <v>0.127938503035356</v>
      </c>
      <c r="Q1081">
        <v>0.468342906130718</v>
      </c>
    </row>
    <row r="1082" spans="1:17" x14ac:dyDescent="0.15">
      <c r="A1082" t="s">
        <v>2611</v>
      </c>
      <c r="B1082">
        <v>13</v>
      </c>
      <c r="C1082">
        <v>101630201</v>
      </c>
      <c r="D1082" t="s">
        <v>9</v>
      </c>
      <c r="E1082" t="s">
        <v>10</v>
      </c>
      <c r="G1082" t="s">
        <v>14</v>
      </c>
      <c r="H1082" t="s">
        <v>18</v>
      </c>
      <c r="I1082" t="s">
        <v>21</v>
      </c>
      <c r="K1082" t="s">
        <v>460</v>
      </c>
      <c r="L1082" t="s">
        <v>460</v>
      </c>
      <c r="P1082">
        <v>0.52602059758335895</v>
      </c>
      <c r="Q1082">
        <v>0.84692604413593897</v>
      </c>
    </row>
    <row r="1083" spans="1:17" x14ac:dyDescent="0.15">
      <c r="A1083" t="s">
        <v>610</v>
      </c>
      <c r="B1083">
        <v>6</v>
      </c>
      <c r="C1083">
        <v>77593795</v>
      </c>
      <c r="D1083" t="s">
        <v>20</v>
      </c>
      <c r="E1083" t="s">
        <v>10</v>
      </c>
      <c r="G1083" t="s">
        <v>14</v>
      </c>
      <c r="H1083" t="s">
        <v>18</v>
      </c>
      <c r="I1083" t="s">
        <v>21</v>
      </c>
      <c r="K1083" t="s">
        <v>460</v>
      </c>
      <c r="L1083" s="1" t="b">
        <f>TRUE()</f>
        <v>1</v>
      </c>
      <c r="P1083">
        <v>0.39666659309787899</v>
      </c>
      <c r="Q1083">
        <v>0.81041737051876805</v>
      </c>
    </row>
    <row r="1084" spans="1:17" x14ac:dyDescent="0.15">
      <c r="A1084" t="s">
        <v>2612</v>
      </c>
      <c r="B1084">
        <v>8</v>
      </c>
      <c r="C1084">
        <v>26980438</v>
      </c>
      <c r="D1084" t="s">
        <v>9</v>
      </c>
      <c r="E1084" t="s">
        <v>10</v>
      </c>
      <c r="G1084" t="s">
        <v>14</v>
      </c>
      <c r="H1084" t="s">
        <v>18</v>
      </c>
      <c r="I1084" t="s">
        <v>21</v>
      </c>
      <c r="K1084" t="s">
        <v>460</v>
      </c>
      <c r="L1084" t="s">
        <v>460</v>
      </c>
      <c r="P1084">
        <v>0.57260372393058401</v>
      </c>
      <c r="Q1084">
        <v>0.914826121449131</v>
      </c>
    </row>
    <row r="1085" spans="1:17" x14ac:dyDescent="0.15">
      <c r="A1085" t="s">
        <v>2105</v>
      </c>
      <c r="B1085">
        <v>1</v>
      </c>
      <c r="C1085">
        <v>96672496</v>
      </c>
      <c r="D1085" t="s">
        <v>9</v>
      </c>
      <c r="E1085" t="s">
        <v>10</v>
      </c>
      <c r="G1085" t="s">
        <v>14</v>
      </c>
      <c r="H1085" t="s">
        <v>18</v>
      </c>
      <c r="I1085" t="s">
        <v>21</v>
      </c>
      <c r="K1085" t="s">
        <v>460</v>
      </c>
      <c r="L1085" s="1" t="b">
        <f>TRUE()</f>
        <v>1</v>
      </c>
      <c r="P1085">
        <v>0.38639212674552997</v>
      </c>
      <c r="Q1085">
        <v>0.7390492908413</v>
      </c>
    </row>
    <row r="1086" spans="1:17" x14ac:dyDescent="0.15">
      <c r="A1086" t="s">
        <v>2613</v>
      </c>
      <c r="B1086">
        <v>8</v>
      </c>
      <c r="C1086">
        <v>127105723</v>
      </c>
      <c r="D1086" t="s">
        <v>20</v>
      </c>
      <c r="E1086" t="s">
        <v>10</v>
      </c>
      <c r="G1086" t="s">
        <v>14</v>
      </c>
      <c r="H1086" t="s">
        <v>18</v>
      </c>
      <c r="I1086" t="s">
        <v>21</v>
      </c>
      <c r="K1086" t="s">
        <v>460</v>
      </c>
      <c r="L1086" s="1" t="b">
        <f>TRUE()</f>
        <v>1</v>
      </c>
      <c r="P1086">
        <v>0.54387504661365904</v>
      </c>
      <c r="Q1086">
        <v>0.88345834533003598</v>
      </c>
    </row>
    <row r="1087" spans="1:17" x14ac:dyDescent="0.15">
      <c r="A1087" t="s">
        <v>506</v>
      </c>
      <c r="B1087">
        <v>4</v>
      </c>
      <c r="C1087">
        <v>2052628</v>
      </c>
      <c r="D1087" t="s">
        <v>9</v>
      </c>
      <c r="E1087" t="s">
        <v>10</v>
      </c>
      <c r="G1087" t="s">
        <v>14</v>
      </c>
      <c r="H1087" t="s">
        <v>32</v>
      </c>
      <c r="I1087" t="s">
        <v>35</v>
      </c>
      <c r="J1087" t="s">
        <v>507</v>
      </c>
      <c r="K1087" t="s">
        <v>460</v>
      </c>
      <c r="L1087" t="s">
        <v>460</v>
      </c>
      <c r="P1087">
        <v>0.22003522967949601</v>
      </c>
      <c r="Q1087">
        <v>0.59077093903116396</v>
      </c>
    </row>
    <row r="1088" spans="1:17" x14ac:dyDescent="0.15">
      <c r="A1088" t="s">
        <v>2097</v>
      </c>
      <c r="B1088">
        <v>8</v>
      </c>
      <c r="C1088">
        <v>136409523</v>
      </c>
      <c r="D1088" t="s">
        <v>20</v>
      </c>
      <c r="E1088" t="s">
        <v>10</v>
      </c>
      <c r="G1088" t="s">
        <v>14</v>
      </c>
      <c r="H1088" t="s">
        <v>18</v>
      </c>
      <c r="I1088" t="s">
        <v>21</v>
      </c>
      <c r="K1088" t="s">
        <v>460</v>
      </c>
      <c r="L1088" s="1" t="b">
        <f>TRUE()</f>
        <v>1</v>
      </c>
      <c r="N1088" t="s">
        <v>2098</v>
      </c>
      <c r="P1088">
        <v>0.46465859728588499</v>
      </c>
      <c r="Q1088">
        <v>0.823685001445288</v>
      </c>
    </row>
    <row r="1089" spans="1:17" x14ac:dyDescent="0.15">
      <c r="A1089" t="s">
        <v>1650</v>
      </c>
      <c r="B1089">
        <v>16</v>
      </c>
      <c r="C1089">
        <v>51193285</v>
      </c>
      <c r="D1089" t="s">
        <v>20</v>
      </c>
      <c r="E1089" t="s">
        <v>10</v>
      </c>
      <c r="G1089" t="s">
        <v>14</v>
      </c>
      <c r="H1089" t="s">
        <v>32</v>
      </c>
      <c r="I1089" t="s">
        <v>35</v>
      </c>
      <c r="J1089" t="s">
        <v>1651</v>
      </c>
      <c r="K1089" t="s">
        <v>460</v>
      </c>
      <c r="L1089" t="s">
        <v>460</v>
      </c>
      <c r="P1089">
        <v>0.44835492340338601</v>
      </c>
      <c r="Q1089">
        <v>0.79024397289905401</v>
      </c>
    </row>
    <row r="1090" spans="1:17" x14ac:dyDescent="0.15">
      <c r="A1090" t="s">
        <v>980</v>
      </c>
      <c r="B1090">
        <v>16</v>
      </c>
      <c r="C1090">
        <v>52588928</v>
      </c>
      <c r="D1090" t="s">
        <v>9</v>
      </c>
      <c r="E1090" t="s">
        <v>10</v>
      </c>
      <c r="G1090" t="s">
        <v>14</v>
      </c>
      <c r="H1090" t="s">
        <v>18</v>
      </c>
      <c r="I1090" t="s">
        <v>21</v>
      </c>
      <c r="K1090" t="s">
        <v>460</v>
      </c>
      <c r="L1090" s="1" t="b">
        <f>TRUE()</f>
        <v>1</v>
      </c>
      <c r="P1090">
        <v>0.51926290348158599</v>
      </c>
      <c r="Q1090">
        <v>0.91401934604187496</v>
      </c>
    </row>
    <row r="1091" spans="1:17" x14ac:dyDescent="0.15">
      <c r="A1091" t="s">
        <v>2244</v>
      </c>
      <c r="B1091">
        <v>1</v>
      </c>
      <c r="C1091">
        <v>69436335</v>
      </c>
      <c r="D1091" t="s">
        <v>9</v>
      </c>
      <c r="E1091" t="s">
        <v>10</v>
      </c>
      <c r="G1091" t="s">
        <v>14</v>
      </c>
      <c r="H1091" t="s">
        <v>18</v>
      </c>
      <c r="I1091" t="s">
        <v>21</v>
      </c>
      <c r="K1091" t="s">
        <v>460</v>
      </c>
      <c r="L1091" s="1" t="b">
        <f>TRUE()</f>
        <v>1</v>
      </c>
      <c r="P1091">
        <v>0.44427074566664299</v>
      </c>
      <c r="Q1091">
        <v>0.81503462401881099</v>
      </c>
    </row>
    <row r="1092" spans="1:17" x14ac:dyDescent="0.15">
      <c r="A1092" t="s">
        <v>310</v>
      </c>
      <c r="B1092">
        <v>13</v>
      </c>
      <c r="C1092">
        <v>19451923</v>
      </c>
      <c r="D1092" t="s">
        <v>9</v>
      </c>
      <c r="E1092" t="s">
        <v>10</v>
      </c>
      <c r="G1092" t="s">
        <v>14</v>
      </c>
      <c r="H1092" t="s">
        <v>32</v>
      </c>
      <c r="I1092" t="s">
        <v>35</v>
      </c>
      <c r="J1092" t="s">
        <v>311</v>
      </c>
      <c r="K1092" t="s">
        <v>460</v>
      </c>
      <c r="L1092" t="s">
        <v>460</v>
      </c>
      <c r="P1092">
        <v>0.53868023950330601</v>
      </c>
      <c r="Q1092">
        <v>0.937997054677432</v>
      </c>
    </row>
    <row r="1093" spans="1:17" x14ac:dyDescent="0.15">
      <c r="A1093" t="s">
        <v>1751</v>
      </c>
      <c r="B1093">
        <v>11</v>
      </c>
      <c r="C1093">
        <v>91536479</v>
      </c>
      <c r="D1093" t="s">
        <v>20</v>
      </c>
      <c r="E1093" t="s">
        <v>10</v>
      </c>
      <c r="G1093" t="s">
        <v>14</v>
      </c>
      <c r="H1093" t="s">
        <v>18</v>
      </c>
      <c r="I1093" t="s">
        <v>21</v>
      </c>
      <c r="K1093" t="s">
        <v>460</v>
      </c>
      <c r="L1093" s="1" t="b">
        <f>TRUE()</f>
        <v>1</v>
      </c>
      <c r="P1093">
        <v>0.44030225086207297</v>
      </c>
      <c r="Q1093">
        <v>0.82231283724590798</v>
      </c>
    </row>
    <row r="1094" spans="1:17" x14ac:dyDescent="0.15">
      <c r="A1094" t="s">
        <v>2620</v>
      </c>
      <c r="B1094">
        <v>6</v>
      </c>
      <c r="C1094">
        <v>165679873</v>
      </c>
      <c r="D1094" t="s">
        <v>9</v>
      </c>
      <c r="E1094" t="s">
        <v>10</v>
      </c>
      <c r="G1094" t="s">
        <v>14</v>
      </c>
      <c r="H1094" t="s">
        <v>18</v>
      </c>
      <c r="I1094" t="s">
        <v>21</v>
      </c>
      <c r="K1094" t="s">
        <v>460</v>
      </c>
      <c r="L1094" t="s">
        <v>460</v>
      </c>
      <c r="P1094">
        <v>0.54026674758086701</v>
      </c>
      <c r="Q1094">
        <v>0.88096798461412595</v>
      </c>
    </row>
    <row r="1095" spans="1:17" x14ac:dyDescent="0.15">
      <c r="A1095" t="s">
        <v>2621</v>
      </c>
      <c r="B1095">
        <v>11</v>
      </c>
      <c r="C1095">
        <v>101711789</v>
      </c>
      <c r="D1095" t="s">
        <v>20</v>
      </c>
      <c r="E1095" t="s">
        <v>10</v>
      </c>
      <c r="G1095" t="s">
        <v>14</v>
      </c>
      <c r="H1095" t="s">
        <v>18</v>
      </c>
      <c r="I1095" t="s">
        <v>21</v>
      </c>
      <c r="K1095" t="s">
        <v>460</v>
      </c>
      <c r="L1095" s="1" t="b">
        <f>TRUE()</f>
        <v>1</v>
      </c>
      <c r="P1095">
        <v>0.61821523636587905</v>
      </c>
      <c r="Q1095">
        <v>0.944449013967535</v>
      </c>
    </row>
    <row r="1096" spans="1:17" x14ac:dyDescent="0.15">
      <c r="A1096" t="s">
        <v>1092</v>
      </c>
      <c r="B1096">
        <v>19</v>
      </c>
      <c r="C1096">
        <v>53807723</v>
      </c>
      <c r="D1096" t="s">
        <v>9</v>
      </c>
      <c r="E1096" t="s">
        <v>10</v>
      </c>
      <c r="G1096" t="s">
        <v>14</v>
      </c>
      <c r="H1096" t="s">
        <v>32</v>
      </c>
      <c r="I1096" t="s">
        <v>35</v>
      </c>
      <c r="J1096" t="s">
        <v>1093</v>
      </c>
      <c r="K1096" t="s">
        <v>460</v>
      </c>
      <c r="L1096" t="s">
        <v>460</v>
      </c>
      <c r="P1096">
        <v>0.26698719925217301</v>
      </c>
      <c r="Q1096">
        <v>0.64182912636544698</v>
      </c>
    </row>
    <row r="1097" spans="1:17" x14ac:dyDescent="0.15">
      <c r="A1097" t="s">
        <v>566</v>
      </c>
      <c r="B1097">
        <v>5</v>
      </c>
      <c r="C1097">
        <v>140519842</v>
      </c>
      <c r="D1097" t="s">
        <v>20</v>
      </c>
      <c r="E1097" t="s">
        <v>10</v>
      </c>
      <c r="G1097" t="s">
        <v>14</v>
      </c>
      <c r="H1097" t="s">
        <v>32</v>
      </c>
      <c r="I1097" t="s">
        <v>35</v>
      </c>
      <c r="J1097" t="s">
        <v>567</v>
      </c>
      <c r="K1097" t="s">
        <v>460</v>
      </c>
      <c r="L1097" t="s">
        <v>460</v>
      </c>
      <c r="P1097">
        <v>0.50104300361574305</v>
      </c>
      <c r="Q1097">
        <v>0.83342454572725</v>
      </c>
    </row>
    <row r="1098" spans="1:17" x14ac:dyDescent="0.15">
      <c r="A1098" t="s">
        <v>2622</v>
      </c>
      <c r="B1098">
        <v>2</v>
      </c>
      <c r="C1098">
        <v>234686914</v>
      </c>
      <c r="D1098" t="s">
        <v>20</v>
      </c>
      <c r="E1098" t="s">
        <v>10</v>
      </c>
      <c r="G1098" t="s">
        <v>14</v>
      </c>
      <c r="H1098" t="s">
        <v>18</v>
      </c>
      <c r="I1098" t="s">
        <v>21</v>
      </c>
      <c r="K1098" t="s">
        <v>460</v>
      </c>
      <c r="L1098" t="s">
        <v>460</v>
      </c>
      <c r="P1098">
        <v>0.62725639336637895</v>
      </c>
      <c r="Q1098">
        <v>0.93096135258894597</v>
      </c>
    </row>
    <row r="1099" spans="1:17" x14ac:dyDescent="0.15">
      <c r="A1099" t="s">
        <v>2151</v>
      </c>
      <c r="B1099">
        <v>4</v>
      </c>
      <c r="C1099">
        <v>150737126</v>
      </c>
      <c r="D1099" t="s">
        <v>9</v>
      </c>
      <c r="E1099" t="s">
        <v>10</v>
      </c>
      <c r="G1099" t="s">
        <v>14</v>
      </c>
      <c r="H1099" t="s">
        <v>18</v>
      </c>
      <c r="I1099" t="s">
        <v>21</v>
      </c>
      <c r="K1099" t="s">
        <v>460</v>
      </c>
      <c r="L1099" t="s">
        <v>460</v>
      </c>
      <c r="P1099">
        <v>0.36597686725231698</v>
      </c>
      <c r="Q1099">
        <v>0.70409674223074503</v>
      </c>
    </row>
    <row r="1100" spans="1:17" x14ac:dyDescent="0.15">
      <c r="A1100" t="s">
        <v>2624</v>
      </c>
      <c r="B1100">
        <v>3</v>
      </c>
      <c r="C1100">
        <v>147680482</v>
      </c>
      <c r="D1100" t="s">
        <v>20</v>
      </c>
      <c r="E1100" t="s">
        <v>10</v>
      </c>
      <c r="G1100" t="s">
        <v>14</v>
      </c>
      <c r="H1100" t="s">
        <v>18</v>
      </c>
      <c r="I1100" t="s">
        <v>21</v>
      </c>
      <c r="K1100" t="s">
        <v>460</v>
      </c>
      <c r="L1100" s="1" t="b">
        <f>TRUE()</f>
        <v>1</v>
      </c>
      <c r="P1100">
        <v>0.50650237180793101</v>
      </c>
      <c r="Q1100">
        <v>0.82212205362481805</v>
      </c>
    </row>
    <row r="1101" spans="1:17" x14ac:dyDescent="0.15">
      <c r="A1101" t="s">
        <v>2625</v>
      </c>
      <c r="B1101">
        <v>6</v>
      </c>
      <c r="C1101">
        <v>142129232</v>
      </c>
      <c r="D1101" t="s">
        <v>20</v>
      </c>
      <c r="E1101" t="s">
        <v>10</v>
      </c>
      <c r="G1101" t="s">
        <v>14</v>
      </c>
      <c r="H1101" t="s">
        <v>18</v>
      </c>
      <c r="I1101" t="s">
        <v>21</v>
      </c>
      <c r="K1101" t="s">
        <v>460</v>
      </c>
      <c r="L1101" s="1" t="b">
        <f>TRUE()</f>
        <v>1</v>
      </c>
      <c r="P1101">
        <v>0.60008524814511899</v>
      </c>
      <c r="Q1101">
        <v>0.91310451180033403</v>
      </c>
    </row>
    <row r="1102" spans="1:17" x14ac:dyDescent="0.15">
      <c r="A1102" t="s">
        <v>2627</v>
      </c>
      <c r="B1102">
        <v>13</v>
      </c>
      <c r="C1102">
        <v>55449282</v>
      </c>
      <c r="D1102" t="s">
        <v>9</v>
      </c>
      <c r="E1102" t="s">
        <v>10</v>
      </c>
      <c r="G1102" t="s">
        <v>14</v>
      </c>
      <c r="H1102" t="s">
        <v>18</v>
      </c>
      <c r="I1102" t="s">
        <v>21</v>
      </c>
      <c r="K1102" t="s">
        <v>460</v>
      </c>
      <c r="L1102" s="1" t="b">
        <f>TRUE()</f>
        <v>1</v>
      </c>
      <c r="P1102">
        <v>0.45418454804483499</v>
      </c>
      <c r="Q1102">
        <v>0.76829957359176204</v>
      </c>
    </row>
    <row r="1103" spans="1:17" x14ac:dyDescent="0.15">
      <c r="A1103" t="s">
        <v>737</v>
      </c>
      <c r="B1103">
        <v>4</v>
      </c>
      <c r="C1103">
        <v>177455600</v>
      </c>
      <c r="D1103" t="s">
        <v>9</v>
      </c>
      <c r="E1103" t="s">
        <v>10</v>
      </c>
      <c r="G1103" t="s">
        <v>14</v>
      </c>
      <c r="H1103" t="s">
        <v>18</v>
      </c>
      <c r="I1103" t="s">
        <v>21</v>
      </c>
      <c r="K1103" t="s">
        <v>460</v>
      </c>
      <c r="L1103" s="1" t="b">
        <f>TRUE()</f>
        <v>1</v>
      </c>
      <c r="P1103">
        <v>0.34778754288491998</v>
      </c>
      <c r="Q1103">
        <v>0.71615679977773095</v>
      </c>
    </row>
    <row r="1104" spans="1:17" x14ac:dyDescent="0.15">
      <c r="A1104" t="s">
        <v>2631</v>
      </c>
      <c r="B1104">
        <v>6</v>
      </c>
      <c r="C1104">
        <v>114551190</v>
      </c>
      <c r="D1104" t="s">
        <v>20</v>
      </c>
      <c r="E1104" t="s">
        <v>10</v>
      </c>
      <c r="G1104" t="s">
        <v>14</v>
      </c>
      <c r="H1104" t="s">
        <v>18</v>
      </c>
      <c r="I1104" t="s">
        <v>21</v>
      </c>
      <c r="K1104" t="s">
        <v>460</v>
      </c>
      <c r="L1104" t="s">
        <v>460</v>
      </c>
      <c r="P1104">
        <v>0.57176828070989105</v>
      </c>
      <c r="Q1104">
        <v>0.89108085878077803</v>
      </c>
    </row>
    <row r="1105" spans="1:17" x14ac:dyDescent="0.15">
      <c r="A1105" t="s">
        <v>1233</v>
      </c>
      <c r="B1105">
        <v>4</v>
      </c>
      <c r="C1105">
        <v>181688500</v>
      </c>
      <c r="D1105" t="s">
        <v>9</v>
      </c>
      <c r="E1105" t="s">
        <v>10</v>
      </c>
      <c r="G1105" t="s">
        <v>14</v>
      </c>
      <c r="H1105" t="s">
        <v>18</v>
      </c>
      <c r="I1105" t="s">
        <v>21</v>
      </c>
      <c r="K1105" t="s">
        <v>460</v>
      </c>
      <c r="L1105" s="1" t="b">
        <f>TRUE()</f>
        <v>1</v>
      </c>
      <c r="P1105">
        <v>0.466950517215107</v>
      </c>
      <c r="Q1105">
        <v>0.84107537370374696</v>
      </c>
    </row>
    <row r="1106" spans="1:17" x14ac:dyDescent="0.15">
      <c r="A1106" t="s">
        <v>1587</v>
      </c>
      <c r="B1106">
        <v>4</v>
      </c>
      <c r="C1106">
        <v>139531098</v>
      </c>
      <c r="D1106" t="s">
        <v>20</v>
      </c>
      <c r="E1106" t="s">
        <v>10</v>
      </c>
      <c r="G1106" t="s">
        <v>14</v>
      </c>
      <c r="H1106" t="s">
        <v>18</v>
      </c>
      <c r="I1106" t="s">
        <v>21</v>
      </c>
      <c r="K1106" t="s">
        <v>460</v>
      </c>
      <c r="L1106" s="1" t="b">
        <f>TRUE()</f>
        <v>1</v>
      </c>
      <c r="P1106">
        <v>0.52863353791008605</v>
      </c>
      <c r="Q1106">
        <v>0.87799342125817703</v>
      </c>
    </row>
    <row r="1107" spans="1:17" x14ac:dyDescent="0.15">
      <c r="A1107" t="s">
        <v>738</v>
      </c>
      <c r="B1107">
        <v>5</v>
      </c>
      <c r="C1107">
        <v>2466293</v>
      </c>
      <c r="D1107" t="s">
        <v>20</v>
      </c>
      <c r="E1107" t="s">
        <v>10</v>
      </c>
      <c r="G1107" t="s">
        <v>14</v>
      </c>
      <c r="H1107" t="s">
        <v>18</v>
      </c>
      <c r="I1107" t="s">
        <v>21</v>
      </c>
      <c r="K1107" t="s">
        <v>460</v>
      </c>
      <c r="L1107" t="s">
        <v>460</v>
      </c>
      <c r="P1107">
        <v>0.240327054900661</v>
      </c>
      <c r="Q1107">
        <v>0.54888790619161898</v>
      </c>
    </row>
    <row r="1108" spans="1:17" x14ac:dyDescent="0.15">
      <c r="A1108" t="s">
        <v>863</v>
      </c>
      <c r="B1108">
        <v>11</v>
      </c>
      <c r="C1108">
        <v>26849501</v>
      </c>
      <c r="D1108" t="s">
        <v>20</v>
      </c>
      <c r="E1108" t="s">
        <v>10</v>
      </c>
      <c r="G1108" t="s">
        <v>14</v>
      </c>
      <c r="H1108" t="s">
        <v>18</v>
      </c>
      <c r="I1108" t="s">
        <v>21</v>
      </c>
      <c r="K1108" t="s">
        <v>460</v>
      </c>
      <c r="L1108" s="1" t="b">
        <f>TRUE()</f>
        <v>1</v>
      </c>
      <c r="N1108" t="s">
        <v>864</v>
      </c>
      <c r="P1108">
        <v>0.29245900837634298</v>
      </c>
      <c r="Q1108">
        <v>0.72929611733854804</v>
      </c>
    </row>
    <row r="1109" spans="1:17" x14ac:dyDescent="0.15">
      <c r="A1109" t="s">
        <v>2632</v>
      </c>
      <c r="B1109">
        <v>15</v>
      </c>
      <c r="C1109">
        <v>94019180</v>
      </c>
      <c r="D1109" t="s">
        <v>20</v>
      </c>
      <c r="E1109" t="s">
        <v>10</v>
      </c>
      <c r="G1109" t="s">
        <v>14</v>
      </c>
      <c r="H1109" t="s">
        <v>18</v>
      </c>
      <c r="I1109" t="s">
        <v>21</v>
      </c>
      <c r="K1109" t="s">
        <v>460</v>
      </c>
      <c r="L1109" s="1" t="b">
        <f>TRUE()</f>
        <v>1</v>
      </c>
      <c r="N1109" t="s">
        <v>2633</v>
      </c>
      <c r="P1109">
        <v>0.623754842948813</v>
      </c>
      <c r="Q1109">
        <v>0.93161930880696697</v>
      </c>
    </row>
    <row r="1110" spans="1:17" x14ac:dyDescent="0.15">
      <c r="A1110" t="s">
        <v>2634</v>
      </c>
      <c r="B1110">
        <v>5</v>
      </c>
      <c r="C1110">
        <v>6182215</v>
      </c>
      <c r="D1110" t="s">
        <v>20</v>
      </c>
      <c r="E1110" t="s">
        <v>10</v>
      </c>
      <c r="G1110" t="s">
        <v>14</v>
      </c>
      <c r="H1110" t="s">
        <v>18</v>
      </c>
      <c r="I1110" t="s">
        <v>21</v>
      </c>
      <c r="K1110" t="s">
        <v>460</v>
      </c>
      <c r="L1110" t="s">
        <v>460</v>
      </c>
      <c r="P1110">
        <v>0.60114885030465104</v>
      </c>
      <c r="Q1110">
        <v>0.91579405999954999</v>
      </c>
    </row>
    <row r="1111" spans="1:17" x14ac:dyDescent="0.15">
      <c r="A1111" t="s">
        <v>1663</v>
      </c>
      <c r="B1111">
        <v>10</v>
      </c>
      <c r="C1111">
        <v>128213438</v>
      </c>
      <c r="D1111" t="s">
        <v>9</v>
      </c>
      <c r="E1111" t="s">
        <v>10</v>
      </c>
      <c r="G1111" t="s">
        <v>14</v>
      </c>
      <c r="H1111" t="s">
        <v>18</v>
      </c>
      <c r="I1111" t="s">
        <v>21</v>
      </c>
      <c r="K1111" t="s">
        <v>460</v>
      </c>
      <c r="L1111" t="s">
        <v>460</v>
      </c>
      <c r="P1111">
        <v>0.44907599454095998</v>
      </c>
      <c r="Q1111">
        <v>0.77411512497881396</v>
      </c>
    </row>
    <row r="1112" spans="1:17" x14ac:dyDescent="0.15">
      <c r="A1112" t="s">
        <v>2635</v>
      </c>
      <c r="B1112">
        <v>10</v>
      </c>
      <c r="C1112">
        <v>120168048</v>
      </c>
      <c r="D1112" t="s">
        <v>9</v>
      </c>
      <c r="E1112" t="s">
        <v>10</v>
      </c>
      <c r="G1112" t="s">
        <v>14</v>
      </c>
      <c r="H1112" t="s">
        <v>18</v>
      </c>
      <c r="I1112" t="s">
        <v>21</v>
      </c>
      <c r="K1112" t="s">
        <v>460</v>
      </c>
      <c r="L1112" s="1" t="b">
        <f>TRUE()</f>
        <v>1</v>
      </c>
      <c r="P1112">
        <v>0.58825801497466301</v>
      </c>
      <c r="Q1112">
        <v>0.90640043241643697</v>
      </c>
    </row>
    <row r="1113" spans="1:17" x14ac:dyDescent="0.15">
      <c r="A1113" t="s">
        <v>2638</v>
      </c>
      <c r="B1113">
        <v>1</v>
      </c>
      <c r="C1113">
        <v>219749669</v>
      </c>
      <c r="D1113" t="s">
        <v>9</v>
      </c>
      <c r="E1113" t="s">
        <v>10</v>
      </c>
      <c r="G1113" t="s">
        <v>14</v>
      </c>
      <c r="H1113" t="s">
        <v>18</v>
      </c>
      <c r="I1113" t="s">
        <v>21</v>
      </c>
      <c r="K1113" t="s">
        <v>460</v>
      </c>
      <c r="L1113" s="1" t="b">
        <f>TRUE()</f>
        <v>1</v>
      </c>
      <c r="P1113">
        <v>0.469536373849888</v>
      </c>
      <c r="Q1113">
        <v>0.79008940199967703</v>
      </c>
    </row>
    <row r="1114" spans="1:17" x14ac:dyDescent="0.15">
      <c r="A1114" t="s">
        <v>2640</v>
      </c>
      <c r="B1114">
        <v>8</v>
      </c>
      <c r="C1114">
        <v>34533034</v>
      </c>
      <c r="D1114" t="s">
        <v>9</v>
      </c>
      <c r="E1114" t="s">
        <v>10</v>
      </c>
      <c r="G1114" t="s">
        <v>14</v>
      </c>
      <c r="H1114" t="s">
        <v>18</v>
      </c>
      <c r="I1114" t="s">
        <v>21</v>
      </c>
      <c r="K1114" t="s">
        <v>460</v>
      </c>
      <c r="L1114" s="1" t="b">
        <f>TRUE()</f>
        <v>1</v>
      </c>
      <c r="P1114">
        <v>0.56566944351511095</v>
      </c>
      <c r="Q1114">
        <v>0.90131313822189296</v>
      </c>
    </row>
    <row r="1115" spans="1:17" x14ac:dyDescent="0.15">
      <c r="A1115" t="s">
        <v>1843</v>
      </c>
      <c r="B1115">
        <v>5</v>
      </c>
      <c r="C1115">
        <v>97445281</v>
      </c>
      <c r="D1115" t="s">
        <v>20</v>
      </c>
      <c r="E1115" t="s">
        <v>10</v>
      </c>
      <c r="G1115" t="s">
        <v>14</v>
      </c>
      <c r="H1115" t="s">
        <v>18</v>
      </c>
      <c r="I1115" t="s">
        <v>21</v>
      </c>
      <c r="K1115" t="s">
        <v>460</v>
      </c>
      <c r="L1115" s="1" t="b">
        <f>TRUE()</f>
        <v>1</v>
      </c>
      <c r="N1115" t="s">
        <v>1844</v>
      </c>
      <c r="P1115">
        <v>0.32051287521160798</v>
      </c>
      <c r="Q1115">
        <v>0.64573428794805598</v>
      </c>
    </row>
    <row r="1116" spans="1:17" x14ac:dyDescent="0.15">
      <c r="A1116" t="s">
        <v>2641</v>
      </c>
      <c r="B1116">
        <v>5</v>
      </c>
      <c r="C1116">
        <v>8842744</v>
      </c>
      <c r="D1116" t="s">
        <v>9</v>
      </c>
      <c r="E1116" t="s">
        <v>10</v>
      </c>
      <c r="G1116" t="s">
        <v>14</v>
      </c>
      <c r="H1116" t="s">
        <v>18</v>
      </c>
      <c r="I1116" t="s">
        <v>21</v>
      </c>
      <c r="K1116" t="s">
        <v>460</v>
      </c>
      <c r="L1116" t="s">
        <v>460</v>
      </c>
      <c r="P1116">
        <v>0.53407245280135895</v>
      </c>
      <c r="Q1116">
        <v>0.86716146981879305</v>
      </c>
    </row>
    <row r="1117" spans="1:17" x14ac:dyDescent="0.15">
      <c r="A1117" t="s">
        <v>2642</v>
      </c>
      <c r="B1117">
        <v>5</v>
      </c>
      <c r="C1117">
        <v>2833124</v>
      </c>
      <c r="D1117" t="s">
        <v>9</v>
      </c>
      <c r="E1117" t="s">
        <v>10</v>
      </c>
      <c r="G1117" t="s">
        <v>14</v>
      </c>
      <c r="H1117" t="s">
        <v>18</v>
      </c>
      <c r="I1117" t="s">
        <v>21</v>
      </c>
      <c r="K1117" t="s">
        <v>460</v>
      </c>
      <c r="L1117" s="1" t="b">
        <f>TRUE()</f>
        <v>1</v>
      </c>
      <c r="P1117">
        <v>0.491418541157711</v>
      </c>
      <c r="Q1117">
        <v>0.82684559316099104</v>
      </c>
    </row>
    <row r="1118" spans="1:17" x14ac:dyDescent="0.15">
      <c r="A1118" t="s">
        <v>1255</v>
      </c>
      <c r="B1118">
        <v>5</v>
      </c>
      <c r="C1118">
        <v>97761216</v>
      </c>
      <c r="D1118" t="s">
        <v>9</v>
      </c>
      <c r="E1118" t="s">
        <v>10</v>
      </c>
      <c r="G1118" t="s">
        <v>14</v>
      </c>
      <c r="H1118" t="s">
        <v>18</v>
      </c>
      <c r="I1118" t="s">
        <v>21</v>
      </c>
      <c r="K1118" t="s">
        <v>460</v>
      </c>
      <c r="L1118" s="1" t="b">
        <f>TRUE()</f>
        <v>1</v>
      </c>
      <c r="P1118">
        <v>0.47596227079241898</v>
      </c>
      <c r="Q1118">
        <v>0.89687321651405505</v>
      </c>
    </row>
    <row r="1119" spans="1:17" x14ac:dyDescent="0.15">
      <c r="A1119" t="s">
        <v>1800</v>
      </c>
      <c r="B1119">
        <v>5</v>
      </c>
      <c r="C1119">
        <v>125533967</v>
      </c>
      <c r="D1119" t="s">
        <v>20</v>
      </c>
      <c r="E1119" t="s">
        <v>10</v>
      </c>
      <c r="G1119" t="s">
        <v>14</v>
      </c>
      <c r="H1119" t="s">
        <v>18</v>
      </c>
      <c r="I1119" t="s">
        <v>21</v>
      </c>
      <c r="K1119" t="s">
        <v>460</v>
      </c>
      <c r="L1119" s="1" t="b">
        <f>TRUE()</f>
        <v>1</v>
      </c>
      <c r="N1119" t="s">
        <v>1801</v>
      </c>
      <c r="P1119">
        <v>0.50483972433066204</v>
      </c>
      <c r="Q1119">
        <v>0.86114901131761301</v>
      </c>
    </row>
    <row r="1120" spans="1:17" x14ac:dyDescent="0.15">
      <c r="A1120" t="s">
        <v>545</v>
      </c>
      <c r="B1120">
        <v>17</v>
      </c>
      <c r="C1120">
        <v>35060112</v>
      </c>
      <c r="D1120" t="s">
        <v>20</v>
      </c>
      <c r="E1120" t="s">
        <v>10</v>
      </c>
      <c r="G1120" t="s">
        <v>14</v>
      </c>
      <c r="H1120" t="s">
        <v>12</v>
      </c>
      <c r="I1120" t="s">
        <v>36</v>
      </c>
      <c r="J1120" t="s">
        <v>546</v>
      </c>
      <c r="K1120" s="1" t="b">
        <f>TRUE()</f>
        <v>1</v>
      </c>
      <c r="L1120" t="s">
        <v>460</v>
      </c>
      <c r="N1120" t="s">
        <v>547</v>
      </c>
      <c r="P1120">
        <v>0.23080893893757101</v>
      </c>
      <c r="Q1120">
        <v>0.69640972985066896</v>
      </c>
    </row>
    <row r="1121" spans="1:17" x14ac:dyDescent="0.15">
      <c r="A1121" t="s">
        <v>2643</v>
      </c>
      <c r="B1121">
        <v>12</v>
      </c>
      <c r="C1121">
        <v>59139263</v>
      </c>
      <c r="D1121" t="s">
        <v>9</v>
      </c>
      <c r="E1121" t="s">
        <v>10</v>
      </c>
      <c r="G1121" t="s">
        <v>14</v>
      </c>
      <c r="H1121" t="s">
        <v>18</v>
      </c>
      <c r="I1121" t="s">
        <v>21</v>
      </c>
      <c r="K1121" t="s">
        <v>460</v>
      </c>
      <c r="L1121" s="1" t="b">
        <f>TRUE()</f>
        <v>1</v>
      </c>
      <c r="P1121">
        <v>0.31870605419599601</v>
      </c>
      <c r="Q1121">
        <v>0.62129065342656697</v>
      </c>
    </row>
    <row r="1122" spans="1:17" x14ac:dyDescent="0.15">
      <c r="A1122" t="s">
        <v>2644</v>
      </c>
      <c r="B1122">
        <v>13</v>
      </c>
      <c r="C1122">
        <v>37772687</v>
      </c>
      <c r="D1122" t="s">
        <v>9</v>
      </c>
      <c r="E1122" t="s">
        <v>10</v>
      </c>
      <c r="G1122" t="s">
        <v>14</v>
      </c>
      <c r="H1122" t="s">
        <v>18</v>
      </c>
      <c r="I1122" t="s">
        <v>21</v>
      </c>
      <c r="K1122" t="s">
        <v>460</v>
      </c>
      <c r="L1122" s="1" t="b">
        <f>TRUE()</f>
        <v>1</v>
      </c>
      <c r="P1122">
        <v>0.42177975634235298</v>
      </c>
      <c r="Q1122">
        <v>0.73193309619134705</v>
      </c>
    </row>
    <row r="1123" spans="1:17" x14ac:dyDescent="0.15">
      <c r="A1123" t="s">
        <v>1876</v>
      </c>
      <c r="B1123">
        <v>5</v>
      </c>
      <c r="C1123">
        <v>128113907</v>
      </c>
      <c r="D1123" t="s">
        <v>9</v>
      </c>
      <c r="E1123" t="s">
        <v>10</v>
      </c>
      <c r="G1123" t="s">
        <v>14</v>
      </c>
      <c r="H1123" t="s">
        <v>18</v>
      </c>
      <c r="I1123" t="s">
        <v>21</v>
      </c>
      <c r="K1123" t="s">
        <v>460</v>
      </c>
      <c r="L1123" s="1" t="b">
        <f>TRUE()</f>
        <v>1</v>
      </c>
      <c r="P1123">
        <v>0.50876822894329099</v>
      </c>
      <c r="Q1123">
        <v>0.89715532983061796</v>
      </c>
    </row>
    <row r="1124" spans="1:17" x14ac:dyDescent="0.15">
      <c r="A1124" t="s">
        <v>2645</v>
      </c>
      <c r="B1124">
        <v>11</v>
      </c>
      <c r="C1124">
        <v>114832606</v>
      </c>
      <c r="D1124" t="s">
        <v>9</v>
      </c>
      <c r="E1124" t="s">
        <v>10</v>
      </c>
      <c r="G1124" t="s">
        <v>14</v>
      </c>
      <c r="H1124" t="s">
        <v>12</v>
      </c>
      <c r="I1124" t="s">
        <v>36</v>
      </c>
      <c r="J1124" t="s">
        <v>1575</v>
      </c>
      <c r="K1124" t="s">
        <v>460</v>
      </c>
      <c r="L1124" t="s">
        <v>460</v>
      </c>
      <c r="P1124">
        <v>0.32015066059744701</v>
      </c>
      <c r="Q1124">
        <v>0.62667838326078795</v>
      </c>
    </row>
    <row r="1125" spans="1:17" x14ac:dyDescent="0.15">
      <c r="A1125" t="s">
        <v>2646</v>
      </c>
      <c r="B1125">
        <v>8</v>
      </c>
      <c r="C1125">
        <v>2178272</v>
      </c>
      <c r="D1125" t="s">
        <v>20</v>
      </c>
      <c r="E1125" t="s">
        <v>247</v>
      </c>
      <c r="G1125" t="s">
        <v>14</v>
      </c>
      <c r="H1125" t="s">
        <v>18</v>
      </c>
      <c r="I1125" t="s">
        <v>21</v>
      </c>
      <c r="K1125" t="s">
        <v>460</v>
      </c>
      <c r="L1125" t="s">
        <v>460</v>
      </c>
      <c r="N1125" t="s">
        <v>2647</v>
      </c>
      <c r="P1125">
        <v>0.429199441892119</v>
      </c>
      <c r="Q1125">
        <v>0.76952959540577304</v>
      </c>
    </row>
    <row r="1126" spans="1:17" x14ac:dyDescent="0.15">
      <c r="A1126" t="s">
        <v>2649</v>
      </c>
      <c r="B1126">
        <v>14</v>
      </c>
      <c r="C1126">
        <v>57506426</v>
      </c>
      <c r="D1126" t="s">
        <v>20</v>
      </c>
      <c r="E1126" t="s">
        <v>10</v>
      </c>
      <c r="G1126" t="s">
        <v>14</v>
      </c>
      <c r="H1126" t="s">
        <v>18</v>
      </c>
      <c r="I1126" t="s">
        <v>21</v>
      </c>
      <c r="K1126" t="s">
        <v>460</v>
      </c>
      <c r="L1126" t="s">
        <v>460</v>
      </c>
      <c r="N1126" t="s">
        <v>2650</v>
      </c>
      <c r="O1126" t="s">
        <v>2651</v>
      </c>
      <c r="P1126">
        <v>0.57386254451695795</v>
      </c>
      <c r="Q1126">
        <v>0.88797894783573705</v>
      </c>
    </row>
    <row r="1127" spans="1:17" x14ac:dyDescent="0.15">
      <c r="A1127" t="s">
        <v>972</v>
      </c>
      <c r="B1127">
        <v>3</v>
      </c>
      <c r="C1127">
        <v>137014230</v>
      </c>
      <c r="D1127" t="s">
        <v>9</v>
      </c>
      <c r="E1127" t="s">
        <v>10</v>
      </c>
      <c r="G1127" t="s">
        <v>14</v>
      </c>
      <c r="H1127" t="s">
        <v>18</v>
      </c>
      <c r="I1127" t="s">
        <v>21</v>
      </c>
      <c r="K1127" t="s">
        <v>460</v>
      </c>
      <c r="L1127" s="1" t="b">
        <f>TRUE()</f>
        <v>1</v>
      </c>
      <c r="P1127">
        <v>0.34315892457064101</v>
      </c>
      <c r="Q1127">
        <v>0.73028512947125102</v>
      </c>
    </row>
    <row r="1128" spans="1:17" x14ac:dyDescent="0.15">
      <c r="A1128" t="s">
        <v>2652</v>
      </c>
      <c r="B1128">
        <v>3</v>
      </c>
      <c r="C1128">
        <v>104216116</v>
      </c>
      <c r="D1128" t="s">
        <v>20</v>
      </c>
      <c r="E1128" t="s">
        <v>10</v>
      </c>
      <c r="G1128" t="s">
        <v>14</v>
      </c>
      <c r="H1128" t="s">
        <v>18</v>
      </c>
      <c r="I1128" t="s">
        <v>21</v>
      </c>
      <c r="K1128" t="s">
        <v>460</v>
      </c>
      <c r="L1128" s="1" t="b">
        <f>TRUE()</f>
        <v>1</v>
      </c>
      <c r="P1128">
        <v>0.29694036176321098</v>
      </c>
      <c r="Q1128">
        <v>0.60810218100119295</v>
      </c>
    </row>
    <row r="1129" spans="1:17" x14ac:dyDescent="0.15">
      <c r="A1129" t="s">
        <v>341</v>
      </c>
      <c r="B1129">
        <v>16</v>
      </c>
      <c r="C1129">
        <v>34791202</v>
      </c>
      <c r="D1129" t="s">
        <v>9</v>
      </c>
      <c r="E1129" t="s">
        <v>10</v>
      </c>
      <c r="G1129" t="s">
        <v>14</v>
      </c>
      <c r="H1129" t="s">
        <v>32</v>
      </c>
      <c r="I1129" t="s">
        <v>35</v>
      </c>
      <c r="J1129" t="s">
        <v>307</v>
      </c>
      <c r="K1129" t="s">
        <v>460</v>
      </c>
      <c r="L1129" t="s">
        <v>460</v>
      </c>
      <c r="P1129">
        <v>0.115123034240443</v>
      </c>
      <c r="Q1129">
        <v>0.58840120152617403</v>
      </c>
    </row>
    <row r="1130" spans="1:17" x14ac:dyDescent="0.15">
      <c r="A1130" t="s">
        <v>1728</v>
      </c>
      <c r="B1130">
        <v>5</v>
      </c>
      <c r="C1130">
        <v>1854953</v>
      </c>
      <c r="D1130" t="s">
        <v>9</v>
      </c>
      <c r="E1130" t="s">
        <v>10</v>
      </c>
      <c r="G1130" t="s">
        <v>14</v>
      </c>
      <c r="H1130" t="s">
        <v>12</v>
      </c>
      <c r="I1130" t="s">
        <v>36</v>
      </c>
      <c r="J1130" t="s">
        <v>281</v>
      </c>
      <c r="K1130" t="s">
        <v>460</v>
      </c>
      <c r="L1130" t="s">
        <v>460</v>
      </c>
      <c r="P1130">
        <v>0.53647421633392001</v>
      </c>
      <c r="Q1130">
        <v>0.87108321141967804</v>
      </c>
    </row>
    <row r="1131" spans="1:17" x14ac:dyDescent="0.15">
      <c r="A1131" t="s">
        <v>1764</v>
      </c>
      <c r="B1131">
        <v>16</v>
      </c>
      <c r="C1131">
        <v>64861411</v>
      </c>
      <c r="D1131" t="s">
        <v>9</v>
      </c>
      <c r="E1131" t="s">
        <v>10</v>
      </c>
      <c r="G1131" t="s">
        <v>14</v>
      </c>
      <c r="H1131" t="s">
        <v>18</v>
      </c>
      <c r="I1131" t="s">
        <v>21</v>
      </c>
      <c r="K1131" t="s">
        <v>460</v>
      </c>
      <c r="L1131" s="1" t="b">
        <f>TRUE()</f>
        <v>1</v>
      </c>
      <c r="P1131">
        <v>0.54023109254353696</v>
      </c>
      <c r="Q1131">
        <v>0.88791071477351502</v>
      </c>
    </row>
    <row r="1132" spans="1:17" x14ac:dyDescent="0.15">
      <c r="A1132" t="s">
        <v>2656</v>
      </c>
      <c r="B1132">
        <v>16</v>
      </c>
      <c r="C1132">
        <v>51390410</v>
      </c>
      <c r="D1132" t="s">
        <v>9</v>
      </c>
      <c r="E1132" t="s">
        <v>10</v>
      </c>
      <c r="G1132" t="s">
        <v>14</v>
      </c>
      <c r="H1132" t="s">
        <v>18</v>
      </c>
      <c r="I1132" t="s">
        <v>21</v>
      </c>
      <c r="K1132" t="s">
        <v>460</v>
      </c>
      <c r="L1132" s="1" t="b">
        <f>TRUE()</f>
        <v>1</v>
      </c>
      <c r="P1132">
        <v>0.55596319474001998</v>
      </c>
      <c r="Q1132">
        <v>0.87909079654458</v>
      </c>
    </row>
    <row r="1133" spans="1:17" x14ac:dyDescent="0.15">
      <c r="A1133" t="s">
        <v>2302</v>
      </c>
      <c r="B1133">
        <v>1</v>
      </c>
      <c r="C1133">
        <v>242217440</v>
      </c>
      <c r="D1133" t="s">
        <v>9</v>
      </c>
      <c r="E1133" t="s">
        <v>10</v>
      </c>
      <c r="G1133" t="s">
        <v>14</v>
      </c>
      <c r="H1133" t="s">
        <v>32</v>
      </c>
      <c r="I1133" t="s">
        <v>35</v>
      </c>
      <c r="J1133" t="s">
        <v>2303</v>
      </c>
      <c r="K1133" t="s">
        <v>460</v>
      </c>
      <c r="L1133" t="s">
        <v>460</v>
      </c>
      <c r="P1133">
        <v>0.33112308025820097</v>
      </c>
      <c r="Q1133">
        <v>0.72540622167695701</v>
      </c>
    </row>
    <row r="1134" spans="1:17" x14ac:dyDescent="0.15">
      <c r="A1134" t="s">
        <v>2657</v>
      </c>
      <c r="B1134">
        <v>4</v>
      </c>
      <c r="C1134">
        <v>58505703</v>
      </c>
      <c r="D1134" t="s">
        <v>20</v>
      </c>
      <c r="E1134" t="s">
        <v>10</v>
      </c>
      <c r="G1134" t="s">
        <v>14</v>
      </c>
      <c r="H1134" t="s">
        <v>18</v>
      </c>
      <c r="I1134" t="s">
        <v>21</v>
      </c>
      <c r="K1134" t="s">
        <v>460</v>
      </c>
      <c r="L1134" s="1" t="b">
        <f>TRUE()</f>
        <v>1</v>
      </c>
      <c r="P1134">
        <v>0.59719896017360397</v>
      </c>
      <c r="Q1134">
        <v>0.89833610890759696</v>
      </c>
    </row>
    <row r="1135" spans="1:17" x14ac:dyDescent="0.15">
      <c r="A1135" t="s">
        <v>1990</v>
      </c>
      <c r="B1135">
        <v>1</v>
      </c>
      <c r="C1135">
        <v>106626446</v>
      </c>
      <c r="D1135" t="s">
        <v>9</v>
      </c>
      <c r="E1135" t="s">
        <v>10</v>
      </c>
      <c r="G1135" t="s">
        <v>14</v>
      </c>
      <c r="H1135" t="s">
        <v>32</v>
      </c>
      <c r="I1135" t="s">
        <v>35</v>
      </c>
      <c r="J1135" t="s">
        <v>1991</v>
      </c>
      <c r="K1135" t="s">
        <v>460</v>
      </c>
      <c r="L1135" t="s">
        <v>460</v>
      </c>
      <c r="P1135">
        <v>0.229293528159802</v>
      </c>
      <c r="Q1135">
        <v>0.56369267890276498</v>
      </c>
    </row>
    <row r="1136" spans="1:17" x14ac:dyDescent="0.15">
      <c r="A1136" t="s">
        <v>1695</v>
      </c>
      <c r="B1136">
        <v>16</v>
      </c>
      <c r="C1136">
        <v>51117848</v>
      </c>
      <c r="D1136" t="s">
        <v>9</v>
      </c>
      <c r="E1136" t="s">
        <v>10</v>
      </c>
      <c r="G1136" t="s">
        <v>14</v>
      </c>
      <c r="H1136" t="s">
        <v>18</v>
      </c>
      <c r="I1136" t="s">
        <v>21</v>
      </c>
      <c r="K1136" t="s">
        <v>460</v>
      </c>
      <c r="L1136" s="1" t="b">
        <f>TRUE()</f>
        <v>1</v>
      </c>
      <c r="P1136">
        <v>0.31739967944578801</v>
      </c>
      <c r="Q1136">
        <v>0.738744265567989</v>
      </c>
    </row>
    <row r="1137" spans="1:17" x14ac:dyDescent="0.15">
      <c r="A1137" t="s">
        <v>1526</v>
      </c>
      <c r="B1137">
        <v>18</v>
      </c>
      <c r="C1137">
        <v>76604259</v>
      </c>
      <c r="D1137" t="s">
        <v>9</v>
      </c>
      <c r="E1137" t="s">
        <v>10</v>
      </c>
      <c r="G1137" t="s">
        <v>14</v>
      </c>
      <c r="H1137" t="s">
        <v>32</v>
      </c>
      <c r="I1137" t="s">
        <v>35</v>
      </c>
      <c r="J1137" t="s">
        <v>1527</v>
      </c>
      <c r="K1137" t="s">
        <v>460</v>
      </c>
      <c r="L1137" t="s">
        <v>460</v>
      </c>
      <c r="P1137">
        <v>0.443431296426405</v>
      </c>
      <c r="Q1137">
        <v>0.78744821130178</v>
      </c>
    </row>
    <row r="1138" spans="1:17" x14ac:dyDescent="0.15">
      <c r="A1138" t="s">
        <v>643</v>
      </c>
      <c r="B1138">
        <v>12</v>
      </c>
      <c r="C1138">
        <v>115455263</v>
      </c>
      <c r="D1138" t="s">
        <v>20</v>
      </c>
      <c r="E1138" t="s">
        <v>10</v>
      </c>
      <c r="G1138" t="s">
        <v>14</v>
      </c>
      <c r="H1138" t="s">
        <v>18</v>
      </c>
      <c r="I1138" t="s">
        <v>21</v>
      </c>
      <c r="K1138" t="s">
        <v>460</v>
      </c>
      <c r="L1138" s="1" t="b">
        <f>TRUE()</f>
        <v>1</v>
      </c>
      <c r="P1138">
        <v>0.43489460901513999</v>
      </c>
      <c r="Q1138">
        <v>0.76050735198041497</v>
      </c>
    </row>
    <row r="1139" spans="1:17" x14ac:dyDescent="0.15">
      <c r="A1139" t="s">
        <v>2658</v>
      </c>
      <c r="B1139">
        <v>6</v>
      </c>
      <c r="C1139">
        <v>114697971</v>
      </c>
      <c r="D1139" t="s">
        <v>9</v>
      </c>
      <c r="E1139" t="s">
        <v>10</v>
      </c>
      <c r="G1139" t="s">
        <v>14</v>
      </c>
      <c r="H1139" t="s">
        <v>18</v>
      </c>
      <c r="I1139" t="s">
        <v>21</v>
      </c>
      <c r="K1139" t="s">
        <v>460</v>
      </c>
      <c r="L1139" s="1" t="b">
        <f>TRUE()</f>
        <v>1</v>
      </c>
      <c r="P1139">
        <v>0.30327971543177201</v>
      </c>
      <c r="Q1139">
        <v>0.60488025705241999</v>
      </c>
    </row>
    <row r="1140" spans="1:17" x14ac:dyDescent="0.15">
      <c r="A1140" t="s">
        <v>2659</v>
      </c>
      <c r="B1140">
        <v>2</v>
      </c>
      <c r="C1140">
        <v>140029691</v>
      </c>
      <c r="D1140" t="s">
        <v>9</v>
      </c>
      <c r="E1140" t="s">
        <v>10</v>
      </c>
      <c r="G1140" t="s">
        <v>14</v>
      </c>
      <c r="H1140" t="s">
        <v>18</v>
      </c>
      <c r="I1140" t="s">
        <v>21</v>
      </c>
      <c r="K1140" t="s">
        <v>460</v>
      </c>
      <c r="L1140" s="1" t="b">
        <f>TRUE()</f>
        <v>1</v>
      </c>
      <c r="P1140">
        <v>0.35292866506569998</v>
      </c>
      <c r="Q1140">
        <v>0.66181938535575102</v>
      </c>
    </row>
    <row r="1141" spans="1:17" x14ac:dyDescent="0.15">
      <c r="A1141" t="s">
        <v>1885</v>
      </c>
      <c r="B1141">
        <v>7</v>
      </c>
      <c r="C1141">
        <v>70561125</v>
      </c>
      <c r="D1141" t="s">
        <v>20</v>
      </c>
      <c r="E1141" t="s">
        <v>10</v>
      </c>
      <c r="G1141" t="s">
        <v>14</v>
      </c>
      <c r="H1141" t="s">
        <v>18</v>
      </c>
      <c r="I1141" t="s">
        <v>21</v>
      </c>
      <c r="K1141" t="s">
        <v>460</v>
      </c>
      <c r="L1141" s="1" t="b">
        <f>TRUE()</f>
        <v>1</v>
      </c>
      <c r="P1141">
        <v>0.47245347541647698</v>
      </c>
      <c r="Q1141">
        <v>0.88044773745544902</v>
      </c>
    </row>
    <row r="1142" spans="1:17" x14ac:dyDescent="0.15">
      <c r="A1142" t="s">
        <v>2660</v>
      </c>
      <c r="B1142">
        <v>5</v>
      </c>
      <c r="C1142">
        <v>2866851</v>
      </c>
      <c r="D1142" t="s">
        <v>9</v>
      </c>
      <c r="E1142" t="s">
        <v>10</v>
      </c>
      <c r="G1142" t="s">
        <v>14</v>
      </c>
      <c r="H1142" t="s">
        <v>15</v>
      </c>
      <c r="I1142" t="s">
        <v>16</v>
      </c>
      <c r="J1142" t="s">
        <v>2042</v>
      </c>
      <c r="K1142" t="s">
        <v>460</v>
      </c>
      <c r="L1142" t="s">
        <v>460</v>
      </c>
      <c r="P1142">
        <v>0.46890946494984498</v>
      </c>
      <c r="Q1142">
        <v>0.80849704066851302</v>
      </c>
    </row>
    <row r="1143" spans="1:17" x14ac:dyDescent="0.15">
      <c r="A1143" t="s">
        <v>1775</v>
      </c>
      <c r="B1143">
        <v>6</v>
      </c>
      <c r="C1143">
        <v>128977386</v>
      </c>
      <c r="D1143" t="s">
        <v>9</v>
      </c>
      <c r="E1143" t="s">
        <v>10</v>
      </c>
      <c r="G1143" t="s">
        <v>14</v>
      </c>
      <c r="H1143" t="s">
        <v>18</v>
      </c>
      <c r="I1143" t="s">
        <v>21</v>
      </c>
      <c r="K1143" s="1" t="b">
        <f>TRUE()</f>
        <v>1</v>
      </c>
      <c r="L1143" s="1" t="b">
        <f>TRUE()</f>
        <v>1</v>
      </c>
      <c r="O1143" t="s">
        <v>1776</v>
      </c>
      <c r="P1143">
        <v>0.33473481207470701</v>
      </c>
      <c r="Q1143">
        <v>0.74356896603936395</v>
      </c>
    </row>
    <row r="1144" spans="1:17" x14ac:dyDescent="0.15">
      <c r="A1144" t="s">
        <v>1191</v>
      </c>
      <c r="B1144">
        <v>4</v>
      </c>
      <c r="C1144">
        <v>131032074</v>
      </c>
      <c r="D1144" t="s">
        <v>20</v>
      </c>
      <c r="E1144" t="s">
        <v>10</v>
      </c>
      <c r="G1144" t="s">
        <v>14</v>
      </c>
      <c r="H1144" t="s">
        <v>18</v>
      </c>
      <c r="I1144" t="s">
        <v>21</v>
      </c>
      <c r="K1144" t="s">
        <v>460</v>
      </c>
      <c r="L1144" s="1" t="b">
        <f>TRUE()</f>
        <v>1</v>
      </c>
      <c r="P1144">
        <v>0.33574113143033901</v>
      </c>
      <c r="Q1144">
        <v>0.67031181747629698</v>
      </c>
    </row>
    <row r="1145" spans="1:17" x14ac:dyDescent="0.15">
      <c r="A1145" t="s">
        <v>805</v>
      </c>
      <c r="B1145">
        <v>10</v>
      </c>
      <c r="C1145">
        <v>113243726</v>
      </c>
      <c r="D1145" t="s">
        <v>20</v>
      </c>
      <c r="E1145" t="s">
        <v>10</v>
      </c>
      <c r="G1145" t="s">
        <v>14</v>
      </c>
      <c r="H1145" t="s">
        <v>18</v>
      </c>
      <c r="I1145" t="s">
        <v>21</v>
      </c>
      <c r="K1145" t="s">
        <v>460</v>
      </c>
      <c r="L1145" s="1" t="b">
        <f>TRUE()</f>
        <v>1</v>
      </c>
      <c r="P1145">
        <v>0.54999946131654798</v>
      </c>
      <c r="Q1145">
        <v>0.91390175642336302</v>
      </c>
    </row>
    <row r="1146" spans="1:17" x14ac:dyDescent="0.15">
      <c r="A1146" t="s">
        <v>2663</v>
      </c>
      <c r="B1146">
        <v>5</v>
      </c>
      <c r="C1146">
        <v>9918811</v>
      </c>
      <c r="D1146" t="s">
        <v>20</v>
      </c>
      <c r="E1146" t="s">
        <v>10</v>
      </c>
      <c r="G1146" t="s">
        <v>14</v>
      </c>
      <c r="H1146" t="s">
        <v>18</v>
      </c>
      <c r="I1146" t="s">
        <v>21</v>
      </c>
      <c r="K1146" t="s">
        <v>460</v>
      </c>
      <c r="L1146" s="1" t="b">
        <f>TRUE()</f>
        <v>1</v>
      </c>
      <c r="P1146">
        <v>0.52090568810287896</v>
      </c>
      <c r="Q1146">
        <v>0.83565904320752704</v>
      </c>
    </row>
    <row r="1147" spans="1:17" x14ac:dyDescent="0.15">
      <c r="A1147" t="s">
        <v>1429</v>
      </c>
      <c r="B1147">
        <v>15</v>
      </c>
      <c r="C1147">
        <v>27210290</v>
      </c>
      <c r="D1147" t="s">
        <v>20</v>
      </c>
      <c r="E1147" t="s">
        <v>10</v>
      </c>
      <c r="G1147" t="s">
        <v>14</v>
      </c>
      <c r="H1147" t="s">
        <v>32</v>
      </c>
      <c r="I1147" t="s">
        <v>35</v>
      </c>
      <c r="J1147" t="s">
        <v>1430</v>
      </c>
      <c r="K1147" t="s">
        <v>460</v>
      </c>
      <c r="L1147" t="s">
        <v>460</v>
      </c>
      <c r="P1147">
        <v>0.35851235841038598</v>
      </c>
      <c r="Q1147">
        <v>0.67660828579672205</v>
      </c>
    </row>
    <row r="1148" spans="1:17" x14ac:dyDescent="0.15">
      <c r="A1148" t="s">
        <v>1006</v>
      </c>
      <c r="B1148">
        <v>3</v>
      </c>
      <c r="C1148">
        <v>76419070</v>
      </c>
      <c r="D1148" t="s">
        <v>9</v>
      </c>
      <c r="E1148" t="s">
        <v>10</v>
      </c>
      <c r="G1148" t="s">
        <v>14</v>
      </c>
      <c r="H1148" t="s">
        <v>18</v>
      </c>
      <c r="I1148" t="s">
        <v>21</v>
      </c>
      <c r="K1148" t="s">
        <v>460</v>
      </c>
      <c r="L1148" s="1" t="b">
        <f>TRUE()</f>
        <v>1</v>
      </c>
      <c r="P1148">
        <v>0.39270181726353198</v>
      </c>
      <c r="Q1148">
        <v>0.79881685314522799</v>
      </c>
    </row>
    <row r="1149" spans="1:17" x14ac:dyDescent="0.15">
      <c r="A1149" t="s">
        <v>2667</v>
      </c>
      <c r="B1149">
        <v>11</v>
      </c>
      <c r="C1149">
        <v>119893672</v>
      </c>
      <c r="D1149" t="s">
        <v>20</v>
      </c>
      <c r="E1149" t="s">
        <v>10</v>
      </c>
      <c r="G1149" t="s">
        <v>14</v>
      </c>
      <c r="H1149" t="s">
        <v>18</v>
      </c>
      <c r="I1149" t="s">
        <v>21</v>
      </c>
      <c r="K1149" t="s">
        <v>460</v>
      </c>
      <c r="L1149" s="1" t="b">
        <f>TRUE()</f>
        <v>1</v>
      </c>
      <c r="P1149">
        <v>0.485070606247963</v>
      </c>
      <c r="Q1149">
        <v>0.80344356072889</v>
      </c>
    </row>
    <row r="1150" spans="1:17" x14ac:dyDescent="0.15">
      <c r="A1150" t="s">
        <v>2671</v>
      </c>
      <c r="B1150">
        <v>8</v>
      </c>
      <c r="C1150">
        <v>76771328</v>
      </c>
      <c r="D1150" t="s">
        <v>20</v>
      </c>
      <c r="E1150" t="s">
        <v>10</v>
      </c>
      <c r="G1150" t="s">
        <v>14</v>
      </c>
      <c r="H1150" t="s">
        <v>18</v>
      </c>
      <c r="I1150" t="s">
        <v>21</v>
      </c>
      <c r="K1150" t="s">
        <v>460</v>
      </c>
      <c r="L1150" s="1" t="b">
        <f>TRUE()</f>
        <v>1</v>
      </c>
      <c r="P1150">
        <v>0.34329833437399598</v>
      </c>
      <c r="Q1150">
        <v>0.72139414720373896</v>
      </c>
    </row>
    <row r="1151" spans="1:17" x14ac:dyDescent="0.15">
      <c r="A1151" t="s">
        <v>475</v>
      </c>
      <c r="B1151">
        <v>4</v>
      </c>
      <c r="C1151">
        <v>175752696</v>
      </c>
      <c r="D1151" t="s">
        <v>20</v>
      </c>
      <c r="E1151" t="s">
        <v>10</v>
      </c>
      <c r="G1151" t="s">
        <v>14</v>
      </c>
      <c r="H1151" t="s">
        <v>32</v>
      </c>
      <c r="I1151" t="s">
        <v>35</v>
      </c>
      <c r="J1151" t="s">
        <v>476</v>
      </c>
      <c r="K1151" t="s">
        <v>460</v>
      </c>
      <c r="L1151" t="s">
        <v>460</v>
      </c>
      <c r="P1151">
        <v>0.58624671716173704</v>
      </c>
      <c r="Q1151">
        <v>0.90794546500908901</v>
      </c>
    </row>
    <row r="1152" spans="1:17" x14ac:dyDescent="0.15">
      <c r="A1152" t="s">
        <v>1062</v>
      </c>
      <c r="B1152">
        <v>2</v>
      </c>
      <c r="C1152">
        <v>151389355</v>
      </c>
      <c r="D1152" t="s">
        <v>9</v>
      </c>
      <c r="E1152" t="s">
        <v>10</v>
      </c>
      <c r="G1152" t="s">
        <v>14</v>
      </c>
      <c r="H1152" t="s">
        <v>18</v>
      </c>
      <c r="I1152" t="s">
        <v>21</v>
      </c>
      <c r="K1152" t="s">
        <v>460</v>
      </c>
      <c r="L1152" s="1" t="b">
        <f>TRUE()</f>
        <v>1</v>
      </c>
      <c r="P1152">
        <v>0.40908166962671699</v>
      </c>
      <c r="Q1152">
        <v>0.78632474186078005</v>
      </c>
    </row>
    <row r="1153" spans="1:17" x14ac:dyDescent="0.15">
      <c r="A1153" t="s">
        <v>895</v>
      </c>
      <c r="B1153">
        <v>16</v>
      </c>
      <c r="C1153">
        <v>63495529</v>
      </c>
      <c r="D1153" t="s">
        <v>20</v>
      </c>
      <c r="E1153" t="s">
        <v>10</v>
      </c>
      <c r="G1153" t="s">
        <v>14</v>
      </c>
      <c r="H1153" t="s">
        <v>18</v>
      </c>
      <c r="I1153" t="s">
        <v>21</v>
      </c>
      <c r="K1153" t="s">
        <v>460</v>
      </c>
      <c r="L1153" s="1" t="b">
        <f>TRUE()</f>
        <v>1</v>
      </c>
      <c r="P1153">
        <v>0.41659948923978601</v>
      </c>
      <c r="Q1153">
        <v>0.84737080632300199</v>
      </c>
    </row>
    <row r="1154" spans="1:17" x14ac:dyDescent="0.15">
      <c r="A1154" t="s">
        <v>2676</v>
      </c>
      <c r="B1154">
        <v>11</v>
      </c>
      <c r="C1154">
        <v>91834809</v>
      </c>
      <c r="D1154" t="s">
        <v>9</v>
      </c>
      <c r="E1154" t="s">
        <v>10</v>
      </c>
      <c r="G1154" t="s">
        <v>14</v>
      </c>
      <c r="H1154" t="s">
        <v>18</v>
      </c>
      <c r="I1154" t="s">
        <v>21</v>
      </c>
      <c r="K1154" t="s">
        <v>460</v>
      </c>
      <c r="L1154" s="1" t="b">
        <f>TRUE()</f>
        <v>1</v>
      </c>
      <c r="P1154">
        <v>0.58031891975181404</v>
      </c>
      <c r="Q1154">
        <v>0.90705395844966297</v>
      </c>
    </row>
    <row r="1155" spans="1:17" x14ac:dyDescent="0.15">
      <c r="A1155" t="s">
        <v>2677</v>
      </c>
      <c r="B1155">
        <v>11</v>
      </c>
      <c r="C1155">
        <v>7260764</v>
      </c>
      <c r="D1155" t="s">
        <v>9</v>
      </c>
      <c r="E1155" t="s">
        <v>10</v>
      </c>
      <c r="G1155" t="s">
        <v>14</v>
      </c>
      <c r="H1155" t="s">
        <v>18</v>
      </c>
      <c r="I1155" t="s">
        <v>21</v>
      </c>
      <c r="K1155" t="s">
        <v>460</v>
      </c>
      <c r="L1155" s="1" t="b">
        <f>TRUE()</f>
        <v>1</v>
      </c>
      <c r="P1155">
        <v>0.54934649984002604</v>
      </c>
      <c r="Q1155">
        <v>0.86935732960924905</v>
      </c>
    </row>
    <row r="1156" spans="1:17" x14ac:dyDescent="0.15">
      <c r="A1156" t="s">
        <v>2199</v>
      </c>
      <c r="B1156">
        <v>11</v>
      </c>
      <c r="C1156">
        <v>109172798</v>
      </c>
      <c r="D1156" t="s">
        <v>9</v>
      </c>
      <c r="E1156" t="s">
        <v>10</v>
      </c>
      <c r="G1156" t="s">
        <v>14</v>
      </c>
      <c r="H1156" t="s">
        <v>18</v>
      </c>
      <c r="I1156" t="s">
        <v>21</v>
      </c>
      <c r="K1156" t="s">
        <v>460</v>
      </c>
      <c r="L1156" s="1" t="b">
        <f>TRUE()</f>
        <v>1</v>
      </c>
      <c r="P1156">
        <v>0.510846171917269</v>
      </c>
      <c r="Q1156">
        <v>0.88330552935802498</v>
      </c>
    </row>
    <row r="1157" spans="1:17" x14ac:dyDescent="0.15">
      <c r="A1157" t="s">
        <v>2678</v>
      </c>
      <c r="B1157">
        <v>16</v>
      </c>
      <c r="C1157">
        <v>62988282</v>
      </c>
      <c r="D1157" t="s">
        <v>9</v>
      </c>
      <c r="E1157" t="s">
        <v>10</v>
      </c>
      <c r="G1157" t="s">
        <v>14</v>
      </c>
      <c r="H1157" t="s">
        <v>18</v>
      </c>
      <c r="I1157" t="s">
        <v>21</v>
      </c>
      <c r="K1157" t="s">
        <v>460</v>
      </c>
      <c r="L1157" s="1" t="b">
        <f>TRUE()</f>
        <v>1</v>
      </c>
      <c r="P1157">
        <v>0.55120150976145799</v>
      </c>
      <c r="Q1157">
        <v>0.866880613107196</v>
      </c>
    </row>
    <row r="1158" spans="1:17" x14ac:dyDescent="0.15">
      <c r="A1158" t="s">
        <v>2206</v>
      </c>
      <c r="B1158">
        <v>16</v>
      </c>
      <c r="C1158">
        <v>51529443</v>
      </c>
      <c r="D1158" t="s">
        <v>20</v>
      </c>
      <c r="E1158" t="s">
        <v>10</v>
      </c>
      <c r="G1158" t="s">
        <v>14</v>
      </c>
      <c r="H1158" t="s">
        <v>18</v>
      </c>
      <c r="I1158" t="s">
        <v>21</v>
      </c>
      <c r="K1158" t="s">
        <v>460</v>
      </c>
      <c r="L1158" s="1" t="b">
        <f>TRUE()</f>
        <v>1</v>
      </c>
      <c r="P1158">
        <v>0.47280260203847302</v>
      </c>
      <c r="Q1158">
        <v>0.87567069103328599</v>
      </c>
    </row>
    <row r="1159" spans="1:17" x14ac:dyDescent="0.15">
      <c r="A1159" t="s">
        <v>1127</v>
      </c>
      <c r="B1159">
        <v>12</v>
      </c>
      <c r="C1159">
        <v>88186400</v>
      </c>
      <c r="D1159" t="s">
        <v>9</v>
      </c>
      <c r="E1159" t="s">
        <v>10</v>
      </c>
      <c r="G1159" t="s">
        <v>14</v>
      </c>
      <c r="H1159" t="s">
        <v>18</v>
      </c>
      <c r="I1159" t="s">
        <v>21</v>
      </c>
      <c r="K1159" t="s">
        <v>460</v>
      </c>
      <c r="L1159" s="1" t="b">
        <f>TRUE()</f>
        <v>1</v>
      </c>
      <c r="P1159">
        <v>0.33378470964474999</v>
      </c>
      <c r="Q1159">
        <v>0.77761532512518305</v>
      </c>
    </row>
    <row r="1160" spans="1:17" x14ac:dyDescent="0.15">
      <c r="A1160" t="s">
        <v>1130</v>
      </c>
      <c r="B1160">
        <v>10</v>
      </c>
      <c r="C1160">
        <v>49866792</v>
      </c>
      <c r="D1160" t="s">
        <v>20</v>
      </c>
      <c r="E1160" t="s">
        <v>10</v>
      </c>
      <c r="G1160" t="s">
        <v>14</v>
      </c>
      <c r="H1160" t="s">
        <v>32</v>
      </c>
      <c r="I1160" t="s">
        <v>35</v>
      </c>
      <c r="J1160" t="s">
        <v>159</v>
      </c>
      <c r="K1160" t="s">
        <v>460</v>
      </c>
      <c r="L1160" t="s">
        <v>460</v>
      </c>
      <c r="N1160" t="s">
        <v>1131</v>
      </c>
      <c r="P1160">
        <v>0.35986176319618002</v>
      </c>
      <c r="Q1160">
        <v>0.69984521988682902</v>
      </c>
    </row>
    <row r="1161" spans="1:17" x14ac:dyDescent="0.15">
      <c r="A1161" t="s">
        <v>436</v>
      </c>
      <c r="B1161">
        <v>16</v>
      </c>
      <c r="C1161">
        <v>34806416</v>
      </c>
      <c r="D1161" t="s">
        <v>20</v>
      </c>
      <c r="E1161" t="s">
        <v>10</v>
      </c>
      <c r="G1161" t="s">
        <v>14</v>
      </c>
      <c r="H1161" t="s">
        <v>32</v>
      </c>
      <c r="I1161" t="s">
        <v>35</v>
      </c>
      <c r="J1161" t="s">
        <v>357</v>
      </c>
      <c r="K1161" t="s">
        <v>460</v>
      </c>
      <c r="L1161" t="s">
        <v>460</v>
      </c>
      <c r="P1161">
        <v>0.52415109458130804</v>
      </c>
      <c r="Q1161">
        <v>0.85615385054112603</v>
      </c>
    </row>
    <row r="1162" spans="1:17" x14ac:dyDescent="0.15">
      <c r="A1162" t="s">
        <v>2271</v>
      </c>
      <c r="B1162">
        <v>10</v>
      </c>
      <c r="C1162">
        <v>117754806</v>
      </c>
      <c r="D1162" t="s">
        <v>20</v>
      </c>
      <c r="E1162" t="s">
        <v>10</v>
      </c>
      <c r="G1162" t="s">
        <v>14</v>
      </c>
      <c r="H1162" t="s">
        <v>18</v>
      </c>
      <c r="I1162" t="s">
        <v>21</v>
      </c>
      <c r="K1162" t="s">
        <v>460</v>
      </c>
      <c r="L1162" s="1" t="b">
        <f>TRUE()</f>
        <v>1</v>
      </c>
      <c r="P1162">
        <v>0.38974955941091499</v>
      </c>
      <c r="Q1162">
        <v>0.83587868637400098</v>
      </c>
    </row>
    <row r="1163" spans="1:17" x14ac:dyDescent="0.15">
      <c r="A1163" t="s">
        <v>2679</v>
      </c>
      <c r="B1163">
        <v>2</v>
      </c>
      <c r="C1163">
        <v>151248048</v>
      </c>
      <c r="D1163" t="s">
        <v>20</v>
      </c>
      <c r="E1163" t="s">
        <v>10</v>
      </c>
      <c r="G1163" t="s">
        <v>14</v>
      </c>
      <c r="H1163" t="s">
        <v>18</v>
      </c>
      <c r="I1163" t="s">
        <v>21</v>
      </c>
      <c r="K1163" t="s">
        <v>460</v>
      </c>
      <c r="L1163" s="1" t="b">
        <f>TRUE()</f>
        <v>1</v>
      </c>
      <c r="O1163" t="s">
        <v>2680</v>
      </c>
      <c r="P1163">
        <v>0.60629759629914304</v>
      </c>
      <c r="Q1163">
        <v>0.91931812725527995</v>
      </c>
    </row>
    <row r="1164" spans="1:17" x14ac:dyDescent="0.15">
      <c r="A1164" t="s">
        <v>1156</v>
      </c>
      <c r="B1164">
        <v>8</v>
      </c>
      <c r="C1164">
        <v>34343944</v>
      </c>
      <c r="D1164" t="s">
        <v>20</v>
      </c>
      <c r="E1164" t="s">
        <v>10</v>
      </c>
      <c r="G1164" t="s">
        <v>14</v>
      </c>
      <c r="H1164" t="s">
        <v>18</v>
      </c>
      <c r="I1164" t="s">
        <v>21</v>
      </c>
      <c r="K1164" t="s">
        <v>460</v>
      </c>
      <c r="L1164" s="1" t="b">
        <f>TRUE()</f>
        <v>1</v>
      </c>
      <c r="P1164">
        <v>0.291672878225266</v>
      </c>
      <c r="Q1164">
        <v>0.71951358694925005</v>
      </c>
    </row>
    <row r="1165" spans="1:17" x14ac:dyDescent="0.15">
      <c r="A1165" t="s">
        <v>2682</v>
      </c>
      <c r="B1165">
        <v>5</v>
      </c>
      <c r="C1165">
        <v>125577565</v>
      </c>
      <c r="D1165" t="s">
        <v>9</v>
      </c>
      <c r="E1165" t="s">
        <v>10</v>
      </c>
      <c r="G1165" t="s">
        <v>14</v>
      </c>
      <c r="H1165" t="s">
        <v>18</v>
      </c>
      <c r="I1165" t="s">
        <v>21</v>
      </c>
      <c r="K1165" t="s">
        <v>460</v>
      </c>
      <c r="L1165" s="1" t="b">
        <f>TRUE()</f>
        <v>1</v>
      </c>
      <c r="P1165">
        <v>0.57486365021568597</v>
      </c>
      <c r="Q1165">
        <v>0.87648776194484201</v>
      </c>
    </row>
    <row r="1166" spans="1:17" x14ac:dyDescent="0.15">
      <c r="A1166" t="s">
        <v>2683</v>
      </c>
      <c r="B1166">
        <v>7</v>
      </c>
      <c r="C1166">
        <v>97157869</v>
      </c>
      <c r="D1166" t="s">
        <v>20</v>
      </c>
      <c r="E1166" t="s">
        <v>10</v>
      </c>
      <c r="G1166" t="s">
        <v>14</v>
      </c>
      <c r="H1166" t="s">
        <v>18</v>
      </c>
      <c r="I1166" t="s">
        <v>21</v>
      </c>
      <c r="K1166" t="s">
        <v>460</v>
      </c>
      <c r="L1166" t="s">
        <v>460</v>
      </c>
      <c r="P1166">
        <v>0.585893918705366</v>
      </c>
      <c r="Q1166">
        <v>0.891632002634417</v>
      </c>
    </row>
    <row r="1167" spans="1:17" x14ac:dyDescent="0.15">
      <c r="A1167" t="s">
        <v>2217</v>
      </c>
      <c r="B1167">
        <v>16</v>
      </c>
      <c r="C1167">
        <v>49195595</v>
      </c>
      <c r="D1167" t="s">
        <v>9</v>
      </c>
      <c r="E1167" t="s">
        <v>10</v>
      </c>
      <c r="G1167" t="s">
        <v>14</v>
      </c>
      <c r="H1167" t="s">
        <v>18</v>
      </c>
      <c r="I1167" t="s">
        <v>21</v>
      </c>
      <c r="K1167" t="s">
        <v>460</v>
      </c>
      <c r="L1167" s="1" t="b">
        <f>TRUE()</f>
        <v>1</v>
      </c>
      <c r="P1167">
        <v>0.39278533314409297</v>
      </c>
      <c r="Q1167">
        <v>0.80723096491256496</v>
      </c>
    </row>
    <row r="1168" spans="1:17" x14ac:dyDescent="0.15">
      <c r="A1168" t="s">
        <v>2684</v>
      </c>
      <c r="B1168">
        <v>5</v>
      </c>
      <c r="C1168">
        <v>3106230</v>
      </c>
      <c r="D1168" t="s">
        <v>20</v>
      </c>
      <c r="E1168" t="s">
        <v>10</v>
      </c>
      <c r="G1168" t="s">
        <v>14</v>
      </c>
      <c r="H1168" t="s">
        <v>18</v>
      </c>
      <c r="I1168" t="s">
        <v>21</v>
      </c>
      <c r="K1168" t="s">
        <v>460</v>
      </c>
      <c r="L1168" s="1" t="b">
        <f>TRUE()</f>
        <v>1</v>
      </c>
      <c r="P1168">
        <v>0.44861810078126602</v>
      </c>
      <c r="Q1168">
        <v>0.75077227935597801</v>
      </c>
    </row>
    <row r="1169" spans="1:17" x14ac:dyDescent="0.15">
      <c r="A1169" t="s">
        <v>2002</v>
      </c>
      <c r="B1169">
        <v>10</v>
      </c>
      <c r="C1169">
        <v>107409739</v>
      </c>
      <c r="D1169" t="s">
        <v>9</v>
      </c>
      <c r="E1169" t="s">
        <v>10</v>
      </c>
      <c r="G1169" t="s">
        <v>14</v>
      </c>
      <c r="H1169" t="s">
        <v>18</v>
      </c>
      <c r="I1169" t="s">
        <v>21</v>
      </c>
      <c r="K1169" t="s">
        <v>460</v>
      </c>
      <c r="L1169" s="1" t="b">
        <f>TRUE()</f>
        <v>1</v>
      </c>
      <c r="P1169">
        <v>0.50470831544213401</v>
      </c>
      <c r="Q1169">
        <v>0.85189856863764701</v>
      </c>
    </row>
    <row r="1170" spans="1:17" x14ac:dyDescent="0.15">
      <c r="A1170" t="s">
        <v>623</v>
      </c>
      <c r="B1170">
        <v>20</v>
      </c>
      <c r="C1170">
        <v>54582710</v>
      </c>
      <c r="D1170" t="s">
        <v>9</v>
      </c>
      <c r="E1170" t="s">
        <v>10</v>
      </c>
      <c r="G1170" t="s">
        <v>14</v>
      </c>
      <c r="H1170" t="s">
        <v>32</v>
      </c>
      <c r="I1170" t="s">
        <v>35</v>
      </c>
      <c r="J1170" t="s">
        <v>413</v>
      </c>
      <c r="K1170" t="s">
        <v>460</v>
      </c>
      <c r="L1170" t="s">
        <v>460</v>
      </c>
      <c r="O1170" t="s">
        <v>624</v>
      </c>
      <c r="P1170">
        <v>0.16522161698274301</v>
      </c>
      <c r="Q1170">
        <v>0.66927842192019305</v>
      </c>
    </row>
    <row r="1171" spans="1:17" x14ac:dyDescent="0.15">
      <c r="A1171" t="s">
        <v>1810</v>
      </c>
      <c r="B1171">
        <v>11</v>
      </c>
      <c r="C1171">
        <v>92670490</v>
      </c>
      <c r="D1171" t="s">
        <v>20</v>
      </c>
      <c r="E1171" t="s">
        <v>10</v>
      </c>
      <c r="G1171" t="s">
        <v>14</v>
      </c>
      <c r="H1171" t="s">
        <v>18</v>
      </c>
      <c r="I1171" t="s">
        <v>21</v>
      </c>
      <c r="K1171" t="s">
        <v>460</v>
      </c>
      <c r="L1171" t="s">
        <v>460</v>
      </c>
      <c r="P1171">
        <v>0.49496607155476702</v>
      </c>
      <c r="Q1171">
        <v>0.86815994617669801</v>
      </c>
    </row>
    <row r="1172" spans="1:17" x14ac:dyDescent="0.15">
      <c r="A1172" t="s">
        <v>1739</v>
      </c>
      <c r="B1172">
        <v>1</v>
      </c>
      <c r="C1172">
        <v>163395211</v>
      </c>
      <c r="D1172" t="s">
        <v>9</v>
      </c>
      <c r="E1172" t="s">
        <v>10</v>
      </c>
      <c r="G1172" t="s">
        <v>14</v>
      </c>
      <c r="H1172" t="s">
        <v>32</v>
      </c>
      <c r="I1172" t="s">
        <v>35</v>
      </c>
      <c r="J1172" t="s">
        <v>1740</v>
      </c>
      <c r="K1172" t="s">
        <v>460</v>
      </c>
      <c r="L1172" t="s">
        <v>460</v>
      </c>
      <c r="P1172">
        <v>0.52666729717785199</v>
      </c>
      <c r="Q1172">
        <v>0.86627285794394204</v>
      </c>
    </row>
    <row r="1173" spans="1:17" x14ac:dyDescent="0.15">
      <c r="A1173" t="s">
        <v>2321</v>
      </c>
      <c r="B1173">
        <v>4</v>
      </c>
      <c r="C1173">
        <v>162110754</v>
      </c>
      <c r="D1173" t="s">
        <v>20</v>
      </c>
      <c r="E1173" t="s">
        <v>10</v>
      </c>
      <c r="G1173" t="s">
        <v>14</v>
      </c>
      <c r="H1173" t="s">
        <v>18</v>
      </c>
      <c r="I1173" t="s">
        <v>21</v>
      </c>
      <c r="K1173" t="s">
        <v>460</v>
      </c>
      <c r="L1173" s="1" t="b">
        <f>TRUE()</f>
        <v>1</v>
      </c>
      <c r="P1173">
        <v>0.39989847029617498</v>
      </c>
      <c r="Q1173">
        <v>0.70291273730987502</v>
      </c>
    </row>
    <row r="1174" spans="1:17" x14ac:dyDescent="0.15">
      <c r="A1174" t="s">
        <v>2697</v>
      </c>
      <c r="B1174">
        <v>3</v>
      </c>
      <c r="C1174">
        <v>127171033</v>
      </c>
      <c r="D1174" t="s">
        <v>20</v>
      </c>
      <c r="E1174" t="s">
        <v>10</v>
      </c>
      <c r="G1174" t="s">
        <v>14</v>
      </c>
      <c r="H1174" t="s">
        <v>32</v>
      </c>
      <c r="I1174" t="s">
        <v>35</v>
      </c>
      <c r="J1174" t="s">
        <v>2698</v>
      </c>
      <c r="K1174" t="s">
        <v>460</v>
      </c>
      <c r="L1174" t="s">
        <v>460</v>
      </c>
      <c r="N1174" t="s">
        <v>2699</v>
      </c>
      <c r="O1174" t="s">
        <v>2700</v>
      </c>
      <c r="P1174">
        <v>0.51485558525782305</v>
      </c>
      <c r="Q1174">
        <v>0.81887029027516101</v>
      </c>
    </row>
    <row r="1175" spans="1:17" x14ac:dyDescent="0.15">
      <c r="A1175" t="s">
        <v>788</v>
      </c>
      <c r="B1175">
        <v>11</v>
      </c>
      <c r="C1175">
        <v>101300838</v>
      </c>
      <c r="D1175" t="s">
        <v>9</v>
      </c>
      <c r="E1175" t="s">
        <v>10</v>
      </c>
      <c r="G1175" t="s">
        <v>14</v>
      </c>
      <c r="H1175" t="s">
        <v>18</v>
      </c>
      <c r="I1175" t="s">
        <v>21</v>
      </c>
      <c r="K1175" t="s">
        <v>460</v>
      </c>
      <c r="L1175" s="1" t="b">
        <f>TRUE()</f>
        <v>1</v>
      </c>
      <c r="P1175">
        <v>0.43730300530446697</v>
      </c>
      <c r="Q1175">
        <v>0.794439294098225</v>
      </c>
    </row>
    <row r="1176" spans="1:17" x14ac:dyDescent="0.15">
      <c r="A1176" t="s">
        <v>1759</v>
      </c>
      <c r="B1176">
        <v>13</v>
      </c>
      <c r="C1176">
        <v>112176430</v>
      </c>
      <c r="D1176" t="s">
        <v>9</v>
      </c>
      <c r="E1176" t="s">
        <v>10</v>
      </c>
      <c r="G1176" t="s">
        <v>14</v>
      </c>
      <c r="H1176" t="s">
        <v>32</v>
      </c>
      <c r="I1176" t="s">
        <v>35</v>
      </c>
      <c r="J1176" t="s">
        <v>1760</v>
      </c>
      <c r="K1176" t="s">
        <v>460</v>
      </c>
      <c r="L1176" t="s">
        <v>460</v>
      </c>
      <c r="P1176">
        <v>0.46189409300545797</v>
      </c>
      <c r="Q1176">
        <v>0.88734586794133596</v>
      </c>
    </row>
    <row r="1177" spans="1:17" x14ac:dyDescent="0.15">
      <c r="A1177" t="s">
        <v>81</v>
      </c>
      <c r="B1177">
        <v>7</v>
      </c>
      <c r="C1177">
        <v>67741356</v>
      </c>
      <c r="D1177" t="s">
        <v>9</v>
      </c>
      <c r="E1177" t="s">
        <v>10</v>
      </c>
      <c r="G1177" t="s">
        <v>14</v>
      </c>
      <c r="H1177" t="s">
        <v>18</v>
      </c>
      <c r="I1177" t="s">
        <v>21</v>
      </c>
      <c r="K1177" t="s">
        <v>460</v>
      </c>
      <c r="L1177" s="1" t="b">
        <f>TRUE()</f>
        <v>1</v>
      </c>
      <c r="P1177">
        <v>0.44294543381550799</v>
      </c>
      <c r="Q1177">
        <v>0.75284708599497396</v>
      </c>
    </row>
    <row r="1178" spans="1:17" x14ac:dyDescent="0.15">
      <c r="A1178" t="s">
        <v>1807</v>
      </c>
      <c r="B1178">
        <v>14</v>
      </c>
      <c r="C1178">
        <v>38263141</v>
      </c>
      <c r="D1178" t="s">
        <v>20</v>
      </c>
      <c r="E1178" t="s">
        <v>10</v>
      </c>
      <c r="G1178" t="s">
        <v>14</v>
      </c>
      <c r="H1178" t="s">
        <v>18</v>
      </c>
      <c r="I1178" t="s">
        <v>21</v>
      </c>
      <c r="K1178" t="s">
        <v>460</v>
      </c>
      <c r="L1178" t="s">
        <v>460</v>
      </c>
      <c r="P1178">
        <v>0.51944470502433804</v>
      </c>
      <c r="Q1178">
        <v>0.87639952707917501</v>
      </c>
    </row>
    <row r="1179" spans="1:17" x14ac:dyDescent="0.15">
      <c r="A1179" t="s">
        <v>315</v>
      </c>
      <c r="B1179">
        <v>19</v>
      </c>
      <c r="C1179">
        <v>28403514</v>
      </c>
      <c r="D1179" t="s">
        <v>20</v>
      </c>
      <c r="E1179" t="s">
        <v>10</v>
      </c>
      <c r="G1179" t="s">
        <v>14</v>
      </c>
      <c r="H1179" t="s">
        <v>32</v>
      </c>
      <c r="I1179" t="s">
        <v>35</v>
      </c>
      <c r="J1179" t="s">
        <v>316</v>
      </c>
      <c r="K1179" t="s">
        <v>460</v>
      </c>
      <c r="L1179" t="s">
        <v>460</v>
      </c>
      <c r="N1179" t="s">
        <v>998</v>
      </c>
      <c r="O1179" t="s">
        <v>999</v>
      </c>
      <c r="P1179">
        <v>0.51258735557709301</v>
      </c>
      <c r="Q1179">
        <v>0.90684633670773696</v>
      </c>
    </row>
    <row r="1180" spans="1:17" x14ac:dyDescent="0.15">
      <c r="A1180" t="s">
        <v>1282</v>
      </c>
      <c r="B1180">
        <v>5</v>
      </c>
      <c r="C1180">
        <v>143980085</v>
      </c>
      <c r="D1180" t="s">
        <v>20</v>
      </c>
      <c r="E1180" t="s">
        <v>10</v>
      </c>
      <c r="G1180" t="s">
        <v>14</v>
      </c>
      <c r="H1180" t="s">
        <v>12</v>
      </c>
      <c r="I1180" t="s">
        <v>36</v>
      </c>
      <c r="J1180" t="s">
        <v>77</v>
      </c>
      <c r="K1180" t="s">
        <v>460</v>
      </c>
      <c r="L1180" t="s">
        <v>460</v>
      </c>
      <c r="P1180">
        <v>0.47100472098802199</v>
      </c>
      <c r="Q1180">
        <v>0.85089188132105298</v>
      </c>
    </row>
    <row r="1181" spans="1:17" x14ac:dyDescent="0.15">
      <c r="A1181" t="s">
        <v>2704</v>
      </c>
      <c r="B1181">
        <v>16</v>
      </c>
      <c r="C1181">
        <v>66360304</v>
      </c>
      <c r="D1181" t="s">
        <v>20</v>
      </c>
      <c r="E1181" t="s">
        <v>10</v>
      </c>
      <c r="G1181" t="s">
        <v>14</v>
      </c>
      <c r="H1181" t="s">
        <v>18</v>
      </c>
      <c r="I1181" t="s">
        <v>21</v>
      </c>
      <c r="K1181" t="s">
        <v>460</v>
      </c>
      <c r="L1181" s="1" t="b">
        <f>TRUE()</f>
        <v>1</v>
      </c>
      <c r="P1181">
        <v>0.47372050521435</v>
      </c>
      <c r="Q1181">
        <v>0.79505191728349001</v>
      </c>
    </row>
    <row r="1182" spans="1:17" x14ac:dyDescent="0.15">
      <c r="A1182" t="s">
        <v>1385</v>
      </c>
      <c r="B1182">
        <v>16</v>
      </c>
      <c r="C1182">
        <v>64128218</v>
      </c>
      <c r="D1182" t="s">
        <v>20</v>
      </c>
      <c r="E1182" t="s">
        <v>10</v>
      </c>
      <c r="G1182" t="s">
        <v>14</v>
      </c>
      <c r="H1182" t="s">
        <v>18</v>
      </c>
      <c r="I1182" t="s">
        <v>21</v>
      </c>
      <c r="K1182" t="s">
        <v>460</v>
      </c>
      <c r="L1182" s="1" t="b">
        <f>TRUE()</f>
        <v>1</v>
      </c>
      <c r="P1182">
        <v>0.22398464262297399</v>
      </c>
      <c r="Q1182">
        <v>0.63648203433545303</v>
      </c>
    </row>
    <row r="1183" spans="1:17" x14ac:dyDescent="0.15">
      <c r="A1183" t="s">
        <v>1987</v>
      </c>
      <c r="B1183">
        <v>12</v>
      </c>
      <c r="C1183">
        <v>127329056</v>
      </c>
      <c r="D1183" t="s">
        <v>20</v>
      </c>
      <c r="E1183" t="s">
        <v>10</v>
      </c>
      <c r="G1183" t="s">
        <v>14</v>
      </c>
      <c r="H1183" t="s">
        <v>18</v>
      </c>
      <c r="I1183" t="s">
        <v>21</v>
      </c>
      <c r="K1183" t="s">
        <v>460</v>
      </c>
      <c r="L1183" s="1" t="b">
        <f>TRUE()</f>
        <v>1</v>
      </c>
      <c r="N1183" t="s">
        <v>1988</v>
      </c>
      <c r="P1183">
        <v>0.52010960263145301</v>
      </c>
      <c r="Q1183">
        <v>0.88929588307323704</v>
      </c>
    </row>
    <row r="1184" spans="1:17" x14ac:dyDescent="0.15">
      <c r="A1184" t="s">
        <v>1490</v>
      </c>
      <c r="B1184">
        <v>8</v>
      </c>
      <c r="C1184">
        <v>138135392</v>
      </c>
      <c r="D1184" t="s">
        <v>20</v>
      </c>
      <c r="E1184" t="s">
        <v>10</v>
      </c>
      <c r="G1184" t="s">
        <v>14</v>
      </c>
      <c r="H1184" t="s">
        <v>18</v>
      </c>
      <c r="I1184" t="s">
        <v>21</v>
      </c>
      <c r="K1184" t="s">
        <v>460</v>
      </c>
      <c r="L1184" s="1" t="b">
        <f>TRUE()</f>
        <v>1</v>
      </c>
      <c r="P1184">
        <v>0.205995658501509</v>
      </c>
      <c r="Q1184">
        <v>0.51784310952317503</v>
      </c>
    </row>
    <row r="1185" spans="1:17" x14ac:dyDescent="0.15">
      <c r="A1185" t="s">
        <v>1645</v>
      </c>
      <c r="B1185">
        <v>10</v>
      </c>
      <c r="C1185">
        <v>16032954</v>
      </c>
      <c r="D1185" t="s">
        <v>9</v>
      </c>
      <c r="E1185" t="s">
        <v>10</v>
      </c>
      <c r="G1185" t="s">
        <v>14</v>
      </c>
      <c r="H1185" t="s">
        <v>18</v>
      </c>
      <c r="I1185" t="s">
        <v>21</v>
      </c>
      <c r="K1185" t="s">
        <v>460</v>
      </c>
      <c r="L1185" s="1" t="b">
        <f>TRUE()</f>
        <v>1</v>
      </c>
      <c r="P1185">
        <v>0.42914477578378002</v>
      </c>
      <c r="Q1185">
        <v>0.78374353546763598</v>
      </c>
    </row>
    <row r="1186" spans="1:17" x14ac:dyDescent="0.15">
      <c r="A1186" t="s">
        <v>2711</v>
      </c>
      <c r="B1186">
        <v>13</v>
      </c>
      <c r="C1186">
        <v>112857019</v>
      </c>
      <c r="D1186" t="s">
        <v>9</v>
      </c>
      <c r="E1186" t="s">
        <v>10</v>
      </c>
      <c r="G1186" t="s">
        <v>14</v>
      </c>
      <c r="H1186" t="s">
        <v>18</v>
      </c>
      <c r="I1186" t="s">
        <v>21</v>
      </c>
      <c r="K1186" t="s">
        <v>460</v>
      </c>
      <c r="L1186" t="s">
        <v>460</v>
      </c>
      <c r="P1186">
        <v>0.59964896378482102</v>
      </c>
      <c r="Q1186">
        <v>0.90137966696843397</v>
      </c>
    </row>
    <row r="1187" spans="1:17" x14ac:dyDescent="0.15">
      <c r="A1187" t="s">
        <v>2146</v>
      </c>
      <c r="B1187">
        <v>10</v>
      </c>
      <c r="C1187">
        <v>109641026</v>
      </c>
      <c r="D1187" t="s">
        <v>9</v>
      </c>
      <c r="E1187" t="s">
        <v>10</v>
      </c>
      <c r="G1187" t="s">
        <v>14</v>
      </c>
      <c r="H1187" t="s">
        <v>18</v>
      </c>
      <c r="I1187" t="s">
        <v>21</v>
      </c>
      <c r="K1187" t="s">
        <v>460</v>
      </c>
      <c r="L1187" s="1" t="b">
        <f>TRUE()</f>
        <v>1</v>
      </c>
      <c r="P1187">
        <v>0.36956628180734802</v>
      </c>
      <c r="Q1187">
        <v>0.74570450816151201</v>
      </c>
    </row>
    <row r="1188" spans="1:17" x14ac:dyDescent="0.15">
      <c r="A1188" t="s">
        <v>2716</v>
      </c>
      <c r="B1188">
        <v>11</v>
      </c>
      <c r="C1188">
        <v>116095774</v>
      </c>
      <c r="D1188" t="s">
        <v>9</v>
      </c>
      <c r="E1188" t="s">
        <v>10</v>
      </c>
      <c r="G1188" t="s">
        <v>14</v>
      </c>
      <c r="H1188" t="s">
        <v>18</v>
      </c>
      <c r="I1188" t="s">
        <v>21</v>
      </c>
      <c r="K1188" t="s">
        <v>460</v>
      </c>
      <c r="L1188" s="1" t="b">
        <f>TRUE()</f>
        <v>1</v>
      </c>
      <c r="O1188" t="s">
        <v>2717</v>
      </c>
      <c r="P1188">
        <v>0.38637337105837199</v>
      </c>
      <c r="Q1188">
        <v>0.69554237620937798</v>
      </c>
    </row>
    <row r="1189" spans="1:17" x14ac:dyDescent="0.15">
      <c r="A1189" t="s">
        <v>2137</v>
      </c>
      <c r="B1189">
        <v>6</v>
      </c>
      <c r="C1189">
        <v>114466051</v>
      </c>
      <c r="D1189" t="s">
        <v>20</v>
      </c>
      <c r="E1189" t="s">
        <v>10</v>
      </c>
      <c r="G1189" t="s">
        <v>14</v>
      </c>
      <c r="H1189" t="s">
        <v>18</v>
      </c>
      <c r="I1189" t="s">
        <v>21</v>
      </c>
      <c r="K1189" t="s">
        <v>460</v>
      </c>
      <c r="L1189" s="1" t="b">
        <f>TRUE()</f>
        <v>1</v>
      </c>
      <c r="P1189">
        <v>0.331982630350382</v>
      </c>
      <c r="Q1189">
        <v>0.75581920813870396</v>
      </c>
    </row>
    <row r="1190" spans="1:17" x14ac:dyDescent="0.15">
      <c r="A1190" t="s">
        <v>1254</v>
      </c>
      <c r="B1190">
        <v>6</v>
      </c>
      <c r="C1190">
        <v>80787529</v>
      </c>
      <c r="D1190" t="s">
        <v>9</v>
      </c>
      <c r="E1190" t="s">
        <v>10</v>
      </c>
      <c r="G1190" t="s">
        <v>14</v>
      </c>
      <c r="H1190" t="s">
        <v>18</v>
      </c>
      <c r="I1190" t="s">
        <v>21</v>
      </c>
      <c r="K1190" t="s">
        <v>460</v>
      </c>
      <c r="L1190" s="1" t="b">
        <f>TRUE()</f>
        <v>1</v>
      </c>
      <c r="P1190">
        <v>0.47382641230110401</v>
      </c>
      <c r="Q1190">
        <v>0.80190361927661102</v>
      </c>
    </row>
    <row r="1191" spans="1:17" x14ac:dyDescent="0.15">
      <c r="A1191" t="s">
        <v>830</v>
      </c>
      <c r="B1191">
        <v>5</v>
      </c>
      <c r="C1191">
        <v>117822219</v>
      </c>
      <c r="D1191" t="s">
        <v>9</v>
      </c>
      <c r="E1191" t="s">
        <v>10</v>
      </c>
      <c r="G1191" t="s">
        <v>14</v>
      </c>
      <c r="H1191" t="s">
        <v>18</v>
      </c>
      <c r="I1191" t="s">
        <v>21</v>
      </c>
      <c r="K1191" t="s">
        <v>460</v>
      </c>
      <c r="L1191" s="1" t="b">
        <f>TRUE()</f>
        <v>1</v>
      </c>
      <c r="P1191">
        <v>0.46933118895724102</v>
      </c>
      <c r="Q1191">
        <v>0.787674208443922</v>
      </c>
    </row>
    <row r="1192" spans="1:17" x14ac:dyDescent="0.15">
      <c r="A1192" t="s">
        <v>1649</v>
      </c>
      <c r="B1192">
        <v>7</v>
      </c>
      <c r="C1192">
        <v>123992223</v>
      </c>
      <c r="D1192" t="s">
        <v>9</v>
      </c>
      <c r="E1192" t="s">
        <v>10</v>
      </c>
      <c r="G1192" t="s">
        <v>14</v>
      </c>
      <c r="H1192" t="s">
        <v>18</v>
      </c>
      <c r="I1192" t="s">
        <v>21</v>
      </c>
      <c r="K1192" t="s">
        <v>460</v>
      </c>
      <c r="L1192" t="s">
        <v>460</v>
      </c>
      <c r="P1192">
        <v>0.37870406523939798</v>
      </c>
      <c r="Q1192">
        <v>0.71083214842859699</v>
      </c>
    </row>
    <row r="1193" spans="1:17" x14ac:dyDescent="0.15">
      <c r="A1193" t="s">
        <v>2720</v>
      </c>
      <c r="B1193">
        <v>21</v>
      </c>
      <c r="C1193">
        <v>42222713</v>
      </c>
      <c r="D1193" t="s">
        <v>9</v>
      </c>
      <c r="E1193" t="s">
        <v>10</v>
      </c>
      <c r="G1193" t="s">
        <v>14</v>
      </c>
      <c r="H1193" t="s">
        <v>32</v>
      </c>
      <c r="I1193" t="s">
        <v>35</v>
      </c>
      <c r="J1193" t="s">
        <v>172</v>
      </c>
      <c r="K1193" t="s">
        <v>460</v>
      </c>
      <c r="L1193" t="s">
        <v>460</v>
      </c>
      <c r="P1193">
        <v>0.51019761685530696</v>
      </c>
      <c r="Q1193">
        <v>0.84060398526419999</v>
      </c>
    </row>
    <row r="1194" spans="1:17" x14ac:dyDescent="0.15">
      <c r="A1194" t="s">
        <v>1592</v>
      </c>
      <c r="B1194">
        <v>4</v>
      </c>
      <c r="C1194">
        <v>31996756</v>
      </c>
      <c r="D1194" t="s">
        <v>20</v>
      </c>
      <c r="E1194" t="s">
        <v>10</v>
      </c>
      <c r="G1194" t="s">
        <v>14</v>
      </c>
      <c r="H1194" t="s">
        <v>18</v>
      </c>
      <c r="I1194" t="s">
        <v>21</v>
      </c>
      <c r="K1194" t="s">
        <v>460</v>
      </c>
      <c r="L1194" s="1" t="b">
        <f>TRUE()</f>
        <v>1</v>
      </c>
      <c r="N1194" t="s">
        <v>1593</v>
      </c>
      <c r="P1194">
        <v>0.48942319689938002</v>
      </c>
      <c r="Q1194">
        <v>0.840480240834095</v>
      </c>
    </row>
    <row r="1195" spans="1:17" x14ac:dyDescent="0.15">
      <c r="A1195" t="s">
        <v>957</v>
      </c>
      <c r="B1195">
        <v>16</v>
      </c>
      <c r="C1195">
        <v>51416829</v>
      </c>
      <c r="D1195" t="s">
        <v>20</v>
      </c>
      <c r="E1195" t="s">
        <v>10</v>
      </c>
      <c r="G1195" t="s">
        <v>14</v>
      </c>
      <c r="H1195" t="s">
        <v>18</v>
      </c>
      <c r="I1195" t="s">
        <v>21</v>
      </c>
      <c r="K1195" t="s">
        <v>460</v>
      </c>
      <c r="L1195" s="1" t="b">
        <f>TRUE()</f>
        <v>1</v>
      </c>
      <c r="P1195">
        <v>0.26794087746826001</v>
      </c>
      <c r="Q1195">
        <v>0.62973004425164003</v>
      </c>
    </row>
    <row r="1196" spans="1:17" x14ac:dyDescent="0.15">
      <c r="A1196" t="s">
        <v>1111</v>
      </c>
      <c r="B1196">
        <v>6</v>
      </c>
      <c r="C1196">
        <v>9978010</v>
      </c>
      <c r="D1196" t="s">
        <v>20</v>
      </c>
      <c r="E1196" t="s">
        <v>10</v>
      </c>
      <c r="G1196" t="s">
        <v>14</v>
      </c>
      <c r="H1196" t="s">
        <v>18</v>
      </c>
      <c r="I1196" t="s">
        <v>21</v>
      </c>
      <c r="K1196" t="s">
        <v>460</v>
      </c>
      <c r="L1196" t="s">
        <v>460</v>
      </c>
      <c r="P1196">
        <v>0.32103186599025901</v>
      </c>
      <c r="Q1196">
        <v>0.65881118425344598</v>
      </c>
    </row>
    <row r="1197" spans="1:17" x14ac:dyDescent="0.15">
      <c r="A1197" t="s">
        <v>508</v>
      </c>
      <c r="B1197">
        <v>5</v>
      </c>
      <c r="C1197">
        <v>136112615</v>
      </c>
      <c r="D1197" t="s">
        <v>9</v>
      </c>
      <c r="E1197" t="s">
        <v>10</v>
      </c>
      <c r="G1197" t="s">
        <v>14</v>
      </c>
      <c r="H1197" t="s">
        <v>18</v>
      </c>
      <c r="I1197" t="s">
        <v>21</v>
      </c>
      <c r="K1197" t="s">
        <v>460</v>
      </c>
      <c r="L1197" s="1" t="b">
        <f>TRUE()</f>
        <v>1</v>
      </c>
      <c r="P1197">
        <v>0.52245133740108696</v>
      </c>
      <c r="Q1197">
        <v>0.86391631869692398</v>
      </c>
    </row>
    <row r="1198" spans="1:17" x14ac:dyDescent="0.15">
      <c r="A1198" t="s">
        <v>1657</v>
      </c>
      <c r="B1198">
        <v>3</v>
      </c>
      <c r="C1198">
        <v>147656523</v>
      </c>
      <c r="D1198" t="s">
        <v>20</v>
      </c>
      <c r="E1198" t="s">
        <v>10</v>
      </c>
      <c r="G1198" t="s">
        <v>14</v>
      </c>
      <c r="H1198" t="s">
        <v>18</v>
      </c>
      <c r="I1198" t="s">
        <v>21</v>
      </c>
      <c r="K1198" t="s">
        <v>460</v>
      </c>
      <c r="L1198" t="s">
        <v>460</v>
      </c>
      <c r="P1198">
        <v>0.45608943348983599</v>
      </c>
      <c r="Q1198">
        <v>0.80719687773106596</v>
      </c>
    </row>
    <row r="1199" spans="1:17" x14ac:dyDescent="0.15">
      <c r="A1199" t="s">
        <v>2725</v>
      </c>
      <c r="B1199">
        <v>15</v>
      </c>
      <c r="C1199">
        <v>25436682</v>
      </c>
      <c r="D1199" t="s">
        <v>20</v>
      </c>
      <c r="E1199" t="s">
        <v>10</v>
      </c>
      <c r="G1199" t="s">
        <v>14</v>
      </c>
      <c r="H1199" t="s">
        <v>18</v>
      </c>
      <c r="I1199" t="s">
        <v>21</v>
      </c>
      <c r="K1199" t="s">
        <v>460</v>
      </c>
      <c r="L1199" t="s">
        <v>460</v>
      </c>
      <c r="O1199" t="s">
        <v>2726</v>
      </c>
      <c r="P1199">
        <v>0.48740098125598902</v>
      </c>
      <c r="Q1199">
        <v>0.79204384385010196</v>
      </c>
    </row>
    <row r="1200" spans="1:17" x14ac:dyDescent="0.15">
      <c r="A1200" t="s">
        <v>129</v>
      </c>
      <c r="B1200">
        <v>19</v>
      </c>
      <c r="C1200">
        <v>22718926</v>
      </c>
      <c r="D1200" t="s">
        <v>20</v>
      </c>
      <c r="E1200" t="s">
        <v>10</v>
      </c>
      <c r="G1200" t="s">
        <v>14</v>
      </c>
      <c r="H1200" t="s">
        <v>32</v>
      </c>
      <c r="I1200" t="s">
        <v>35</v>
      </c>
      <c r="J1200" t="s">
        <v>130</v>
      </c>
      <c r="K1200" t="s">
        <v>460</v>
      </c>
      <c r="L1200" t="s">
        <v>460</v>
      </c>
      <c r="P1200">
        <v>0.48388327793469998</v>
      </c>
      <c r="Q1200">
        <v>0.82343738569347602</v>
      </c>
    </row>
    <row r="1201" spans="1:17" x14ac:dyDescent="0.15">
      <c r="A1201" t="s">
        <v>1532</v>
      </c>
      <c r="B1201">
        <v>8</v>
      </c>
      <c r="C1201">
        <v>93468317</v>
      </c>
      <c r="D1201" t="s">
        <v>20</v>
      </c>
      <c r="E1201" t="s">
        <v>10</v>
      </c>
      <c r="G1201" t="s">
        <v>14</v>
      </c>
      <c r="H1201" t="s">
        <v>18</v>
      </c>
      <c r="I1201" t="s">
        <v>21</v>
      </c>
      <c r="K1201" t="s">
        <v>460</v>
      </c>
      <c r="L1201" s="1" t="b">
        <f>TRUE()</f>
        <v>1</v>
      </c>
      <c r="P1201">
        <v>0.37402821209496501</v>
      </c>
      <c r="Q1201">
        <v>0.74571272836882296</v>
      </c>
    </row>
    <row r="1202" spans="1:17" x14ac:dyDescent="0.15">
      <c r="A1202" t="s">
        <v>175</v>
      </c>
      <c r="B1202">
        <v>7</v>
      </c>
      <c r="C1202">
        <v>67189164</v>
      </c>
      <c r="D1202" t="s">
        <v>9</v>
      </c>
      <c r="E1202" t="s">
        <v>10</v>
      </c>
      <c r="G1202" t="s">
        <v>14</v>
      </c>
      <c r="H1202" t="s">
        <v>18</v>
      </c>
      <c r="I1202" t="s">
        <v>21</v>
      </c>
      <c r="K1202" t="s">
        <v>460</v>
      </c>
      <c r="L1202" s="1" t="b">
        <f>TRUE()</f>
        <v>1</v>
      </c>
      <c r="P1202">
        <v>0.50908543431200304</v>
      </c>
      <c r="Q1202">
        <v>0.81606043556996899</v>
      </c>
    </row>
    <row r="1203" spans="1:17" x14ac:dyDescent="0.15">
      <c r="A1203" t="s">
        <v>1737</v>
      </c>
      <c r="B1203">
        <v>2</v>
      </c>
      <c r="C1203">
        <v>184896169</v>
      </c>
      <c r="D1203" t="s">
        <v>20</v>
      </c>
      <c r="E1203" t="s">
        <v>10</v>
      </c>
      <c r="G1203" t="s">
        <v>14</v>
      </c>
      <c r="H1203" t="s">
        <v>18</v>
      </c>
      <c r="I1203" t="s">
        <v>21</v>
      </c>
      <c r="K1203" t="s">
        <v>460</v>
      </c>
      <c r="L1203" s="1" t="b">
        <f>TRUE()</f>
        <v>1</v>
      </c>
      <c r="N1203" t="s">
        <v>1738</v>
      </c>
      <c r="P1203">
        <v>0.416208533025546</v>
      </c>
      <c r="Q1203">
        <v>0.87236457989501803</v>
      </c>
    </row>
    <row r="1204" spans="1:17" x14ac:dyDescent="0.15">
      <c r="A1204" t="s">
        <v>1185</v>
      </c>
      <c r="B1204">
        <v>10</v>
      </c>
      <c r="C1204">
        <v>23978755</v>
      </c>
      <c r="D1204" t="s">
        <v>20</v>
      </c>
      <c r="E1204" t="s">
        <v>10</v>
      </c>
      <c r="G1204" t="s">
        <v>14</v>
      </c>
      <c r="H1204" t="s">
        <v>32</v>
      </c>
      <c r="I1204" t="s">
        <v>35</v>
      </c>
      <c r="J1204" t="s">
        <v>1186</v>
      </c>
      <c r="K1204" t="s">
        <v>460</v>
      </c>
      <c r="L1204" t="s">
        <v>460</v>
      </c>
      <c r="P1204">
        <v>0.54541671207204201</v>
      </c>
      <c r="Q1204">
        <v>0.90974419286903496</v>
      </c>
    </row>
    <row r="1205" spans="1:17" x14ac:dyDescent="0.15">
      <c r="A1205" t="s">
        <v>2272</v>
      </c>
      <c r="B1205">
        <v>13</v>
      </c>
      <c r="C1205">
        <v>112607846</v>
      </c>
      <c r="D1205" t="s">
        <v>9</v>
      </c>
      <c r="E1205" t="s">
        <v>10</v>
      </c>
      <c r="G1205" t="s">
        <v>14</v>
      </c>
      <c r="H1205" t="s">
        <v>32</v>
      </c>
      <c r="I1205" t="s">
        <v>35</v>
      </c>
      <c r="J1205" t="s">
        <v>2273</v>
      </c>
      <c r="K1205" t="s">
        <v>460</v>
      </c>
      <c r="L1205" t="s">
        <v>460</v>
      </c>
      <c r="P1205">
        <v>0.52549367593989804</v>
      </c>
      <c r="Q1205">
        <v>0.91113578602775602</v>
      </c>
    </row>
    <row r="1206" spans="1:17" x14ac:dyDescent="0.15">
      <c r="A1206" t="s">
        <v>2729</v>
      </c>
      <c r="B1206">
        <v>5</v>
      </c>
      <c r="C1206">
        <v>30662916</v>
      </c>
      <c r="D1206" t="s">
        <v>9</v>
      </c>
      <c r="E1206" t="s">
        <v>10</v>
      </c>
      <c r="G1206" t="s">
        <v>14</v>
      </c>
      <c r="H1206" t="s">
        <v>18</v>
      </c>
      <c r="I1206" t="s">
        <v>21</v>
      </c>
      <c r="K1206" t="s">
        <v>460</v>
      </c>
      <c r="L1206" s="1" t="b">
        <f>TRUE()</f>
        <v>1</v>
      </c>
      <c r="P1206">
        <v>0.32638871369975597</v>
      </c>
      <c r="Q1206">
        <v>0.63540861385464298</v>
      </c>
    </row>
    <row r="1207" spans="1:17" x14ac:dyDescent="0.15">
      <c r="A1207" t="s">
        <v>819</v>
      </c>
      <c r="B1207">
        <v>13</v>
      </c>
      <c r="C1207">
        <v>37881008</v>
      </c>
      <c r="D1207" t="s">
        <v>20</v>
      </c>
      <c r="E1207" t="s">
        <v>10</v>
      </c>
      <c r="G1207" t="s">
        <v>14</v>
      </c>
      <c r="H1207" t="s">
        <v>18</v>
      </c>
      <c r="I1207" t="s">
        <v>21</v>
      </c>
      <c r="K1207" t="s">
        <v>460</v>
      </c>
      <c r="L1207" s="1" t="b">
        <f>TRUE()</f>
        <v>1</v>
      </c>
      <c r="P1207">
        <v>0.35129423016206301</v>
      </c>
      <c r="Q1207">
        <v>0.76933640753815402</v>
      </c>
    </row>
    <row r="1208" spans="1:17" x14ac:dyDescent="0.15">
      <c r="A1208" t="s">
        <v>2734</v>
      </c>
      <c r="B1208">
        <v>1</v>
      </c>
      <c r="C1208">
        <v>20725998</v>
      </c>
      <c r="D1208" t="s">
        <v>9</v>
      </c>
      <c r="E1208" t="s">
        <v>10</v>
      </c>
      <c r="G1208" t="s">
        <v>14</v>
      </c>
      <c r="H1208" t="s">
        <v>18</v>
      </c>
      <c r="I1208" t="s">
        <v>21</v>
      </c>
      <c r="K1208" t="s">
        <v>460</v>
      </c>
      <c r="L1208" s="1" t="b">
        <f>TRUE()</f>
        <v>1</v>
      </c>
      <c r="P1208">
        <v>0.40778520703230098</v>
      </c>
      <c r="Q1208">
        <v>0.72417149354515797</v>
      </c>
    </row>
    <row r="1209" spans="1:17" x14ac:dyDescent="0.15">
      <c r="A1209" t="s">
        <v>1068</v>
      </c>
      <c r="B1209">
        <v>16</v>
      </c>
      <c r="C1209">
        <v>86644262</v>
      </c>
      <c r="D1209" t="s">
        <v>20</v>
      </c>
      <c r="E1209" t="s">
        <v>10</v>
      </c>
      <c r="G1209" t="s">
        <v>14</v>
      </c>
      <c r="H1209" t="s">
        <v>18</v>
      </c>
      <c r="I1209" t="s">
        <v>21</v>
      </c>
      <c r="K1209" t="s">
        <v>460</v>
      </c>
      <c r="L1209" s="1" t="b">
        <f>TRUE()</f>
        <v>1</v>
      </c>
      <c r="O1209" t="s">
        <v>1069</v>
      </c>
      <c r="P1209">
        <v>0.495806686735282</v>
      </c>
      <c r="Q1209">
        <v>0.86937330368342802</v>
      </c>
    </row>
    <row r="1210" spans="1:17" x14ac:dyDescent="0.15">
      <c r="A1210" t="s">
        <v>2737</v>
      </c>
      <c r="B1210">
        <v>1</v>
      </c>
      <c r="C1210">
        <v>177724656</v>
      </c>
      <c r="D1210" t="s">
        <v>20</v>
      </c>
      <c r="E1210" t="s">
        <v>10</v>
      </c>
      <c r="G1210" t="s">
        <v>14</v>
      </c>
      <c r="H1210" t="s">
        <v>18</v>
      </c>
      <c r="I1210" t="s">
        <v>21</v>
      </c>
      <c r="K1210" t="s">
        <v>460</v>
      </c>
      <c r="L1210" s="1" t="b">
        <f>TRUE()</f>
        <v>1</v>
      </c>
      <c r="P1210">
        <v>0.54426272353999705</v>
      </c>
      <c r="Q1210">
        <v>0.89972039671349002</v>
      </c>
    </row>
    <row r="1211" spans="1:17" x14ac:dyDescent="0.15">
      <c r="A1211" t="s">
        <v>2738</v>
      </c>
      <c r="B1211">
        <v>1</v>
      </c>
      <c r="C1211">
        <v>14342668</v>
      </c>
      <c r="D1211" t="s">
        <v>20</v>
      </c>
      <c r="E1211" t="s">
        <v>10</v>
      </c>
      <c r="G1211" t="s">
        <v>14</v>
      </c>
      <c r="H1211" t="s">
        <v>18</v>
      </c>
      <c r="I1211" t="s">
        <v>21</v>
      </c>
      <c r="K1211" t="s">
        <v>460</v>
      </c>
      <c r="L1211" t="s">
        <v>460</v>
      </c>
      <c r="N1211" t="s">
        <v>2739</v>
      </c>
      <c r="P1211">
        <v>0.52850166710276203</v>
      </c>
      <c r="Q1211">
        <v>0.87436830174852598</v>
      </c>
    </row>
    <row r="1212" spans="1:17" x14ac:dyDescent="0.15">
      <c r="A1212" t="s">
        <v>2072</v>
      </c>
      <c r="B1212">
        <v>5</v>
      </c>
      <c r="C1212">
        <v>3965271</v>
      </c>
      <c r="D1212" t="s">
        <v>20</v>
      </c>
      <c r="E1212" t="s">
        <v>10</v>
      </c>
      <c r="G1212" t="s">
        <v>14</v>
      </c>
      <c r="H1212" t="s">
        <v>32</v>
      </c>
      <c r="I1212" t="s">
        <v>35</v>
      </c>
      <c r="J1212" t="s">
        <v>2073</v>
      </c>
      <c r="K1212" t="s">
        <v>460</v>
      </c>
      <c r="L1212" t="s">
        <v>460</v>
      </c>
      <c r="P1212">
        <v>0.56371804071379705</v>
      </c>
      <c r="Q1212">
        <v>0.897355534550898</v>
      </c>
    </row>
    <row r="1213" spans="1:17" x14ac:dyDescent="0.15">
      <c r="A1213" t="s">
        <v>2740</v>
      </c>
      <c r="B1213">
        <v>1</v>
      </c>
      <c r="C1213">
        <v>181449699</v>
      </c>
      <c r="D1213" t="s">
        <v>20</v>
      </c>
      <c r="E1213" t="s">
        <v>10</v>
      </c>
      <c r="G1213" t="s">
        <v>14</v>
      </c>
      <c r="H1213" t="s">
        <v>12</v>
      </c>
      <c r="I1213" t="s">
        <v>36</v>
      </c>
      <c r="J1213" t="s">
        <v>2741</v>
      </c>
      <c r="K1213" t="s">
        <v>460</v>
      </c>
      <c r="L1213" t="s">
        <v>460</v>
      </c>
      <c r="P1213">
        <v>0.44398365405218698</v>
      </c>
      <c r="Q1213">
        <v>0.76425888417330501</v>
      </c>
    </row>
    <row r="1214" spans="1:17" x14ac:dyDescent="0.15">
      <c r="A1214" t="s">
        <v>1942</v>
      </c>
      <c r="B1214">
        <v>10</v>
      </c>
      <c r="C1214">
        <v>37090850</v>
      </c>
      <c r="D1214" t="s">
        <v>20</v>
      </c>
      <c r="E1214" t="s">
        <v>10</v>
      </c>
      <c r="G1214" t="s">
        <v>14</v>
      </c>
      <c r="H1214" t="s">
        <v>18</v>
      </c>
      <c r="I1214" t="s">
        <v>21</v>
      </c>
      <c r="K1214" t="s">
        <v>460</v>
      </c>
      <c r="L1214" s="1" t="b">
        <f>TRUE()</f>
        <v>1</v>
      </c>
      <c r="P1214">
        <v>0.54564822937944601</v>
      </c>
      <c r="Q1214">
        <v>0.89091584334913798</v>
      </c>
    </row>
    <row r="1215" spans="1:17" x14ac:dyDescent="0.15">
      <c r="A1215" t="s">
        <v>1716</v>
      </c>
      <c r="B1215">
        <v>8</v>
      </c>
      <c r="C1215">
        <v>70014292</v>
      </c>
      <c r="D1215" t="s">
        <v>20</v>
      </c>
      <c r="E1215" t="s">
        <v>10</v>
      </c>
      <c r="G1215" t="s">
        <v>14</v>
      </c>
      <c r="H1215" t="s">
        <v>18</v>
      </c>
      <c r="I1215" t="s">
        <v>21</v>
      </c>
      <c r="K1215" t="s">
        <v>460</v>
      </c>
      <c r="L1215" t="s">
        <v>460</v>
      </c>
      <c r="P1215">
        <v>0.500794876575546</v>
      </c>
      <c r="Q1215">
        <v>0.87966085868299804</v>
      </c>
    </row>
    <row r="1216" spans="1:17" x14ac:dyDescent="0.15">
      <c r="A1216" t="s">
        <v>1027</v>
      </c>
      <c r="B1216">
        <v>16</v>
      </c>
      <c r="C1216">
        <v>64462073</v>
      </c>
      <c r="D1216" t="s">
        <v>9</v>
      </c>
      <c r="E1216" t="s">
        <v>10</v>
      </c>
      <c r="G1216" t="s">
        <v>14</v>
      </c>
      <c r="H1216" t="s">
        <v>18</v>
      </c>
      <c r="I1216" t="s">
        <v>21</v>
      </c>
      <c r="K1216" t="s">
        <v>460</v>
      </c>
      <c r="L1216" s="1" t="b">
        <f>TRUE()</f>
        <v>1</v>
      </c>
      <c r="P1216">
        <v>0.36341174572576102</v>
      </c>
      <c r="Q1216">
        <v>0.74207952677872702</v>
      </c>
    </row>
    <row r="1217" spans="1:17" x14ac:dyDescent="0.15">
      <c r="A1217" t="s">
        <v>2743</v>
      </c>
      <c r="B1217">
        <v>4</v>
      </c>
      <c r="C1217">
        <v>65778481</v>
      </c>
      <c r="D1217" t="s">
        <v>9</v>
      </c>
      <c r="E1217" t="s">
        <v>10</v>
      </c>
      <c r="G1217" t="s">
        <v>14</v>
      </c>
      <c r="H1217" t="s">
        <v>18</v>
      </c>
      <c r="I1217" t="s">
        <v>21</v>
      </c>
      <c r="K1217" t="s">
        <v>460</v>
      </c>
      <c r="L1217" s="1" t="b">
        <f>TRUE()</f>
        <v>1</v>
      </c>
      <c r="P1217">
        <v>0.54044911285633601</v>
      </c>
      <c r="Q1217">
        <v>0.87633003752997995</v>
      </c>
    </row>
    <row r="1218" spans="1:17" x14ac:dyDescent="0.15">
      <c r="A1218" t="s">
        <v>2744</v>
      </c>
      <c r="B1218">
        <v>2</v>
      </c>
      <c r="C1218">
        <v>164800141</v>
      </c>
      <c r="D1218" t="s">
        <v>20</v>
      </c>
      <c r="E1218" t="s">
        <v>10</v>
      </c>
      <c r="G1218" t="s">
        <v>14</v>
      </c>
      <c r="H1218" t="s">
        <v>18</v>
      </c>
      <c r="I1218" t="s">
        <v>21</v>
      </c>
      <c r="K1218" t="s">
        <v>460</v>
      </c>
      <c r="L1218" s="1" t="b">
        <f>TRUE()</f>
        <v>1</v>
      </c>
      <c r="P1218">
        <v>0.562776402345326</v>
      </c>
      <c r="Q1218">
        <v>0.88526339449425295</v>
      </c>
    </row>
    <row r="1219" spans="1:17" x14ac:dyDescent="0.15">
      <c r="A1219" t="s">
        <v>2179</v>
      </c>
      <c r="B1219">
        <v>6</v>
      </c>
      <c r="C1219">
        <v>30993705</v>
      </c>
      <c r="D1219" t="s">
        <v>9</v>
      </c>
      <c r="E1219" t="s">
        <v>10</v>
      </c>
      <c r="G1219" t="s">
        <v>14</v>
      </c>
      <c r="H1219" t="s">
        <v>18</v>
      </c>
      <c r="I1219" t="s">
        <v>21</v>
      </c>
      <c r="K1219" t="s">
        <v>460</v>
      </c>
      <c r="L1219" t="s">
        <v>460</v>
      </c>
      <c r="P1219">
        <v>0.51317849563756601</v>
      </c>
      <c r="Q1219">
        <v>0.87209506108437496</v>
      </c>
    </row>
    <row r="1220" spans="1:17" x14ac:dyDescent="0.15">
      <c r="A1220" t="s">
        <v>2747</v>
      </c>
      <c r="B1220">
        <v>5</v>
      </c>
      <c r="C1220">
        <v>103849273</v>
      </c>
      <c r="D1220" t="s">
        <v>20</v>
      </c>
      <c r="E1220" t="s">
        <v>10</v>
      </c>
      <c r="G1220" t="s">
        <v>14</v>
      </c>
      <c r="H1220" t="s">
        <v>18</v>
      </c>
      <c r="I1220" t="s">
        <v>21</v>
      </c>
      <c r="K1220" t="s">
        <v>460</v>
      </c>
      <c r="L1220" s="1" t="b">
        <f>TRUE()</f>
        <v>1</v>
      </c>
      <c r="P1220">
        <v>0.62996801107561395</v>
      </c>
      <c r="Q1220">
        <v>0.93511482701127202</v>
      </c>
    </row>
    <row r="1221" spans="1:17" x14ac:dyDescent="0.15">
      <c r="A1221" t="s">
        <v>1224</v>
      </c>
      <c r="B1221">
        <v>6</v>
      </c>
      <c r="C1221">
        <v>50428999</v>
      </c>
      <c r="D1221" t="s">
        <v>20</v>
      </c>
      <c r="E1221" t="s">
        <v>10</v>
      </c>
      <c r="G1221" t="s">
        <v>14</v>
      </c>
      <c r="H1221" t="s">
        <v>18</v>
      </c>
      <c r="I1221" t="s">
        <v>21</v>
      </c>
      <c r="K1221" t="s">
        <v>460</v>
      </c>
      <c r="L1221" t="s">
        <v>460</v>
      </c>
      <c r="P1221">
        <v>0.43102532694516998</v>
      </c>
      <c r="Q1221">
        <v>0.86957124825651799</v>
      </c>
    </row>
    <row r="1222" spans="1:17" x14ac:dyDescent="0.15">
      <c r="A1222" t="s">
        <v>263</v>
      </c>
      <c r="B1222">
        <v>16</v>
      </c>
      <c r="C1222">
        <v>32473096</v>
      </c>
      <c r="D1222" t="s">
        <v>9</v>
      </c>
      <c r="E1222" t="s">
        <v>10</v>
      </c>
      <c r="G1222" t="s">
        <v>14</v>
      </c>
      <c r="H1222" t="s">
        <v>18</v>
      </c>
      <c r="I1222" t="s">
        <v>21</v>
      </c>
      <c r="K1222" t="s">
        <v>460</v>
      </c>
      <c r="L1222" t="s">
        <v>460</v>
      </c>
      <c r="P1222">
        <v>0.48312290082873899</v>
      </c>
      <c r="Q1222">
        <v>0.78785745532199802</v>
      </c>
    </row>
    <row r="1223" spans="1:17" x14ac:dyDescent="0.15">
      <c r="A1223" t="s">
        <v>1434</v>
      </c>
      <c r="B1223">
        <v>6</v>
      </c>
      <c r="C1223">
        <v>94509563</v>
      </c>
      <c r="D1223" t="s">
        <v>20</v>
      </c>
      <c r="E1223" t="s">
        <v>10</v>
      </c>
      <c r="G1223" t="s">
        <v>14</v>
      </c>
      <c r="H1223" t="s">
        <v>18</v>
      </c>
      <c r="I1223" t="s">
        <v>21</v>
      </c>
      <c r="K1223" t="s">
        <v>460</v>
      </c>
      <c r="L1223" s="1" t="b">
        <f>TRUE()</f>
        <v>1</v>
      </c>
      <c r="P1223">
        <v>0.45652897210432702</v>
      </c>
      <c r="Q1223">
        <v>0.88528373692032902</v>
      </c>
    </row>
    <row r="1224" spans="1:17" x14ac:dyDescent="0.15">
      <c r="A1224" t="s">
        <v>2753</v>
      </c>
      <c r="B1224">
        <v>10</v>
      </c>
      <c r="C1224">
        <v>2323382</v>
      </c>
      <c r="D1224" t="s">
        <v>20</v>
      </c>
      <c r="E1224" t="s">
        <v>10</v>
      </c>
      <c r="G1224" t="s">
        <v>14</v>
      </c>
      <c r="H1224" t="s">
        <v>18</v>
      </c>
      <c r="I1224" t="s">
        <v>21</v>
      </c>
      <c r="K1224" t="s">
        <v>460</v>
      </c>
      <c r="L1224" s="1" t="b">
        <f>TRUE()</f>
        <v>1</v>
      </c>
      <c r="N1224" t="s">
        <v>2754</v>
      </c>
      <c r="P1224">
        <v>0.53988761096911697</v>
      </c>
      <c r="Q1224">
        <v>0.87301796260589504</v>
      </c>
    </row>
    <row r="1225" spans="1:17" x14ac:dyDescent="0.15">
      <c r="A1225" t="s">
        <v>1367</v>
      </c>
      <c r="B1225">
        <v>16</v>
      </c>
      <c r="C1225">
        <v>51973520</v>
      </c>
      <c r="D1225" t="s">
        <v>20</v>
      </c>
      <c r="E1225" t="s">
        <v>10</v>
      </c>
      <c r="G1225" t="s">
        <v>14</v>
      </c>
      <c r="H1225" t="s">
        <v>18</v>
      </c>
      <c r="I1225" t="s">
        <v>21</v>
      </c>
      <c r="K1225" t="s">
        <v>460</v>
      </c>
      <c r="L1225" s="1" t="b">
        <f>TRUE()</f>
        <v>1</v>
      </c>
      <c r="P1225">
        <v>0.533268050394344</v>
      </c>
      <c r="Q1225">
        <v>0.84595845974295403</v>
      </c>
    </row>
    <row r="1226" spans="1:17" x14ac:dyDescent="0.15">
      <c r="A1226" t="s">
        <v>1211</v>
      </c>
      <c r="B1226">
        <v>14</v>
      </c>
      <c r="C1226">
        <v>54261853</v>
      </c>
      <c r="D1226" t="s">
        <v>9</v>
      </c>
      <c r="E1226" t="s">
        <v>10</v>
      </c>
      <c r="G1226" t="s">
        <v>14</v>
      </c>
      <c r="H1226" t="s">
        <v>18</v>
      </c>
      <c r="I1226" t="s">
        <v>21</v>
      </c>
      <c r="K1226" t="s">
        <v>460</v>
      </c>
      <c r="L1226" s="1" t="b">
        <f>TRUE()</f>
        <v>1</v>
      </c>
      <c r="O1226" t="s">
        <v>1212</v>
      </c>
      <c r="P1226">
        <v>0.42523611525964</v>
      </c>
      <c r="Q1226">
        <v>0.85844586597238404</v>
      </c>
    </row>
    <row r="1227" spans="1:17" x14ac:dyDescent="0.15">
      <c r="A1227" t="s">
        <v>1004</v>
      </c>
      <c r="B1227">
        <v>11</v>
      </c>
      <c r="C1227">
        <v>92080444</v>
      </c>
      <c r="D1227" t="s">
        <v>20</v>
      </c>
      <c r="E1227" t="s">
        <v>10</v>
      </c>
      <c r="G1227" t="s">
        <v>14</v>
      </c>
      <c r="H1227" t="s">
        <v>18</v>
      </c>
      <c r="I1227" t="s">
        <v>21</v>
      </c>
      <c r="K1227" t="s">
        <v>460</v>
      </c>
      <c r="L1227" s="1" t="b">
        <f>TRUE()</f>
        <v>1</v>
      </c>
      <c r="P1227">
        <v>0.29259381212086999</v>
      </c>
      <c r="Q1227">
        <v>0.62514027405635098</v>
      </c>
    </row>
    <row r="1228" spans="1:17" x14ac:dyDescent="0.15">
      <c r="A1228" t="s">
        <v>2759</v>
      </c>
      <c r="B1228">
        <v>10</v>
      </c>
      <c r="C1228">
        <v>132542827</v>
      </c>
      <c r="D1228" t="s">
        <v>9</v>
      </c>
      <c r="E1228" t="s">
        <v>10</v>
      </c>
      <c r="G1228" t="s">
        <v>14</v>
      </c>
      <c r="H1228" t="s">
        <v>18</v>
      </c>
      <c r="I1228" t="s">
        <v>21</v>
      </c>
      <c r="K1228" t="s">
        <v>460</v>
      </c>
      <c r="L1228" s="1" t="b">
        <f>TRUE()</f>
        <v>1</v>
      </c>
      <c r="P1228">
        <v>0.44434834027138198</v>
      </c>
      <c r="Q1228">
        <v>0.80057476435415598</v>
      </c>
    </row>
    <row r="1229" spans="1:17" x14ac:dyDescent="0.15">
      <c r="A1229" t="s">
        <v>2760</v>
      </c>
      <c r="B1229">
        <v>14</v>
      </c>
      <c r="C1229">
        <v>80637425</v>
      </c>
      <c r="D1229" t="s">
        <v>9</v>
      </c>
      <c r="E1229" t="s">
        <v>10</v>
      </c>
      <c r="G1229" t="s">
        <v>14</v>
      </c>
      <c r="H1229" t="s">
        <v>18</v>
      </c>
      <c r="I1229" t="s">
        <v>21</v>
      </c>
      <c r="K1229" t="s">
        <v>460</v>
      </c>
      <c r="L1229" s="1" t="b">
        <f>TRUE()</f>
        <v>1</v>
      </c>
      <c r="O1229" t="s">
        <v>2761</v>
      </c>
      <c r="P1229">
        <v>0.53470040958362697</v>
      </c>
      <c r="Q1229">
        <v>0.85720941740745105</v>
      </c>
    </row>
    <row r="1230" spans="1:17" x14ac:dyDescent="0.15">
      <c r="A1230" t="s">
        <v>748</v>
      </c>
      <c r="B1230">
        <v>1</v>
      </c>
      <c r="C1230">
        <v>163584856</v>
      </c>
      <c r="D1230" t="s">
        <v>20</v>
      </c>
      <c r="E1230" t="s">
        <v>10</v>
      </c>
      <c r="G1230" t="s">
        <v>14</v>
      </c>
      <c r="H1230" t="s">
        <v>18</v>
      </c>
      <c r="I1230" t="s">
        <v>21</v>
      </c>
      <c r="K1230" t="s">
        <v>460</v>
      </c>
      <c r="L1230" s="1" t="b">
        <f>TRUE()</f>
        <v>1</v>
      </c>
      <c r="N1230" t="s">
        <v>749</v>
      </c>
      <c r="P1230">
        <v>0.61674820045094003</v>
      </c>
      <c r="Q1230">
        <v>0.91801237286144299</v>
      </c>
    </row>
    <row r="1231" spans="1:17" x14ac:dyDescent="0.15">
      <c r="A1231" t="s">
        <v>2150</v>
      </c>
      <c r="B1231">
        <v>11</v>
      </c>
      <c r="C1231">
        <v>101668461</v>
      </c>
      <c r="D1231" t="s">
        <v>9</v>
      </c>
      <c r="E1231" t="s">
        <v>10</v>
      </c>
      <c r="G1231" t="s">
        <v>14</v>
      </c>
      <c r="H1231" t="s">
        <v>18</v>
      </c>
      <c r="I1231" t="s">
        <v>21</v>
      </c>
      <c r="K1231" t="s">
        <v>460</v>
      </c>
      <c r="L1231" s="1" t="b">
        <f>TRUE()</f>
        <v>1</v>
      </c>
      <c r="P1231">
        <v>0.31542514564190099</v>
      </c>
      <c r="Q1231">
        <v>0.74885429009392801</v>
      </c>
    </row>
    <row r="1232" spans="1:17" x14ac:dyDescent="0.15">
      <c r="A1232" t="s">
        <v>1251</v>
      </c>
      <c r="B1232">
        <v>17</v>
      </c>
      <c r="C1232">
        <v>70110421</v>
      </c>
      <c r="D1232" t="s">
        <v>20</v>
      </c>
      <c r="E1232" t="s">
        <v>10</v>
      </c>
      <c r="G1232" t="s">
        <v>14</v>
      </c>
      <c r="H1232" t="s">
        <v>12</v>
      </c>
      <c r="I1232" t="s">
        <v>36</v>
      </c>
      <c r="J1232" t="s">
        <v>1252</v>
      </c>
      <c r="K1232" t="s">
        <v>460</v>
      </c>
      <c r="L1232" t="s">
        <v>460</v>
      </c>
      <c r="N1232" t="s">
        <v>1253</v>
      </c>
      <c r="P1232">
        <v>0.41201391931081399</v>
      </c>
      <c r="Q1232">
        <v>0.76351542073081302</v>
      </c>
    </row>
    <row r="1233" spans="1:17" x14ac:dyDescent="0.15">
      <c r="A1233" t="s">
        <v>2085</v>
      </c>
      <c r="B1233">
        <v>4</v>
      </c>
      <c r="C1233">
        <v>23791473</v>
      </c>
      <c r="D1233" t="s">
        <v>9</v>
      </c>
      <c r="E1233" t="s">
        <v>10</v>
      </c>
      <c r="G1233" t="s">
        <v>14</v>
      </c>
      <c r="H1233" t="s">
        <v>18</v>
      </c>
      <c r="I1233" t="s">
        <v>21</v>
      </c>
      <c r="K1233" t="s">
        <v>460</v>
      </c>
      <c r="L1233" s="1" t="b">
        <f>TRUE()</f>
        <v>1</v>
      </c>
      <c r="P1233">
        <v>0.34195850374824299</v>
      </c>
      <c r="Q1233">
        <v>0.72235546590060495</v>
      </c>
    </row>
    <row r="1234" spans="1:17" x14ac:dyDescent="0.15">
      <c r="A1234" t="s">
        <v>736</v>
      </c>
      <c r="B1234">
        <v>1</v>
      </c>
      <c r="C1234">
        <v>218892376</v>
      </c>
      <c r="D1234" t="s">
        <v>9</v>
      </c>
      <c r="E1234" t="s">
        <v>10</v>
      </c>
      <c r="G1234" t="s">
        <v>14</v>
      </c>
      <c r="H1234" t="s">
        <v>18</v>
      </c>
      <c r="I1234" t="s">
        <v>21</v>
      </c>
      <c r="K1234" t="s">
        <v>460</v>
      </c>
      <c r="L1234" s="1" t="b">
        <f>TRUE()</f>
        <v>1</v>
      </c>
      <c r="P1234">
        <v>0.42951125437629301</v>
      </c>
      <c r="Q1234">
        <v>0.80232813300819406</v>
      </c>
    </row>
    <row r="1235" spans="1:17" x14ac:dyDescent="0.15">
      <c r="A1235" t="s">
        <v>2204</v>
      </c>
      <c r="B1235">
        <v>15</v>
      </c>
      <c r="C1235">
        <v>46636037</v>
      </c>
      <c r="D1235" t="s">
        <v>20</v>
      </c>
      <c r="E1235" t="s">
        <v>10</v>
      </c>
      <c r="G1235" t="s">
        <v>14</v>
      </c>
      <c r="H1235" t="s">
        <v>18</v>
      </c>
      <c r="I1235" t="s">
        <v>21</v>
      </c>
      <c r="K1235" t="s">
        <v>460</v>
      </c>
      <c r="L1235" s="1" t="b">
        <f>TRUE()</f>
        <v>1</v>
      </c>
      <c r="P1235">
        <v>0.41706459057833001</v>
      </c>
      <c r="Q1235">
        <v>0.80896165675799203</v>
      </c>
    </row>
    <row r="1236" spans="1:17" x14ac:dyDescent="0.15">
      <c r="A1236" t="s">
        <v>1571</v>
      </c>
      <c r="B1236">
        <v>7</v>
      </c>
      <c r="C1236">
        <v>46552455</v>
      </c>
      <c r="D1236" t="s">
        <v>9</v>
      </c>
      <c r="E1236" t="s">
        <v>10</v>
      </c>
      <c r="G1236" t="s">
        <v>14</v>
      </c>
      <c r="H1236" t="s">
        <v>18</v>
      </c>
      <c r="I1236" t="s">
        <v>21</v>
      </c>
      <c r="K1236" t="s">
        <v>460</v>
      </c>
      <c r="L1236" s="1" t="b">
        <f>TRUE()</f>
        <v>1</v>
      </c>
      <c r="P1236">
        <v>0.58985067964652205</v>
      </c>
      <c r="Q1236">
        <v>0.93487659102667897</v>
      </c>
    </row>
    <row r="1237" spans="1:17" x14ac:dyDescent="0.15">
      <c r="A1237" t="s">
        <v>1741</v>
      </c>
      <c r="B1237">
        <v>4</v>
      </c>
      <c r="C1237">
        <v>156126097</v>
      </c>
      <c r="D1237" t="s">
        <v>9</v>
      </c>
      <c r="E1237" t="s">
        <v>10</v>
      </c>
      <c r="G1237" t="s">
        <v>14</v>
      </c>
      <c r="H1237" t="s">
        <v>32</v>
      </c>
      <c r="I1237" t="s">
        <v>35</v>
      </c>
      <c r="J1237" t="s">
        <v>1742</v>
      </c>
      <c r="K1237" t="s">
        <v>460</v>
      </c>
      <c r="L1237" t="s">
        <v>460</v>
      </c>
      <c r="P1237">
        <v>0.41279669219479798</v>
      </c>
      <c r="Q1237">
        <v>0.76026972796514602</v>
      </c>
    </row>
    <row r="1238" spans="1:17" x14ac:dyDescent="0.15">
      <c r="A1238" t="s">
        <v>2764</v>
      </c>
      <c r="B1238">
        <v>12</v>
      </c>
      <c r="C1238">
        <v>114014510</v>
      </c>
      <c r="D1238" t="s">
        <v>9</v>
      </c>
      <c r="E1238" t="s">
        <v>10</v>
      </c>
      <c r="G1238" t="s">
        <v>14</v>
      </c>
      <c r="H1238" t="s">
        <v>18</v>
      </c>
      <c r="I1238" t="s">
        <v>21</v>
      </c>
      <c r="K1238" t="s">
        <v>460</v>
      </c>
      <c r="L1238" s="1" t="b">
        <f>TRUE()</f>
        <v>1</v>
      </c>
      <c r="P1238">
        <v>0.18837008256481</v>
      </c>
      <c r="Q1238">
        <v>0.49682310739270802</v>
      </c>
    </row>
    <row r="1239" spans="1:17" x14ac:dyDescent="0.15">
      <c r="A1239" t="s">
        <v>2765</v>
      </c>
      <c r="B1239">
        <v>12</v>
      </c>
      <c r="C1239">
        <v>76054089</v>
      </c>
      <c r="D1239" t="s">
        <v>9</v>
      </c>
      <c r="E1239" t="s">
        <v>10</v>
      </c>
      <c r="G1239" t="s">
        <v>14</v>
      </c>
      <c r="H1239" t="s">
        <v>18</v>
      </c>
      <c r="I1239" t="s">
        <v>21</v>
      </c>
      <c r="K1239" t="s">
        <v>460</v>
      </c>
      <c r="L1239" s="1" t="b">
        <f>TRUE()</f>
        <v>1</v>
      </c>
      <c r="P1239">
        <v>0.50979993858029404</v>
      </c>
      <c r="Q1239">
        <v>0.84027933567341995</v>
      </c>
    </row>
    <row r="1240" spans="1:17" x14ac:dyDescent="0.15">
      <c r="A1240" t="s">
        <v>2766</v>
      </c>
      <c r="B1240">
        <v>5</v>
      </c>
      <c r="C1240">
        <v>165460007</v>
      </c>
      <c r="D1240" t="s">
        <v>9</v>
      </c>
      <c r="E1240" t="s">
        <v>10</v>
      </c>
      <c r="G1240" t="s">
        <v>14</v>
      </c>
      <c r="H1240" t="s">
        <v>18</v>
      </c>
      <c r="I1240" t="s">
        <v>21</v>
      </c>
      <c r="K1240" t="s">
        <v>460</v>
      </c>
      <c r="L1240" s="1" t="b">
        <f>TRUE()</f>
        <v>1</v>
      </c>
      <c r="P1240">
        <v>0.59622499323825295</v>
      </c>
      <c r="Q1240">
        <v>0.90299782850053201</v>
      </c>
    </row>
    <row r="1241" spans="1:17" x14ac:dyDescent="0.15">
      <c r="A1241" t="s">
        <v>490</v>
      </c>
      <c r="B1241">
        <v>12</v>
      </c>
      <c r="C1241">
        <v>34484805</v>
      </c>
      <c r="D1241" t="s">
        <v>20</v>
      </c>
      <c r="E1241" t="s">
        <v>10</v>
      </c>
      <c r="G1241" t="s">
        <v>14</v>
      </c>
      <c r="H1241" t="s">
        <v>32</v>
      </c>
      <c r="I1241" t="s">
        <v>35</v>
      </c>
      <c r="J1241" t="s">
        <v>187</v>
      </c>
      <c r="K1241" t="s">
        <v>460</v>
      </c>
      <c r="L1241" t="s">
        <v>460</v>
      </c>
      <c r="P1241">
        <v>0.54062416010173997</v>
      </c>
      <c r="Q1241">
        <v>0.88090245140319401</v>
      </c>
    </row>
    <row r="1242" spans="1:17" x14ac:dyDescent="0.15">
      <c r="A1242" t="s">
        <v>803</v>
      </c>
      <c r="B1242">
        <v>15</v>
      </c>
      <c r="C1242">
        <v>87911464</v>
      </c>
      <c r="D1242" t="s">
        <v>9</v>
      </c>
      <c r="E1242" t="s">
        <v>10</v>
      </c>
      <c r="G1242" t="s">
        <v>14</v>
      </c>
      <c r="H1242" t="s">
        <v>18</v>
      </c>
      <c r="I1242" t="s">
        <v>21</v>
      </c>
      <c r="K1242" t="s">
        <v>460</v>
      </c>
      <c r="L1242" s="1" t="b">
        <f>TRUE()</f>
        <v>1</v>
      </c>
      <c r="P1242">
        <v>0.39282909213540101</v>
      </c>
      <c r="Q1242">
        <v>0.81302603823240405</v>
      </c>
    </row>
    <row r="1243" spans="1:17" x14ac:dyDescent="0.15">
      <c r="A1243" t="s">
        <v>2769</v>
      </c>
      <c r="B1243">
        <v>15</v>
      </c>
      <c r="C1243">
        <v>29927471</v>
      </c>
      <c r="D1243" t="s">
        <v>9</v>
      </c>
      <c r="E1243" t="s">
        <v>10</v>
      </c>
      <c r="G1243" t="s">
        <v>14</v>
      </c>
      <c r="H1243" t="s">
        <v>18</v>
      </c>
      <c r="I1243" t="s">
        <v>21</v>
      </c>
      <c r="K1243" t="s">
        <v>460</v>
      </c>
      <c r="L1243" t="s">
        <v>460</v>
      </c>
      <c r="O1243" t="s">
        <v>2770</v>
      </c>
      <c r="P1243">
        <v>0.63899000880878398</v>
      </c>
      <c r="Q1243">
        <v>0.94353531623494202</v>
      </c>
    </row>
    <row r="1244" spans="1:17" x14ac:dyDescent="0.15">
      <c r="A1244" t="s">
        <v>1314</v>
      </c>
      <c r="B1244">
        <v>13</v>
      </c>
      <c r="C1244">
        <v>54817511</v>
      </c>
      <c r="D1244" t="s">
        <v>9</v>
      </c>
      <c r="E1244" t="s">
        <v>10</v>
      </c>
      <c r="G1244" t="s">
        <v>14</v>
      </c>
      <c r="H1244" t="s">
        <v>18</v>
      </c>
      <c r="I1244" t="s">
        <v>21</v>
      </c>
      <c r="K1244" t="s">
        <v>460</v>
      </c>
      <c r="L1244" t="s">
        <v>460</v>
      </c>
      <c r="P1244">
        <v>0.51654347067402795</v>
      </c>
      <c r="Q1244">
        <v>0.91214566819486198</v>
      </c>
    </row>
    <row r="1245" spans="1:17" x14ac:dyDescent="0.15">
      <c r="A1245" t="s">
        <v>760</v>
      </c>
      <c r="B1245">
        <v>7</v>
      </c>
      <c r="C1245">
        <v>35320315</v>
      </c>
      <c r="D1245" t="s">
        <v>9</v>
      </c>
      <c r="E1245" t="s">
        <v>10</v>
      </c>
      <c r="G1245" t="s">
        <v>14</v>
      </c>
      <c r="H1245" t="s">
        <v>18</v>
      </c>
      <c r="I1245" t="s">
        <v>21</v>
      </c>
      <c r="K1245" t="s">
        <v>460</v>
      </c>
      <c r="L1245" s="1" t="b">
        <f>TRUE()</f>
        <v>1</v>
      </c>
      <c r="P1245">
        <v>0.47898096377537502</v>
      </c>
      <c r="Q1245">
        <v>0.80814408694720996</v>
      </c>
    </row>
    <row r="1246" spans="1:17" x14ac:dyDescent="0.15">
      <c r="A1246" t="s">
        <v>337</v>
      </c>
      <c r="B1246">
        <v>22</v>
      </c>
      <c r="C1246">
        <v>35389016</v>
      </c>
      <c r="D1246" t="s">
        <v>20</v>
      </c>
      <c r="E1246" t="s">
        <v>10</v>
      </c>
      <c r="G1246" t="s">
        <v>14</v>
      </c>
      <c r="H1246" t="s">
        <v>18</v>
      </c>
      <c r="I1246" t="s">
        <v>21</v>
      </c>
      <c r="K1246" t="s">
        <v>460</v>
      </c>
      <c r="L1246" t="s">
        <v>460</v>
      </c>
      <c r="P1246">
        <v>0.40325145078274999</v>
      </c>
      <c r="Q1246">
        <v>0.72479139078147603</v>
      </c>
    </row>
    <row r="1247" spans="1:17" x14ac:dyDescent="0.15">
      <c r="A1247" t="s">
        <v>2108</v>
      </c>
      <c r="B1247">
        <v>15</v>
      </c>
      <c r="C1247">
        <v>25021305</v>
      </c>
      <c r="D1247" t="s">
        <v>9</v>
      </c>
      <c r="E1247" t="s">
        <v>10</v>
      </c>
      <c r="G1247" t="s">
        <v>14</v>
      </c>
      <c r="H1247" t="s">
        <v>32</v>
      </c>
      <c r="I1247" t="s">
        <v>35</v>
      </c>
      <c r="J1247" t="s">
        <v>2109</v>
      </c>
      <c r="K1247" t="s">
        <v>460</v>
      </c>
      <c r="L1247" t="s">
        <v>460</v>
      </c>
      <c r="O1247" t="s">
        <v>2110</v>
      </c>
      <c r="P1247">
        <v>0.29291123185537898</v>
      </c>
      <c r="Q1247">
        <v>0.67061111910424298</v>
      </c>
    </row>
    <row r="1248" spans="1:17" x14ac:dyDescent="0.15">
      <c r="A1248" t="s">
        <v>1730</v>
      </c>
      <c r="B1248">
        <v>7</v>
      </c>
      <c r="C1248">
        <v>32463798</v>
      </c>
      <c r="D1248" t="s">
        <v>9</v>
      </c>
      <c r="E1248" t="s">
        <v>10</v>
      </c>
      <c r="G1248" t="s">
        <v>14</v>
      </c>
      <c r="H1248" t="s">
        <v>32</v>
      </c>
      <c r="I1248" t="s">
        <v>35</v>
      </c>
      <c r="J1248" t="s">
        <v>1731</v>
      </c>
      <c r="K1248" t="s">
        <v>460</v>
      </c>
      <c r="L1248" t="s">
        <v>460</v>
      </c>
      <c r="P1248">
        <v>0.35500631433729701</v>
      </c>
      <c r="Q1248">
        <v>0.67224422718581001</v>
      </c>
    </row>
    <row r="1249" spans="1:17" x14ac:dyDescent="0.15">
      <c r="A1249" t="s">
        <v>2772</v>
      </c>
      <c r="B1249">
        <v>3</v>
      </c>
      <c r="C1249">
        <v>197180978</v>
      </c>
      <c r="D1249" t="s">
        <v>20</v>
      </c>
      <c r="E1249" t="s">
        <v>10</v>
      </c>
      <c r="G1249" t="s">
        <v>14</v>
      </c>
      <c r="H1249" t="s">
        <v>32</v>
      </c>
      <c r="I1249" t="s">
        <v>35</v>
      </c>
      <c r="J1249" t="s">
        <v>2773</v>
      </c>
      <c r="K1249" t="s">
        <v>460</v>
      </c>
      <c r="L1249" t="s">
        <v>460</v>
      </c>
      <c r="P1249">
        <v>0.25187735756302099</v>
      </c>
      <c r="Q1249">
        <v>0.59098834120863497</v>
      </c>
    </row>
    <row r="1250" spans="1:17" x14ac:dyDescent="0.15">
      <c r="A1250" t="s">
        <v>949</v>
      </c>
      <c r="B1250">
        <v>4</v>
      </c>
      <c r="C1250">
        <v>14603924</v>
      </c>
      <c r="D1250" t="s">
        <v>9</v>
      </c>
      <c r="E1250" t="s">
        <v>10</v>
      </c>
      <c r="G1250" t="s">
        <v>14</v>
      </c>
      <c r="H1250" t="s">
        <v>18</v>
      </c>
      <c r="I1250" t="s">
        <v>21</v>
      </c>
      <c r="K1250" t="s">
        <v>460</v>
      </c>
      <c r="L1250" s="1" t="b">
        <f>TRUE()</f>
        <v>1</v>
      </c>
      <c r="P1250">
        <v>0.339899416520349</v>
      </c>
      <c r="Q1250">
        <v>0.68686844060067098</v>
      </c>
    </row>
    <row r="1251" spans="1:17" x14ac:dyDescent="0.15">
      <c r="A1251" t="s">
        <v>811</v>
      </c>
      <c r="B1251">
        <v>5</v>
      </c>
      <c r="C1251">
        <v>3564465</v>
      </c>
      <c r="D1251" t="s">
        <v>9</v>
      </c>
      <c r="E1251" t="s">
        <v>10</v>
      </c>
      <c r="G1251" t="s">
        <v>14</v>
      </c>
      <c r="H1251" t="s">
        <v>18</v>
      </c>
      <c r="I1251" t="s">
        <v>21</v>
      </c>
      <c r="K1251" t="s">
        <v>460</v>
      </c>
      <c r="L1251" s="1" t="b">
        <f>TRUE()</f>
        <v>1</v>
      </c>
      <c r="P1251">
        <v>0.35044407414071199</v>
      </c>
      <c r="Q1251">
        <v>0.70597331169101596</v>
      </c>
    </row>
    <row r="1252" spans="1:17" x14ac:dyDescent="0.15">
      <c r="A1252" t="s">
        <v>1672</v>
      </c>
      <c r="B1252">
        <v>5</v>
      </c>
      <c r="C1252">
        <v>120188118</v>
      </c>
      <c r="D1252" t="s">
        <v>9</v>
      </c>
      <c r="E1252" t="s">
        <v>10</v>
      </c>
      <c r="G1252" t="s">
        <v>14</v>
      </c>
      <c r="H1252" t="s">
        <v>18</v>
      </c>
      <c r="I1252" t="s">
        <v>21</v>
      </c>
      <c r="K1252" t="s">
        <v>460</v>
      </c>
      <c r="L1252" s="1" t="b">
        <f>TRUE()</f>
        <v>1</v>
      </c>
      <c r="N1252" t="s">
        <v>1673</v>
      </c>
      <c r="O1252" t="s">
        <v>1674</v>
      </c>
      <c r="P1252">
        <v>0.52472482230507</v>
      </c>
      <c r="Q1252">
        <v>0.85521080616436296</v>
      </c>
    </row>
    <row r="1253" spans="1:17" x14ac:dyDescent="0.15">
      <c r="A1253" t="s">
        <v>584</v>
      </c>
      <c r="B1253">
        <v>4</v>
      </c>
      <c r="C1253">
        <v>137277541</v>
      </c>
      <c r="D1253" t="s">
        <v>9</v>
      </c>
      <c r="E1253" t="s">
        <v>10</v>
      </c>
      <c r="G1253" t="s">
        <v>14</v>
      </c>
      <c r="H1253" t="s">
        <v>12</v>
      </c>
      <c r="I1253" t="s">
        <v>36</v>
      </c>
      <c r="J1253" t="s">
        <v>585</v>
      </c>
      <c r="K1253" t="s">
        <v>460</v>
      </c>
      <c r="L1253" t="s">
        <v>460</v>
      </c>
      <c r="P1253">
        <v>0.40748405417147099</v>
      </c>
      <c r="Q1253">
        <v>0.71867301647905202</v>
      </c>
    </row>
    <row r="1254" spans="1:17" x14ac:dyDescent="0.15">
      <c r="A1254" t="s">
        <v>1493</v>
      </c>
      <c r="B1254">
        <v>1</v>
      </c>
      <c r="C1254">
        <v>219738354</v>
      </c>
      <c r="D1254" t="s">
        <v>9</v>
      </c>
      <c r="E1254" t="s">
        <v>10</v>
      </c>
      <c r="G1254" t="s">
        <v>14</v>
      </c>
      <c r="H1254" t="s">
        <v>18</v>
      </c>
      <c r="I1254" t="s">
        <v>21</v>
      </c>
      <c r="K1254" t="s">
        <v>460</v>
      </c>
      <c r="L1254" s="1" t="b">
        <f>TRUE()</f>
        <v>1</v>
      </c>
      <c r="P1254">
        <v>0.49622557514488502</v>
      </c>
      <c r="Q1254">
        <v>0.89142618332949897</v>
      </c>
    </row>
    <row r="1255" spans="1:17" x14ac:dyDescent="0.15">
      <c r="A1255" t="s">
        <v>2777</v>
      </c>
      <c r="B1255">
        <v>12</v>
      </c>
      <c r="C1255">
        <v>115736146</v>
      </c>
      <c r="D1255" t="s">
        <v>9</v>
      </c>
      <c r="E1255" t="s">
        <v>10</v>
      </c>
      <c r="G1255" t="s">
        <v>14</v>
      </c>
      <c r="H1255" t="s">
        <v>18</v>
      </c>
      <c r="I1255" t="s">
        <v>21</v>
      </c>
      <c r="K1255" t="s">
        <v>460</v>
      </c>
      <c r="L1255" s="1" t="b">
        <f>TRUE()</f>
        <v>1</v>
      </c>
      <c r="P1255">
        <v>0.54283129214770798</v>
      </c>
      <c r="Q1255">
        <v>0.88435496276465897</v>
      </c>
    </row>
    <row r="1256" spans="1:17" x14ac:dyDescent="0.15">
      <c r="A1256" t="s">
        <v>2286</v>
      </c>
      <c r="B1256">
        <v>7</v>
      </c>
      <c r="C1256">
        <v>46185114</v>
      </c>
      <c r="D1256" t="s">
        <v>9</v>
      </c>
      <c r="E1256" t="s">
        <v>10</v>
      </c>
      <c r="G1256" t="s">
        <v>14</v>
      </c>
      <c r="H1256" t="s">
        <v>18</v>
      </c>
      <c r="I1256" t="s">
        <v>21</v>
      </c>
      <c r="K1256" s="1" t="b">
        <f>TRUE()</f>
        <v>1</v>
      </c>
      <c r="L1256" s="1" t="b">
        <f>TRUE()</f>
        <v>1</v>
      </c>
      <c r="N1256" t="s">
        <v>2287</v>
      </c>
      <c r="P1256">
        <v>0.26452937710615698</v>
      </c>
      <c r="Q1256">
        <v>0.73202744689340304</v>
      </c>
    </row>
    <row r="1257" spans="1:17" x14ac:dyDescent="0.15">
      <c r="A1257" t="s">
        <v>2778</v>
      </c>
      <c r="B1257">
        <v>14</v>
      </c>
      <c r="C1257">
        <v>48613475</v>
      </c>
      <c r="D1257" t="s">
        <v>9</v>
      </c>
      <c r="E1257" t="s">
        <v>10</v>
      </c>
      <c r="G1257" t="s">
        <v>14</v>
      </c>
      <c r="H1257" t="s">
        <v>18</v>
      </c>
      <c r="I1257" t="s">
        <v>21</v>
      </c>
      <c r="K1257" t="s">
        <v>460</v>
      </c>
      <c r="L1257" s="1" t="b">
        <f>TRUE()</f>
        <v>1</v>
      </c>
      <c r="P1257">
        <v>0.58254967207653496</v>
      </c>
      <c r="Q1257">
        <v>0.92503557567455796</v>
      </c>
    </row>
    <row r="1258" spans="1:17" x14ac:dyDescent="0.15">
      <c r="A1258" t="s">
        <v>914</v>
      </c>
      <c r="B1258">
        <v>5</v>
      </c>
      <c r="C1258">
        <v>63252793</v>
      </c>
      <c r="D1258" t="s">
        <v>20</v>
      </c>
      <c r="E1258" t="s">
        <v>10</v>
      </c>
      <c r="G1258" t="s">
        <v>14</v>
      </c>
      <c r="H1258" t="s">
        <v>32</v>
      </c>
      <c r="I1258" t="s">
        <v>35</v>
      </c>
      <c r="J1258" t="s">
        <v>915</v>
      </c>
      <c r="K1258" t="s">
        <v>460</v>
      </c>
      <c r="L1258" t="s">
        <v>460</v>
      </c>
      <c r="P1258">
        <v>0.46582245414206103</v>
      </c>
      <c r="Q1258">
        <v>0.86378512886123304</v>
      </c>
    </row>
    <row r="1259" spans="1:17" x14ac:dyDescent="0.15">
      <c r="A1259" t="s">
        <v>2779</v>
      </c>
      <c r="B1259">
        <v>1</v>
      </c>
      <c r="C1259">
        <v>14742375</v>
      </c>
      <c r="D1259" t="s">
        <v>20</v>
      </c>
      <c r="E1259" t="s">
        <v>10</v>
      </c>
      <c r="G1259" t="s">
        <v>14</v>
      </c>
      <c r="H1259" t="s">
        <v>18</v>
      </c>
      <c r="I1259" t="s">
        <v>21</v>
      </c>
      <c r="K1259" t="s">
        <v>460</v>
      </c>
      <c r="L1259" t="s">
        <v>460</v>
      </c>
      <c r="P1259">
        <v>0.46114359018005002</v>
      </c>
      <c r="Q1259">
        <v>0.761913579869405</v>
      </c>
    </row>
    <row r="1260" spans="1:17" x14ac:dyDescent="0.15">
      <c r="A1260" t="s">
        <v>1048</v>
      </c>
      <c r="B1260">
        <v>2</v>
      </c>
      <c r="C1260">
        <v>118419342</v>
      </c>
      <c r="D1260" t="s">
        <v>9</v>
      </c>
      <c r="E1260" t="s">
        <v>10</v>
      </c>
      <c r="G1260" t="s">
        <v>14</v>
      </c>
      <c r="H1260" t="s">
        <v>18</v>
      </c>
      <c r="I1260" t="s">
        <v>21</v>
      </c>
      <c r="K1260" t="s">
        <v>460</v>
      </c>
      <c r="L1260" s="1" t="b">
        <f>TRUE()</f>
        <v>1</v>
      </c>
      <c r="P1260">
        <v>0.44654605433598799</v>
      </c>
      <c r="Q1260">
        <v>0.85030536001407497</v>
      </c>
    </row>
    <row r="1261" spans="1:17" x14ac:dyDescent="0.15">
      <c r="A1261" t="s">
        <v>430</v>
      </c>
      <c r="B1261">
        <v>8</v>
      </c>
      <c r="C1261">
        <v>5003384</v>
      </c>
      <c r="D1261" t="s">
        <v>9</v>
      </c>
      <c r="E1261" t="s">
        <v>10</v>
      </c>
      <c r="G1261" t="s">
        <v>14</v>
      </c>
      <c r="H1261" t="s">
        <v>18</v>
      </c>
      <c r="I1261" t="s">
        <v>21</v>
      </c>
      <c r="K1261" t="s">
        <v>460</v>
      </c>
      <c r="L1261" s="1" t="b">
        <f>TRUE()</f>
        <v>1</v>
      </c>
      <c r="P1261">
        <v>0.36694022580767499</v>
      </c>
      <c r="Q1261">
        <v>0.71195798611391703</v>
      </c>
    </row>
    <row r="1262" spans="1:17" x14ac:dyDescent="0.15">
      <c r="A1262" t="s">
        <v>1383</v>
      </c>
      <c r="B1262">
        <v>14</v>
      </c>
      <c r="C1262">
        <v>99460208</v>
      </c>
      <c r="D1262" t="s">
        <v>20</v>
      </c>
      <c r="E1262" t="s">
        <v>10</v>
      </c>
      <c r="G1262" t="s">
        <v>14</v>
      </c>
      <c r="H1262" t="s">
        <v>18</v>
      </c>
      <c r="I1262" t="s">
        <v>21</v>
      </c>
      <c r="K1262" t="s">
        <v>460</v>
      </c>
      <c r="L1262" s="1" t="b">
        <f>TRUE()</f>
        <v>1</v>
      </c>
      <c r="O1262" t="s">
        <v>1384</v>
      </c>
      <c r="P1262">
        <v>0.56582424573489298</v>
      </c>
      <c r="Q1262">
        <v>0.89887073978602605</v>
      </c>
    </row>
    <row r="1263" spans="1:17" x14ac:dyDescent="0.15">
      <c r="A1263" t="s">
        <v>1595</v>
      </c>
      <c r="B1263">
        <v>12</v>
      </c>
      <c r="C1263">
        <v>119214021</v>
      </c>
      <c r="D1263" t="s">
        <v>9</v>
      </c>
      <c r="E1263" t="s">
        <v>10</v>
      </c>
      <c r="G1263" t="s">
        <v>14</v>
      </c>
      <c r="H1263" t="s">
        <v>12</v>
      </c>
      <c r="I1263" t="s">
        <v>36</v>
      </c>
      <c r="J1263" t="s">
        <v>1460</v>
      </c>
      <c r="K1263" t="s">
        <v>460</v>
      </c>
      <c r="L1263" t="s">
        <v>460</v>
      </c>
      <c r="P1263">
        <v>0.48691171108739301</v>
      </c>
      <c r="Q1263">
        <v>0.89995060647203295</v>
      </c>
    </row>
    <row r="1264" spans="1:17" x14ac:dyDescent="0.15">
      <c r="A1264" t="s">
        <v>236</v>
      </c>
      <c r="B1264">
        <v>1</v>
      </c>
      <c r="C1264">
        <v>149150959</v>
      </c>
      <c r="D1264" t="s">
        <v>9</v>
      </c>
      <c r="E1264" t="s">
        <v>10</v>
      </c>
      <c r="G1264" t="s">
        <v>14</v>
      </c>
      <c r="H1264" t="s">
        <v>12</v>
      </c>
      <c r="I1264" t="s">
        <v>36</v>
      </c>
      <c r="J1264" t="s">
        <v>237</v>
      </c>
      <c r="K1264" t="s">
        <v>460</v>
      </c>
      <c r="L1264" t="s">
        <v>460</v>
      </c>
      <c r="P1264">
        <v>0.239725709215938</v>
      </c>
      <c r="Q1264">
        <v>0.64928720774785398</v>
      </c>
    </row>
    <row r="1265" spans="1:17" x14ac:dyDescent="0.15">
      <c r="A1265" t="s">
        <v>2147</v>
      </c>
      <c r="B1265">
        <v>7</v>
      </c>
      <c r="C1265">
        <v>109798776</v>
      </c>
      <c r="D1265" t="s">
        <v>20</v>
      </c>
      <c r="E1265" t="s">
        <v>10</v>
      </c>
      <c r="G1265" t="s">
        <v>14</v>
      </c>
      <c r="H1265" t="s">
        <v>18</v>
      </c>
      <c r="I1265" t="s">
        <v>21</v>
      </c>
      <c r="K1265" t="s">
        <v>460</v>
      </c>
      <c r="L1265" s="1" t="b">
        <f>TRUE()</f>
        <v>1</v>
      </c>
      <c r="P1265">
        <v>0.38668739655878298</v>
      </c>
      <c r="Q1265">
        <v>0.76108307716878798</v>
      </c>
    </row>
    <row r="1266" spans="1:17" x14ac:dyDescent="0.15">
      <c r="A1266" t="s">
        <v>2780</v>
      </c>
      <c r="B1266">
        <v>1</v>
      </c>
      <c r="C1266">
        <v>187609278</v>
      </c>
      <c r="D1266" t="s">
        <v>20</v>
      </c>
      <c r="E1266" t="s">
        <v>10</v>
      </c>
      <c r="G1266" t="s">
        <v>14</v>
      </c>
      <c r="H1266" t="s">
        <v>18</v>
      </c>
      <c r="I1266" t="s">
        <v>21</v>
      </c>
      <c r="K1266" t="s">
        <v>460</v>
      </c>
      <c r="L1266" t="s">
        <v>460</v>
      </c>
      <c r="N1266" t="s">
        <v>2781</v>
      </c>
      <c r="P1266">
        <v>0.543532647666916</v>
      </c>
      <c r="Q1266">
        <v>0.86233641699131502</v>
      </c>
    </row>
    <row r="1267" spans="1:17" x14ac:dyDescent="0.15">
      <c r="A1267" t="s">
        <v>2782</v>
      </c>
      <c r="B1267">
        <v>16</v>
      </c>
      <c r="C1267">
        <v>52641824</v>
      </c>
      <c r="D1267" t="s">
        <v>9</v>
      </c>
      <c r="E1267" t="s">
        <v>10</v>
      </c>
      <c r="G1267" t="s">
        <v>14</v>
      </c>
      <c r="H1267" t="s">
        <v>18</v>
      </c>
      <c r="I1267" t="s">
        <v>21</v>
      </c>
      <c r="K1267" t="s">
        <v>460</v>
      </c>
      <c r="L1267" t="s">
        <v>460</v>
      </c>
      <c r="P1267">
        <v>0.569392894551498</v>
      </c>
      <c r="Q1267">
        <v>0.87766734837930904</v>
      </c>
    </row>
    <row r="1268" spans="1:17" x14ac:dyDescent="0.15">
      <c r="A1268" t="s">
        <v>2135</v>
      </c>
      <c r="B1268">
        <v>4</v>
      </c>
      <c r="C1268">
        <v>111758936</v>
      </c>
      <c r="D1268" t="s">
        <v>20</v>
      </c>
      <c r="E1268" t="s">
        <v>10</v>
      </c>
      <c r="G1268" t="s">
        <v>14</v>
      </c>
      <c r="H1268" t="s">
        <v>18</v>
      </c>
      <c r="I1268" t="s">
        <v>21</v>
      </c>
      <c r="K1268" t="s">
        <v>460</v>
      </c>
      <c r="L1268" s="1" t="b">
        <f>TRUE()</f>
        <v>1</v>
      </c>
      <c r="P1268">
        <v>0.47507579426691698</v>
      </c>
      <c r="Q1268">
        <v>0.80676189460043402</v>
      </c>
    </row>
    <row r="1269" spans="1:17" x14ac:dyDescent="0.15">
      <c r="A1269" t="s">
        <v>654</v>
      </c>
      <c r="B1269">
        <v>16</v>
      </c>
      <c r="C1269">
        <v>26499966</v>
      </c>
      <c r="D1269" t="s">
        <v>9</v>
      </c>
      <c r="E1269" t="s">
        <v>247</v>
      </c>
      <c r="G1269" t="s">
        <v>14</v>
      </c>
      <c r="H1269" t="s">
        <v>18</v>
      </c>
      <c r="I1269" t="s">
        <v>21</v>
      </c>
      <c r="K1269" t="s">
        <v>460</v>
      </c>
      <c r="L1269" s="1" t="b">
        <f>TRUE()</f>
        <v>1</v>
      </c>
      <c r="P1269">
        <v>0.349860885234621</v>
      </c>
      <c r="Q1269">
        <v>0.76563588048182596</v>
      </c>
    </row>
    <row r="1270" spans="1:17" x14ac:dyDescent="0.15">
      <c r="A1270" t="s">
        <v>2783</v>
      </c>
      <c r="B1270">
        <v>4</v>
      </c>
      <c r="C1270">
        <v>163530781</v>
      </c>
      <c r="D1270" t="s">
        <v>9</v>
      </c>
      <c r="E1270" t="s">
        <v>10</v>
      </c>
      <c r="G1270" t="s">
        <v>14</v>
      </c>
      <c r="H1270" t="s">
        <v>18</v>
      </c>
      <c r="I1270" t="s">
        <v>21</v>
      </c>
      <c r="K1270" t="s">
        <v>460</v>
      </c>
      <c r="L1270" s="1" t="b">
        <f>TRUE()</f>
        <v>1</v>
      </c>
      <c r="P1270">
        <v>0.390798617359633</v>
      </c>
      <c r="Q1270">
        <v>0.70312251478356302</v>
      </c>
    </row>
    <row r="1271" spans="1:17" x14ac:dyDescent="0.15">
      <c r="A1271" t="s">
        <v>232</v>
      </c>
      <c r="B1271">
        <v>16</v>
      </c>
      <c r="C1271">
        <v>34252958</v>
      </c>
      <c r="D1271" t="s">
        <v>9</v>
      </c>
      <c r="E1271" t="s">
        <v>10</v>
      </c>
      <c r="G1271" t="s">
        <v>14</v>
      </c>
      <c r="H1271" t="s">
        <v>32</v>
      </c>
      <c r="I1271" t="s">
        <v>35</v>
      </c>
      <c r="J1271" t="s">
        <v>118</v>
      </c>
      <c r="K1271" t="s">
        <v>460</v>
      </c>
      <c r="L1271" t="s">
        <v>460</v>
      </c>
      <c r="P1271">
        <v>0.49650015200067799</v>
      </c>
      <c r="Q1271">
        <v>0.85702808850032897</v>
      </c>
    </row>
    <row r="1272" spans="1:17" x14ac:dyDescent="0.15">
      <c r="A1272" t="s">
        <v>2787</v>
      </c>
      <c r="B1272">
        <v>12</v>
      </c>
      <c r="C1272">
        <v>59319720</v>
      </c>
      <c r="D1272" t="s">
        <v>20</v>
      </c>
      <c r="E1272" t="s">
        <v>10</v>
      </c>
      <c r="G1272" t="s">
        <v>14</v>
      </c>
      <c r="H1272" t="s">
        <v>18</v>
      </c>
      <c r="I1272" t="s">
        <v>21</v>
      </c>
      <c r="K1272" t="s">
        <v>460</v>
      </c>
      <c r="L1272" s="1" t="b">
        <f>TRUE()</f>
        <v>1</v>
      </c>
      <c r="N1272" t="s">
        <v>2788</v>
      </c>
      <c r="P1272">
        <v>0.51109689616504095</v>
      </c>
      <c r="Q1272">
        <v>0.81541156648558</v>
      </c>
    </row>
    <row r="1273" spans="1:17" x14ac:dyDescent="0.15">
      <c r="A1273" t="s">
        <v>1932</v>
      </c>
      <c r="B1273">
        <v>1</v>
      </c>
      <c r="C1273">
        <v>4376380</v>
      </c>
      <c r="D1273" t="s">
        <v>20</v>
      </c>
      <c r="E1273" t="s">
        <v>10</v>
      </c>
      <c r="G1273" t="s">
        <v>14</v>
      </c>
      <c r="H1273" t="s">
        <v>18</v>
      </c>
      <c r="I1273" t="s">
        <v>21</v>
      </c>
      <c r="K1273" t="s">
        <v>460</v>
      </c>
      <c r="L1273" t="s">
        <v>460</v>
      </c>
      <c r="P1273">
        <v>0.45346486733389602</v>
      </c>
      <c r="Q1273">
        <v>0.85907348543899598</v>
      </c>
    </row>
    <row r="1274" spans="1:17" x14ac:dyDescent="0.15">
      <c r="A1274" t="s">
        <v>1647</v>
      </c>
      <c r="B1274">
        <v>10</v>
      </c>
      <c r="C1274">
        <v>36164214</v>
      </c>
      <c r="D1274" t="s">
        <v>20</v>
      </c>
      <c r="E1274" t="s">
        <v>10</v>
      </c>
      <c r="G1274" t="s">
        <v>14</v>
      </c>
      <c r="H1274" t="s">
        <v>18</v>
      </c>
      <c r="I1274" t="s">
        <v>21</v>
      </c>
      <c r="K1274" t="s">
        <v>460</v>
      </c>
      <c r="L1274" s="1" t="b">
        <f>TRUE()</f>
        <v>1</v>
      </c>
      <c r="P1274">
        <v>0.47272070038615299</v>
      </c>
      <c r="Q1274">
        <v>0.88399562304773005</v>
      </c>
    </row>
    <row r="1275" spans="1:17" x14ac:dyDescent="0.15">
      <c r="A1275" t="s">
        <v>2792</v>
      </c>
      <c r="B1275">
        <v>4</v>
      </c>
      <c r="C1275">
        <v>182080651</v>
      </c>
      <c r="D1275" t="s">
        <v>9</v>
      </c>
      <c r="E1275" t="s">
        <v>10</v>
      </c>
      <c r="G1275" t="s">
        <v>14</v>
      </c>
      <c r="H1275" t="s">
        <v>18</v>
      </c>
      <c r="I1275" t="s">
        <v>21</v>
      </c>
      <c r="K1275" t="s">
        <v>460</v>
      </c>
      <c r="L1275" t="s">
        <v>460</v>
      </c>
      <c r="P1275">
        <v>0.58823718680430803</v>
      </c>
      <c r="Q1275">
        <v>0.91700853210069899</v>
      </c>
    </row>
    <row r="1276" spans="1:17" x14ac:dyDescent="0.15">
      <c r="A1276" t="s">
        <v>1176</v>
      </c>
      <c r="B1276">
        <v>11</v>
      </c>
      <c r="C1276">
        <v>26968547</v>
      </c>
      <c r="D1276" t="s">
        <v>20</v>
      </c>
      <c r="E1276" t="s">
        <v>10</v>
      </c>
      <c r="G1276" t="s">
        <v>14</v>
      </c>
      <c r="H1276" t="s">
        <v>18</v>
      </c>
      <c r="I1276" t="s">
        <v>21</v>
      </c>
      <c r="K1276" t="s">
        <v>460</v>
      </c>
      <c r="L1276" s="1" t="b">
        <f>TRUE()</f>
        <v>1</v>
      </c>
      <c r="N1276" t="s">
        <v>1177</v>
      </c>
      <c r="P1276">
        <v>0.52743039794403701</v>
      </c>
      <c r="Q1276">
        <v>0.90755424214446401</v>
      </c>
    </row>
    <row r="1277" spans="1:17" x14ac:dyDescent="0.15">
      <c r="A1277" t="s">
        <v>1169</v>
      </c>
      <c r="B1277">
        <v>4</v>
      </c>
      <c r="C1277">
        <v>127991511</v>
      </c>
      <c r="D1277" t="s">
        <v>20</v>
      </c>
      <c r="E1277" t="s">
        <v>10</v>
      </c>
      <c r="G1277" t="s">
        <v>14</v>
      </c>
      <c r="H1277" t="s">
        <v>18</v>
      </c>
      <c r="I1277" t="s">
        <v>21</v>
      </c>
      <c r="K1277" t="s">
        <v>460</v>
      </c>
      <c r="L1277" s="1" t="b">
        <f>TRUE()</f>
        <v>1</v>
      </c>
      <c r="P1277">
        <v>0.56316288555578198</v>
      </c>
      <c r="Q1277">
        <v>0.94046836235411102</v>
      </c>
    </row>
    <row r="1278" spans="1:17" x14ac:dyDescent="0.15">
      <c r="A1278" t="s">
        <v>2794</v>
      </c>
      <c r="B1278">
        <v>16</v>
      </c>
      <c r="C1278">
        <v>60678710</v>
      </c>
      <c r="D1278" t="s">
        <v>20</v>
      </c>
      <c r="E1278" t="s">
        <v>10</v>
      </c>
      <c r="G1278" t="s">
        <v>14</v>
      </c>
      <c r="H1278" t="s">
        <v>18</v>
      </c>
      <c r="I1278" t="s">
        <v>21</v>
      </c>
      <c r="K1278" t="s">
        <v>460</v>
      </c>
      <c r="L1278" s="1" t="b">
        <f>TRUE()</f>
        <v>1</v>
      </c>
      <c r="P1278">
        <v>0.56415118598274205</v>
      </c>
      <c r="Q1278">
        <v>0.87667280434591899</v>
      </c>
    </row>
    <row r="1279" spans="1:17" x14ac:dyDescent="0.15">
      <c r="A1279" t="s">
        <v>1601</v>
      </c>
      <c r="B1279">
        <v>5</v>
      </c>
      <c r="C1279">
        <v>148046220</v>
      </c>
      <c r="D1279" t="s">
        <v>9</v>
      </c>
      <c r="E1279" t="s">
        <v>10</v>
      </c>
      <c r="G1279" t="s">
        <v>14</v>
      </c>
      <c r="H1279" t="s">
        <v>18</v>
      </c>
      <c r="I1279" t="s">
        <v>21</v>
      </c>
      <c r="K1279" t="s">
        <v>460</v>
      </c>
      <c r="L1279" t="s">
        <v>460</v>
      </c>
      <c r="O1279" t="s">
        <v>1602</v>
      </c>
      <c r="P1279">
        <v>0.45019231353042</v>
      </c>
      <c r="Q1279">
        <v>0.86198906414705201</v>
      </c>
    </row>
    <row r="1280" spans="1:17" x14ac:dyDescent="0.15">
      <c r="A1280" t="s">
        <v>1524</v>
      </c>
      <c r="B1280">
        <v>13</v>
      </c>
      <c r="C1280">
        <v>62245229</v>
      </c>
      <c r="D1280" t="s">
        <v>20</v>
      </c>
      <c r="E1280" t="s">
        <v>10</v>
      </c>
      <c r="G1280" t="s">
        <v>14</v>
      </c>
      <c r="H1280" t="s">
        <v>18</v>
      </c>
      <c r="I1280" t="s">
        <v>21</v>
      </c>
      <c r="K1280" t="s">
        <v>460</v>
      </c>
      <c r="L1280" t="s">
        <v>460</v>
      </c>
      <c r="P1280">
        <v>0.35802848318275698</v>
      </c>
      <c r="Q1280">
        <v>0.78732376779291102</v>
      </c>
    </row>
    <row r="1281" spans="1:17" x14ac:dyDescent="0.15">
      <c r="A1281" t="s">
        <v>149</v>
      </c>
      <c r="B1281">
        <v>16</v>
      </c>
      <c r="C1281">
        <v>34737523</v>
      </c>
      <c r="D1281" t="s">
        <v>20</v>
      </c>
      <c r="E1281" t="s">
        <v>10</v>
      </c>
      <c r="G1281" t="s">
        <v>14</v>
      </c>
      <c r="H1281" t="s">
        <v>32</v>
      </c>
      <c r="I1281" t="s">
        <v>35</v>
      </c>
      <c r="J1281" t="s">
        <v>150</v>
      </c>
      <c r="K1281" t="s">
        <v>460</v>
      </c>
      <c r="L1281" t="s">
        <v>460</v>
      </c>
      <c r="N1281" t="s">
        <v>1491</v>
      </c>
      <c r="P1281">
        <v>0.44085794182945698</v>
      </c>
      <c r="Q1281">
        <v>0.88239246415762895</v>
      </c>
    </row>
    <row r="1282" spans="1:17" x14ac:dyDescent="0.15">
      <c r="A1282" t="s">
        <v>874</v>
      </c>
      <c r="B1282">
        <v>1</v>
      </c>
      <c r="C1282">
        <v>163581520</v>
      </c>
      <c r="D1282" t="s">
        <v>20</v>
      </c>
      <c r="E1282" t="s">
        <v>10</v>
      </c>
      <c r="G1282" t="s">
        <v>14</v>
      </c>
      <c r="H1282" t="s">
        <v>18</v>
      </c>
      <c r="I1282" t="s">
        <v>21</v>
      </c>
      <c r="K1282" t="s">
        <v>460</v>
      </c>
      <c r="L1282" s="1" t="b">
        <f>TRUE()</f>
        <v>1</v>
      </c>
      <c r="O1282" t="s">
        <v>875</v>
      </c>
      <c r="P1282">
        <v>0.573734923755846</v>
      </c>
      <c r="Q1282">
        <v>0.92855375606564206</v>
      </c>
    </row>
    <row r="1283" spans="1:17" x14ac:dyDescent="0.15">
      <c r="A1283" t="s">
        <v>1797</v>
      </c>
      <c r="B1283">
        <v>5</v>
      </c>
      <c r="C1283">
        <v>166198692</v>
      </c>
      <c r="D1283" t="s">
        <v>20</v>
      </c>
      <c r="E1283" t="s">
        <v>10</v>
      </c>
      <c r="G1283" t="s">
        <v>14</v>
      </c>
      <c r="H1283" t="s">
        <v>18</v>
      </c>
      <c r="I1283" t="s">
        <v>21</v>
      </c>
      <c r="K1283" t="s">
        <v>460</v>
      </c>
      <c r="L1283" s="1" t="b">
        <f>TRUE()</f>
        <v>1</v>
      </c>
      <c r="N1283" t="s">
        <v>1798</v>
      </c>
      <c r="P1283">
        <v>0.47880836684870598</v>
      </c>
      <c r="Q1283">
        <v>0.88225549697201899</v>
      </c>
    </row>
    <row r="1284" spans="1:17" x14ac:dyDescent="0.15">
      <c r="A1284" t="s">
        <v>1548</v>
      </c>
      <c r="B1284">
        <v>1</v>
      </c>
      <c r="C1284">
        <v>20755534</v>
      </c>
      <c r="D1284" t="s">
        <v>20</v>
      </c>
      <c r="E1284" t="s">
        <v>10</v>
      </c>
      <c r="G1284" t="s">
        <v>14</v>
      </c>
      <c r="H1284" t="s">
        <v>18</v>
      </c>
      <c r="I1284" t="s">
        <v>21</v>
      </c>
      <c r="K1284" t="s">
        <v>460</v>
      </c>
      <c r="L1284" t="s">
        <v>460</v>
      </c>
      <c r="P1284">
        <v>0.33384836589154898</v>
      </c>
      <c r="Q1284">
        <v>0.72120683263044205</v>
      </c>
    </row>
    <row r="1285" spans="1:17" x14ac:dyDescent="0.15">
      <c r="A1285" t="s">
        <v>2007</v>
      </c>
      <c r="B1285">
        <v>2</v>
      </c>
      <c r="C1285">
        <v>221009048</v>
      </c>
      <c r="D1285" t="s">
        <v>20</v>
      </c>
      <c r="E1285" t="s">
        <v>10</v>
      </c>
      <c r="G1285" t="s">
        <v>14</v>
      </c>
      <c r="H1285" t="s">
        <v>18</v>
      </c>
      <c r="I1285" t="s">
        <v>21</v>
      </c>
      <c r="K1285" t="s">
        <v>460</v>
      </c>
      <c r="L1285" s="1" t="b">
        <f>TRUE()</f>
        <v>1</v>
      </c>
      <c r="P1285">
        <v>0.37076572665574797</v>
      </c>
      <c r="Q1285">
        <v>0.75139302194759905</v>
      </c>
    </row>
    <row r="1286" spans="1:17" x14ac:dyDescent="0.15">
      <c r="A1286" t="s">
        <v>2798</v>
      </c>
      <c r="B1286">
        <v>2</v>
      </c>
      <c r="C1286">
        <v>30186753</v>
      </c>
      <c r="D1286" t="s">
        <v>9</v>
      </c>
      <c r="E1286" t="s">
        <v>10</v>
      </c>
      <c r="G1286" t="s">
        <v>14</v>
      </c>
      <c r="H1286" t="s">
        <v>18</v>
      </c>
      <c r="I1286" t="s">
        <v>21</v>
      </c>
      <c r="K1286" t="s">
        <v>460</v>
      </c>
      <c r="L1286" s="1" t="b">
        <f>TRUE()</f>
        <v>1</v>
      </c>
      <c r="P1286">
        <v>0.46170555085035597</v>
      </c>
      <c r="Q1286">
        <v>0.77394775684615502</v>
      </c>
    </row>
    <row r="1287" spans="1:17" x14ac:dyDescent="0.15">
      <c r="A1287" t="s">
        <v>2251</v>
      </c>
      <c r="B1287">
        <v>12</v>
      </c>
      <c r="C1287">
        <v>127221416</v>
      </c>
      <c r="D1287" t="s">
        <v>20</v>
      </c>
      <c r="E1287" t="s">
        <v>10</v>
      </c>
      <c r="G1287" t="s">
        <v>14</v>
      </c>
      <c r="H1287" t="s">
        <v>18</v>
      </c>
      <c r="I1287" t="s">
        <v>21</v>
      </c>
      <c r="K1287" t="s">
        <v>460</v>
      </c>
      <c r="L1287" t="s">
        <v>460</v>
      </c>
      <c r="O1287" t="s">
        <v>2252</v>
      </c>
      <c r="P1287">
        <v>0.41718805265564102</v>
      </c>
      <c r="Q1287">
        <v>0.81507717970827198</v>
      </c>
    </row>
    <row r="1288" spans="1:17" x14ac:dyDescent="0.15">
      <c r="A1288" t="s">
        <v>2799</v>
      </c>
      <c r="B1288">
        <v>5</v>
      </c>
      <c r="C1288">
        <v>97949352</v>
      </c>
      <c r="D1288" t="s">
        <v>9</v>
      </c>
      <c r="E1288" t="s">
        <v>10</v>
      </c>
      <c r="G1288" t="s">
        <v>14</v>
      </c>
      <c r="H1288" t="s">
        <v>18</v>
      </c>
      <c r="I1288" t="s">
        <v>21</v>
      </c>
      <c r="K1288" t="s">
        <v>460</v>
      </c>
      <c r="L1288" s="1" t="b">
        <f>TRUE()</f>
        <v>1</v>
      </c>
      <c r="O1288" t="s">
        <v>2800</v>
      </c>
      <c r="P1288">
        <v>0.54681804700910397</v>
      </c>
      <c r="Q1288">
        <v>0.85967052107068398</v>
      </c>
    </row>
    <row r="1289" spans="1:17" x14ac:dyDescent="0.15">
      <c r="A1289" t="s">
        <v>2801</v>
      </c>
      <c r="B1289">
        <v>6</v>
      </c>
      <c r="C1289">
        <v>101837809</v>
      </c>
      <c r="D1289" t="s">
        <v>9</v>
      </c>
      <c r="E1289" t="s">
        <v>10</v>
      </c>
      <c r="G1289" t="s">
        <v>14</v>
      </c>
      <c r="H1289" t="s">
        <v>32</v>
      </c>
      <c r="I1289" t="s">
        <v>35</v>
      </c>
      <c r="J1289" t="s">
        <v>2802</v>
      </c>
      <c r="K1289" t="s">
        <v>460</v>
      </c>
      <c r="L1289" t="s">
        <v>460</v>
      </c>
      <c r="P1289">
        <v>0.54473040004235296</v>
      </c>
      <c r="Q1289">
        <v>0.85396946333870105</v>
      </c>
    </row>
    <row r="1290" spans="1:17" x14ac:dyDescent="0.15">
      <c r="A1290" t="s">
        <v>391</v>
      </c>
      <c r="B1290">
        <v>11</v>
      </c>
      <c r="C1290">
        <v>2064747</v>
      </c>
      <c r="D1290" t="s">
        <v>9</v>
      </c>
      <c r="E1290" t="s">
        <v>10</v>
      </c>
      <c r="G1290" t="s">
        <v>14</v>
      </c>
      <c r="H1290" t="s">
        <v>18</v>
      </c>
      <c r="I1290" t="s">
        <v>21</v>
      </c>
      <c r="K1290" t="s">
        <v>460</v>
      </c>
      <c r="L1290" t="s">
        <v>460</v>
      </c>
      <c r="P1290">
        <v>0.36860420127911803</v>
      </c>
      <c r="Q1290">
        <v>0.72015275209270702</v>
      </c>
    </row>
    <row r="1291" spans="1:17" x14ac:dyDescent="0.15">
      <c r="A1291" t="s">
        <v>161</v>
      </c>
      <c r="B1291">
        <v>15</v>
      </c>
      <c r="C1291">
        <v>20498417</v>
      </c>
      <c r="D1291" t="s">
        <v>9</v>
      </c>
      <c r="E1291" t="s">
        <v>10</v>
      </c>
      <c r="G1291" t="s">
        <v>14</v>
      </c>
      <c r="H1291" t="s">
        <v>12</v>
      </c>
      <c r="I1291" t="s">
        <v>36</v>
      </c>
      <c r="J1291" t="s">
        <v>162</v>
      </c>
      <c r="K1291" t="s">
        <v>460</v>
      </c>
      <c r="L1291" t="s">
        <v>460</v>
      </c>
      <c r="P1291">
        <v>0.46455327334247998</v>
      </c>
      <c r="Q1291">
        <v>0.85557321196314995</v>
      </c>
    </row>
    <row r="1292" spans="1:17" x14ac:dyDescent="0.15">
      <c r="A1292" t="s">
        <v>2805</v>
      </c>
      <c r="B1292">
        <v>11</v>
      </c>
      <c r="C1292">
        <v>28780002</v>
      </c>
      <c r="D1292" t="s">
        <v>20</v>
      </c>
      <c r="E1292" t="s">
        <v>10</v>
      </c>
      <c r="G1292" t="s">
        <v>14</v>
      </c>
      <c r="H1292" t="s">
        <v>18</v>
      </c>
      <c r="I1292" t="s">
        <v>21</v>
      </c>
      <c r="K1292" t="s">
        <v>460</v>
      </c>
      <c r="L1292" s="1" t="b">
        <f>TRUE()</f>
        <v>1</v>
      </c>
      <c r="N1292" t="s">
        <v>2806</v>
      </c>
      <c r="P1292">
        <v>0.51482108138335503</v>
      </c>
      <c r="Q1292">
        <v>0.88159565718900001</v>
      </c>
    </row>
    <row r="1293" spans="1:17" x14ac:dyDescent="0.15">
      <c r="A1293" t="s">
        <v>518</v>
      </c>
      <c r="B1293">
        <v>8</v>
      </c>
      <c r="C1293">
        <v>58188909</v>
      </c>
      <c r="D1293" t="s">
        <v>9</v>
      </c>
      <c r="E1293" t="s">
        <v>10</v>
      </c>
      <c r="G1293" t="s">
        <v>14</v>
      </c>
      <c r="H1293" t="s">
        <v>32</v>
      </c>
      <c r="I1293" t="s">
        <v>35</v>
      </c>
      <c r="J1293" t="s">
        <v>519</v>
      </c>
      <c r="K1293" t="s">
        <v>460</v>
      </c>
      <c r="L1293" t="s">
        <v>460</v>
      </c>
      <c r="P1293">
        <v>0.55228463185326004</v>
      </c>
      <c r="Q1293">
        <v>0.89215176596325296</v>
      </c>
    </row>
    <row r="1294" spans="1:17" x14ac:dyDescent="0.15">
      <c r="A1294" t="s">
        <v>850</v>
      </c>
      <c r="B1294">
        <v>8</v>
      </c>
      <c r="C1294">
        <v>69879951</v>
      </c>
      <c r="D1294" t="s">
        <v>20</v>
      </c>
      <c r="E1294" t="s">
        <v>10</v>
      </c>
      <c r="G1294" t="s">
        <v>14</v>
      </c>
      <c r="H1294" t="s">
        <v>18</v>
      </c>
      <c r="I1294" t="s">
        <v>21</v>
      </c>
      <c r="K1294" t="s">
        <v>460</v>
      </c>
      <c r="L1294" t="s">
        <v>460</v>
      </c>
      <c r="P1294">
        <v>0.50327953660166502</v>
      </c>
      <c r="Q1294">
        <v>0.87055253039690805</v>
      </c>
    </row>
    <row r="1295" spans="1:17" x14ac:dyDescent="0.15">
      <c r="A1295" t="s">
        <v>1625</v>
      </c>
      <c r="B1295">
        <v>2</v>
      </c>
      <c r="C1295">
        <v>116925524</v>
      </c>
      <c r="D1295" t="s">
        <v>20</v>
      </c>
      <c r="E1295" t="s">
        <v>10</v>
      </c>
      <c r="G1295" t="s">
        <v>14</v>
      </c>
      <c r="H1295" t="s">
        <v>18</v>
      </c>
      <c r="I1295" t="s">
        <v>21</v>
      </c>
      <c r="K1295" t="s">
        <v>460</v>
      </c>
      <c r="L1295" s="1" t="b">
        <f>TRUE()</f>
        <v>1</v>
      </c>
      <c r="N1295" t="s">
        <v>1626</v>
      </c>
      <c r="P1295">
        <v>0.468762128458664</v>
      </c>
      <c r="Q1295">
        <v>0.90478584462576706</v>
      </c>
    </row>
    <row r="1296" spans="1:17" x14ac:dyDescent="0.15">
      <c r="A1296" t="s">
        <v>1117</v>
      </c>
      <c r="B1296">
        <v>5</v>
      </c>
      <c r="C1296">
        <v>91988522</v>
      </c>
      <c r="D1296" t="s">
        <v>20</v>
      </c>
      <c r="E1296" t="s">
        <v>10</v>
      </c>
      <c r="G1296" t="s">
        <v>14</v>
      </c>
      <c r="H1296" t="s">
        <v>18</v>
      </c>
      <c r="I1296" t="s">
        <v>21</v>
      </c>
      <c r="K1296" t="s">
        <v>460</v>
      </c>
      <c r="L1296" s="1" t="b">
        <f>TRUE()</f>
        <v>1</v>
      </c>
      <c r="P1296">
        <v>0.41720813115285499</v>
      </c>
      <c r="Q1296">
        <v>0.75219650111858805</v>
      </c>
    </row>
    <row r="1297" spans="1:17" x14ac:dyDescent="0.15">
      <c r="A1297" t="s">
        <v>2807</v>
      </c>
      <c r="B1297">
        <v>11</v>
      </c>
      <c r="C1297">
        <v>100275402</v>
      </c>
      <c r="D1297" t="s">
        <v>20</v>
      </c>
      <c r="E1297" t="s">
        <v>10</v>
      </c>
      <c r="G1297" t="s">
        <v>14</v>
      </c>
      <c r="H1297" t="s">
        <v>18</v>
      </c>
      <c r="I1297" t="s">
        <v>21</v>
      </c>
      <c r="K1297" t="s">
        <v>460</v>
      </c>
      <c r="L1297" s="1" t="b">
        <f>TRUE()</f>
        <v>1</v>
      </c>
      <c r="P1297">
        <v>0.465533581183803</v>
      </c>
      <c r="Q1297">
        <v>0.79196351116130603</v>
      </c>
    </row>
    <row r="1298" spans="1:17" x14ac:dyDescent="0.15">
      <c r="A1298" t="s">
        <v>2808</v>
      </c>
      <c r="B1298">
        <v>14</v>
      </c>
      <c r="C1298">
        <v>84247714</v>
      </c>
      <c r="D1298" t="s">
        <v>20</v>
      </c>
      <c r="E1298" t="s">
        <v>10</v>
      </c>
      <c r="G1298" t="s">
        <v>14</v>
      </c>
      <c r="H1298" t="s">
        <v>18</v>
      </c>
      <c r="I1298" t="s">
        <v>21</v>
      </c>
      <c r="K1298" t="s">
        <v>460</v>
      </c>
      <c r="L1298" s="1" t="b">
        <f>TRUE()</f>
        <v>1</v>
      </c>
      <c r="P1298">
        <v>0.592198706446455</v>
      </c>
      <c r="Q1298">
        <v>0.91245520284189097</v>
      </c>
    </row>
    <row r="1299" spans="1:17" x14ac:dyDescent="0.15">
      <c r="A1299" t="s">
        <v>994</v>
      </c>
      <c r="B1299">
        <v>5</v>
      </c>
      <c r="C1299">
        <v>5979803</v>
      </c>
      <c r="D1299" t="s">
        <v>9</v>
      </c>
      <c r="E1299" t="s">
        <v>10</v>
      </c>
      <c r="G1299" t="s">
        <v>14</v>
      </c>
      <c r="H1299" t="s">
        <v>18</v>
      </c>
      <c r="I1299" t="s">
        <v>21</v>
      </c>
      <c r="K1299" t="s">
        <v>460</v>
      </c>
      <c r="L1299" s="1" t="b">
        <f>TRUE()</f>
        <v>1</v>
      </c>
      <c r="P1299">
        <v>0.48511053856282199</v>
      </c>
      <c r="Q1299">
        <v>0.86148213895773196</v>
      </c>
    </row>
    <row r="1300" spans="1:17" x14ac:dyDescent="0.15">
      <c r="A1300" t="s">
        <v>2813</v>
      </c>
      <c r="B1300">
        <v>14</v>
      </c>
      <c r="C1300">
        <v>96411400</v>
      </c>
      <c r="D1300" t="s">
        <v>9</v>
      </c>
      <c r="E1300" t="s">
        <v>10</v>
      </c>
      <c r="G1300" t="s">
        <v>14</v>
      </c>
      <c r="H1300" t="s">
        <v>18</v>
      </c>
      <c r="I1300" t="s">
        <v>21</v>
      </c>
      <c r="K1300" t="s">
        <v>460</v>
      </c>
      <c r="L1300" s="1" t="b">
        <f>TRUE()</f>
        <v>1</v>
      </c>
      <c r="P1300">
        <v>0.58864737187691396</v>
      </c>
      <c r="Q1300">
        <v>0.93976755938735601</v>
      </c>
    </row>
    <row r="1301" spans="1:17" x14ac:dyDescent="0.15">
      <c r="A1301" t="s">
        <v>2814</v>
      </c>
      <c r="B1301">
        <v>15</v>
      </c>
      <c r="C1301">
        <v>25444943</v>
      </c>
      <c r="D1301" t="s">
        <v>20</v>
      </c>
      <c r="E1301" t="s">
        <v>10</v>
      </c>
      <c r="G1301" t="s">
        <v>14</v>
      </c>
      <c r="H1301" t="s">
        <v>18</v>
      </c>
      <c r="I1301" t="s">
        <v>21</v>
      </c>
      <c r="K1301" t="s">
        <v>460</v>
      </c>
      <c r="L1301" t="s">
        <v>460</v>
      </c>
      <c r="N1301" t="s">
        <v>2815</v>
      </c>
      <c r="P1301">
        <v>0.46519588572822901</v>
      </c>
      <c r="Q1301">
        <v>0.81598187185799098</v>
      </c>
    </row>
    <row r="1302" spans="1:17" x14ac:dyDescent="0.15">
      <c r="A1302" t="s">
        <v>1897</v>
      </c>
      <c r="B1302">
        <v>5</v>
      </c>
      <c r="C1302">
        <v>152591026</v>
      </c>
      <c r="D1302" t="s">
        <v>20</v>
      </c>
      <c r="E1302" t="s">
        <v>10</v>
      </c>
      <c r="G1302" t="s">
        <v>14</v>
      </c>
      <c r="H1302" t="s">
        <v>18</v>
      </c>
      <c r="I1302" t="s">
        <v>21</v>
      </c>
      <c r="K1302" t="s">
        <v>460</v>
      </c>
      <c r="L1302" s="1" t="b">
        <f>TRUE()</f>
        <v>1</v>
      </c>
      <c r="N1302" t="s">
        <v>1898</v>
      </c>
      <c r="P1302">
        <v>0.31550178425272202</v>
      </c>
      <c r="Q1302">
        <v>0.76430493825915002</v>
      </c>
    </row>
    <row r="1303" spans="1:17" x14ac:dyDescent="0.15">
      <c r="A1303" t="s">
        <v>1023</v>
      </c>
      <c r="B1303">
        <v>2</v>
      </c>
      <c r="C1303">
        <v>220862582</v>
      </c>
      <c r="D1303" t="s">
        <v>20</v>
      </c>
      <c r="E1303" t="s">
        <v>10</v>
      </c>
      <c r="G1303" t="s">
        <v>14</v>
      </c>
      <c r="H1303" t="s">
        <v>18</v>
      </c>
      <c r="I1303" t="s">
        <v>21</v>
      </c>
      <c r="K1303" t="s">
        <v>460</v>
      </c>
      <c r="L1303" s="1" t="b">
        <f>TRUE()</f>
        <v>1</v>
      </c>
      <c r="N1303" t="s">
        <v>1024</v>
      </c>
      <c r="P1303">
        <v>0.49427470494866799</v>
      </c>
      <c r="Q1303">
        <v>0.85244464530077502</v>
      </c>
    </row>
    <row r="1304" spans="1:17" x14ac:dyDescent="0.15">
      <c r="A1304" t="s">
        <v>1045</v>
      </c>
      <c r="B1304">
        <v>6</v>
      </c>
      <c r="C1304">
        <v>9648219</v>
      </c>
      <c r="D1304" t="s">
        <v>9</v>
      </c>
      <c r="E1304" t="s">
        <v>10</v>
      </c>
      <c r="G1304" t="s">
        <v>14</v>
      </c>
      <c r="H1304" t="s">
        <v>18</v>
      </c>
      <c r="I1304" t="s">
        <v>21</v>
      </c>
      <c r="K1304" t="s">
        <v>460</v>
      </c>
      <c r="L1304" s="1" t="b">
        <f>TRUE()</f>
        <v>1</v>
      </c>
      <c r="P1304">
        <v>0.34228876924255303</v>
      </c>
      <c r="Q1304">
        <v>0.64775328531744902</v>
      </c>
    </row>
    <row r="1305" spans="1:17" x14ac:dyDescent="0.15">
      <c r="A1305" t="s">
        <v>2184</v>
      </c>
      <c r="B1305">
        <v>3</v>
      </c>
      <c r="C1305">
        <v>170374502</v>
      </c>
      <c r="D1305" t="s">
        <v>9</v>
      </c>
      <c r="E1305" t="s">
        <v>10</v>
      </c>
      <c r="G1305" t="s">
        <v>14</v>
      </c>
      <c r="H1305" t="s">
        <v>32</v>
      </c>
      <c r="I1305" t="s">
        <v>35</v>
      </c>
      <c r="J1305" t="s">
        <v>2185</v>
      </c>
      <c r="K1305" t="s">
        <v>460</v>
      </c>
      <c r="L1305" t="s">
        <v>460</v>
      </c>
      <c r="P1305">
        <v>0.52099859430080397</v>
      </c>
      <c r="Q1305">
        <v>0.86930303661394404</v>
      </c>
    </row>
    <row r="1306" spans="1:17" x14ac:dyDescent="0.15">
      <c r="A1306" t="s">
        <v>2001</v>
      </c>
      <c r="B1306">
        <v>4</v>
      </c>
      <c r="C1306">
        <v>17188725</v>
      </c>
      <c r="D1306" t="s">
        <v>9</v>
      </c>
      <c r="E1306" t="s">
        <v>10</v>
      </c>
      <c r="G1306" t="s">
        <v>14</v>
      </c>
      <c r="H1306" t="s">
        <v>18</v>
      </c>
      <c r="I1306" t="s">
        <v>21</v>
      </c>
      <c r="K1306" t="s">
        <v>460</v>
      </c>
      <c r="L1306" s="1" t="b">
        <f>TRUE()</f>
        <v>1</v>
      </c>
      <c r="P1306">
        <v>0.40230946964820902</v>
      </c>
      <c r="Q1306">
        <v>0.754935794207369</v>
      </c>
    </row>
    <row r="1307" spans="1:17" x14ac:dyDescent="0.15">
      <c r="A1307" t="s">
        <v>1189</v>
      </c>
      <c r="B1307">
        <v>4</v>
      </c>
      <c r="C1307">
        <v>3795063</v>
      </c>
      <c r="D1307" t="s">
        <v>9</v>
      </c>
      <c r="E1307" t="s">
        <v>10</v>
      </c>
      <c r="G1307" t="s">
        <v>14</v>
      </c>
      <c r="H1307" t="s">
        <v>18</v>
      </c>
      <c r="I1307" t="s">
        <v>21</v>
      </c>
      <c r="K1307" t="s">
        <v>460</v>
      </c>
      <c r="L1307" t="s">
        <v>460</v>
      </c>
      <c r="P1307">
        <v>0.58421622310904398</v>
      </c>
      <c r="Q1307">
        <v>0.89053315639497999</v>
      </c>
    </row>
    <row r="1308" spans="1:17" x14ac:dyDescent="0.15">
      <c r="A1308" t="s">
        <v>970</v>
      </c>
      <c r="B1308">
        <v>4</v>
      </c>
      <c r="C1308">
        <v>150067050</v>
      </c>
      <c r="D1308" t="s">
        <v>9</v>
      </c>
      <c r="E1308" t="s">
        <v>10</v>
      </c>
      <c r="G1308" t="s">
        <v>14</v>
      </c>
      <c r="H1308" t="s">
        <v>18</v>
      </c>
      <c r="I1308" t="s">
        <v>21</v>
      </c>
      <c r="K1308" t="s">
        <v>460</v>
      </c>
      <c r="L1308" s="1" t="b">
        <f>TRUE()</f>
        <v>1</v>
      </c>
      <c r="P1308">
        <v>0.49019653691656001</v>
      </c>
      <c r="Q1308">
        <v>0.87682001588132497</v>
      </c>
    </row>
    <row r="1309" spans="1:17" x14ac:dyDescent="0.15">
      <c r="A1309" t="s">
        <v>2822</v>
      </c>
      <c r="B1309">
        <v>3</v>
      </c>
      <c r="C1309">
        <v>25347174</v>
      </c>
      <c r="D1309" t="s">
        <v>20</v>
      </c>
      <c r="E1309" t="s">
        <v>10</v>
      </c>
      <c r="G1309" t="s">
        <v>14</v>
      </c>
      <c r="H1309" t="s">
        <v>18</v>
      </c>
      <c r="I1309" t="s">
        <v>21</v>
      </c>
      <c r="K1309" t="s">
        <v>460</v>
      </c>
      <c r="L1309" s="1" t="b">
        <f>TRUE()</f>
        <v>1</v>
      </c>
      <c r="P1309">
        <v>0.47355474602151898</v>
      </c>
      <c r="Q1309">
        <v>0.78065872642024703</v>
      </c>
    </row>
    <row r="1310" spans="1:17" x14ac:dyDescent="0.15">
      <c r="A1310" t="s">
        <v>2823</v>
      </c>
      <c r="B1310">
        <v>11</v>
      </c>
      <c r="C1310">
        <v>28658101</v>
      </c>
      <c r="D1310" t="s">
        <v>9</v>
      </c>
      <c r="E1310" t="s">
        <v>10</v>
      </c>
      <c r="G1310" t="s">
        <v>14</v>
      </c>
      <c r="H1310" t="s">
        <v>18</v>
      </c>
      <c r="I1310" t="s">
        <v>21</v>
      </c>
      <c r="K1310" t="s">
        <v>460</v>
      </c>
      <c r="L1310" s="1" t="b">
        <f>TRUE()</f>
        <v>1</v>
      </c>
      <c r="N1310" t="s">
        <v>2824</v>
      </c>
      <c r="P1310">
        <v>0.61389962041252</v>
      </c>
      <c r="Q1310">
        <v>0.92022379435157997</v>
      </c>
    </row>
    <row r="1311" spans="1:17" x14ac:dyDescent="0.15">
      <c r="A1311" t="s">
        <v>2825</v>
      </c>
      <c r="B1311">
        <v>1</v>
      </c>
      <c r="C1311">
        <v>228689056</v>
      </c>
      <c r="D1311" t="s">
        <v>9</v>
      </c>
      <c r="E1311" t="s">
        <v>10</v>
      </c>
      <c r="G1311" t="s">
        <v>14</v>
      </c>
      <c r="H1311" t="s">
        <v>18</v>
      </c>
      <c r="I1311" t="s">
        <v>21</v>
      </c>
      <c r="K1311" t="s">
        <v>460</v>
      </c>
      <c r="L1311" s="1" t="b">
        <f>TRUE()</f>
        <v>1</v>
      </c>
      <c r="P1311">
        <v>0.41236204583467101</v>
      </c>
      <c r="Q1311">
        <v>8.7657677274184498E-2</v>
      </c>
    </row>
    <row r="1312" spans="1:17" x14ac:dyDescent="0.15">
      <c r="A1312" t="s">
        <v>2826</v>
      </c>
      <c r="B1312">
        <v>10</v>
      </c>
      <c r="C1312">
        <v>109910629</v>
      </c>
      <c r="D1312" t="s">
        <v>20</v>
      </c>
      <c r="E1312" t="s">
        <v>10</v>
      </c>
      <c r="G1312" t="s">
        <v>14</v>
      </c>
      <c r="H1312" t="s">
        <v>18</v>
      </c>
      <c r="I1312" t="s">
        <v>21</v>
      </c>
      <c r="K1312" t="s">
        <v>460</v>
      </c>
      <c r="L1312" s="1" t="b">
        <f>TRUE()</f>
        <v>1</v>
      </c>
      <c r="P1312">
        <v>0.591479760160458</v>
      </c>
      <c r="Q1312">
        <v>0.89485935793643501</v>
      </c>
    </row>
    <row r="1313" spans="1:17" x14ac:dyDescent="0.15">
      <c r="A1313" t="s">
        <v>1824</v>
      </c>
      <c r="B1313">
        <v>2</v>
      </c>
      <c r="C1313">
        <v>221239287</v>
      </c>
      <c r="D1313" t="s">
        <v>9</v>
      </c>
      <c r="E1313" t="s">
        <v>10</v>
      </c>
      <c r="G1313" t="s">
        <v>14</v>
      </c>
      <c r="H1313" t="s">
        <v>18</v>
      </c>
      <c r="I1313" t="s">
        <v>21</v>
      </c>
      <c r="K1313" t="s">
        <v>460</v>
      </c>
      <c r="L1313" s="1" t="b">
        <f>TRUE()</f>
        <v>1</v>
      </c>
      <c r="P1313">
        <v>0.51614104079742595</v>
      </c>
      <c r="Q1313">
        <v>0.86574743330394199</v>
      </c>
    </row>
    <row r="1314" spans="1:17" x14ac:dyDescent="0.15">
      <c r="A1314" t="s">
        <v>1090</v>
      </c>
      <c r="B1314">
        <v>3</v>
      </c>
      <c r="C1314">
        <v>78556150</v>
      </c>
      <c r="D1314" t="s">
        <v>9</v>
      </c>
      <c r="E1314" t="s">
        <v>10</v>
      </c>
      <c r="G1314" t="s">
        <v>14</v>
      </c>
      <c r="H1314" t="s">
        <v>18</v>
      </c>
      <c r="I1314" t="s">
        <v>21</v>
      </c>
      <c r="K1314" t="s">
        <v>460</v>
      </c>
      <c r="L1314" s="1" t="b">
        <f>TRUE()</f>
        <v>1</v>
      </c>
      <c r="P1314">
        <v>0.469107020911816</v>
      </c>
      <c r="Q1314">
        <v>0.78923662172054998</v>
      </c>
    </row>
    <row r="1315" spans="1:17" x14ac:dyDescent="0.15">
      <c r="A1315" t="s">
        <v>1796</v>
      </c>
      <c r="B1315">
        <v>5</v>
      </c>
      <c r="C1315">
        <v>86205515</v>
      </c>
      <c r="D1315" t="s">
        <v>9</v>
      </c>
      <c r="E1315" t="s">
        <v>10</v>
      </c>
      <c r="G1315" t="s">
        <v>14</v>
      </c>
      <c r="H1315" t="s">
        <v>18</v>
      </c>
      <c r="I1315" t="s">
        <v>21</v>
      </c>
      <c r="K1315" t="s">
        <v>460</v>
      </c>
      <c r="L1315" s="1" t="b">
        <f>TRUE()</f>
        <v>1</v>
      </c>
      <c r="P1315">
        <v>0.43724034998456002</v>
      </c>
      <c r="Q1315">
        <v>0.81081552235346199</v>
      </c>
    </row>
    <row r="1316" spans="1:17" x14ac:dyDescent="0.15">
      <c r="A1316" t="s">
        <v>1396</v>
      </c>
      <c r="B1316">
        <v>7</v>
      </c>
      <c r="C1316">
        <v>131433049</v>
      </c>
      <c r="D1316" t="s">
        <v>20</v>
      </c>
      <c r="E1316" t="s">
        <v>10</v>
      </c>
      <c r="G1316" t="s">
        <v>14</v>
      </c>
      <c r="H1316" t="s">
        <v>18</v>
      </c>
      <c r="I1316" t="s">
        <v>21</v>
      </c>
      <c r="K1316" t="s">
        <v>460</v>
      </c>
      <c r="L1316" s="1" t="b">
        <f>TRUE()</f>
        <v>1</v>
      </c>
      <c r="N1316" t="s">
        <v>1397</v>
      </c>
      <c r="O1316" t="s">
        <v>1398</v>
      </c>
      <c r="P1316">
        <v>0.34971967438550999</v>
      </c>
      <c r="Q1316">
        <v>0.74102499452330695</v>
      </c>
    </row>
    <row r="1317" spans="1:17" x14ac:dyDescent="0.15">
      <c r="A1317" t="s">
        <v>2829</v>
      </c>
      <c r="B1317">
        <v>5</v>
      </c>
      <c r="C1317">
        <v>144325284</v>
      </c>
      <c r="D1317" t="s">
        <v>9</v>
      </c>
      <c r="E1317" t="s">
        <v>10</v>
      </c>
      <c r="G1317" t="s">
        <v>14</v>
      </c>
      <c r="H1317" t="s">
        <v>18</v>
      </c>
      <c r="I1317" t="s">
        <v>21</v>
      </c>
      <c r="K1317" t="s">
        <v>460</v>
      </c>
      <c r="L1317" s="1" t="b">
        <f>TRUE()</f>
        <v>1</v>
      </c>
      <c r="P1317">
        <v>0.46156362053362998</v>
      </c>
      <c r="Q1317">
        <v>0.79368857694459105</v>
      </c>
    </row>
    <row r="1318" spans="1:17" x14ac:dyDescent="0.15">
      <c r="A1318" t="s">
        <v>360</v>
      </c>
      <c r="B1318">
        <v>5</v>
      </c>
      <c r="C1318">
        <v>2165422</v>
      </c>
      <c r="D1318" t="s">
        <v>9</v>
      </c>
      <c r="E1318" t="s">
        <v>10</v>
      </c>
      <c r="G1318" t="s">
        <v>14</v>
      </c>
      <c r="H1318" t="s">
        <v>18</v>
      </c>
      <c r="I1318" t="s">
        <v>21</v>
      </c>
      <c r="K1318" t="s">
        <v>460</v>
      </c>
      <c r="L1318" t="s">
        <v>460</v>
      </c>
      <c r="P1318">
        <v>0.244532671625667</v>
      </c>
      <c r="Q1318">
        <v>0.72691324768056298</v>
      </c>
    </row>
    <row r="1319" spans="1:17" x14ac:dyDescent="0.15">
      <c r="A1319" t="s">
        <v>2288</v>
      </c>
      <c r="B1319">
        <v>2</v>
      </c>
      <c r="C1319">
        <v>222655366</v>
      </c>
      <c r="D1319" t="s">
        <v>20</v>
      </c>
      <c r="E1319" t="s">
        <v>10</v>
      </c>
      <c r="G1319" t="s">
        <v>14</v>
      </c>
      <c r="H1319" t="s">
        <v>18</v>
      </c>
      <c r="I1319" t="s">
        <v>21</v>
      </c>
      <c r="K1319" t="s">
        <v>460</v>
      </c>
      <c r="L1319" s="1" t="b">
        <f>TRUE()</f>
        <v>1</v>
      </c>
      <c r="P1319">
        <v>0.48061532329619799</v>
      </c>
      <c r="Q1319">
        <v>0.82233237144972404</v>
      </c>
    </row>
    <row r="1320" spans="1:17" x14ac:dyDescent="0.15">
      <c r="A1320" t="s">
        <v>473</v>
      </c>
      <c r="B1320">
        <v>8</v>
      </c>
      <c r="C1320">
        <v>89969235</v>
      </c>
      <c r="D1320" t="s">
        <v>20</v>
      </c>
      <c r="E1320" t="s">
        <v>247</v>
      </c>
      <c r="G1320" t="s">
        <v>14</v>
      </c>
      <c r="H1320" t="s">
        <v>18</v>
      </c>
      <c r="I1320" t="s">
        <v>21</v>
      </c>
      <c r="K1320" t="s">
        <v>460</v>
      </c>
      <c r="L1320" s="1" t="b">
        <f>TRUE()</f>
        <v>1</v>
      </c>
      <c r="P1320">
        <v>0.30799448113080302</v>
      </c>
      <c r="Q1320">
        <v>0.78315579411709602</v>
      </c>
    </row>
    <row r="1321" spans="1:17" x14ac:dyDescent="0.15">
      <c r="A1321" t="s">
        <v>2830</v>
      </c>
      <c r="B1321">
        <v>8</v>
      </c>
      <c r="C1321">
        <v>52003919</v>
      </c>
      <c r="D1321" t="s">
        <v>20</v>
      </c>
      <c r="E1321" t="s">
        <v>10</v>
      </c>
      <c r="G1321" t="s">
        <v>14</v>
      </c>
      <c r="H1321" t="s">
        <v>18</v>
      </c>
      <c r="I1321" t="s">
        <v>21</v>
      </c>
      <c r="K1321" t="s">
        <v>460</v>
      </c>
      <c r="L1321" s="1" t="b">
        <f>TRUE()</f>
        <v>1</v>
      </c>
      <c r="P1321">
        <v>0.63143516570491998</v>
      </c>
      <c r="Q1321">
        <v>0.93280587499942802</v>
      </c>
    </row>
    <row r="1322" spans="1:17" x14ac:dyDescent="0.15">
      <c r="A1322" t="s">
        <v>2833</v>
      </c>
      <c r="B1322">
        <v>17</v>
      </c>
      <c r="C1322">
        <v>39549192</v>
      </c>
      <c r="D1322" t="s">
        <v>9</v>
      </c>
      <c r="E1322" t="s">
        <v>10</v>
      </c>
      <c r="G1322" t="s">
        <v>14</v>
      </c>
      <c r="H1322" t="s">
        <v>18</v>
      </c>
      <c r="I1322" t="s">
        <v>21</v>
      </c>
      <c r="K1322" t="s">
        <v>460</v>
      </c>
      <c r="L1322" s="1" t="b">
        <f>TRUE()</f>
        <v>1</v>
      </c>
      <c r="P1322">
        <v>0.60847827447663905</v>
      </c>
      <c r="Q1322">
        <v>0.90927720014790103</v>
      </c>
    </row>
    <row r="1323" spans="1:17" x14ac:dyDescent="0.15">
      <c r="A1323" t="s">
        <v>1391</v>
      </c>
      <c r="B1323">
        <v>7</v>
      </c>
      <c r="C1323">
        <v>46574387</v>
      </c>
      <c r="D1323" t="s">
        <v>9</v>
      </c>
      <c r="E1323" t="s">
        <v>10</v>
      </c>
      <c r="G1323" t="s">
        <v>14</v>
      </c>
      <c r="H1323" t="s">
        <v>18</v>
      </c>
      <c r="I1323" t="s">
        <v>21</v>
      </c>
      <c r="K1323" t="s">
        <v>460</v>
      </c>
      <c r="L1323" s="1" t="b">
        <f>TRUE()</f>
        <v>1</v>
      </c>
      <c r="O1323" t="s">
        <v>1392</v>
      </c>
      <c r="P1323">
        <v>0.47204749377744598</v>
      </c>
      <c r="Q1323">
        <v>0.87377781702178903</v>
      </c>
    </row>
    <row r="1324" spans="1:17" x14ac:dyDescent="0.15">
      <c r="A1324" t="s">
        <v>432</v>
      </c>
      <c r="B1324">
        <v>17</v>
      </c>
      <c r="C1324">
        <v>11484255</v>
      </c>
      <c r="D1324" t="s">
        <v>20</v>
      </c>
      <c r="E1324" t="s">
        <v>10</v>
      </c>
      <c r="G1324" t="s">
        <v>14</v>
      </c>
      <c r="H1324" t="s">
        <v>18</v>
      </c>
      <c r="I1324" t="s">
        <v>21</v>
      </c>
      <c r="K1324" t="s">
        <v>460</v>
      </c>
      <c r="L1324" t="s">
        <v>460</v>
      </c>
      <c r="P1324">
        <v>0.47217856223481403</v>
      </c>
      <c r="Q1324">
        <v>0.87005532509440497</v>
      </c>
    </row>
    <row r="1325" spans="1:17" x14ac:dyDescent="0.15">
      <c r="A1325" t="s">
        <v>2834</v>
      </c>
      <c r="B1325">
        <v>4</v>
      </c>
      <c r="C1325">
        <v>189084795</v>
      </c>
      <c r="D1325" t="s">
        <v>20</v>
      </c>
      <c r="E1325" t="s">
        <v>10</v>
      </c>
      <c r="G1325" t="s">
        <v>14</v>
      </c>
      <c r="H1325" t="s">
        <v>32</v>
      </c>
      <c r="I1325" t="s">
        <v>35</v>
      </c>
      <c r="J1325" t="s">
        <v>2835</v>
      </c>
      <c r="K1325" t="s">
        <v>460</v>
      </c>
      <c r="L1325" t="s">
        <v>460</v>
      </c>
      <c r="P1325">
        <v>0.603341151062459</v>
      </c>
      <c r="Q1325">
        <v>0.90773347513195701</v>
      </c>
    </row>
    <row r="1326" spans="1:17" x14ac:dyDescent="0.15">
      <c r="A1326" t="s">
        <v>2227</v>
      </c>
      <c r="B1326">
        <v>6</v>
      </c>
      <c r="C1326">
        <v>85715849</v>
      </c>
      <c r="D1326" t="s">
        <v>9</v>
      </c>
      <c r="E1326" t="s">
        <v>10</v>
      </c>
      <c r="G1326" t="s">
        <v>14</v>
      </c>
      <c r="H1326" t="s">
        <v>18</v>
      </c>
      <c r="I1326" t="s">
        <v>21</v>
      </c>
      <c r="K1326" t="s">
        <v>460</v>
      </c>
      <c r="L1326" s="1" t="b">
        <f>TRUE()</f>
        <v>1</v>
      </c>
      <c r="P1326">
        <v>0.33854852312870398</v>
      </c>
      <c r="Q1326">
        <v>0.75905738260568301</v>
      </c>
    </row>
    <row r="1327" spans="1:17" x14ac:dyDescent="0.15">
      <c r="A1327" t="s">
        <v>479</v>
      </c>
      <c r="B1327">
        <v>7</v>
      </c>
      <c r="C1327">
        <v>62152353</v>
      </c>
      <c r="D1327" t="s">
        <v>20</v>
      </c>
      <c r="E1327" t="s">
        <v>10</v>
      </c>
      <c r="G1327" t="s">
        <v>14</v>
      </c>
      <c r="H1327" t="s">
        <v>18</v>
      </c>
      <c r="I1327" t="s">
        <v>21</v>
      </c>
      <c r="K1327" t="s">
        <v>460</v>
      </c>
      <c r="L1327" t="s">
        <v>460</v>
      </c>
      <c r="N1327" t="s">
        <v>480</v>
      </c>
      <c r="P1327">
        <v>0.37721702817917802</v>
      </c>
      <c r="Q1327">
        <v>0.81850129805482597</v>
      </c>
    </row>
    <row r="1328" spans="1:17" x14ac:dyDescent="0.15">
      <c r="A1328" t="s">
        <v>2153</v>
      </c>
      <c r="B1328">
        <v>12</v>
      </c>
      <c r="C1328">
        <v>114663231</v>
      </c>
      <c r="D1328" t="s">
        <v>9</v>
      </c>
      <c r="E1328" t="s">
        <v>10</v>
      </c>
      <c r="G1328" t="s">
        <v>14</v>
      </c>
      <c r="H1328" t="s">
        <v>18</v>
      </c>
      <c r="I1328" t="s">
        <v>21</v>
      </c>
      <c r="K1328" t="s">
        <v>460</v>
      </c>
      <c r="L1328" s="1" t="b">
        <f>TRUE()</f>
        <v>1</v>
      </c>
      <c r="P1328">
        <v>0.43894803040395203</v>
      </c>
      <c r="Q1328">
        <v>0.81894806203709902</v>
      </c>
    </row>
    <row r="1329" spans="1:17" x14ac:dyDescent="0.15">
      <c r="A1329" t="s">
        <v>2837</v>
      </c>
      <c r="B1329">
        <v>11</v>
      </c>
      <c r="C1329">
        <v>30042703</v>
      </c>
      <c r="D1329" t="s">
        <v>20</v>
      </c>
      <c r="E1329" t="s">
        <v>10</v>
      </c>
      <c r="G1329" t="s">
        <v>14</v>
      </c>
      <c r="H1329" t="s">
        <v>32</v>
      </c>
      <c r="I1329" t="s">
        <v>35</v>
      </c>
      <c r="J1329" t="s">
        <v>2838</v>
      </c>
      <c r="K1329" t="s">
        <v>460</v>
      </c>
      <c r="L1329" t="s">
        <v>460</v>
      </c>
      <c r="O1329" t="s">
        <v>2839</v>
      </c>
      <c r="P1329">
        <v>0.56884621255135304</v>
      </c>
      <c r="Q1329">
        <v>0.882051803427081</v>
      </c>
    </row>
    <row r="1330" spans="1:17" x14ac:dyDescent="0.15">
      <c r="A1330" t="s">
        <v>936</v>
      </c>
      <c r="B1330">
        <v>1</v>
      </c>
      <c r="C1330">
        <v>118356683</v>
      </c>
      <c r="D1330" t="s">
        <v>9</v>
      </c>
      <c r="E1330" t="s">
        <v>10</v>
      </c>
      <c r="G1330" t="s">
        <v>14</v>
      </c>
      <c r="H1330" t="s">
        <v>18</v>
      </c>
      <c r="I1330" t="s">
        <v>21</v>
      </c>
      <c r="K1330" t="s">
        <v>460</v>
      </c>
      <c r="L1330" s="1" t="b">
        <f>TRUE()</f>
        <v>1</v>
      </c>
      <c r="P1330">
        <v>0.41302979940118401</v>
      </c>
      <c r="Q1330">
        <v>0.75264355186406195</v>
      </c>
    </row>
    <row r="1331" spans="1:17" x14ac:dyDescent="0.15">
      <c r="A1331" t="s">
        <v>2841</v>
      </c>
      <c r="B1331">
        <v>6</v>
      </c>
      <c r="C1331">
        <v>169426333</v>
      </c>
      <c r="D1331" t="s">
        <v>20</v>
      </c>
      <c r="E1331" t="s">
        <v>10</v>
      </c>
      <c r="G1331" t="s">
        <v>14</v>
      </c>
      <c r="H1331" t="s">
        <v>12</v>
      </c>
      <c r="I1331" t="s">
        <v>36</v>
      </c>
      <c r="J1331" t="s">
        <v>2842</v>
      </c>
      <c r="K1331" t="s">
        <v>460</v>
      </c>
      <c r="L1331" t="s">
        <v>460</v>
      </c>
      <c r="P1331">
        <v>0.50821004909555201</v>
      </c>
      <c r="Q1331">
        <v>0.82398154710106097</v>
      </c>
    </row>
    <row r="1332" spans="1:17" x14ac:dyDescent="0.15">
      <c r="A1332" t="s">
        <v>1734</v>
      </c>
      <c r="B1332">
        <v>3</v>
      </c>
      <c r="C1332">
        <v>181669177</v>
      </c>
      <c r="D1332" t="s">
        <v>20</v>
      </c>
      <c r="E1332" t="s">
        <v>10</v>
      </c>
      <c r="G1332" t="s">
        <v>14</v>
      </c>
      <c r="H1332" t="s">
        <v>18</v>
      </c>
      <c r="I1332" t="s">
        <v>21</v>
      </c>
      <c r="K1332" t="s">
        <v>460</v>
      </c>
      <c r="L1332" t="s">
        <v>460</v>
      </c>
      <c r="P1332">
        <v>0.50059312428242098</v>
      </c>
      <c r="Q1332">
        <v>0.88044861830722698</v>
      </c>
    </row>
    <row r="1333" spans="1:17" x14ac:dyDescent="0.15">
      <c r="A1333" t="s">
        <v>2843</v>
      </c>
      <c r="B1333">
        <v>8</v>
      </c>
      <c r="C1333">
        <v>92622592</v>
      </c>
      <c r="D1333" t="s">
        <v>20</v>
      </c>
      <c r="E1333" t="s">
        <v>10</v>
      </c>
      <c r="G1333" t="s">
        <v>14</v>
      </c>
      <c r="H1333" t="s">
        <v>18</v>
      </c>
      <c r="I1333" t="s">
        <v>21</v>
      </c>
      <c r="K1333" t="s">
        <v>460</v>
      </c>
      <c r="L1333" s="1" t="b">
        <f>TRUE()</f>
        <v>1</v>
      </c>
      <c r="N1333" t="s">
        <v>2844</v>
      </c>
      <c r="P1333">
        <v>0.51783354041268104</v>
      </c>
      <c r="Q1333">
        <v>0.839447182343946</v>
      </c>
    </row>
    <row r="1334" spans="1:17" x14ac:dyDescent="0.15">
      <c r="A1334" t="s">
        <v>866</v>
      </c>
      <c r="B1334">
        <v>2</v>
      </c>
      <c r="C1334">
        <v>91930138</v>
      </c>
      <c r="D1334" t="s">
        <v>20</v>
      </c>
      <c r="E1334" t="s">
        <v>10</v>
      </c>
      <c r="G1334" t="s">
        <v>14</v>
      </c>
      <c r="H1334" t="s">
        <v>32</v>
      </c>
      <c r="I1334" t="s">
        <v>35</v>
      </c>
      <c r="J1334" t="s">
        <v>867</v>
      </c>
      <c r="K1334" t="s">
        <v>460</v>
      </c>
      <c r="L1334" t="s">
        <v>460</v>
      </c>
      <c r="N1334" t="s">
        <v>868</v>
      </c>
      <c r="P1334">
        <v>0.38686370926383301</v>
      </c>
      <c r="Q1334">
        <v>0.73021620293469702</v>
      </c>
    </row>
    <row r="1335" spans="1:17" x14ac:dyDescent="0.15">
      <c r="A1335" t="s">
        <v>2050</v>
      </c>
      <c r="B1335">
        <v>11</v>
      </c>
      <c r="C1335">
        <v>69851538</v>
      </c>
      <c r="D1335" t="s">
        <v>20</v>
      </c>
      <c r="E1335" t="s">
        <v>10</v>
      </c>
      <c r="G1335" t="s">
        <v>14</v>
      </c>
      <c r="H1335" t="s">
        <v>18</v>
      </c>
      <c r="I1335" t="s">
        <v>21</v>
      </c>
      <c r="K1335" s="1" t="b">
        <f>TRUE()</f>
        <v>1</v>
      </c>
      <c r="L1335" s="1" t="b">
        <f>TRUE()</f>
        <v>1</v>
      </c>
      <c r="P1335">
        <v>0.32390365017400502</v>
      </c>
      <c r="Q1335">
        <v>0.71926620766541904</v>
      </c>
    </row>
    <row r="1336" spans="1:17" x14ac:dyDescent="0.15">
      <c r="A1336" t="s">
        <v>2845</v>
      </c>
      <c r="B1336">
        <v>1</v>
      </c>
      <c r="C1336">
        <v>219958132</v>
      </c>
      <c r="D1336" t="s">
        <v>20</v>
      </c>
      <c r="E1336" t="s">
        <v>10</v>
      </c>
      <c r="G1336" t="s">
        <v>14</v>
      </c>
      <c r="H1336" t="s">
        <v>18</v>
      </c>
      <c r="I1336" t="s">
        <v>21</v>
      </c>
      <c r="K1336" t="s">
        <v>460</v>
      </c>
      <c r="L1336" s="1" t="b">
        <f>TRUE()</f>
        <v>1</v>
      </c>
      <c r="N1336" t="s">
        <v>2846</v>
      </c>
      <c r="P1336">
        <v>0.51568400897847999</v>
      </c>
      <c r="Q1336">
        <v>0.827262621372304</v>
      </c>
    </row>
    <row r="1337" spans="1:17" x14ac:dyDescent="0.15">
      <c r="A1337" t="s">
        <v>1793</v>
      </c>
      <c r="B1337">
        <v>5</v>
      </c>
      <c r="C1337">
        <v>92443321</v>
      </c>
      <c r="D1337" t="s">
        <v>9</v>
      </c>
      <c r="E1337" t="s">
        <v>10</v>
      </c>
      <c r="G1337" t="s">
        <v>14</v>
      </c>
      <c r="H1337" t="s">
        <v>18</v>
      </c>
      <c r="I1337" t="s">
        <v>21</v>
      </c>
      <c r="K1337" t="s">
        <v>460</v>
      </c>
      <c r="L1337" s="1" t="b">
        <f>TRUE()</f>
        <v>1</v>
      </c>
      <c r="P1337">
        <v>0.41806518313936603</v>
      </c>
      <c r="Q1337">
        <v>0.76863661832166297</v>
      </c>
    </row>
    <row r="1338" spans="1:17" x14ac:dyDescent="0.15">
      <c r="A1338" t="s">
        <v>2006</v>
      </c>
      <c r="B1338">
        <v>10</v>
      </c>
      <c r="C1338">
        <v>61153075</v>
      </c>
      <c r="D1338" t="s">
        <v>20</v>
      </c>
      <c r="E1338" t="s">
        <v>10</v>
      </c>
      <c r="G1338" t="s">
        <v>14</v>
      </c>
      <c r="H1338" t="s">
        <v>18</v>
      </c>
      <c r="I1338" t="s">
        <v>21</v>
      </c>
      <c r="K1338" t="s">
        <v>460</v>
      </c>
      <c r="L1338" s="1" t="b">
        <f>TRUE()</f>
        <v>1</v>
      </c>
      <c r="P1338">
        <v>0.52344891005092198</v>
      </c>
      <c r="Q1338">
        <v>0.86822940357106404</v>
      </c>
    </row>
    <row r="1339" spans="1:17" x14ac:dyDescent="0.15">
      <c r="A1339" t="s">
        <v>2849</v>
      </c>
      <c r="B1339">
        <v>6</v>
      </c>
      <c r="C1339">
        <v>125766385</v>
      </c>
      <c r="D1339" t="s">
        <v>9</v>
      </c>
      <c r="E1339" t="s">
        <v>10</v>
      </c>
      <c r="G1339" t="s">
        <v>14</v>
      </c>
      <c r="H1339" t="s">
        <v>18</v>
      </c>
      <c r="I1339" t="s">
        <v>21</v>
      </c>
      <c r="K1339" t="s">
        <v>460</v>
      </c>
      <c r="L1339" s="1" t="b">
        <f>TRUE()</f>
        <v>1</v>
      </c>
      <c r="P1339">
        <v>0.52675666362429796</v>
      </c>
      <c r="Q1339">
        <v>0.83512144997320603</v>
      </c>
    </row>
    <row r="1340" spans="1:17" x14ac:dyDescent="0.15">
      <c r="A1340" t="s">
        <v>1705</v>
      </c>
      <c r="B1340">
        <v>11</v>
      </c>
      <c r="C1340">
        <v>27834102</v>
      </c>
      <c r="D1340" t="s">
        <v>20</v>
      </c>
      <c r="E1340" t="s">
        <v>10</v>
      </c>
      <c r="G1340" t="s">
        <v>14</v>
      </c>
      <c r="H1340" t="s">
        <v>18</v>
      </c>
      <c r="I1340" t="s">
        <v>21</v>
      </c>
      <c r="K1340" t="s">
        <v>460</v>
      </c>
      <c r="L1340" s="1" t="b">
        <f>TRUE()</f>
        <v>1</v>
      </c>
      <c r="P1340">
        <v>0.53316402427427301</v>
      </c>
      <c r="Q1340">
        <v>0.90362395439397103</v>
      </c>
    </row>
    <row r="1341" spans="1:17" x14ac:dyDescent="0.15">
      <c r="A1341" t="s">
        <v>1330</v>
      </c>
      <c r="B1341">
        <v>14</v>
      </c>
      <c r="C1341">
        <v>36598278</v>
      </c>
      <c r="D1341" t="s">
        <v>9</v>
      </c>
      <c r="E1341" t="s">
        <v>10</v>
      </c>
      <c r="G1341" t="s">
        <v>14</v>
      </c>
      <c r="H1341" t="s">
        <v>18</v>
      </c>
      <c r="I1341" t="s">
        <v>21</v>
      </c>
      <c r="K1341" t="s">
        <v>460</v>
      </c>
      <c r="L1341" s="1" t="b">
        <f>TRUE()</f>
        <v>1</v>
      </c>
      <c r="P1341">
        <v>0.42692758669542802</v>
      </c>
      <c r="Q1341">
        <v>0.76887032927790799</v>
      </c>
    </row>
    <row r="1342" spans="1:17" x14ac:dyDescent="0.15">
      <c r="A1342" t="s">
        <v>2851</v>
      </c>
      <c r="B1342">
        <v>5</v>
      </c>
      <c r="C1342">
        <v>23315719</v>
      </c>
      <c r="D1342" t="s">
        <v>9</v>
      </c>
      <c r="E1342" t="s">
        <v>10</v>
      </c>
      <c r="G1342" t="s">
        <v>14</v>
      </c>
      <c r="H1342" t="s">
        <v>18</v>
      </c>
      <c r="I1342" t="s">
        <v>21</v>
      </c>
      <c r="K1342" t="s">
        <v>460</v>
      </c>
      <c r="L1342" s="1" t="b">
        <f>TRUE()</f>
        <v>1</v>
      </c>
      <c r="P1342">
        <v>0.55192838192268601</v>
      </c>
      <c r="Q1342">
        <v>0.86890159362194397</v>
      </c>
    </row>
    <row r="1343" spans="1:17" x14ac:dyDescent="0.15">
      <c r="A1343" t="s">
        <v>2852</v>
      </c>
      <c r="B1343">
        <v>4</v>
      </c>
      <c r="C1343">
        <v>138535339</v>
      </c>
      <c r="D1343" t="s">
        <v>9</v>
      </c>
      <c r="E1343" t="s">
        <v>10</v>
      </c>
      <c r="G1343" t="s">
        <v>14</v>
      </c>
      <c r="H1343" t="s">
        <v>18</v>
      </c>
      <c r="I1343" t="s">
        <v>21</v>
      </c>
      <c r="K1343" t="s">
        <v>460</v>
      </c>
      <c r="L1343" s="1" t="b">
        <f>TRUE()</f>
        <v>1</v>
      </c>
      <c r="P1343">
        <v>0.54235144760812004</v>
      </c>
      <c r="Q1343">
        <v>0.84815208049581803</v>
      </c>
    </row>
    <row r="1344" spans="1:17" x14ac:dyDescent="0.15">
      <c r="A1344" t="s">
        <v>893</v>
      </c>
      <c r="B1344">
        <v>5</v>
      </c>
      <c r="C1344">
        <v>71012177</v>
      </c>
      <c r="D1344" t="s">
        <v>20</v>
      </c>
      <c r="E1344" t="s">
        <v>10</v>
      </c>
      <c r="G1344" t="s">
        <v>14</v>
      </c>
      <c r="H1344" t="s">
        <v>32</v>
      </c>
      <c r="I1344" t="s">
        <v>35</v>
      </c>
      <c r="J1344" t="s">
        <v>894</v>
      </c>
      <c r="K1344" t="s">
        <v>460</v>
      </c>
      <c r="L1344" t="s">
        <v>460</v>
      </c>
      <c r="P1344">
        <v>0.30135997424857902</v>
      </c>
      <c r="Q1344">
        <v>0.62349672191336603</v>
      </c>
    </row>
    <row r="1345" spans="1:17" x14ac:dyDescent="0.15">
      <c r="A1345" t="s">
        <v>2117</v>
      </c>
      <c r="B1345">
        <v>4</v>
      </c>
      <c r="C1345">
        <v>92879355</v>
      </c>
      <c r="D1345" t="s">
        <v>9</v>
      </c>
      <c r="E1345" t="s">
        <v>10</v>
      </c>
      <c r="G1345" t="s">
        <v>14</v>
      </c>
      <c r="H1345" t="s">
        <v>18</v>
      </c>
      <c r="I1345" t="s">
        <v>21</v>
      </c>
      <c r="K1345" t="s">
        <v>460</v>
      </c>
      <c r="L1345" s="1" t="b">
        <f>TRUE()</f>
        <v>1</v>
      </c>
      <c r="P1345">
        <v>0.38858106853378299</v>
      </c>
      <c r="Q1345">
        <v>0.71058158863254195</v>
      </c>
    </row>
    <row r="1346" spans="1:17" x14ac:dyDescent="0.15">
      <c r="A1346" t="s">
        <v>2853</v>
      </c>
      <c r="B1346">
        <v>11</v>
      </c>
      <c r="C1346">
        <v>2086683</v>
      </c>
      <c r="D1346" t="s">
        <v>9</v>
      </c>
      <c r="E1346" t="s">
        <v>10</v>
      </c>
      <c r="G1346" t="s">
        <v>14</v>
      </c>
      <c r="H1346" t="s">
        <v>18</v>
      </c>
      <c r="I1346" t="s">
        <v>21</v>
      </c>
      <c r="K1346" t="s">
        <v>460</v>
      </c>
      <c r="L1346" t="s">
        <v>460</v>
      </c>
      <c r="P1346">
        <v>0.57069507974202904</v>
      </c>
      <c r="Q1346">
        <v>0.87392746378550001</v>
      </c>
    </row>
    <row r="1347" spans="1:17" x14ac:dyDescent="0.15">
      <c r="A1347" t="s">
        <v>2855</v>
      </c>
      <c r="B1347">
        <v>13</v>
      </c>
      <c r="C1347">
        <v>53740191</v>
      </c>
      <c r="D1347" t="s">
        <v>20</v>
      </c>
      <c r="E1347" t="s">
        <v>10</v>
      </c>
      <c r="G1347" t="s">
        <v>14</v>
      </c>
      <c r="H1347" t="s">
        <v>18</v>
      </c>
      <c r="I1347" t="s">
        <v>21</v>
      </c>
      <c r="K1347" t="s">
        <v>460</v>
      </c>
      <c r="L1347" s="1" t="b">
        <f>TRUE()</f>
        <v>1</v>
      </c>
      <c r="P1347">
        <v>0.54622699354252002</v>
      </c>
      <c r="Q1347">
        <v>0.86879912466031095</v>
      </c>
    </row>
    <row r="1348" spans="1:17" x14ac:dyDescent="0.15">
      <c r="A1348" t="s">
        <v>954</v>
      </c>
      <c r="B1348">
        <v>10</v>
      </c>
      <c r="C1348">
        <v>107899066</v>
      </c>
      <c r="D1348" t="s">
        <v>20</v>
      </c>
      <c r="E1348" t="s">
        <v>10</v>
      </c>
      <c r="G1348" t="s">
        <v>14</v>
      </c>
      <c r="H1348" t="s">
        <v>18</v>
      </c>
      <c r="I1348" t="s">
        <v>21</v>
      </c>
      <c r="K1348" t="s">
        <v>460</v>
      </c>
      <c r="L1348" t="s">
        <v>460</v>
      </c>
      <c r="P1348">
        <v>0.57216758235853105</v>
      </c>
      <c r="Q1348">
        <v>0.91221797513980696</v>
      </c>
    </row>
    <row r="1349" spans="1:17" x14ac:dyDescent="0.15">
      <c r="A1349" t="s">
        <v>2856</v>
      </c>
      <c r="B1349">
        <v>19</v>
      </c>
      <c r="C1349">
        <v>15829910</v>
      </c>
      <c r="D1349" t="s">
        <v>9</v>
      </c>
      <c r="E1349" t="s">
        <v>10</v>
      </c>
      <c r="G1349" t="s">
        <v>14</v>
      </c>
      <c r="H1349" t="s">
        <v>32</v>
      </c>
      <c r="I1349" t="s">
        <v>35</v>
      </c>
      <c r="J1349" t="s">
        <v>2857</v>
      </c>
      <c r="K1349" t="s">
        <v>460</v>
      </c>
      <c r="L1349" t="s">
        <v>460</v>
      </c>
      <c r="P1349">
        <v>0.62470821536635002</v>
      </c>
      <c r="Q1349">
        <v>0.93081056424501596</v>
      </c>
    </row>
    <row r="1350" spans="1:17" x14ac:dyDescent="0.15">
      <c r="A1350" t="s">
        <v>2858</v>
      </c>
      <c r="B1350">
        <v>7</v>
      </c>
      <c r="C1350">
        <v>118427418</v>
      </c>
      <c r="D1350" t="s">
        <v>20</v>
      </c>
      <c r="E1350" t="s">
        <v>10</v>
      </c>
      <c r="G1350" t="s">
        <v>14</v>
      </c>
      <c r="H1350" t="s">
        <v>18</v>
      </c>
      <c r="I1350" t="s">
        <v>21</v>
      </c>
      <c r="K1350" t="s">
        <v>460</v>
      </c>
      <c r="L1350" s="1" t="b">
        <f>TRUE()</f>
        <v>1</v>
      </c>
      <c r="P1350">
        <v>0.50100456973385998</v>
      </c>
      <c r="Q1350">
        <v>0.81624314756525895</v>
      </c>
    </row>
    <row r="1351" spans="1:17" x14ac:dyDescent="0.15">
      <c r="A1351" t="s">
        <v>2859</v>
      </c>
      <c r="B1351">
        <v>3</v>
      </c>
      <c r="C1351">
        <v>74104862</v>
      </c>
      <c r="D1351" t="s">
        <v>9</v>
      </c>
      <c r="E1351" t="s">
        <v>10</v>
      </c>
      <c r="G1351" t="s">
        <v>14</v>
      </c>
      <c r="H1351" t="s">
        <v>18</v>
      </c>
      <c r="I1351" t="s">
        <v>21</v>
      </c>
      <c r="K1351" t="s">
        <v>460</v>
      </c>
      <c r="L1351" s="1" t="b">
        <f>TRUE()</f>
        <v>1</v>
      </c>
      <c r="O1351" t="s">
        <v>2860</v>
      </c>
      <c r="P1351">
        <v>0.60988153005962897</v>
      </c>
      <c r="Q1351">
        <v>0.93351837985846997</v>
      </c>
    </row>
    <row r="1352" spans="1:17" x14ac:dyDescent="0.15">
      <c r="A1352" t="s">
        <v>2861</v>
      </c>
      <c r="B1352">
        <v>4</v>
      </c>
      <c r="C1352">
        <v>120613606</v>
      </c>
      <c r="D1352" t="s">
        <v>9</v>
      </c>
      <c r="E1352" t="s">
        <v>10</v>
      </c>
      <c r="G1352" t="s">
        <v>14</v>
      </c>
      <c r="H1352" t="s">
        <v>18</v>
      </c>
      <c r="I1352" t="s">
        <v>21</v>
      </c>
      <c r="K1352" t="s">
        <v>460</v>
      </c>
      <c r="L1352" s="1" t="b">
        <f>TRUE()</f>
        <v>1</v>
      </c>
      <c r="P1352">
        <v>0.545100924894662</v>
      </c>
      <c r="Q1352">
        <v>0.87311444540397598</v>
      </c>
    </row>
    <row r="1353" spans="1:17" x14ac:dyDescent="0.15">
      <c r="A1353" t="s">
        <v>1257</v>
      </c>
      <c r="B1353">
        <v>4</v>
      </c>
      <c r="C1353">
        <v>163704718</v>
      </c>
      <c r="D1353" t="s">
        <v>9</v>
      </c>
      <c r="E1353" t="s">
        <v>10</v>
      </c>
      <c r="G1353" t="s">
        <v>14</v>
      </c>
      <c r="H1353" t="s">
        <v>18</v>
      </c>
      <c r="I1353" t="s">
        <v>21</v>
      </c>
      <c r="K1353" t="s">
        <v>460</v>
      </c>
      <c r="L1353" s="1" t="b">
        <f>TRUE()</f>
        <v>1</v>
      </c>
      <c r="P1353">
        <v>0.41996780599630901</v>
      </c>
      <c r="Q1353">
        <v>0.76136127785899999</v>
      </c>
    </row>
    <row r="1354" spans="1:17" x14ac:dyDescent="0.15">
      <c r="A1354" t="s">
        <v>2136</v>
      </c>
      <c r="B1354">
        <v>4</v>
      </c>
      <c r="C1354">
        <v>150087191</v>
      </c>
      <c r="D1354" t="s">
        <v>20</v>
      </c>
      <c r="E1354" t="s">
        <v>10</v>
      </c>
      <c r="G1354" t="s">
        <v>14</v>
      </c>
      <c r="H1354" t="s">
        <v>18</v>
      </c>
      <c r="I1354" t="s">
        <v>21</v>
      </c>
      <c r="K1354" t="s">
        <v>460</v>
      </c>
      <c r="L1354" s="1" t="b">
        <f>TRUE()</f>
        <v>1</v>
      </c>
      <c r="P1354">
        <v>0.50245844644148296</v>
      </c>
      <c r="Q1354">
        <v>0.85315439903353196</v>
      </c>
    </row>
    <row r="1355" spans="1:17" x14ac:dyDescent="0.15">
      <c r="A1355" t="s">
        <v>2187</v>
      </c>
      <c r="B1355">
        <v>8</v>
      </c>
      <c r="C1355">
        <v>31336998</v>
      </c>
      <c r="D1355" t="s">
        <v>20</v>
      </c>
      <c r="E1355" t="s">
        <v>10</v>
      </c>
      <c r="G1355" t="s">
        <v>14</v>
      </c>
      <c r="H1355" t="s">
        <v>18</v>
      </c>
      <c r="I1355" t="s">
        <v>21</v>
      </c>
      <c r="K1355" t="s">
        <v>460</v>
      </c>
      <c r="L1355" s="1" t="b">
        <f>TRUE()</f>
        <v>1</v>
      </c>
      <c r="P1355">
        <v>0.246827160324748</v>
      </c>
      <c r="Q1355">
        <v>0.66986366217983095</v>
      </c>
    </row>
    <row r="1356" spans="1:17" x14ac:dyDescent="0.15">
      <c r="A1356" t="s">
        <v>2864</v>
      </c>
      <c r="B1356">
        <v>3</v>
      </c>
      <c r="C1356">
        <v>170373297</v>
      </c>
      <c r="D1356" t="s">
        <v>9</v>
      </c>
      <c r="E1356" t="s">
        <v>10</v>
      </c>
      <c r="G1356" t="s">
        <v>14</v>
      </c>
      <c r="H1356" t="s">
        <v>12</v>
      </c>
      <c r="I1356" t="s">
        <v>36</v>
      </c>
      <c r="J1356" t="s">
        <v>2185</v>
      </c>
      <c r="K1356" t="s">
        <v>460</v>
      </c>
      <c r="L1356" t="s">
        <v>460</v>
      </c>
      <c r="P1356">
        <v>0.59291297031273904</v>
      </c>
      <c r="Q1356">
        <v>0.91212301044039601</v>
      </c>
    </row>
    <row r="1357" spans="1:17" x14ac:dyDescent="0.15">
      <c r="A1357" t="s">
        <v>1140</v>
      </c>
      <c r="B1357">
        <v>12</v>
      </c>
      <c r="C1357">
        <v>98148463</v>
      </c>
      <c r="D1357" t="s">
        <v>20</v>
      </c>
      <c r="E1357" t="s">
        <v>10</v>
      </c>
      <c r="G1357" t="s">
        <v>14</v>
      </c>
      <c r="H1357" t="s">
        <v>18</v>
      </c>
      <c r="I1357" t="s">
        <v>21</v>
      </c>
      <c r="K1357" t="s">
        <v>460</v>
      </c>
      <c r="L1357" t="s">
        <v>460</v>
      </c>
      <c r="P1357">
        <v>0.43777058889164999</v>
      </c>
      <c r="Q1357">
        <v>0.83273870221610202</v>
      </c>
    </row>
    <row r="1358" spans="1:17" x14ac:dyDescent="0.15">
      <c r="A1358" t="s">
        <v>1519</v>
      </c>
      <c r="B1358">
        <v>1</v>
      </c>
      <c r="C1358">
        <v>5221357</v>
      </c>
      <c r="D1358" t="s">
        <v>20</v>
      </c>
      <c r="E1358" t="s">
        <v>10</v>
      </c>
      <c r="G1358" t="s">
        <v>14</v>
      </c>
      <c r="H1358" t="s">
        <v>18</v>
      </c>
      <c r="I1358" t="s">
        <v>21</v>
      </c>
      <c r="K1358" t="s">
        <v>460</v>
      </c>
      <c r="L1358" s="1" t="b">
        <f>TRUE()</f>
        <v>1</v>
      </c>
      <c r="P1358">
        <v>8.0744791555055803E-2</v>
      </c>
      <c r="Q1358">
        <v>0.38686472172363801</v>
      </c>
    </row>
    <row r="1359" spans="1:17" x14ac:dyDescent="0.15">
      <c r="A1359" t="s">
        <v>2872</v>
      </c>
      <c r="B1359">
        <v>5</v>
      </c>
      <c r="C1359">
        <v>152029980</v>
      </c>
      <c r="D1359" t="s">
        <v>9</v>
      </c>
      <c r="E1359" t="s">
        <v>10</v>
      </c>
      <c r="G1359" t="s">
        <v>14</v>
      </c>
      <c r="H1359" t="s">
        <v>18</v>
      </c>
      <c r="I1359" t="s">
        <v>21</v>
      </c>
      <c r="K1359" t="s">
        <v>460</v>
      </c>
      <c r="L1359" s="1" t="b">
        <f>TRUE()</f>
        <v>1</v>
      </c>
      <c r="P1359">
        <v>0.56261980253104704</v>
      </c>
      <c r="Q1359">
        <v>0.89761893253741398</v>
      </c>
    </row>
    <row r="1360" spans="1:17" x14ac:dyDescent="0.15">
      <c r="A1360" t="s">
        <v>2873</v>
      </c>
      <c r="B1360">
        <v>3</v>
      </c>
      <c r="C1360">
        <v>76087918</v>
      </c>
      <c r="D1360" t="s">
        <v>9</v>
      </c>
      <c r="E1360" t="s">
        <v>10</v>
      </c>
      <c r="G1360" t="s">
        <v>14</v>
      </c>
      <c r="H1360" t="s">
        <v>18</v>
      </c>
      <c r="I1360" t="s">
        <v>21</v>
      </c>
      <c r="K1360" t="s">
        <v>460</v>
      </c>
      <c r="L1360" s="1" t="b">
        <f>TRUE()</f>
        <v>1</v>
      </c>
      <c r="O1360" t="s">
        <v>2874</v>
      </c>
      <c r="P1360">
        <v>0.46250987511694303</v>
      </c>
      <c r="Q1360">
        <v>0.79296046297657796</v>
      </c>
    </row>
    <row r="1361" spans="1:17" x14ac:dyDescent="0.15">
      <c r="A1361" t="s">
        <v>2875</v>
      </c>
      <c r="B1361">
        <v>15</v>
      </c>
      <c r="C1361">
        <v>97312064</v>
      </c>
      <c r="D1361" t="s">
        <v>9</v>
      </c>
      <c r="E1361" t="s">
        <v>10</v>
      </c>
      <c r="G1361" t="s">
        <v>14</v>
      </c>
      <c r="H1361" t="s">
        <v>18</v>
      </c>
      <c r="I1361" t="s">
        <v>21</v>
      </c>
      <c r="K1361" t="s">
        <v>460</v>
      </c>
      <c r="L1361" t="s">
        <v>460</v>
      </c>
      <c r="N1361" t="s">
        <v>2876</v>
      </c>
      <c r="P1361">
        <v>0.38280747954571598</v>
      </c>
      <c r="Q1361">
        <v>0.69960202017123096</v>
      </c>
    </row>
    <row r="1362" spans="1:17" x14ac:dyDescent="0.15">
      <c r="A1362" t="s">
        <v>2879</v>
      </c>
      <c r="B1362">
        <v>12</v>
      </c>
      <c r="C1362">
        <v>127209583</v>
      </c>
      <c r="D1362" t="s">
        <v>20</v>
      </c>
      <c r="E1362" t="s">
        <v>10</v>
      </c>
      <c r="G1362" t="s">
        <v>14</v>
      </c>
      <c r="H1362" t="s">
        <v>12</v>
      </c>
      <c r="I1362" t="s">
        <v>36</v>
      </c>
      <c r="J1362" t="s">
        <v>2880</v>
      </c>
      <c r="K1362" t="s">
        <v>460</v>
      </c>
      <c r="L1362" t="s">
        <v>460</v>
      </c>
      <c r="P1362">
        <v>0.539606788905857</v>
      </c>
      <c r="Q1362">
        <v>0.86374430247582701</v>
      </c>
    </row>
    <row r="1363" spans="1:17" x14ac:dyDescent="0.15">
      <c r="A1363" t="s">
        <v>2881</v>
      </c>
      <c r="B1363">
        <v>13</v>
      </c>
      <c r="C1363">
        <v>106572969</v>
      </c>
      <c r="D1363" t="s">
        <v>9</v>
      </c>
      <c r="E1363" t="s">
        <v>10</v>
      </c>
      <c r="G1363" t="s">
        <v>14</v>
      </c>
      <c r="H1363" t="s">
        <v>18</v>
      </c>
      <c r="I1363" t="s">
        <v>21</v>
      </c>
      <c r="K1363" t="s">
        <v>460</v>
      </c>
      <c r="L1363" s="1" t="b">
        <f>TRUE()</f>
        <v>1</v>
      </c>
      <c r="P1363">
        <v>0.47570148164841602</v>
      </c>
      <c r="Q1363">
        <v>0.78030623009202804</v>
      </c>
    </row>
    <row r="1364" spans="1:17" x14ac:dyDescent="0.15">
      <c r="A1364" t="s">
        <v>2882</v>
      </c>
      <c r="B1364">
        <v>15</v>
      </c>
      <c r="C1364">
        <v>95515060</v>
      </c>
      <c r="D1364" t="s">
        <v>20</v>
      </c>
      <c r="E1364" t="s">
        <v>10</v>
      </c>
      <c r="G1364" t="s">
        <v>14</v>
      </c>
      <c r="H1364" t="s">
        <v>18</v>
      </c>
      <c r="I1364" t="s">
        <v>21</v>
      </c>
      <c r="K1364" t="s">
        <v>460</v>
      </c>
      <c r="L1364" s="1" t="b">
        <f>TRUE()</f>
        <v>1</v>
      </c>
      <c r="P1364">
        <v>0.51600299973606101</v>
      </c>
      <c r="Q1364">
        <v>0.85920485024850102</v>
      </c>
    </row>
    <row r="1365" spans="1:17" x14ac:dyDescent="0.15">
      <c r="A1365" t="s">
        <v>2003</v>
      </c>
      <c r="B1365">
        <v>5</v>
      </c>
      <c r="C1365">
        <v>113671086</v>
      </c>
      <c r="D1365" t="s">
        <v>9</v>
      </c>
      <c r="E1365" t="s">
        <v>10</v>
      </c>
      <c r="G1365" t="s">
        <v>14</v>
      </c>
      <c r="H1365" t="s">
        <v>18</v>
      </c>
      <c r="I1365" t="s">
        <v>21</v>
      </c>
      <c r="K1365" t="s">
        <v>460</v>
      </c>
      <c r="L1365" s="1" t="b">
        <f>TRUE()</f>
        <v>1</v>
      </c>
      <c r="P1365">
        <v>0.47296800033961001</v>
      </c>
      <c r="Q1365">
        <v>0.89286920319563401</v>
      </c>
    </row>
    <row r="1366" spans="1:17" x14ac:dyDescent="0.15">
      <c r="A1366" t="s">
        <v>2883</v>
      </c>
      <c r="B1366">
        <v>2</v>
      </c>
      <c r="C1366">
        <v>239925460</v>
      </c>
      <c r="D1366" t="s">
        <v>20</v>
      </c>
      <c r="E1366" t="s">
        <v>10</v>
      </c>
      <c r="G1366" t="s">
        <v>14</v>
      </c>
      <c r="H1366" t="s">
        <v>18</v>
      </c>
      <c r="I1366" t="s">
        <v>21</v>
      </c>
      <c r="K1366" t="s">
        <v>460</v>
      </c>
      <c r="L1366" t="s">
        <v>460</v>
      </c>
      <c r="P1366">
        <v>0.58893058997417402</v>
      </c>
      <c r="Q1366">
        <v>0.89613186036092995</v>
      </c>
    </row>
    <row r="1367" spans="1:17" x14ac:dyDescent="0.15">
      <c r="A1367" t="s">
        <v>2886</v>
      </c>
      <c r="B1367">
        <v>4</v>
      </c>
      <c r="C1367">
        <v>112729702</v>
      </c>
      <c r="D1367" t="s">
        <v>9</v>
      </c>
      <c r="E1367" t="s">
        <v>10</v>
      </c>
      <c r="G1367" t="s">
        <v>14</v>
      </c>
      <c r="H1367" t="s">
        <v>18</v>
      </c>
      <c r="I1367" t="s">
        <v>21</v>
      </c>
      <c r="K1367" t="s">
        <v>460</v>
      </c>
      <c r="L1367" s="1" t="b">
        <f>TRUE()</f>
        <v>1</v>
      </c>
      <c r="P1367">
        <v>0.583509518372477</v>
      </c>
      <c r="Q1367">
        <v>0.91861575960823105</v>
      </c>
    </row>
    <row r="1368" spans="1:17" x14ac:dyDescent="0.15">
      <c r="A1368" t="s">
        <v>2228</v>
      </c>
      <c r="B1368">
        <v>8</v>
      </c>
      <c r="C1368">
        <v>137878016</v>
      </c>
      <c r="D1368" t="s">
        <v>20</v>
      </c>
      <c r="E1368" t="s">
        <v>10</v>
      </c>
      <c r="G1368" t="s">
        <v>14</v>
      </c>
      <c r="H1368" t="s">
        <v>18</v>
      </c>
      <c r="I1368" t="s">
        <v>21</v>
      </c>
      <c r="K1368" t="s">
        <v>460</v>
      </c>
      <c r="L1368" t="s">
        <v>460</v>
      </c>
      <c r="P1368">
        <v>0.414572765842252</v>
      </c>
      <c r="Q1368">
        <v>0.73990214268833099</v>
      </c>
    </row>
    <row r="1369" spans="1:17" x14ac:dyDescent="0.15">
      <c r="A1369" t="s">
        <v>2887</v>
      </c>
      <c r="B1369">
        <v>1</v>
      </c>
      <c r="C1369">
        <v>69552291</v>
      </c>
      <c r="D1369" t="s">
        <v>20</v>
      </c>
      <c r="E1369" t="s">
        <v>10</v>
      </c>
      <c r="G1369" t="s">
        <v>14</v>
      </c>
      <c r="H1369" t="s">
        <v>18</v>
      </c>
      <c r="I1369" t="s">
        <v>21</v>
      </c>
      <c r="K1369" t="s">
        <v>460</v>
      </c>
      <c r="L1369" s="1" t="b">
        <f>TRUE()</f>
        <v>1</v>
      </c>
      <c r="O1369" t="s">
        <v>2888</v>
      </c>
      <c r="P1369">
        <v>0.53647576066399205</v>
      </c>
      <c r="Q1369">
        <v>0.83755822242548195</v>
      </c>
    </row>
    <row r="1370" spans="1:17" x14ac:dyDescent="0.15">
      <c r="A1370" t="s">
        <v>948</v>
      </c>
      <c r="B1370">
        <v>2</v>
      </c>
      <c r="C1370">
        <v>14336631</v>
      </c>
      <c r="D1370" t="s">
        <v>9</v>
      </c>
      <c r="E1370" t="s">
        <v>10</v>
      </c>
      <c r="G1370" t="s">
        <v>14</v>
      </c>
      <c r="H1370" t="s">
        <v>18</v>
      </c>
      <c r="I1370" t="s">
        <v>21</v>
      </c>
      <c r="K1370" t="s">
        <v>460</v>
      </c>
      <c r="L1370" s="1" t="b">
        <f>TRUE()</f>
        <v>1</v>
      </c>
      <c r="P1370">
        <v>0.53702616069877296</v>
      </c>
      <c r="Q1370">
        <v>0.90636171670735999</v>
      </c>
    </row>
    <row r="1371" spans="1:17" x14ac:dyDescent="0.15">
      <c r="A1371" t="s">
        <v>1390</v>
      </c>
      <c r="B1371">
        <v>2</v>
      </c>
      <c r="C1371">
        <v>212225163</v>
      </c>
      <c r="D1371" t="s">
        <v>9</v>
      </c>
      <c r="E1371" t="s">
        <v>10</v>
      </c>
      <c r="G1371" t="s">
        <v>14</v>
      </c>
      <c r="H1371" t="s">
        <v>18</v>
      </c>
      <c r="I1371" t="s">
        <v>21</v>
      </c>
      <c r="K1371" t="s">
        <v>460</v>
      </c>
      <c r="L1371" s="1" t="b">
        <f>TRUE()</f>
        <v>1</v>
      </c>
      <c r="P1371">
        <v>0.51522419399997599</v>
      </c>
      <c r="Q1371">
        <v>0.88666866500436703</v>
      </c>
    </row>
    <row r="1372" spans="1:17" x14ac:dyDescent="0.15">
      <c r="A1372" t="s">
        <v>1399</v>
      </c>
      <c r="B1372">
        <v>10</v>
      </c>
      <c r="C1372">
        <v>2247630</v>
      </c>
      <c r="D1372" t="s">
        <v>20</v>
      </c>
      <c r="E1372" t="s">
        <v>10</v>
      </c>
      <c r="G1372" t="s">
        <v>14</v>
      </c>
      <c r="H1372" t="s">
        <v>18</v>
      </c>
      <c r="I1372" t="s">
        <v>21</v>
      </c>
      <c r="K1372" t="s">
        <v>460</v>
      </c>
      <c r="L1372" s="1" t="b">
        <f>TRUE()</f>
        <v>1</v>
      </c>
      <c r="P1372">
        <v>0.24954371840346001</v>
      </c>
      <c r="Q1372">
        <v>0.72535653577096904</v>
      </c>
    </row>
    <row r="1373" spans="1:17" x14ac:dyDescent="0.15">
      <c r="A1373" t="s">
        <v>2890</v>
      </c>
      <c r="B1373">
        <v>13</v>
      </c>
      <c r="C1373">
        <v>112238673</v>
      </c>
      <c r="D1373" t="s">
        <v>9</v>
      </c>
      <c r="E1373" t="s">
        <v>10</v>
      </c>
      <c r="G1373" t="s">
        <v>14</v>
      </c>
      <c r="H1373" t="s">
        <v>15</v>
      </c>
      <c r="I1373" t="s">
        <v>16</v>
      </c>
      <c r="J1373" t="s">
        <v>2891</v>
      </c>
      <c r="K1373" t="s">
        <v>460</v>
      </c>
      <c r="L1373" t="s">
        <v>460</v>
      </c>
      <c r="O1373" t="s">
        <v>2892</v>
      </c>
      <c r="P1373">
        <v>0.56052023159283404</v>
      </c>
      <c r="Q1373">
        <v>0.87979137934590501</v>
      </c>
    </row>
    <row r="1374" spans="1:17" x14ac:dyDescent="0.15">
      <c r="A1374" t="s">
        <v>2893</v>
      </c>
      <c r="B1374">
        <v>13</v>
      </c>
      <c r="C1374">
        <v>69555907</v>
      </c>
      <c r="D1374" t="s">
        <v>9</v>
      </c>
      <c r="E1374" t="s">
        <v>10</v>
      </c>
      <c r="G1374" t="s">
        <v>14</v>
      </c>
      <c r="H1374" t="s">
        <v>32</v>
      </c>
      <c r="I1374" t="s">
        <v>35</v>
      </c>
      <c r="J1374" t="s">
        <v>2894</v>
      </c>
      <c r="K1374" t="s">
        <v>460</v>
      </c>
      <c r="L1374" t="s">
        <v>460</v>
      </c>
      <c r="P1374">
        <v>0.57017633793775901</v>
      </c>
      <c r="Q1374">
        <v>0.88977481785714396</v>
      </c>
    </row>
    <row r="1375" spans="1:17" x14ac:dyDescent="0.15">
      <c r="A1375" t="s">
        <v>2895</v>
      </c>
      <c r="B1375">
        <v>12</v>
      </c>
      <c r="C1375">
        <v>127206290</v>
      </c>
      <c r="D1375" t="s">
        <v>20</v>
      </c>
      <c r="E1375" t="s">
        <v>10</v>
      </c>
      <c r="G1375" t="s">
        <v>14</v>
      </c>
      <c r="H1375" t="s">
        <v>18</v>
      </c>
      <c r="I1375" t="s">
        <v>21</v>
      </c>
      <c r="K1375" t="s">
        <v>460</v>
      </c>
      <c r="L1375" t="s">
        <v>460</v>
      </c>
      <c r="O1375" t="s">
        <v>2896</v>
      </c>
      <c r="P1375">
        <v>0.62089361320706604</v>
      </c>
      <c r="Q1375">
        <v>0.93361365258342799</v>
      </c>
    </row>
    <row r="1376" spans="1:17" x14ac:dyDescent="0.15">
      <c r="A1376" t="s">
        <v>1878</v>
      </c>
      <c r="B1376">
        <v>5</v>
      </c>
      <c r="C1376">
        <v>152836144</v>
      </c>
      <c r="D1376" t="s">
        <v>20</v>
      </c>
      <c r="E1376" t="s">
        <v>10</v>
      </c>
      <c r="G1376" t="s">
        <v>14</v>
      </c>
      <c r="H1376" t="s">
        <v>18</v>
      </c>
      <c r="I1376" t="s">
        <v>21</v>
      </c>
      <c r="K1376" t="s">
        <v>460</v>
      </c>
      <c r="L1376" s="1" t="b">
        <f>TRUE()</f>
        <v>1</v>
      </c>
      <c r="P1376">
        <v>0.411160373902133</v>
      </c>
      <c r="Q1376">
        <v>0.76938004525933101</v>
      </c>
    </row>
    <row r="1377" spans="1:17" x14ac:dyDescent="0.15">
      <c r="A1377" t="s">
        <v>2898</v>
      </c>
      <c r="B1377">
        <v>6</v>
      </c>
      <c r="C1377">
        <v>98744658</v>
      </c>
      <c r="D1377" t="s">
        <v>20</v>
      </c>
      <c r="E1377" t="s">
        <v>10</v>
      </c>
      <c r="G1377" t="s">
        <v>14</v>
      </c>
      <c r="H1377" t="s">
        <v>18</v>
      </c>
      <c r="I1377" t="s">
        <v>21</v>
      </c>
      <c r="K1377" t="s">
        <v>460</v>
      </c>
      <c r="L1377" s="1" t="b">
        <f>TRUE()</f>
        <v>1</v>
      </c>
      <c r="N1377" t="s">
        <v>2899</v>
      </c>
      <c r="P1377">
        <v>0.36096554195139302</v>
      </c>
      <c r="Q1377">
        <v>0.67388743507791304</v>
      </c>
    </row>
    <row r="1378" spans="1:17" x14ac:dyDescent="0.15">
      <c r="A1378" t="s">
        <v>390</v>
      </c>
      <c r="B1378">
        <v>7</v>
      </c>
      <c r="C1378">
        <v>62554288</v>
      </c>
      <c r="D1378" t="s">
        <v>9</v>
      </c>
      <c r="E1378" t="s">
        <v>10</v>
      </c>
      <c r="G1378" t="s">
        <v>14</v>
      </c>
      <c r="H1378" t="s">
        <v>18</v>
      </c>
      <c r="I1378" t="s">
        <v>21</v>
      </c>
      <c r="K1378" t="s">
        <v>460</v>
      </c>
      <c r="L1378" t="s">
        <v>460</v>
      </c>
      <c r="P1378">
        <v>0.38033520689989597</v>
      </c>
      <c r="Q1378">
        <v>0.818020646499098</v>
      </c>
    </row>
    <row r="1379" spans="1:17" x14ac:dyDescent="0.15">
      <c r="A1379" t="s">
        <v>2902</v>
      </c>
      <c r="B1379">
        <v>15</v>
      </c>
      <c r="C1379">
        <v>101244271</v>
      </c>
      <c r="D1379" t="s">
        <v>20</v>
      </c>
      <c r="E1379" t="s">
        <v>10</v>
      </c>
      <c r="G1379" t="s">
        <v>14</v>
      </c>
      <c r="H1379" t="s">
        <v>18</v>
      </c>
      <c r="I1379" t="s">
        <v>21</v>
      </c>
      <c r="K1379" t="s">
        <v>460</v>
      </c>
      <c r="L1379" s="1" t="b">
        <f>TRUE()</f>
        <v>1</v>
      </c>
      <c r="P1379">
        <v>0.62411895580673304</v>
      </c>
      <c r="Q1379">
        <v>0.93671802497497803</v>
      </c>
    </row>
    <row r="1380" spans="1:17" x14ac:dyDescent="0.15">
      <c r="A1380" t="s">
        <v>2903</v>
      </c>
      <c r="B1380">
        <v>18</v>
      </c>
      <c r="C1380">
        <v>49146678</v>
      </c>
      <c r="D1380" t="s">
        <v>20</v>
      </c>
      <c r="E1380" t="s">
        <v>10</v>
      </c>
      <c r="G1380" t="s">
        <v>14</v>
      </c>
      <c r="H1380" t="s">
        <v>18</v>
      </c>
      <c r="I1380" t="s">
        <v>21</v>
      </c>
      <c r="K1380" t="s">
        <v>460</v>
      </c>
      <c r="L1380" t="s">
        <v>460</v>
      </c>
      <c r="M1380" t="s">
        <v>2904</v>
      </c>
      <c r="N1380" t="s">
        <v>2905</v>
      </c>
      <c r="P1380">
        <v>0.55282293513805003</v>
      </c>
      <c r="Q1380">
        <v>0.85501987455672901</v>
      </c>
    </row>
    <row r="1381" spans="1:17" x14ac:dyDescent="0.15">
      <c r="A1381" t="s">
        <v>2906</v>
      </c>
      <c r="B1381">
        <v>4</v>
      </c>
      <c r="C1381">
        <v>187686256</v>
      </c>
      <c r="D1381" t="s">
        <v>20</v>
      </c>
      <c r="E1381" t="s">
        <v>10</v>
      </c>
      <c r="G1381" t="s">
        <v>14</v>
      </c>
      <c r="H1381" t="s">
        <v>18</v>
      </c>
      <c r="I1381" t="s">
        <v>21</v>
      </c>
      <c r="K1381" t="s">
        <v>460</v>
      </c>
      <c r="L1381" s="1" t="b">
        <f>TRUE()</f>
        <v>1</v>
      </c>
      <c r="N1381" t="s">
        <v>2907</v>
      </c>
      <c r="P1381">
        <v>0.55917992247720305</v>
      </c>
      <c r="Q1381">
        <v>0.88379620011716398</v>
      </c>
    </row>
    <row r="1382" spans="1:17" x14ac:dyDescent="0.15">
      <c r="A1382" t="s">
        <v>2285</v>
      </c>
      <c r="B1382">
        <v>2</v>
      </c>
      <c r="C1382">
        <v>108565893</v>
      </c>
      <c r="D1382" t="s">
        <v>20</v>
      </c>
      <c r="E1382" t="s">
        <v>10</v>
      </c>
      <c r="G1382" t="s">
        <v>14</v>
      </c>
      <c r="H1382" t="s">
        <v>18</v>
      </c>
      <c r="I1382" t="s">
        <v>21</v>
      </c>
      <c r="K1382" t="s">
        <v>460</v>
      </c>
      <c r="L1382" s="1" t="b">
        <f>TRUE()</f>
        <v>1</v>
      </c>
      <c r="P1382">
        <v>0.51738340415671402</v>
      </c>
      <c r="Q1382">
        <v>0.93181711228175301</v>
      </c>
    </row>
    <row r="1383" spans="1:17" x14ac:dyDescent="0.15">
      <c r="A1383" t="s">
        <v>2915</v>
      </c>
      <c r="B1383">
        <v>8</v>
      </c>
      <c r="C1383">
        <v>76181841</v>
      </c>
      <c r="D1383" t="s">
        <v>20</v>
      </c>
      <c r="E1383" t="s">
        <v>10</v>
      </c>
      <c r="G1383" t="s">
        <v>14</v>
      </c>
      <c r="H1383" t="s">
        <v>18</v>
      </c>
      <c r="I1383" t="s">
        <v>21</v>
      </c>
      <c r="K1383" t="s">
        <v>460</v>
      </c>
      <c r="L1383" s="1" t="b">
        <f>TRUE()</f>
        <v>1</v>
      </c>
      <c r="P1383">
        <v>0.46455249866357101</v>
      </c>
      <c r="Q1383">
        <v>0.77852566430476999</v>
      </c>
    </row>
    <row r="1384" spans="1:17" x14ac:dyDescent="0.15">
      <c r="A1384" t="s">
        <v>1265</v>
      </c>
      <c r="B1384">
        <v>8</v>
      </c>
      <c r="C1384">
        <v>96975932</v>
      </c>
      <c r="D1384" t="s">
        <v>9</v>
      </c>
      <c r="E1384" t="s">
        <v>10</v>
      </c>
      <c r="G1384" t="s">
        <v>14</v>
      </c>
      <c r="H1384" t="s">
        <v>18</v>
      </c>
      <c r="I1384" t="s">
        <v>21</v>
      </c>
      <c r="K1384" t="s">
        <v>460</v>
      </c>
      <c r="L1384" s="1" t="b">
        <f>TRUE()</f>
        <v>1</v>
      </c>
      <c r="P1384">
        <v>0.47683000800964997</v>
      </c>
      <c r="Q1384">
        <v>0.86893172927778195</v>
      </c>
    </row>
    <row r="1385" spans="1:17" x14ac:dyDescent="0.15">
      <c r="A1385" t="s">
        <v>793</v>
      </c>
      <c r="B1385">
        <v>3</v>
      </c>
      <c r="C1385">
        <v>103532469</v>
      </c>
      <c r="D1385" t="s">
        <v>9</v>
      </c>
      <c r="E1385" t="s">
        <v>10</v>
      </c>
      <c r="G1385" t="s">
        <v>14</v>
      </c>
      <c r="H1385" t="s">
        <v>18</v>
      </c>
      <c r="I1385" t="s">
        <v>21</v>
      </c>
      <c r="K1385" t="s">
        <v>460</v>
      </c>
      <c r="L1385" s="1" t="b">
        <f>TRUE()</f>
        <v>1</v>
      </c>
      <c r="P1385">
        <v>0.42097264537213303</v>
      </c>
      <c r="Q1385">
        <v>0.74218289165800599</v>
      </c>
    </row>
    <row r="1386" spans="1:17" x14ac:dyDescent="0.15">
      <c r="A1386" t="s">
        <v>2916</v>
      </c>
      <c r="B1386">
        <v>4</v>
      </c>
      <c r="C1386">
        <v>175752781</v>
      </c>
      <c r="D1386" t="s">
        <v>20</v>
      </c>
      <c r="E1386" t="s">
        <v>10</v>
      </c>
      <c r="G1386" t="s">
        <v>14</v>
      </c>
      <c r="H1386" t="s">
        <v>32</v>
      </c>
      <c r="I1386" t="s">
        <v>35</v>
      </c>
      <c r="J1386" t="s">
        <v>476</v>
      </c>
      <c r="K1386" t="s">
        <v>460</v>
      </c>
      <c r="L1386" t="s">
        <v>460</v>
      </c>
      <c r="N1386" t="s">
        <v>2917</v>
      </c>
      <c r="P1386">
        <v>0.53808870979740198</v>
      </c>
      <c r="Q1386">
        <v>0.85261531827285097</v>
      </c>
    </row>
    <row r="1387" spans="1:17" x14ac:dyDescent="0.15">
      <c r="A1387" t="s">
        <v>387</v>
      </c>
      <c r="B1387">
        <v>7</v>
      </c>
      <c r="C1387">
        <v>56295392</v>
      </c>
      <c r="D1387" t="s">
        <v>9</v>
      </c>
      <c r="E1387" t="s">
        <v>10</v>
      </c>
      <c r="G1387" t="s">
        <v>14</v>
      </c>
      <c r="H1387" t="s">
        <v>32</v>
      </c>
      <c r="I1387" t="s">
        <v>35</v>
      </c>
      <c r="J1387" t="s">
        <v>388</v>
      </c>
      <c r="K1387" t="s">
        <v>460</v>
      </c>
      <c r="L1387" t="s">
        <v>460</v>
      </c>
      <c r="P1387">
        <v>0.52648838345265103</v>
      </c>
      <c r="Q1387">
        <v>0.89218256848603505</v>
      </c>
    </row>
    <row r="1388" spans="1:17" x14ac:dyDescent="0.15">
      <c r="A1388" t="s">
        <v>2921</v>
      </c>
      <c r="B1388">
        <v>7</v>
      </c>
      <c r="C1388">
        <v>156157689</v>
      </c>
      <c r="D1388" t="s">
        <v>20</v>
      </c>
      <c r="E1388" t="s">
        <v>247</v>
      </c>
      <c r="G1388" t="s">
        <v>14</v>
      </c>
      <c r="H1388" t="s">
        <v>18</v>
      </c>
      <c r="I1388" t="s">
        <v>21</v>
      </c>
      <c r="K1388" t="s">
        <v>460</v>
      </c>
      <c r="L1388" t="s">
        <v>460</v>
      </c>
      <c r="N1388" t="s">
        <v>2922</v>
      </c>
      <c r="P1388">
        <v>0.52602398699586095</v>
      </c>
      <c r="Q1388">
        <v>0.88230747994389902</v>
      </c>
    </row>
    <row r="1389" spans="1:17" x14ac:dyDescent="0.15">
      <c r="A1389" t="s">
        <v>2051</v>
      </c>
      <c r="B1389">
        <v>4</v>
      </c>
      <c r="C1389">
        <v>168865149</v>
      </c>
      <c r="D1389" t="s">
        <v>9</v>
      </c>
      <c r="E1389" t="s">
        <v>10</v>
      </c>
      <c r="G1389" t="s">
        <v>14</v>
      </c>
      <c r="H1389" t="s">
        <v>18</v>
      </c>
      <c r="I1389" t="s">
        <v>21</v>
      </c>
      <c r="K1389" t="s">
        <v>460</v>
      </c>
      <c r="L1389" s="1" t="b">
        <f>TRUE()</f>
        <v>1</v>
      </c>
      <c r="P1389">
        <v>0.36739428799792101</v>
      </c>
      <c r="Q1389">
        <v>0.74222746217274105</v>
      </c>
    </row>
    <row r="1390" spans="1:17" x14ac:dyDescent="0.15">
      <c r="A1390" t="s">
        <v>2929</v>
      </c>
      <c r="B1390">
        <v>14</v>
      </c>
      <c r="C1390">
        <v>30612659</v>
      </c>
      <c r="D1390" t="s">
        <v>9</v>
      </c>
      <c r="E1390" t="s">
        <v>10</v>
      </c>
      <c r="G1390" t="s">
        <v>14</v>
      </c>
      <c r="H1390" t="s">
        <v>18</v>
      </c>
      <c r="I1390" t="s">
        <v>21</v>
      </c>
      <c r="K1390" t="s">
        <v>460</v>
      </c>
      <c r="L1390" s="1" t="b">
        <f>TRUE()</f>
        <v>1</v>
      </c>
      <c r="P1390">
        <v>0.57003114883779804</v>
      </c>
      <c r="Q1390">
        <v>0.91397635596371396</v>
      </c>
    </row>
    <row r="1391" spans="1:17" x14ac:dyDescent="0.15">
      <c r="A1391" t="s">
        <v>2930</v>
      </c>
      <c r="B1391">
        <v>2</v>
      </c>
      <c r="C1391">
        <v>222580337</v>
      </c>
      <c r="D1391" t="s">
        <v>20</v>
      </c>
      <c r="E1391" t="s">
        <v>10</v>
      </c>
      <c r="G1391" t="s">
        <v>14</v>
      </c>
      <c r="H1391" t="s">
        <v>18</v>
      </c>
      <c r="I1391" t="s">
        <v>21</v>
      </c>
      <c r="K1391" t="s">
        <v>460</v>
      </c>
      <c r="L1391" s="1" t="b">
        <f>TRUE()</f>
        <v>1</v>
      </c>
      <c r="P1391">
        <v>0.52623583725152401</v>
      </c>
      <c r="Q1391">
        <v>0.86135812581270099</v>
      </c>
    </row>
    <row r="1392" spans="1:17" x14ac:dyDescent="0.15">
      <c r="A1392" t="s">
        <v>2295</v>
      </c>
      <c r="B1392">
        <v>4</v>
      </c>
      <c r="C1392">
        <v>130700964</v>
      </c>
      <c r="D1392" t="s">
        <v>20</v>
      </c>
      <c r="E1392" t="s">
        <v>10</v>
      </c>
      <c r="G1392" t="s">
        <v>14</v>
      </c>
      <c r="H1392" t="s">
        <v>18</v>
      </c>
      <c r="I1392" t="s">
        <v>21</v>
      </c>
      <c r="K1392" t="s">
        <v>460</v>
      </c>
      <c r="L1392" t="s">
        <v>460</v>
      </c>
      <c r="P1392">
        <v>0.44014999709212499</v>
      </c>
      <c r="Q1392">
        <v>0.83002974215429104</v>
      </c>
    </row>
    <row r="1393" spans="1:17" x14ac:dyDescent="0.15">
      <c r="A1393" t="s">
        <v>1332</v>
      </c>
      <c r="B1393">
        <v>2</v>
      </c>
      <c r="C1393">
        <v>189745054</v>
      </c>
      <c r="D1393" t="s">
        <v>20</v>
      </c>
      <c r="E1393" t="s">
        <v>10</v>
      </c>
      <c r="G1393" t="s">
        <v>14</v>
      </c>
      <c r="H1393" t="s">
        <v>18</v>
      </c>
      <c r="I1393" t="s">
        <v>21</v>
      </c>
      <c r="K1393" t="s">
        <v>460</v>
      </c>
      <c r="L1393" s="1" t="b">
        <f>TRUE()</f>
        <v>1</v>
      </c>
      <c r="P1393">
        <v>0.45027818557281901</v>
      </c>
      <c r="Q1393">
        <v>0.861177312699269</v>
      </c>
    </row>
    <row r="1394" spans="1:17" x14ac:dyDescent="0.15">
      <c r="A1394" t="s">
        <v>1329</v>
      </c>
      <c r="B1394">
        <v>4</v>
      </c>
      <c r="C1394">
        <v>138281992</v>
      </c>
      <c r="D1394" t="s">
        <v>9</v>
      </c>
      <c r="E1394" t="s">
        <v>10</v>
      </c>
      <c r="G1394" t="s">
        <v>14</v>
      </c>
      <c r="H1394" t="s">
        <v>18</v>
      </c>
      <c r="I1394" t="s">
        <v>21</v>
      </c>
      <c r="K1394" t="s">
        <v>460</v>
      </c>
      <c r="L1394" s="1" t="b">
        <f>TRUE()</f>
        <v>1</v>
      </c>
      <c r="P1394">
        <v>0.60685991596239997</v>
      </c>
      <c r="Q1394">
        <v>0.92798838271650896</v>
      </c>
    </row>
    <row r="1395" spans="1:17" x14ac:dyDescent="0.15">
      <c r="A1395" t="s">
        <v>2936</v>
      </c>
      <c r="B1395">
        <v>8</v>
      </c>
      <c r="C1395">
        <v>33783578</v>
      </c>
      <c r="D1395" t="s">
        <v>20</v>
      </c>
      <c r="E1395" t="s">
        <v>10</v>
      </c>
      <c r="G1395" t="s">
        <v>14</v>
      </c>
      <c r="H1395" t="s">
        <v>18</v>
      </c>
      <c r="I1395" t="s">
        <v>21</v>
      </c>
      <c r="K1395" t="s">
        <v>460</v>
      </c>
      <c r="L1395" s="1" t="b">
        <f>TRUE()</f>
        <v>1</v>
      </c>
      <c r="P1395">
        <v>0.60183055101645599</v>
      </c>
      <c r="Q1395">
        <v>0.92445937046405602</v>
      </c>
    </row>
    <row r="1396" spans="1:17" x14ac:dyDescent="0.15">
      <c r="A1396" t="s">
        <v>1115</v>
      </c>
      <c r="B1396">
        <v>8</v>
      </c>
      <c r="C1396">
        <v>76147299</v>
      </c>
      <c r="D1396" t="s">
        <v>20</v>
      </c>
      <c r="E1396" t="s">
        <v>10</v>
      </c>
      <c r="G1396" t="s">
        <v>14</v>
      </c>
      <c r="H1396" t="s">
        <v>18</v>
      </c>
      <c r="I1396" t="s">
        <v>21</v>
      </c>
      <c r="K1396" t="s">
        <v>460</v>
      </c>
      <c r="L1396" s="1" t="b">
        <f>TRUE()</f>
        <v>1</v>
      </c>
      <c r="P1396">
        <v>0.151846223041537</v>
      </c>
      <c r="Q1396">
        <v>0.61825427233040697</v>
      </c>
    </row>
    <row r="1397" spans="1:17" x14ac:dyDescent="0.15">
      <c r="A1397" t="s">
        <v>2062</v>
      </c>
      <c r="B1397">
        <v>12</v>
      </c>
      <c r="C1397">
        <v>58637434</v>
      </c>
      <c r="D1397" t="s">
        <v>20</v>
      </c>
      <c r="E1397" t="s">
        <v>10</v>
      </c>
      <c r="G1397" t="s">
        <v>14</v>
      </c>
      <c r="H1397" t="s">
        <v>18</v>
      </c>
      <c r="I1397" t="s">
        <v>21</v>
      </c>
      <c r="K1397" t="s">
        <v>460</v>
      </c>
      <c r="L1397" s="1" t="b">
        <f>TRUE()</f>
        <v>1</v>
      </c>
      <c r="P1397">
        <v>0.296646877404044</v>
      </c>
      <c r="Q1397">
        <v>0.74569879042585596</v>
      </c>
    </row>
    <row r="1398" spans="1:17" x14ac:dyDescent="0.15">
      <c r="A1398" t="s">
        <v>2937</v>
      </c>
      <c r="B1398">
        <v>2</v>
      </c>
      <c r="C1398">
        <v>5689033</v>
      </c>
      <c r="D1398" t="s">
        <v>20</v>
      </c>
      <c r="E1398" t="s">
        <v>10</v>
      </c>
      <c r="G1398" t="s">
        <v>14</v>
      </c>
      <c r="H1398" t="s">
        <v>18</v>
      </c>
      <c r="I1398" t="s">
        <v>21</v>
      </c>
      <c r="K1398" t="s">
        <v>460</v>
      </c>
      <c r="L1398" s="1" t="b">
        <f>TRUE()</f>
        <v>1</v>
      </c>
      <c r="P1398">
        <v>0.45463590674571702</v>
      </c>
      <c r="Q1398">
        <v>0.76648491961072196</v>
      </c>
    </row>
    <row r="1399" spans="1:17" x14ac:dyDescent="0.15">
      <c r="A1399" t="s">
        <v>2940</v>
      </c>
      <c r="B1399">
        <v>1</v>
      </c>
      <c r="C1399">
        <v>220564510</v>
      </c>
      <c r="D1399" t="s">
        <v>9</v>
      </c>
      <c r="E1399" t="s">
        <v>10</v>
      </c>
      <c r="G1399" t="s">
        <v>14</v>
      </c>
      <c r="H1399" t="s">
        <v>18</v>
      </c>
      <c r="I1399" t="s">
        <v>21</v>
      </c>
      <c r="K1399" t="s">
        <v>460</v>
      </c>
      <c r="L1399" s="1" t="b">
        <f>TRUE()</f>
        <v>1</v>
      </c>
      <c r="P1399">
        <v>0.56778124330550295</v>
      </c>
      <c r="Q1399">
        <v>0.89683769098851096</v>
      </c>
    </row>
    <row r="1400" spans="1:17" x14ac:dyDescent="0.15">
      <c r="A1400" t="s">
        <v>1923</v>
      </c>
      <c r="B1400">
        <v>2</v>
      </c>
      <c r="C1400">
        <v>150932623</v>
      </c>
      <c r="D1400" t="s">
        <v>9</v>
      </c>
      <c r="E1400" t="s">
        <v>10</v>
      </c>
      <c r="G1400" t="s">
        <v>14</v>
      </c>
      <c r="H1400" t="s">
        <v>18</v>
      </c>
      <c r="I1400" t="s">
        <v>21</v>
      </c>
      <c r="K1400" t="s">
        <v>460</v>
      </c>
      <c r="L1400" s="1" t="b">
        <f>TRUE()</f>
        <v>1</v>
      </c>
      <c r="P1400">
        <v>0.45029833299440603</v>
      </c>
      <c r="Q1400">
        <v>0.81022208386004702</v>
      </c>
    </row>
    <row r="1401" spans="1:17" x14ac:dyDescent="0.15">
      <c r="A1401" t="s">
        <v>2941</v>
      </c>
      <c r="B1401">
        <v>9</v>
      </c>
      <c r="C1401">
        <v>26293669</v>
      </c>
      <c r="D1401" t="s">
        <v>20</v>
      </c>
      <c r="E1401" t="s">
        <v>10</v>
      </c>
      <c r="G1401" t="s">
        <v>14</v>
      </c>
      <c r="H1401" t="s">
        <v>18</v>
      </c>
      <c r="I1401" t="s">
        <v>21</v>
      </c>
      <c r="K1401" t="s">
        <v>460</v>
      </c>
      <c r="L1401" s="1" t="b">
        <f>TRUE()</f>
        <v>1</v>
      </c>
      <c r="P1401">
        <v>0.61573883521710004</v>
      </c>
      <c r="Q1401">
        <v>0.92948037727081001</v>
      </c>
    </row>
    <row r="1402" spans="1:17" x14ac:dyDescent="0.15">
      <c r="A1402" t="s">
        <v>1106</v>
      </c>
      <c r="B1402">
        <v>8</v>
      </c>
      <c r="C1402">
        <v>93385654</v>
      </c>
      <c r="D1402" t="s">
        <v>9</v>
      </c>
      <c r="E1402" t="s">
        <v>10</v>
      </c>
      <c r="G1402" t="s">
        <v>14</v>
      </c>
      <c r="H1402" t="s">
        <v>18</v>
      </c>
      <c r="I1402" t="s">
        <v>21</v>
      </c>
      <c r="K1402" t="s">
        <v>460</v>
      </c>
      <c r="L1402" s="1" t="b">
        <f>TRUE()</f>
        <v>1</v>
      </c>
      <c r="P1402">
        <v>0.50380412062584001</v>
      </c>
      <c r="Q1402">
        <v>0.82769408997025296</v>
      </c>
    </row>
    <row r="1403" spans="1:17" x14ac:dyDescent="0.15">
      <c r="A1403" t="s">
        <v>2188</v>
      </c>
      <c r="B1403">
        <v>4</v>
      </c>
      <c r="C1403">
        <v>138584567</v>
      </c>
      <c r="D1403" t="s">
        <v>9</v>
      </c>
      <c r="E1403" t="s">
        <v>10</v>
      </c>
      <c r="G1403" t="s">
        <v>14</v>
      </c>
      <c r="H1403" t="s">
        <v>18</v>
      </c>
      <c r="I1403" t="s">
        <v>21</v>
      </c>
      <c r="K1403" t="s">
        <v>460</v>
      </c>
      <c r="L1403" s="1" t="b">
        <f>TRUE()</f>
        <v>1</v>
      </c>
      <c r="P1403">
        <v>0.39113584550661701</v>
      </c>
      <c r="Q1403">
        <v>0.77607588444402198</v>
      </c>
    </row>
    <row r="1404" spans="1:17" x14ac:dyDescent="0.15">
      <c r="A1404" t="s">
        <v>2942</v>
      </c>
      <c r="B1404">
        <v>2</v>
      </c>
      <c r="C1404">
        <v>221090508</v>
      </c>
      <c r="D1404" t="s">
        <v>20</v>
      </c>
      <c r="E1404" t="s">
        <v>247</v>
      </c>
      <c r="G1404" t="s">
        <v>14</v>
      </c>
      <c r="H1404" t="s">
        <v>18</v>
      </c>
      <c r="I1404" t="s">
        <v>21</v>
      </c>
      <c r="K1404" t="s">
        <v>460</v>
      </c>
      <c r="L1404" s="1" t="b">
        <f>TRUE()</f>
        <v>1</v>
      </c>
      <c r="P1404">
        <v>0.60946164042954898</v>
      </c>
      <c r="Q1404">
        <v>0.91409858510345499</v>
      </c>
    </row>
    <row r="1405" spans="1:17" x14ac:dyDescent="0.15">
      <c r="A1405" t="s">
        <v>1179</v>
      </c>
      <c r="B1405">
        <v>8</v>
      </c>
      <c r="C1405">
        <v>49801972</v>
      </c>
      <c r="D1405" t="s">
        <v>20</v>
      </c>
      <c r="E1405" t="s">
        <v>10</v>
      </c>
      <c r="G1405" t="s">
        <v>14</v>
      </c>
      <c r="H1405" t="s">
        <v>18</v>
      </c>
      <c r="I1405" t="s">
        <v>21</v>
      </c>
      <c r="K1405" t="s">
        <v>460</v>
      </c>
      <c r="L1405" s="1" t="b">
        <f>TRUE()</f>
        <v>1</v>
      </c>
      <c r="P1405">
        <v>0.33304737211157598</v>
      </c>
      <c r="Q1405">
        <v>0.744014512441454</v>
      </c>
    </row>
    <row r="1406" spans="1:17" x14ac:dyDescent="0.15">
      <c r="A1406" t="s">
        <v>2943</v>
      </c>
      <c r="B1406">
        <v>2</v>
      </c>
      <c r="C1406">
        <v>49037725</v>
      </c>
      <c r="D1406" t="s">
        <v>9</v>
      </c>
      <c r="E1406" t="s">
        <v>10</v>
      </c>
      <c r="G1406" t="s">
        <v>14</v>
      </c>
      <c r="H1406" t="s">
        <v>18</v>
      </c>
      <c r="I1406" t="s">
        <v>21</v>
      </c>
      <c r="K1406" t="s">
        <v>460</v>
      </c>
      <c r="L1406" t="s">
        <v>460</v>
      </c>
      <c r="P1406">
        <v>0.41956651710767601</v>
      </c>
      <c r="Q1406">
        <v>0.74229139429396196</v>
      </c>
    </row>
    <row r="1407" spans="1:17" x14ac:dyDescent="0.15">
      <c r="A1407" t="s">
        <v>1348</v>
      </c>
      <c r="B1407">
        <v>1</v>
      </c>
      <c r="C1407">
        <v>82165326</v>
      </c>
      <c r="D1407" t="s">
        <v>20</v>
      </c>
      <c r="E1407" t="s">
        <v>10</v>
      </c>
      <c r="G1407" t="s">
        <v>14</v>
      </c>
      <c r="H1407" t="s">
        <v>18</v>
      </c>
      <c r="I1407" t="s">
        <v>21</v>
      </c>
      <c r="K1407" t="s">
        <v>460</v>
      </c>
      <c r="L1407" t="s">
        <v>460</v>
      </c>
      <c r="P1407">
        <v>0.525567812438545</v>
      </c>
      <c r="Q1407">
        <v>0.86882835215089105</v>
      </c>
    </row>
    <row r="1408" spans="1:17" x14ac:dyDescent="0.15">
      <c r="A1408" t="s">
        <v>2948</v>
      </c>
      <c r="B1408">
        <v>17</v>
      </c>
      <c r="C1408">
        <v>70188923</v>
      </c>
      <c r="D1408" t="s">
        <v>9</v>
      </c>
      <c r="E1408" t="s">
        <v>10</v>
      </c>
      <c r="G1408" t="s">
        <v>14</v>
      </c>
      <c r="H1408" t="s">
        <v>18</v>
      </c>
      <c r="I1408" t="s">
        <v>21</v>
      </c>
      <c r="K1408" s="1" t="b">
        <f>TRUE()</f>
        <v>1</v>
      </c>
      <c r="L1408" s="1" t="b">
        <f>TRUE()</f>
        <v>1</v>
      </c>
      <c r="P1408">
        <v>0.58298480681952702</v>
      </c>
      <c r="Q1408">
        <v>0.89435982362039901</v>
      </c>
    </row>
    <row r="1409" spans="1:17" x14ac:dyDescent="0.15">
      <c r="A1409" t="s">
        <v>1061</v>
      </c>
      <c r="B1409">
        <v>3</v>
      </c>
      <c r="C1409">
        <v>76712364</v>
      </c>
      <c r="D1409" t="s">
        <v>20</v>
      </c>
      <c r="E1409" t="s">
        <v>10</v>
      </c>
      <c r="G1409" t="s">
        <v>14</v>
      </c>
      <c r="H1409" t="s">
        <v>18</v>
      </c>
      <c r="I1409" t="s">
        <v>21</v>
      </c>
      <c r="K1409" t="s">
        <v>460</v>
      </c>
      <c r="L1409" s="1" t="b">
        <f>TRUE()</f>
        <v>1</v>
      </c>
      <c r="P1409">
        <v>0.34838906961954003</v>
      </c>
      <c r="Q1409">
        <v>0.83436592168992696</v>
      </c>
    </row>
    <row r="1410" spans="1:17" x14ac:dyDescent="0.15">
      <c r="A1410" t="s">
        <v>765</v>
      </c>
      <c r="B1410">
        <v>9</v>
      </c>
      <c r="C1410">
        <v>74761911</v>
      </c>
      <c r="D1410" t="s">
        <v>9</v>
      </c>
      <c r="E1410" t="s">
        <v>10</v>
      </c>
      <c r="G1410" t="s">
        <v>14</v>
      </c>
      <c r="H1410" t="s">
        <v>32</v>
      </c>
      <c r="I1410" t="s">
        <v>35</v>
      </c>
      <c r="J1410" t="s">
        <v>766</v>
      </c>
      <c r="K1410" t="s">
        <v>460</v>
      </c>
      <c r="L1410" t="s">
        <v>460</v>
      </c>
      <c r="P1410">
        <v>0.54604166906731699</v>
      </c>
      <c r="Q1410">
        <v>0.88348823680678101</v>
      </c>
    </row>
    <row r="1411" spans="1:17" x14ac:dyDescent="0.15">
      <c r="A1411" t="s">
        <v>2952</v>
      </c>
      <c r="B1411">
        <v>22</v>
      </c>
      <c r="C1411">
        <v>49581756</v>
      </c>
      <c r="D1411" t="s">
        <v>20</v>
      </c>
      <c r="E1411" t="s">
        <v>10</v>
      </c>
      <c r="G1411" t="s">
        <v>14</v>
      </c>
      <c r="H1411" t="s">
        <v>12</v>
      </c>
      <c r="I1411" t="s">
        <v>36</v>
      </c>
      <c r="J1411" t="s">
        <v>2953</v>
      </c>
      <c r="K1411" t="s">
        <v>460</v>
      </c>
      <c r="L1411" t="s">
        <v>460</v>
      </c>
      <c r="P1411">
        <v>0.519950713914062</v>
      </c>
      <c r="Q1411">
        <v>0.84701250137361705</v>
      </c>
    </row>
    <row r="1412" spans="1:17" x14ac:dyDescent="0.15">
      <c r="A1412" t="s">
        <v>1936</v>
      </c>
      <c r="B1412">
        <v>2</v>
      </c>
      <c r="C1412">
        <v>229048814</v>
      </c>
      <c r="D1412" t="s">
        <v>9</v>
      </c>
      <c r="E1412" t="s">
        <v>10</v>
      </c>
      <c r="G1412" t="s">
        <v>14</v>
      </c>
      <c r="H1412" t="s">
        <v>32</v>
      </c>
      <c r="I1412" t="s">
        <v>35</v>
      </c>
      <c r="J1412" t="s">
        <v>1937</v>
      </c>
      <c r="K1412" t="s">
        <v>460</v>
      </c>
      <c r="L1412" t="s">
        <v>460</v>
      </c>
      <c r="P1412">
        <v>0.44722571286429702</v>
      </c>
      <c r="Q1412">
        <v>0.80252778954919102</v>
      </c>
    </row>
    <row r="1413" spans="1:17" x14ac:dyDescent="0.15">
      <c r="A1413" t="s">
        <v>2958</v>
      </c>
      <c r="B1413">
        <v>14</v>
      </c>
      <c r="C1413">
        <v>84720664</v>
      </c>
      <c r="D1413" t="s">
        <v>20</v>
      </c>
      <c r="E1413" t="s">
        <v>10</v>
      </c>
      <c r="G1413" t="s">
        <v>14</v>
      </c>
      <c r="H1413" t="s">
        <v>18</v>
      </c>
      <c r="I1413" t="s">
        <v>21</v>
      </c>
      <c r="K1413" t="s">
        <v>460</v>
      </c>
      <c r="L1413" s="1" t="b">
        <f>TRUE()</f>
        <v>1</v>
      </c>
      <c r="N1413" t="s">
        <v>2959</v>
      </c>
      <c r="P1413">
        <v>0.56928587504706596</v>
      </c>
      <c r="Q1413">
        <v>0.89002795654506806</v>
      </c>
    </row>
    <row r="1414" spans="1:17" x14ac:dyDescent="0.15">
      <c r="A1414" t="s">
        <v>2317</v>
      </c>
      <c r="B1414">
        <v>2</v>
      </c>
      <c r="C1414">
        <v>53731598</v>
      </c>
      <c r="D1414" t="s">
        <v>20</v>
      </c>
      <c r="E1414" t="s">
        <v>10</v>
      </c>
      <c r="G1414" t="s">
        <v>14</v>
      </c>
      <c r="H1414" t="s">
        <v>18</v>
      </c>
      <c r="I1414" t="s">
        <v>21</v>
      </c>
      <c r="K1414" t="s">
        <v>460</v>
      </c>
      <c r="L1414" s="1" t="b">
        <f>TRUE()</f>
        <v>1</v>
      </c>
      <c r="N1414" t="s">
        <v>2318</v>
      </c>
      <c r="P1414">
        <v>0.428806912080822</v>
      </c>
      <c r="Q1414">
        <v>0.82653237172456195</v>
      </c>
    </row>
    <row r="1415" spans="1:17" x14ac:dyDescent="0.15">
      <c r="A1415" t="s">
        <v>1881</v>
      </c>
      <c r="B1415">
        <v>4</v>
      </c>
      <c r="C1415">
        <v>24011589</v>
      </c>
      <c r="D1415" t="s">
        <v>9</v>
      </c>
      <c r="E1415" t="s">
        <v>10</v>
      </c>
      <c r="G1415" t="s">
        <v>14</v>
      </c>
      <c r="H1415" t="s">
        <v>18</v>
      </c>
      <c r="I1415" t="s">
        <v>21</v>
      </c>
      <c r="K1415" t="s">
        <v>460</v>
      </c>
      <c r="L1415" s="1" t="b">
        <f>TRUE()</f>
        <v>1</v>
      </c>
      <c r="P1415">
        <v>0.39452192176162698</v>
      </c>
      <c r="Q1415">
        <v>0.79693473734515696</v>
      </c>
    </row>
    <row r="1416" spans="1:17" x14ac:dyDescent="0.15">
      <c r="A1416" t="s">
        <v>2960</v>
      </c>
      <c r="B1416">
        <v>6</v>
      </c>
      <c r="C1416">
        <v>55578522</v>
      </c>
      <c r="D1416" t="s">
        <v>9</v>
      </c>
      <c r="E1416" t="s">
        <v>10</v>
      </c>
      <c r="G1416" t="s">
        <v>14</v>
      </c>
      <c r="H1416" t="s">
        <v>18</v>
      </c>
      <c r="I1416" t="s">
        <v>21</v>
      </c>
      <c r="K1416" t="s">
        <v>460</v>
      </c>
      <c r="L1416" s="1" t="b">
        <f>TRUE()</f>
        <v>1</v>
      </c>
      <c r="P1416">
        <v>0.51698921199063697</v>
      </c>
      <c r="Q1416">
        <v>0.83470018045914995</v>
      </c>
    </row>
    <row r="1417" spans="1:17" x14ac:dyDescent="0.15">
      <c r="A1417" t="s">
        <v>2962</v>
      </c>
      <c r="B1417">
        <v>15</v>
      </c>
      <c r="C1417">
        <v>71398102</v>
      </c>
      <c r="D1417" t="s">
        <v>9</v>
      </c>
      <c r="E1417" t="s">
        <v>10</v>
      </c>
      <c r="G1417" t="s">
        <v>14</v>
      </c>
      <c r="H1417" t="s">
        <v>18</v>
      </c>
      <c r="I1417" t="s">
        <v>21</v>
      </c>
      <c r="K1417" t="s">
        <v>460</v>
      </c>
      <c r="L1417" s="1" t="b">
        <f>TRUE()</f>
        <v>1</v>
      </c>
      <c r="P1417">
        <v>0.438736401782858</v>
      </c>
      <c r="Q1417">
        <v>0.76445423953441205</v>
      </c>
    </row>
    <row r="1418" spans="1:17" x14ac:dyDescent="0.15">
      <c r="A1418" t="s">
        <v>2963</v>
      </c>
      <c r="B1418">
        <v>3</v>
      </c>
      <c r="C1418">
        <v>187391796</v>
      </c>
      <c r="D1418" t="s">
        <v>20</v>
      </c>
      <c r="E1418" t="s">
        <v>10</v>
      </c>
      <c r="G1418" t="s">
        <v>14</v>
      </c>
      <c r="H1418" t="s">
        <v>32</v>
      </c>
      <c r="I1418" t="s">
        <v>35</v>
      </c>
      <c r="J1418" t="s">
        <v>2964</v>
      </c>
      <c r="K1418" t="s">
        <v>460</v>
      </c>
      <c r="L1418" t="s">
        <v>460</v>
      </c>
      <c r="N1418" t="s">
        <v>2965</v>
      </c>
      <c r="P1418">
        <v>0.59332759741574503</v>
      </c>
      <c r="Q1418">
        <v>0.90943638425853202</v>
      </c>
    </row>
    <row r="1419" spans="1:17" x14ac:dyDescent="0.15">
      <c r="A1419" t="s">
        <v>2067</v>
      </c>
      <c r="B1419">
        <v>2</v>
      </c>
      <c r="C1419">
        <v>215494121</v>
      </c>
      <c r="D1419" t="s">
        <v>20</v>
      </c>
      <c r="E1419" t="s">
        <v>10</v>
      </c>
      <c r="G1419" t="s">
        <v>14</v>
      </c>
      <c r="H1419" t="s">
        <v>18</v>
      </c>
      <c r="I1419" t="s">
        <v>21</v>
      </c>
      <c r="K1419" t="s">
        <v>460</v>
      </c>
      <c r="L1419" t="s">
        <v>460</v>
      </c>
      <c r="P1419">
        <v>0.46280308147752602</v>
      </c>
      <c r="Q1419">
        <v>0.85446629178055</v>
      </c>
    </row>
    <row r="1420" spans="1:17" x14ac:dyDescent="0.15">
      <c r="A1420" t="s">
        <v>2029</v>
      </c>
      <c r="B1420">
        <v>7</v>
      </c>
      <c r="C1420">
        <v>136910420</v>
      </c>
      <c r="D1420" t="s">
        <v>20</v>
      </c>
      <c r="E1420" t="s">
        <v>10</v>
      </c>
      <c r="G1420" t="s">
        <v>14</v>
      </c>
      <c r="H1420" t="s">
        <v>18</v>
      </c>
      <c r="I1420" t="s">
        <v>21</v>
      </c>
      <c r="K1420" t="s">
        <v>460</v>
      </c>
      <c r="L1420" s="1" t="b">
        <f>TRUE()</f>
        <v>1</v>
      </c>
      <c r="P1420">
        <v>0.30693364884804802</v>
      </c>
      <c r="Q1420">
        <v>0.65269008036059795</v>
      </c>
    </row>
    <row r="1421" spans="1:17" x14ac:dyDescent="0.15">
      <c r="A1421" t="s">
        <v>2037</v>
      </c>
      <c r="B1421">
        <v>4</v>
      </c>
      <c r="C1421">
        <v>120860309</v>
      </c>
      <c r="D1421" t="s">
        <v>9</v>
      </c>
      <c r="E1421" t="s">
        <v>10</v>
      </c>
      <c r="G1421" t="s">
        <v>14</v>
      </c>
      <c r="H1421" t="s">
        <v>18</v>
      </c>
      <c r="I1421" t="s">
        <v>21</v>
      </c>
      <c r="K1421" t="s">
        <v>460</v>
      </c>
      <c r="L1421" s="1" t="b">
        <f>TRUE()</f>
        <v>1</v>
      </c>
      <c r="P1421">
        <v>0.409641808857102</v>
      </c>
      <c r="Q1421">
        <v>0.812070332787585</v>
      </c>
    </row>
    <row r="1422" spans="1:17" x14ac:dyDescent="0.15">
      <c r="A1422" t="s">
        <v>2971</v>
      </c>
      <c r="B1422">
        <v>4</v>
      </c>
      <c r="C1422">
        <v>187426127</v>
      </c>
      <c r="D1422" t="s">
        <v>9</v>
      </c>
      <c r="E1422" t="s">
        <v>10</v>
      </c>
      <c r="G1422" t="s">
        <v>14</v>
      </c>
      <c r="H1422" t="s">
        <v>32</v>
      </c>
      <c r="I1422" t="s">
        <v>35</v>
      </c>
      <c r="J1422" t="s">
        <v>2972</v>
      </c>
      <c r="K1422" t="s">
        <v>460</v>
      </c>
      <c r="L1422" t="s">
        <v>460</v>
      </c>
      <c r="P1422">
        <v>0.56858977808019795</v>
      </c>
      <c r="Q1422">
        <v>0.89019389371211</v>
      </c>
    </row>
    <row r="1423" spans="1:17" x14ac:dyDescent="0.15">
      <c r="A1423" t="s">
        <v>861</v>
      </c>
      <c r="B1423">
        <v>11</v>
      </c>
      <c r="C1423">
        <v>56615879</v>
      </c>
      <c r="D1423" t="s">
        <v>20</v>
      </c>
      <c r="E1423" t="s">
        <v>10</v>
      </c>
      <c r="G1423" t="s">
        <v>14</v>
      </c>
      <c r="H1423" t="s">
        <v>18</v>
      </c>
      <c r="I1423" t="s">
        <v>21</v>
      </c>
      <c r="K1423" t="s">
        <v>460</v>
      </c>
      <c r="L1423" t="s">
        <v>460</v>
      </c>
      <c r="N1423" t="s">
        <v>862</v>
      </c>
      <c r="P1423">
        <v>0.50086926685404398</v>
      </c>
      <c r="Q1423">
        <v>0.89405445950503604</v>
      </c>
    </row>
    <row r="1424" spans="1:17" x14ac:dyDescent="0.15">
      <c r="A1424" t="s">
        <v>2980</v>
      </c>
      <c r="B1424">
        <v>7</v>
      </c>
      <c r="C1424">
        <v>53106426</v>
      </c>
      <c r="D1424" t="s">
        <v>20</v>
      </c>
      <c r="E1424" t="s">
        <v>10</v>
      </c>
      <c r="G1424" t="s">
        <v>14</v>
      </c>
      <c r="H1424" t="s">
        <v>32</v>
      </c>
      <c r="I1424" t="s">
        <v>35</v>
      </c>
      <c r="J1424" t="s">
        <v>1686</v>
      </c>
      <c r="K1424" t="s">
        <v>460</v>
      </c>
      <c r="L1424" t="s">
        <v>460</v>
      </c>
      <c r="P1424">
        <v>0.56248661776092301</v>
      </c>
      <c r="Q1424">
        <v>0.88594302340714504</v>
      </c>
    </row>
    <row r="1425" spans="1:17" x14ac:dyDescent="0.15">
      <c r="A1425" t="s">
        <v>2984</v>
      </c>
      <c r="B1425">
        <v>7</v>
      </c>
      <c r="C1425">
        <v>53290696</v>
      </c>
      <c r="D1425" t="s">
        <v>9</v>
      </c>
      <c r="E1425" t="s">
        <v>10</v>
      </c>
      <c r="G1425" t="s">
        <v>14</v>
      </c>
      <c r="H1425" t="s">
        <v>32</v>
      </c>
      <c r="I1425" t="s">
        <v>35</v>
      </c>
      <c r="J1425" t="s">
        <v>2985</v>
      </c>
      <c r="K1425" t="s">
        <v>460</v>
      </c>
      <c r="L1425" t="s">
        <v>460</v>
      </c>
      <c r="P1425">
        <v>0.59440792440204304</v>
      </c>
      <c r="Q1425">
        <v>0.911649992834907</v>
      </c>
    </row>
    <row r="1426" spans="1:17" x14ac:dyDescent="0.15">
      <c r="A1426" t="s">
        <v>2987</v>
      </c>
      <c r="B1426">
        <v>2</v>
      </c>
      <c r="C1426">
        <v>222761062</v>
      </c>
      <c r="D1426" t="s">
        <v>9</v>
      </c>
      <c r="E1426" t="s">
        <v>10</v>
      </c>
      <c r="G1426" t="s">
        <v>14</v>
      </c>
      <c r="H1426" t="s">
        <v>18</v>
      </c>
      <c r="I1426" t="s">
        <v>21</v>
      </c>
      <c r="K1426" t="s">
        <v>460</v>
      </c>
      <c r="L1426" s="1" t="b">
        <f>TRUE()</f>
        <v>1</v>
      </c>
      <c r="P1426">
        <v>0.56710642624750496</v>
      </c>
      <c r="Q1426">
        <v>0.88482077343382204</v>
      </c>
    </row>
    <row r="1427" spans="1:17" x14ac:dyDescent="0.15">
      <c r="A1427" t="s">
        <v>1989</v>
      </c>
      <c r="B1427">
        <v>14</v>
      </c>
      <c r="C1427">
        <v>49503807</v>
      </c>
      <c r="D1427" t="s">
        <v>20</v>
      </c>
      <c r="E1427" t="s">
        <v>10</v>
      </c>
      <c r="G1427" t="s">
        <v>14</v>
      </c>
      <c r="H1427" t="s">
        <v>18</v>
      </c>
      <c r="I1427" t="s">
        <v>21</v>
      </c>
      <c r="K1427" t="s">
        <v>460</v>
      </c>
      <c r="L1427" s="1" t="b">
        <f>TRUE()</f>
        <v>1</v>
      </c>
      <c r="P1427">
        <v>0.50111410074241303</v>
      </c>
      <c r="Q1427">
        <v>0.88055378241856197</v>
      </c>
    </row>
    <row r="1428" spans="1:17" x14ac:dyDescent="0.15">
      <c r="A1428" t="s">
        <v>617</v>
      </c>
      <c r="B1428">
        <v>16</v>
      </c>
      <c r="C1428">
        <v>34407918</v>
      </c>
      <c r="D1428" t="s">
        <v>20</v>
      </c>
      <c r="E1428" t="s">
        <v>10</v>
      </c>
      <c r="G1428" t="s">
        <v>14</v>
      </c>
      <c r="H1428" t="s">
        <v>15</v>
      </c>
      <c r="I1428" t="s">
        <v>16</v>
      </c>
      <c r="J1428" t="s">
        <v>147</v>
      </c>
      <c r="K1428" t="s">
        <v>460</v>
      </c>
      <c r="L1428" t="s">
        <v>460</v>
      </c>
      <c r="P1428">
        <v>0.51968264531471497</v>
      </c>
      <c r="Q1428">
        <v>0.85308396223772498</v>
      </c>
    </row>
    <row r="1429" spans="1:17" x14ac:dyDescent="0.15">
      <c r="A1429" t="s">
        <v>2988</v>
      </c>
      <c r="B1429">
        <v>6</v>
      </c>
      <c r="C1429">
        <v>128905086</v>
      </c>
      <c r="D1429" t="s">
        <v>20</v>
      </c>
      <c r="E1429" t="s">
        <v>10</v>
      </c>
      <c r="G1429" t="s">
        <v>14</v>
      </c>
      <c r="H1429" t="s">
        <v>32</v>
      </c>
      <c r="I1429" t="s">
        <v>35</v>
      </c>
      <c r="J1429" t="s">
        <v>2989</v>
      </c>
      <c r="K1429" t="s">
        <v>460</v>
      </c>
      <c r="L1429" t="s">
        <v>460</v>
      </c>
      <c r="P1429">
        <v>0.57039999609679404</v>
      </c>
      <c r="Q1429">
        <v>0.89609740661867998</v>
      </c>
    </row>
    <row r="1430" spans="1:17" x14ac:dyDescent="0.15">
      <c r="A1430" t="s">
        <v>2992</v>
      </c>
      <c r="B1430">
        <v>6</v>
      </c>
      <c r="C1430">
        <v>10062223</v>
      </c>
      <c r="D1430" t="s">
        <v>9</v>
      </c>
      <c r="E1430" t="s">
        <v>10</v>
      </c>
      <c r="G1430" t="s">
        <v>14</v>
      </c>
      <c r="H1430" t="s">
        <v>18</v>
      </c>
      <c r="I1430" t="s">
        <v>21</v>
      </c>
      <c r="K1430" t="s">
        <v>460</v>
      </c>
      <c r="L1430" t="s">
        <v>460</v>
      </c>
      <c r="P1430">
        <v>0.59109380835710901</v>
      </c>
      <c r="Q1430">
        <v>0.89773195866365096</v>
      </c>
    </row>
    <row r="1431" spans="1:17" x14ac:dyDescent="0.15">
      <c r="A1431" t="s">
        <v>1690</v>
      </c>
      <c r="B1431">
        <v>4</v>
      </c>
      <c r="C1431">
        <v>174723167</v>
      </c>
      <c r="D1431" t="s">
        <v>20</v>
      </c>
      <c r="E1431" t="s">
        <v>10</v>
      </c>
      <c r="G1431" t="s">
        <v>14</v>
      </c>
      <c r="H1431" t="s">
        <v>18</v>
      </c>
      <c r="I1431" t="s">
        <v>21</v>
      </c>
      <c r="K1431" t="s">
        <v>460</v>
      </c>
      <c r="L1431" s="1" t="b">
        <f>TRUE()</f>
        <v>1</v>
      </c>
      <c r="N1431" t="s">
        <v>1691</v>
      </c>
      <c r="P1431">
        <v>0.11971848304633501</v>
      </c>
      <c r="Q1431">
        <v>0.44470504346796602</v>
      </c>
    </row>
    <row r="1432" spans="1:17" x14ac:dyDescent="0.15">
      <c r="A1432" t="s">
        <v>2993</v>
      </c>
      <c r="B1432">
        <v>3</v>
      </c>
      <c r="C1432">
        <v>26257800</v>
      </c>
      <c r="D1432" t="s">
        <v>20</v>
      </c>
      <c r="E1432" t="s">
        <v>10</v>
      </c>
      <c r="G1432" t="s">
        <v>14</v>
      </c>
      <c r="H1432" t="s">
        <v>18</v>
      </c>
      <c r="I1432" t="s">
        <v>21</v>
      </c>
      <c r="K1432" t="s">
        <v>460</v>
      </c>
      <c r="L1432" t="s">
        <v>460</v>
      </c>
      <c r="N1432" t="s">
        <v>2994</v>
      </c>
      <c r="P1432">
        <v>0.64419194246788203</v>
      </c>
      <c r="Q1432">
        <v>0.95248393839802303</v>
      </c>
    </row>
    <row r="1433" spans="1:17" x14ac:dyDescent="0.15">
      <c r="A1433" t="s">
        <v>1079</v>
      </c>
      <c r="B1433">
        <v>1</v>
      </c>
      <c r="C1433">
        <v>95975855</v>
      </c>
      <c r="D1433" t="s">
        <v>20</v>
      </c>
      <c r="E1433" t="s">
        <v>10</v>
      </c>
      <c r="G1433" t="s">
        <v>14</v>
      </c>
      <c r="H1433" t="s">
        <v>18</v>
      </c>
      <c r="I1433" t="s">
        <v>21</v>
      </c>
      <c r="K1433" t="s">
        <v>460</v>
      </c>
      <c r="L1433" t="s">
        <v>460</v>
      </c>
      <c r="O1433" t="s">
        <v>1080</v>
      </c>
      <c r="P1433">
        <v>0.43961484905273202</v>
      </c>
      <c r="Q1433">
        <v>0.82580325101659802</v>
      </c>
    </row>
    <row r="1434" spans="1:17" x14ac:dyDescent="0.15">
      <c r="A1434" t="s">
        <v>762</v>
      </c>
      <c r="B1434">
        <v>9</v>
      </c>
      <c r="C1434">
        <v>122351409</v>
      </c>
      <c r="D1434" t="s">
        <v>20</v>
      </c>
      <c r="E1434" t="s">
        <v>10</v>
      </c>
      <c r="G1434" t="s">
        <v>14</v>
      </c>
      <c r="H1434" t="s">
        <v>18</v>
      </c>
      <c r="I1434" t="s">
        <v>21</v>
      </c>
      <c r="K1434" t="s">
        <v>460</v>
      </c>
      <c r="L1434" s="1" t="b">
        <f>TRUE()</f>
        <v>1</v>
      </c>
      <c r="N1434" t="s">
        <v>763</v>
      </c>
      <c r="P1434">
        <v>0.56973571760006703</v>
      </c>
      <c r="Q1434">
        <v>0.92839372365678596</v>
      </c>
    </row>
    <row r="1435" spans="1:17" x14ac:dyDescent="0.15">
      <c r="A1435" t="s">
        <v>3000</v>
      </c>
      <c r="B1435">
        <v>7</v>
      </c>
      <c r="C1435">
        <v>121323512</v>
      </c>
      <c r="D1435" t="s">
        <v>20</v>
      </c>
      <c r="E1435" t="s">
        <v>10</v>
      </c>
      <c r="G1435" t="s">
        <v>14</v>
      </c>
      <c r="H1435" t="s">
        <v>18</v>
      </c>
      <c r="I1435" t="s">
        <v>21</v>
      </c>
      <c r="K1435" t="s">
        <v>460</v>
      </c>
      <c r="L1435" t="s">
        <v>460</v>
      </c>
      <c r="N1435" t="s">
        <v>3001</v>
      </c>
      <c r="P1435">
        <v>0.54141148897000402</v>
      </c>
      <c r="Q1435">
        <v>0.84845190267775805</v>
      </c>
    </row>
    <row r="1436" spans="1:17" x14ac:dyDescent="0.15">
      <c r="A1436" t="s">
        <v>3002</v>
      </c>
      <c r="B1436">
        <v>20</v>
      </c>
      <c r="C1436">
        <v>41873421</v>
      </c>
      <c r="D1436" t="s">
        <v>9</v>
      </c>
      <c r="E1436" t="s">
        <v>10</v>
      </c>
      <c r="G1436" t="s">
        <v>14</v>
      </c>
      <c r="H1436" t="s">
        <v>18</v>
      </c>
      <c r="I1436" t="s">
        <v>21</v>
      </c>
      <c r="K1436" t="s">
        <v>460</v>
      </c>
      <c r="L1436" t="s">
        <v>460</v>
      </c>
      <c r="M1436" t="s">
        <v>3003</v>
      </c>
      <c r="P1436">
        <v>0.50787542186503598</v>
      </c>
      <c r="Q1436">
        <v>0.81285445683429602</v>
      </c>
    </row>
    <row r="1437" spans="1:17" x14ac:dyDescent="0.15">
      <c r="A1437" t="s">
        <v>2218</v>
      </c>
      <c r="B1437">
        <v>14</v>
      </c>
      <c r="C1437">
        <v>41771257</v>
      </c>
      <c r="D1437" t="s">
        <v>9</v>
      </c>
      <c r="E1437" t="s">
        <v>10</v>
      </c>
      <c r="G1437" t="s">
        <v>14</v>
      </c>
      <c r="H1437" t="s">
        <v>18</v>
      </c>
      <c r="I1437" t="s">
        <v>21</v>
      </c>
      <c r="K1437" t="s">
        <v>460</v>
      </c>
      <c r="L1437" s="1" t="b">
        <f>TRUE()</f>
        <v>1</v>
      </c>
      <c r="P1437">
        <v>0.36817559596246702</v>
      </c>
      <c r="Q1437">
        <v>0.83325829676098795</v>
      </c>
    </row>
    <row r="1438" spans="1:17" x14ac:dyDescent="0.15">
      <c r="A1438" t="s">
        <v>3006</v>
      </c>
      <c r="B1438">
        <v>6</v>
      </c>
      <c r="C1438">
        <v>72385611</v>
      </c>
      <c r="D1438" t="s">
        <v>20</v>
      </c>
      <c r="E1438" t="s">
        <v>10</v>
      </c>
      <c r="G1438" t="s">
        <v>14</v>
      </c>
      <c r="H1438" t="s">
        <v>18</v>
      </c>
      <c r="I1438" t="s">
        <v>21</v>
      </c>
      <c r="K1438" t="s">
        <v>460</v>
      </c>
      <c r="L1438" s="1" t="b">
        <f>TRUE()</f>
        <v>1</v>
      </c>
      <c r="P1438">
        <v>0.54128133062589801</v>
      </c>
      <c r="Q1438">
        <v>0.86745701430734401</v>
      </c>
    </row>
    <row r="1439" spans="1:17" x14ac:dyDescent="0.15">
      <c r="A1439" t="s">
        <v>3009</v>
      </c>
      <c r="B1439">
        <v>2</v>
      </c>
      <c r="C1439">
        <v>151477988</v>
      </c>
      <c r="D1439" t="s">
        <v>20</v>
      </c>
      <c r="E1439" t="s">
        <v>10</v>
      </c>
      <c r="G1439" t="s">
        <v>14</v>
      </c>
      <c r="H1439" t="s">
        <v>18</v>
      </c>
      <c r="I1439" t="s">
        <v>21</v>
      </c>
      <c r="K1439" t="s">
        <v>460</v>
      </c>
      <c r="L1439" s="1" t="b">
        <f>TRUE()</f>
        <v>1</v>
      </c>
      <c r="P1439">
        <v>0.56232531681712195</v>
      </c>
      <c r="Q1439">
        <v>0.86545635407583299</v>
      </c>
    </row>
    <row r="1440" spans="1:17" x14ac:dyDescent="0.15">
      <c r="A1440" t="s">
        <v>1579</v>
      </c>
      <c r="B1440">
        <v>9</v>
      </c>
      <c r="C1440">
        <v>13705641</v>
      </c>
      <c r="D1440" t="s">
        <v>9</v>
      </c>
      <c r="E1440" t="s">
        <v>10</v>
      </c>
      <c r="G1440" t="s">
        <v>14</v>
      </c>
      <c r="H1440" t="s">
        <v>18</v>
      </c>
      <c r="I1440" t="s">
        <v>21</v>
      </c>
      <c r="K1440" t="s">
        <v>460</v>
      </c>
      <c r="L1440" s="1" t="b">
        <f>TRUE()</f>
        <v>1</v>
      </c>
      <c r="P1440">
        <v>0.35793630791549602</v>
      </c>
      <c r="Q1440">
        <v>0.69607554941184202</v>
      </c>
    </row>
    <row r="1441" spans="1:17" x14ac:dyDescent="0.15">
      <c r="A1441" t="s">
        <v>987</v>
      </c>
      <c r="B1441">
        <v>4</v>
      </c>
      <c r="C1441">
        <v>28231021</v>
      </c>
      <c r="D1441" t="s">
        <v>9</v>
      </c>
      <c r="E1441" t="s">
        <v>10</v>
      </c>
      <c r="G1441" t="s">
        <v>14</v>
      </c>
      <c r="H1441" t="s">
        <v>18</v>
      </c>
      <c r="I1441" t="s">
        <v>21</v>
      </c>
      <c r="K1441" t="s">
        <v>460</v>
      </c>
      <c r="L1441" s="1" t="b">
        <f>TRUE()</f>
        <v>1</v>
      </c>
      <c r="P1441">
        <v>0.294173349759146</v>
      </c>
      <c r="Q1441">
        <v>0.74946534362436901</v>
      </c>
    </row>
    <row r="1442" spans="1:17" x14ac:dyDescent="0.15">
      <c r="A1442" t="s">
        <v>3010</v>
      </c>
      <c r="B1442">
        <v>11</v>
      </c>
      <c r="C1442">
        <v>115615223</v>
      </c>
      <c r="D1442" t="s">
        <v>20</v>
      </c>
      <c r="E1442" t="s">
        <v>10</v>
      </c>
      <c r="G1442" t="s">
        <v>14</v>
      </c>
      <c r="H1442" t="s">
        <v>18</v>
      </c>
      <c r="I1442" t="s">
        <v>21</v>
      </c>
      <c r="K1442" t="s">
        <v>460</v>
      </c>
      <c r="L1442" s="1" t="b">
        <f>TRUE()</f>
        <v>1</v>
      </c>
      <c r="P1442">
        <v>0.55167445285259298</v>
      </c>
      <c r="Q1442">
        <v>0.85295319304665596</v>
      </c>
    </row>
    <row r="1443" spans="1:17" x14ac:dyDescent="0.15">
      <c r="A1443" t="s">
        <v>2289</v>
      </c>
      <c r="B1443">
        <v>17</v>
      </c>
      <c r="C1443">
        <v>11139650</v>
      </c>
      <c r="D1443" t="s">
        <v>20</v>
      </c>
      <c r="E1443" t="s">
        <v>10</v>
      </c>
      <c r="G1443" t="s">
        <v>14</v>
      </c>
      <c r="H1443" t="s">
        <v>32</v>
      </c>
      <c r="I1443" t="s">
        <v>35</v>
      </c>
      <c r="J1443" t="s">
        <v>342</v>
      </c>
      <c r="K1443" t="s">
        <v>460</v>
      </c>
      <c r="L1443" t="s">
        <v>460</v>
      </c>
      <c r="P1443">
        <v>0.51017279016956496</v>
      </c>
      <c r="Q1443">
        <v>0.88026199564438301</v>
      </c>
    </row>
    <row r="1444" spans="1:17" x14ac:dyDescent="0.15">
      <c r="A1444" t="s">
        <v>3013</v>
      </c>
      <c r="B1444">
        <v>2</v>
      </c>
      <c r="C1444">
        <v>154262055</v>
      </c>
      <c r="D1444" t="s">
        <v>9</v>
      </c>
      <c r="E1444" t="s">
        <v>10</v>
      </c>
      <c r="G1444" t="s">
        <v>14</v>
      </c>
      <c r="H1444" t="s">
        <v>18</v>
      </c>
      <c r="I1444" t="s">
        <v>21</v>
      </c>
      <c r="K1444" t="s">
        <v>460</v>
      </c>
      <c r="L1444" s="1" t="b">
        <f>TRUE()</f>
        <v>1</v>
      </c>
      <c r="P1444">
        <v>0.52868513602383904</v>
      </c>
      <c r="Q1444">
        <v>0.85938464528536895</v>
      </c>
    </row>
    <row r="1445" spans="1:17" x14ac:dyDescent="0.15">
      <c r="A1445" t="s">
        <v>1386</v>
      </c>
      <c r="B1445">
        <v>5</v>
      </c>
      <c r="C1445">
        <v>128746622</v>
      </c>
      <c r="D1445" t="s">
        <v>20</v>
      </c>
      <c r="E1445" t="s">
        <v>10</v>
      </c>
      <c r="G1445" t="s">
        <v>14</v>
      </c>
      <c r="H1445" t="s">
        <v>18</v>
      </c>
      <c r="I1445" t="s">
        <v>21</v>
      </c>
      <c r="K1445" t="s">
        <v>460</v>
      </c>
      <c r="L1445" s="1" t="b">
        <f>TRUE()</f>
        <v>1</v>
      </c>
      <c r="N1445" t="s">
        <v>1387</v>
      </c>
      <c r="P1445">
        <v>0.36989792982803399</v>
      </c>
      <c r="Q1445">
        <v>0.719399802223749</v>
      </c>
    </row>
    <row r="1446" spans="1:17" x14ac:dyDescent="0.15">
      <c r="A1446" t="s">
        <v>3015</v>
      </c>
      <c r="B1446">
        <v>4</v>
      </c>
      <c r="C1446">
        <v>24281858</v>
      </c>
      <c r="D1446" t="s">
        <v>9</v>
      </c>
      <c r="E1446" t="s">
        <v>10</v>
      </c>
      <c r="G1446" t="s">
        <v>14</v>
      </c>
      <c r="H1446" t="s">
        <v>18</v>
      </c>
      <c r="I1446" t="s">
        <v>21</v>
      </c>
      <c r="K1446" t="s">
        <v>460</v>
      </c>
      <c r="L1446" s="1" t="b">
        <f>TRUE()</f>
        <v>1</v>
      </c>
      <c r="P1446">
        <v>0.39488885629644899</v>
      </c>
      <c r="Q1446">
        <v>0.724445157449913</v>
      </c>
    </row>
    <row r="1447" spans="1:17" x14ac:dyDescent="0.15">
      <c r="A1447" t="s">
        <v>3016</v>
      </c>
      <c r="B1447">
        <v>9</v>
      </c>
      <c r="C1447">
        <v>89193057</v>
      </c>
      <c r="D1447" t="s">
        <v>9</v>
      </c>
      <c r="E1447" t="s">
        <v>10</v>
      </c>
      <c r="G1447" t="s">
        <v>14</v>
      </c>
      <c r="H1447" t="s">
        <v>18</v>
      </c>
      <c r="I1447" t="s">
        <v>21</v>
      </c>
      <c r="K1447" t="s">
        <v>460</v>
      </c>
      <c r="L1447" s="1" t="b">
        <f>TRUE()</f>
        <v>1</v>
      </c>
      <c r="P1447">
        <v>0.45567394786005899</v>
      </c>
      <c r="Q1447">
        <v>0.75668026003994504</v>
      </c>
    </row>
    <row r="1448" spans="1:17" x14ac:dyDescent="0.15">
      <c r="A1448" t="s">
        <v>3021</v>
      </c>
      <c r="B1448">
        <v>8</v>
      </c>
      <c r="C1448">
        <v>15393683</v>
      </c>
      <c r="D1448" t="s">
        <v>20</v>
      </c>
      <c r="E1448" t="s">
        <v>10</v>
      </c>
      <c r="G1448" t="s">
        <v>14</v>
      </c>
      <c r="H1448" t="s">
        <v>32</v>
      </c>
      <c r="I1448" t="s">
        <v>35</v>
      </c>
      <c r="J1448" t="s">
        <v>3022</v>
      </c>
      <c r="K1448" t="s">
        <v>460</v>
      </c>
      <c r="L1448" t="s">
        <v>460</v>
      </c>
      <c r="P1448">
        <v>0.514217841751333</v>
      </c>
      <c r="Q1448">
        <v>0.82102105042822404</v>
      </c>
    </row>
    <row r="1449" spans="1:17" x14ac:dyDescent="0.15">
      <c r="A1449" t="s">
        <v>1097</v>
      </c>
      <c r="B1449">
        <v>18</v>
      </c>
      <c r="C1449">
        <v>75888474</v>
      </c>
      <c r="D1449" t="s">
        <v>9</v>
      </c>
      <c r="E1449" t="s">
        <v>10</v>
      </c>
      <c r="G1449" t="s">
        <v>14</v>
      </c>
      <c r="H1449" t="s">
        <v>12</v>
      </c>
      <c r="I1449" t="s">
        <v>36</v>
      </c>
      <c r="J1449" t="s">
        <v>1098</v>
      </c>
      <c r="K1449" t="s">
        <v>460</v>
      </c>
      <c r="L1449" t="s">
        <v>460</v>
      </c>
      <c r="P1449">
        <v>0.44541528045180301</v>
      </c>
      <c r="Q1449">
        <v>0.84165063778657501</v>
      </c>
    </row>
    <row r="1450" spans="1:17" x14ac:dyDescent="0.15">
      <c r="A1450" t="s">
        <v>1693</v>
      </c>
      <c r="B1450">
        <v>8</v>
      </c>
      <c r="C1450">
        <v>56578622</v>
      </c>
      <c r="D1450" t="s">
        <v>20</v>
      </c>
      <c r="E1450" t="s">
        <v>10</v>
      </c>
      <c r="G1450" t="s">
        <v>14</v>
      </c>
      <c r="H1450" t="s">
        <v>18</v>
      </c>
      <c r="I1450" t="s">
        <v>21</v>
      </c>
      <c r="K1450" t="s">
        <v>460</v>
      </c>
      <c r="L1450" s="1" t="b">
        <f>TRUE()</f>
        <v>1</v>
      </c>
      <c r="N1450" t="s">
        <v>1694</v>
      </c>
      <c r="P1450">
        <v>0.51178540947540596</v>
      </c>
      <c r="Q1450">
        <v>0.91724111484058402</v>
      </c>
    </row>
    <row r="1451" spans="1:17" x14ac:dyDescent="0.15">
      <c r="A1451" t="s">
        <v>1713</v>
      </c>
      <c r="B1451">
        <v>11</v>
      </c>
      <c r="C1451">
        <v>79878290</v>
      </c>
      <c r="D1451" t="s">
        <v>20</v>
      </c>
      <c r="E1451" t="s">
        <v>10</v>
      </c>
      <c r="G1451" t="s">
        <v>14</v>
      </c>
      <c r="H1451" t="s">
        <v>18</v>
      </c>
      <c r="I1451" t="s">
        <v>21</v>
      </c>
      <c r="K1451" t="s">
        <v>460</v>
      </c>
      <c r="L1451" s="1" t="b">
        <f>TRUE()</f>
        <v>1</v>
      </c>
      <c r="P1451">
        <v>0.51773839051513404</v>
      </c>
      <c r="Q1451">
        <v>0.86822545272850604</v>
      </c>
    </row>
    <row r="1452" spans="1:17" x14ac:dyDescent="0.15">
      <c r="A1452" t="s">
        <v>1717</v>
      </c>
      <c r="B1452">
        <v>2</v>
      </c>
      <c r="C1452">
        <v>151267707</v>
      </c>
      <c r="D1452" t="s">
        <v>9</v>
      </c>
      <c r="E1452" t="s">
        <v>10</v>
      </c>
      <c r="G1452" t="s">
        <v>14</v>
      </c>
      <c r="H1452" t="s">
        <v>18</v>
      </c>
      <c r="I1452" t="s">
        <v>21</v>
      </c>
      <c r="K1452" t="s">
        <v>460</v>
      </c>
      <c r="L1452" s="1" t="b">
        <f>TRUE()</f>
        <v>1</v>
      </c>
      <c r="N1452" t="s">
        <v>1718</v>
      </c>
      <c r="P1452">
        <v>0.54033998531809302</v>
      </c>
      <c r="Q1452">
        <v>0.91291044620067496</v>
      </c>
    </row>
    <row r="1453" spans="1:17" x14ac:dyDescent="0.15">
      <c r="A1453" t="s">
        <v>3023</v>
      </c>
      <c r="B1453">
        <v>12</v>
      </c>
      <c r="C1453">
        <v>114714301</v>
      </c>
      <c r="D1453" t="s">
        <v>20</v>
      </c>
      <c r="E1453" t="s">
        <v>10</v>
      </c>
      <c r="G1453" t="s">
        <v>14</v>
      </c>
      <c r="H1453" t="s">
        <v>18</v>
      </c>
      <c r="I1453" t="s">
        <v>21</v>
      </c>
      <c r="K1453" t="s">
        <v>460</v>
      </c>
      <c r="L1453" s="1" t="b">
        <f>TRUE()</f>
        <v>1</v>
      </c>
      <c r="P1453">
        <v>0.43851497386330401</v>
      </c>
      <c r="Q1453">
        <v>0.76369169478149901</v>
      </c>
    </row>
    <row r="1454" spans="1:17" x14ac:dyDescent="0.15">
      <c r="A1454" t="s">
        <v>225</v>
      </c>
      <c r="B1454">
        <v>13</v>
      </c>
      <c r="C1454">
        <v>53869898</v>
      </c>
      <c r="D1454" t="s">
        <v>9</v>
      </c>
      <c r="E1454" t="s">
        <v>10</v>
      </c>
      <c r="G1454" t="s">
        <v>14</v>
      </c>
      <c r="H1454" t="s">
        <v>18</v>
      </c>
      <c r="I1454" t="s">
        <v>21</v>
      </c>
      <c r="K1454" t="s">
        <v>460</v>
      </c>
      <c r="L1454" s="1" t="b">
        <f>TRUE()</f>
        <v>1</v>
      </c>
      <c r="P1454">
        <v>0.254726901217177</v>
      </c>
      <c r="Q1454">
        <v>0.56926839321422995</v>
      </c>
    </row>
    <row r="1455" spans="1:17" x14ac:dyDescent="0.15">
      <c r="A1455" t="s">
        <v>3028</v>
      </c>
      <c r="B1455">
        <v>12</v>
      </c>
      <c r="C1455">
        <v>78635247</v>
      </c>
      <c r="D1455" t="s">
        <v>9</v>
      </c>
      <c r="E1455" t="s">
        <v>10</v>
      </c>
      <c r="G1455" t="s">
        <v>14</v>
      </c>
      <c r="H1455" t="s">
        <v>18</v>
      </c>
      <c r="I1455" t="s">
        <v>21</v>
      </c>
      <c r="K1455" t="s">
        <v>460</v>
      </c>
      <c r="L1455" s="1" t="b">
        <f>TRUE()</f>
        <v>1</v>
      </c>
      <c r="P1455">
        <v>0.48497475428097198</v>
      </c>
      <c r="Q1455">
        <v>0.80233821618508006</v>
      </c>
    </row>
    <row r="1456" spans="1:17" x14ac:dyDescent="0.15">
      <c r="A1456" t="s">
        <v>1666</v>
      </c>
      <c r="B1456">
        <v>3</v>
      </c>
      <c r="C1456">
        <v>74060982</v>
      </c>
      <c r="D1456" t="s">
        <v>9</v>
      </c>
      <c r="E1456" t="s">
        <v>10</v>
      </c>
      <c r="G1456" t="s">
        <v>14</v>
      </c>
      <c r="H1456" t="s">
        <v>18</v>
      </c>
      <c r="I1456" t="s">
        <v>21</v>
      </c>
      <c r="K1456" t="s">
        <v>460</v>
      </c>
      <c r="L1456" s="1" t="b">
        <f>TRUE()</f>
        <v>1</v>
      </c>
      <c r="O1456" t="s">
        <v>1667</v>
      </c>
      <c r="P1456">
        <v>0.41421709020710501</v>
      </c>
      <c r="Q1456">
        <v>0.924283302246938</v>
      </c>
    </row>
    <row r="1457" spans="1:17" x14ac:dyDescent="0.15">
      <c r="A1457" t="s">
        <v>134</v>
      </c>
      <c r="B1457">
        <v>22</v>
      </c>
      <c r="C1457">
        <v>35019460</v>
      </c>
      <c r="D1457" t="s">
        <v>20</v>
      </c>
      <c r="E1457" t="s">
        <v>10</v>
      </c>
      <c r="G1457" t="s">
        <v>14</v>
      </c>
      <c r="H1457" t="s">
        <v>18</v>
      </c>
      <c r="I1457" t="s">
        <v>21</v>
      </c>
      <c r="K1457" t="s">
        <v>460</v>
      </c>
      <c r="L1457" t="s">
        <v>460</v>
      </c>
      <c r="P1457">
        <v>0.53182036891214501</v>
      </c>
      <c r="Q1457">
        <v>0.88352981286323995</v>
      </c>
    </row>
    <row r="1458" spans="1:17" x14ac:dyDescent="0.15">
      <c r="A1458" t="s">
        <v>1817</v>
      </c>
      <c r="B1458">
        <v>8</v>
      </c>
      <c r="C1458">
        <v>69836062</v>
      </c>
      <c r="D1458" t="s">
        <v>9</v>
      </c>
      <c r="E1458" t="s">
        <v>10</v>
      </c>
      <c r="G1458" t="s">
        <v>14</v>
      </c>
      <c r="H1458" t="s">
        <v>18</v>
      </c>
      <c r="I1458" t="s">
        <v>21</v>
      </c>
      <c r="K1458" t="s">
        <v>460</v>
      </c>
      <c r="L1458" s="1" t="b">
        <f>TRUE()</f>
        <v>1</v>
      </c>
      <c r="P1458">
        <v>0.45458080977994197</v>
      </c>
      <c r="Q1458">
        <v>0.92259367988630203</v>
      </c>
    </row>
    <row r="1459" spans="1:17" x14ac:dyDescent="0.15">
      <c r="A1459" t="s">
        <v>1051</v>
      </c>
      <c r="B1459">
        <v>15</v>
      </c>
      <c r="C1459">
        <v>87667171</v>
      </c>
      <c r="D1459" t="s">
        <v>20</v>
      </c>
      <c r="E1459" t="s">
        <v>10</v>
      </c>
      <c r="G1459" t="s">
        <v>14</v>
      </c>
      <c r="H1459" t="s">
        <v>18</v>
      </c>
      <c r="I1459" t="s">
        <v>21</v>
      </c>
      <c r="K1459" t="s">
        <v>460</v>
      </c>
      <c r="L1459" t="s">
        <v>460</v>
      </c>
      <c r="P1459">
        <v>0.51316934107747503</v>
      </c>
      <c r="Q1459">
        <v>0.85776058135812405</v>
      </c>
    </row>
    <row r="1460" spans="1:17" x14ac:dyDescent="0.15">
      <c r="A1460" t="s">
        <v>1234</v>
      </c>
      <c r="B1460">
        <v>15</v>
      </c>
      <c r="C1460">
        <v>26425086</v>
      </c>
      <c r="D1460" t="s">
        <v>9</v>
      </c>
      <c r="E1460" t="s">
        <v>10</v>
      </c>
      <c r="G1460" t="s">
        <v>14</v>
      </c>
      <c r="H1460" t="s">
        <v>18</v>
      </c>
      <c r="I1460" t="s">
        <v>21</v>
      </c>
      <c r="K1460" t="s">
        <v>460</v>
      </c>
      <c r="L1460" s="1" t="b">
        <f>TRUE()</f>
        <v>1</v>
      </c>
      <c r="P1460">
        <v>0.49634893471567398</v>
      </c>
      <c r="Q1460">
        <v>0.87288262343376</v>
      </c>
    </row>
    <row r="1461" spans="1:17" x14ac:dyDescent="0.15">
      <c r="A1461" t="s">
        <v>3029</v>
      </c>
      <c r="B1461">
        <v>7</v>
      </c>
      <c r="C1461">
        <v>123080165</v>
      </c>
      <c r="D1461" t="s">
        <v>9</v>
      </c>
      <c r="E1461" t="s">
        <v>10</v>
      </c>
      <c r="G1461" t="s">
        <v>14</v>
      </c>
      <c r="H1461" t="s">
        <v>18</v>
      </c>
      <c r="I1461" t="s">
        <v>21</v>
      </c>
      <c r="K1461" t="s">
        <v>460</v>
      </c>
      <c r="L1461" s="1" t="b">
        <f>TRUE()</f>
        <v>1</v>
      </c>
      <c r="P1461">
        <v>0.22337508300862299</v>
      </c>
      <c r="Q1461">
        <v>0.52639451282861205</v>
      </c>
    </row>
    <row r="1462" spans="1:17" x14ac:dyDescent="0.15">
      <c r="A1462" t="s">
        <v>3030</v>
      </c>
      <c r="B1462">
        <v>1</v>
      </c>
      <c r="C1462">
        <v>4848991</v>
      </c>
      <c r="D1462" t="s">
        <v>20</v>
      </c>
      <c r="E1462" t="s">
        <v>10</v>
      </c>
      <c r="G1462" t="s">
        <v>14</v>
      </c>
      <c r="H1462" t="s">
        <v>18</v>
      </c>
      <c r="I1462" t="s">
        <v>21</v>
      </c>
      <c r="K1462" t="s">
        <v>460</v>
      </c>
      <c r="L1462" t="s">
        <v>460</v>
      </c>
      <c r="P1462">
        <v>0.42011862118265297</v>
      </c>
      <c r="Q1462">
        <v>0.755933746016205</v>
      </c>
    </row>
    <row r="1463" spans="1:17" x14ac:dyDescent="0.15">
      <c r="A1463" t="s">
        <v>699</v>
      </c>
      <c r="B1463">
        <v>6</v>
      </c>
      <c r="C1463">
        <v>48215641</v>
      </c>
      <c r="D1463" t="s">
        <v>20</v>
      </c>
      <c r="E1463" t="s">
        <v>10</v>
      </c>
      <c r="G1463" t="s">
        <v>14</v>
      </c>
      <c r="H1463" t="s">
        <v>18</v>
      </c>
      <c r="I1463" t="s">
        <v>21</v>
      </c>
      <c r="K1463" t="s">
        <v>460</v>
      </c>
      <c r="L1463" s="1" t="b">
        <f>TRUE()</f>
        <v>1</v>
      </c>
      <c r="P1463">
        <v>0.54827594477417396</v>
      </c>
      <c r="Q1463">
        <v>0.891795837076656</v>
      </c>
    </row>
    <row r="1464" spans="1:17" x14ac:dyDescent="0.15">
      <c r="A1464" t="s">
        <v>513</v>
      </c>
      <c r="B1464">
        <v>6</v>
      </c>
      <c r="C1464">
        <v>77265160</v>
      </c>
      <c r="D1464" t="s">
        <v>9</v>
      </c>
      <c r="E1464" t="s">
        <v>10</v>
      </c>
      <c r="G1464" t="s">
        <v>14</v>
      </c>
      <c r="H1464" t="s">
        <v>18</v>
      </c>
      <c r="I1464" t="s">
        <v>21</v>
      </c>
      <c r="K1464" t="s">
        <v>460</v>
      </c>
      <c r="L1464" s="1" t="b">
        <f>TRUE()</f>
        <v>1</v>
      </c>
      <c r="P1464">
        <v>0.55047326528461105</v>
      </c>
      <c r="Q1464">
        <v>0.85579269610080799</v>
      </c>
    </row>
    <row r="1465" spans="1:17" x14ac:dyDescent="0.15">
      <c r="A1465" t="s">
        <v>3036</v>
      </c>
      <c r="B1465">
        <v>18</v>
      </c>
      <c r="C1465">
        <v>73630290</v>
      </c>
      <c r="D1465" t="s">
        <v>20</v>
      </c>
      <c r="E1465" t="s">
        <v>10</v>
      </c>
      <c r="G1465" t="s">
        <v>14</v>
      </c>
      <c r="H1465" t="s">
        <v>12</v>
      </c>
      <c r="I1465" t="s">
        <v>36</v>
      </c>
      <c r="J1465" t="s">
        <v>3037</v>
      </c>
      <c r="K1465" t="s">
        <v>460</v>
      </c>
      <c r="L1465" t="s">
        <v>460</v>
      </c>
      <c r="P1465">
        <v>0.59721022094293996</v>
      </c>
      <c r="Q1465">
        <v>0.90541959050850496</v>
      </c>
    </row>
    <row r="1466" spans="1:17" x14ac:dyDescent="0.15">
      <c r="A1466" t="s">
        <v>1879</v>
      </c>
      <c r="B1466">
        <v>7</v>
      </c>
      <c r="C1466">
        <v>49268605</v>
      </c>
      <c r="D1466" t="s">
        <v>20</v>
      </c>
      <c r="E1466" t="s">
        <v>10</v>
      </c>
      <c r="G1466" t="s">
        <v>14</v>
      </c>
      <c r="H1466" t="s">
        <v>18</v>
      </c>
      <c r="I1466" t="s">
        <v>21</v>
      </c>
      <c r="K1466" t="s">
        <v>460</v>
      </c>
      <c r="L1466" s="1" t="b">
        <f>TRUE()</f>
        <v>1</v>
      </c>
      <c r="O1466" t="s">
        <v>1880</v>
      </c>
      <c r="P1466">
        <v>0.42492500023785501</v>
      </c>
      <c r="Q1466">
        <v>0.75888970300122305</v>
      </c>
    </row>
    <row r="1467" spans="1:17" x14ac:dyDescent="0.15">
      <c r="A1467" t="s">
        <v>2118</v>
      </c>
      <c r="B1467">
        <v>6</v>
      </c>
      <c r="C1467">
        <v>55559213</v>
      </c>
      <c r="D1467" t="s">
        <v>9</v>
      </c>
      <c r="E1467" t="s">
        <v>10</v>
      </c>
      <c r="G1467" t="s">
        <v>14</v>
      </c>
      <c r="H1467" t="s">
        <v>18</v>
      </c>
      <c r="I1467" t="s">
        <v>21</v>
      </c>
      <c r="K1467" t="s">
        <v>460</v>
      </c>
      <c r="L1467" s="1" t="b">
        <f>TRUE()</f>
        <v>1</v>
      </c>
      <c r="P1467">
        <v>0.41069584969325501</v>
      </c>
      <c r="Q1467">
        <v>0.74079552280787098</v>
      </c>
    </row>
    <row r="1468" spans="1:17" x14ac:dyDescent="0.15">
      <c r="A1468" t="s">
        <v>2258</v>
      </c>
      <c r="B1468">
        <v>3</v>
      </c>
      <c r="C1468">
        <v>146498234</v>
      </c>
      <c r="D1468" t="s">
        <v>9</v>
      </c>
      <c r="E1468" t="s">
        <v>10</v>
      </c>
      <c r="G1468" t="s">
        <v>14</v>
      </c>
      <c r="H1468" t="s">
        <v>18</v>
      </c>
      <c r="I1468" t="s">
        <v>21</v>
      </c>
      <c r="K1468" t="s">
        <v>460</v>
      </c>
      <c r="L1468" s="1" t="b">
        <f>TRUE()</f>
        <v>1</v>
      </c>
      <c r="P1468">
        <v>0.49163997090191103</v>
      </c>
      <c r="Q1468">
        <v>0.81560944951130399</v>
      </c>
    </row>
    <row r="1469" spans="1:17" x14ac:dyDescent="0.15">
      <c r="A1469" t="s">
        <v>3047</v>
      </c>
      <c r="B1469">
        <v>5</v>
      </c>
      <c r="C1469">
        <v>2866767</v>
      </c>
      <c r="D1469" t="s">
        <v>9</v>
      </c>
      <c r="E1469" t="s">
        <v>10</v>
      </c>
      <c r="G1469" t="s">
        <v>14</v>
      </c>
      <c r="H1469" t="s">
        <v>15</v>
      </c>
      <c r="I1469" t="s">
        <v>16</v>
      </c>
      <c r="J1469" t="s">
        <v>2042</v>
      </c>
      <c r="K1469" t="s">
        <v>460</v>
      </c>
      <c r="L1469" t="s">
        <v>460</v>
      </c>
      <c r="P1469">
        <v>0.50281436876883501</v>
      </c>
      <c r="Q1469">
        <v>0.839298770594474</v>
      </c>
    </row>
    <row r="1470" spans="1:17" x14ac:dyDescent="0.15">
      <c r="A1470" t="s">
        <v>3048</v>
      </c>
      <c r="B1470">
        <v>4</v>
      </c>
      <c r="C1470">
        <v>175789139</v>
      </c>
      <c r="D1470" t="s">
        <v>20</v>
      </c>
      <c r="E1470" t="s">
        <v>10</v>
      </c>
      <c r="G1470" t="s">
        <v>14</v>
      </c>
      <c r="H1470" t="s">
        <v>18</v>
      </c>
      <c r="I1470" t="s">
        <v>21</v>
      </c>
      <c r="K1470" t="s">
        <v>460</v>
      </c>
      <c r="L1470" t="s">
        <v>460</v>
      </c>
      <c r="P1470">
        <v>0.44789149893666202</v>
      </c>
      <c r="Q1470">
        <v>0.75589960774940201</v>
      </c>
    </row>
    <row r="1471" spans="1:17" x14ac:dyDescent="0.15">
      <c r="A1471" t="s">
        <v>1858</v>
      </c>
      <c r="B1471">
        <v>13</v>
      </c>
      <c r="C1471">
        <v>56140478</v>
      </c>
      <c r="D1471" t="s">
        <v>20</v>
      </c>
      <c r="E1471" t="s">
        <v>10</v>
      </c>
      <c r="G1471" t="s">
        <v>14</v>
      </c>
      <c r="H1471" t="s">
        <v>18</v>
      </c>
      <c r="I1471" t="s">
        <v>21</v>
      </c>
      <c r="K1471" t="s">
        <v>460</v>
      </c>
      <c r="L1471" s="1" t="b">
        <f>TRUE()</f>
        <v>1</v>
      </c>
      <c r="P1471">
        <v>0.493603842568758</v>
      </c>
      <c r="Q1471">
        <v>0.85453770127420803</v>
      </c>
    </row>
    <row r="1472" spans="1:17" x14ac:dyDescent="0.15">
      <c r="A1472" t="s">
        <v>3051</v>
      </c>
      <c r="B1472">
        <v>10</v>
      </c>
      <c r="C1472">
        <v>36318046</v>
      </c>
      <c r="D1472" t="s">
        <v>20</v>
      </c>
      <c r="E1472" t="s">
        <v>10</v>
      </c>
      <c r="G1472" t="s">
        <v>14</v>
      </c>
      <c r="H1472" t="s">
        <v>18</v>
      </c>
      <c r="I1472" t="s">
        <v>21</v>
      </c>
      <c r="K1472" t="s">
        <v>460</v>
      </c>
      <c r="L1472" s="1" t="b">
        <f>TRUE()</f>
        <v>1</v>
      </c>
      <c r="P1472">
        <v>0.59044007740739701</v>
      </c>
      <c r="Q1472">
        <v>0.90613317235343804</v>
      </c>
    </row>
    <row r="1473" spans="1:17" x14ac:dyDescent="0.15">
      <c r="A1473" t="s">
        <v>3052</v>
      </c>
      <c r="B1473">
        <v>11</v>
      </c>
      <c r="C1473">
        <v>116334079</v>
      </c>
      <c r="D1473" t="s">
        <v>9</v>
      </c>
      <c r="E1473" t="s">
        <v>10</v>
      </c>
      <c r="G1473" t="s">
        <v>14</v>
      </c>
      <c r="H1473" t="s">
        <v>18</v>
      </c>
      <c r="I1473" t="s">
        <v>21</v>
      </c>
      <c r="K1473" t="s">
        <v>460</v>
      </c>
      <c r="L1473" s="1" t="b">
        <f>TRUE()</f>
        <v>1</v>
      </c>
      <c r="P1473">
        <v>0.40587882882265902</v>
      </c>
      <c r="Q1473">
        <v>0.72789540234086503</v>
      </c>
    </row>
    <row r="1474" spans="1:17" x14ac:dyDescent="0.15">
      <c r="A1474" t="s">
        <v>3053</v>
      </c>
      <c r="B1474">
        <v>18</v>
      </c>
      <c r="C1474">
        <v>13871104</v>
      </c>
      <c r="D1474" t="s">
        <v>20</v>
      </c>
      <c r="E1474" t="s">
        <v>10</v>
      </c>
      <c r="G1474" t="s">
        <v>14</v>
      </c>
      <c r="H1474" t="s">
        <v>32</v>
      </c>
      <c r="I1474" t="s">
        <v>35</v>
      </c>
      <c r="J1474" t="s">
        <v>3054</v>
      </c>
      <c r="K1474" t="s">
        <v>460</v>
      </c>
      <c r="L1474" t="s">
        <v>460</v>
      </c>
      <c r="N1474" t="s">
        <v>3055</v>
      </c>
      <c r="P1474">
        <v>0.57955334235002398</v>
      </c>
      <c r="Q1474">
        <v>0.88808664554737204</v>
      </c>
    </row>
    <row r="1475" spans="1:17" x14ac:dyDescent="0.15">
      <c r="A1475" t="s">
        <v>3056</v>
      </c>
      <c r="B1475">
        <v>7</v>
      </c>
      <c r="C1475">
        <v>119831208</v>
      </c>
      <c r="D1475" t="s">
        <v>20</v>
      </c>
      <c r="E1475" t="s">
        <v>10</v>
      </c>
      <c r="G1475" t="s">
        <v>14</v>
      </c>
      <c r="H1475" t="s">
        <v>18</v>
      </c>
      <c r="I1475" t="s">
        <v>21</v>
      </c>
      <c r="K1475" t="s">
        <v>460</v>
      </c>
      <c r="L1475" s="1" t="b">
        <f>TRUE()</f>
        <v>1</v>
      </c>
      <c r="P1475">
        <v>0.57354148154968299</v>
      </c>
      <c r="Q1475">
        <v>0.89449383584263698</v>
      </c>
    </row>
    <row r="1476" spans="1:17" x14ac:dyDescent="0.15">
      <c r="A1476" t="s">
        <v>1598</v>
      </c>
      <c r="B1476">
        <v>3</v>
      </c>
      <c r="C1476">
        <v>181722954</v>
      </c>
      <c r="D1476" t="s">
        <v>20</v>
      </c>
      <c r="E1476" t="s">
        <v>10</v>
      </c>
      <c r="G1476" t="s">
        <v>14</v>
      </c>
      <c r="H1476" t="s">
        <v>18</v>
      </c>
      <c r="I1476" t="s">
        <v>21</v>
      </c>
      <c r="K1476" t="s">
        <v>460</v>
      </c>
      <c r="L1476" t="s">
        <v>460</v>
      </c>
      <c r="P1476">
        <v>0.53532480342664102</v>
      </c>
      <c r="Q1476">
        <v>0.88918475836425004</v>
      </c>
    </row>
    <row r="1477" spans="1:17" x14ac:dyDescent="0.15">
      <c r="A1477" t="s">
        <v>3058</v>
      </c>
      <c r="B1477">
        <v>4</v>
      </c>
      <c r="C1477">
        <v>188045368</v>
      </c>
      <c r="D1477" t="s">
        <v>9</v>
      </c>
      <c r="E1477" t="s">
        <v>10</v>
      </c>
      <c r="G1477" t="s">
        <v>14</v>
      </c>
      <c r="H1477" t="s">
        <v>18</v>
      </c>
      <c r="I1477" t="s">
        <v>21</v>
      </c>
      <c r="K1477" t="s">
        <v>460</v>
      </c>
      <c r="L1477" t="s">
        <v>460</v>
      </c>
      <c r="P1477">
        <v>0.57860110713341795</v>
      </c>
      <c r="Q1477">
        <v>0.91401248382010702</v>
      </c>
    </row>
    <row r="1478" spans="1:17" x14ac:dyDescent="0.15">
      <c r="A1478" t="s">
        <v>761</v>
      </c>
      <c r="B1478">
        <v>1</v>
      </c>
      <c r="C1478">
        <v>224564870</v>
      </c>
      <c r="D1478" t="s">
        <v>9</v>
      </c>
      <c r="E1478" t="s">
        <v>10</v>
      </c>
      <c r="G1478" t="s">
        <v>14</v>
      </c>
      <c r="H1478" t="s">
        <v>18</v>
      </c>
      <c r="I1478" t="s">
        <v>21</v>
      </c>
      <c r="K1478" t="s">
        <v>460</v>
      </c>
      <c r="L1478" s="1" t="b">
        <f>TRUE()</f>
        <v>1</v>
      </c>
      <c r="P1478">
        <v>0.64470045206765203</v>
      </c>
      <c r="Q1478">
        <v>0.268017306492569</v>
      </c>
    </row>
    <row r="1479" spans="1:17" x14ac:dyDescent="0.15">
      <c r="A1479" t="s">
        <v>3059</v>
      </c>
      <c r="B1479">
        <v>2</v>
      </c>
      <c r="C1479">
        <v>227448670</v>
      </c>
      <c r="D1479" t="s">
        <v>20</v>
      </c>
      <c r="E1479" t="s">
        <v>10</v>
      </c>
      <c r="G1479" t="s">
        <v>14</v>
      </c>
      <c r="H1479" t="s">
        <v>18</v>
      </c>
      <c r="I1479" t="s">
        <v>21</v>
      </c>
      <c r="K1479" s="1" t="b">
        <f>TRUE()</f>
        <v>1</v>
      </c>
      <c r="L1479" s="1" t="b">
        <f>TRUE()</f>
        <v>1</v>
      </c>
      <c r="N1479" t="s">
        <v>3060</v>
      </c>
      <c r="P1479">
        <v>0.42467983783902602</v>
      </c>
      <c r="Q1479">
        <v>0.73803717101469901</v>
      </c>
    </row>
    <row r="1480" spans="1:17" x14ac:dyDescent="0.15">
      <c r="A1480" t="s">
        <v>1785</v>
      </c>
      <c r="B1480">
        <v>5</v>
      </c>
      <c r="C1480">
        <v>12623177</v>
      </c>
      <c r="D1480" t="s">
        <v>20</v>
      </c>
      <c r="E1480" t="s">
        <v>10</v>
      </c>
      <c r="G1480" t="s">
        <v>14</v>
      </c>
      <c r="H1480" t="s">
        <v>18</v>
      </c>
      <c r="I1480" t="s">
        <v>21</v>
      </c>
      <c r="K1480" t="s">
        <v>460</v>
      </c>
      <c r="L1480" s="1" t="b">
        <f>TRUE()</f>
        <v>1</v>
      </c>
      <c r="P1480">
        <v>0.57994245879098105</v>
      </c>
      <c r="Q1480">
        <v>0.91004668171759295</v>
      </c>
    </row>
    <row r="1481" spans="1:17" x14ac:dyDescent="0.15">
      <c r="A1481" t="s">
        <v>903</v>
      </c>
      <c r="B1481">
        <v>2</v>
      </c>
      <c r="C1481">
        <v>81427138</v>
      </c>
      <c r="D1481" t="s">
        <v>9</v>
      </c>
      <c r="E1481" t="s">
        <v>10</v>
      </c>
      <c r="G1481" t="s">
        <v>14</v>
      </c>
      <c r="H1481" t="s">
        <v>18</v>
      </c>
      <c r="I1481" t="s">
        <v>21</v>
      </c>
      <c r="K1481" t="s">
        <v>460</v>
      </c>
      <c r="L1481" t="s">
        <v>460</v>
      </c>
      <c r="P1481">
        <v>0.41151870717454903</v>
      </c>
      <c r="Q1481">
        <v>0.81012267951457395</v>
      </c>
    </row>
    <row r="1482" spans="1:17" x14ac:dyDescent="0.15">
      <c r="A1482" t="s">
        <v>3061</v>
      </c>
      <c r="B1482">
        <v>4</v>
      </c>
      <c r="C1482">
        <v>137718563</v>
      </c>
      <c r="D1482" t="s">
        <v>20</v>
      </c>
      <c r="E1482" t="s">
        <v>10</v>
      </c>
      <c r="G1482" t="s">
        <v>14</v>
      </c>
      <c r="H1482" t="s">
        <v>18</v>
      </c>
      <c r="I1482" t="s">
        <v>21</v>
      </c>
      <c r="K1482" t="s">
        <v>460</v>
      </c>
      <c r="L1482" s="1" t="b">
        <f>TRUE()</f>
        <v>1</v>
      </c>
      <c r="P1482">
        <v>0.54614392732815298</v>
      </c>
      <c r="Q1482">
        <v>0.862438800600415</v>
      </c>
    </row>
    <row r="1483" spans="1:17" x14ac:dyDescent="0.15">
      <c r="A1483" t="s">
        <v>2083</v>
      </c>
      <c r="B1483">
        <v>2</v>
      </c>
      <c r="C1483">
        <v>239847497</v>
      </c>
      <c r="D1483" t="s">
        <v>9</v>
      </c>
      <c r="E1483" t="s">
        <v>10</v>
      </c>
      <c r="G1483" t="s">
        <v>14</v>
      </c>
      <c r="H1483" t="s">
        <v>18</v>
      </c>
      <c r="I1483" t="s">
        <v>21</v>
      </c>
      <c r="K1483" t="s">
        <v>460</v>
      </c>
      <c r="L1483" t="s">
        <v>460</v>
      </c>
      <c r="N1483" t="s">
        <v>2084</v>
      </c>
      <c r="P1483">
        <v>0.50951591320039602</v>
      </c>
      <c r="Q1483">
        <v>0.87435990825176801</v>
      </c>
    </row>
    <row r="1484" spans="1:17" x14ac:dyDescent="0.15">
      <c r="A1484" t="s">
        <v>3062</v>
      </c>
      <c r="B1484">
        <v>7</v>
      </c>
      <c r="C1484">
        <v>140956850</v>
      </c>
      <c r="D1484" t="s">
        <v>9</v>
      </c>
      <c r="E1484" t="s">
        <v>10</v>
      </c>
      <c r="G1484" t="s">
        <v>14</v>
      </c>
      <c r="H1484" t="s">
        <v>18</v>
      </c>
      <c r="I1484" t="s">
        <v>21</v>
      </c>
      <c r="K1484" t="s">
        <v>460</v>
      </c>
      <c r="L1484" t="s">
        <v>460</v>
      </c>
      <c r="P1484">
        <v>0.52247761335103005</v>
      </c>
      <c r="Q1484">
        <v>0.84783396556942103</v>
      </c>
    </row>
    <row r="1485" spans="1:17" x14ac:dyDescent="0.15">
      <c r="A1485" t="s">
        <v>3063</v>
      </c>
      <c r="B1485">
        <v>6</v>
      </c>
      <c r="C1485">
        <v>57614321</v>
      </c>
      <c r="D1485" t="s">
        <v>9</v>
      </c>
      <c r="E1485" t="s">
        <v>10</v>
      </c>
      <c r="G1485" t="s">
        <v>14</v>
      </c>
      <c r="H1485" t="s">
        <v>18</v>
      </c>
      <c r="I1485" t="s">
        <v>21</v>
      </c>
      <c r="K1485" t="s">
        <v>460</v>
      </c>
      <c r="L1485" s="1" t="b">
        <f>TRUE()</f>
        <v>1</v>
      </c>
      <c r="P1485">
        <v>0.50135526520539098</v>
      </c>
      <c r="Q1485">
        <v>0.82395273063285701</v>
      </c>
    </row>
    <row r="1486" spans="1:17" x14ac:dyDescent="0.15">
      <c r="A1486" t="s">
        <v>3064</v>
      </c>
      <c r="B1486">
        <v>4</v>
      </c>
      <c r="C1486">
        <v>58291839</v>
      </c>
      <c r="D1486" t="s">
        <v>9</v>
      </c>
      <c r="E1486" t="s">
        <v>10</v>
      </c>
      <c r="G1486" t="s">
        <v>14</v>
      </c>
      <c r="H1486" t="s">
        <v>18</v>
      </c>
      <c r="I1486" t="s">
        <v>21</v>
      </c>
      <c r="K1486" t="s">
        <v>460</v>
      </c>
      <c r="L1486" t="s">
        <v>460</v>
      </c>
      <c r="P1486">
        <v>0.60435913921469198</v>
      </c>
      <c r="Q1486">
        <v>0.90602046613444898</v>
      </c>
    </row>
    <row r="1487" spans="1:17" x14ac:dyDescent="0.15">
      <c r="A1487" t="s">
        <v>3066</v>
      </c>
      <c r="B1487">
        <v>5</v>
      </c>
      <c r="C1487">
        <v>31362491</v>
      </c>
      <c r="D1487" t="s">
        <v>9</v>
      </c>
      <c r="E1487" t="s">
        <v>10</v>
      </c>
      <c r="G1487" t="s">
        <v>14</v>
      </c>
      <c r="H1487" t="s">
        <v>18</v>
      </c>
      <c r="I1487" t="s">
        <v>21</v>
      </c>
      <c r="K1487" t="s">
        <v>460</v>
      </c>
      <c r="L1487" s="1" t="b">
        <f>TRUE()</f>
        <v>1</v>
      </c>
      <c r="P1487">
        <v>0.50831267925677304</v>
      </c>
      <c r="Q1487">
        <v>0.81611629326007695</v>
      </c>
    </row>
    <row r="1488" spans="1:17" x14ac:dyDescent="0.15">
      <c r="A1488" t="s">
        <v>1835</v>
      </c>
      <c r="B1488">
        <v>12</v>
      </c>
      <c r="C1488">
        <v>58922785</v>
      </c>
      <c r="D1488" t="s">
        <v>20</v>
      </c>
      <c r="E1488" t="s">
        <v>10</v>
      </c>
      <c r="G1488" t="s">
        <v>14</v>
      </c>
      <c r="H1488" t="s">
        <v>18</v>
      </c>
      <c r="I1488" t="s">
        <v>21</v>
      </c>
      <c r="K1488" t="s">
        <v>460</v>
      </c>
      <c r="L1488" s="1" t="b">
        <f>TRUE()</f>
        <v>1</v>
      </c>
      <c r="N1488" t="s">
        <v>1836</v>
      </c>
      <c r="P1488">
        <v>0.547559856881628</v>
      </c>
      <c r="Q1488">
        <v>0.90222404457002403</v>
      </c>
    </row>
    <row r="1489" spans="1:17" x14ac:dyDescent="0.15">
      <c r="A1489" t="s">
        <v>3069</v>
      </c>
      <c r="B1489">
        <v>12</v>
      </c>
      <c r="C1489">
        <v>30320269</v>
      </c>
      <c r="D1489" t="s">
        <v>9</v>
      </c>
      <c r="E1489" t="s">
        <v>10</v>
      </c>
      <c r="G1489" t="s">
        <v>14</v>
      </c>
      <c r="H1489" t="s">
        <v>32</v>
      </c>
      <c r="I1489" t="s">
        <v>35</v>
      </c>
      <c r="J1489" t="s">
        <v>3070</v>
      </c>
      <c r="K1489" t="s">
        <v>460</v>
      </c>
      <c r="L1489" t="s">
        <v>460</v>
      </c>
      <c r="P1489">
        <v>0.48418562497092399</v>
      </c>
      <c r="Q1489">
        <v>0.83420105777544895</v>
      </c>
    </row>
    <row r="1490" spans="1:17" x14ac:dyDescent="0.15">
      <c r="A1490" t="s">
        <v>1661</v>
      </c>
      <c r="B1490">
        <v>14</v>
      </c>
      <c r="C1490">
        <v>29130634</v>
      </c>
      <c r="D1490" t="s">
        <v>20</v>
      </c>
      <c r="E1490" t="s">
        <v>10</v>
      </c>
      <c r="G1490" t="s">
        <v>14</v>
      </c>
      <c r="H1490" t="s">
        <v>18</v>
      </c>
      <c r="I1490" t="s">
        <v>21</v>
      </c>
      <c r="K1490" t="s">
        <v>460</v>
      </c>
      <c r="L1490" s="1" t="b">
        <f>TRUE()</f>
        <v>1</v>
      </c>
      <c r="P1490">
        <v>0.488536821653558</v>
      </c>
      <c r="Q1490">
        <v>0.871184735285218</v>
      </c>
    </row>
    <row r="1491" spans="1:17" x14ac:dyDescent="0.15">
      <c r="A1491" t="s">
        <v>816</v>
      </c>
      <c r="B1491">
        <v>7</v>
      </c>
      <c r="C1491">
        <v>46495783</v>
      </c>
      <c r="D1491" t="s">
        <v>9</v>
      </c>
      <c r="E1491" t="s">
        <v>10</v>
      </c>
      <c r="G1491" t="s">
        <v>14</v>
      </c>
      <c r="H1491" t="s">
        <v>18</v>
      </c>
      <c r="I1491" t="s">
        <v>21</v>
      </c>
      <c r="K1491" s="1" t="b">
        <f>TRUE()</f>
        <v>1</v>
      </c>
      <c r="L1491" s="1" t="b">
        <f>TRUE()</f>
        <v>1</v>
      </c>
      <c r="P1491">
        <v>0.46024555437583797</v>
      </c>
      <c r="Q1491">
        <v>0.79498801541777397</v>
      </c>
    </row>
    <row r="1492" spans="1:17" x14ac:dyDescent="0.15">
      <c r="A1492" t="s">
        <v>3074</v>
      </c>
      <c r="B1492">
        <v>17</v>
      </c>
      <c r="C1492">
        <v>70241415</v>
      </c>
      <c r="D1492" t="s">
        <v>9</v>
      </c>
      <c r="E1492" t="s">
        <v>10</v>
      </c>
      <c r="G1492" t="s">
        <v>14</v>
      </c>
      <c r="H1492" t="s">
        <v>18</v>
      </c>
      <c r="I1492" t="s">
        <v>21</v>
      </c>
      <c r="K1492" t="s">
        <v>460</v>
      </c>
      <c r="L1492" s="1" t="b">
        <f>TRUE()</f>
        <v>1</v>
      </c>
      <c r="P1492">
        <v>0.54665593595842699</v>
      </c>
      <c r="Q1492">
        <v>0.89030997861408001</v>
      </c>
    </row>
    <row r="1493" spans="1:17" x14ac:dyDescent="0.15">
      <c r="A1493" t="s">
        <v>1871</v>
      </c>
      <c r="B1493">
        <v>13</v>
      </c>
      <c r="C1493">
        <v>55475951</v>
      </c>
      <c r="D1493" t="s">
        <v>20</v>
      </c>
      <c r="E1493" t="s">
        <v>10</v>
      </c>
      <c r="G1493" t="s">
        <v>14</v>
      </c>
      <c r="H1493" t="s">
        <v>18</v>
      </c>
      <c r="I1493" t="s">
        <v>21</v>
      </c>
      <c r="K1493" t="s">
        <v>460</v>
      </c>
      <c r="L1493" s="1" t="b">
        <f>TRUE()</f>
        <v>1</v>
      </c>
      <c r="N1493" t="s">
        <v>1872</v>
      </c>
      <c r="P1493">
        <v>0.26092781703138102</v>
      </c>
      <c r="Q1493">
        <v>0.606415742300764</v>
      </c>
    </row>
    <row r="1494" spans="1:17" x14ac:dyDescent="0.15">
      <c r="A1494" t="s">
        <v>3075</v>
      </c>
      <c r="B1494">
        <v>7</v>
      </c>
      <c r="C1494">
        <v>54164018</v>
      </c>
      <c r="D1494" t="s">
        <v>9</v>
      </c>
      <c r="E1494" t="s">
        <v>10</v>
      </c>
      <c r="G1494" t="s">
        <v>14</v>
      </c>
      <c r="H1494" t="s">
        <v>18</v>
      </c>
      <c r="I1494" t="s">
        <v>21</v>
      </c>
      <c r="K1494" t="s">
        <v>460</v>
      </c>
      <c r="L1494" s="1" t="b">
        <f>TRUE()</f>
        <v>1</v>
      </c>
      <c r="P1494">
        <v>0.54782248016358104</v>
      </c>
      <c r="Q1494">
        <v>0.88749040750979902</v>
      </c>
    </row>
    <row r="1495" spans="1:17" x14ac:dyDescent="0.15">
      <c r="A1495" t="s">
        <v>3076</v>
      </c>
      <c r="B1495">
        <v>14</v>
      </c>
      <c r="C1495">
        <v>45071625</v>
      </c>
      <c r="D1495" t="s">
        <v>9</v>
      </c>
      <c r="E1495" t="s">
        <v>10</v>
      </c>
      <c r="G1495" t="s">
        <v>14</v>
      </c>
      <c r="H1495" t="s">
        <v>18</v>
      </c>
      <c r="I1495" t="s">
        <v>21</v>
      </c>
      <c r="K1495" t="s">
        <v>460</v>
      </c>
      <c r="L1495" t="s">
        <v>460</v>
      </c>
      <c r="P1495">
        <v>0.56424841236082202</v>
      </c>
      <c r="Q1495">
        <v>0.91168916507378495</v>
      </c>
    </row>
    <row r="1496" spans="1:17" x14ac:dyDescent="0.15">
      <c r="A1496" t="s">
        <v>1331</v>
      </c>
      <c r="B1496">
        <v>1</v>
      </c>
      <c r="C1496">
        <v>18205396</v>
      </c>
      <c r="D1496" t="s">
        <v>9</v>
      </c>
      <c r="E1496" t="s">
        <v>10</v>
      </c>
      <c r="G1496" t="s">
        <v>14</v>
      </c>
      <c r="H1496" t="s">
        <v>18</v>
      </c>
      <c r="I1496" t="s">
        <v>21</v>
      </c>
      <c r="K1496" s="1" t="b">
        <f>TRUE()</f>
        <v>1</v>
      </c>
      <c r="L1496" s="1" t="b">
        <f>TRUE()</f>
        <v>1</v>
      </c>
      <c r="P1496">
        <v>0.45906364493126101</v>
      </c>
      <c r="Q1496">
        <v>0.82888065286363299</v>
      </c>
    </row>
    <row r="1497" spans="1:17" x14ac:dyDescent="0.15">
      <c r="A1497" t="s">
        <v>3077</v>
      </c>
      <c r="B1497">
        <v>8</v>
      </c>
      <c r="C1497">
        <v>34843233</v>
      </c>
      <c r="D1497" t="s">
        <v>20</v>
      </c>
      <c r="E1497" t="s">
        <v>10</v>
      </c>
      <c r="G1497" t="s">
        <v>14</v>
      </c>
      <c r="H1497" t="s">
        <v>18</v>
      </c>
      <c r="I1497" t="s">
        <v>21</v>
      </c>
      <c r="K1497" t="s">
        <v>460</v>
      </c>
      <c r="L1497" s="1" t="b">
        <f>TRUE()</f>
        <v>1</v>
      </c>
      <c r="N1497" t="s">
        <v>3078</v>
      </c>
      <c r="P1497">
        <v>0.44408195397240802</v>
      </c>
      <c r="Q1497">
        <v>0.80587697863962304</v>
      </c>
    </row>
    <row r="1498" spans="1:17" x14ac:dyDescent="0.15">
      <c r="A1498" t="s">
        <v>527</v>
      </c>
      <c r="B1498">
        <v>5</v>
      </c>
      <c r="C1498">
        <v>5087391</v>
      </c>
      <c r="D1498" t="s">
        <v>9</v>
      </c>
      <c r="E1498" t="s">
        <v>10</v>
      </c>
      <c r="G1498" t="s">
        <v>14</v>
      </c>
      <c r="H1498" t="s">
        <v>18</v>
      </c>
      <c r="I1498" t="s">
        <v>21</v>
      </c>
      <c r="K1498" t="s">
        <v>460</v>
      </c>
      <c r="L1498" s="1" t="b">
        <f>TRUE()</f>
        <v>1</v>
      </c>
      <c r="P1498">
        <v>0.41315494364664401</v>
      </c>
      <c r="Q1498">
        <v>0.72228220464802295</v>
      </c>
    </row>
    <row r="1499" spans="1:17" x14ac:dyDescent="0.15">
      <c r="A1499" t="s">
        <v>3079</v>
      </c>
      <c r="B1499">
        <v>5</v>
      </c>
      <c r="C1499">
        <v>44483200</v>
      </c>
      <c r="D1499" t="s">
        <v>9</v>
      </c>
      <c r="E1499" t="s">
        <v>10</v>
      </c>
      <c r="G1499" t="s">
        <v>14</v>
      </c>
      <c r="H1499" t="s">
        <v>18</v>
      </c>
      <c r="I1499" t="s">
        <v>21</v>
      </c>
      <c r="K1499" t="s">
        <v>460</v>
      </c>
      <c r="L1499" s="1" t="b">
        <f>TRUE()</f>
        <v>1</v>
      </c>
      <c r="P1499">
        <v>0.56085535947797505</v>
      </c>
      <c r="Q1499">
        <v>0.901069755466686</v>
      </c>
    </row>
    <row r="1500" spans="1:17" x14ac:dyDescent="0.15">
      <c r="A1500" t="s">
        <v>296</v>
      </c>
      <c r="B1500">
        <v>19</v>
      </c>
      <c r="C1500">
        <v>22994561</v>
      </c>
      <c r="D1500" t="s">
        <v>9</v>
      </c>
      <c r="E1500" t="s">
        <v>10</v>
      </c>
      <c r="G1500" t="s">
        <v>14</v>
      </c>
      <c r="H1500" t="s">
        <v>32</v>
      </c>
      <c r="I1500" t="s">
        <v>35</v>
      </c>
      <c r="J1500" t="s">
        <v>155</v>
      </c>
      <c r="K1500" t="s">
        <v>460</v>
      </c>
      <c r="L1500" t="s">
        <v>460</v>
      </c>
      <c r="P1500">
        <v>0.58086307936483095</v>
      </c>
      <c r="Q1500">
        <v>0.89234277017789498</v>
      </c>
    </row>
    <row r="1501" spans="1:17" x14ac:dyDescent="0.15">
      <c r="A1501" t="s">
        <v>3080</v>
      </c>
      <c r="B1501">
        <v>7</v>
      </c>
      <c r="C1501">
        <v>46664274</v>
      </c>
      <c r="D1501" t="s">
        <v>9</v>
      </c>
      <c r="E1501" t="s">
        <v>10</v>
      </c>
      <c r="G1501" t="s">
        <v>14</v>
      </c>
      <c r="H1501" t="s">
        <v>18</v>
      </c>
      <c r="I1501" t="s">
        <v>21</v>
      </c>
      <c r="K1501" t="s">
        <v>460</v>
      </c>
      <c r="L1501" s="1" t="b">
        <f>TRUE()</f>
        <v>1</v>
      </c>
      <c r="P1501">
        <v>0.62278953887550204</v>
      </c>
      <c r="Q1501">
        <v>0.92665042734643999</v>
      </c>
    </row>
    <row r="1502" spans="1:17" x14ac:dyDescent="0.15">
      <c r="A1502" t="s">
        <v>3081</v>
      </c>
      <c r="B1502">
        <v>2</v>
      </c>
      <c r="C1502">
        <v>18544572</v>
      </c>
      <c r="D1502" t="s">
        <v>9</v>
      </c>
      <c r="E1502" t="s">
        <v>10</v>
      </c>
      <c r="G1502" t="s">
        <v>14</v>
      </c>
      <c r="H1502" t="s">
        <v>18</v>
      </c>
      <c r="I1502" t="s">
        <v>21</v>
      </c>
      <c r="K1502" t="s">
        <v>460</v>
      </c>
      <c r="L1502" s="1" t="b">
        <f>TRUE()</f>
        <v>1</v>
      </c>
      <c r="P1502">
        <v>0.56919738158240896</v>
      </c>
      <c r="Q1502">
        <v>0.88300251153369702</v>
      </c>
    </row>
    <row r="1503" spans="1:17" x14ac:dyDescent="0.15">
      <c r="A1503" t="s">
        <v>2064</v>
      </c>
      <c r="B1503">
        <v>1</v>
      </c>
      <c r="C1503">
        <v>4619207</v>
      </c>
      <c r="D1503" t="s">
        <v>9</v>
      </c>
      <c r="E1503" t="s">
        <v>10</v>
      </c>
      <c r="G1503" t="s">
        <v>14</v>
      </c>
      <c r="H1503" t="s">
        <v>18</v>
      </c>
      <c r="I1503" t="s">
        <v>21</v>
      </c>
      <c r="K1503" t="s">
        <v>460</v>
      </c>
      <c r="L1503" t="s">
        <v>460</v>
      </c>
      <c r="P1503">
        <v>0.40618181885389198</v>
      </c>
      <c r="Q1503">
        <v>0.91327711567171299</v>
      </c>
    </row>
    <row r="1504" spans="1:17" x14ac:dyDescent="0.15">
      <c r="A1504" t="s">
        <v>1515</v>
      </c>
      <c r="B1504">
        <v>6</v>
      </c>
      <c r="C1504">
        <v>87196595</v>
      </c>
      <c r="D1504" t="s">
        <v>9</v>
      </c>
      <c r="E1504" t="s">
        <v>10</v>
      </c>
      <c r="G1504" t="s">
        <v>14</v>
      </c>
      <c r="H1504" t="s">
        <v>18</v>
      </c>
      <c r="I1504" t="s">
        <v>21</v>
      </c>
      <c r="K1504" t="s">
        <v>460</v>
      </c>
      <c r="L1504" s="1" t="b">
        <f>TRUE()</f>
        <v>1</v>
      </c>
      <c r="P1504">
        <v>0.47429441102870401</v>
      </c>
      <c r="Q1504">
        <v>0.86211934883109198</v>
      </c>
    </row>
    <row r="1505" spans="1:17" x14ac:dyDescent="0.15">
      <c r="A1505" t="s">
        <v>226</v>
      </c>
      <c r="B1505">
        <v>8</v>
      </c>
      <c r="C1505">
        <v>145936947</v>
      </c>
      <c r="D1505" t="s">
        <v>9</v>
      </c>
      <c r="E1505" t="s">
        <v>10</v>
      </c>
      <c r="G1505" t="s">
        <v>14</v>
      </c>
      <c r="H1505" t="s">
        <v>12</v>
      </c>
      <c r="I1505" t="s">
        <v>36</v>
      </c>
      <c r="J1505" t="s">
        <v>227</v>
      </c>
      <c r="K1505" t="s">
        <v>460</v>
      </c>
      <c r="L1505" t="s">
        <v>460</v>
      </c>
      <c r="P1505">
        <v>0.41800858383983402</v>
      </c>
      <c r="Q1505">
        <v>0.76542273347021395</v>
      </c>
    </row>
    <row r="1506" spans="1:17" x14ac:dyDescent="0.15">
      <c r="A1506" t="s">
        <v>922</v>
      </c>
      <c r="B1506">
        <v>5</v>
      </c>
      <c r="C1506">
        <v>104345171</v>
      </c>
      <c r="D1506" t="s">
        <v>9</v>
      </c>
      <c r="E1506" t="s">
        <v>10</v>
      </c>
      <c r="G1506" t="s">
        <v>14</v>
      </c>
      <c r="H1506" t="s">
        <v>18</v>
      </c>
      <c r="I1506" t="s">
        <v>21</v>
      </c>
      <c r="K1506" t="s">
        <v>460</v>
      </c>
      <c r="L1506" t="s">
        <v>460</v>
      </c>
      <c r="P1506">
        <v>0.44854030111849702</v>
      </c>
      <c r="Q1506">
        <v>0.88697876584614099</v>
      </c>
    </row>
    <row r="1507" spans="1:17" x14ac:dyDescent="0.15">
      <c r="A1507" t="s">
        <v>727</v>
      </c>
      <c r="B1507">
        <v>3</v>
      </c>
      <c r="C1507">
        <v>137301727</v>
      </c>
      <c r="D1507" t="s">
        <v>9</v>
      </c>
      <c r="E1507" t="s">
        <v>10</v>
      </c>
      <c r="G1507" t="s">
        <v>14</v>
      </c>
      <c r="H1507" t="s">
        <v>18</v>
      </c>
      <c r="I1507" t="s">
        <v>21</v>
      </c>
      <c r="K1507" t="s">
        <v>460</v>
      </c>
      <c r="L1507" s="1" t="b">
        <f>TRUE()</f>
        <v>1</v>
      </c>
      <c r="P1507">
        <v>0.36448483810902599</v>
      </c>
      <c r="Q1507">
        <v>0.86817947221949399</v>
      </c>
    </row>
    <row r="1508" spans="1:17" x14ac:dyDescent="0.15">
      <c r="A1508" t="s">
        <v>3086</v>
      </c>
      <c r="B1508">
        <v>1</v>
      </c>
      <c r="C1508">
        <v>20737787</v>
      </c>
      <c r="D1508" t="s">
        <v>9</v>
      </c>
      <c r="E1508" t="s">
        <v>10</v>
      </c>
      <c r="G1508" t="s">
        <v>14</v>
      </c>
      <c r="H1508" t="s">
        <v>18</v>
      </c>
      <c r="I1508" t="s">
        <v>21</v>
      </c>
      <c r="K1508" s="1" t="b">
        <f>TRUE()</f>
        <v>1</v>
      </c>
      <c r="L1508" s="1" t="b">
        <f>TRUE()</f>
        <v>1</v>
      </c>
      <c r="P1508">
        <v>0.44851432486343301</v>
      </c>
      <c r="Q1508">
        <v>0.75053795227057296</v>
      </c>
    </row>
    <row r="1509" spans="1:17" x14ac:dyDescent="0.15">
      <c r="A1509" t="s">
        <v>925</v>
      </c>
      <c r="B1509">
        <v>5</v>
      </c>
      <c r="C1509">
        <v>8827420</v>
      </c>
      <c r="D1509" t="s">
        <v>9</v>
      </c>
      <c r="E1509" t="s">
        <v>10</v>
      </c>
      <c r="G1509" t="s">
        <v>14</v>
      </c>
      <c r="H1509" t="s">
        <v>18</v>
      </c>
      <c r="I1509" t="s">
        <v>21</v>
      </c>
      <c r="K1509" t="s">
        <v>460</v>
      </c>
      <c r="L1509" s="1" t="b">
        <f>TRUE()</f>
        <v>1</v>
      </c>
      <c r="P1509">
        <v>0.38678127721216499</v>
      </c>
      <c r="Q1509">
        <v>0.83558333891381997</v>
      </c>
    </row>
    <row r="1510" spans="1:17" x14ac:dyDescent="0.15">
      <c r="A1510" t="s">
        <v>579</v>
      </c>
      <c r="B1510">
        <v>14</v>
      </c>
      <c r="C1510">
        <v>38087605</v>
      </c>
      <c r="D1510" t="s">
        <v>20</v>
      </c>
      <c r="E1510" t="s">
        <v>10</v>
      </c>
      <c r="G1510" t="s">
        <v>14</v>
      </c>
      <c r="H1510" t="s">
        <v>32</v>
      </c>
      <c r="I1510" t="s">
        <v>35</v>
      </c>
      <c r="J1510" t="s">
        <v>580</v>
      </c>
      <c r="K1510" t="s">
        <v>460</v>
      </c>
      <c r="L1510" t="s">
        <v>460</v>
      </c>
      <c r="P1510">
        <v>0.247133811097033</v>
      </c>
      <c r="Q1510">
        <v>0.61261031995780302</v>
      </c>
    </row>
    <row r="1511" spans="1:17" x14ac:dyDescent="0.15">
      <c r="A1511" t="s">
        <v>1572</v>
      </c>
      <c r="B1511">
        <v>16</v>
      </c>
      <c r="C1511">
        <v>51360402</v>
      </c>
      <c r="D1511" t="s">
        <v>20</v>
      </c>
      <c r="E1511" t="s">
        <v>10</v>
      </c>
      <c r="G1511" t="s">
        <v>14</v>
      </c>
      <c r="H1511" t="s">
        <v>18</v>
      </c>
      <c r="I1511" t="s">
        <v>21</v>
      </c>
      <c r="K1511" t="s">
        <v>460</v>
      </c>
      <c r="L1511" s="1" t="b">
        <f>TRUE()</f>
        <v>1</v>
      </c>
      <c r="N1511" t="s">
        <v>1573</v>
      </c>
      <c r="P1511">
        <v>0.44144612315354698</v>
      </c>
      <c r="Q1511">
        <v>0.791964261673896</v>
      </c>
    </row>
    <row r="1512" spans="1:17" x14ac:dyDescent="0.15">
      <c r="A1512" t="s">
        <v>3088</v>
      </c>
      <c r="B1512">
        <v>2</v>
      </c>
      <c r="C1512">
        <v>19376860</v>
      </c>
      <c r="D1512" t="s">
        <v>20</v>
      </c>
      <c r="E1512" t="s">
        <v>10</v>
      </c>
      <c r="G1512" t="s">
        <v>14</v>
      </c>
      <c r="H1512" t="s">
        <v>18</v>
      </c>
      <c r="I1512" t="s">
        <v>21</v>
      </c>
      <c r="K1512" t="s">
        <v>460</v>
      </c>
      <c r="L1512" s="1" t="b">
        <f>TRUE()</f>
        <v>1</v>
      </c>
      <c r="N1512" t="s">
        <v>3089</v>
      </c>
      <c r="P1512">
        <v>0.516364171530039</v>
      </c>
      <c r="Q1512">
        <v>0.84745736518353898</v>
      </c>
    </row>
    <row r="1513" spans="1:17" x14ac:dyDescent="0.15">
      <c r="A1513" t="s">
        <v>1146</v>
      </c>
      <c r="B1513">
        <v>3</v>
      </c>
      <c r="C1513">
        <v>176025386</v>
      </c>
      <c r="D1513" t="s">
        <v>9</v>
      </c>
      <c r="E1513" t="s">
        <v>10</v>
      </c>
      <c r="G1513" t="s">
        <v>14</v>
      </c>
      <c r="H1513" t="s">
        <v>18</v>
      </c>
      <c r="I1513" t="s">
        <v>21</v>
      </c>
      <c r="K1513" t="s">
        <v>460</v>
      </c>
      <c r="L1513" s="1" t="b">
        <f>TRUE()</f>
        <v>1</v>
      </c>
      <c r="P1513">
        <v>0.53455064706228805</v>
      </c>
      <c r="Q1513">
        <v>0.90718056648273704</v>
      </c>
    </row>
    <row r="1514" spans="1:17" x14ac:dyDescent="0.15">
      <c r="A1514" t="s">
        <v>730</v>
      </c>
      <c r="B1514">
        <v>4</v>
      </c>
      <c r="C1514">
        <v>122305076</v>
      </c>
      <c r="D1514" t="s">
        <v>20</v>
      </c>
      <c r="E1514" t="s">
        <v>10</v>
      </c>
      <c r="G1514" t="s">
        <v>14</v>
      </c>
      <c r="H1514" t="s">
        <v>32</v>
      </c>
      <c r="I1514" t="s">
        <v>35</v>
      </c>
      <c r="J1514" t="s">
        <v>731</v>
      </c>
      <c r="K1514" t="s">
        <v>460</v>
      </c>
      <c r="L1514" t="s">
        <v>460</v>
      </c>
      <c r="O1514" t="s">
        <v>732</v>
      </c>
      <c r="P1514">
        <v>0.55355303528309097</v>
      </c>
      <c r="Q1514">
        <v>0.86570212176234096</v>
      </c>
    </row>
    <row r="1515" spans="1:17" x14ac:dyDescent="0.15">
      <c r="A1515" t="s">
        <v>3092</v>
      </c>
      <c r="B1515">
        <v>4</v>
      </c>
      <c r="C1515">
        <v>188700879</v>
      </c>
      <c r="D1515" t="s">
        <v>20</v>
      </c>
      <c r="E1515" t="s">
        <v>10</v>
      </c>
      <c r="G1515" t="s">
        <v>14</v>
      </c>
      <c r="H1515" t="s">
        <v>18</v>
      </c>
      <c r="I1515" t="s">
        <v>21</v>
      </c>
      <c r="K1515" t="s">
        <v>460</v>
      </c>
      <c r="L1515" s="1" t="b">
        <f>TRUE()</f>
        <v>1</v>
      </c>
      <c r="P1515">
        <v>0.55929969255550704</v>
      </c>
      <c r="Q1515">
        <v>0.89968748818410305</v>
      </c>
    </row>
    <row r="1516" spans="1:17" x14ac:dyDescent="0.15">
      <c r="A1516" t="s">
        <v>421</v>
      </c>
      <c r="B1516">
        <v>16</v>
      </c>
      <c r="C1516">
        <v>34428061</v>
      </c>
      <c r="D1516" t="s">
        <v>9</v>
      </c>
      <c r="E1516" t="s">
        <v>10</v>
      </c>
      <c r="G1516" t="s">
        <v>14</v>
      </c>
      <c r="H1516" t="s">
        <v>32</v>
      </c>
      <c r="I1516" t="s">
        <v>35</v>
      </c>
      <c r="J1516" t="s">
        <v>219</v>
      </c>
      <c r="K1516" t="s">
        <v>460</v>
      </c>
      <c r="L1516" t="s">
        <v>460</v>
      </c>
      <c r="P1516">
        <v>0.10744734317742401</v>
      </c>
      <c r="Q1516">
        <v>0.46294198453400998</v>
      </c>
    </row>
    <row r="1517" spans="1:17" x14ac:dyDescent="0.15">
      <c r="A1517" t="s">
        <v>3097</v>
      </c>
      <c r="B1517">
        <v>5</v>
      </c>
      <c r="C1517">
        <v>43802496</v>
      </c>
      <c r="D1517" t="s">
        <v>20</v>
      </c>
      <c r="E1517" t="s">
        <v>10</v>
      </c>
      <c r="G1517" t="s">
        <v>14</v>
      </c>
      <c r="H1517" t="s">
        <v>18</v>
      </c>
      <c r="I1517" t="s">
        <v>21</v>
      </c>
      <c r="K1517" t="s">
        <v>460</v>
      </c>
      <c r="L1517" s="1" t="b">
        <f>TRUE()</f>
        <v>1</v>
      </c>
      <c r="N1517" t="s">
        <v>3098</v>
      </c>
      <c r="P1517">
        <v>0.502077849630997</v>
      </c>
      <c r="Q1517">
        <v>0.80737104740896104</v>
      </c>
    </row>
    <row r="1518" spans="1:17" x14ac:dyDescent="0.15">
      <c r="A1518" t="s">
        <v>1935</v>
      </c>
      <c r="B1518">
        <v>22</v>
      </c>
      <c r="C1518">
        <v>48030204</v>
      </c>
      <c r="D1518" t="s">
        <v>9</v>
      </c>
      <c r="E1518" t="s">
        <v>10</v>
      </c>
      <c r="G1518" t="s">
        <v>14</v>
      </c>
      <c r="H1518" t="s">
        <v>32</v>
      </c>
      <c r="I1518" t="s">
        <v>35</v>
      </c>
      <c r="J1518" t="s">
        <v>202</v>
      </c>
      <c r="K1518" t="s">
        <v>460</v>
      </c>
      <c r="L1518" t="s">
        <v>460</v>
      </c>
      <c r="P1518">
        <v>0.50289310750985505</v>
      </c>
      <c r="Q1518">
        <v>0.86357346112501998</v>
      </c>
    </row>
    <row r="1519" spans="1:17" x14ac:dyDescent="0.15">
      <c r="A1519" t="s">
        <v>3099</v>
      </c>
      <c r="B1519">
        <v>11</v>
      </c>
      <c r="C1519">
        <v>26997229</v>
      </c>
      <c r="D1519" t="s">
        <v>20</v>
      </c>
      <c r="E1519" t="s">
        <v>10</v>
      </c>
      <c r="G1519" t="s">
        <v>14</v>
      </c>
      <c r="H1519" t="s">
        <v>18</v>
      </c>
      <c r="I1519" t="s">
        <v>21</v>
      </c>
      <c r="K1519" t="s">
        <v>460</v>
      </c>
      <c r="L1519" s="1" t="b">
        <f>TRUE()</f>
        <v>1</v>
      </c>
      <c r="N1519" t="s">
        <v>3100</v>
      </c>
      <c r="P1519">
        <v>0.58893677945447698</v>
      </c>
      <c r="Q1519">
        <v>0.91601612939437005</v>
      </c>
    </row>
    <row r="1520" spans="1:17" x14ac:dyDescent="0.15">
      <c r="A1520" t="s">
        <v>3101</v>
      </c>
      <c r="B1520">
        <v>11</v>
      </c>
      <c r="C1520">
        <v>126923106</v>
      </c>
      <c r="D1520" t="s">
        <v>20</v>
      </c>
      <c r="E1520" t="s">
        <v>10</v>
      </c>
      <c r="G1520" t="s">
        <v>14</v>
      </c>
      <c r="H1520" t="s">
        <v>18</v>
      </c>
      <c r="I1520" t="s">
        <v>21</v>
      </c>
      <c r="K1520" t="s">
        <v>460</v>
      </c>
      <c r="L1520" s="1" t="b">
        <f>TRUE()</f>
        <v>1</v>
      </c>
      <c r="N1520" t="s">
        <v>3102</v>
      </c>
      <c r="P1520">
        <v>0.55372985918053796</v>
      </c>
      <c r="Q1520">
        <v>0.867306952541678</v>
      </c>
    </row>
    <row r="1521" spans="1:17" x14ac:dyDescent="0.15">
      <c r="A1521" t="s">
        <v>794</v>
      </c>
      <c r="B1521">
        <v>3</v>
      </c>
      <c r="C1521">
        <v>135482754</v>
      </c>
      <c r="D1521" t="s">
        <v>9</v>
      </c>
      <c r="E1521" t="s">
        <v>10</v>
      </c>
      <c r="G1521" t="s">
        <v>14</v>
      </c>
      <c r="H1521" t="s">
        <v>18</v>
      </c>
      <c r="I1521" t="s">
        <v>21</v>
      </c>
      <c r="K1521" t="s">
        <v>460</v>
      </c>
      <c r="L1521" s="1" t="b">
        <f>TRUE()</f>
        <v>1</v>
      </c>
      <c r="P1521">
        <v>0.51037694571951298</v>
      </c>
      <c r="Q1521">
        <v>0.85836631239121697</v>
      </c>
    </row>
    <row r="1522" spans="1:17" x14ac:dyDescent="0.15">
      <c r="A1522" t="s">
        <v>3103</v>
      </c>
      <c r="B1522">
        <v>6</v>
      </c>
      <c r="C1522">
        <v>126848448</v>
      </c>
      <c r="D1522" t="s">
        <v>9</v>
      </c>
      <c r="E1522" t="s">
        <v>10</v>
      </c>
      <c r="G1522" t="s">
        <v>14</v>
      </c>
      <c r="H1522" t="s">
        <v>18</v>
      </c>
      <c r="I1522" t="s">
        <v>21</v>
      </c>
      <c r="K1522" t="s">
        <v>460</v>
      </c>
      <c r="L1522" s="1" t="b">
        <f>TRUE()</f>
        <v>1</v>
      </c>
      <c r="P1522">
        <v>0.16520057551766601</v>
      </c>
      <c r="Q1522">
        <v>0.47014223276077899</v>
      </c>
    </row>
    <row r="1523" spans="1:17" x14ac:dyDescent="0.15">
      <c r="A1523" t="s">
        <v>3108</v>
      </c>
      <c r="B1523">
        <v>13</v>
      </c>
      <c r="C1523">
        <v>54883769</v>
      </c>
      <c r="D1523" t="s">
        <v>20</v>
      </c>
      <c r="E1523" t="s">
        <v>10</v>
      </c>
      <c r="G1523" t="s">
        <v>14</v>
      </c>
      <c r="H1523" t="s">
        <v>18</v>
      </c>
      <c r="I1523" t="s">
        <v>21</v>
      </c>
      <c r="K1523" t="s">
        <v>460</v>
      </c>
      <c r="L1523" s="1" t="b">
        <f>TRUE()</f>
        <v>1</v>
      </c>
      <c r="P1523">
        <v>0.56613474305003997</v>
      </c>
      <c r="Q1523">
        <v>0.87516543684971904</v>
      </c>
    </row>
    <row r="1524" spans="1:17" x14ac:dyDescent="0.15">
      <c r="A1524" t="s">
        <v>1016</v>
      </c>
      <c r="B1524">
        <v>16</v>
      </c>
      <c r="C1524">
        <v>27004572</v>
      </c>
      <c r="D1524" t="s">
        <v>9</v>
      </c>
      <c r="E1524" t="s">
        <v>10</v>
      </c>
      <c r="G1524" t="s">
        <v>14</v>
      </c>
      <c r="H1524" t="s">
        <v>18</v>
      </c>
      <c r="I1524" t="s">
        <v>21</v>
      </c>
      <c r="K1524" t="s">
        <v>460</v>
      </c>
      <c r="L1524" s="1" t="b">
        <f>TRUE()</f>
        <v>1</v>
      </c>
      <c r="O1524" t="s">
        <v>1017</v>
      </c>
      <c r="P1524">
        <v>0.34732995565888902</v>
      </c>
      <c r="Q1524">
        <v>0.66711373936027696</v>
      </c>
    </row>
    <row r="1525" spans="1:17" x14ac:dyDescent="0.15">
      <c r="A1525" t="s">
        <v>2058</v>
      </c>
      <c r="B1525">
        <v>11</v>
      </c>
      <c r="C1525">
        <v>33506184</v>
      </c>
      <c r="D1525" t="s">
        <v>20</v>
      </c>
      <c r="E1525" t="s">
        <v>10</v>
      </c>
      <c r="G1525" t="s">
        <v>14</v>
      </c>
      <c r="H1525" t="s">
        <v>18</v>
      </c>
      <c r="I1525" t="s">
        <v>21</v>
      </c>
      <c r="K1525" t="s">
        <v>460</v>
      </c>
      <c r="L1525" s="1" t="b">
        <f>TRUE()</f>
        <v>1</v>
      </c>
      <c r="N1525" t="s">
        <v>2059</v>
      </c>
      <c r="P1525">
        <v>0.45428284364848898</v>
      </c>
      <c r="Q1525">
        <v>0.86074861524332802</v>
      </c>
    </row>
    <row r="1526" spans="1:17" x14ac:dyDescent="0.15">
      <c r="A1526" t="s">
        <v>1328</v>
      </c>
      <c r="B1526">
        <v>2</v>
      </c>
      <c r="C1526">
        <v>165192830</v>
      </c>
      <c r="D1526" t="s">
        <v>20</v>
      </c>
      <c r="E1526" t="s">
        <v>10</v>
      </c>
      <c r="G1526" t="s">
        <v>14</v>
      </c>
      <c r="H1526" t="s">
        <v>18</v>
      </c>
      <c r="I1526" t="s">
        <v>21</v>
      </c>
      <c r="K1526" t="s">
        <v>460</v>
      </c>
      <c r="L1526" s="1" t="b">
        <f>TRUE()</f>
        <v>1</v>
      </c>
      <c r="P1526">
        <v>0.36371807915037302</v>
      </c>
      <c r="Q1526">
        <v>0.69348047939282897</v>
      </c>
    </row>
    <row r="1527" spans="1:17" x14ac:dyDescent="0.15">
      <c r="A1527" t="s">
        <v>3113</v>
      </c>
      <c r="B1527">
        <v>16</v>
      </c>
      <c r="C1527">
        <v>86421946</v>
      </c>
      <c r="D1527" t="s">
        <v>9</v>
      </c>
      <c r="E1527" t="s">
        <v>10</v>
      </c>
      <c r="G1527" t="s">
        <v>14</v>
      </c>
      <c r="H1527" t="s">
        <v>18</v>
      </c>
      <c r="I1527" t="s">
        <v>21</v>
      </c>
      <c r="K1527" t="s">
        <v>460</v>
      </c>
      <c r="L1527" t="s">
        <v>460</v>
      </c>
      <c r="P1527">
        <v>0.55746910544513895</v>
      </c>
      <c r="Q1527">
        <v>0.86710999414361001</v>
      </c>
    </row>
    <row r="1528" spans="1:17" x14ac:dyDescent="0.15">
      <c r="A1528" t="s">
        <v>1193</v>
      </c>
      <c r="B1528">
        <v>6</v>
      </c>
      <c r="C1528">
        <v>142277658</v>
      </c>
      <c r="D1528" t="s">
        <v>20</v>
      </c>
      <c r="E1528" t="s">
        <v>10</v>
      </c>
      <c r="G1528" t="s">
        <v>14</v>
      </c>
      <c r="H1528" t="s">
        <v>18</v>
      </c>
      <c r="I1528" t="s">
        <v>21</v>
      </c>
      <c r="K1528" t="s">
        <v>460</v>
      </c>
      <c r="L1528" s="1" t="b">
        <f>TRUE()</f>
        <v>1</v>
      </c>
      <c r="N1528" t="s">
        <v>1194</v>
      </c>
      <c r="P1528">
        <v>0.390306039334398</v>
      </c>
      <c r="Q1528">
        <v>0.779999374265545</v>
      </c>
    </row>
    <row r="1529" spans="1:17" x14ac:dyDescent="0.15">
      <c r="A1529" t="s">
        <v>1815</v>
      </c>
      <c r="B1529">
        <v>19</v>
      </c>
      <c r="C1529">
        <v>55681960</v>
      </c>
      <c r="D1529" t="s">
        <v>9</v>
      </c>
      <c r="E1529" t="s">
        <v>10</v>
      </c>
      <c r="G1529" t="s">
        <v>14</v>
      </c>
      <c r="H1529" t="s">
        <v>32</v>
      </c>
      <c r="I1529" t="s">
        <v>35</v>
      </c>
      <c r="J1529" t="s">
        <v>1816</v>
      </c>
      <c r="K1529" t="s">
        <v>460</v>
      </c>
      <c r="L1529" t="s">
        <v>460</v>
      </c>
      <c r="P1529">
        <v>0.34516717961973098</v>
      </c>
      <c r="Q1529">
        <v>0.665873826151958</v>
      </c>
    </row>
    <row r="1530" spans="1:17" x14ac:dyDescent="0.15">
      <c r="A1530" t="s">
        <v>188</v>
      </c>
      <c r="B1530">
        <v>8</v>
      </c>
      <c r="C1530">
        <v>43278783</v>
      </c>
      <c r="D1530" t="s">
        <v>20</v>
      </c>
      <c r="E1530" t="s">
        <v>10</v>
      </c>
      <c r="G1530" t="s">
        <v>14</v>
      </c>
      <c r="H1530" t="s">
        <v>18</v>
      </c>
      <c r="I1530" t="s">
        <v>21</v>
      </c>
      <c r="K1530" t="s">
        <v>460</v>
      </c>
      <c r="L1530" t="s">
        <v>460</v>
      </c>
      <c r="P1530">
        <v>0.48822070351417701</v>
      </c>
      <c r="Q1530">
        <v>0.81820642825697099</v>
      </c>
    </row>
    <row r="1531" spans="1:17" x14ac:dyDescent="0.15">
      <c r="A1531" t="s">
        <v>3114</v>
      </c>
      <c r="B1531">
        <v>15</v>
      </c>
      <c r="C1531">
        <v>80658049</v>
      </c>
      <c r="D1531" t="s">
        <v>20</v>
      </c>
      <c r="E1531" t="s">
        <v>10</v>
      </c>
      <c r="G1531" t="s">
        <v>14</v>
      </c>
      <c r="H1531" t="s">
        <v>18</v>
      </c>
      <c r="I1531" t="s">
        <v>21</v>
      </c>
      <c r="K1531" t="s">
        <v>460</v>
      </c>
      <c r="L1531" t="s">
        <v>460</v>
      </c>
      <c r="N1531" t="s">
        <v>3115</v>
      </c>
      <c r="P1531">
        <v>0.56591451103470902</v>
      </c>
      <c r="Q1531">
        <v>0.88923760795531903</v>
      </c>
    </row>
    <row r="1532" spans="1:17" x14ac:dyDescent="0.15">
      <c r="A1532" t="s">
        <v>746</v>
      </c>
      <c r="B1532">
        <v>11</v>
      </c>
      <c r="C1532">
        <v>130631528</v>
      </c>
      <c r="D1532" t="s">
        <v>20</v>
      </c>
      <c r="E1532" t="s">
        <v>10</v>
      </c>
      <c r="G1532" t="s">
        <v>14</v>
      </c>
      <c r="H1532" t="s">
        <v>18</v>
      </c>
      <c r="I1532" t="s">
        <v>21</v>
      </c>
      <c r="K1532" t="s">
        <v>460</v>
      </c>
      <c r="L1532" s="1" t="b">
        <f>TRUE()</f>
        <v>1</v>
      </c>
      <c r="P1532">
        <v>0.49569796195454202</v>
      </c>
      <c r="Q1532">
        <v>0.83669312731883405</v>
      </c>
    </row>
    <row r="1533" spans="1:17" x14ac:dyDescent="0.15">
      <c r="A1533" t="s">
        <v>3117</v>
      </c>
      <c r="B1533">
        <v>7</v>
      </c>
      <c r="C1533">
        <v>49060407</v>
      </c>
      <c r="D1533" t="s">
        <v>20</v>
      </c>
      <c r="E1533" t="s">
        <v>10</v>
      </c>
      <c r="G1533" t="s">
        <v>14</v>
      </c>
      <c r="H1533" t="s">
        <v>18</v>
      </c>
      <c r="I1533" t="s">
        <v>21</v>
      </c>
      <c r="K1533" t="s">
        <v>460</v>
      </c>
      <c r="L1533" s="1" t="b">
        <f>TRUE()</f>
        <v>1</v>
      </c>
      <c r="N1533" t="s">
        <v>3118</v>
      </c>
      <c r="P1533">
        <v>0.309737765478937</v>
      </c>
      <c r="Q1533">
        <v>0.63077381698494295</v>
      </c>
    </row>
    <row r="1534" spans="1:17" x14ac:dyDescent="0.15">
      <c r="A1534" t="s">
        <v>3119</v>
      </c>
      <c r="B1534">
        <v>7</v>
      </c>
      <c r="C1534">
        <v>55053391</v>
      </c>
      <c r="D1534" t="s">
        <v>20</v>
      </c>
      <c r="E1534" t="s">
        <v>10</v>
      </c>
      <c r="G1534" t="s">
        <v>14</v>
      </c>
      <c r="H1534" t="s">
        <v>18</v>
      </c>
      <c r="I1534" t="s">
        <v>21</v>
      </c>
      <c r="K1534" s="1" t="b">
        <f>TRUE()</f>
        <v>1</v>
      </c>
      <c r="L1534" s="1" t="b">
        <f>TRUE()</f>
        <v>1</v>
      </c>
      <c r="N1534" t="s">
        <v>3120</v>
      </c>
      <c r="P1534">
        <v>0.55350872029568698</v>
      </c>
      <c r="Q1534">
        <v>0.85869356652234596</v>
      </c>
    </row>
    <row r="1535" spans="1:17" x14ac:dyDescent="0.15">
      <c r="A1535" t="s">
        <v>2012</v>
      </c>
      <c r="B1535">
        <v>1</v>
      </c>
      <c r="C1535">
        <v>18707479</v>
      </c>
      <c r="D1535" t="s">
        <v>9</v>
      </c>
      <c r="E1535" t="s">
        <v>10</v>
      </c>
      <c r="G1535" t="s">
        <v>14</v>
      </c>
      <c r="H1535" t="s">
        <v>32</v>
      </c>
      <c r="I1535" t="s">
        <v>35</v>
      </c>
      <c r="J1535" t="s">
        <v>2013</v>
      </c>
      <c r="K1535" t="s">
        <v>460</v>
      </c>
      <c r="L1535" t="s">
        <v>460</v>
      </c>
      <c r="N1535" t="s">
        <v>2014</v>
      </c>
      <c r="P1535">
        <v>0.213927931183716</v>
      </c>
      <c r="Q1535">
        <v>0.56157603222938202</v>
      </c>
    </row>
    <row r="1536" spans="1:17" x14ac:dyDescent="0.15">
      <c r="A1536" t="s">
        <v>1748</v>
      </c>
      <c r="B1536">
        <v>10</v>
      </c>
      <c r="C1536">
        <v>59066158</v>
      </c>
      <c r="D1536" t="s">
        <v>9</v>
      </c>
      <c r="E1536" t="s">
        <v>10</v>
      </c>
      <c r="G1536" t="s">
        <v>14</v>
      </c>
      <c r="H1536" t="s">
        <v>18</v>
      </c>
      <c r="I1536" t="s">
        <v>21</v>
      </c>
      <c r="K1536" t="s">
        <v>460</v>
      </c>
      <c r="L1536" s="1" t="b">
        <f>TRUE()</f>
        <v>1</v>
      </c>
      <c r="P1536">
        <v>0.44705172658943199</v>
      </c>
      <c r="Q1536">
        <v>0.86546200757896496</v>
      </c>
    </row>
    <row r="1537" spans="1:17" x14ac:dyDescent="0.15">
      <c r="A1537" t="s">
        <v>3126</v>
      </c>
      <c r="B1537">
        <v>15</v>
      </c>
      <c r="C1537">
        <v>97322551</v>
      </c>
      <c r="D1537" t="s">
        <v>20</v>
      </c>
      <c r="E1537" t="s">
        <v>10</v>
      </c>
      <c r="G1537" t="s">
        <v>14</v>
      </c>
      <c r="H1537" t="s">
        <v>18</v>
      </c>
      <c r="I1537" t="s">
        <v>21</v>
      </c>
      <c r="K1537" t="s">
        <v>460</v>
      </c>
      <c r="L1537" t="s">
        <v>460</v>
      </c>
      <c r="P1537">
        <v>0.62935219676353205</v>
      </c>
      <c r="Q1537">
        <v>0.93857764571746305</v>
      </c>
    </row>
    <row r="1538" spans="1:17" x14ac:dyDescent="0.15">
      <c r="A1538" t="s">
        <v>1616</v>
      </c>
      <c r="B1538">
        <v>7</v>
      </c>
      <c r="C1538">
        <v>140956802</v>
      </c>
      <c r="D1538" t="s">
        <v>20</v>
      </c>
      <c r="E1538" t="s">
        <v>10</v>
      </c>
      <c r="G1538" t="s">
        <v>14</v>
      </c>
      <c r="H1538" t="s">
        <v>18</v>
      </c>
      <c r="I1538" t="s">
        <v>21</v>
      </c>
      <c r="K1538" t="s">
        <v>460</v>
      </c>
      <c r="L1538" t="s">
        <v>460</v>
      </c>
      <c r="N1538" t="s">
        <v>1617</v>
      </c>
      <c r="P1538">
        <v>0.52080606077866598</v>
      </c>
      <c r="Q1538">
        <v>0.89164983539770404</v>
      </c>
    </row>
    <row r="1539" spans="1:17" x14ac:dyDescent="0.15">
      <c r="A1539" t="s">
        <v>945</v>
      </c>
      <c r="B1539">
        <v>12</v>
      </c>
      <c r="C1539">
        <v>54317898</v>
      </c>
      <c r="D1539" t="s">
        <v>9</v>
      </c>
      <c r="E1539" t="s">
        <v>10</v>
      </c>
      <c r="G1539" t="s">
        <v>14</v>
      </c>
      <c r="H1539" t="s">
        <v>32</v>
      </c>
      <c r="I1539" t="s">
        <v>35</v>
      </c>
      <c r="J1539" t="s">
        <v>946</v>
      </c>
      <c r="K1539" t="s">
        <v>460</v>
      </c>
      <c r="L1539" t="s">
        <v>460</v>
      </c>
      <c r="P1539">
        <v>0.53400892167111202</v>
      </c>
      <c r="Q1539">
        <v>0.89972723641198105</v>
      </c>
    </row>
    <row r="1540" spans="1:17" x14ac:dyDescent="0.15">
      <c r="A1540" t="s">
        <v>3130</v>
      </c>
      <c r="B1540">
        <v>6</v>
      </c>
      <c r="C1540">
        <v>91885546</v>
      </c>
      <c r="D1540" t="s">
        <v>9</v>
      </c>
      <c r="E1540" t="s">
        <v>10</v>
      </c>
      <c r="G1540" t="s">
        <v>14</v>
      </c>
      <c r="H1540" t="s">
        <v>18</v>
      </c>
      <c r="I1540" t="s">
        <v>21</v>
      </c>
      <c r="K1540" t="s">
        <v>460</v>
      </c>
      <c r="L1540" s="1" t="b">
        <f>TRUE()</f>
        <v>1</v>
      </c>
      <c r="P1540">
        <v>0.61260645425341798</v>
      </c>
      <c r="Q1540">
        <v>0.92283230182495202</v>
      </c>
    </row>
    <row r="1541" spans="1:17" x14ac:dyDescent="0.15">
      <c r="A1541" t="s">
        <v>1908</v>
      </c>
      <c r="B1541">
        <v>4</v>
      </c>
      <c r="C1541">
        <v>168937817</v>
      </c>
      <c r="D1541" t="s">
        <v>9</v>
      </c>
      <c r="E1541" t="s">
        <v>10</v>
      </c>
      <c r="G1541" t="s">
        <v>14</v>
      </c>
      <c r="H1541" t="s">
        <v>18</v>
      </c>
      <c r="I1541" t="s">
        <v>21</v>
      </c>
      <c r="K1541" t="s">
        <v>460</v>
      </c>
      <c r="L1541" s="1" t="b">
        <f>TRUE()</f>
        <v>1</v>
      </c>
      <c r="P1541">
        <v>0.398580015624659</v>
      </c>
      <c r="Q1541">
        <v>0.83207075466802605</v>
      </c>
    </row>
    <row r="1542" spans="1:17" x14ac:dyDescent="0.15">
      <c r="A1542" t="s">
        <v>3133</v>
      </c>
      <c r="B1542">
        <v>5</v>
      </c>
      <c r="C1542">
        <v>174776890</v>
      </c>
      <c r="D1542" t="s">
        <v>9</v>
      </c>
      <c r="E1542" t="s">
        <v>10</v>
      </c>
      <c r="G1542" t="s">
        <v>14</v>
      </c>
      <c r="H1542" t="s">
        <v>18</v>
      </c>
      <c r="I1542" t="s">
        <v>21</v>
      </c>
      <c r="K1542" t="s">
        <v>460</v>
      </c>
      <c r="L1542" s="1" t="b">
        <f>TRUE()</f>
        <v>1</v>
      </c>
      <c r="P1542">
        <v>0.49479030399915203</v>
      </c>
      <c r="Q1542">
        <v>0.82829597383743103</v>
      </c>
    </row>
    <row r="1543" spans="1:17" x14ac:dyDescent="0.15">
      <c r="A1543" t="s">
        <v>3136</v>
      </c>
      <c r="B1543">
        <v>11</v>
      </c>
      <c r="C1543">
        <v>101664126</v>
      </c>
      <c r="D1543" t="s">
        <v>20</v>
      </c>
      <c r="E1543" t="s">
        <v>10</v>
      </c>
      <c r="G1543" t="s">
        <v>14</v>
      </c>
      <c r="H1543" t="s">
        <v>18</v>
      </c>
      <c r="I1543" t="s">
        <v>21</v>
      </c>
      <c r="K1543" t="s">
        <v>460</v>
      </c>
      <c r="L1543" s="1" t="b">
        <f>TRUE()</f>
        <v>1</v>
      </c>
      <c r="P1543">
        <v>0.54681747604067199</v>
      </c>
      <c r="Q1543">
        <v>0.85990699711277796</v>
      </c>
    </row>
    <row r="1544" spans="1:17" x14ac:dyDescent="0.15">
      <c r="A1544" t="s">
        <v>3137</v>
      </c>
      <c r="B1544">
        <v>11</v>
      </c>
      <c r="C1544">
        <v>116274125</v>
      </c>
      <c r="D1544" t="s">
        <v>20</v>
      </c>
      <c r="E1544" t="s">
        <v>10</v>
      </c>
      <c r="G1544" t="s">
        <v>14</v>
      </c>
      <c r="H1544" t="s">
        <v>18</v>
      </c>
      <c r="I1544" t="s">
        <v>21</v>
      </c>
      <c r="K1544" t="s">
        <v>460</v>
      </c>
      <c r="L1544" s="1" t="b">
        <f>TRUE()</f>
        <v>1</v>
      </c>
      <c r="P1544">
        <v>0.56090993676645495</v>
      </c>
      <c r="Q1544">
        <v>0.87650347484615698</v>
      </c>
    </row>
    <row r="1545" spans="1:17" x14ac:dyDescent="0.15">
      <c r="A1545" t="s">
        <v>56</v>
      </c>
      <c r="B1545">
        <v>22</v>
      </c>
      <c r="C1545">
        <v>35389501</v>
      </c>
      <c r="D1545" t="s">
        <v>9</v>
      </c>
      <c r="E1545" t="s">
        <v>10</v>
      </c>
      <c r="G1545" t="s">
        <v>14</v>
      </c>
      <c r="H1545" t="s">
        <v>18</v>
      </c>
      <c r="I1545" t="s">
        <v>21</v>
      </c>
      <c r="K1545" t="s">
        <v>460</v>
      </c>
      <c r="L1545" t="s">
        <v>460</v>
      </c>
      <c r="P1545">
        <v>0.34208681518654699</v>
      </c>
      <c r="Q1545">
        <v>0.67195584915065198</v>
      </c>
    </row>
    <row r="1546" spans="1:17" x14ac:dyDescent="0.15">
      <c r="A1546" t="s">
        <v>3139</v>
      </c>
      <c r="B1546">
        <v>2</v>
      </c>
      <c r="C1546">
        <v>18673542</v>
      </c>
      <c r="D1546" t="s">
        <v>20</v>
      </c>
      <c r="E1546" t="s">
        <v>10</v>
      </c>
      <c r="G1546" t="s">
        <v>14</v>
      </c>
      <c r="H1546" t="s">
        <v>18</v>
      </c>
      <c r="I1546" t="s">
        <v>21</v>
      </c>
      <c r="K1546" t="s">
        <v>460</v>
      </c>
      <c r="L1546" s="1" t="b">
        <f>TRUE()</f>
        <v>1</v>
      </c>
      <c r="P1546">
        <v>0.50169317389010504</v>
      </c>
      <c r="Q1546">
        <v>0.84080297925032399</v>
      </c>
    </row>
    <row r="1547" spans="1:17" x14ac:dyDescent="0.15">
      <c r="A1547" t="s">
        <v>481</v>
      </c>
      <c r="B1547">
        <v>12</v>
      </c>
      <c r="C1547">
        <v>126167667</v>
      </c>
      <c r="D1547" t="s">
        <v>20</v>
      </c>
      <c r="E1547" t="s">
        <v>10</v>
      </c>
      <c r="G1547" t="s">
        <v>14</v>
      </c>
      <c r="H1547" t="s">
        <v>12</v>
      </c>
      <c r="I1547" t="s">
        <v>36</v>
      </c>
      <c r="J1547" t="s">
        <v>482</v>
      </c>
      <c r="K1547" t="s">
        <v>460</v>
      </c>
      <c r="L1547" t="s">
        <v>460</v>
      </c>
      <c r="P1547">
        <v>0.20261284899658899</v>
      </c>
      <c r="Q1547">
        <v>0.68760902424050896</v>
      </c>
    </row>
    <row r="1548" spans="1:17" x14ac:dyDescent="0.15">
      <c r="A1548" t="s">
        <v>2010</v>
      </c>
      <c r="B1548">
        <v>10</v>
      </c>
      <c r="C1548">
        <v>111186704</v>
      </c>
      <c r="D1548" t="s">
        <v>9</v>
      </c>
      <c r="E1548" t="s">
        <v>10</v>
      </c>
      <c r="G1548" t="s">
        <v>14</v>
      </c>
      <c r="H1548" t="s">
        <v>18</v>
      </c>
      <c r="I1548" t="s">
        <v>21</v>
      </c>
      <c r="K1548" t="s">
        <v>460</v>
      </c>
      <c r="L1548" s="1" t="b">
        <f>TRUE()</f>
        <v>1</v>
      </c>
      <c r="P1548">
        <v>0.47789810189647802</v>
      </c>
      <c r="Q1548">
        <v>0.83225978063234995</v>
      </c>
    </row>
    <row r="1549" spans="1:17" x14ac:dyDescent="0.15">
      <c r="A1549" t="s">
        <v>3140</v>
      </c>
      <c r="B1549">
        <v>5</v>
      </c>
      <c r="C1549">
        <v>174814067</v>
      </c>
      <c r="D1549" t="s">
        <v>9</v>
      </c>
      <c r="E1549" t="s">
        <v>10</v>
      </c>
      <c r="G1549" t="s">
        <v>14</v>
      </c>
      <c r="H1549" t="s">
        <v>18</v>
      </c>
      <c r="I1549" t="s">
        <v>21</v>
      </c>
      <c r="K1549" t="s">
        <v>460</v>
      </c>
      <c r="L1549" s="1" t="b">
        <f>TRUE()</f>
        <v>1</v>
      </c>
      <c r="P1549">
        <v>0.60187227670612897</v>
      </c>
      <c r="Q1549">
        <v>0.91570487073988305</v>
      </c>
    </row>
    <row r="1550" spans="1:17" x14ac:dyDescent="0.15">
      <c r="A1550" t="s">
        <v>718</v>
      </c>
      <c r="B1550">
        <v>7</v>
      </c>
      <c r="C1550">
        <v>156032994</v>
      </c>
      <c r="D1550" t="s">
        <v>20</v>
      </c>
      <c r="E1550" t="s">
        <v>10</v>
      </c>
      <c r="G1550" t="s">
        <v>14</v>
      </c>
      <c r="H1550" t="s">
        <v>18</v>
      </c>
      <c r="I1550" t="s">
        <v>21</v>
      </c>
      <c r="K1550" t="s">
        <v>460</v>
      </c>
      <c r="L1550" t="s">
        <v>460</v>
      </c>
      <c r="O1550" t="s">
        <v>719</v>
      </c>
      <c r="P1550">
        <v>0.53722887184381996</v>
      </c>
      <c r="Q1550">
        <v>0.87570388648179898</v>
      </c>
    </row>
    <row r="1551" spans="1:17" x14ac:dyDescent="0.15">
      <c r="A1551" t="s">
        <v>1528</v>
      </c>
      <c r="B1551">
        <v>10</v>
      </c>
      <c r="C1551">
        <v>86958767</v>
      </c>
      <c r="D1551" t="s">
        <v>9</v>
      </c>
      <c r="E1551" t="s">
        <v>10</v>
      </c>
      <c r="G1551" t="s">
        <v>14</v>
      </c>
      <c r="H1551" t="s">
        <v>18</v>
      </c>
      <c r="I1551" t="s">
        <v>21</v>
      </c>
      <c r="K1551" t="s">
        <v>460</v>
      </c>
      <c r="L1551" t="s">
        <v>460</v>
      </c>
      <c r="P1551">
        <v>0.35813900763733603</v>
      </c>
      <c r="Q1551">
        <v>0.81805481685023995</v>
      </c>
    </row>
    <row r="1552" spans="1:17" x14ac:dyDescent="0.15">
      <c r="A1552" t="s">
        <v>3144</v>
      </c>
      <c r="B1552">
        <v>13</v>
      </c>
      <c r="C1552">
        <v>35167000</v>
      </c>
      <c r="D1552" t="s">
        <v>20</v>
      </c>
      <c r="E1552" t="s">
        <v>10</v>
      </c>
      <c r="G1552" t="s">
        <v>14</v>
      </c>
      <c r="H1552" t="s">
        <v>18</v>
      </c>
      <c r="I1552" t="s">
        <v>21</v>
      </c>
      <c r="K1552" t="s">
        <v>460</v>
      </c>
      <c r="L1552" s="1" t="b">
        <f>TRUE()</f>
        <v>1</v>
      </c>
      <c r="P1552">
        <v>0.59204572655547405</v>
      </c>
      <c r="Q1552">
        <v>0.93304425340784503</v>
      </c>
    </row>
    <row r="1553" spans="1:17" x14ac:dyDescent="0.15">
      <c r="A1553" t="s">
        <v>1525</v>
      </c>
      <c r="B1553">
        <v>8</v>
      </c>
      <c r="C1553">
        <v>15638083</v>
      </c>
      <c r="D1553" t="s">
        <v>9</v>
      </c>
      <c r="E1553" t="s">
        <v>10</v>
      </c>
      <c r="G1553" t="s">
        <v>14</v>
      </c>
      <c r="H1553" t="s">
        <v>18</v>
      </c>
      <c r="I1553" t="s">
        <v>21</v>
      </c>
      <c r="K1553" t="s">
        <v>460</v>
      </c>
      <c r="L1553" s="1" t="b">
        <f>TRUE()</f>
        <v>1</v>
      </c>
      <c r="P1553">
        <v>0.49621402185612101</v>
      </c>
      <c r="Q1553">
        <v>0.90342070969666999</v>
      </c>
    </row>
    <row r="1554" spans="1:17" x14ac:dyDescent="0.15">
      <c r="A1554" t="s">
        <v>1063</v>
      </c>
      <c r="B1554">
        <v>5</v>
      </c>
      <c r="C1554">
        <v>113603032</v>
      </c>
      <c r="D1554" t="s">
        <v>9</v>
      </c>
      <c r="E1554" t="s">
        <v>10</v>
      </c>
      <c r="G1554" t="s">
        <v>14</v>
      </c>
      <c r="H1554" t="s">
        <v>18</v>
      </c>
      <c r="I1554" t="s">
        <v>21</v>
      </c>
      <c r="K1554" t="s">
        <v>460</v>
      </c>
      <c r="L1554" s="1" t="b">
        <f>TRUE()</f>
        <v>1</v>
      </c>
      <c r="P1554">
        <v>0.43592212925644003</v>
      </c>
      <c r="Q1554">
        <v>0.818829377682744</v>
      </c>
    </row>
    <row r="1555" spans="1:17" x14ac:dyDescent="0.15">
      <c r="A1555" t="s">
        <v>2320</v>
      </c>
      <c r="B1555">
        <v>4</v>
      </c>
      <c r="C1555">
        <v>135069674</v>
      </c>
      <c r="D1555" t="s">
        <v>9</v>
      </c>
      <c r="E1555" t="s">
        <v>10</v>
      </c>
      <c r="G1555" t="s">
        <v>14</v>
      </c>
      <c r="H1555" t="s">
        <v>18</v>
      </c>
      <c r="I1555" t="s">
        <v>21</v>
      </c>
      <c r="K1555" t="s">
        <v>460</v>
      </c>
      <c r="L1555" s="1" t="b">
        <f>TRUE()</f>
        <v>1</v>
      </c>
      <c r="P1555">
        <v>0.40343515225874299</v>
      </c>
      <c r="Q1555">
        <v>0.90637523462006697</v>
      </c>
    </row>
    <row r="1556" spans="1:17" x14ac:dyDescent="0.15">
      <c r="A1556" t="s">
        <v>3150</v>
      </c>
      <c r="B1556">
        <v>3</v>
      </c>
      <c r="C1556">
        <v>182003594</v>
      </c>
      <c r="D1556" t="s">
        <v>20</v>
      </c>
      <c r="E1556" t="s">
        <v>10</v>
      </c>
      <c r="G1556" t="s">
        <v>14</v>
      </c>
      <c r="H1556" t="s">
        <v>18</v>
      </c>
      <c r="I1556" t="s">
        <v>21</v>
      </c>
      <c r="K1556" t="s">
        <v>460</v>
      </c>
      <c r="L1556" s="1" t="b">
        <f>TRUE()</f>
        <v>1</v>
      </c>
      <c r="P1556">
        <v>0.53014899917307501</v>
      </c>
      <c r="Q1556">
        <v>0.84488134508402302</v>
      </c>
    </row>
    <row r="1557" spans="1:17" x14ac:dyDescent="0.15">
      <c r="A1557" t="s">
        <v>3157</v>
      </c>
      <c r="B1557">
        <v>4</v>
      </c>
      <c r="C1557">
        <v>139052047</v>
      </c>
      <c r="D1557" t="s">
        <v>20</v>
      </c>
      <c r="E1557" t="s">
        <v>10</v>
      </c>
      <c r="G1557" t="s">
        <v>14</v>
      </c>
      <c r="H1557" t="s">
        <v>18</v>
      </c>
      <c r="I1557" t="s">
        <v>21</v>
      </c>
      <c r="K1557" t="s">
        <v>460</v>
      </c>
      <c r="L1557" t="s">
        <v>460</v>
      </c>
      <c r="P1557">
        <v>0.63430649431293196</v>
      </c>
      <c r="Q1557">
        <v>0.94811719329334998</v>
      </c>
    </row>
    <row r="1558" spans="1:17" x14ac:dyDescent="0.15">
      <c r="A1558" t="s">
        <v>3158</v>
      </c>
      <c r="B1558">
        <v>10</v>
      </c>
      <c r="C1558">
        <v>92153495</v>
      </c>
      <c r="D1558" t="s">
        <v>9</v>
      </c>
      <c r="E1558" t="s">
        <v>10</v>
      </c>
      <c r="G1558" t="s">
        <v>14</v>
      </c>
      <c r="H1558" t="s">
        <v>18</v>
      </c>
      <c r="I1558" t="s">
        <v>21</v>
      </c>
      <c r="K1558" t="s">
        <v>460</v>
      </c>
      <c r="L1558" s="1" t="b">
        <f>TRUE()</f>
        <v>1</v>
      </c>
      <c r="P1558">
        <v>0.52781299506011903</v>
      </c>
      <c r="Q1558">
        <v>0.85283145645897396</v>
      </c>
    </row>
    <row r="1559" spans="1:17" x14ac:dyDescent="0.15">
      <c r="A1559" t="s">
        <v>2180</v>
      </c>
      <c r="B1559">
        <v>2</v>
      </c>
      <c r="C1559">
        <v>131651417</v>
      </c>
      <c r="D1559" t="s">
        <v>20</v>
      </c>
      <c r="E1559" t="s">
        <v>10</v>
      </c>
      <c r="G1559" t="s">
        <v>14</v>
      </c>
      <c r="H1559" t="s">
        <v>18</v>
      </c>
      <c r="I1559" t="s">
        <v>21</v>
      </c>
      <c r="K1559" t="s">
        <v>460</v>
      </c>
      <c r="L1559" t="s">
        <v>460</v>
      </c>
      <c r="O1559" t="s">
        <v>2181</v>
      </c>
      <c r="P1559">
        <v>0.423630673509655</v>
      </c>
      <c r="Q1559">
        <v>0.77996157309197101</v>
      </c>
    </row>
    <row r="1560" spans="1:17" x14ac:dyDescent="0.15">
      <c r="A1560" t="s">
        <v>154</v>
      </c>
      <c r="B1560">
        <v>19</v>
      </c>
      <c r="C1560">
        <v>22987826</v>
      </c>
      <c r="D1560" t="s">
        <v>9</v>
      </c>
      <c r="E1560" t="s">
        <v>10</v>
      </c>
      <c r="G1560" t="s">
        <v>14</v>
      </c>
      <c r="H1560" t="s">
        <v>32</v>
      </c>
      <c r="I1560" t="s">
        <v>35</v>
      </c>
      <c r="J1560" t="s">
        <v>155</v>
      </c>
      <c r="K1560" t="s">
        <v>460</v>
      </c>
      <c r="L1560" t="s">
        <v>460</v>
      </c>
      <c r="P1560">
        <v>0.59715181533547601</v>
      </c>
      <c r="Q1560">
        <v>0.90036646059425796</v>
      </c>
    </row>
    <row r="1561" spans="1:17" x14ac:dyDescent="0.15">
      <c r="A1561" t="s">
        <v>1188</v>
      </c>
      <c r="B1561">
        <v>7</v>
      </c>
      <c r="C1561">
        <v>34335534</v>
      </c>
      <c r="D1561" t="s">
        <v>20</v>
      </c>
      <c r="E1561" t="s">
        <v>10</v>
      </c>
      <c r="G1561" t="s">
        <v>14</v>
      </c>
      <c r="H1561" t="s">
        <v>18</v>
      </c>
      <c r="I1561" t="s">
        <v>21</v>
      </c>
      <c r="K1561" t="s">
        <v>460</v>
      </c>
      <c r="L1561" s="1" t="b">
        <f>TRUE()</f>
        <v>1</v>
      </c>
      <c r="P1561">
        <v>0.31554956408812002</v>
      </c>
      <c r="Q1561">
        <v>0.75396437446012898</v>
      </c>
    </row>
    <row r="1562" spans="1:17" x14ac:dyDescent="0.15">
      <c r="A1562" t="s">
        <v>649</v>
      </c>
      <c r="B1562">
        <v>5</v>
      </c>
      <c r="C1562">
        <v>2205553</v>
      </c>
      <c r="D1562" t="s">
        <v>9</v>
      </c>
      <c r="E1562" t="s">
        <v>247</v>
      </c>
      <c r="G1562" t="s">
        <v>14</v>
      </c>
      <c r="H1562" t="s">
        <v>18</v>
      </c>
      <c r="I1562" t="s">
        <v>21</v>
      </c>
      <c r="K1562" t="s">
        <v>460</v>
      </c>
      <c r="L1562" t="s">
        <v>460</v>
      </c>
      <c r="P1562">
        <v>0.38037635368668099</v>
      </c>
      <c r="Q1562">
        <v>0.80417687577286501</v>
      </c>
    </row>
    <row r="1563" spans="1:17" x14ac:dyDescent="0.15">
      <c r="A1563" t="s">
        <v>3164</v>
      </c>
      <c r="B1563">
        <v>2</v>
      </c>
      <c r="C1563">
        <v>134333275</v>
      </c>
      <c r="D1563" t="s">
        <v>9</v>
      </c>
      <c r="E1563" t="s">
        <v>10</v>
      </c>
      <c r="G1563" t="s">
        <v>14</v>
      </c>
      <c r="H1563" t="s">
        <v>18</v>
      </c>
      <c r="I1563" t="s">
        <v>21</v>
      </c>
      <c r="K1563" t="s">
        <v>460</v>
      </c>
      <c r="L1563" s="1" t="b">
        <f>TRUE()</f>
        <v>1</v>
      </c>
      <c r="P1563">
        <v>0.42781946881411798</v>
      </c>
      <c r="Q1563">
        <v>0.74312991025241604</v>
      </c>
    </row>
    <row r="1564" spans="1:17" x14ac:dyDescent="0.15">
      <c r="A1564" t="s">
        <v>2198</v>
      </c>
      <c r="B1564">
        <v>14</v>
      </c>
      <c r="C1564">
        <v>30709685</v>
      </c>
      <c r="D1564" t="s">
        <v>20</v>
      </c>
      <c r="E1564" t="s">
        <v>10</v>
      </c>
      <c r="G1564" t="s">
        <v>14</v>
      </c>
      <c r="H1564" t="s">
        <v>18</v>
      </c>
      <c r="I1564" t="s">
        <v>21</v>
      </c>
      <c r="K1564" t="s">
        <v>460</v>
      </c>
      <c r="L1564" s="1" t="b">
        <f>TRUE()</f>
        <v>1</v>
      </c>
      <c r="P1564">
        <v>0.51030772109661204</v>
      </c>
      <c r="Q1564">
        <v>0.85059662210862497</v>
      </c>
    </row>
    <row r="1565" spans="1:17" x14ac:dyDescent="0.15">
      <c r="A1565" t="s">
        <v>1866</v>
      </c>
      <c r="B1565">
        <v>3</v>
      </c>
      <c r="C1565">
        <v>63032108</v>
      </c>
      <c r="D1565" t="s">
        <v>9</v>
      </c>
      <c r="E1565" t="s">
        <v>10</v>
      </c>
      <c r="G1565" t="s">
        <v>14</v>
      </c>
      <c r="H1565" t="s">
        <v>18</v>
      </c>
      <c r="I1565" t="s">
        <v>21</v>
      </c>
      <c r="K1565" t="s">
        <v>460</v>
      </c>
      <c r="L1565" s="1" t="b">
        <f>TRUE()</f>
        <v>1</v>
      </c>
      <c r="P1565">
        <v>0.50485694773691003</v>
      </c>
      <c r="Q1565">
        <v>0.86990694836584603</v>
      </c>
    </row>
    <row r="1566" spans="1:17" x14ac:dyDescent="0.15">
      <c r="A1566" t="s">
        <v>1652</v>
      </c>
      <c r="B1566">
        <v>7</v>
      </c>
      <c r="C1566">
        <v>34521645</v>
      </c>
      <c r="D1566" t="s">
        <v>20</v>
      </c>
      <c r="E1566" t="s">
        <v>10</v>
      </c>
      <c r="G1566" t="s">
        <v>14</v>
      </c>
      <c r="H1566" t="s">
        <v>18</v>
      </c>
      <c r="I1566" t="s">
        <v>21</v>
      </c>
      <c r="K1566" t="s">
        <v>460</v>
      </c>
      <c r="L1566" s="1" t="b">
        <f>TRUE()</f>
        <v>1</v>
      </c>
      <c r="O1566" t="s">
        <v>1653</v>
      </c>
      <c r="P1566">
        <v>0.516654807232515</v>
      </c>
      <c r="Q1566">
        <v>0.89406865194802498</v>
      </c>
    </row>
    <row r="1567" spans="1:17" x14ac:dyDescent="0.15">
      <c r="A1567" t="s">
        <v>1599</v>
      </c>
      <c r="B1567">
        <v>2</v>
      </c>
      <c r="C1567">
        <v>119513106</v>
      </c>
      <c r="D1567" t="s">
        <v>9</v>
      </c>
      <c r="E1567" t="s">
        <v>10</v>
      </c>
      <c r="G1567" t="s">
        <v>14</v>
      </c>
      <c r="H1567" t="s">
        <v>18</v>
      </c>
      <c r="I1567" t="s">
        <v>21</v>
      </c>
      <c r="K1567" t="s">
        <v>460</v>
      </c>
      <c r="L1567" s="1" t="b">
        <f>TRUE()</f>
        <v>1</v>
      </c>
      <c r="P1567">
        <v>0.407714105621865</v>
      </c>
      <c r="Q1567">
        <v>0.76141552471330398</v>
      </c>
    </row>
    <row r="1568" spans="1:17" x14ac:dyDescent="0.15">
      <c r="A1568" t="s">
        <v>1520</v>
      </c>
      <c r="B1568">
        <v>5</v>
      </c>
      <c r="C1568">
        <v>166696433</v>
      </c>
      <c r="D1568" t="s">
        <v>9</v>
      </c>
      <c r="E1568" t="s">
        <v>10</v>
      </c>
      <c r="G1568" t="s">
        <v>14</v>
      </c>
      <c r="H1568" t="s">
        <v>18</v>
      </c>
      <c r="I1568" t="s">
        <v>21</v>
      </c>
      <c r="K1568" t="s">
        <v>460</v>
      </c>
      <c r="L1568" s="1" t="b">
        <f>TRUE()</f>
        <v>1</v>
      </c>
      <c r="P1568">
        <v>0.44514894564170499</v>
      </c>
      <c r="Q1568">
        <v>0.83376567339477603</v>
      </c>
    </row>
    <row r="1569" spans="1:17" x14ac:dyDescent="0.15">
      <c r="A1569" t="s">
        <v>1962</v>
      </c>
      <c r="B1569">
        <v>6</v>
      </c>
      <c r="C1569">
        <v>164975487</v>
      </c>
      <c r="D1569" t="s">
        <v>9</v>
      </c>
      <c r="E1569" t="s">
        <v>10</v>
      </c>
      <c r="G1569" t="s">
        <v>14</v>
      </c>
      <c r="H1569" t="s">
        <v>18</v>
      </c>
      <c r="I1569" t="s">
        <v>21</v>
      </c>
      <c r="K1569" t="s">
        <v>460</v>
      </c>
      <c r="L1569" s="1" t="b">
        <f>TRUE()</f>
        <v>1</v>
      </c>
      <c r="P1569">
        <v>0.397928873633347</v>
      </c>
      <c r="Q1569">
        <v>0.76769976848784205</v>
      </c>
    </row>
    <row r="1570" spans="1:17" x14ac:dyDescent="0.15">
      <c r="A1570" t="s">
        <v>750</v>
      </c>
      <c r="B1570">
        <v>7</v>
      </c>
      <c r="C1570">
        <v>113011963</v>
      </c>
      <c r="D1570" t="s">
        <v>9</v>
      </c>
      <c r="E1570" t="s">
        <v>10</v>
      </c>
      <c r="G1570" t="s">
        <v>14</v>
      </c>
      <c r="H1570" t="s">
        <v>18</v>
      </c>
      <c r="I1570" t="s">
        <v>21</v>
      </c>
      <c r="K1570" t="s">
        <v>460</v>
      </c>
      <c r="L1570" s="1" t="b">
        <f>TRUE()</f>
        <v>1</v>
      </c>
      <c r="P1570">
        <v>0.502518099829939</v>
      </c>
      <c r="Q1570">
        <v>0.915963800735765</v>
      </c>
    </row>
    <row r="1571" spans="1:17" x14ac:dyDescent="0.15">
      <c r="A1571" t="s">
        <v>3171</v>
      </c>
      <c r="B1571">
        <v>1</v>
      </c>
      <c r="C1571">
        <v>38846530</v>
      </c>
      <c r="D1571" t="s">
        <v>20</v>
      </c>
      <c r="E1571" t="s">
        <v>10</v>
      </c>
      <c r="G1571" t="s">
        <v>14</v>
      </c>
      <c r="H1571" t="s">
        <v>18</v>
      </c>
      <c r="I1571" t="s">
        <v>21</v>
      </c>
      <c r="K1571" t="s">
        <v>460</v>
      </c>
      <c r="L1571" s="1" t="b">
        <f>TRUE()</f>
        <v>1</v>
      </c>
      <c r="P1571">
        <v>0.61595289518532703</v>
      </c>
      <c r="Q1571">
        <v>0.92410688656533402</v>
      </c>
    </row>
    <row r="1572" spans="1:17" x14ac:dyDescent="0.15">
      <c r="A1572" t="s">
        <v>3173</v>
      </c>
      <c r="B1572">
        <v>18</v>
      </c>
      <c r="C1572">
        <v>76555521</v>
      </c>
      <c r="D1572" t="s">
        <v>20</v>
      </c>
      <c r="E1572" t="s">
        <v>10</v>
      </c>
      <c r="G1572" t="s">
        <v>14</v>
      </c>
      <c r="H1572" t="s">
        <v>12</v>
      </c>
      <c r="I1572" t="s">
        <v>36</v>
      </c>
      <c r="J1572" t="s">
        <v>3174</v>
      </c>
      <c r="K1572" t="s">
        <v>460</v>
      </c>
      <c r="L1572" t="s">
        <v>460</v>
      </c>
      <c r="P1572">
        <v>0.56289071668087598</v>
      </c>
      <c r="Q1572">
        <v>0.91737394570062902</v>
      </c>
    </row>
    <row r="1573" spans="1:17" x14ac:dyDescent="0.15">
      <c r="A1573" t="s">
        <v>3177</v>
      </c>
      <c r="B1573">
        <v>4</v>
      </c>
      <c r="C1573">
        <v>118246804</v>
      </c>
      <c r="D1573" t="s">
        <v>20</v>
      </c>
      <c r="E1573" t="s">
        <v>10</v>
      </c>
      <c r="G1573" t="s">
        <v>14</v>
      </c>
      <c r="H1573" t="s">
        <v>18</v>
      </c>
      <c r="I1573" t="s">
        <v>21</v>
      </c>
      <c r="K1573" t="s">
        <v>460</v>
      </c>
      <c r="L1573" s="1" t="b">
        <f>TRUE()</f>
        <v>1</v>
      </c>
      <c r="P1573">
        <v>0.52634205365106002</v>
      </c>
      <c r="Q1573">
        <v>0.83382075554671797</v>
      </c>
    </row>
    <row r="1574" spans="1:17" x14ac:dyDescent="0.15">
      <c r="A1574" t="s">
        <v>3178</v>
      </c>
      <c r="B1574">
        <v>1</v>
      </c>
      <c r="C1574">
        <v>29751343</v>
      </c>
      <c r="D1574" t="s">
        <v>9</v>
      </c>
      <c r="E1574" t="s">
        <v>10</v>
      </c>
      <c r="G1574" t="s">
        <v>14</v>
      </c>
      <c r="H1574" t="s">
        <v>18</v>
      </c>
      <c r="I1574" t="s">
        <v>21</v>
      </c>
      <c r="K1574" t="s">
        <v>460</v>
      </c>
      <c r="L1574" s="1" t="b">
        <f>TRUE()</f>
        <v>1</v>
      </c>
      <c r="O1574" t="s">
        <v>3179</v>
      </c>
      <c r="P1574">
        <v>0.46304323192650498</v>
      </c>
      <c r="Q1574">
        <v>0.76971914896702798</v>
      </c>
    </row>
    <row r="1575" spans="1:17" x14ac:dyDescent="0.15">
      <c r="A1575" t="s">
        <v>2112</v>
      </c>
      <c r="B1575">
        <v>11</v>
      </c>
      <c r="C1575">
        <v>15350125</v>
      </c>
      <c r="D1575" t="s">
        <v>9</v>
      </c>
      <c r="E1575" t="s">
        <v>10</v>
      </c>
      <c r="G1575" t="s">
        <v>14</v>
      </c>
      <c r="H1575" t="s">
        <v>18</v>
      </c>
      <c r="I1575" t="s">
        <v>21</v>
      </c>
      <c r="K1575" t="s">
        <v>460</v>
      </c>
      <c r="L1575" s="1" t="b">
        <f>TRUE()</f>
        <v>1</v>
      </c>
      <c r="P1575">
        <v>0.54626654880375203</v>
      </c>
      <c r="Q1575">
        <v>0.90004599453073997</v>
      </c>
    </row>
    <row r="1576" spans="1:17" x14ac:dyDescent="0.15">
      <c r="A1576" t="s">
        <v>2240</v>
      </c>
      <c r="B1576">
        <v>3</v>
      </c>
      <c r="C1576">
        <v>153242</v>
      </c>
      <c r="D1576" t="s">
        <v>9</v>
      </c>
      <c r="E1576" t="s">
        <v>10</v>
      </c>
      <c r="G1576" t="s">
        <v>14</v>
      </c>
      <c r="H1576" t="s">
        <v>18</v>
      </c>
      <c r="I1576" t="s">
        <v>21</v>
      </c>
      <c r="K1576" t="s">
        <v>460</v>
      </c>
      <c r="L1576" s="1" t="b">
        <f>TRUE()</f>
        <v>1</v>
      </c>
      <c r="O1576" t="s">
        <v>2241</v>
      </c>
      <c r="P1576">
        <v>0.30219412924906403</v>
      </c>
      <c r="Q1576">
        <v>0.616065584245445</v>
      </c>
    </row>
    <row r="1577" spans="1:17" x14ac:dyDescent="0.15">
      <c r="A1577" t="s">
        <v>1752</v>
      </c>
      <c r="B1577">
        <v>7</v>
      </c>
      <c r="C1577">
        <v>46172276</v>
      </c>
      <c r="D1577" t="s">
        <v>20</v>
      </c>
      <c r="E1577" t="s">
        <v>10</v>
      </c>
      <c r="G1577" t="s">
        <v>14</v>
      </c>
      <c r="H1577" t="s">
        <v>18</v>
      </c>
      <c r="I1577" t="s">
        <v>21</v>
      </c>
      <c r="K1577" t="s">
        <v>460</v>
      </c>
      <c r="L1577" s="1" t="b">
        <f>TRUE()</f>
        <v>1</v>
      </c>
      <c r="P1577">
        <v>0.50910101785288897</v>
      </c>
      <c r="Q1577">
        <v>0.85412223129981502</v>
      </c>
    </row>
    <row r="1578" spans="1:17" x14ac:dyDescent="0.15">
      <c r="A1578" t="s">
        <v>3183</v>
      </c>
      <c r="B1578">
        <v>2</v>
      </c>
      <c r="C1578">
        <v>35518097</v>
      </c>
      <c r="D1578" t="s">
        <v>9</v>
      </c>
      <c r="E1578" t="s">
        <v>10</v>
      </c>
      <c r="G1578" t="s">
        <v>14</v>
      </c>
      <c r="H1578" t="s">
        <v>18</v>
      </c>
      <c r="I1578" t="s">
        <v>21</v>
      </c>
      <c r="K1578" t="s">
        <v>460</v>
      </c>
      <c r="L1578" s="1" t="b">
        <f>TRUE()</f>
        <v>1</v>
      </c>
      <c r="P1578">
        <v>0.62387151077955305</v>
      </c>
      <c r="Q1578">
        <v>0.92689858031218297</v>
      </c>
    </row>
    <row r="1579" spans="1:17" x14ac:dyDescent="0.15">
      <c r="A1579" t="s">
        <v>3185</v>
      </c>
      <c r="B1579">
        <v>14</v>
      </c>
      <c r="C1579">
        <v>87652828</v>
      </c>
      <c r="D1579" t="s">
        <v>20</v>
      </c>
      <c r="E1579" t="s">
        <v>10</v>
      </c>
      <c r="G1579" t="s">
        <v>14</v>
      </c>
      <c r="H1579" t="s">
        <v>18</v>
      </c>
      <c r="I1579" t="s">
        <v>21</v>
      </c>
      <c r="K1579" t="s">
        <v>460</v>
      </c>
      <c r="L1579" s="1" t="b">
        <f>TRUE()</f>
        <v>1</v>
      </c>
      <c r="N1579" t="s">
        <v>3186</v>
      </c>
      <c r="P1579">
        <v>0.49027226477387797</v>
      </c>
      <c r="Q1579">
        <v>0.80636463799316005</v>
      </c>
    </row>
    <row r="1580" spans="1:17" x14ac:dyDescent="0.15">
      <c r="A1580" t="s">
        <v>3187</v>
      </c>
      <c r="B1580">
        <v>6</v>
      </c>
      <c r="C1580">
        <v>19180718</v>
      </c>
      <c r="D1580" t="s">
        <v>20</v>
      </c>
      <c r="E1580" t="s">
        <v>10</v>
      </c>
      <c r="G1580" t="s">
        <v>14</v>
      </c>
      <c r="H1580" t="s">
        <v>18</v>
      </c>
      <c r="I1580" t="s">
        <v>21</v>
      </c>
      <c r="K1580" t="s">
        <v>460</v>
      </c>
      <c r="L1580" t="s">
        <v>460</v>
      </c>
      <c r="P1580">
        <v>0.57262884329132102</v>
      </c>
      <c r="Q1580">
        <v>0.88700660089802996</v>
      </c>
    </row>
    <row r="1581" spans="1:17" x14ac:dyDescent="0.15">
      <c r="A1581" t="s">
        <v>61</v>
      </c>
      <c r="B1581">
        <v>13</v>
      </c>
      <c r="C1581">
        <v>63637003</v>
      </c>
      <c r="D1581" t="s">
        <v>20</v>
      </c>
      <c r="E1581" t="s">
        <v>10</v>
      </c>
      <c r="G1581" t="s">
        <v>14</v>
      </c>
      <c r="H1581" t="s">
        <v>18</v>
      </c>
      <c r="I1581" t="s">
        <v>21</v>
      </c>
      <c r="K1581" t="s">
        <v>460</v>
      </c>
      <c r="L1581" s="1" t="b">
        <f>TRUE()</f>
        <v>1</v>
      </c>
      <c r="N1581" t="s">
        <v>488</v>
      </c>
      <c r="O1581" t="s">
        <v>489</v>
      </c>
      <c r="P1581">
        <v>0.42558739746526802</v>
      </c>
      <c r="Q1581">
        <v>0.82403429991096699</v>
      </c>
    </row>
    <row r="1582" spans="1:17" x14ac:dyDescent="0.15">
      <c r="A1582" t="s">
        <v>381</v>
      </c>
      <c r="B1582">
        <v>12</v>
      </c>
      <c r="C1582">
        <v>34523825</v>
      </c>
      <c r="D1582" t="s">
        <v>9</v>
      </c>
      <c r="E1582" t="s">
        <v>10</v>
      </c>
      <c r="G1582" t="s">
        <v>14</v>
      </c>
      <c r="H1582" t="s">
        <v>18</v>
      </c>
      <c r="I1582" t="s">
        <v>21</v>
      </c>
      <c r="K1582" t="s">
        <v>460</v>
      </c>
      <c r="L1582" t="s">
        <v>460</v>
      </c>
      <c r="O1582" t="s">
        <v>3195</v>
      </c>
      <c r="P1582">
        <v>0.32032482888001101</v>
      </c>
      <c r="Q1582">
        <v>0.62183754648084699</v>
      </c>
    </row>
    <row r="1583" spans="1:17" x14ac:dyDescent="0.15">
      <c r="A1583" t="s">
        <v>795</v>
      </c>
      <c r="B1583">
        <v>4</v>
      </c>
      <c r="C1583">
        <v>155790525</v>
      </c>
      <c r="D1583" t="s">
        <v>20</v>
      </c>
      <c r="E1583" t="s">
        <v>10</v>
      </c>
      <c r="G1583" t="s">
        <v>14</v>
      </c>
      <c r="H1583" t="s">
        <v>18</v>
      </c>
      <c r="I1583" t="s">
        <v>21</v>
      </c>
      <c r="K1583" t="s">
        <v>460</v>
      </c>
      <c r="L1583" s="1" t="b">
        <f>TRUE()</f>
        <v>1</v>
      </c>
      <c r="P1583">
        <v>0.50905097950327105</v>
      </c>
      <c r="Q1583">
        <v>0.875619808995445</v>
      </c>
    </row>
    <row r="1584" spans="1:17" x14ac:dyDescent="0.15">
      <c r="A1584" t="s">
        <v>1357</v>
      </c>
      <c r="B1584">
        <v>11</v>
      </c>
      <c r="C1584">
        <v>41557290</v>
      </c>
      <c r="D1584" t="s">
        <v>9</v>
      </c>
      <c r="E1584" t="s">
        <v>10</v>
      </c>
      <c r="G1584" t="s">
        <v>14</v>
      </c>
      <c r="H1584" t="s">
        <v>18</v>
      </c>
      <c r="I1584" t="s">
        <v>21</v>
      </c>
      <c r="K1584" t="s">
        <v>460</v>
      </c>
      <c r="L1584" s="1" t="b">
        <f>TRUE()</f>
        <v>1</v>
      </c>
      <c r="P1584">
        <v>0.46667873559158801</v>
      </c>
      <c r="Q1584">
        <v>0.92428377627181701</v>
      </c>
    </row>
    <row r="1585" spans="1:17" x14ac:dyDescent="0.15">
      <c r="A1585" t="s">
        <v>3199</v>
      </c>
      <c r="B1585">
        <v>11</v>
      </c>
      <c r="C1585">
        <v>27914934</v>
      </c>
      <c r="D1585" t="s">
        <v>9</v>
      </c>
      <c r="E1585" t="s">
        <v>10</v>
      </c>
      <c r="G1585" t="s">
        <v>14</v>
      </c>
      <c r="H1585" t="s">
        <v>18</v>
      </c>
      <c r="I1585" t="s">
        <v>21</v>
      </c>
      <c r="K1585" t="s">
        <v>460</v>
      </c>
      <c r="L1585" t="s">
        <v>460</v>
      </c>
      <c r="P1585">
        <v>0.54028865959539196</v>
      </c>
      <c r="Q1585">
        <v>0.89548978176330996</v>
      </c>
    </row>
    <row r="1586" spans="1:17" x14ac:dyDescent="0.15">
      <c r="A1586" t="s">
        <v>1104</v>
      </c>
      <c r="B1586">
        <v>13</v>
      </c>
      <c r="C1586">
        <v>112632730</v>
      </c>
      <c r="D1586" t="s">
        <v>20</v>
      </c>
      <c r="E1586" t="s">
        <v>10</v>
      </c>
      <c r="G1586" t="s">
        <v>14</v>
      </c>
      <c r="H1586" t="s">
        <v>12</v>
      </c>
      <c r="I1586" t="s">
        <v>36</v>
      </c>
      <c r="J1586" t="s">
        <v>1105</v>
      </c>
      <c r="K1586" t="s">
        <v>460</v>
      </c>
      <c r="L1586" t="s">
        <v>460</v>
      </c>
      <c r="P1586">
        <v>0.44182640186822603</v>
      </c>
      <c r="Q1586">
        <v>0.88499180928415799</v>
      </c>
    </row>
    <row r="1587" spans="1:17" x14ac:dyDescent="0.15">
      <c r="A1587" t="s">
        <v>1781</v>
      </c>
      <c r="B1587">
        <v>5</v>
      </c>
      <c r="C1587">
        <v>174629946</v>
      </c>
      <c r="D1587" t="s">
        <v>9</v>
      </c>
      <c r="E1587" t="s">
        <v>10</v>
      </c>
      <c r="G1587" t="s">
        <v>14</v>
      </c>
      <c r="H1587" t="s">
        <v>18</v>
      </c>
      <c r="I1587" t="s">
        <v>21</v>
      </c>
      <c r="K1587" t="s">
        <v>460</v>
      </c>
      <c r="L1587" s="1" t="b">
        <f>TRUE()</f>
        <v>1</v>
      </c>
      <c r="P1587">
        <v>0.37240481696199501</v>
      </c>
      <c r="Q1587">
        <v>0.83668638126361095</v>
      </c>
    </row>
    <row r="1588" spans="1:17" x14ac:dyDescent="0.15">
      <c r="A1588" t="s">
        <v>2145</v>
      </c>
      <c r="B1588">
        <v>10</v>
      </c>
      <c r="C1588">
        <v>107451306</v>
      </c>
      <c r="D1588" t="s">
        <v>9</v>
      </c>
      <c r="E1588" t="s">
        <v>10</v>
      </c>
      <c r="G1588" t="s">
        <v>14</v>
      </c>
      <c r="H1588" t="s">
        <v>18</v>
      </c>
      <c r="I1588" t="s">
        <v>21</v>
      </c>
      <c r="K1588" t="s">
        <v>460</v>
      </c>
      <c r="L1588" s="1" t="b">
        <f>TRUE()</f>
        <v>1</v>
      </c>
      <c r="P1588">
        <v>0.331186134023219</v>
      </c>
      <c r="Q1588">
        <v>0.731017762167126</v>
      </c>
    </row>
    <row r="1589" spans="1:17" x14ac:dyDescent="0.15">
      <c r="A1589" t="s">
        <v>1469</v>
      </c>
      <c r="B1589">
        <v>1</v>
      </c>
      <c r="C1589">
        <v>210108326</v>
      </c>
      <c r="D1589" t="s">
        <v>20</v>
      </c>
      <c r="E1589" t="s">
        <v>10</v>
      </c>
      <c r="G1589" t="s">
        <v>14</v>
      </c>
      <c r="H1589" t="s">
        <v>32</v>
      </c>
      <c r="I1589" t="s">
        <v>35</v>
      </c>
      <c r="J1589" t="s">
        <v>419</v>
      </c>
      <c r="K1589" t="s">
        <v>460</v>
      </c>
      <c r="L1589" t="s">
        <v>460</v>
      </c>
      <c r="N1589" t="s">
        <v>1470</v>
      </c>
      <c r="P1589">
        <v>0.490758312271038</v>
      </c>
      <c r="Q1589">
        <v>0.82448838072255004</v>
      </c>
    </row>
    <row r="1590" spans="1:17" x14ac:dyDescent="0.15">
      <c r="A1590" t="s">
        <v>3203</v>
      </c>
      <c r="B1590">
        <v>2</v>
      </c>
      <c r="C1590">
        <v>118170690</v>
      </c>
      <c r="D1590" t="s">
        <v>20</v>
      </c>
      <c r="E1590" t="s">
        <v>10</v>
      </c>
      <c r="G1590" t="s">
        <v>14</v>
      </c>
      <c r="H1590" t="s">
        <v>18</v>
      </c>
      <c r="I1590" t="s">
        <v>21</v>
      </c>
      <c r="K1590" t="s">
        <v>460</v>
      </c>
      <c r="L1590" t="s">
        <v>460</v>
      </c>
      <c r="M1590" t="s">
        <v>3204</v>
      </c>
      <c r="O1590" t="s">
        <v>3205</v>
      </c>
      <c r="P1590">
        <v>0.55071411440225004</v>
      </c>
      <c r="Q1590">
        <v>0.85933225226135102</v>
      </c>
    </row>
    <row r="1591" spans="1:17" x14ac:dyDescent="0.15">
      <c r="A1591" t="s">
        <v>3206</v>
      </c>
      <c r="B1591">
        <v>5</v>
      </c>
      <c r="C1591">
        <v>166208486</v>
      </c>
      <c r="D1591" t="s">
        <v>9</v>
      </c>
      <c r="E1591" t="s">
        <v>10</v>
      </c>
      <c r="G1591" t="s">
        <v>14</v>
      </c>
      <c r="H1591" t="s">
        <v>18</v>
      </c>
      <c r="I1591" t="s">
        <v>21</v>
      </c>
      <c r="K1591" t="s">
        <v>460</v>
      </c>
      <c r="L1591" s="1" t="b">
        <f>TRUE()</f>
        <v>1</v>
      </c>
      <c r="P1591">
        <v>0.55530344661495001</v>
      </c>
      <c r="Q1591">
        <v>0.87914429315126197</v>
      </c>
    </row>
    <row r="1592" spans="1:17" x14ac:dyDescent="0.15">
      <c r="A1592" t="s">
        <v>1102</v>
      </c>
      <c r="B1592">
        <v>12</v>
      </c>
      <c r="C1592">
        <v>115461557</v>
      </c>
      <c r="D1592" t="s">
        <v>9</v>
      </c>
      <c r="E1592" t="s">
        <v>10</v>
      </c>
      <c r="G1592" t="s">
        <v>14</v>
      </c>
      <c r="H1592" t="s">
        <v>18</v>
      </c>
      <c r="I1592" t="s">
        <v>21</v>
      </c>
      <c r="K1592" t="s">
        <v>460</v>
      </c>
      <c r="L1592" s="1" t="b">
        <f>TRUE()</f>
        <v>1</v>
      </c>
      <c r="P1592">
        <v>0.41726475481118802</v>
      </c>
      <c r="Q1592">
        <v>0.75832214144358301</v>
      </c>
    </row>
    <row r="1593" spans="1:17" x14ac:dyDescent="0.15">
      <c r="A1593" t="s">
        <v>3210</v>
      </c>
      <c r="B1593">
        <v>13</v>
      </c>
      <c r="C1593">
        <v>112825761</v>
      </c>
      <c r="D1593" t="s">
        <v>20</v>
      </c>
      <c r="E1593" t="s">
        <v>10</v>
      </c>
      <c r="G1593" t="s">
        <v>14</v>
      </c>
      <c r="H1593" t="s">
        <v>32</v>
      </c>
      <c r="I1593" t="s">
        <v>35</v>
      </c>
      <c r="J1593" t="s">
        <v>3211</v>
      </c>
      <c r="K1593" t="s">
        <v>460</v>
      </c>
      <c r="L1593" t="s">
        <v>460</v>
      </c>
      <c r="P1593">
        <v>0.55079316592007599</v>
      </c>
      <c r="Q1593">
        <v>0.89360557953643005</v>
      </c>
    </row>
    <row r="1594" spans="1:17" x14ac:dyDescent="0.15">
      <c r="A1594" t="s">
        <v>3212</v>
      </c>
      <c r="B1594">
        <v>4</v>
      </c>
      <c r="C1594">
        <v>12903886</v>
      </c>
      <c r="D1594" t="s">
        <v>9</v>
      </c>
      <c r="E1594" t="s">
        <v>10</v>
      </c>
      <c r="G1594" t="s">
        <v>14</v>
      </c>
      <c r="H1594" t="s">
        <v>18</v>
      </c>
      <c r="I1594" t="s">
        <v>21</v>
      </c>
      <c r="K1594" t="s">
        <v>460</v>
      </c>
      <c r="L1594" s="1" t="b">
        <f>TRUE()</f>
        <v>1</v>
      </c>
      <c r="P1594">
        <v>0.48149034757013198</v>
      </c>
      <c r="Q1594">
        <v>0.80955144247996602</v>
      </c>
    </row>
    <row r="1595" spans="1:17" x14ac:dyDescent="0.15">
      <c r="A1595" t="s">
        <v>1874</v>
      </c>
      <c r="B1595">
        <v>12</v>
      </c>
      <c r="C1595">
        <v>103214992</v>
      </c>
      <c r="D1595" t="s">
        <v>20</v>
      </c>
      <c r="E1595" t="s">
        <v>10</v>
      </c>
      <c r="G1595" t="s">
        <v>14</v>
      </c>
      <c r="H1595" t="s">
        <v>32</v>
      </c>
      <c r="I1595" t="s">
        <v>35</v>
      </c>
      <c r="J1595" t="s">
        <v>1875</v>
      </c>
      <c r="K1595" t="s">
        <v>460</v>
      </c>
      <c r="L1595" t="s">
        <v>460</v>
      </c>
      <c r="P1595">
        <v>0.42884279802040698</v>
      </c>
      <c r="Q1595">
        <v>0.77928656294607801</v>
      </c>
    </row>
    <row r="1596" spans="1:17" x14ac:dyDescent="0.15">
      <c r="A1596" t="s">
        <v>1924</v>
      </c>
      <c r="B1596">
        <v>11</v>
      </c>
      <c r="C1596">
        <v>27160935</v>
      </c>
      <c r="D1596" t="s">
        <v>9</v>
      </c>
      <c r="E1596" t="s">
        <v>10</v>
      </c>
      <c r="G1596" t="s">
        <v>14</v>
      </c>
      <c r="H1596" t="s">
        <v>18</v>
      </c>
      <c r="I1596" t="s">
        <v>21</v>
      </c>
      <c r="K1596" t="s">
        <v>460</v>
      </c>
      <c r="L1596" s="1" t="b">
        <f>TRUE()</f>
        <v>1</v>
      </c>
      <c r="P1596">
        <v>0.406532790595663</v>
      </c>
      <c r="Q1596">
        <v>0.83620658766022404</v>
      </c>
    </row>
    <row r="1597" spans="1:17" x14ac:dyDescent="0.15">
      <c r="A1597" t="s">
        <v>1217</v>
      </c>
      <c r="B1597">
        <v>7</v>
      </c>
      <c r="C1597">
        <v>141176264</v>
      </c>
      <c r="D1597" t="s">
        <v>20</v>
      </c>
      <c r="E1597" t="s">
        <v>10</v>
      </c>
      <c r="G1597" t="s">
        <v>14</v>
      </c>
      <c r="H1597" t="s">
        <v>18</v>
      </c>
      <c r="I1597" t="s">
        <v>21</v>
      </c>
      <c r="K1597" t="s">
        <v>460</v>
      </c>
      <c r="L1597" t="s">
        <v>460</v>
      </c>
      <c r="P1597">
        <v>0.35437692238115598</v>
      </c>
      <c r="Q1597">
        <v>0.72828645180337004</v>
      </c>
    </row>
    <row r="1598" spans="1:17" x14ac:dyDescent="0.15">
      <c r="A1598" t="s">
        <v>1250</v>
      </c>
      <c r="B1598">
        <v>2</v>
      </c>
      <c r="C1598">
        <v>104000490</v>
      </c>
      <c r="D1598" t="s">
        <v>20</v>
      </c>
      <c r="E1598" t="s">
        <v>10</v>
      </c>
      <c r="G1598" t="s">
        <v>14</v>
      </c>
      <c r="H1598" t="s">
        <v>18</v>
      </c>
      <c r="I1598" t="s">
        <v>21</v>
      </c>
      <c r="K1598" t="s">
        <v>460</v>
      </c>
      <c r="L1598" s="1" t="b">
        <f>TRUE()</f>
        <v>1</v>
      </c>
      <c r="P1598">
        <v>0.50247569884551202</v>
      </c>
      <c r="Q1598">
        <v>0.88729881034109204</v>
      </c>
    </row>
    <row r="1599" spans="1:17" x14ac:dyDescent="0.15">
      <c r="A1599" t="s">
        <v>865</v>
      </c>
      <c r="B1599">
        <v>2</v>
      </c>
      <c r="C1599">
        <v>14471005</v>
      </c>
      <c r="D1599" t="s">
        <v>20</v>
      </c>
      <c r="E1599" t="s">
        <v>10</v>
      </c>
      <c r="G1599" t="s">
        <v>14</v>
      </c>
      <c r="H1599" t="s">
        <v>18</v>
      </c>
      <c r="I1599" t="s">
        <v>21</v>
      </c>
      <c r="K1599" t="s">
        <v>460</v>
      </c>
      <c r="L1599" s="1" t="b">
        <f>TRUE()</f>
        <v>1</v>
      </c>
      <c r="P1599">
        <v>0.485825130018121</v>
      </c>
      <c r="Q1599">
        <v>0.85924550356441198</v>
      </c>
    </row>
    <row r="1600" spans="1:17" x14ac:dyDescent="0.15">
      <c r="A1600" t="s">
        <v>1232</v>
      </c>
      <c r="B1600">
        <v>4</v>
      </c>
      <c r="C1600">
        <v>69829409</v>
      </c>
      <c r="D1600" t="s">
        <v>9</v>
      </c>
      <c r="E1600" t="s">
        <v>10</v>
      </c>
      <c r="G1600" t="s">
        <v>14</v>
      </c>
      <c r="H1600" t="s">
        <v>18</v>
      </c>
      <c r="I1600" t="s">
        <v>21</v>
      </c>
      <c r="K1600" t="s">
        <v>460</v>
      </c>
      <c r="L1600" s="1" t="b">
        <f>TRUE()</f>
        <v>1</v>
      </c>
      <c r="P1600">
        <v>0.21909802223421501</v>
      </c>
      <c r="Q1600">
        <v>0.57721936950965602</v>
      </c>
    </row>
    <row r="1601" spans="1:17" x14ac:dyDescent="0.15">
      <c r="A1601" t="s">
        <v>709</v>
      </c>
      <c r="B1601">
        <v>4</v>
      </c>
      <c r="C1601">
        <v>189548707</v>
      </c>
      <c r="D1601" t="s">
        <v>9</v>
      </c>
      <c r="E1601" t="s">
        <v>10</v>
      </c>
      <c r="G1601" t="s">
        <v>14</v>
      </c>
      <c r="H1601" t="s">
        <v>32</v>
      </c>
      <c r="I1601" t="s">
        <v>35</v>
      </c>
      <c r="J1601" t="s">
        <v>710</v>
      </c>
      <c r="K1601" t="s">
        <v>460</v>
      </c>
      <c r="L1601" t="s">
        <v>460</v>
      </c>
      <c r="N1601" t="s">
        <v>711</v>
      </c>
      <c r="P1601">
        <v>0.28974259320018603</v>
      </c>
      <c r="Q1601">
        <v>0.68602889064643402</v>
      </c>
    </row>
    <row r="1602" spans="1:17" x14ac:dyDescent="0.15">
      <c r="A1602" t="s">
        <v>3214</v>
      </c>
      <c r="B1602">
        <v>15</v>
      </c>
      <c r="C1602">
        <v>102342791</v>
      </c>
      <c r="D1602" t="s">
        <v>9</v>
      </c>
      <c r="E1602" t="s">
        <v>10</v>
      </c>
      <c r="G1602" t="s">
        <v>14</v>
      </c>
      <c r="H1602" t="s">
        <v>18</v>
      </c>
      <c r="I1602" t="s">
        <v>21</v>
      </c>
      <c r="K1602" t="s">
        <v>460</v>
      </c>
      <c r="L1602" s="1" t="b">
        <f>TRUE()</f>
        <v>1</v>
      </c>
      <c r="P1602">
        <v>0.54805502249788596</v>
      </c>
      <c r="Q1602">
        <v>0.87804909255408803</v>
      </c>
    </row>
    <row r="1603" spans="1:17" x14ac:dyDescent="0.15">
      <c r="A1603" t="s">
        <v>820</v>
      </c>
      <c r="B1603">
        <v>10</v>
      </c>
      <c r="C1603">
        <v>86910486</v>
      </c>
      <c r="D1603" t="s">
        <v>9</v>
      </c>
      <c r="E1603" t="s">
        <v>10</v>
      </c>
      <c r="G1603" t="s">
        <v>14</v>
      </c>
      <c r="H1603" t="s">
        <v>18</v>
      </c>
      <c r="I1603" t="s">
        <v>21</v>
      </c>
      <c r="K1603" t="s">
        <v>460</v>
      </c>
      <c r="L1603" s="1" t="b">
        <f>TRUE()</f>
        <v>1</v>
      </c>
      <c r="P1603">
        <v>0.48585964261275</v>
      </c>
      <c r="Q1603">
        <v>0.83455530395900601</v>
      </c>
    </row>
    <row r="1604" spans="1:17" x14ac:dyDescent="0.15">
      <c r="A1604" t="s">
        <v>890</v>
      </c>
      <c r="B1604">
        <v>12</v>
      </c>
      <c r="C1604">
        <v>113224098</v>
      </c>
      <c r="D1604" t="s">
        <v>9</v>
      </c>
      <c r="E1604" t="s">
        <v>10</v>
      </c>
      <c r="G1604" t="s">
        <v>14</v>
      </c>
      <c r="H1604" t="s">
        <v>18</v>
      </c>
      <c r="I1604" t="s">
        <v>21</v>
      </c>
      <c r="K1604" t="s">
        <v>460</v>
      </c>
      <c r="L1604" s="1" t="b">
        <f>TRUE()</f>
        <v>1</v>
      </c>
      <c r="P1604">
        <v>0.304122809114243</v>
      </c>
      <c r="Q1604">
        <v>0.63526487278654897</v>
      </c>
    </row>
    <row r="1605" spans="1:17" x14ac:dyDescent="0.15">
      <c r="A1605" t="s">
        <v>2166</v>
      </c>
      <c r="B1605">
        <v>2</v>
      </c>
      <c r="C1605">
        <v>227176385</v>
      </c>
      <c r="D1605" t="s">
        <v>20</v>
      </c>
      <c r="E1605" t="s">
        <v>10</v>
      </c>
      <c r="G1605" t="s">
        <v>14</v>
      </c>
      <c r="H1605" t="s">
        <v>18</v>
      </c>
      <c r="I1605" t="s">
        <v>21</v>
      </c>
      <c r="K1605" t="s">
        <v>460</v>
      </c>
      <c r="L1605" s="1" t="b">
        <f>TRUE()</f>
        <v>1</v>
      </c>
      <c r="P1605">
        <v>0.50725342516774896</v>
      </c>
      <c r="Q1605">
        <v>0.88893753465692005</v>
      </c>
    </row>
    <row r="1606" spans="1:17" x14ac:dyDescent="0.15">
      <c r="A1606" t="s">
        <v>1190</v>
      </c>
      <c r="B1606">
        <v>11</v>
      </c>
      <c r="C1606">
        <v>26298241</v>
      </c>
      <c r="D1606" t="s">
        <v>9</v>
      </c>
      <c r="E1606" t="s">
        <v>10</v>
      </c>
      <c r="G1606" t="s">
        <v>14</v>
      </c>
      <c r="H1606" t="s">
        <v>18</v>
      </c>
      <c r="I1606" t="s">
        <v>21</v>
      </c>
      <c r="K1606" t="s">
        <v>460</v>
      </c>
      <c r="L1606" s="1" t="b">
        <f>TRUE()</f>
        <v>1</v>
      </c>
      <c r="P1606">
        <v>0.31882539853321701</v>
      </c>
      <c r="Q1606">
        <v>0.75732965911488703</v>
      </c>
    </row>
    <row r="1607" spans="1:17" x14ac:dyDescent="0.15">
      <c r="A1607" t="s">
        <v>1585</v>
      </c>
      <c r="B1607">
        <v>6</v>
      </c>
      <c r="C1607">
        <v>105691356</v>
      </c>
      <c r="D1607" t="s">
        <v>20</v>
      </c>
      <c r="E1607" t="s">
        <v>10</v>
      </c>
      <c r="G1607" t="s">
        <v>14</v>
      </c>
      <c r="H1607" t="s">
        <v>18</v>
      </c>
      <c r="I1607" t="s">
        <v>21</v>
      </c>
      <c r="K1607" t="s">
        <v>460</v>
      </c>
      <c r="L1607" s="1" t="b">
        <f>TRUE()</f>
        <v>1</v>
      </c>
      <c r="P1607">
        <v>0.42231703473319199</v>
      </c>
      <c r="Q1607">
        <v>0.76149006099523198</v>
      </c>
    </row>
    <row r="1608" spans="1:17" x14ac:dyDescent="0.15">
      <c r="A1608" t="s">
        <v>538</v>
      </c>
      <c r="B1608">
        <v>6</v>
      </c>
      <c r="C1608">
        <v>114891274</v>
      </c>
      <c r="D1608" t="s">
        <v>9</v>
      </c>
      <c r="E1608" t="s">
        <v>10</v>
      </c>
      <c r="G1608" t="s">
        <v>14</v>
      </c>
      <c r="H1608" t="s">
        <v>18</v>
      </c>
      <c r="I1608" t="s">
        <v>21</v>
      </c>
      <c r="K1608" t="s">
        <v>460</v>
      </c>
      <c r="L1608" s="1" t="b">
        <f>TRUE()</f>
        <v>1</v>
      </c>
      <c r="P1608">
        <v>0.36267032024677998</v>
      </c>
      <c r="Q1608">
        <v>0.83519843184749698</v>
      </c>
    </row>
    <row r="1609" spans="1:17" x14ac:dyDescent="0.15">
      <c r="A1609" t="s">
        <v>3222</v>
      </c>
      <c r="B1609">
        <v>1</v>
      </c>
      <c r="C1609">
        <v>106626341</v>
      </c>
      <c r="D1609" t="s">
        <v>9</v>
      </c>
      <c r="E1609" t="s">
        <v>10</v>
      </c>
      <c r="G1609" t="s">
        <v>14</v>
      </c>
      <c r="H1609" t="s">
        <v>32</v>
      </c>
      <c r="I1609" t="s">
        <v>35</v>
      </c>
      <c r="J1609" t="s">
        <v>1991</v>
      </c>
      <c r="K1609" t="s">
        <v>460</v>
      </c>
      <c r="L1609" t="s">
        <v>460</v>
      </c>
      <c r="P1609">
        <v>0.499942368503144</v>
      </c>
      <c r="Q1609">
        <v>0.82882011596506899</v>
      </c>
    </row>
    <row r="1610" spans="1:17" x14ac:dyDescent="0.15">
      <c r="A1610" t="s">
        <v>3223</v>
      </c>
      <c r="B1610">
        <v>15</v>
      </c>
      <c r="C1610">
        <v>97323132</v>
      </c>
      <c r="D1610" t="s">
        <v>9</v>
      </c>
      <c r="E1610" t="s">
        <v>10</v>
      </c>
      <c r="G1610" t="s">
        <v>14</v>
      </c>
      <c r="H1610" t="s">
        <v>18</v>
      </c>
      <c r="I1610" t="s">
        <v>21</v>
      </c>
      <c r="K1610" t="s">
        <v>460</v>
      </c>
      <c r="L1610" t="s">
        <v>460</v>
      </c>
      <c r="P1610">
        <v>0.53487047486966299</v>
      </c>
      <c r="Q1610">
        <v>0.83551887707860395</v>
      </c>
    </row>
    <row r="1611" spans="1:17" x14ac:dyDescent="0.15">
      <c r="A1611" t="s">
        <v>3227</v>
      </c>
      <c r="B1611">
        <v>12</v>
      </c>
      <c r="C1611">
        <v>58859177</v>
      </c>
      <c r="D1611" t="s">
        <v>20</v>
      </c>
      <c r="E1611" t="s">
        <v>10</v>
      </c>
      <c r="G1611" t="s">
        <v>14</v>
      </c>
      <c r="H1611" t="s">
        <v>18</v>
      </c>
      <c r="I1611" t="s">
        <v>21</v>
      </c>
      <c r="K1611" t="s">
        <v>460</v>
      </c>
      <c r="L1611" s="1" t="b">
        <f>TRUE()</f>
        <v>1</v>
      </c>
      <c r="P1611">
        <v>0.50835290521958498</v>
      </c>
      <c r="Q1611">
        <v>0.82516149349676404</v>
      </c>
    </row>
    <row r="1612" spans="1:17" x14ac:dyDescent="0.15">
      <c r="A1612" t="s">
        <v>3228</v>
      </c>
      <c r="B1612">
        <v>19</v>
      </c>
      <c r="C1612">
        <v>9200448</v>
      </c>
      <c r="D1612" t="s">
        <v>9</v>
      </c>
      <c r="E1612" t="s">
        <v>10</v>
      </c>
      <c r="G1612" t="s">
        <v>14</v>
      </c>
      <c r="H1612" t="s">
        <v>32</v>
      </c>
      <c r="I1612" t="s">
        <v>35</v>
      </c>
      <c r="J1612" t="s">
        <v>292</v>
      </c>
      <c r="K1612" t="s">
        <v>460</v>
      </c>
      <c r="L1612" t="s">
        <v>460</v>
      </c>
      <c r="P1612">
        <v>0.57154857382033797</v>
      </c>
      <c r="Q1612">
        <v>0.90616440853038904</v>
      </c>
    </row>
    <row r="1613" spans="1:17" x14ac:dyDescent="0.15">
      <c r="A1613" t="s">
        <v>1375</v>
      </c>
      <c r="B1613">
        <v>11</v>
      </c>
      <c r="C1613">
        <v>133706356</v>
      </c>
      <c r="D1613" t="s">
        <v>20</v>
      </c>
      <c r="E1613" t="s">
        <v>10</v>
      </c>
      <c r="G1613" t="s">
        <v>14</v>
      </c>
      <c r="H1613" t="s">
        <v>32</v>
      </c>
      <c r="I1613" t="s">
        <v>35</v>
      </c>
      <c r="J1613" t="s">
        <v>1376</v>
      </c>
      <c r="K1613" t="s">
        <v>460</v>
      </c>
      <c r="L1613" t="s">
        <v>460</v>
      </c>
      <c r="N1613" t="s">
        <v>1377</v>
      </c>
      <c r="P1613">
        <v>0.41721068594409699</v>
      </c>
      <c r="Q1613">
        <v>0.87718395306036001</v>
      </c>
    </row>
    <row r="1614" spans="1:17" x14ac:dyDescent="0.15">
      <c r="A1614" t="s">
        <v>3236</v>
      </c>
      <c r="B1614">
        <v>11</v>
      </c>
      <c r="C1614">
        <v>131199383</v>
      </c>
      <c r="D1614" t="s">
        <v>20</v>
      </c>
      <c r="E1614" t="s">
        <v>10</v>
      </c>
      <c r="G1614" t="s">
        <v>14</v>
      </c>
      <c r="H1614" t="s">
        <v>18</v>
      </c>
      <c r="I1614" t="s">
        <v>21</v>
      </c>
      <c r="K1614" t="s">
        <v>460</v>
      </c>
      <c r="L1614" s="1" t="b">
        <f>TRUE()</f>
        <v>1</v>
      </c>
      <c r="P1614">
        <v>0.46489769258406499</v>
      </c>
      <c r="Q1614">
        <v>0.78431620905292798</v>
      </c>
    </row>
    <row r="1615" spans="1:17" x14ac:dyDescent="0.15">
      <c r="A1615" t="s">
        <v>1435</v>
      </c>
      <c r="B1615">
        <v>12</v>
      </c>
      <c r="C1615">
        <v>119119725</v>
      </c>
      <c r="D1615" t="s">
        <v>20</v>
      </c>
      <c r="E1615" t="s">
        <v>10</v>
      </c>
      <c r="G1615" t="s">
        <v>14</v>
      </c>
      <c r="H1615" t="s">
        <v>18</v>
      </c>
      <c r="I1615" t="s">
        <v>21</v>
      </c>
      <c r="K1615" t="s">
        <v>460</v>
      </c>
      <c r="L1615" s="1" t="b">
        <f>TRUE()</f>
        <v>1</v>
      </c>
      <c r="P1615">
        <v>0.46276291159336602</v>
      </c>
      <c r="Q1615">
        <v>0.85200892913370396</v>
      </c>
    </row>
    <row r="1616" spans="1:17" x14ac:dyDescent="0.15">
      <c r="A1616" t="s">
        <v>1931</v>
      </c>
      <c r="B1616">
        <v>11</v>
      </c>
      <c r="C1616">
        <v>41435441</v>
      </c>
      <c r="D1616" t="s">
        <v>20</v>
      </c>
      <c r="E1616" t="s">
        <v>10</v>
      </c>
      <c r="G1616" t="s">
        <v>14</v>
      </c>
      <c r="H1616" t="s">
        <v>18</v>
      </c>
      <c r="I1616" t="s">
        <v>21</v>
      </c>
      <c r="K1616" t="s">
        <v>460</v>
      </c>
      <c r="L1616" s="1" t="b">
        <f>TRUE()</f>
        <v>1</v>
      </c>
      <c r="P1616">
        <v>0.18065169262433001</v>
      </c>
      <c r="Q1616">
        <v>0.59328710028506104</v>
      </c>
    </row>
    <row r="1617" spans="1:17" x14ac:dyDescent="0.15">
      <c r="A1617" t="s">
        <v>2196</v>
      </c>
      <c r="B1617">
        <v>5</v>
      </c>
      <c r="C1617">
        <v>2866779</v>
      </c>
      <c r="D1617" t="s">
        <v>20</v>
      </c>
      <c r="E1617" t="s">
        <v>10</v>
      </c>
      <c r="G1617" t="s">
        <v>14</v>
      </c>
      <c r="H1617" t="s">
        <v>15</v>
      </c>
      <c r="I1617" t="s">
        <v>16</v>
      </c>
      <c r="J1617" t="s">
        <v>2042</v>
      </c>
      <c r="K1617" t="s">
        <v>460</v>
      </c>
      <c r="L1617" t="s">
        <v>460</v>
      </c>
      <c r="N1617" t="s">
        <v>2197</v>
      </c>
      <c r="P1617">
        <v>0.53893204762727798</v>
      </c>
      <c r="Q1617">
        <v>0.90329291175008797</v>
      </c>
    </row>
    <row r="1618" spans="1:17" x14ac:dyDescent="0.15">
      <c r="A1618" t="s">
        <v>993</v>
      </c>
      <c r="B1618">
        <v>12</v>
      </c>
      <c r="C1618">
        <v>78153763</v>
      </c>
      <c r="D1618" t="s">
        <v>20</v>
      </c>
      <c r="E1618" t="s">
        <v>10</v>
      </c>
      <c r="G1618" t="s">
        <v>14</v>
      </c>
      <c r="H1618" t="s">
        <v>18</v>
      </c>
      <c r="I1618" t="s">
        <v>21</v>
      </c>
      <c r="K1618" t="s">
        <v>460</v>
      </c>
      <c r="L1618" s="1" t="b">
        <f>TRUE()</f>
        <v>1</v>
      </c>
      <c r="P1618">
        <v>0.454461442685963</v>
      </c>
      <c r="Q1618">
        <v>0.84444190482241599</v>
      </c>
    </row>
    <row r="1619" spans="1:17" x14ac:dyDescent="0.15">
      <c r="A1619" t="s">
        <v>1459</v>
      </c>
      <c r="B1619">
        <v>12</v>
      </c>
      <c r="C1619">
        <v>119208234</v>
      </c>
      <c r="D1619" t="s">
        <v>20</v>
      </c>
      <c r="E1619" t="s">
        <v>10</v>
      </c>
      <c r="G1619" t="s">
        <v>14</v>
      </c>
      <c r="H1619" t="s">
        <v>32</v>
      </c>
      <c r="I1619" t="s">
        <v>35</v>
      </c>
      <c r="J1619" t="s">
        <v>1460</v>
      </c>
      <c r="K1619" t="s">
        <v>460</v>
      </c>
      <c r="L1619" s="1" t="b">
        <f>TRUE()</f>
        <v>1</v>
      </c>
      <c r="P1619">
        <v>0.43016882638916898</v>
      </c>
      <c r="Q1619">
        <v>0.79284875167888302</v>
      </c>
    </row>
    <row r="1620" spans="1:17" x14ac:dyDescent="0.15">
      <c r="A1620" t="s">
        <v>3244</v>
      </c>
      <c r="B1620">
        <v>2</v>
      </c>
      <c r="C1620">
        <v>53701531</v>
      </c>
      <c r="D1620" t="s">
        <v>9</v>
      </c>
      <c r="E1620" t="s">
        <v>10</v>
      </c>
      <c r="G1620" t="s">
        <v>14</v>
      </c>
      <c r="H1620" t="s">
        <v>18</v>
      </c>
      <c r="I1620" t="s">
        <v>21</v>
      </c>
      <c r="K1620" t="s">
        <v>460</v>
      </c>
      <c r="L1620" s="1" t="b">
        <f>TRUE()</f>
        <v>1</v>
      </c>
      <c r="P1620">
        <v>0.617037532195712</v>
      </c>
      <c r="Q1620">
        <v>0.93374046255903898</v>
      </c>
    </row>
    <row r="1621" spans="1:17" x14ac:dyDescent="0.15">
      <c r="A1621" t="s">
        <v>3245</v>
      </c>
      <c r="B1621">
        <v>6</v>
      </c>
      <c r="C1621">
        <v>104151530</v>
      </c>
      <c r="D1621" t="s">
        <v>20</v>
      </c>
      <c r="E1621" t="s">
        <v>10</v>
      </c>
      <c r="G1621" t="s">
        <v>14</v>
      </c>
      <c r="H1621" t="s">
        <v>18</v>
      </c>
      <c r="I1621" t="s">
        <v>21</v>
      </c>
      <c r="K1621" t="s">
        <v>460</v>
      </c>
      <c r="L1621" s="1" t="b">
        <f>TRUE()</f>
        <v>1</v>
      </c>
      <c r="P1621">
        <v>0.55271123683117596</v>
      </c>
      <c r="Q1621">
        <v>0.89356987302336899</v>
      </c>
    </row>
    <row r="1622" spans="1:17" x14ac:dyDescent="0.15">
      <c r="A1622" t="s">
        <v>3247</v>
      </c>
      <c r="B1622">
        <v>10</v>
      </c>
      <c r="C1622">
        <v>44222463</v>
      </c>
      <c r="D1622" t="s">
        <v>20</v>
      </c>
      <c r="E1622" t="s">
        <v>10</v>
      </c>
      <c r="G1622" t="s">
        <v>14</v>
      </c>
      <c r="H1622" t="s">
        <v>12</v>
      </c>
      <c r="I1622" t="s">
        <v>36</v>
      </c>
      <c r="J1622" t="s">
        <v>3248</v>
      </c>
      <c r="K1622" t="s">
        <v>460</v>
      </c>
      <c r="L1622" t="s">
        <v>460</v>
      </c>
      <c r="P1622">
        <v>0.53695702932398204</v>
      </c>
      <c r="Q1622">
        <v>0.845282975163411</v>
      </c>
    </row>
    <row r="1623" spans="1:17" x14ac:dyDescent="0.15">
      <c r="A1623" t="s">
        <v>3249</v>
      </c>
      <c r="B1623">
        <v>12</v>
      </c>
      <c r="C1623">
        <v>23132186</v>
      </c>
      <c r="D1623" t="s">
        <v>20</v>
      </c>
      <c r="E1623" t="s">
        <v>10</v>
      </c>
      <c r="G1623" t="s">
        <v>14</v>
      </c>
      <c r="H1623" t="s">
        <v>18</v>
      </c>
      <c r="I1623" t="s">
        <v>21</v>
      </c>
      <c r="K1623" s="1" t="b">
        <f>TRUE()</f>
        <v>1</v>
      </c>
      <c r="L1623" s="1" t="b">
        <f>TRUE()</f>
        <v>1</v>
      </c>
      <c r="N1623" t="s">
        <v>3250</v>
      </c>
      <c r="P1623">
        <v>0.54975204228455399</v>
      </c>
      <c r="Q1623">
        <v>0.87571261618182905</v>
      </c>
    </row>
    <row r="1624" spans="1:17" x14ac:dyDescent="0.15">
      <c r="A1624" t="s">
        <v>904</v>
      </c>
      <c r="B1624">
        <v>5</v>
      </c>
      <c r="C1624">
        <v>45135681</v>
      </c>
      <c r="D1624" t="s">
        <v>9</v>
      </c>
      <c r="E1624" t="s">
        <v>10</v>
      </c>
      <c r="G1624" t="s">
        <v>14</v>
      </c>
      <c r="H1624" t="s">
        <v>18</v>
      </c>
      <c r="I1624" t="s">
        <v>21</v>
      </c>
      <c r="K1624" t="s">
        <v>460</v>
      </c>
      <c r="L1624" s="1" t="b">
        <f>TRUE()</f>
        <v>1</v>
      </c>
      <c r="P1624">
        <v>0.43806720963669399</v>
      </c>
      <c r="Q1624">
        <v>0.790899169596468</v>
      </c>
    </row>
    <row r="1625" spans="1:17" x14ac:dyDescent="0.15">
      <c r="A1625" t="s">
        <v>3251</v>
      </c>
      <c r="B1625">
        <v>1</v>
      </c>
      <c r="C1625">
        <v>236273181</v>
      </c>
      <c r="D1625" t="s">
        <v>9</v>
      </c>
      <c r="E1625" t="s">
        <v>10</v>
      </c>
      <c r="G1625" t="s">
        <v>14</v>
      </c>
      <c r="H1625" t="s">
        <v>18</v>
      </c>
      <c r="I1625" t="s">
        <v>21</v>
      </c>
      <c r="K1625" s="1" t="b">
        <f>TRUE()</f>
        <v>1</v>
      </c>
      <c r="L1625" t="s">
        <v>460</v>
      </c>
      <c r="P1625">
        <v>0.54868684849364802</v>
      </c>
      <c r="Q1625">
        <v>0.88541872252098397</v>
      </c>
    </row>
    <row r="1626" spans="1:17" x14ac:dyDescent="0.15">
      <c r="A1626" t="s">
        <v>3255</v>
      </c>
      <c r="B1626">
        <v>6</v>
      </c>
      <c r="C1626">
        <v>114524946</v>
      </c>
      <c r="D1626" t="s">
        <v>20</v>
      </c>
      <c r="E1626" t="s">
        <v>10</v>
      </c>
      <c r="G1626" t="s">
        <v>14</v>
      </c>
      <c r="H1626" t="s">
        <v>18</v>
      </c>
      <c r="I1626" t="s">
        <v>21</v>
      </c>
      <c r="K1626" t="s">
        <v>460</v>
      </c>
      <c r="L1626" s="1" t="b">
        <f>TRUE()</f>
        <v>1</v>
      </c>
      <c r="P1626">
        <v>0.31399172182301099</v>
      </c>
      <c r="Q1626">
        <v>0.63373188890543697</v>
      </c>
    </row>
    <row r="1627" spans="1:17" x14ac:dyDescent="0.15">
      <c r="A1627" t="s">
        <v>3258</v>
      </c>
      <c r="B1627">
        <v>12</v>
      </c>
      <c r="C1627">
        <v>115843552</v>
      </c>
      <c r="D1627" t="s">
        <v>20</v>
      </c>
      <c r="E1627" t="s">
        <v>10</v>
      </c>
      <c r="G1627" t="s">
        <v>14</v>
      </c>
      <c r="H1627" t="s">
        <v>18</v>
      </c>
      <c r="I1627" t="s">
        <v>21</v>
      </c>
      <c r="K1627" t="s">
        <v>460</v>
      </c>
      <c r="L1627" s="1" t="b">
        <f>TRUE()</f>
        <v>1</v>
      </c>
      <c r="N1627" t="s">
        <v>3259</v>
      </c>
      <c r="P1627">
        <v>0.59460708883205005</v>
      </c>
      <c r="Q1627">
        <v>0.90079902349218099</v>
      </c>
    </row>
    <row r="1628" spans="1:17" x14ac:dyDescent="0.15">
      <c r="A1628" t="s">
        <v>1221</v>
      </c>
      <c r="B1628">
        <v>5</v>
      </c>
      <c r="C1628">
        <v>113388886</v>
      </c>
      <c r="D1628" t="s">
        <v>20</v>
      </c>
      <c r="E1628" t="s">
        <v>10</v>
      </c>
      <c r="G1628" t="s">
        <v>14</v>
      </c>
      <c r="H1628" t="s">
        <v>32</v>
      </c>
      <c r="I1628" t="s">
        <v>35</v>
      </c>
      <c r="J1628" t="s">
        <v>1222</v>
      </c>
      <c r="K1628" t="s">
        <v>460</v>
      </c>
      <c r="L1628" t="s">
        <v>460</v>
      </c>
      <c r="P1628">
        <v>0.29920710429217301</v>
      </c>
      <c r="Q1628">
        <v>0.76192553348411396</v>
      </c>
    </row>
    <row r="1629" spans="1:17" x14ac:dyDescent="0.15">
      <c r="A1629" t="s">
        <v>1294</v>
      </c>
      <c r="B1629">
        <v>10</v>
      </c>
      <c r="C1629">
        <v>87336967</v>
      </c>
      <c r="D1629" t="s">
        <v>20</v>
      </c>
      <c r="E1629" t="s">
        <v>10</v>
      </c>
      <c r="G1629" t="s">
        <v>14</v>
      </c>
      <c r="H1629" t="s">
        <v>18</v>
      </c>
      <c r="I1629" t="s">
        <v>21</v>
      </c>
      <c r="K1629" t="s">
        <v>460</v>
      </c>
      <c r="L1629" t="s">
        <v>460</v>
      </c>
      <c r="N1629" t="s">
        <v>1295</v>
      </c>
      <c r="P1629">
        <v>0.38641115657726999</v>
      </c>
      <c r="Q1629">
        <v>0.81679992425454895</v>
      </c>
    </row>
    <row r="1630" spans="1:17" x14ac:dyDescent="0.15">
      <c r="A1630" t="s">
        <v>3266</v>
      </c>
      <c r="B1630">
        <v>13</v>
      </c>
      <c r="C1630">
        <v>55419681</v>
      </c>
      <c r="D1630" t="s">
        <v>20</v>
      </c>
      <c r="E1630" t="s">
        <v>10</v>
      </c>
      <c r="G1630" t="s">
        <v>14</v>
      </c>
      <c r="H1630" t="s">
        <v>18</v>
      </c>
      <c r="I1630" t="s">
        <v>21</v>
      </c>
      <c r="K1630" t="s">
        <v>460</v>
      </c>
      <c r="L1630" s="1" t="b">
        <f>TRUE()</f>
        <v>1</v>
      </c>
      <c r="P1630">
        <v>0.35080238969771499</v>
      </c>
      <c r="Q1630">
        <v>0.65185238440251403</v>
      </c>
    </row>
    <row r="1631" spans="1:17" x14ac:dyDescent="0.15">
      <c r="A1631" t="s">
        <v>3268</v>
      </c>
      <c r="B1631">
        <v>11</v>
      </c>
      <c r="C1631">
        <v>92002443</v>
      </c>
      <c r="D1631" t="s">
        <v>20</v>
      </c>
      <c r="E1631" t="s">
        <v>10</v>
      </c>
      <c r="G1631" t="s">
        <v>14</v>
      </c>
      <c r="H1631" t="s">
        <v>18</v>
      </c>
      <c r="I1631" t="s">
        <v>21</v>
      </c>
      <c r="K1631" t="s">
        <v>460</v>
      </c>
      <c r="L1631" s="1" t="b">
        <f>TRUE()</f>
        <v>1</v>
      </c>
      <c r="P1631">
        <v>0.57342076501397798</v>
      </c>
      <c r="Q1631">
        <v>0.88248848766888499</v>
      </c>
    </row>
    <row r="1632" spans="1:17" x14ac:dyDescent="0.15">
      <c r="A1632" t="s">
        <v>3269</v>
      </c>
      <c r="B1632">
        <v>11</v>
      </c>
      <c r="C1632">
        <v>28778264</v>
      </c>
      <c r="D1632" t="s">
        <v>9</v>
      </c>
      <c r="E1632" t="s">
        <v>10</v>
      </c>
      <c r="G1632" t="s">
        <v>14</v>
      </c>
      <c r="H1632" t="s">
        <v>18</v>
      </c>
      <c r="I1632" t="s">
        <v>21</v>
      </c>
      <c r="K1632" t="s">
        <v>460</v>
      </c>
      <c r="L1632" s="1" t="b">
        <f>TRUE()</f>
        <v>1</v>
      </c>
      <c r="P1632">
        <v>0.49312943003441601</v>
      </c>
      <c r="Q1632">
        <v>0.83253673539656503</v>
      </c>
    </row>
    <row r="1633" spans="1:17" x14ac:dyDescent="0.15">
      <c r="A1633" t="s">
        <v>3270</v>
      </c>
      <c r="B1633">
        <v>4</v>
      </c>
      <c r="C1633">
        <v>167636521</v>
      </c>
      <c r="D1633" t="s">
        <v>20</v>
      </c>
      <c r="E1633" t="s">
        <v>10</v>
      </c>
      <c r="G1633" t="s">
        <v>14</v>
      </c>
      <c r="H1633" t="s">
        <v>18</v>
      </c>
      <c r="I1633" t="s">
        <v>21</v>
      </c>
      <c r="K1633" t="s">
        <v>460</v>
      </c>
      <c r="L1633" s="1" t="b">
        <f>TRUE()</f>
        <v>1</v>
      </c>
      <c r="P1633">
        <v>0.49459684349961802</v>
      </c>
      <c r="Q1633">
        <v>0.81330738871033903</v>
      </c>
    </row>
    <row r="1634" spans="1:17" x14ac:dyDescent="0.15">
      <c r="A1634" t="s">
        <v>1362</v>
      </c>
      <c r="B1634">
        <v>6</v>
      </c>
      <c r="C1634">
        <v>66493769</v>
      </c>
      <c r="D1634" t="s">
        <v>9</v>
      </c>
      <c r="E1634" t="s">
        <v>10</v>
      </c>
      <c r="G1634" t="s">
        <v>14</v>
      </c>
      <c r="H1634" t="s">
        <v>32</v>
      </c>
      <c r="I1634" t="s">
        <v>35</v>
      </c>
      <c r="J1634" t="s">
        <v>1363</v>
      </c>
      <c r="K1634" t="s">
        <v>460</v>
      </c>
      <c r="L1634" t="s">
        <v>460</v>
      </c>
      <c r="P1634">
        <v>0.46699805741364703</v>
      </c>
      <c r="Q1634">
        <v>0.85973087782454605</v>
      </c>
    </row>
    <row r="1635" spans="1:17" x14ac:dyDescent="0.15">
      <c r="A1635" t="s">
        <v>3271</v>
      </c>
      <c r="B1635">
        <v>4</v>
      </c>
      <c r="C1635">
        <v>148283066</v>
      </c>
      <c r="D1635" t="s">
        <v>20</v>
      </c>
      <c r="E1635" t="s">
        <v>10</v>
      </c>
      <c r="G1635" t="s">
        <v>14</v>
      </c>
      <c r="H1635" t="s">
        <v>18</v>
      </c>
      <c r="I1635" t="s">
        <v>21</v>
      </c>
      <c r="K1635" s="1" t="b">
        <f>TRUE()</f>
        <v>1</v>
      </c>
      <c r="L1635" s="1" t="b">
        <f>TRUE()</f>
        <v>1</v>
      </c>
      <c r="P1635">
        <v>0.41774160702167001</v>
      </c>
      <c r="Q1635">
        <v>0.71915583383201298</v>
      </c>
    </row>
    <row r="1636" spans="1:17" x14ac:dyDescent="0.15">
      <c r="A1636" t="s">
        <v>3272</v>
      </c>
      <c r="B1636">
        <v>4</v>
      </c>
      <c r="C1636">
        <v>162298809</v>
      </c>
      <c r="D1636" t="s">
        <v>9</v>
      </c>
      <c r="E1636" t="s">
        <v>10</v>
      </c>
      <c r="G1636" t="s">
        <v>14</v>
      </c>
      <c r="H1636" t="s">
        <v>18</v>
      </c>
      <c r="I1636" t="s">
        <v>21</v>
      </c>
      <c r="K1636" t="s">
        <v>460</v>
      </c>
      <c r="L1636" t="s">
        <v>460</v>
      </c>
      <c r="P1636">
        <v>0.559894169119734</v>
      </c>
      <c r="Q1636">
        <v>0.91374073786056398</v>
      </c>
    </row>
    <row r="1637" spans="1:17" x14ac:dyDescent="0.15">
      <c r="A1637" t="s">
        <v>1735</v>
      </c>
      <c r="B1637">
        <v>3</v>
      </c>
      <c r="C1637">
        <v>76076212</v>
      </c>
      <c r="D1637" t="s">
        <v>9</v>
      </c>
      <c r="E1637" t="s">
        <v>10</v>
      </c>
      <c r="G1637" t="s">
        <v>14</v>
      </c>
      <c r="H1637" t="s">
        <v>18</v>
      </c>
      <c r="I1637" t="s">
        <v>21</v>
      </c>
      <c r="K1637" t="s">
        <v>460</v>
      </c>
      <c r="L1637" s="1" t="b">
        <f>TRUE()</f>
        <v>1</v>
      </c>
      <c r="P1637">
        <v>0.38784997813434202</v>
      </c>
      <c r="Q1637">
        <v>0.85149396054168303</v>
      </c>
    </row>
    <row r="1638" spans="1:17" x14ac:dyDescent="0.15">
      <c r="A1638" t="s">
        <v>1417</v>
      </c>
      <c r="B1638">
        <v>8</v>
      </c>
      <c r="C1638">
        <v>138979023</v>
      </c>
      <c r="D1638" t="s">
        <v>9</v>
      </c>
      <c r="E1638" t="s">
        <v>10</v>
      </c>
      <c r="G1638" t="s">
        <v>14</v>
      </c>
      <c r="H1638" t="s">
        <v>18</v>
      </c>
      <c r="I1638" t="s">
        <v>21</v>
      </c>
      <c r="K1638" t="s">
        <v>460</v>
      </c>
      <c r="L1638" s="1" t="b">
        <f>TRUE()</f>
        <v>1</v>
      </c>
      <c r="P1638">
        <v>0.45205707539633799</v>
      </c>
      <c r="Q1638">
        <v>0.81425300912639997</v>
      </c>
    </row>
    <row r="1639" spans="1:17" x14ac:dyDescent="0.15">
      <c r="A1639" t="s">
        <v>2027</v>
      </c>
      <c r="B1639">
        <v>10</v>
      </c>
      <c r="C1639">
        <v>84772851</v>
      </c>
      <c r="D1639" t="s">
        <v>9</v>
      </c>
      <c r="E1639" t="s">
        <v>10</v>
      </c>
      <c r="G1639" t="s">
        <v>14</v>
      </c>
      <c r="H1639" t="s">
        <v>18</v>
      </c>
      <c r="I1639" t="s">
        <v>21</v>
      </c>
      <c r="K1639" t="s">
        <v>460</v>
      </c>
      <c r="L1639" s="1" t="b">
        <f>TRUE()</f>
        <v>1</v>
      </c>
      <c r="N1639" t="s">
        <v>2028</v>
      </c>
      <c r="P1639">
        <v>0.45864043981742197</v>
      </c>
      <c r="Q1639">
        <v>0.82940831629089695</v>
      </c>
    </row>
    <row r="1640" spans="1:17" x14ac:dyDescent="0.15">
      <c r="A1640" t="s">
        <v>2004</v>
      </c>
      <c r="B1640">
        <v>2</v>
      </c>
      <c r="C1640">
        <v>180730462</v>
      </c>
      <c r="D1640" t="s">
        <v>9</v>
      </c>
      <c r="E1640" t="s">
        <v>10</v>
      </c>
      <c r="G1640" t="s">
        <v>14</v>
      </c>
      <c r="H1640" t="s">
        <v>32</v>
      </c>
      <c r="I1640" t="s">
        <v>35</v>
      </c>
      <c r="J1640" t="s">
        <v>2005</v>
      </c>
      <c r="K1640" t="s">
        <v>460</v>
      </c>
      <c r="L1640" t="s">
        <v>460</v>
      </c>
      <c r="P1640">
        <v>0.39654313754936998</v>
      </c>
      <c r="Q1640">
        <v>0.79652673901516202</v>
      </c>
    </row>
    <row r="1641" spans="1:17" x14ac:dyDescent="0.15">
      <c r="A1641" t="s">
        <v>3276</v>
      </c>
      <c r="B1641">
        <v>10</v>
      </c>
      <c r="C1641">
        <v>36222804</v>
      </c>
      <c r="D1641" t="s">
        <v>20</v>
      </c>
      <c r="E1641" t="s">
        <v>10</v>
      </c>
      <c r="G1641" t="s">
        <v>14</v>
      </c>
      <c r="H1641" t="s">
        <v>18</v>
      </c>
      <c r="I1641" t="s">
        <v>21</v>
      </c>
      <c r="K1641" t="s">
        <v>460</v>
      </c>
      <c r="L1641" s="1" t="b">
        <f>TRUE()</f>
        <v>1</v>
      </c>
      <c r="P1641">
        <v>0.59053876300347197</v>
      </c>
      <c r="Q1641">
        <v>0.89295465570094301</v>
      </c>
    </row>
    <row r="1642" spans="1:17" x14ac:dyDescent="0.15">
      <c r="A1642" t="s">
        <v>2200</v>
      </c>
      <c r="B1642">
        <v>8</v>
      </c>
      <c r="C1642">
        <v>138493473</v>
      </c>
      <c r="D1642" t="s">
        <v>20</v>
      </c>
      <c r="E1642" t="s">
        <v>10</v>
      </c>
      <c r="G1642" t="s">
        <v>14</v>
      </c>
      <c r="H1642" t="s">
        <v>18</v>
      </c>
      <c r="I1642" t="s">
        <v>21</v>
      </c>
      <c r="K1642" t="s">
        <v>460</v>
      </c>
      <c r="L1642" t="s">
        <v>460</v>
      </c>
      <c r="P1642">
        <v>0.40727523907882501</v>
      </c>
      <c r="Q1642">
        <v>0.87107662125081697</v>
      </c>
    </row>
    <row r="1643" spans="1:17" x14ac:dyDescent="0.15">
      <c r="A1643" t="s">
        <v>1225</v>
      </c>
      <c r="B1643">
        <v>4</v>
      </c>
      <c r="C1643">
        <v>189553390</v>
      </c>
      <c r="D1643" t="s">
        <v>20</v>
      </c>
      <c r="E1643" t="s">
        <v>10</v>
      </c>
      <c r="G1643" t="s">
        <v>14</v>
      </c>
      <c r="H1643" t="s">
        <v>12</v>
      </c>
      <c r="I1643" t="s">
        <v>36</v>
      </c>
      <c r="J1643" t="s">
        <v>710</v>
      </c>
      <c r="K1643" t="s">
        <v>460</v>
      </c>
      <c r="L1643" t="s">
        <v>460</v>
      </c>
      <c r="N1643" t="s">
        <v>1226</v>
      </c>
      <c r="P1643">
        <v>0.45809353298072902</v>
      </c>
      <c r="Q1643">
        <v>0.77774885378876002</v>
      </c>
    </row>
    <row r="1644" spans="1:17" x14ac:dyDescent="0.15">
      <c r="A1644" t="s">
        <v>3278</v>
      </c>
      <c r="B1644">
        <v>13</v>
      </c>
      <c r="C1644">
        <v>54774189</v>
      </c>
      <c r="D1644" t="s">
        <v>20</v>
      </c>
      <c r="E1644" t="s">
        <v>10</v>
      </c>
      <c r="G1644" t="s">
        <v>14</v>
      </c>
      <c r="H1644" t="s">
        <v>18</v>
      </c>
      <c r="I1644" t="s">
        <v>21</v>
      </c>
      <c r="K1644" t="s">
        <v>460</v>
      </c>
      <c r="L1644" s="1" t="b">
        <f>TRUE()</f>
        <v>1</v>
      </c>
      <c r="P1644">
        <v>0.55874478657240101</v>
      </c>
      <c r="Q1644">
        <v>0.89759776559340099</v>
      </c>
    </row>
    <row r="1645" spans="1:17" x14ac:dyDescent="0.15">
      <c r="A1645" t="s">
        <v>3279</v>
      </c>
      <c r="B1645">
        <v>6</v>
      </c>
      <c r="C1645">
        <v>81259014</v>
      </c>
      <c r="D1645" t="s">
        <v>9</v>
      </c>
      <c r="E1645" t="s">
        <v>10</v>
      </c>
      <c r="G1645" t="s">
        <v>14</v>
      </c>
      <c r="H1645" t="s">
        <v>18</v>
      </c>
      <c r="I1645" t="s">
        <v>21</v>
      </c>
      <c r="K1645" t="s">
        <v>460</v>
      </c>
      <c r="L1645" s="1" t="b">
        <f>TRUE()</f>
        <v>1</v>
      </c>
      <c r="P1645">
        <v>0.55048904035024904</v>
      </c>
      <c r="Q1645">
        <v>0.895227824205163</v>
      </c>
    </row>
    <row r="1646" spans="1:17" x14ac:dyDescent="0.15">
      <c r="A1646" t="s">
        <v>1005</v>
      </c>
      <c r="B1646">
        <v>7</v>
      </c>
      <c r="C1646">
        <v>83319354</v>
      </c>
      <c r="D1646" t="s">
        <v>20</v>
      </c>
      <c r="E1646" t="s">
        <v>10</v>
      </c>
      <c r="G1646" t="s">
        <v>14</v>
      </c>
      <c r="H1646" t="s">
        <v>18</v>
      </c>
      <c r="I1646" t="s">
        <v>21</v>
      </c>
      <c r="K1646" t="s">
        <v>460</v>
      </c>
      <c r="L1646" s="1" t="b">
        <f>TRUE()</f>
        <v>1</v>
      </c>
      <c r="P1646">
        <v>0.30472686491301398</v>
      </c>
      <c r="Q1646">
        <v>0.65153754750204895</v>
      </c>
    </row>
    <row r="1647" spans="1:17" x14ac:dyDescent="0.15">
      <c r="A1647" t="s">
        <v>3280</v>
      </c>
      <c r="B1647">
        <v>14</v>
      </c>
      <c r="C1647">
        <v>63131938</v>
      </c>
      <c r="D1647" t="s">
        <v>20</v>
      </c>
      <c r="E1647" t="s">
        <v>10</v>
      </c>
      <c r="G1647" t="s">
        <v>14</v>
      </c>
      <c r="H1647" t="s">
        <v>18</v>
      </c>
      <c r="I1647" t="s">
        <v>21</v>
      </c>
      <c r="K1647" t="s">
        <v>460</v>
      </c>
      <c r="L1647" s="1" t="b">
        <f>TRUE()</f>
        <v>1</v>
      </c>
      <c r="N1647" t="s">
        <v>3281</v>
      </c>
      <c r="P1647">
        <v>0.53471105594537205</v>
      </c>
      <c r="Q1647">
        <v>0.874100531129266</v>
      </c>
    </row>
    <row r="1648" spans="1:17" x14ac:dyDescent="0.15">
      <c r="A1648" t="s">
        <v>1228</v>
      </c>
      <c r="B1648">
        <v>7</v>
      </c>
      <c r="C1648">
        <v>109596752</v>
      </c>
      <c r="D1648" t="s">
        <v>20</v>
      </c>
      <c r="E1648" t="s">
        <v>10</v>
      </c>
      <c r="G1648" t="s">
        <v>14</v>
      </c>
      <c r="H1648" t="s">
        <v>18</v>
      </c>
      <c r="I1648" t="s">
        <v>21</v>
      </c>
      <c r="K1648" t="s">
        <v>460</v>
      </c>
      <c r="L1648" s="1" t="b">
        <f>TRUE()</f>
        <v>1</v>
      </c>
      <c r="O1648" t="s">
        <v>1229</v>
      </c>
      <c r="P1648">
        <v>0.30946982385907801</v>
      </c>
      <c r="Q1648">
        <v>0.61458029746500498</v>
      </c>
    </row>
    <row r="1649" spans="1:17" x14ac:dyDescent="0.15">
      <c r="A1649" t="s">
        <v>1495</v>
      </c>
      <c r="B1649">
        <v>13</v>
      </c>
      <c r="C1649">
        <v>112903337</v>
      </c>
      <c r="D1649" t="s">
        <v>9</v>
      </c>
      <c r="E1649" t="s">
        <v>10</v>
      </c>
      <c r="G1649" t="s">
        <v>14</v>
      </c>
      <c r="H1649" t="s">
        <v>18</v>
      </c>
      <c r="I1649" t="s">
        <v>21</v>
      </c>
      <c r="K1649" t="s">
        <v>460</v>
      </c>
      <c r="L1649" t="s">
        <v>460</v>
      </c>
      <c r="P1649">
        <v>0.40699028475184501</v>
      </c>
      <c r="Q1649">
        <v>0.78559983031386504</v>
      </c>
    </row>
    <row r="1650" spans="1:17" x14ac:dyDescent="0.15">
      <c r="A1650" t="s">
        <v>2276</v>
      </c>
      <c r="B1650">
        <v>13</v>
      </c>
      <c r="C1650">
        <v>54821786</v>
      </c>
      <c r="D1650" t="s">
        <v>9</v>
      </c>
      <c r="E1650" t="s">
        <v>10</v>
      </c>
      <c r="G1650" t="s">
        <v>14</v>
      </c>
      <c r="H1650" t="s">
        <v>18</v>
      </c>
      <c r="I1650" t="s">
        <v>21</v>
      </c>
      <c r="K1650" t="s">
        <v>460</v>
      </c>
      <c r="L1650" s="1" t="b">
        <f>TRUE()</f>
        <v>1</v>
      </c>
      <c r="P1650">
        <v>0.46391474265023502</v>
      </c>
      <c r="Q1650">
        <v>0.88742392659786795</v>
      </c>
    </row>
    <row r="1651" spans="1:17" x14ac:dyDescent="0.15">
      <c r="A1651" t="s">
        <v>3289</v>
      </c>
      <c r="B1651">
        <v>8</v>
      </c>
      <c r="C1651">
        <v>55918395</v>
      </c>
      <c r="D1651" t="s">
        <v>9</v>
      </c>
      <c r="E1651" t="s">
        <v>10</v>
      </c>
      <c r="G1651" t="s">
        <v>14</v>
      </c>
      <c r="H1651" t="s">
        <v>18</v>
      </c>
      <c r="I1651" t="s">
        <v>21</v>
      </c>
      <c r="K1651" t="s">
        <v>460</v>
      </c>
      <c r="L1651" s="1" t="b">
        <f>TRUE()</f>
        <v>1</v>
      </c>
      <c r="P1651">
        <v>0.394817363629614</v>
      </c>
      <c r="Q1651">
        <v>0.71592612891210605</v>
      </c>
    </row>
    <row r="1652" spans="1:17" x14ac:dyDescent="0.15">
      <c r="A1652" t="s">
        <v>1494</v>
      </c>
      <c r="B1652">
        <v>4</v>
      </c>
      <c r="C1652">
        <v>182660124</v>
      </c>
      <c r="D1652" t="s">
        <v>9</v>
      </c>
      <c r="E1652" t="s">
        <v>10</v>
      </c>
      <c r="G1652" t="s">
        <v>14</v>
      </c>
      <c r="H1652" t="s">
        <v>18</v>
      </c>
      <c r="I1652" t="s">
        <v>21</v>
      </c>
      <c r="K1652" t="s">
        <v>460</v>
      </c>
      <c r="L1652" s="1" t="b">
        <f>TRUE()</f>
        <v>1</v>
      </c>
      <c r="P1652">
        <v>0.449817489721478</v>
      </c>
      <c r="Q1652">
        <v>0.80857669080930195</v>
      </c>
    </row>
    <row r="1653" spans="1:17" x14ac:dyDescent="0.15">
      <c r="A1653" t="s">
        <v>1629</v>
      </c>
      <c r="B1653">
        <v>3</v>
      </c>
      <c r="C1653">
        <v>137321245</v>
      </c>
      <c r="D1653" t="s">
        <v>9</v>
      </c>
      <c r="E1653" t="s">
        <v>10</v>
      </c>
      <c r="G1653" t="s">
        <v>14</v>
      </c>
      <c r="H1653" t="s">
        <v>18</v>
      </c>
      <c r="I1653" t="s">
        <v>21</v>
      </c>
      <c r="K1653" t="s">
        <v>460</v>
      </c>
      <c r="L1653" s="1" t="b">
        <f>TRUE()</f>
        <v>1</v>
      </c>
      <c r="P1653">
        <v>0.43040403846242897</v>
      </c>
      <c r="Q1653">
        <v>0.87463959778193501</v>
      </c>
    </row>
    <row r="1654" spans="1:17" x14ac:dyDescent="0.15">
      <c r="A1654" t="s">
        <v>3290</v>
      </c>
      <c r="B1654">
        <v>6</v>
      </c>
      <c r="C1654">
        <v>114707054</v>
      </c>
      <c r="D1654" t="s">
        <v>20</v>
      </c>
      <c r="E1654" t="s">
        <v>10</v>
      </c>
      <c r="G1654" t="s">
        <v>14</v>
      </c>
      <c r="H1654" t="s">
        <v>18</v>
      </c>
      <c r="I1654" t="s">
        <v>21</v>
      </c>
      <c r="K1654" t="s">
        <v>460</v>
      </c>
      <c r="L1654" s="1" t="b">
        <f>TRUE()</f>
        <v>1</v>
      </c>
      <c r="O1654" t="s">
        <v>3291</v>
      </c>
      <c r="P1654">
        <v>0.58636837094004801</v>
      </c>
      <c r="Q1654">
        <v>0.94702417262082905</v>
      </c>
    </row>
    <row r="1655" spans="1:17" x14ac:dyDescent="0.15">
      <c r="A1655" t="s">
        <v>3292</v>
      </c>
      <c r="B1655">
        <v>11</v>
      </c>
      <c r="C1655">
        <v>81983104</v>
      </c>
      <c r="D1655" t="s">
        <v>9</v>
      </c>
      <c r="E1655" t="s">
        <v>10</v>
      </c>
      <c r="G1655" t="s">
        <v>14</v>
      </c>
      <c r="H1655" t="s">
        <v>18</v>
      </c>
      <c r="I1655" t="s">
        <v>21</v>
      </c>
      <c r="K1655" t="s">
        <v>460</v>
      </c>
      <c r="L1655" s="1" t="b">
        <f>TRUE()</f>
        <v>1</v>
      </c>
      <c r="P1655">
        <v>0.590081148496723</v>
      </c>
      <c r="Q1655">
        <v>0.90108852393417005</v>
      </c>
    </row>
    <row r="1656" spans="1:17" x14ac:dyDescent="0.15">
      <c r="A1656" t="s">
        <v>3294</v>
      </c>
      <c r="B1656">
        <v>11</v>
      </c>
      <c r="C1656">
        <v>7259254</v>
      </c>
      <c r="D1656" t="s">
        <v>20</v>
      </c>
      <c r="E1656" t="s">
        <v>10</v>
      </c>
      <c r="G1656" t="s">
        <v>14</v>
      </c>
      <c r="H1656" t="s">
        <v>18</v>
      </c>
      <c r="I1656" t="s">
        <v>21</v>
      </c>
      <c r="K1656" t="s">
        <v>460</v>
      </c>
      <c r="L1656" t="s">
        <v>460</v>
      </c>
      <c r="P1656">
        <v>0.51107915007584603</v>
      </c>
      <c r="Q1656">
        <v>0.824140951833505</v>
      </c>
    </row>
    <row r="1657" spans="1:17" x14ac:dyDescent="0.15">
      <c r="A1657" t="s">
        <v>3295</v>
      </c>
      <c r="B1657">
        <v>5</v>
      </c>
      <c r="C1657">
        <v>144490992</v>
      </c>
      <c r="D1657" t="s">
        <v>20</v>
      </c>
      <c r="E1657" t="s">
        <v>10</v>
      </c>
      <c r="G1657" t="s">
        <v>14</v>
      </c>
      <c r="H1657" t="s">
        <v>18</v>
      </c>
      <c r="I1657" t="s">
        <v>21</v>
      </c>
      <c r="K1657" t="s">
        <v>460</v>
      </c>
      <c r="L1657" s="1" t="b">
        <f>TRUE()</f>
        <v>1</v>
      </c>
      <c r="P1657">
        <v>0.48162445789262898</v>
      </c>
      <c r="Q1657">
        <v>0.785230106783399</v>
      </c>
    </row>
    <row r="1658" spans="1:17" x14ac:dyDescent="0.15">
      <c r="A1658" t="s">
        <v>806</v>
      </c>
      <c r="B1658">
        <v>4</v>
      </c>
      <c r="C1658">
        <v>189358149</v>
      </c>
      <c r="D1658" t="s">
        <v>9</v>
      </c>
      <c r="E1658" t="s">
        <v>10</v>
      </c>
      <c r="G1658" t="s">
        <v>14</v>
      </c>
      <c r="H1658" t="s">
        <v>18</v>
      </c>
      <c r="I1658" t="s">
        <v>21</v>
      </c>
      <c r="K1658" t="s">
        <v>460</v>
      </c>
      <c r="L1658" s="1" t="b">
        <f>TRUE()</f>
        <v>1</v>
      </c>
      <c r="P1658">
        <v>0.52999876201665197</v>
      </c>
      <c r="Q1658">
        <v>0.866198960734057</v>
      </c>
    </row>
    <row r="1659" spans="1:17" x14ac:dyDescent="0.15">
      <c r="A1659" t="s">
        <v>789</v>
      </c>
      <c r="B1659">
        <v>2</v>
      </c>
      <c r="C1659">
        <v>200025325</v>
      </c>
      <c r="D1659" t="s">
        <v>9</v>
      </c>
      <c r="E1659" t="s">
        <v>10</v>
      </c>
      <c r="G1659" t="s">
        <v>14</v>
      </c>
      <c r="H1659" t="s">
        <v>18</v>
      </c>
      <c r="I1659" t="s">
        <v>21</v>
      </c>
      <c r="K1659" t="s">
        <v>460</v>
      </c>
      <c r="L1659" s="1" t="b">
        <f>TRUE()</f>
        <v>1</v>
      </c>
      <c r="P1659">
        <v>0.41913849254684299</v>
      </c>
      <c r="Q1659">
        <v>0.78900538236302897</v>
      </c>
    </row>
    <row r="1660" spans="1:17" x14ac:dyDescent="0.15">
      <c r="A1660" t="s">
        <v>3296</v>
      </c>
      <c r="B1660">
        <v>8</v>
      </c>
      <c r="C1660">
        <v>55278980</v>
      </c>
      <c r="D1660" t="s">
        <v>9</v>
      </c>
      <c r="E1660" t="s">
        <v>10</v>
      </c>
      <c r="G1660" t="s">
        <v>14</v>
      </c>
      <c r="H1660" t="s">
        <v>18</v>
      </c>
      <c r="I1660" t="s">
        <v>21</v>
      </c>
      <c r="K1660" t="s">
        <v>460</v>
      </c>
      <c r="L1660" s="1" t="b">
        <f>TRUE()</f>
        <v>1</v>
      </c>
      <c r="P1660">
        <v>0.39108490814643998</v>
      </c>
      <c r="Q1660">
        <v>0.69684428495165396</v>
      </c>
    </row>
    <row r="1661" spans="1:17" x14ac:dyDescent="0.15">
      <c r="A1661" t="s">
        <v>1296</v>
      </c>
      <c r="B1661">
        <v>13</v>
      </c>
      <c r="C1661">
        <v>54422912</v>
      </c>
      <c r="D1661" t="s">
        <v>9</v>
      </c>
      <c r="E1661" t="s">
        <v>10</v>
      </c>
      <c r="G1661" t="s">
        <v>14</v>
      </c>
      <c r="H1661" t="s">
        <v>18</v>
      </c>
      <c r="I1661" t="s">
        <v>21</v>
      </c>
      <c r="K1661" t="s">
        <v>460</v>
      </c>
      <c r="L1661" s="1" t="b">
        <f>TRUE()</f>
        <v>1</v>
      </c>
      <c r="P1661">
        <v>0.37468458534135501</v>
      </c>
      <c r="Q1661">
        <v>0.74812187696377896</v>
      </c>
    </row>
    <row r="1662" spans="1:17" x14ac:dyDescent="0.15">
      <c r="A1662" t="s">
        <v>426</v>
      </c>
      <c r="B1662">
        <v>3</v>
      </c>
      <c r="C1662">
        <v>182402080</v>
      </c>
      <c r="D1662" t="s">
        <v>9</v>
      </c>
      <c r="E1662" t="s">
        <v>10</v>
      </c>
      <c r="G1662" t="s">
        <v>14</v>
      </c>
      <c r="H1662" t="s">
        <v>12</v>
      </c>
      <c r="I1662" t="s">
        <v>36</v>
      </c>
      <c r="J1662" t="s">
        <v>427</v>
      </c>
      <c r="K1662" t="s">
        <v>460</v>
      </c>
      <c r="L1662" t="s">
        <v>460</v>
      </c>
      <c r="P1662">
        <v>0.44980585337774498</v>
      </c>
      <c r="Q1662">
        <v>0.846961221034221</v>
      </c>
    </row>
    <row r="1663" spans="1:17" x14ac:dyDescent="0.15">
      <c r="A1663" t="s">
        <v>3297</v>
      </c>
      <c r="B1663">
        <v>13</v>
      </c>
      <c r="C1663">
        <v>55576092</v>
      </c>
      <c r="D1663" t="s">
        <v>20</v>
      </c>
      <c r="E1663" t="s">
        <v>10</v>
      </c>
      <c r="G1663" t="s">
        <v>14</v>
      </c>
      <c r="H1663" t="s">
        <v>18</v>
      </c>
      <c r="I1663" t="s">
        <v>21</v>
      </c>
      <c r="K1663" t="s">
        <v>460</v>
      </c>
      <c r="L1663" s="1" t="b">
        <f>TRUE()</f>
        <v>1</v>
      </c>
      <c r="P1663">
        <v>0.58118202223360405</v>
      </c>
      <c r="Q1663">
        <v>0.89649064729447403</v>
      </c>
    </row>
    <row r="1664" spans="1:17" x14ac:dyDescent="0.15">
      <c r="A1664" t="s">
        <v>3298</v>
      </c>
      <c r="B1664">
        <v>4</v>
      </c>
      <c r="C1664">
        <v>92556548</v>
      </c>
      <c r="D1664" t="s">
        <v>20</v>
      </c>
      <c r="E1664" t="s">
        <v>10</v>
      </c>
      <c r="G1664" t="s">
        <v>14</v>
      </c>
      <c r="H1664" t="s">
        <v>18</v>
      </c>
      <c r="I1664" t="s">
        <v>21</v>
      </c>
      <c r="K1664" t="s">
        <v>460</v>
      </c>
      <c r="L1664" s="1" t="b">
        <f>TRUE()</f>
        <v>1</v>
      </c>
      <c r="P1664">
        <v>0.54548094324681595</v>
      </c>
      <c r="Q1664">
        <v>0.87497334298874196</v>
      </c>
    </row>
    <row r="1665" spans="1:17" x14ac:dyDescent="0.15">
      <c r="A1665" t="s">
        <v>777</v>
      </c>
      <c r="B1665">
        <v>7</v>
      </c>
      <c r="C1665">
        <v>70322401</v>
      </c>
      <c r="D1665" t="s">
        <v>20</v>
      </c>
      <c r="E1665" t="s">
        <v>10</v>
      </c>
      <c r="G1665" t="s">
        <v>14</v>
      </c>
      <c r="H1665" t="s">
        <v>18</v>
      </c>
      <c r="I1665" t="s">
        <v>21</v>
      </c>
      <c r="K1665" t="s">
        <v>460</v>
      </c>
      <c r="L1665" s="1" t="b">
        <f>TRUE()</f>
        <v>1</v>
      </c>
      <c r="P1665">
        <v>0.30427817839601401</v>
      </c>
      <c r="Q1665">
        <v>0.694258979991494</v>
      </c>
    </row>
    <row r="1666" spans="1:17" x14ac:dyDescent="0.15">
      <c r="A1666" t="s">
        <v>1696</v>
      </c>
      <c r="B1666">
        <v>14</v>
      </c>
      <c r="C1666">
        <v>96284990</v>
      </c>
      <c r="D1666" t="s">
        <v>9</v>
      </c>
      <c r="E1666" t="s">
        <v>10</v>
      </c>
      <c r="G1666" t="s">
        <v>14</v>
      </c>
      <c r="H1666" t="s">
        <v>18</v>
      </c>
      <c r="I1666" t="s">
        <v>21</v>
      </c>
      <c r="K1666" t="s">
        <v>460</v>
      </c>
      <c r="L1666" t="s">
        <v>460</v>
      </c>
      <c r="P1666">
        <v>0.414455907891779</v>
      </c>
      <c r="Q1666">
        <v>0.80545791945683398</v>
      </c>
    </row>
    <row r="1667" spans="1:17" x14ac:dyDescent="0.15">
      <c r="A1667" t="s">
        <v>3300</v>
      </c>
      <c r="B1667">
        <v>14</v>
      </c>
      <c r="C1667">
        <v>62440685</v>
      </c>
      <c r="D1667" t="s">
        <v>20</v>
      </c>
      <c r="E1667" t="s">
        <v>247</v>
      </c>
      <c r="G1667" t="s">
        <v>14</v>
      </c>
      <c r="H1667" t="s">
        <v>18</v>
      </c>
      <c r="I1667" t="s">
        <v>21</v>
      </c>
      <c r="K1667" t="s">
        <v>460</v>
      </c>
      <c r="L1667" s="1" t="b">
        <f>TRUE()</f>
        <v>1</v>
      </c>
      <c r="N1667" t="s">
        <v>3301</v>
      </c>
      <c r="O1667" t="s">
        <v>3302</v>
      </c>
      <c r="P1667">
        <v>0.637252472741903</v>
      </c>
      <c r="Q1667">
        <v>0.93889235851588204</v>
      </c>
    </row>
    <row r="1668" spans="1:17" x14ac:dyDescent="0.15">
      <c r="A1668" t="s">
        <v>2030</v>
      </c>
      <c r="B1668">
        <v>4</v>
      </c>
      <c r="C1668">
        <v>17030288</v>
      </c>
      <c r="D1668" t="s">
        <v>20</v>
      </c>
      <c r="E1668" t="s">
        <v>10</v>
      </c>
      <c r="G1668" t="s">
        <v>14</v>
      </c>
      <c r="H1668" t="s">
        <v>18</v>
      </c>
      <c r="I1668" t="s">
        <v>21</v>
      </c>
      <c r="K1668" t="s">
        <v>460</v>
      </c>
      <c r="L1668" s="1" t="b">
        <f>TRUE()</f>
        <v>1</v>
      </c>
      <c r="P1668">
        <v>0.55822434849906399</v>
      </c>
      <c r="Q1668">
        <v>0.89882538352643504</v>
      </c>
    </row>
    <row r="1669" spans="1:17" x14ac:dyDescent="0.15">
      <c r="A1669" t="s">
        <v>741</v>
      </c>
      <c r="B1669">
        <v>14</v>
      </c>
      <c r="C1669">
        <v>28081449</v>
      </c>
      <c r="D1669" t="s">
        <v>20</v>
      </c>
      <c r="E1669" t="s">
        <v>10</v>
      </c>
      <c r="G1669" t="s">
        <v>14</v>
      </c>
      <c r="H1669" t="s">
        <v>18</v>
      </c>
      <c r="I1669" t="s">
        <v>21</v>
      </c>
      <c r="K1669" t="s">
        <v>460</v>
      </c>
      <c r="L1669" t="s">
        <v>460</v>
      </c>
      <c r="N1669" t="s">
        <v>742</v>
      </c>
      <c r="P1669">
        <v>0.50589188864603296</v>
      </c>
      <c r="Q1669">
        <v>0.83794371268957202</v>
      </c>
    </row>
    <row r="1670" spans="1:17" x14ac:dyDescent="0.15">
      <c r="A1670" t="s">
        <v>3303</v>
      </c>
      <c r="B1670">
        <v>5</v>
      </c>
      <c r="C1670">
        <v>113632078</v>
      </c>
      <c r="D1670" t="s">
        <v>20</v>
      </c>
      <c r="E1670" t="s">
        <v>10</v>
      </c>
      <c r="G1670" t="s">
        <v>14</v>
      </c>
      <c r="H1670" t="s">
        <v>18</v>
      </c>
      <c r="I1670" t="s">
        <v>21</v>
      </c>
      <c r="K1670" t="s">
        <v>460</v>
      </c>
      <c r="L1670" s="1" t="b">
        <f>TRUE()</f>
        <v>1</v>
      </c>
      <c r="N1670" t="s">
        <v>3304</v>
      </c>
      <c r="P1670">
        <v>0.56725427875428303</v>
      </c>
      <c r="Q1670">
        <v>0.88089592909720904</v>
      </c>
    </row>
    <row r="1671" spans="1:17" x14ac:dyDescent="0.15">
      <c r="A1671" t="s">
        <v>3306</v>
      </c>
      <c r="B1671">
        <v>6</v>
      </c>
      <c r="C1671">
        <v>29649092</v>
      </c>
      <c r="D1671" t="s">
        <v>20</v>
      </c>
      <c r="E1671" t="s">
        <v>10</v>
      </c>
      <c r="G1671" t="s">
        <v>14</v>
      </c>
      <c r="H1671" t="s">
        <v>18</v>
      </c>
      <c r="I1671" t="s">
        <v>21</v>
      </c>
      <c r="K1671" t="s">
        <v>460</v>
      </c>
      <c r="L1671" t="s">
        <v>460</v>
      </c>
      <c r="N1671" t="s">
        <v>521</v>
      </c>
      <c r="O1671" t="s">
        <v>522</v>
      </c>
      <c r="P1671">
        <v>0.455692520966896</v>
      </c>
      <c r="Q1671">
        <v>0.85505491017921198</v>
      </c>
    </row>
    <row r="1672" spans="1:17" x14ac:dyDescent="0.15">
      <c r="A1672" t="s">
        <v>682</v>
      </c>
      <c r="B1672">
        <v>6</v>
      </c>
      <c r="C1672">
        <v>19180731</v>
      </c>
      <c r="D1672" t="s">
        <v>20</v>
      </c>
      <c r="E1672" t="s">
        <v>247</v>
      </c>
      <c r="G1672" t="s">
        <v>14</v>
      </c>
      <c r="H1672" t="s">
        <v>18</v>
      </c>
      <c r="I1672" t="s">
        <v>21</v>
      </c>
      <c r="K1672" t="s">
        <v>460</v>
      </c>
      <c r="L1672" t="s">
        <v>460</v>
      </c>
      <c r="P1672">
        <v>0.49561098752518101</v>
      </c>
      <c r="Q1672">
        <v>0.87428669535202397</v>
      </c>
    </row>
    <row r="1673" spans="1:17" x14ac:dyDescent="0.15">
      <c r="A1673" t="s">
        <v>3307</v>
      </c>
      <c r="B1673">
        <v>12</v>
      </c>
      <c r="C1673">
        <v>126348693</v>
      </c>
      <c r="D1673" t="s">
        <v>20</v>
      </c>
      <c r="E1673" t="s">
        <v>10</v>
      </c>
      <c r="G1673" t="s">
        <v>14</v>
      </c>
      <c r="H1673" t="s">
        <v>32</v>
      </c>
      <c r="I1673" t="s">
        <v>35</v>
      </c>
      <c r="J1673" t="s">
        <v>1969</v>
      </c>
      <c r="K1673" t="s">
        <v>460</v>
      </c>
      <c r="L1673" t="s">
        <v>460</v>
      </c>
      <c r="P1673">
        <v>0.61860925923209198</v>
      </c>
      <c r="Q1673">
        <v>0.92515721430478004</v>
      </c>
    </row>
    <row r="1674" spans="1:17" x14ac:dyDescent="0.15">
      <c r="A1674" t="s">
        <v>1157</v>
      </c>
      <c r="B1674">
        <v>14</v>
      </c>
      <c r="C1674">
        <v>58442152</v>
      </c>
      <c r="D1674" t="s">
        <v>20</v>
      </c>
      <c r="E1674" t="s">
        <v>10</v>
      </c>
      <c r="G1674" t="s">
        <v>14</v>
      </c>
      <c r="H1674" t="s">
        <v>18</v>
      </c>
      <c r="I1674" t="s">
        <v>21</v>
      </c>
      <c r="K1674" t="s">
        <v>460</v>
      </c>
      <c r="L1674" s="1" t="b">
        <f>TRUE()</f>
        <v>1</v>
      </c>
      <c r="N1674" t="s">
        <v>1158</v>
      </c>
      <c r="P1674">
        <v>0.21666721663867899</v>
      </c>
      <c r="Q1674">
        <v>0.730266242613828</v>
      </c>
    </row>
    <row r="1675" spans="1:17" x14ac:dyDescent="0.15">
      <c r="A1675" t="s">
        <v>2301</v>
      </c>
      <c r="B1675">
        <v>2</v>
      </c>
      <c r="C1675">
        <v>189762162</v>
      </c>
      <c r="D1675" t="s">
        <v>20</v>
      </c>
      <c r="E1675" t="s">
        <v>10</v>
      </c>
      <c r="G1675" t="s">
        <v>14</v>
      </c>
      <c r="H1675" t="s">
        <v>18</v>
      </c>
      <c r="I1675" t="s">
        <v>21</v>
      </c>
      <c r="K1675" t="s">
        <v>460</v>
      </c>
      <c r="L1675" s="1" t="b">
        <f>TRUE()</f>
        <v>1</v>
      </c>
      <c r="P1675">
        <v>0.42718526433135201</v>
      </c>
      <c r="Q1675">
        <v>0.866106918034106</v>
      </c>
    </row>
    <row r="1676" spans="1:17" x14ac:dyDescent="0.15">
      <c r="A1676" t="s">
        <v>2237</v>
      </c>
      <c r="B1676">
        <v>5</v>
      </c>
      <c r="C1676">
        <v>125374670</v>
      </c>
      <c r="D1676" t="s">
        <v>9</v>
      </c>
      <c r="E1676" t="s">
        <v>10</v>
      </c>
      <c r="G1676" t="s">
        <v>14</v>
      </c>
      <c r="H1676" t="s">
        <v>18</v>
      </c>
      <c r="I1676" t="s">
        <v>21</v>
      </c>
      <c r="K1676" t="s">
        <v>460</v>
      </c>
      <c r="L1676" s="1" t="b">
        <f>TRUE()</f>
        <v>1</v>
      </c>
      <c r="P1676">
        <v>0.48172573533221202</v>
      </c>
      <c r="Q1676">
        <v>0.87376649027223996</v>
      </c>
    </row>
    <row r="1677" spans="1:17" x14ac:dyDescent="0.15">
      <c r="A1677" t="s">
        <v>561</v>
      </c>
      <c r="B1677">
        <v>5</v>
      </c>
      <c r="C1677">
        <v>140499367</v>
      </c>
      <c r="D1677" t="s">
        <v>9</v>
      </c>
      <c r="E1677" t="s">
        <v>10</v>
      </c>
      <c r="G1677" t="s">
        <v>14</v>
      </c>
      <c r="H1677" t="s">
        <v>32</v>
      </c>
      <c r="I1677" t="s">
        <v>35</v>
      </c>
      <c r="J1677" t="s">
        <v>59</v>
      </c>
      <c r="K1677" t="s">
        <v>460</v>
      </c>
      <c r="L1677" t="s">
        <v>460</v>
      </c>
      <c r="P1677">
        <v>0.32395585289780998</v>
      </c>
      <c r="Q1677">
        <v>0.69426860136373503</v>
      </c>
    </row>
    <row r="1678" spans="1:17" x14ac:dyDescent="0.15">
      <c r="A1678" t="s">
        <v>422</v>
      </c>
      <c r="B1678">
        <v>7</v>
      </c>
      <c r="C1678">
        <v>155675943</v>
      </c>
      <c r="D1678" t="s">
        <v>9</v>
      </c>
      <c r="E1678" t="s">
        <v>10</v>
      </c>
      <c r="G1678" t="s">
        <v>14</v>
      </c>
      <c r="H1678" t="s">
        <v>12</v>
      </c>
      <c r="I1678" t="s">
        <v>36</v>
      </c>
      <c r="J1678" t="s">
        <v>423</v>
      </c>
      <c r="K1678" t="s">
        <v>460</v>
      </c>
      <c r="L1678" t="s">
        <v>460</v>
      </c>
      <c r="P1678">
        <v>0.44996087140959201</v>
      </c>
      <c r="Q1678">
        <v>0.7675338096423</v>
      </c>
    </row>
    <row r="1679" spans="1:17" x14ac:dyDescent="0.15">
      <c r="A1679" t="s">
        <v>807</v>
      </c>
      <c r="B1679">
        <v>6</v>
      </c>
      <c r="C1679">
        <v>169446912</v>
      </c>
      <c r="D1679" t="s">
        <v>20</v>
      </c>
      <c r="E1679" t="s">
        <v>10</v>
      </c>
      <c r="G1679" t="s">
        <v>14</v>
      </c>
      <c r="H1679" t="s">
        <v>18</v>
      </c>
      <c r="I1679" t="s">
        <v>21</v>
      </c>
      <c r="K1679" t="s">
        <v>460</v>
      </c>
      <c r="L1679" s="1" t="b">
        <f>TRUE()</f>
        <v>1</v>
      </c>
      <c r="P1679">
        <v>0.45641191927321101</v>
      </c>
      <c r="Q1679">
        <v>0.79053647937247995</v>
      </c>
    </row>
    <row r="1680" spans="1:17" x14ac:dyDescent="0.15">
      <c r="A1680" t="s">
        <v>3312</v>
      </c>
      <c r="B1680">
        <v>4</v>
      </c>
      <c r="C1680">
        <v>69819820</v>
      </c>
      <c r="D1680" t="s">
        <v>9</v>
      </c>
      <c r="E1680" t="s">
        <v>10</v>
      </c>
      <c r="G1680" t="s">
        <v>14</v>
      </c>
      <c r="H1680" t="s">
        <v>18</v>
      </c>
      <c r="I1680" t="s">
        <v>21</v>
      </c>
      <c r="K1680" t="s">
        <v>460</v>
      </c>
      <c r="L1680" t="s">
        <v>460</v>
      </c>
      <c r="P1680">
        <v>0.26774250217158901</v>
      </c>
      <c r="Q1680">
        <v>0.57954171636835305</v>
      </c>
    </row>
    <row r="1681" spans="1:17" x14ac:dyDescent="0.15">
      <c r="A1681" t="s">
        <v>3315</v>
      </c>
      <c r="B1681">
        <v>4</v>
      </c>
      <c r="C1681">
        <v>188157167</v>
      </c>
      <c r="D1681" t="s">
        <v>9</v>
      </c>
      <c r="E1681" t="s">
        <v>10</v>
      </c>
      <c r="G1681" t="s">
        <v>14</v>
      </c>
      <c r="H1681" t="s">
        <v>18</v>
      </c>
      <c r="I1681" t="s">
        <v>21</v>
      </c>
      <c r="K1681" t="s">
        <v>460</v>
      </c>
      <c r="L1681" s="1" t="b">
        <f>TRUE()</f>
        <v>1</v>
      </c>
      <c r="P1681">
        <v>0.53972644861071395</v>
      </c>
      <c r="Q1681">
        <v>0.86509979737403897</v>
      </c>
    </row>
    <row r="1682" spans="1:17" x14ac:dyDescent="0.15">
      <c r="A1682" t="s">
        <v>267</v>
      </c>
      <c r="B1682">
        <v>4</v>
      </c>
      <c r="C1682">
        <v>190569145</v>
      </c>
      <c r="D1682" t="s">
        <v>9</v>
      </c>
      <c r="E1682" t="s">
        <v>10</v>
      </c>
      <c r="G1682" t="s">
        <v>14</v>
      </c>
      <c r="H1682" t="s">
        <v>12</v>
      </c>
      <c r="I1682" t="s">
        <v>36</v>
      </c>
      <c r="J1682" t="s">
        <v>268</v>
      </c>
      <c r="K1682" t="s">
        <v>460</v>
      </c>
      <c r="L1682" t="s">
        <v>460</v>
      </c>
      <c r="P1682">
        <v>0.52704118066329697</v>
      </c>
      <c r="Q1682">
        <v>0.86126736037194696</v>
      </c>
    </row>
    <row r="1683" spans="1:17" x14ac:dyDescent="0.15">
      <c r="A1683" t="s">
        <v>3318</v>
      </c>
      <c r="B1683">
        <v>13</v>
      </c>
      <c r="C1683">
        <v>106426066</v>
      </c>
      <c r="D1683" t="s">
        <v>9</v>
      </c>
      <c r="E1683" t="s">
        <v>10</v>
      </c>
      <c r="G1683" t="s">
        <v>14</v>
      </c>
      <c r="H1683" t="s">
        <v>18</v>
      </c>
      <c r="I1683" t="s">
        <v>21</v>
      </c>
      <c r="K1683" t="s">
        <v>460</v>
      </c>
      <c r="L1683" s="1" t="b">
        <f>TRUE()</f>
        <v>1</v>
      </c>
      <c r="P1683">
        <v>0.61168995568768003</v>
      </c>
      <c r="Q1683">
        <v>0.91614817147806304</v>
      </c>
    </row>
    <row r="1684" spans="1:17" x14ac:dyDescent="0.15">
      <c r="A1684" t="s">
        <v>3319</v>
      </c>
      <c r="B1684">
        <v>2</v>
      </c>
      <c r="C1684">
        <v>222807796</v>
      </c>
      <c r="D1684" t="s">
        <v>9</v>
      </c>
      <c r="E1684" t="s">
        <v>10</v>
      </c>
      <c r="G1684" t="s">
        <v>14</v>
      </c>
      <c r="H1684" t="s">
        <v>18</v>
      </c>
      <c r="I1684" t="s">
        <v>21</v>
      </c>
      <c r="K1684" t="s">
        <v>460</v>
      </c>
      <c r="L1684" t="s">
        <v>460</v>
      </c>
      <c r="P1684">
        <v>0.510077453270954</v>
      </c>
      <c r="Q1684">
        <v>0.81289512234996997</v>
      </c>
    </row>
    <row r="1685" spans="1:17" x14ac:dyDescent="0.15">
      <c r="A1685" t="s">
        <v>3320</v>
      </c>
      <c r="B1685">
        <v>4</v>
      </c>
      <c r="C1685">
        <v>188686763</v>
      </c>
      <c r="D1685" t="s">
        <v>20</v>
      </c>
      <c r="E1685" t="s">
        <v>10</v>
      </c>
      <c r="G1685" t="s">
        <v>14</v>
      </c>
      <c r="H1685" t="s">
        <v>18</v>
      </c>
      <c r="I1685" t="s">
        <v>21</v>
      </c>
      <c r="K1685" t="s">
        <v>460</v>
      </c>
      <c r="L1685" t="s">
        <v>460</v>
      </c>
      <c r="P1685">
        <v>0.409048415230364</v>
      </c>
      <c r="Q1685">
        <v>0.709673368005039</v>
      </c>
    </row>
    <row r="1686" spans="1:17" x14ac:dyDescent="0.15">
      <c r="A1686" t="s">
        <v>256</v>
      </c>
      <c r="B1686">
        <v>12</v>
      </c>
      <c r="C1686">
        <v>34551994</v>
      </c>
      <c r="D1686" t="s">
        <v>20</v>
      </c>
      <c r="E1686" t="s">
        <v>247</v>
      </c>
      <c r="G1686" t="s">
        <v>14</v>
      </c>
      <c r="H1686" t="s">
        <v>18</v>
      </c>
      <c r="I1686" t="s">
        <v>21</v>
      </c>
      <c r="K1686" t="s">
        <v>460</v>
      </c>
      <c r="L1686" t="s">
        <v>460</v>
      </c>
      <c r="N1686" t="s">
        <v>474</v>
      </c>
      <c r="P1686">
        <v>0.45079744992471099</v>
      </c>
      <c r="Q1686">
        <v>0.82947770796813203</v>
      </c>
    </row>
    <row r="1687" spans="1:17" x14ac:dyDescent="0.15">
      <c r="A1687" t="s">
        <v>3325</v>
      </c>
      <c r="B1687">
        <v>8</v>
      </c>
      <c r="C1687">
        <v>89718417</v>
      </c>
      <c r="D1687" t="s">
        <v>20</v>
      </c>
      <c r="E1687" t="s">
        <v>247</v>
      </c>
      <c r="G1687" t="s">
        <v>14</v>
      </c>
      <c r="H1687" t="s">
        <v>18</v>
      </c>
      <c r="I1687" t="s">
        <v>21</v>
      </c>
      <c r="K1687" t="s">
        <v>460</v>
      </c>
      <c r="L1687" s="1" t="b">
        <f>TRUE()</f>
        <v>1</v>
      </c>
      <c r="P1687">
        <v>0.49371606795616302</v>
      </c>
      <c r="Q1687">
        <v>0.79438901493622605</v>
      </c>
    </row>
    <row r="1688" spans="1:17" x14ac:dyDescent="0.15">
      <c r="A1688" t="s">
        <v>3326</v>
      </c>
      <c r="B1688">
        <v>5</v>
      </c>
      <c r="C1688">
        <v>168885285</v>
      </c>
      <c r="D1688" t="s">
        <v>20</v>
      </c>
      <c r="E1688" t="s">
        <v>10</v>
      </c>
      <c r="G1688" t="s">
        <v>14</v>
      </c>
      <c r="H1688" t="s">
        <v>18</v>
      </c>
      <c r="I1688" t="s">
        <v>21</v>
      </c>
      <c r="K1688" t="s">
        <v>460</v>
      </c>
      <c r="L1688" s="1" t="b">
        <f>TRUE()</f>
        <v>1</v>
      </c>
      <c r="P1688">
        <v>0.57189216629928397</v>
      </c>
      <c r="Q1688">
        <v>0.87560389433324903</v>
      </c>
    </row>
    <row r="1689" spans="1:17" x14ac:dyDescent="0.15">
      <c r="A1689" t="s">
        <v>3327</v>
      </c>
      <c r="B1689">
        <v>17</v>
      </c>
      <c r="C1689">
        <v>5788714</v>
      </c>
      <c r="D1689" t="s">
        <v>9</v>
      </c>
      <c r="E1689" t="s">
        <v>10</v>
      </c>
      <c r="G1689" t="s">
        <v>14</v>
      </c>
      <c r="H1689" t="s">
        <v>18</v>
      </c>
      <c r="I1689" t="s">
        <v>21</v>
      </c>
      <c r="K1689" t="s">
        <v>460</v>
      </c>
      <c r="L1689" s="1" t="b">
        <f>TRUE()</f>
        <v>1</v>
      </c>
      <c r="P1689">
        <v>0.54950275161895101</v>
      </c>
      <c r="Q1689">
        <v>0.85091191157942903</v>
      </c>
    </row>
    <row r="1690" spans="1:17" x14ac:dyDescent="0.15">
      <c r="A1690" t="s">
        <v>3331</v>
      </c>
      <c r="B1690">
        <v>8</v>
      </c>
      <c r="C1690">
        <v>15873055</v>
      </c>
      <c r="D1690" t="s">
        <v>20</v>
      </c>
      <c r="E1690" t="s">
        <v>10</v>
      </c>
      <c r="G1690" t="s">
        <v>14</v>
      </c>
      <c r="H1690" t="s">
        <v>18</v>
      </c>
      <c r="I1690" t="s">
        <v>21</v>
      </c>
      <c r="K1690" t="s">
        <v>460</v>
      </c>
      <c r="L1690" s="1" t="b">
        <f>TRUE()</f>
        <v>1</v>
      </c>
      <c r="N1690" t="s">
        <v>3332</v>
      </c>
      <c r="P1690">
        <v>0.54624111558900301</v>
      </c>
      <c r="Q1690">
        <v>0.87838438891353698</v>
      </c>
    </row>
    <row r="1691" spans="1:17" x14ac:dyDescent="0.15">
      <c r="A1691" t="s">
        <v>233</v>
      </c>
      <c r="B1691">
        <v>7</v>
      </c>
      <c r="C1691">
        <v>67722023</v>
      </c>
      <c r="D1691" t="s">
        <v>9</v>
      </c>
      <c r="E1691" t="s">
        <v>10</v>
      </c>
      <c r="G1691" t="s">
        <v>14</v>
      </c>
      <c r="H1691" t="s">
        <v>18</v>
      </c>
      <c r="I1691" t="s">
        <v>21</v>
      </c>
      <c r="K1691" t="s">
        <v>460</v>
      </c>
      <c r="L1691" s="1" t="b">
        <f>TRUE()</f>
        <v>1</v>
      </c>
      <c r="P1691">
        <v>0.39610446540049998</v>
      </c>
      <c r="Q1691">
        <v>0.78073057853361105</v>
      </c>
    </row>
    <row r="1692" spans="1:17" x14ac:dyDescent="0.15">
      <c r="A1692" t="s">
        <v>1369</v>
      </c>
      <c r="B1692">
        <v>7</v>
      </c>
      <c r="C1692">
        <v>144967622</v>
      </c>
      <c r="D1692" t="s">
        <v>20</v>
      </c>
      <c r="E1692" t="s">
        <v>10</v>
      </c>
      <c r="G1692" t="s">
        <v>14</v>
      </c>
      <c r="H1692" t="s">
        <v>18</v>
      </c>
      <c r="I1692" t="s">
        <v>21</v>
      </c>
      <c r="K1692" t="s">
        <v>460</v>
      </c>
      <c r="L1692" t="s">
        <v>460</v>
      </c>
      <c r="P1692">
        <v>0.29594537996443998</v>
      </c>
      <c r="Q1692">
        <v>0.75113568279506104</v>
      </c>
    </row>
    <row r="1693" spans="1:17" x14ac:dyDescent="0.15">
      <c r="A1693" t="s">
        <v>3338</v>
      </c>
      <c r="B1693">
        <v>5</v>
      </c>
      <c r="C1693">
        <v>160617030</v>
      </c>
      <c r="D1693" t="s">
        <v>20</v>
      </c>
      <c r="E1693" t="s">
        <v>10</v>
      </c>
      <c r="G1693" t="s">
        <v>14</v>
      </c>
      <c r="H1693" t="s">
        <v>18</v>
      </c>
      <c r="I1693" t="s">
        <v>21</v>
      </c>
      <c r="K1693" t="s">
        <v>460</v>
      </c>
      <c r="L1693" s="1" t="b">
        <f>TRUE()</f>
        <v>1</v>
      </c>
      <c r="P1693">
        <v>0.49048067499869002</v>
      </c>
      <c r="Q1693">
        <v>0.81348258455234601</v>
      </c>
    </row>
    <row r="1694" spans="1:17" x14ac:dyDescent="0.15">
      <c r="A1694" t="s">
        <v>1135</v>
      </c>
      <c r="B1694">
        <v>6</v>
      </c>
      <c r="C1694">
        <v>98261988</v>
      </c>
      <c r="D1694" t="s">
        <v>9</v>
      </c>
      <c r="E1694" t="s">
        <v>10</v>
      </c>
      <c r="G1694" t="s">
        <v>14</v>
      </c>
      <c r="H1694" t="s">
        <v>18</v>
      </c>
      <c r="I1694" t="s">
        <v>21</v>
      </c>
      <c r="K1694" t="s">
        <v>460</v>
      </c>
      <c r="L1694" s="1" t="b">
        <f>TRUE()</f>
        <v>1</v>
      </c>
      <c r="P1694">
        <v>0.36027792463878899</v>
      </c>
      <c r="Q1694">
        <v>0.76832510560200196</v>
      </c>
    </row>
    <row r="1695" spans="1:17" x14ac:dyDescent="0.15">
      <c r="A1695" t="s">
        <v>1823</v>
      </c>
      <c r="B1695">
        <v>15</v>
      </c>
      <c r="C1695">
        <v>86584249</v>
      </c>
      <c r="D1695" t="s">
        <v>20</v>
      </c>
      <c r="E1695" t="s">
        <v>10</v>
      </c>
      <c r="G1695" t="s">
        <v>14</v>
      </c>
      <c r="H1695" t="s">
        <v>18</v>
      </c>
      <c r="I1695" t="s">
        <v>21</v>
      </c>
      <c r="K1695" t="s">
        <v>460</v>
      </c>
      <c r="L1695" s="1" t="b">
        <f>TRUE()</f>
        <v>1</v>
      </c>
      <c r="P1695">
        <v>0.51592575452608302</v>
      </c>
      <c r="Q1695">
        <v>0.83023835712850702</v>
      </c>
    </row>
    <row r="1696" spans="1:17" x14ac:dyDescent="0.15">
      <c r="A1696" t="s">
        <v>1963</v>
      </c>
      <c r="B1696">
        <v>17</v>
      </c>
      <c r="C1696">
        <v>49414070</v>
      </c>
      <c r="D1696" t="s">
        <v>20</v>
      </c>
      <c r="E1696" t="s">
        <v>10</v>
      </c>
      <c r="G1696" t="s">
        <v>14</v>
      </c>
      <c r="H1696" t="s">
        <v>18</v>
      </c>
      <c r="I1696" t="s">
        <v>21</v>
      </c>
      <c r="K1696" t="s">
        <v>460</v>
      </c>
      <c r="L1696" t="s">
        <v>460</v>
      </c>
      <c r="N1696" t="s">
        <v>1964</v>
      </c>
      <c r="P1696">
        <v>0.36756593936104998</v>
      </c>
      <c r="Q1696">
        <v>0.71993191442710402</v>
      </c>
    </row>
    <row r="1697" spans="1:17" x14ac:dyDescent="0.15">
      <c r="A1697" t="s">
        <v>809</v>
      </c>
      <c r="B1697">
        <v>4</v>
      </c>
      <c r="C1697">
        <v>24200012</v>
      </c>
      <c r="D1697" t="s">
        <v>9</v>
      </c>
      <c r="E1697" t="s">
        <v>10</v>
      </c>
      <c r="G1697" t="s">
        <v>14</v>
      </c>
      <c r="H1697" t="s">
        <v>18</v>
      </c>
      <c r="I1697" t="s">
        <v>21</v>
      </c>
      <c r="K1697" t="s">
        <v>460</v>
      </c>
      <c r="L1697" s="1" t="b">
        <f>TRUE()</f>
        <v>1</v>
      </c>
      <c r="P1697">
        <v>0.48315473477692</v>
      </c>
      <c r="Q1697">
        <v>0.82228698569897196</v>
      </c>
    </row>
    <row r="1698" spans="1:17" x14ac:dyDescent="0.15">
      <c r="A1698" t="s">
        <v>3339</v>
      </c>
      <c r="B1698">
        <v>11</v>
      </c>
      <c r="C1698">
        <v>30929224</v>
      </c>
      <c r="D1698" t="s">
        <v>9</v>
      </c>
      <c r="E1698" t="s">
        <v>10</v>
      </c>
      <c r="G1698" t="s">
        <v>14</v>
      </c>
      <c r="H1698" t="s">
        <v>18</v>
      </c>
      <c r="I1698" t="s">
        <v>21</v>
      </c>
      <c r="K1698" t="s">
        <v>460</v>
      </c>
      <c r="L1698" t="s">
        <v>460</v>
      </c>
      <c r="P1698">
        <v>0.49868293442613698</v>
      </c>
      <c r="Q1698">
        <v>0.79979136316488197</v>
      </c>
    </row>
    <row r="1699" spans="1:17" x14ac:dyDescent="0.15">
      <c r="A1699" t="s">
        <v>1488</v>
      </c>
      <c r="B1699">
        <v>6</v>
      </c>
      <c r="C1699">
        <v>125906753</v>
      </c>
      <c r="D1699" t="s">
        <v>9</v>
      </c>
      <c r="E1699" t="s">
        <v>10</v>
      </c>
      <c r="G1699" t="s">
        <v>14</v>
      </c>
      <c r="H1699" t="s">
        <v>18</v>
      </c>
      <c r="I1699" t="s">
        <v>21</v>
      </c>
      <c r="K1699" t="s">
        <v>460</v>
      </c>
      <c r="L1699" s="1" t="b">
        <f>TRUE()</f>
        <v>1</v>
      </c>
      <c r="P1699">
        <v>0.52366623444410598</v>
      </c>
      <c r="Q1699">
        <v>0.89231099226360899</v>
      </c>
    </row>
    <row r="1700" spans="1:17" x14ac:dyDescent="0.15">
      <c r="A1700" t="s">
        <v>1934</v>
      </c>
      <c r="B1700">
        <v>8</v>
      </c>
      <c r="C1700">
        <v>25538546</v>
      </c>
      <c r="D1700" t="s">
        <v>20</v>
      </c>
      <c r="E1700" t="s">
        <v>10</v>
      </c>
      <c r="G1700" t="s">
        <v>14</v>
      </c>
      <c r="H1700" t="s">
        <v>18</v>
      </c>
      <c r="I1700" t="s">
        <v>21</v>
      </c>
      <c r="K1700" t="s">
        <v>460</v>
      </c>
      <c r="L1700" s="1" t="b">
        <f>TRUE()</f>
        <v>1</v>
      </c>
      <c r="P1700">
        <v>0.31734042454990902</v>
      </c>
      <c r="Q1700">
        <v>0.74740196519439595</v>
      </c>
    </row>
    <row r="1701" spans="1:17" x14ac:dyDescent="0.15">
      <c r="A1701" t="s">
        <v>1834</v>
      </c>
      <c r="B1701">
        <v>4</v>
      </c>
      <c r="C1701">
        <v>85020829</v>
      </c>
      <c r="D1701" t="s">
        <v>20</v>
      </c>
      <c r="E1701" t="s">
        <v>10</v>
      </c>
      <c r="G1701" t="s">
        <v>14</v>
      </c>
      <c r="H1701" t="s">
        <v>18</v>
      </c>
      <c r="I1701" t="s">
        <v>21</v>
      </c>
      <c r="K1701" t="s">
        <v>460</v>
      </c>
      <c r="L1701" s="1" t="b">
        <f>TRUE()</f>
        <v>1</v>
      </c>
      <c r="P1701">
        <v>0.51919710987187695</v>
      </c>
      <c r="Q1701">
        <v>0.86096066867785104</v>
      </c>
    </row>
    <row r="1702" spans="1:17" x14ac:dyDescent="0.15">
      <c r="A1702" t="s">
        <v>1561</v>
      </c>
      <c r="B1702">
        <v>8</v>
      </c>
      <c r="C1702">
        <v>138648785</v>
      </c>
      <c r="D1702" t="s">
        <v>9</v>
      </c>
      <c r="E1702" t="s">
        <v>10</v>
      </c>
      <c r="G1702" t="s">
        <v>14</v>
      </c>
      <c r="H1702" t="s">
        <v>18</v>
      </c>
      <c r="I1702" t="s">
        <v>21</v>
      </c>
      <c r="K1702" t="s">
        <v>460</v>
      </c>
      <c r="L1702" s="1" t="b">
        <f>TRUE()</f>
        <v>1</v>
      </c>
      <c r="P1702">
        <v>0.485193468909422</v>
      </c>
      <c r="Q1702">
        <v>0.87488420721663496</v>
      </c>
    </row>
    <row r="1703" spans="1:17" x14ac:dyDescent="0.15">
      <c r="A1703" t="s">
        <v>2304</v>
      </c>
      <c r="B1703">
        <v>3</v>
      </c>
      <c r="C1703">
        <v>110250679</v>
      </c>
      <c r="D1703" t="s">
        <v>20</v>
      </c>
      <c r="E1703" t="s">
        <v>10</v>
      </c>
      <c r="G1703" t="s">
        <v>14</v>
      </c>
      <c r="H1703" t="s">
        <v>18</v>
      </c>
      <c r="I1703" t="s">
        <v>21</v>
      </c>
      <c r="K1703" t="s">
        <v>460</v>
      </c>
      <c r="L1703" s="1" t="b">
        <f>TRUE()</f>
        <v>1</v>
      </c>
      <c r="P1703">
        <v>0.29745593968768302</v>
      </c>
      <c r="Q1703">
        <v>0.68195312328696001</v>
      </c>
    </row>
    <row r="1704" spans="1:17" x14ac:dyDescent="0.15">
      <c r="A1704" t="s">
        <v>557</v>
      </c>
      <c r="B1704">
        <v>5</v>
      </c>
      <c r="C1704">
        <v>63215684</v>
      </c>
      <c r="D1704" t="s">
        <v>20</v>
      </c>
      <c r="E1704" t="s">
        <v>10</v>
      </c>
      <c r="G1704" t="s">
        <v>14</v>
      </c>
      <c r="H1704" t="s">
        <v>18</v>
      </c>
      <c r="I1704" t="s">
        <v>21</v>
      </c>
      <c r="K1704" t="s">
        <v>460</v>
      </c>
      <c r="L1704" s="1" t="b">
        <f>TRUE()</f>
        <v>1</v>
      </c>
      <c r="P1704">
        <v>0.145411904373943</v>
      </c>
      <c r="Q1704">
        <v>0.48561722221058801</v>
      </c>
    </row>
    <row r="1705" spans="1:17" x14ac:dyDescent="0.15">
      <c r="A1705" t="s">
        <v>3343</v>
      </c>
      <c r="B1705">
        <v>22</v>
      </c>
      <c r="C1705">
        <v>17895032</v>
      </c>
      <c r="D1705" t="s">
        <v>20</v>
      </c>
      <c r="E1705" t="s">
        <v>10</v>
      </c>
      <c r="G1705" t="s">
        <v>14</v>
      </c>
      <c r="H1705" t="s">
        <v>32</v>
      </c>
      <c r="I1705" t="s">
        <v>35</v>
      </c>
      <c r="J1705" t="s">
        <v>3344</v>
      </c>
      <c r="K1705" t="s">
        <v>460</v>
      </c>
      <c r="L1705" t="s">
        <v>460</v>
      </c>
      <c r="N1705" t="s">
        <v>3345</v>
      </c>
      <c r="P1705">
        <v>0.48829175209269599</v>
      </c>
      <c r="Q1705">
        <v>0.79985575404735298</v>
      </c>
    </row>
    <row r="1706" spans="1:17" x14ac:dyDescent="0.15">
      <c r="A1706" t="s">
        <v>3349</v>
      </c>
      <c r="B1706">
        <v>13</v>
      </c>
      <c r="C1706">
        <v>35212111</v>
      </c>
      <c r="D1706" t="s">
        <v>20</v>
      </c>
      <c r="E1706" t="s">
        <v>10</v>
      </c>
      <c r="G1706" t="s">
        <v>14</v>
      </c>
      <c r="H1706" t="s">
        <v>18</v>
      </c>
      <c r="I1706" t="s">
        <v>21</v>
      </c>
      <c r="K1706" t="s">
        <v>460</v>
      </c>
      <c r="L1706" s="1" t="b">
        <f>TRUE()</f>
        <v>1</v>
      </c>
      <c r="P1706">
        <v>0.60249501425609497</v>
      </c>
      <c r="Q1706">
        <v>0.90704899305364795</v>
      </c>
    </row>
    <row r="1707" spans="1:17" x14ac:dyDescent="0.15">
      <c r="A1707" t="s">
        <v>1321</v>
      </c>
      <c r="B1707">
        <v>7</v>
      </c>
      <c r="C1707">
        <v>108845010</v>
      </c>
      <c r="D1707" t="s">
        <v>20</v>
      </c>
      <c r="E1707" t="s">
        <v>10</v>
      </c>
      <c r="G1707" t="s">
        <v>14</v>
      </c>
      <c r="H1707" t="s">
        <v>18</v>
      </c>
      <c r="I1707" t="s">
        <v>21</v>
      </c>
      <c r="K1707" t="s">
        <v>460</v>
      </c>
      <c r="L1707" t="s">
        <v>460</v>
      </c>
      <c r="P1707">
        <v>0.32999973648575698</v>
      </c>
      <c r="Q1707">
        <v>0.710744990692595</v>
      </c>
    </row>
    <row r="1708" spans="1:17" x14ac:dyDescent="0.15">
      <c r="A1708" t="s">
        <v>3350</v>
      </c>
      <c r="B1708">
        <v>17</v>
      </c>
      <c r="C1708">
        <v>52600604</v>
      </c>
      <c r="D1708" t="s">
        <v>20</v>
      </c>
      <c r="E1708" t="s">
        <v>10</v>
      </c>
      <c r="G1708" t="s">
        <v>14</v>
      </c>
      <c r="H1708" t="s">
        <v>18</v>
      </c>
      <c r="I1708" t="s">
        <v>21</v>
      </c>
      <c r="K1708" t="s">
        <v>460</v>
      </c>
      <c r="L1708" s="1" t="b">
        <f>TRUE()</f>
        <v>1</v>
      </c>
      <c r="P1708">
        <v>0.37096859773914198</v>
      </c>
      <c r="Q1708">
        <v>0.75072073013188301</v>
      </c>
    </row>
    <row r="1709" spans="1:17" x14ac:dyDescent="0.15">
      <c r="A1709" t="s">
        <v>3354</v>
      </c>
      <c r="B1709">
        <v>5</v>
      </c>
      <c r="C1709">
        <v>115021554</v>
      </c>
      <c r="D1709" t="s">
        <v>20</v>
      </c>
      <c r="E1709" t="s">
        <v>10</v>
      </c>
      <c r="G1709" t="s">
        <v>14</v>
      </c>
      <c r="H1709" t="s">
        <v>18</v>
      </c>
      <c r="I1709" t="s">
        <v>21</v>
      </c>
      <c r="K1709" t="s">
        <v>460</v>
      </c>
      <c r="L1709" s="1" t="b">
        <f>TRUE()</f>
        <v>1</v>
      </c>
      <c r="N1709" t="s">
        <v>3355</v>
      </c>
      <c r="P1709">
        <v>0.46973586301854298</v>
      </c>
      <c r="Q1709">
        <v>0.80193621041290897</v>
      </c>
    </row>
    <row r="1710" spans="1:17" x14ac:dyDescent="0.15">
      <c r="A1710" t="s">
        <v>1765</v>
      </c>
      <c r="B1710">
        <v>7</v>
      </c>
      <c r="C1710">
        <v>136815227</v>
      </c>
      <c r="D1710" t="s">
        <v>9</v>
      </c>
      <c r="E1710" t="s">
        <v>10</v>
      </c>
      <c r="G1710" t="s">
        <v>14</v>
      </c>
      <c r="H1710" t="s">
        <v>18</v>
      </c>
      <c r="I1710" t="s">
        <v>21</v>
      </c>
      <c r="K1710" t="s">
        <v>460</v>
      </c>
      <c r="L1710" s="1" t="b">
        <f>TRUE()</f>
        <v>1</v>
      </c>
      <c r="P1710">
        <v>0.422298190964572</v>
      </c>
      <c r="Q1710">
        <v>0.75372209221023401</v>
      </c>
    </row>
    <row r="1711" spans="1:17" x14ac:dyDescent="0.15">
      <c r="A1711" t="s">
        <v>3357</v>
      </c>
      <c r="B1711">
        <v>3</v>
      </c>
      <c r="C1711">
        <v>179993335</v>
      </c>
      <c r="D1711" t="s">
        <v>9</v>
      </c>
      <c r="E1711" t="s">
        <v>10</v>
      </c>
      <c r="G1711" t="s">
        <v>14</v>
      </c>
      <c r="H1711" t="s">
        <v>18</v>
      </c>
      <c r="I1711" t="s">
        <v>21</v>
      </c>
      <c r="K1711" t="s">
        <v>460</v>
      </c>
      <c r="L1711" s="1" t="b">
        <f>TRUE()</f>
        <v>1</v>
      </c>
      <c r="P1711">
        <v>0.55166435203257702</v>
      </c>
      <c r="Q1711">
        <v>0.88915701723051899</v>
      </c>
    </row>
    <row r="1712" spans="1:17" x14ac:dyDescent="0.15">
      <c r="A1712" t="s">
        <v>2257</v>
      </c>
      <c r="B1712">
        <v>11</v>
      </c>
      <c r="C1712">
        <v>116306374</v>
      </c>
      <c r="D1712" t="s">
        <v>9</v>
      </c>
      <c r="E1712" t="s">
        <v>10</v>
      </c>
      <c r="G1712" t="s">
        <v>14</v>
      </c>
      <c r="H1712" t="s">
        <v>18</v>
      </c>
      <c r="I1712" t="s">
        <v>21</v>
      </c>
      <c r="K1712" t="s">
        <v>460</v>
      </c>
      <c r="L1712" s="1" t="b">
        <f>TRUE()</f>
        <v>1</v>
      </c>
      <c r="P1712">
        <v>0.50907039782184305</v>
      </c>
      <c r="Q1712">
        <v>0.84310688209247897</v>
      </c>
    </row>
    <row r="1713" spans="1:17" x14ac:dyDescent="0.15">
      <c r="A1713" t="s">
        <v>2232</v>
      </c>
      <c r="B1713">
        <v>3</v>
      </c>
      <c r="C1713">
        <v>73789574</v>
      </c>
      <c r="D1713" t="s">
        <v>20</v>
      </c>
      <c r="E1713" t="s">
        <v>10</v>
      </c>
      <c r="G1713" t="s">
        <v>14</v>
      </c>
      <c r="H1713" t="s">
        <v>18</v>
      </c>
      <c r="I1713" t="s">
        <v>21</v>
      </c>
      <c r="K1713" t="s">
        <v>460</v>
      </c>
      <c r="L1713" s="1" t="b">
        <f>TRUE()</f>
        <v>1</v>
      </c>
      <c r="P1713">
        <v>0.48952101461755598</v>
      </c>
      <c r="Q1713">
        <v>0.86622630760396202</v>
      </c>
    </row>
    <row r="1714" spans="1:17" x14ac:dyDescent="0.15">
      <c r="A1714" t="s">
        <v>3363</v>
      </c>
      <c r="B1714">
        <v>5</v>
      </c>
      <c r="C1714">
        <v>2115107</v>
      </c>
      <c r="D1714" t="s">
        <v>20</v>
      </c>
      <c r="E1714" t="s">
        <v>10</v>
      </c>
      <c r="G1714" t="s">
        <v>14</v>
      </c>
      <c r="H1714" t="s">
        <v>32</v>
      </c>
      <c r="I1714" t="s">
        <v>35</v>
      </c>
      <c r="J1714" t="s">
        <v>3364</v>
      </c>
      <c r="K1714" t="s">
        <v>460</v>
      </c>
      <c r="L1714" t="s">
        <v>460</v>
      </c>
      <c r="P1714">
        <v>0.56991462972238205</v>
      </c>
      <c r="Q1714">
        <v>0.91414271013047699</v>
      </c>
    </row>
    <row r="1715" spans="1:17" x14ac:dyDescent="0.15">
      <c r="A1715" t="s">
        <v>244</v>
      </c>
      <c r="B1715">
        <v>2</v>
      </c>
      <c r="C1715">
        <v>123685008</v>
      </c>
      <c r="D1715" t="s">
        <v>9</v>
      </c>
      <c r="E1715" t="s">
        <v>10</v>
      </c>
      <c r="G1715" t="s">
        <v>14</v>
      </c>
      <c r="H1715" t="s">
        <v>18</v>
      </c>
      <c r="I1715" t="s">
        <v>21</v>
      </c>
      <c r="K1715" t="s">
        <v>460</v>
      </c>
      <c r="L1715" s="1" t="b">
        <f>TRUE()</f>
        <v>1</v>
      </c>
      <c r="P1715">
        <v>0.33026511070867398</v>
      </c>
      <c r="Q1715">
        <v>0.65144795682734302</v>
      </c>
    </row>
    <row r="1716" spans="1:17" x14ac:dyDescent="0.15">
      <c r="A1716" t="s">
        <v>2152</v>
      </c>
      <c r="B1716">
        <v>8</v>
      </c>
      <c r="C1716">
        <v>36894241</v>
      </c>
      <c r="D1716" t="s">
        <v>9</v>
      </c>
      <c r="E1716" t="s">
        <v>10</v>
      </c>
      <c r="G1716" t="s">
        <v>14</v>
      </c>
      <c r="H1716" t="s">
        <v>18</v>
      </c>
      <c r="I1716" t="s">
        <v>21</v>
      </c>
      <c r="K1716" t="s">
        <v>460</v>
      </c>
      <c r="L1716" s="1" t="b">
        <f>TRUE()</f>
        <v>1</v>
      </c>
      <c r="P1716">
        <v>0.51105122736270803</v>
      </c>
      <c r="Q1716">
        <v>0.89208591899353995</v>
      </c>
    </row>
    <row r="1717" spans="1:17" x14ac:dyDescent="0.15">
      <c r="A1717" t="s">
        <v>3366</v>
      </c>
      <c r="B1717">
        <v>5</v>
      </c>
      <c r="C1717">
        <v>8059446</v>
      </c>
      <c r="D1717" t="s">
        <v>20</v>
      </c>
      <c r="E1717" t="s">
        <v>10</v>
      </c>
      <c r="G1717" t="s">
        <v>14</v>
      </c>
      <c r="H1717" t="s">
        <v>18</v>
      </c>
      <c r="I1717" t="s">
        <v>21</v>
      </c>
      <c r="K1717" t="s">
        <v>460</v>
      </c>
      <c r="L1717" s="1" t="b">
        <f>TRUE()</f>
        <v>1</v>
      </c>
      <c r="P1717">
        <v>0.55911284702515596</v>
      </c>
      <c r="Q1717">
        <v>0.91616234280374398</v>
      </c>
    </row>
    <row r="1718" spans="1:17" x14ac:dyDescent="0.15">
      <c r="A1718" t="s">
        <v>3367</v>
      </c>
      <c r="B1718">
        <v>6</v>
      </c>
      <c r="C1718">
        <v>148365136</v>
      </c>
      <c r="D1718" t="s">
        <v>9</v>
      </c>
      <c r="E1718" t="s">
        <v>10</v>
      </c>
      <c r="G1718" t="s">
        <v>14</v>
      </c>
      <c r="H1718" t="s">
        <v>18</v>
      </c>
      <c r="I1718" t="s">
        <v>21</v>
      </c>
      <c r="K1718" t="s">
        <v>460</v>
      </c>
      <c r="L1718" s="1" t="b">
        <f>TRUE()</f>
        <v>1</v>
      </c>
      <c r="P1718">
        <v>0.59486157722911204</v>
      </c>
      <c r="Q1718">
        <v>0.93073632574141996</v>
      </c>
    </row>
    <row r="1719" spans="1:17" x14ac:dyDescent="0.15">
      <c r="A1719" t="s">
        <v>1993</v>
      </c>
      <c r="B1719">
        <v>2</v>
      </c>
      <c r="C1719">
        <v>220908336</v>
      </c>
      <c r="D1719" t="s">
        <v>20</v>
      </c>
      <c r="E1719" t="s">
        <v>10</v>
      </c>
      <c r="G1719" t="s">
        <v>14</v>
      </c>
      <c r="H1719" t="s">
        <v>18</v>
      </c>
      <c r="I1719" t="s">
        <v>21</v>
      </c>
      <c r="K1719" t="s">
        <v>460</v>
      </c>
      <c r="L1719" s="1" t="b">
        <f>TRUE()</f>
        <v>1</v>
      </c>
      <c r="P1719">
        <v>0.29512271638098397</v>
      </c>
      <c r="Q1719">
        <v>0.78796957159173497</v>
      </c>
    </row>
    <row r="1720" spans="1:17" x14ac:dyDescent="0.15">
      <c r="A1720" t="s">
        <v>3368</v>
      </c>
      <c r="B1720">
        <v>12</v>
      </c>
      <c r="C1720">
        <v>97512826</v>
      </c>
      <c r="D1720" t="s">
        <v>9</v>
      </c>
      <c r="E1720" t="s">
        <v>10</v>
      </c>
      <c r="G1720" t="s">
        <v>14</v>
      </c>
      <c r="H1720" t="s">
        <v>18</v>
      </c>
      <c r="I1720" t="s">
        <v>21</v>
      </c>
      <c r="K1720" t="s">
        <v>460</v>
      </c>
      <c r="L1720" s="1" t="b">
        <f>TRUE()</f>
        <v>1</v>
      </c>
      <c r="P1720">
        <v>0.59659595154383105</v>
      </c>
      <c r="Q1720">
        <v>0.90070466272810601</v>
      </c>
    </row>
    <row r="1721" spans="1:17" x14ac:dyDescent="0.15">
      <c r="A1721" t="s">
        <v>3369</v>
      </c>
      <c r="B1721">
        <v>3</v>
      </c>
      <c r="C1721">
        <v>21038502</v>
      </c>
      <c r="D1721" t="s">
        <v>20</v>
      </c>
      <c r="E1721" t="s">
        <v>10</v>
      </c>
      <c r="G1721" t="s">
        <v>14</v>
      </c>
      <c r="H1721" t="s">
        <v>18</v>
      </c>
      <c r="I1721" t="s">
        <v>21</v>
      </c>
      <c r="K1721" t="s">
        <v>460</v>
      </c>
      <c r="L1721" s="1" t="b">
        <f>TRUE()</f>
        <v>1</v>
      </c>
      <c r="N1721" t="s">
        <v>3370</v>
      </c>
      <c r="P1721">
        <v>0.490536335629563</v>
      </c>
      <c r="Q1721">
        <v>0.80777305738388505</v>
      </c>
    </row>
    <row r="1722" spans="1:17" x14ac:dyDescent="0.15">
      <c r="A1722" t="s">
        <v>3372</v>
      </c>
      <c r="B1722">
        <v>10</v>
      </c>
      <c r="C1722">
        <v>45298460</v>
      </c>
      <c r="D1722" t="s">
        <v>9</v>
      </c>
      <c r="E1722" t="s">
        <v>10</v>
      </c>
      <c r="G1722" t="s">
        <v>14</v>
      </c>
      <c r="H1722" t="s">
        <v>18</v>
      </c>
      <c r="I1722" t="s">
        <v>21</v>
      </c>
      <c r="K1722" t="s">
        <v>460</v>
      </c>
      <c r="L1722" s="1" t="b">
        <f>TRUE()</f>
        <v>1</v>
      </c>
      <c r="P1722">
        <v>0.60877165126481703</v>
      </c>
      <c r="Q1722">
        <v>0.928044135581926</v>
      </c>
    </row>
    <row r="1723" spans="1:17" x14ac:dyDescent="0.15">
      <c r="A1723" t="s">
        <v>3374</v>
      </c>
      <c r="B1723">
        <v>12</v>
      </c>
      <c r="C1723">
        <v>114216448</v>
      </c>
      <c r="D1723" t="s">
        <v>20</v>
      </c>
      <c r="E1723" t="s">
        <v>10</v>
      </c>
      <c r="G1723" t="s">
        <v>14</v>
      </c>
      <c r="H1723" t="s">
        <v>18</v>
      </c>
      <c r="I1723" t="s">
        <v>21</v>
      </c>
      <c r="K1723" t="s">
        <v>460</v>
      </c>
      <c r="L1723" s="1" t="b">
        <f>TRUE()</f>
        <v>1</v>
      </c>
      <c r="P1723">
        <v>0.57624728101577505</v>
      </c>
      <c r="Q1723">
        <v>0.89539459692533296</v>
      </c>
    </row>
    <row r="1724" spans="1:17" x14ac:dyDescent="0.15">
      <c r="A1724" t="s">
        <v>3375</v>
      </c>
      <c r="B1724">
        <v>3</v>
      </c>
      <c r="C1724">
        <v>27156148</v>
      </c>
      <c r="D1724" t="s">
        <v>9</v>
      </c>
      <c r="E1724" t="s">
        <v>10</v>
      </c>
      <c r="G1724" t="s">
        <v>14</v>
      </c>
      <c r="H1724" t="s">
        <v>18</v>
      </c>
      <c r="I1724" t="s">
        <v>21</v>
      </c>
      <c r="K1724" t="s">
        <v>460</v>
      </c>
      <c r="L1724" s="1" t="b">
        <f>TRUE()</f>
        <v>1</v>
      </c>
      <c r="P1724">
        <v>0.51850412047663696</v>
      </c>
      <c r="Q1724">
        <v>0.86912669659484199</v>
      </c>
    </row>
    <row r="1725" spans="1:17" x14ac:dyDescent="0.15">
      <c r="A1725" t="s">
        <v>3376</v>
      </c>
      <c r="B1725">
        <v>7</v>
      </c>
      <c r="C1725">
        <v>57712819</v>
      </c>
      <c r="D1725" t="s">
        <v>20</v>
      </c>
      <c r="E1725" t="s">
        <v>10</v>
      </c>
      <c r="G1725" t="s">
        <v>14</v>
      </c>
      <c r="H1725" t="s">
        <v>18</v>
      </c>
      <c r="I1725" t="s">
        <v>21</v>
      </c>
      <c r="K1725" t="s">
        <v>460</v>
      </c>
      <c r="L1725" t="s">
        <v>460</v>
      </c>
      <c r="O1725" t="s">
        <v>3377</v>
      </c>
      <c r="P1725">
        <v>0.50892162720366096</v>
      </c>
      <c r="Q1725">
        <v>0.839967204470636</v>
      </c>
    </row>
    <row r="1726" spans="1:17" x14ac:dyDescent="0.15">
      <c r="A1726" t="s">
        <v>190</v>
      </c>
      <c r="B1726">
        <v>15</v>
      </c>
      <c r="C1726">
        <v>27784588</v>
      </c>
      <c r="D1726" t="s">
        <v>9</v>
      </c>
      <c r="E1726" t="s">
        <v>10</v>
      </c>
      <c r="G1726" t="s">
        <v>14</v>
      </c>
      <c r="H1726" t="s">
        <v>32</v>
      </c>
      <c r="I1726" t="s">
        <v>35</v>
      </c>
      <c r="J1726" t="s">
        <v>191</v>
      </c>
      <c r="K1726" t="s">
        <v>460</v>
      </c>
      <c r="L1726" t="s">
        <v>460</v>
      </c>
      <c r="P1726">
        <v>0.45659256087387701</v>
      </c>
      <c r="Q1726">
        <v>0.87491867719841299</v>
      </c>
    </row>
    <row r="1727" spans="1:17" x14ac:dyDescent="0.15">
      <c r="A1727" t="s">
        <v>3378</v>
      </c>
      <c r="B1727">
        <v>1</v>
      </c>
      <c r="C1727">
        <v>163861876</v>
      </c>
      <c r="D1727" t="s">
        <v>20</v>
      </c>
      <c r="E1727" t="s">
        <v>10</v>
      </c>
      <c r="G1727" t="s">
        <v>14</v>
      </c>
      <c r="H1727" t="s">
        <v>18</v>
      </c>
      <c r="I1727" t="s">
        <v>21</v>
      </c>
      <c r="K1727" t="s">
        <v>460</v>
      </c>
      <c r="L1727" s="1" t="b">
        <f>TRUE()</f>
        <v>1</v>
      </c>
      <c r="P1727">
        <v>0.51542321644848399</v>
      </c>
      <c r="Q1727">
        <v>0.81922576085340404</v>
      </c>
    </row>
    <row r="1728" spans="1:17" x14ac:dyDescent="0.15">
      <c r="A1728" t="s">
        <v>3381</v>
      </c>
      <c r="B1728">
        <v>7</v>
      </c>
      <c r="C1728">
        <v>83325268</v>
      </c>
      <c r="D1728" t="s">
        <v>20</v>
      </c>
      <c r="E1728" t="s">
        <v>10</v>
      </c>
      <c r="G1728" t="s">
        <v>14</v>
      </c>
      <c r="H1728" t="s">
        <v>18</v>
      </c>
      <c r="I1728" t="s">
        <v>21</v>
      </c>
      <c r="K1728" t="s">
        <v>460</v>
      </c>
      <c r="L1728" s="1" t="b">
        <f>TRUE()</f>
        <v>1</v>
      </c>
      <c r="P1728">
        <v>0.39822581299188098</v>
      </c>
      <c r="Q1728">
        <v>0.70004791449179304</v>
      </c>
    </row>
    <row r="1729" spans="1:17" x14ac:dyDescent="0.15">
      <c r="A1729" t="s">
        <v>3382</v>
      </c>
      <c r="B1729">
        <v>8</v>
      </c>
      <c r="C1729">
        <v>91122625</v>
      </c>
      <c r="D1729" t="s">
        <v>9</v>
      </c>
      <c r="E1729" t="s">
        <v>10</v>
      </c>
      <c r="G1729" t="s">
        <v>14</v>
      </c>
      <c r="H1729" t="s">
        <v>18</v>
      </c>
      <c r="I1729" t="s">
        <v>21</v>
      </c>
      <c r="K1729" t="s">
        <v>460</v>
      </c>
      <c r="L1729" s="1" t="b">
        <f>TRUE()</f>
        <v>1</v>
      </c>
      <c r="P1729">
        <v>0.52165007441011502</v>
      </c>
      <c r="Q1729">
        <v>0.82391519989654505</v>
      </c>
    </row>
    <row r="1730" spans="1:17" x14ac:dyDescent="0.15">
      <c r="A1730" t="s">
        <v>3383</v>
      </c>
      <c r="B1730">
        <v>3</v>
      </c>
      <c r="C1730">
        <v>180196830</v>
      </c>
      <c r="D1730" t="s">
        <v>20</v>
      </c>
      <c r="E1730" t="s">
        <v>10</v>
      </c>
      <c r="G1730" t="s">
        <v>14</v>
      </c>
      <c r="H1730" t="s">
        <v>18</v>
      </c>
      <c r="I1730" t="s">
        <v>21</v>
      </c>
      <c r="K1730" t="s">
        <v>460</v>
      </c>
      <c r="L1730" s="1" t="b">
        <f>TRUE()</f>
        <v>1</v>
      </c>
      <c r="P1730">
        <v>0.61436941784169097</v>
      </c>
      <c r="Q1730">
        <v>0.93880531972176995</v>
      </c>
    </row>
    <row r="1731" spans="1:17" x14ac:dyDescent="0.15">
      <c r="A1731" t="s">
        <v>920</v>
      </c>
      <c r="B1731">
        <v>6</v>
      </c>
      <c r="C1731">
        <v>98468233</v>
      </c>
      <c r="D1731" t="s">
        <v>20</v>
      </c>
      <c r="E1731" t="s">
        <v>10</v>
      </c>
      <c r="G1731" t="s">
        <v>14</v>
      </c>
      <c r="H1731" t="s">
        <v>18</v>
      </c>
      <c r="I1731" t="s">
        <v>21</v>
      </c>
      <c r="K1731" t="s">
        <v>460</v>
      </c>
      <c r="L1731" s="1" t="b">
        <f>TRUE()</f>
        <v>1</v>
      </c>
      <c r="P1731">
        <v>0.50466271500925497</v>
      </c>
      <c r="Q1731">
        <v>0.84801299264063101</v>
      </c>
    </row>
    <row r="1732" spans="1:17" x14ac:dyDescent="0.15">
      <c r="A1732" t="s">
        <v>75</v>
      </c>
      <c r="B1732">
        <v>19</v>
      </c>
      <c r="C1732">
        <v>57375307</v>
      </c>
      <c r="D1732" t="s">
        <v>20</v>
      </c>
      <c r="E1732" t="s">
        <v>10</v>
      </c>
      <c r="G1732" t="s">
        <v>14</v>
      </c>
      <c r="H1732" t="s">
        <v>12</v>
      </c>
      <c r="I1732" t="s">
        <v>36</v>
      </c>
      <c r="J1732" t="s">
        <v>70</v>
      </c>
      <c r="K1732" t="s">
        <v>460</v>
      </c>
      <c r="L1732" t="s">
        <v>460</v>
      </c>
      <c r="P1732">
        <v>0.40765947126503099</v>
      </c>
      <c r="Q1732">
        <v>0.78767770152279204</v>
      </c>
    </row>
    <row r="1733" spans="1:17" x14ac:dyDescent="0.15">
      <c r="A1733" t="s">
        <v>1044</v>
      </c>
      <c r="B1733">
        <v>7</v>
      </c>
      <c r="C1733">
        <v>31147341</v>
      </c>
      <c r="D1733" t="s">
        <v>20</v>
      </c>
      <c r="E1733" t="s">
        <v>10</v>
      </c>
      <c r="G1733" t="s">
        <v>14</v>
      </c>
      <c r="H1733" t="s">
        <v>18</v>
      </c>
      <c r="I1733" t="s">
        <v>21</v>
      </c>
      <c r="K1733" t="s">
        <v>460</v>
      </c>
      <c r="L1733" t="s">
        <v>460</v>
      </c>
      <c r="P1733">
        <v>0.42972594619668603</v>
      </c>
      <c r="Q1733">
        <v>0.83396840788133997</v>
      </c>
    </row>
    <row r="1734" spans="1:17" x14ac:dyDescent="0.15">
      <c r="A1734" t="s">
        <v>3384</v>
      </c>
      <c r="B1734">
        <v>14</v>
      </c>
      <c r="C1734">
        <v>84245709</v>
      </c>
      <c r="D1734" t="s">
        <v>20</v>
      </c>
      <c r="E1734" t="s">
        <v>10</v>
      </c>
      <c r="G1734" t="s">
        <v>14</v>
      </c>
      <c r="H1734" t="s">
        <v>18</v>
      </c>
      <c r="I1734" t="s">
        <v>21</v>
      </c>
      <c r="K1734" t="s">
        <v>460</v>
      </c>
      <c r="L1734" s="1" t="b">
        <f>TRUE()</f>
        <v>1</v>
      </c>
      <c r="P1734">
        <v>0.59187072088966197</v>
      </c>
      <c r="Q1734">
        <v>0.89387997353682502</v>
      </c>
    </row>
    <row r="1735" spans="1:17" x14ac:dyDescent="0.15">
      <c r="A1735" t="s">
        <v>2101</v>
      </c>
      <c r="B1735">
        <v>6</v>
      </c>
      <c r="C1735">
        <v>74877005</v>
      </c>
      <c r="D1735" t="s">
        <v>20</v>
      </c>
      <c r="E1735" t="s">
        <v>10</v>
      </c>
      <c r="G1735" t="s">
        <v>14</v>
      </c>
      <c r="H1735" t="s">
        <v>18</v>
      </c>
      <c r="I1735" t="s">
        <v>21</v>
      </c>
      <c r="K1735" t="s">
        <v>460</v>
      </c>
      <c r="L1735" s="1" t="b">
        <f>TRUE()</f>
        <v>1</v>
      </c>
      <c r="P1735">
        <v>0.33945279559570302</v>
      </c>
      <c r="Q1735">
        <v>0.82470677836055895</v>
      </c>
    </row>
    <row r="1736" spans="1:17" x14ac:dyDescent="0.15">
      <c r="A1736" t="s">
        <v>1562</v>
      </c>
      <c r="B1736">
        <v>4</v>
      </c>
      <c r="C1736">
        <v>188528319</v>
      </c>
      <c r="D1736" t="s">
        <v>9</v>
      </c>
      <c r="E1736" t="s">
        <v>10</v>
      </c>
      <c r="G1736" t="s">
        <v>14</v>
      </c>
      <c r="H1736" t="s">
        <v>18</v>
      </c>
      <c r="I1736" t="s">
        <v>21</v>
      </c>
      <c r="K1736" t="s">
        <v>460</v>
      </c>
      <c r="L1736" s="1" t="b">
        <f>TRUE()</f>
        <v>1</v>
      </c>
      <c r="P1736">
        <v>0.23420582302711701</v>
      </c>
      <c r="Q1736">
        <v>0.60416695787733699</v>
      </c>
    </row>
    <row r="1737" spans="1:17" x14ac:dyDescent="0.15">
      <c r="A1737" t="s">
        <v>1195</v>
      </c>
      <c r="B1737">
        <v>3</v>
      </c>
      <c r="C1737">
        <v>73923792</v>
      </c>
      <c r="D1737" t="s">
        <v>9</v>
      </c>
      <c r="E1737" t="s">
        <v>10</v>
      </c>
      <c r="G1737" t="s">
        <v>14</v>
      </c>
      <c r="H1737" t="s">
        <v>18</v>
      </c>
      <c r="I1737" t="s">
        <v>21</v>
      </c>
      <c r="K1737" t="s">
        <v>460</v>
      </c>
      <c r="L1737" s="1" t="b">
        <f>TRUE()</f>
        <v>1</v>
      </c>
      <c r="P1737">
        <v>0.52040765571369596</v>
      </c>
      <c r="Q1737">
        <v>0.824013739082468</v>
      </c>
    </row>
    <row r="1738" spans="1:17" x14ac:dyDescent="0.15">
      <c r="A1738" t="s">
        <v>1082</v>
      </c>
      <c r="B1738">
        <v>6</v>
      </c>
      <c r="C1738">
        <v>159739091</v>
      </c>
      <c r="D1738" t="s">
        <v>9</v>
      </c>
      <c r="E1738" t="s">
        <v>10</v>
      </c>
      <c r="G1738" t="s">
        <v>14</v>
      </c>
      <c r="H1738" t="s">
        <v>32</v>
      </c>
      <c r="I1738" t="s">
        <v>35</v>
      </c>
      <c r="J1738" t="s">
        <v>1083</v>
      </c>
      <c r="K1738" t="s">
        <v>460</v>
      </c>
      <c r="L1738" t="s">
        <v>460</v>
      </c>
      <c r="P1738">
        <v>0.27693536134733598</v>
      </c>
      <c r="Q1738">
        <v>0.60726797194710103</v>
      </c>
    </row>
    <row r="1739" spans="1:17" x14ac:dyDescent="0.15">
      <c r="A1739" t="s">
        <v>747</v>
      </c>
      <c r="B1739">
        <v>3</v>
      </c>
      <c r="C1739">
        <v>118230228</v>
      </c>
      <c r="D1739" t="s">
        <v>9</v>
      </c>
      <c r="E1739" t="s">
        <v>10</v>
      </c>
      <c r="G1739" t="s">
        <v>14</v>
      </c>
      <c r="H1739" t="s">
        <v>18</v>
      </c>
      <c r="I1739" t="s">
        <v>21</v>
      </c>
      <c r="K1739" t="s">
        <v>460</v>
      </c>
      <c r="L1739" s="1" t="b">
        <f>TRUE()</f>
        <v>1</v>
      </c>
      <c r="P1739">
        <v>0.29285088670411102</v>
      </c>
      <c r="Q1739">
        <v>0.67968832250850897</v>
      </c>
    </row>
    <row r="1740" spans="1:17" x14ac:dyDescent="0.15">
      <c r="A1740" t="s">
        <v>2167</v>
      </c>
      <c r="B1740">
        <v>2</v>
      </c>
      <c r="C1740">
        <v>131014102</v>
      </c>
      <c r="D1740" t="s">
        <v>9</v>
      </c>
      <c r="E1740" t="s">
        <v>10</v>
      </c>
      <c r="G1740" t="s">
        <v>14</v>
      </c>
      <c r="H1740" t="s">
        <v>32</v>
      </c>
      <c r="I1740" t="s">
        <v>35</v>
      </c>
      <c r="J1740" t="s">
        <v>399</v>
      </c>
      <c r="K1740" t="s">
        <v>460</v>
      </c>
      <c r="L1740" t="s">
        <v>460</v>
      </c>
      <c r="P1740">
        <v>0.484786627769976</v>
      </c>
      <c r="Q1740">
        <v>0.82526772739722298</v>
      </c>
    </row>
    <row r="1741" spans="1:17" x14ac:dyDescent="0.15">
      <c r="A1741" t="s">
        <v>3387</v>
      </c>
      <c r="B1741">
        <v>17</v>
      </c>
      <c r="C1741">
        <v>69646723</v>
      </c>
      <c r="D1741" t="s">
        <v>20</v>
      </c>
      <c r="E1741" t="s">
        <v>10</v>
      </c>
      <c r="G1741" t="s">
        <v>14</v>
      </c>
      <c r="H1741" t="s">
        <v>18</v>
      </c>
      <c r="I1741" t="s">
        <v>21</v>
      </c>
      <c r="K1741" t="s">
        <v>460</v>
      </c>
      <c r="L1741" s="1" t="b">
        <f>TRUE()</f>
        <v>1</v>
      </c>
      <c r="N1741" t="s">
        <v>3388</v>
      </c>
      <c r="P1741">
        <v>0.43848772427094201</v>
      </c>
      <c r="Q1741">
        <v>0.74079647693598705</v>
      </c>
    </row>
    <row r="1742" spans="1:17" x14ac:dyDescent="0.15">
      <c r="A1742" t="s">
        <v>3389</v>
      </c>
      <c r="B1742">
        <v>13</v>
      </c>
      <c r="C1742">
        <v>112555972</v>
      </c>
      <c r="D1742" t="s">
        <v>20</v>
      </c>
      <c r="E1742" t="s">
        <v>247</v>
      </c>
      <c r="G1742" t="s">
        <v>14</v>
      </c>
      <c r="H1742" t="s">
        <v>18</v>
      </c>
      <c r="I1742" t="s">
        <v>21</v>
      </c>
      <c r="K1742" t="s">
        <v>460</v>
      </c>
      <c r="L1742" t="s">
        <v>460</v>
      </c>
      <c r="P1742">
        <v>0.58764546251088001</v>
      </c>
      <c r="Q1742">
        <v>0.89808218718481103</v>
      </c>
    </row>
    <row r="1743" spans="1:17" x14ac:dyDescent="0.15">
      <c r="A1743" t="s">
        <v>3390</v>
      </c>
      <c r="B1743">
        <v>5</v>
      </c>
      <c r="C1743">
        <v>38772401</v>
      </c>
      <c r="D1743" t="s">
        <v>20</v>
      </c>
      <c r="E1743" t="s">
        <v>10</v>
      </c>
      <c r="G1743" t="s">
        <v>14</v>
      </c>
      <c r="H1743" t="s">
        <v>18</v>
      </c>
      <c r="I1743" t="s">
        <v>21</v>
      </c>
      <c r="K1743" t="s">
        <v>460</v>
      </c>
      <c r="L1743" t="s">
        <v>460</v>
      </c>
      <c r="N1743" t="s">
        <v>3391</v>
      </c>
      <c r="P1743">
        <v>0.57833661032115402</v>
      </c>
      <c r="Q1743">
        <v>0.88040526707382305</v>
      </c>
    </row>
    <row r="1744" spans="1:17" x14ac:dyDescent="0.15">
      <c r="A1744" t="s">
        <v>1322</v>
      </c>
      <c r="B1744">
        <v>12</v>
      </c>
      <c r="C1744">
        <v>106254483</v>
      </c>
      <c r="D1744" t="s">
        <v>9</v>
      </c>
      <c r="E1744" t="s">
        <v>10</v>
      </c>
      <c r="G1744" t="s">
        <v>14</v>
      </c>
      <c r="H1744" t="s">
        <v>18</v>
      </c>
      <c r="I1744" t="s">
        <v>21</v>
      </c>
      <c r="K1744" t="s">
        <v>460</v>
      </c>
      <c r="L1744" s="1" t="b">
        <f>TRUE()</f>
        <v>1</v>
      </c>
      <c r="P1744">
        <v>0.49274342198475901</v>
      </c>
      <c r="Q1744">
        <v>0.82726172864011605</v>
      </c>
    </row>
    <row r="1745" spans="1:17" x14ac:dyDescent="0.15">
      <c r="A1745" t="s">
        <v>1915</v>
      </c>
      <c r="B1745">
        <v>12</v>
      </c>
      <c r="C1745">
        <v>75116380</v>
      </c>
      <c r="D1745" t="s">
        <v>20</v>
      </c>
      <c r="E1745" t="s">
        <v>10</v>
      </c>
      <c r="G1745" t="s">
        <v>14</v>
      </c>
      <c r="H1745" t="s">
        <v>18</v>
      </c>
      <c r="I1745" t="s">
        <v>21</v>
      </c>
      <c r="K1745" t="s">
        <v>460</v>
      </c>
      <c r="L1745" s="1" t="b">
        <f>TRUE()</f>
        <v>1</v>
      </c>
      <c r="N1745" t="s">
        <v>1916</v>
      </c>
      <c r="P1745">
        <v>0.37787423877021098</v>
      </c>
      <c r="Q1745">
        <v>0.77760131328026505</v>
      </c>
    </row>
    <row r="1746" spans="1:17" x14ac:dyDescent="0.15">
      <c r="A1746" t="s">
        <v>611</v>
      </c>
      <c r="B1746">
        <v>2</v>
      </c>
      <c r="C1746">
        <v>137527566</v>
      </c>
      <c r="D1746" t="s">
        <v>20</v>
      </c>
      <c r="E1746" t="s">
        <v>10</v>
      </c>
      <c r="G1746" t="s">
        <v>14</v>
      </c>
      <c r="H1746" t="s">
        <v>32</v>
      </c>
      <c r="I1746" t="s">
        <v>35</v>
      </c>
      <c r="J1746" t="s">
        <v>612</v>
      </c>
      <c r="K1746" t="s">
        <v>460</v>
      </c>
      <c r="L1746" t="s">
        <v>460</v>
      </c>
      <c r="N1746" t="s">
        <v>613</v>
      </c>
      <c r="P1746">
        <v>0.41632929985624101</v>
      </c>
      <c r="Q1746">
        <v>0.83527124609918402</v>
      </c>
    </row>
    <row r="1747" spans="1:17" x14ac:dyDescent="0.15">
      <c r="A1747" t="s">
        <v>1058</v>
      </c>
      <c r="B1747">
        <v>11</v>
      </c>
      <c r="C1747">
        <v>28569134</v>
      </c>
      <c r="D1747" t="s">
        <v>20</v>
      </c>
      <c r="E1747" t="s">
        <v>10</v>
      </c>
      <c r="G1747" t="s">
        <v>14</v>
      </c>
      <c r="H1747" t="s">
        <v>18</v>
      </c>
      <c r="I1747" t="s">
        <v>21</v>
      </c>
      <c r="K1747" t="s">
        <v>460</v>
      </c>
      <c r="L1747" s="1" t="b">
        <f>TRUE()</f>
        <v>1</v>
      </c>
      <c r="N1747" t="s">
        <v>1059</v>
      </c>
      <c r="P1747">
        <v>0.54910357619479599</v>
      </c>
      <c r="Q1747">
        <v>0.87474711494302404</v>
      </c>
    </row>
    <row r="1748" spans="1:17" x14ac:dyDescent="0.15">
      <c r="A1748" t="s">
        <v>428</v>
      </c>
      <c r="B1748">
        <v>7</v>
      </c>
      <c r="C1748">
        <v>63646960</v>
      </c>
      <c r="D1748" t="s">
        <v>9</v>
      </c>
      <c r="E1748" t="s">
        <v>10</v>
      </c>
      <c r="G1748" t="s">
        <v>14</v>
      </c>
      <c r="H1748" t="s">
        <v>32</v>
      </c>
      <c r="I1748" t="s">
        <v>35</v>
      </c>
      <c r="J1748" t="s">
        <v>429</v>
      </c>
      <c r="K1748" t="s">
        <v>460</v>
      </c>
      <c r="L1748" t="s">
        <v>460</v>
      </c>
      <c r="P1748">
        <v>0.57628338150708502</v>
      </c>
      <c r="Q1748">
        <v>0.91934751064434295</v>
      </c>
    </row>
    <row r="1749" spans="1:17" x14ac:dyDescent="0.15">
      <c r="A1749" t="s">
        <v>3392</v>
      </c>
      <c r="B1749">
        <v>2</v>
      </c>
      <c r="C1749">
        <v>3934048</v>
      </c>
      <c r="D1749" t="s">
        <v>20</v>
      </c>
      <c r="E1749" t="s">
        <v>247</v>
      </c>
      <c r="G1749" t="s">
        <v>14</v>
      </c>
      <c r="H1749" t="s">
        <v>18</v>
      </c>
      <c r="I1749" t="s">
        <v>21</v>
      </c>
      <c r="K1749" t="s">
        <v>460</v>
      </c>
      <c r="L1749" t="s">
        <v>460</v>
      </c>
      <c r="P1749">
        <v>0.56222739825780799</v>
      </c>
      <c r="Q1749">
        <v>0.87514123147540002</v>
      </c>
    </row>
    <row r="1750" spans="1:17" x14ac:dyDescent="0.15">
      <c r="A1750" t="s">
        <v>3393</v>
      </c>
      <c r="B1750">
        <v>4</v>
      </c>
      <c r="C1750">
        <v>139550400</v>
      </c>
      <c r="D1750" t="s">
        <v>9</v>
      </c>
      <c r="E1750" t="s">
        <v>10</v>
      </c>
      <c r="G1750" t="s">
        <v>14</v>
      </c>
      <c r="H1750" t="s">
        <v>18</v>
      </c>
      <c r="I1750" t="s">
        <v>21</v>
      </c>
      <c r="K1750" t="s">
        <v>460</v>
      </c>
      <c r="L1750" s="1" t="b">
        <f>TRUE()</f>
        <v>1</v>
      </c>
      <c r="P1750">
        <v>0.59533402079785103</v>
      </c>
      <c r="Q1750">
        <v>0.90641797611377695</v>
      </c>
    </row>
    <row r="1751" spans="1:17" x14ac:dyDescent="0.15">
      <c r="A1751" t="s">
        <v>3394</v>
      </c>
      <c r="B1751">
        <v>5</v>
      </c>
      <c r="C1751">
        <v>132951221</v>
      </c>
      <c r="D1751" t="s">
        <v>20</v>
      </c>
      <c r="E1751" t="s">
        <v>10</v>
      </c>
      <c r="G1751" t="s">
        <v>14</v>
      </c>
      <c r="H1751" t="s">
        <v>32</v>
      </c>
      <c r="I1751" t="s">
        <v>35</v>
      </c>
      <c r="J1751" t="s">
        <v>3395</v>
      </c>
      <c r="K1751" t="s">
        <v>460</v>
      </c>
      <c r="L1751" t="s">
        <v>460</v>
      </c>
      <c r="P1751">
        <v>0.53680065791442499</v>
      </c>
      <c r="Q1751">
        <v>0.83693230961138998</v>
      </c>
    </row>
    <row r="1752" spans="1:17" x14ac:dyDescent="0.15">
      <c r="A1752" t="s">
        <v>1489</v>
      </c>
      <c r="B1752">
        <v>2</v>
      </c>
      <c r="C1752">
        <v>66050436</v>
      </c>
      <c r="D1752" t="s">
        <v>20</v>
      </c>
      <c r="E1752" t="s">
        <v>10</v>
      </c>
      <c r="G1752" t="s">
        <v>14</v>
      </c>
      <c r="H1752" t="s">
        <v>18</v>
      </c>
      <c r="I1752" t="s">
        <v>21</v>
      </c>
      <c r="K1752" t="s">
        <v>460</v>
      </c>
      <c r="L1752" t="s">
        <v>460</v>
      </c>
      <c r="P1752">
        <v>0.43899116344997902</v>
      </c>
      <c r="Q1752">
        <v>0.76628433886802105</v>
      </c>
    </row>
    <row r="1753" spans="1:17" x14ac:dyDescent="0.15">
      <c r="A1753" t="s">
        <v>1704</v>
      </c>
      <c r="B1753">
        <v>11</v>
      </c>
      <c r="C1753">
        <v>134877533</v>
      </c>
      <c r="D1753" t="s">
        <v>9</v>
      </c>
      <c r="E1753" t="s">
        <v>10</v>
      </c>
      <c r="G1753" t="s">
        <v>14</v>
      </c>
      <c r="H1753" t="s">
        <v>18</v>
      </c>
      <c r="I1753" t="s">
        <v>21</v>
      </c>
      <c r="K1753" t="s">
        <v>460</v>
      </c>
      <c r="L1753" s="1" t="b">
        <f>TRUE()</f>
        <v>1</v>
      </c>
      <c r="P1753">
        <v>0.43932050975262099</v>
      </c>
      <c r="Q1753">
        <v>0.77023027037998804</v>
      </c>
    </row>
    <row r="1754" spans="1:17" x14ac:dyDescent="0.15">
      <c r="A1754" t="s">
        <v>979</v>
      </c>
      <c r="B1754">
        <v>2</v>
      </c>
      <c r="C1754">
        <v>151730811</v>
      </c>
      <c r="D1754" t="s">
        <v>9</v>
      </c>
      <c r="E1754" t="s">
        <v>10</v>
      </c>
      <c r="G1754" t="s">
        <v>14</v>
      </c>
      <c r="H1754" t="s">
        <v>18</v>
      </c>
      <c r="I1754" t="s">
        <v>21</v>
      </c>
      <c r="K1754" t="s">
        <v>460</v>
      </c>
      <c r="L1754" s="1" t="b">
        <f>TRUE()</f>
        <v>1</v>
      </c>
      <c r="P1754">
        <v>0.52997275377369601</v>
      </c>
      <c r="Q1754">
        <v>0.90647912770007699</v>
      </c>
    </row>
    <row r="1755" spans="1:17" x14ac:dyDescent="0.15">
      <c r="A1755" t="s">
        <v>2259</v>
      </c>
      <c r="B1755">
        <v>5</v>
      </c>
      <c r="C1755">
        <v>4773407</v>
      </c>
      <c r="D1755" t="s">
        <v>9</v>
      </c>
      <c r="E1755" t="s">
        <v>10</v>
      </c>
      <c r="G1755" t="s">
        <v>14</v>
      </c>
      <c r="H1755" t="s">
        <v>18</v>
      </c>
      <c r="I1755" t="s">
        <v>21</v>
      </c>
      <c r="K1755" t="s">
        <v>460</v>
      </c>
      <c r="L1755" t="s">
        <v>460</v>
      </c>
      <c r="P1755">
        <v>0.466897205917508</v>
      </c>
      <c r="Q1755">
        <v>0.85014810374302197</v>
      </c>
    </row>
    <row r="1756" spans="1:17" x14ac:dyDescent="0.15">
      <c r="A1756" t="s">
        <v>1857</v>
      </c>
      <c r="B1756">
        <v>2</v>
      </c>
      <c r="C1756">
        <v>134699952</v>
      </c>
      <c r="D1756" t="s">
        <v>9</v>
      </c>
      <c r="E1756" t="s">
        <v>10</v>
      </c>
      <c r="G1756" t="s">
        <v>14</v>
      </c>
      <c r="H1756" t="s">
        <v>18</v>
      </c>
      <c r="I1756" t="s">
        <v>21</v>
      </c>
      <c r="K1756" t="s">
        <v>460</v>
      </c>
      <c r="L1756" s="1" t="b">
        <f>TRUE()</f>
        <v>1</v>
      </c>
      <c r="P1756">
        <v>0.34920630372130701</v>
      </c>
      <c r="Q1756">
        <v>0.76640214350104796</v>
      </c>
    </row>
    <row r="1757" spans="1:17" x14ac:dyDescent="0.15">
      <c r="A1757" t="s">
        <v>3402</v>
      </c>
      <c r="B1757">
        <v>12</v>
      </c>
      <c r="C1757">
        <v>23119040</v>
      </c>
      <c r="D1757" t="s">
        <v>20</v>
      </c>
      <c r="E1757" t="s">
        <v>10</v>
      </c>
      <c r="G1757" t="s">
        <v>14</v>
      </c>
      <c r="H1757" t="s">
        <v>18</v>
      </c>
      <c r="I1757" t="s">
        <v>21</v>
      </c>
      <c r="K1757" t="s">
        <v>460</v>
      </c>
      <c r="L1757" s="1" t="b">
        <f>TRUE()</f>
        <v>1</v>
      </c>
      <c r="N1757" t="s">
        <v>3403</v>
      </c>
      <c r="P1757">
        <v>0.53044912839408498</v>
      </c>
      <c r="Q1757">
        <v>0.83550812294022003</v>
      </c>
    </row>
    <row r="1758" spans="1:17" x14ac:dyDescent="0.15">
      <c r="A1758" t="s">
        <v>1620</v>
      </c>
      <c r="B1758">
        <v>2</v>
      </c>
      <c r="C1758">
        <v>4583549</v>
      </c>
      <c r="D1758" t="s">
        <v>9</v>
      </c>
      <c r="E1758" t="s">
        <v>10</v>
      </c>
      <c r="G1758" t="s">
        <v>14</v>
      </c>
      <c r="H1758" t="s">
        <v>18</v>
      </c>
      <c r="I1758" t="s">
        <v>21</v>
      </c>
      <c r="K1758" t="s">
        <v>460</v>
      </c>
      <c r="L1758" s="1" t="b">
        <f>TRUE()</f>
        <v>1</v>
      </c>
      <c r="P1758">
        <v>0.46537537981788601</v>
      </c>
      <c r="Q1758">
        <v>0.81326184416324299</v>
      </c>
    </row>
    <row r="1759" spans="1:17" x14ac:dyDescent="0.15">
      <c r="A1759" t="s">
        <v>1803</v>
      </c>
      <c r="B1759">
        <v>10</v>
      </c>
      <c r="C1759">
        <v>60859034</v>
      </c>
      <c r="D1759" t="s">
        <v>9</v>
      </c>
      <c r="E1759" t="s">
        <v>10</v>
      </c>
      <c r="G1759" t="s">
        <v>14</v>
      </c>
      <c r="H1759" t="s">
        <v>18</v>
      </c>
      <c r="I1759" t="s">
        <v>21</v>
      </c>
      <c r="K1759" t="s">
        <v>460</v>
      </c>
      <c r="L1759" s="1" t="b">
        <f>TRUE()</f>
        <v>1</v>
      </c>
      <c r="P1759">
        <v>0.33462430906144103</v>
      </c>
      <c r="Q1759">
        <v>0.65982231132189795</v>
      </c>
    </row>
    <row r="1760" spans="1:17" x14ac:dyDescent="0.15">
      <c r="A1760" t="s">
        <v>973</v>
      </c>
      <c r="B1760">
        <v>19</v>
      </c>
      <c r="C1760">
        <v>35414458</v>
      </c>
      <c r="D1760" t="s">
        <v>9</v>
      </c>
      <c r="E1760" t="s">
        <v>10</v>
      </c>
      <c r="G1760" t="s">
        <v>14</v>
      </c>
      <c r="H1760" t="s">
        <v>32</v>
      </c>
      <c r="I1760" t="s">
        <v>35</v>
      </c>
      <c r="J1760" t="s">
        <v>358</v>
      </c>
      <c r="K1760" t="s">
        <v>460</v>
      </c>
      <c r="L1760" t="s">
        <v>460</v>
      </c>
      <c r="P1760">
        <v>0.49262981865810102</v>
      </c>
      <c r="Q1760">
        <v>0.91202803792105702</v>
      </c>
    </row>
    <row r="1761" spans="1:17" x14ac:dyDescent="0.15">
      <c r="A1761" t="s">
        <v>3408</v>
      </c>
      <c r="B1761">
        <v>15</v>
      </c>
      <c r="C1761">
        <v>93959149</v>
      </c>
      <c r="D1761" t="s">
        <v>20</v>
      </c>
      <c r="E1761" t="s">
        <v>10</v>
      </c>
      <c r="G1761" t="s">
        <v>14</v>
      </c>
      <c r="H1761" t="s">
        <v>18</v>
      </c>
      <c r="I1761" t="s">
        <v>21</v>
      </c>
      <c r="K1761" t="s">
        <v>460</v>
      </c>
      <c r="L1761" t="s">
        <v>460</v>
      </c>
      <c r="P1761">
        <v>0.33652126870096499</v>
      </c>
      <c r="Q1761">
        <v>0.64078251624295801</v>
      </c>
    </row>
    <row r="1762" spans="1:17" x14ac:dyDescent="0.15">
      <c r="A1762" t="s">
        <v>3409</v>
      </c>
      <c r="B1762">
        <v>15</v>
      </c>
      <c r="C1762">
        <v>79526621</v>
      </c>
      <c r="D1762" t="s">
        <v>9</v>
      </c>
      <c r="E1762" t="s">
        <v>10</v>
      </c>
      <c r="G1762" t="s">
        <v>14</v>
      </c>
      <c r="H1762" t="s">
        <v>18</v>
      </c>
      <c r="I1762" t="s">
        <v>21</v>
      </c>
      <c r="K1762" t="s">
        <v>460</v>
      </c>
      <c r="L1762" t="s">
        <v>460</v>
      </c>
      <c r="P1762">
        <v>0.45804510027685302</v>
      </c>
      <c r="Q1762">
        <v>0.770495278929761</v>
      </c>
    </row>
    <row r="1763" spans="1:17" x14ac:dyDescent="0.15">
      <c r="A1763" t="s">
        <v>3410</v>
      </c>
      <c r="B1763">
        <v>12</v>
      </c>
      <c r="C1763">
        <v>60298928</v>
      </c>
      <c r="D1763" t="s">
        <v>20</v>
      </c>
      <c r="E1763" t="s">
        <v>10</v>
      </c>
      <c r="G1763" t="s">
        <v>14</v>
      </c>
      <c r="H1763" t="s">
        <v>18</v>
      </c>
      <c r="I1763" t="s">
        <v>21</v>
      </c>
      <c r="K1763" t="s">
        <v>460</v>
      </c>
      <c r="L1763" s="1" t="b">
        <f>TRUE()</f>
        <v>1</v>
      </c>
      <c r="P1763">
        <v>0.61397325271186898</v>
      </c>
      <c r="Q1763">
        <v>0.92698433158245896</v>
      </c>
    </row>
    <row r="1764" spans="1:17" x14ac:dyDescent="0.15">
      <c r="A1764" t="s">
        <v>1366</v>
      </c>
      <c r="B1764">
        <v>12</v>
      </c>
      <c r="C1764">
        <v>114708303</v>
      </c>
      <c r="D1764" t="s">
        <v>9</v>
      </c>
      <c r="E1764" t="s">
        <v>10</v>
      </c>
      <c r="G1764" t="s">
        <v>14</v>
      </c>
      <c r="H1764" t="s">
        <v>18</v>
      </c>
      <c r="I1764" t="s">
        <v>21</v>
      </c>
      <c r="K1764" t="s">
        <v>460</v>
      </c>
      <c r="L1764" s="1" t="b">
        <f>TRUE()</f>
        <v>1</v>
      </c>
      <c r="P1764">
        <v>0.16829067924452701</v>
      </c>
      <c r="Q1764">
        <v>0.50306515109401995</v>
      </c>
    </row>
    <row r="1765" spans="1:17" x14ac:dyDescent="0.15">
      <c r="A1765" t="s">
        <v>1501</v>
      </c>
      <c r="B1765">
        <v>4</v>
      </c>
      <c r="C1765">
        <v>37059651</v>
      </c>
      <c r="D1765" t="s">
        <v>20</v>
      </c>
      <c r="E1765" t="s">
        <v>10</v>
      </c>
      <c r="G1765" t="s">
        <v>14</v>
      </c>
      <c r="H1765" t="s">
        <v>18</v>
      </c>
      <c r="I1765" t="s">
        <v>21</v>
      </c>
      <c r="K1765" t="s">
        <v>460</v>
      </c>
      <c r="L1765" s="1" t="b">
        <f>TRUE()</f>
        <v>1</v>
      </c>
      <c r="P1765">
        <v>0.43105497934074799</v>
      </c>
      <c r="Q1765">
        <v>0.76687634329950805</v>
      </c>
    </row>
    <row r="1766" spans="1:17" x14ac:dyDescent="0.15">
      <c r="A1766" t="s">
        <v>3416</v>
      </c>
      <c r="B1766">
        <v>10</v>
      </c>
      <c r="C1766">
        <v>133871212</v>
      </c>
      <c r="D1766" t="s">
        <v>9</v>
      </c>
      <c r="E1766" t="s">
        <v>10</v>
      </c>
      <c r="G1766" t="s">
        <v>14</v>
      </c>
      <c r="H1766" t="s">
        <v>18</v>
      </c>
      <c r="I1766" t="s">
        <v>21</v>
      </c>
      <c r="K1766" t="s">
        <v>460</v>
      </c>
      <c r="L1766" t="s">
        <v>460</v>
      </c>
      <c r="P1766">
        <v>0.390827250274007</v>
      </c>
      <c r="Q1766">
        <v>0.69336318177925904</v>
      </c>
    </row>
    <row r="1767" spans="1:17" x14ac:dyDescent="0.15">
      <c r="A1767" t="s">
        <v>1182</v>
      </c>
      <c r="B1767">
        <v>4</v>
      </c>
      <c r="C1767">
        <v>149715675</v>
      </c>
      <c r="D1767" t="s">
        <v>20</v>
      </c>
      <c r="E1767" t="s">
        <v>10</v>
      </c>
      <c r="G1767" t="s">
        <v>14</v>
      </c>
      <c r="H1767" t="s">
        <v>18</v>
      </c>
      <c r="I1767" t="s">
        <v>21</v>
      </c>
      <c r="K1767" t="s">
        <v>460</v>
      </c>
      <c r="L1767" s="1" t="b">
        <f>TRUE()</f>
        <v>1</v>
      </c>
      <c r="P1767">
        <v>0.490312679051841</v>
      </c>
      <c r="Q1767">
        <v>0.84529471789018895</v>
      </c>
    </row>
    <row r="1768" spans="1:17" x14ac:dyDescent="0.15">
      <c r="A1768" t="s">
        <v>1948</v>
      </c>
      <c r="B1768">
        <v>6</v>
      </c>
      <c r="C1768">
        <v>29895175</v>
      </c>
      <c r="D1768" t="s">
        <v>9</v>
      </c>
      <c r="E1768" t="s">
        <v>10</v>
      </c>
      <c r="G1768" t="s">
        <v>14</v>
      </c>
      <c r="H1768" t="s">
        <v>12</v>
      </c>
      <c r="I1768" t="s">
        <v>36</v>
      </c>
      <c r="J1768" t="s">
        <v>681</v>
      </c>
      <c r="K1768" t="s">
        <v>460</v>
      </c>
      <c r="L1768" t="s">
        <v>460</v>
      </c>
      <c r="P1768">
        <v>0.74935401770669796</v>
      </c>
      <c r="Q1768">
        <v>0.34992091302331702</v>
      </c>
    </row>
    <row r="1769" spans="1:17" x14ac:dyDescent="0.15">
      <c r="A1769" t="s">
        <v>3417</v>
      </c>
      <c r="B1769">
        <v>4</v>
      </c>
      <c r="C1769">
        <v>127360896</v>
      </c>
      <c r="D1769" t="s">
        <v>20</v>
      </c>
      <c r="E1769" t="s">
        <v>10</v>
      </c>
      <c r="G1769" t="s">
        <v>14</v>
      </c>
      <c r="H1769" t="s">
        <v>18</v>
      </c>
      <c r="I1769" t="s">
        <v>21</v>
      </c>
      <c r="K1769" t="s">
        <v>460</v>
      </c>
      <c r="L1769" s="1" t="b">
        <f>TRUE()</f>
        <v>1</v>
      </c>
      <c r="N1769" t="s">
        <v>3418</v>
      </c>
      <c r="P1769">
        <v>0.58087486188499704</v>
      </c>
      <c r="Q1769">
        <v>0.90297838371901795</v>
      </c>
    </row>
    <row r="1770" spans="1:17" x14ac:dyDescent="0.15">
      <c r="A1770" t="s">
        <v>3419</v>
      </c>
      <c r="B1770">
        <v>8</v>
      </c>
      <c r="C1770">
        <v>93477537</v>
      </c>
      <c r="D1770" t="s">
        <v>20</v>
      </c>
      <c r="E1770" t="s">
        <v>10</v>
      </c>
      <c r="G1770" t="s">
        <v>14</v>
      </c>
      <c r="H1770" t="s">
        <v>18</v>
      </c>
      <c r="I1770" t="s">
        <v>21</v>
      </c>
      <c r="K1770" t="s">
        <v>460</v>
      </c>
      <c r="L1770" s="1" t="b">
        <f>TRUE()</f>
        <v>1</v>
      </c>
      <c r="P1770">
        <v>0.57236255153170701</v>
      </c>
      <c r="Q1770">
        <v>0.89029984535794804</v>
      </c>
    </row>
    <row r="1771" spans="1:17" x14ac:dyDescent="0.15">
      <c r="A1771" t="s">
        <v>1500</v>
      </c>
      <c r="B1771">
        <v>8</v>
      </c>
      <c r="C1771">
        <v>97109610</v>
      </c>
      <c r="D1771" t="s">
        <v>9</v>
      </c>
      <c r="E1771" t="s">
        <v>10</v>
      </c>
      <c r="G1771" t="s">
        <v>14</v>
      </c>
      <c r="H1771" t="s">
        <v>18</v>
      </c>
      <c r="I1771" t="s">
        <v>21</v>
      </c>
      <c r="K1771" t="s">
        <v>460</v>
      </c>
      <c r="L1771" s="1" t="b">
        <f>TRUE()</f>
        <v>1</v>
      </c>
      <c r="P1771">
        <v>0.50293936472399703</v>
      </c>
      <c r="Q1771">
        <v>0.87451246503618396</v>
      </c>
    </row>
    <row r="1772" spans="1:17" x14ac:dyDescent="0.15">
      <c r="A1772" t="s">
        <v>1291</v>
      </c>
      <c r="B1772">
        <v>7</v>
      </c>
      <c r="C1772">
        <v>131485235</v>
      </c>
      <c r="D1772" t="s">
        <v>9</v>
      </c>
      <c r="E1772" t="s">
        <v>10</v>
      </c>
      <c r="G1772" t="s">
        <v>14</v>
      </c>
      <c r="H1772" t="s">
        <v>18</v>
      </c>
      <c r="I1772" t="s">
        <v>21</v>
      </c>
      <c r="K1772" t="s">
        <v>460</v>
      </c>
      <c r="L1772" s="1" t="b">
        <f>TRUE()</f>
        <v>1</v>
      </c>
      <c r="P1772">
        <v>0.37637179736631599</v>
      </c>
      <c r="Q1772">
        <v>0.73957278954471894</v>
      </c>
    </row>
    <row r="1773" spans="1:17" x14ac:dyDescent="0.15">
      <c r="A1773" t="s">
        <v>2239</v>
      </c>
      <c r="B1773">
        <v>4</v>
      </c>
      <c r="C1773">
        <v>19197380</v>
      </c>
      <c r="D1773" t="s">
        <v>9</v>
      </c>
      <c r="E1773" t="s">
        <v>10</v>
      </c>
      <c r="G1773" t="s">
        <v>14</v>
      </c>
      <c r="H1773" t="s">
        <v>18</v>
      </c>
      <c r="I1773" t="s">
        <v>21</v>
      </c>
      <c r="K1773" t="s">
        <v>460</v>
      </c>
      <c r="L1773" s="1" t="b">
        <f>TRUE()</f>
        <v>1</v>
      </c>
      <c r="P1773">
        <v>0.46228683309808299</v>
      </c>
      <c r="Q1773">
        <v>0.83661010982815798</v>
      </c>
    </row>
    <row r="1774" spans="1:17" x14ac:dyDescent="0.15">
      <c r="A1774" t="s">
        <v>2322</v>
      </c>
      <c r="B1774">
        <v>2</v>
      </c>
      <c r="C1774">
        <v>143044057</v>
      </c>
      <c r="D1774" t="s">
        <v>20</v>
      </c>
      <c r="E1774" t="s">
        <v>10</v>
      </c>
      <c r="G1774" t="s">
        <v>14</v>
      </c>
      <c r="H1774" t="s">
        <v>18</v>
      </c>
      <c r="I1774" t="s">
        <v>21</v>
      </c>
      <c r="K1774" t="s">
        <v>460</v>
      </c>
      <c r="L1774" s="1" t="b">
        <f>TRUE()</f>
        <v>1</v>
      </c>
      <c r="P1774">
        <v>0.42900504082506002</v>
      </c>
      <c r="Q1774">
        <v>0.81698745797947503</v>
      </c>
    </row>
    <row r="1775" spans="1:17" x14ac:dyDescent="0.15">
      <c r="A1775" t="s">
        <v>1968</v>
      </c>
      <c r="B1775">
        <v>12</v>
      </c>
      <c r="C1775">
        <v>126343783</v>
      </c>
      <c r="D1775" t="s">
        <v>20</v>
      </c>
      <c r="E1775" t="s">
        <v>10</v>
      </c>
      <c r="G1775" t="s">
        <v>14</v>
      </c>
      <c r="H1775" t="s">
        <v>32</v>
      </c>
      <c r="I1775" t="s">
        <v>35</v>
      </c>
      <c r="J1775" t="s">
        <v>1969</v>
      </c>
      <c r="K1775" t="s">
        <v>460</v>
      </c>
      <c r="L1775" t="s">
        <v>460</v>
      </c>
      <c r="P1775">
        <v>0.51083003441038499</v>
      </c>
      <c r="Q1775">
        <v>0.90102743094868498</v>
      </c>
    </row>
    <row r="1776" spans="1:17" x14ac:dyDescent="0.15">
      <c r="A1776" t="s">
        <v>1339</v>
      </c>
      <c r="B1776">
        <v>15</v>
      </c>
      <c r="C1776">
        <v>97321146</v>
      </c>
      <c r="D1776" t="s">
        <v>9</v>
      </c>
      <c r="E1776" t="s">
        <v>10</v>
      </c>
      <c r="G1776" t="s">
        <v>14</v>
      </c>
      <c r="H1776" t="s">
        <v>18</v>
      </c>
      <c r="I1776" t="s">
        <v>21</v>
      </c>
      <c r="K1776" t="s">
        <v>460</v>
      </c>
      <c r="L1776" t="s">
        <v>460</v>
      </c>
      <c r="P1776">
        <v>0.40675948597490402</v>
      </c>
      <c r="Q1776">
        <v>0.77326398709377897</v>
      </c>
    </row>
    <row r="1777" spans="1:17" x14ac:dyDescent="0.15">
      <c r="A1777" t="s">
        <v>1574</v>
      </c>
      <c r="B1777">
        <v>11</v>
      </c>
      <c r="C1777">
        <v>114828793</v>
      </c>
      <c r="D1777" t="s">
        <v>9</v>
      </c>
      <c r="E1777" t="s">
        <v>10</v>
      </c>
      <c r="G1777" t="s">
        <v>14</v>
      </c>
      <c r="H1777" t="s">
        <v>32</v>
      </c>
      <c r="I1777" t="s">
        <v>35</v>
      </c>
      <c r="J1777" t="s">
        <v>1575</v>
      </c>
      <c r="K1777" t="s">
        <v>460</v>
      </c>
      <c r="L1777" t="s">
        <v>460</v>
      </c>
      <c r="P1777">
        <v>0.52769998691099795</v>
      </c>
      <c r="Q1777">
        <v>0.87481036311200799</v>
      </c>
    </row>
    <row r="1778" spans="1:17" x14ac:dyDescent="0.15">
      <c r="A1778" t="s">
        <v>1178</v>
      </c>
      <c r="B1778">
        <v>8</v>
      </c>
      <c r="C1778">
        <v>34182528</v>
      </c>
      <c r="D1778" t="s">
        <v>9</v>
      </c>
      <c r="E1778" t="s">
        <v>10</v>
      </c>
      <c r="G1778" t="s">
        <v>14</v>
      </c>
      <c r="H1778" t="s">
        <v>18</v>
      </c>
      <c r="I1778" t="s">
        <v>21</v>
      </c>
      <c r="K1778" t="s">
        <v>460</v>
      </c>
      <c r="L1778" s="1" t="b">
        <f>TRUE()</f>
        <v>1</v>
      </c>
      <c r="P1778">
        <v>0.35513410735209799</v>
      </c>
      <c r="Q1778">
        <v>0.766446067485688</v>
      </c>
    </row>
    <row r="1779" spans="1:17" x14ac:dyDescent="0.15">
      <c r="A1779" t="s">
        <v>829</v>
      </c>
      <c r="B1779">
        <v>10</v>
      </c>
      <c r="C1779">
        <v>19400365</v>
      </c>
      <c r="D1779" t="s">
        <v>20</v>
      </c>
      <c r="E1779" t="s">
        <v>10</v>
      </c>
      <c r="G1779" t="s">
        <v>14</v>
      </c>
      <c r="H1779" t="s">
        <v>18</v>
      </c>
      <c r="I1779" t="s">
        <v>21</v>
      </c>
      <c r="K1779" t="s">
        <v>460</v>
      </c>
      <c r="L1779" s="1" t="b">
        <f>TRUE()</f>
        <v>1</v>
      </c>
      <c r="P1779">
        <v>0.453238247941255</v>
      </c>
      <c r="Q1779">
        <v>0.85879760082240497</v>
      </c>
    </row>
    <row r="1780" spans="1:17" x14ac:dyDescent="0.15">
      <c r="A1780" t="s">
        <v>295</v>
      </c>
      <c r="B1780">
        <v>21</v>
      </c>
      <c r="C1780">
        <v>11104454</v>
      </c>
      <c r="D1780" t="s">
        <v>20</v>
      </c>
      <c r="E1780" t="s">
        <v>10</v>
      </c>
      <c r="G1780" t="s">
        <v>14</v>
      </c>
      <c r="H1780" t="s">
        <v>32</v>
      </c>
      <c r="I1780" t="s">
        <v>35</v>
      </c>
      <c r="J1780" t="s">
        <v>185</v>
      </c>
      <c r="K1780" t="s">
        <v>460</v>
      </c>
      <c r="L1780" t="s">
        <v>460</v>
      </c>
      <c r="N1780" t="s">
        <v>3424</v>
      </c>
      <c r="O1780" t="s">
        <v>3425</v>
      </c>
      <c r="P1780">
        <v>0.28734747433493402</v>
      </c>
      <c r="Q1780">
        <v>0.61300454668859095</v>
      </c>
    </row>
    <row r="1781" spans="1:17" x14ac:dyDescent="0.15">
      <c r="A1781" t="s">
        <v>1660</v>
      </c>
      <c r="B1781">
        <v>1</v>
      </c>
      <c r="C1781">
        <v>4171594</v>
      </c>
      <c r="D1781" t="s">
        <v>9</v>
      </c>
      <c r="E1781" t="s">
        <v>10</v>
      </c>
      <c r="G1781" t="s">
        <v>14</v>
      </c>
      <c r="H1781" t="s">
        <v>18</v>
      </c>
      <c r="I1781" t="s">
        <v>21</v>
      </c>
      <c r="K1781" t="s">
        <v>460</v>
      </c>
      <c r="L1781" t="s">
        <v>460</v>
      </c>
      <c r="P1781">
        <v>0.42792277347625002</v>
      </c>
      <c r="Q1781">
        <v>0.88357484908524098</v>
      </c>
    </row>
    <row r="1782" spans="1:17" x14ac:dyDescent="0.15">
      <c r="A1782" t="s">
        <v>2209</v>
      </c>
      <c r="B1782">
        <v>5</v>
      </c>
      <c r="C1782">
        <v>87205266</v>
      </c>
      <c r="D1782" t="s">
        <v>20</v>
      </c>
      <c r="E1782" t="s">
        <v>10</v>
      </c>
      <c r="G1782" t="s">
        <v>14</v>
      </c>
      <c r="H1782" t="s">
        <v>18</v>
      </c>
      <c r="I1782" t="s">
        <v>21</v>
      </c>
      <c r="K1782" t="s">
        <v>460</v>
      </c>
      <c r="L1782" s="1" t="b">
        <f>TRUE()</f>
        <v>1</v>
      </c>
      <c r="P1782">
        <v>0.38976773962126299</v>
      </c>
      <c r="Q1782">
        <v>0.839239685432565</v>
      </c>
    </row>
    <row r="1783" spans="1:17" x14ac:dyDescent="0.15">
      <c r="A1783" t="s">
        <v>1933</v>
      </c>
      <c r="B1783">
        <v>1</v>
      </c>
      <c r="C1783">
        <v>234019447</v>
      </c>
      <c r="D1783" t="s">
        <v>9</v>
      </c>
      <c r="E1783" t="s">
        <v>10</v>
      </c>
      <c r="G1783" t="s">
        <v>14</v>
      </c>
      <c r="H1783" t="s">
        <v>18</v>
      </c>
      <c r="I1783" t="s">
        <v>21</v>
      </c>
      <c r="K1783" t="s">
        <v>460</v>
      </c>
      <c r="L1783" s="1" t="b">
        <f>TRUE()</f>
        <v>1</v>
      </c>
      <c r="P1783">
        <v>0.3815060509432</v>
      </c>
      <c r="Q1783">
        <v>0.72219962029301199</v>
      </c>
    </row>
    <row r="1784" spans="1:17" x14ac:dyDescent="0.15">
      <c r="A1784" t="s">
        <v>675</v>
      </c>
      <c r="B1784">
        <v>1</v>
      </c>
      <c r="C1784">
        <v>228634724</v>
      </c>
      <c r="D1784" t="s">
        <v>9</v>
      </c>
      <c r="E1784" t="s">
        <v>247</v>
      </c>
      <c r="G1784" t="s">
        <v>14</v>
      </c>
      <c r="H1784" t="s">
        <v>12</v>
      </c>
      <c r="I1784" t="s">
        <v>36</v>
      </c>
      <c r="J1784" t="s">
        <v>262</v>
      </c>
      <c r="K1784" t="s">
        <v>460</v>
      </c>
      <c r="L1784" t="s">
        <v>460</v>
      </c>
      <c r="P1784">
        <v>0.231091417791774</v>
      </c>
      <c r="Q1784">
        <v>0.611531029639652</v>
      </c>
    </row>
    <row r="1785" spans="1:17" x14ac:dyDescent="0.15">
      <c r="A1785" t="s">
        <v>2100</v>
      </c>
      <c r="B1785">
        <v>14</v>
      </c>
      <c r="C1785">
        <v>84014672</v>
      </c>
      <c r="D1785" t="s">
        <v>9</v>
      </c>
      <c r="E1785" t="s">
        <v>10</v>
      </c>
      <c r="G1785" t="s">
        <v>14</v>
      </c>
      <c r="H1785" t="s">
        <v>18</v>
      </c>
      <c r="I1785" t="s">
        <v>21</v>
      </c>
      <c r="K1785" t="s">
        <v>460</v>
      </c>
      <c r="L1785" s="1" t="b">
        <f>TRUE()</f>
        <v>1</v>
      </c>
      <c r="P1785">
        <v>0.46580767463952499</v>
      </c>
      <c r="Q1785">
        <v>0.83305725455608004</v>
      </c>
    </row>
    <row r="1786" spans="1:17" x14ac:dyDescent="0.15">
      <c r="A1786" t="s">
        <v>955</v>
      </c>
      <c r="B1786">
        <v>20</v>
      </c>
      <c r="C1786">
        <v>41984270</v>
      </c>
      <c r="D1786" t="s">
        <v>20</v>
      </c>
      <c r="E1786" t="s">
        <v>10</v>
      </c>
      <c r="G1786" t="s">
        <v>14</v>
      </c>
      <c r="H1786" t="s">
        <v>18</v>
      </c>
      <c r="I1786" t="s">
        <v>21</v>
      </c>
      <c r="K1786" t="s">
        <v>460</v>
      </c>
      <c r="L1786" t="s">
        <v>460</v>
      </c>
      <c r="P1786">
        <v>0.43241851016904598</v>
      </c>
      <c r="Q1786">
        <v>0.753492395833674</v>
      </c>
    </row>
    <row r="1787" spans="1:17" x14ac:dyDescent="0.15">
      <c r="A1787" t="s">
        <v>1067</v>
      </c>
      <c r="B1787">
        <v>10</v>
      </c>
      <c r="C1787">
        <v>113526840</v>
      </c>
      <c r="D1787" t="s">
        <v>9</v>
      </c>
      <c r="E1787" t="s">
        <v>10</v>
      </c>
      <c r="G1787" t="s">
        <v>14</v>
      </c>
      <c r="H1787" t="s">
        <v>18</v>
      </c>
      <c r="I1787" t="s">
        <v>21</v>
      </c>
      <c r="K1787" t="s">
        <v>460</v>
      </c>
      <c r="L1787" s="1" t="b">
        <f>TRUE()</f>
        <v>1</v>
      </c>
      <c r="P1787">
        <v>0.39688030217057602</v>
      </c>
      <c r="Q1787">
        <v>0.78946080092606197</v>
      </c>
    </row>
    <row r="1788" spans="1:17" x14ac:dyDescent="0.15">
      <c r="A1788" t="s">
        <v>2226</v>
      </c>
      <c r="B1788">
        <v>1</v>
      </c>
      <c r="C1788">
        <v>219729030</v>
      </c>
      <c r="D1788" t="s">
        <v>9</v>
      </c>
      <c r="E1788" t="s">
        <v>10</v>
      </c>
      <c r="G1788" t="s">
        <v>14</v>
      </c>
      <c r="H1788" t="s">
        <v>18</v>
      </c>
      <c r="I1788" t="s">
        <v>21</v>
      </c>
      <c r="K1788" s="1" t="b">
        <f>TRUE()</f>
        <v>1</v>
      </c>
      <c r="L1788" s="1" t="b">
        <f>TRUE()</f>
        <v>1</v>
      </c>
      <c r="P1788">
        <v>0.50564162220700104</v>
      </c>
      <c r="Q1788">
        <v>0.84985512711092503</v>
      </c>
    </row>
    <row r="1789" spans="1:17" x14ac:dyDescent="0.15">
      <c r="A1789" t="s">
        <v>1907</v>
      </c>
      <c r="B1789">
        <v>7</v>
      </c>
      <c r="C1789">
        <v>123614340</v>
      </c>
      <c r="D1789" t="s">
        <v>20</v>
      </c>
      <c r="E1789" t="s">
        <v>10</v>
      </c>
      <c r="G1789" t="s">
        <v>14</v>
      </c>
      <c r="H1789" t="s">
        <v>18</v>
      </c>
      <c r="I1789" t="s">
        <v>21</v>
      </c>
      <c r="K1789" t="s">
        <v>460</v>
      </c>
      <c r="L1789" s="1" t="b">
        <f>TRUE()</f>
        <v>1</v>
      </c>
      <c r="P1789">
        <v>0.36771881140097301</v>
      </c>
      <c r="Q1789">
        <v>0.73642250659391595</v>
      </c>
    </row>
    <row r="1790" spans="1:17" x14ac:dyDescent="0.15">
      <c r="A1790" t="s">
        <v>3430</v>
      </c>
      <c r="B1790">
        <v>12</v>
      </c>
      <c r="C1790">
        <v>126868736</v>
      </c>
      <c r="D1790" t="s">
        <v>20</v>
      </c>
      <c r="E1790" t="s">
        <v>10</v>
      </c>
      <c r="G1790" t="s">
        <v>14</v>
      </c>
      <c r="H1790" t="s">
        <v>18</v>
      </c>
      <c r="I1790" t="s">
        <v>21</v>
      </c>
      <c r="K1790" t="s">
        <v>460</v>
      </c>
      <c r="L1790" s="1" t="b">
        <f>TRUE()</f>
        <v>1</v>
      </c>
      <c r="N1790" t="s">
        <v>3431</v>
      </c>
      <c r="P1790">
        <v>0.42963741564563701</v>
      </c>
      <c r="Q1790">
        <v>0.74390164955366</v>
      </c>
    </row>
    <row r="1791" spans="1:17" x14ac:dyDescent="0.15">
      <c r="A1791" t="s">
        <v>1094</v>
      </c>
      <c r="B1791">
        <v>4</v>
      </c>
      <c r="C1791">
        <v>85284492</v>
      </c>
      <c r="D1791" t="s">
        <v>9</v>
      </c>
      <c r="E1791" t="s">
        <v>10</v>
      </c>
      <c r="G1791" t="s">
        <v>14</v>
      </c>
      <c r="H1791" t="s">
        <v>18</v>
      </c>
      <c r="I1791" t="s">
        <v>21</v>
      </c>
      <c r="K1791" t="s">
        <v>460</v>
      </c>
      <c r="L1791" s="1" t="b">
        <f>TRUE()</f>
        <v>1</v>
      </c>
      <c r="P1791">
        <v>0.40691165659273998</v>
      </c>
      <c r="Q1791">
        <v>0.81808938796833297</v>
      </c>
    </row>
    <row r="1792" spans="1:17" x14ac:dyDescent="0.15">
      <c r="A1792" t="s">
        <v>3434</v>
      </c>
      <c r="B1792">
        <v>13</v>
      </c>
      <c r="C1792">
        <v>54875232</v>
      </c>
      <c r="D1792" t="s">
        <v>20</v>
      </c>
      <c r="E1792" t="s">
        <v>10</v>
      </c>
      <c r="G1792" t="s">
        <v>14</v>
      </c>
      <c r="H1792" t="s">
        <v>18</v>
      </c>
      <c r="I1792" t="s">
        <v>21</v>
      </c>
      <c r="K1792" t="s">
        <v>460</v>
      </c>
      <c r="L1792" s="1" t="b">
        <f>TRUE()</f>
        <v>1</v>
      </c>
      <c r="P1792">
        <v>0.483206737085843</v>
      </c>
      <c r="Q1792">
        <v>0.83777663548534498</v>
      </c>
    </row>
    <row r="1793" spans="1:17" x14ac:dyDescent="0.15">
      <c r="A1793" t="s">
        <v>1468</v>
      </c>
      <c r="B1793">
        <v>4</v>
      </c>
      <c r="C1793">
        <v>189158087</v>
      </c>
      <c r="D1793" t="s">
        <v>20</v>
      </c>
      <c r="E1793" t="s">
        <v>10</v>
      </c>
      <c r="G1793" t="s">
        <v>14</v>
      </c>
      <c r="H1793" t="s">
        <v>18</v>
      </c>
      <c r="I1793" t="s">
        <v>21</v>
      </c>
      <c r="K1793" t="s">
        <v>460</v>
      </c>
      <c r="L1793" t="s">
        <v>460</v>
      </c>
      <c r="P1793">
        <v>0.48129301100774302</v>
      </c>
      <c r="Q1793">
        <v>0.88467878503997499</v>
      </c>
    </row>
    <row r="1794" spans="1:17" x14ac:dyDescent="0.15">
      <c r="A1794" t="s">
        <v>1681</v>
      </c>
      <c r="B1794">
        <v>4</v>
      </c>
      <c r="C1794">
        <v>19134792</v>
      </c>
      <c r="D1794" t="s">
        <v>9</v>
      </c>
      <c r="E1794" t="s">
        <v>10</v>
      </c>
      <c r="G1794" t="s">
        <v>14</v>
      </c>
      <c r="H1794" t="s">
        <v>18</v>
      </c>
      <c r="I1794" t="s">
        <v>21</v>
      </c>
      <c r="K1794" t="s">
        <v>460</v>
      </c>
      <c r="L1794" s="1" t="b">
        <f>TRUE()</f>
        <v>1</v>
      </c>
      <c r="P1794">
        <v>0.44920490224173498</v>
      </c>
      <c r="Q1794">
        <v>0.77247047130810298</v>
      </c>
    </row>
    <row r="1795" spans="1:17" x14ac:dyDescent="0.15">
      <c r="A1795" t="s">
        <v>2189</v>
      </c>
      <c r="B1795">
        <v>13</v>
      </c>
      <c r="C1795">
        <v>112885802</v>
      </c>
      <c r="D1795" t="s">
        <v>20</v>
      </c>
      <c r="E1795" t="s">
        <v>10</v>
      </c>
      <c r="G1795" t="s">
        <v>14</v>
      </c>
      <c r="H1795" t="s">
        <v>18</v>
      </c>
      <c r="I1795" t="s">
        <v>21</v>
      </c>
      <c r="K1795" t="s">
        <v>460</v>
      </c>
      <c r="L1795" t="s">
        <v>460</v>
      </c>
      <c r="N1795" t="s">
        <v>2190</v>
      </c>
      <c r="P1795">
        <v>0.47345270269835599</v>
      </c>
      <c r="Q1795">
        <v>0.81045443807818995</v>
      </c>
    </row>
    <row r="1796" spans="1:17" x14ac:dyDescent="0.15">
      <c r="A1796" t="s">
        <v>2138</v>
      </c>
      <c r="B1796">
        <v>3</v>
      </c>
      <c r="C1796">
        <v>55348402</v>
      </c>
      <c r="D1796" t="s">
        <v>20</v>
      </c>
      <c r="E1796" t="s">
        <v>10</v>
      </c>
      <c r="G1796" t="s">
        <v>14</v>
      </c>
      <c r="H1796" t="s">
        <v>18</v>
      </c>
      <c r="I1796" t="s">
        <v>21</v>
      </c>
      <c r="K1796" t="s">
        <v>460</v>
      </c>
      <c r="L1796" s="1" t="b">
        <f>TRUE()</f>
        <v>1</v>
      </c>
      <c r="P1796">
        <v>0.403970095346733</v>
      </c>
      <c r="Q1796">
        <v>0.74847218390771497</v>
      </c>
    </row>
    <row r="1797" spans="1:17" x14ac:dyDescent="0.15">
      <c r="A1797" t="s">
        <v>812</v>
      </c>
      <c r="B1797">
        <v>5</v>
      </c>
      <c r="C1797">
        <v>92615296</v>
      </c>
      <c r="D1797" t="s">
        <v>9</v>
      </c>
      <c r="E1797" t="s">
        <v>10</v>
      </c>
      <c r="G1797" t="s">
        <v>14</v>
      </c>
      <c r="H1797" t="s">
        <v>18</v>
      </c>
      <c r="I1797" t="s">
        <v>21</v>
      </c>
      <c r="K1797" t="s">
        <v>460</v>
      </c>
      <c r="L1797" s="1" t="b">
        <f>TRUE()</f>
        <v>1</v>
      </c>
      <c r="P1797">
        <v>0.38776070473566698</v>
      </c>
      <c r="Q1797">
        <v>0.81223436350292899</v>
      </c>
    </row>
    <row r="1798" spans="1:17" x14ac:dyDescent="0.15">
      <c r="A1798" t="s">
        <v>3441</v>
      </c>
      <c r="B1798">
        <v>6</v>
      </c>
      <c r="C1798">
        <v>50166008</v>
      </c>
      <c r="D1798" t="s">
        <v>20</v>
      </c>
      <c r="E1798" t="s">
        <v>10</v>
      </c>
      <c r="G1798" t="s">
        <v>14</v>
      </c>
      <c r="H1798" t="s">
        <v>18</v>
      </c>
      <c r="I1798" t="s">
        <v>21</v>
      </c>
      <c r="K1798" t="s">
        <v>460</v>
      </c>
      <c r="L1798" s="1" t="b">
        <f>TRUE()</f>
        <v>1</v>
      </c>
      <c r="P1798">
        <v>0.63380521668297296</v>
      </c>
      <c r="Q1798">
        <v>0.93519184722787896</v>
      </c>
    </row>
    <row r="1799" spans="1:17" x14ac:dyDescent="0.15">
      <c r="A1799" t="s">
        <v>2008</v>
      </c>
      <c r="B1799">
        <v>7</v>
      </c>
      <c r="C1799">
        <v>42656871</v>
      </c>
      <c r="D1799" t="s">
        <v>20</v>
      </c>
      <c r="E1799" t="s">
        <v>10</v>
      </c>
      <c r="G1799" t="s">
        <v>14</v>
      </c>
      <c r="H1799" t="s">
        <v>18</v>
      </c>
      <c r="I1799" t="s">
        <v>21</v>
      </c>
      <c r="K1799" t="s">
        <v>460</v>
      </c>
      <c r="L1799" s="1" t="b">
        <f>TRUE()</f>
        <v>1</v>
      </c>
      <c r="P1799">
        <v>0.50888166720569705</v>
      </c>
      <c r="Q1799">
        <v>0.88866107864867305</v>
      </c>
    </row>
    <row r="1800" spans="1:17" x14ac:dyDescent="0.15">
      <c r="A1800" t="s">
        <v>3442</v>
      </c>
      <c r="B1800">
        <v>5</v>
      </c>
      <c r="C1800">
        <v>30608171</v>
      </c>
      <c r="D1800" t="s">
        <v>20</v>
      </c>
      <c r="E1800" t="s">
        <v>10</v>
      </c>
      <c r="G1800" t="s">
        <v>14</v>
      </c>
      <c r="H1800" t="s">
        <v>18</v>
      </c>
      <c r="I1800" t="s">
        <v>21</v>
      </c>
      <c r="K1800" t="s">
        <v>460</v>
      </c>
      <c r="L1800" s="1" t="b">
        <f>TRUE()</f>
        <v>1</v>
      </c>
      <c r="P1800">
        <v>0.52559854141073303</v>
      </c>
      <c r="Q1800">
        <v>0.83736581527216603</v>
      </c>
    </row>
    <row r="1801" spans="1:17" x14ac:dyDescent="0.15">
      <c r="A1801" t="s">
        <v>3443</v>
      </c>
      <c r="B1801">
        <v>2</v>
      </c>
      <c r="C1801">
        <v>154725150</v>
      </c>
      <c r="D1801" t="s">
        <v>9</v>
      </c>
      <c r="E1801" t="s">
        <v>10</v>
      </c>
      <c r="G1801" t="s">
        <v>14</v>
      </c>
      <c r="H1801" t="s">
        <v>32</v>
      </c>
      <c r="I1801" t="s">
        <v>35</v>
      </c>
      <c r="J1801" t="s">
        <v>3444</v>
      </c>
      <c r="K1801" t="s">
        <v>460</v>
      </c>
      <c r="L1801" t="s">
        <v>460</v>
      </c>
      <c r="P1801">
        <v>0.58106995122179494</v>
      </c>
      <c r="Q1801">
        <v>0.887988285594427</v>
      </c>
    </row>
    <row r="1802" spans="1:17" x14ac:dyDescent="0.15">
      <c r="A1802" t="s">
        <v>800</v>
      </c>
      <c r="B1802">
        <v>15</v>
      </c>
      <c r="C1802">
        <v>97081353</v>
      </c>
      <c r="D1802" t="s">
        <v>20</v>
      </c>
      <c r="E1802" t="s">
        <v>10</v>
      </c>
      <c r="G1802" t="s">
        <v>14</v>
      </c>
      <c r="H1802" t="s">
        <v>18</v>
      </c>
      <c r="I1802" t="s">
        <v>21</v>
      </c>
      <c r="K1802" t="s">
        <v>460</v>
      </c>
      <c r="L1802" s="1" t="b">
        <f>TRUE()</f>
        <v>1</v>
      </c>
      <c r="P1802">
        <v>0.31955621254685601</v>
      </c>
      <c r="Q1802">
        <v>0.69942251755332296</v>
      </c>
    </row>
    <row r="1803" spans="1:17" x14ac:dyDescent="0.15">
      <c r="A1803" t="s">
        <v>686</v>
      </c>
      <c r="B1803">
        <v>14</v>
      </c>
      <c r="C1803">
        <v>44418808</v>
      </c>
      <c r="D1803" t="s">
        <v>20</v>
      </c>
      <c r="E1803" t="s">
        <v>247</v>
      </c>
      <c r="G1803" t="s">
        <v>14</v>
      </c>
      <c r="H1803" t="s">
        <v>18</v>
      </c>
      <c r="I1803" t="s">
        <v>21</v>
      </c>
      <c r="K1803" t="s">
        <v>460</v>
      </c>
      <c r="L1803" s="1" t="b">
        <f>TRUE()</f>
        <v>1</v>
      </c>
      <c r="P1803">
        <v>0.305741544069908</v>
      </c>
      <c r="Q1803">
        <v>0.65428282244914504</v>
      </c>
    </row>
    <row r="1804" spans="1:17" x14ac:dyDescent="0.15">
      <c r="A1804" t="s">
        <v>1802</v>
      </c>
      <c r="B1804">
        <v>11</v>
      </c>
      <c r="C1804">
        <v>26863515</v>
      </c>
      <c r="D1804" t="s">
        <v>9</v>
      </c>
      <c r="E1804" t="s">
        <v>10</v>
      </c>
      <c r="G1804" t="s">
        <v>14</v>
      </c>
      <c r="H1804" t="s">
        <v>18</v>
      </c>
      <c r="I1804" t="s">
        <v>21</v>
      </c>
      <c r="K1804" t="s">
        <v>460</v>
      </c>
      <c r="L1804" s="1" t="b">
        <f>TRUE()</f>
        <v>1</v>
      </c>
      <c r="P1804">
        <v>0.51584456767313303</v>
      </c>
      <c r="Q1804">
        <v>0.88730485160189498</v>
      </c>
    </row>
    <row r="1805" spans="1:17" x14ac:dyDescent="0.15">
      <c r="A1805" t="s">
        <v>3452</v>
      </c>
      <c r="B1805">
        <v>6</v>
      </c>
      <c r="C1805">
        <v>63947428</v>
      </c>
      <c r="D1805" t="s">
        <v>20</v>
      </c>
      <c r="E1805" t="s">
        <v>10</v>
      </c>
      <c r="G1805" t="s">
        <v>14</v>
      </c>
      <c r="H1805" t="s">
        <v>18</v>
      </c>
      <c r="I1805" t="s">
        <v>21</v>
      </c>
      <c r="K1805" t="s">
        <v>460</v>
      </c>
      <c r="L1805" s="1" t="b">
        <f>TRUE()</f>
        <v>1</v>
      </c>
      <c r="P1805">
        <v>0.51646139292073101</v>
      </c>
      <c r="Q1805">
        <v>0.83923856891924198</v>
      </c>
    </row>
    <row r="1806" spans="1:17" x14ac:dyDescent="0.15">
      <c r="A1806" t="s">
        <v>540</v>
      </c>
      <c r="B1806">
        <v>3</v>
      </c>
      <c r="C1806">
        <v>163021378</v>
      </c>
      <c r="D1806" t="s">
        <v>20</v>
      </c>
      <c r="E1806" t="s">
        <v>10</v>
      </c>
      <c r="G1806" t="s">
        <v>14</v>
      </c>
      <c r="H1806" t="s">
        <v>18</v>
      </c>
      <c r="I1806" t="s">
        <v>21</v>
      </c>
      <c r="K1806" t="s">
        <v>460</v>
      </c>
      <c r="L1806" t="s">
        <v>460</v>
      </c>
      <c r="P1806">
        <v>0.36112175745781899</v>
      </c>
      <c r="Q1806">
        <v>0.75705064467530003</v>
      </c>
    </row>
    <row r="1807" spans="1:17" x14ac:dyDescent="0.15">
      <c r="A1807" t="s">
        <v>3453</v>
      </c>
      <c r="B1807">
        <v>8</v>
      </c>
      <c r="C1807">
        <v>133138440</v>
      </c>
      <c r="D1807" t="s">
        <v>20</v>
      </c>
      <c r="E1807" t="s">
        <v>10</v>
      </c>
      <c r="G1807" t="s">
        <v>14</v>
      </c>
      <c r="H1807" t="s">
        <v>32</v>
      </c>
      <c r="I1807" t="s">
        <v>35</v>
      </c>
      <c r="J1807" t="s">
        <v>3454</v>
      </c>
      <c r="K1807" t="s">
        <v>460</v>
      </c>
      <c r="L1807" t="s">
        <v>460</v>
      </c>
      <c r="N1807" t="s">
        <v>3455</v>
      </c>
      <c r="P1807">
        <v>0.58190766398461402</v>
      </c>
      <c r="Q1807">
        <v>0.91992309315688103</v>
      </c>
    </row>
    <row r="1808" spans="1:17" x14ac:dyDescent="0.15">
      <c r="A1808" t="s">
        <v>1432</v>
      </c>
      <c r="B1808">
        <v>5</v>
      </c>
      <c r="C1808">
        <v>103820591</v>
      </c>
      <c r="D1808" t="s">
        <v>9</v>
      </c>
      <c r="E1808" t="s">
        <v>10</v>
      </c>
      <c r="G1808" t="s">
        <v>14</v>
      </c>
      <c r="H1808" t="s">
        <v>18</v>
      </c>
      <c r="I1808" t="s">
        <v>21</v>
      </c>
      <c r="K1808" t="s">
        <v>460</v>
      </c>
      <c r="L1808" s="1" t="b">
        <f>TRUE()</f>
        <v>1</v>
      </c>
      <c r="O1808" t="s">
        <v>1433</v>
      </c>
      <c r="P1808">
        <v>0.367132267443537</v>
      </c>
      <c r="Q1808">
        <v>0.80536186812670096</v>
      </c>
    </row>
    <row r="1809" spans="1:17" x14ac:dyDescent="0.15">
      <c r="A1809" t="s">
        <v>2249</v>
      </c>
      <c r="B1809">
        <v>10</v>
      </c>
      <c r="C1809">
        <v>34189023</v>
      </c>
      <c r="D1809" t="s">
        <v>9</v>
      </c>
      <c r="E1809" t="s">
        <v>10</v>
      </c>
      <c r="G1809" t="s">
        <v>14</v>
      </c>
      <c r="H1809" t="s">
        <v>18</v>
      </c>
      <c r="I1809" t="s">
        <v>21</v>
      </c>
      <c r="K1809" t="s">
        <v>460</v>
      </c>
      <c r="L1809" s="1" t="b">
        <f>TRUE()</f>
        <v>1</v>
      </c>
      <c r="P1809">
        <v>0.427319082221504</v>
      </c>
      <c r="Q1809">
        <v>0.77963944090864501</v>
      </c>
    </row>
    <row r="1810" spans="1:17" x14ac:dyDescent="0.15">
      <c r="A1810" t="s">
        <v>1784</v>
      </c>
      <c r="B1810">
        <v>2</v>
      </c>
      <c r="C1810">
        <v>14648452</v>
      </c>
      <c r="D1810" t="s">
        <v>20</v>
      </c>
      <c r="E1810" t="s">
        <v>10</v>
      </c>
      <c r="G1810" t="s">
        <v>14</v>
      </c>
      <c r="H1810" t="s">
        <v>18</v>
      </c>
      <c r="I1810" t="s">
        <v>21</v>
      </c>
      <c r="K1810" t="s">
        <v>460</v>
      </c>
      <c r="L1810" s="1" t="b">
        <f>TRUE()</f>
        <v>1</v>
      </c>
      <c r="P1810">
        <v>0.53377892374681901</v>
      </c>
      <c r="Q1810">
        <v>0.87134200171139897</v>
      </c>
    </row>
    <row r="1811" spans="1:17" x14ac:dyDescent="0.15">
      <c r="A1811" t="s">
        <v>1743</v>
      </c>
      <c r="B1811">
        <v>4</v>
      </c>
      <c r="C1811">
        <v>8518709</v>
      </c>
      <c r="D1811" t="s">
        <v>9</v>
      </c>
      <c r="E1811" t="s">
        <v>10</v>
      </c>
      <c r="G1811" t="s">
        <v>14</v>
      </c>
      <c r="H1811" t="s">
        <v>18</v>
      </c>
      <c r="I1811" t="s">
        <v>21</v>
      </c>
      <c r="K1811" t="s">
        <v>460</v>
      </c>
      <c r="L1811" s="1" t="b">
        <f>TRUE()</f>
        <v>1</v>
      </c>
      <c r="P1811">
        <v>0.49851640078019699</v>
      </c>
      <c r="Q1811">
        <v>0.86429509867996002</v>
      </c>
    </row>
    <row r="1812" spans="1:17" x14ac:dyDescent="0.15">
      <c r="A1812" t="s">
        <v>3464</v>
      </c>
      <c r="B1812">
        <v>2</v>
      </c>
      <c r="C1812">
        <v>220853885</v>
      </c>
      <c r="D1812" t="s">
        <v>20</v>
      </c>
      <c r="E1812" t="s">
        <v>10</v>
      </c>
      <c r="G1812" t="s">
        <v>14</v>
      </c>
      <c r="H1812" t="s">
        <v>18</v>
      </c>
      <c r="I1812" t="s">
        <v>21</v>
      </c>
      <c r="K1812" t="s">
        <v>460</v>
      </c>
      <c r="L1812" s="1" t="b">
        <f>TRUE()</f>
        <v>1</v>
      </c>
      <c r="P1812">
        <v>0.61819558672941899</v>
      </c>
      <c r="Q1812">
        <v>0.91868538502895203</v>
      </c>
    </row>
    <row r="1813" spans="1:17" x14ac:dyDescent="0.15">
      <c r="A1813" t="s">
        <v>3465</v>
      </c>
      <c r="B1813">
        <v>12</v>
      </c>
      <c r="C1813">
        <v>119216236</v>
      </c>
      <c r="D1813" t="s">
        <v>20</v>
      </c>
      <c r="E1813" t="s">
        <v>10</v>
      </c>
      <c r="G1813" t="s">
        <v>14</v>
      </c>
      <c r="H1813" t="s">
        <v>32</v>
      </c>
      <c r="I1813" t="s">
        <v>35</v>
      </c>
      <c r="J1813" t="s">
        <v>1460</v>
      </c>
      <c r="K1813" t="s">
        <v>460</v>
      </c>
      <c r="L1813" t="s">
        <v>460</v>
      </c>
      <c r="P1813">
        <v>0.47791675653139998</v>
      </c>
      <c r="Q1813">
        <v>0.81774005435244301</v>
      </c>
    </row>
    <row r="1814" spans="1:17" x14ac:dyDescent="0.15">
      <c r="A1814" t="s">
        <v>1864</v>
      </c>
      <c r="B1814">
        <v>8</v>
      </c>
      <c r="C1814">
        <v>93285604</v>
      </c>
      <c r="D1814" t="s">
        <v>20</v>
      </c>
      <c r="E1814" t="s">
        <v>10</v>
      </c>
      <c r="G1814" t="s">
        <v>14</v>
      </c>
      <c r="H1814" t="s">
        <v>18</v>
      </c>
      <c r="I1814" t="s">
        <v>21</v>
      </c>
      <c r="K1814" t="s">
        <v>460</v>
      </c>
      <c r="L1814" s="1" t="b">
        <f>TRUE()</f>
        <v>1</v>
      </c>
      <c r="P1814">
        <v>0.39065779884499602</v>
      </c>
      <c r="Q1814">
        <v>0.80478287428918405</v>
      </c>
    </row>
    <row r="1815" spans="1:17" x14ac:dyDescent="0.15">
      <c r="A1815" t="s">
        <v>1327</v>
      </c>
      <c r="B1815">
        <v>14</v>
      </c>
      <c r="C1815">
        <v>29445296</v>
      </c>
      <c r="D1815" t="s">
        <v>9</v>
      </c>
      <c r="E1815" t="s">
        <v>10</v>
      </c>
      <c r="G1815" t="s">
        <v>14</v>
      </c>
      <c r="H1815" t="s">
        <v>18</v>
      </c>
      <c r="I1815" t="s">
        <v>21</v>
      </c>
      <c r="K1815" t="s">
        <v>460</v>
      </c>
      <c r="L1815" s="1" t="b">
        <f>TRUE()</f>
        <v>1</v>
      </c>
      <c r="P1815">
        <v>0.50959111913167399</v>
      </c>
      <c r="Q1815">
        <v>0.89134889276568696</v>
      </c>
    </row>
    <row r="1816" spans="1:17" x14ac:dyDescent="0.15">
      <c r="A1816" t="s">
        <v>1483</v>
      </c>
      <c r="B1816">
        <v>2</v>
      </c>
      <c r="C1816">
        <v>52281777</v>
      </c>
      <c r="D1816" t="s">
        <v>20</v>
      </c>
      <c r="E1816" t="s">
        <v>10</v>
      </c>
      <c r="G1816" t="s">
        <v>14</v>
      </c>
      <c r="H1816" t="s">
        <v>18</v>
      </c>
      <c r="I1816" t="s">
        <v>21</v>
      </c>
      <c r="K1816" t="s">
        <v>460</v>
      </c>
      <c r="L1816" s="1" t="b">
        <f>TRUE()</f>
        <v>1</v>
      </c>
      <c r="P1816">
        <v>0.284438796268349</v>
      </c>
      <c r="Q1816">
        <v>0.61509955619148304</v>
      </c>
    </row>
    <row r="1817" spans="1:17" x14ac:dyDescent="0.15">
      <c r="A1817" t="s">
        <v>3469</v>
      </c>
      <c r="B1817">
        <v>17</v>
      </c>
      <c r="C1817">
        <v>58215290</v>
      </c>
      <c r="D1817" t="s">
        <v>9</v>
      </c>
      <c r="E1817" t="s">
        <v>10</v>
      </c>
      <c r="G1817" t="s">
        <v>14</v>
      </c>
      <c r="H1817" t="s">
        <v>12</v>
      </c>
      <c r="I1817" t="s">
        <v>36</v>
      </c>
      <c r="J1817" t="s">
        <v>3470</v>
      </c>
      <c r="K1817" t="s">
        <v>460</v>
      </c>
      <c r="L1817" t="s">
        <v>460</v>
      </c>
      <c r="P1817">
        <v>0.47612551952302101</v>
      </c>
      <c r="Q1817">
        <v>0.78013082630285102</v>
      </c>
    </row>
    <row r="1818" spans="1:17" x14ac:dyDescent="0.15">
      <c r="A1818" t="s">
        <v>1529</v>
      </c>
      <c r="B1818">
        <v>10</v>
      </c>
      <c r="C1818">
        <v>133317423</v>
      </c>
      <c r="D1818" t="s">
        <v>9</v>
      </c>
      <c r="E1818" t="s">
        <v>10</v>
      </c>
      <c r="G1818" t="s">
        <v>14</v>
      </c>
      <c r="H1818" t="s">
        <v>12</v>
      </c>
      <c r="I1818" t="s">
        <v>36</v>
      </c>
      <c r="J1818" t="s">
        <v>1530</v>
      </c>
      <c r="K1818" t="s">
        <v>460</v>
      </c>
      <c r="L1818" t="s">
        <v>460</v>
      </c>
      <c r="P1818">
        <v>0.41113457215048099</v>
      </c>
      <c r="Q1818">
        <v>0.841898085448612</v>
      </c>
    </row>
    <row r="1819" spans="1:17" x14ac:dyDescent="0.15">
      <c r="A1819" t="s">
        <v>1789</v>
      </c>
      <c r="B1819">
        <v>5</v>
      </c>
      <c r="C1819">
        <v>135262082</v>
      </c>
      <c r="D1819" t="s">
        <v>20</v>
      </c>
      <c r="E1819" t="s">
        <v>10</v>
      </c>
      <c r="G1819" t="s">
        <v>14</v>
      </c>
      <c r="H1819" t="s">
        <v>32</v>
      </c>
      <c r="I1819" t="s">
        <v>35</v>
      </c>
      <c r="J1819" t="s">
        <v>1790</v>
      </c>
      <c r="K1819" t="s">
        <v>460</v>
      </c>
      <c r="L1819" t="s">
        <v>460</v>
      </c>
      <c r="O1819" t="s">
        <v>1791</v>
      </c>
      <c r="P1819">
        <v>0.31958955431784603</v>
      </c>
      <c r="Q1819">
        <v>0.62830442283612098</v>
      </c>
    </row>
    <row r="1820" spans="1:17" x14ac:dyDescent="0.15">
      <c r="A1820" t="s">
        <v>3472</v>
      </c>
      <c r="B1820">
        <v>10</v>
      </c>
      <c r="C1820">
        <v>130424832</v>
      </c>
      <c r="D1820" t="s">
        <v>9</v>
      </c>
      <c r="E1820" t="s">
        <v>10</v>
      </c>
      <c r="G1820" t="s">
        <v>14</v>
      </c>
      <c r="H1820" t="s">
        <v>18</v>
      </c>
      <c r="I1820" t="s">
        <v>21</v>
      </c>
      <c r="K1820" t="s">
        <v>460</v>
      </c>
      <c r="L1820" s="1" t="b">
        <f>TRUE()</f>
        <v>1</v>
      </c>
      <c r="P1820">
        <v>0.58118796074538204</v>
      </c>
      <c r="Q1820">
        <v>0.89099974481211897</v>
      </c>
    </row>
    <row r="1821" spans="1:17" x14ac:dyDescent="0.15">
      <c r="A1821" t="s">
        <v>3473</v>
      </c>
      <c r="B1821">
        <v>7</v>
      </c>
      <c r="C1821">
        <v>119893751</v>
      </c>
      <c r="D1821" t="s">
        <v>9</v>
      </c>
      <c r="E1821" t="s">
        <v>10</v>
      </c>
      <c r="G1821" t="s">
        <v>14</v>
      </c>
      <c r="H1821" t="s">
        <v>18</v>
      </c>
      <c r="I1821" t="s">
        <v>21</v>
      </c>
      <c r="K1821" t="s">
        <v>460</v>
      </c>
      <c r="L1821" t="s">
        <v>460</v>
      </c>
      <c r="P1821">
        <v>0.54790758236515602</v>
      </c>
      <c r="Q1821">
        <v>0.89968639644611703</v>
      </c>
    </row>
    <row r="1822" spans="1:17" x14ac:dyDescent="0.15">
      <c r="A1822" t="s">
        <v>1155</v>
      </c>
      <c r="B1822">
        <v>15</v>
      </c>
      <c r="C1822">
        <v>97316699</v>
      </c>
      <c r="D1822" t="s">
        <v>9</v>
      </c>
      <c r="E1822" t="s">
        <v>10</v>
      </c>
      <c r="G1822" t="s">
        <v>14</v>
      </c>
      <c r="H1822" t="s">
        <v>18</v>
      </c>
      <c r="I1822" t="s">
        <v>21</v>
      </c>
      <c r="K1822" t="s">
        <v>460</v>
      </c>
      <c r="L1822" t="s">
        <v>460</v>
      </c>
      <c r="P1822">
        <v>0.22076274619790801</v>
      </c>
      <c r="Q1822">
        <v>0.71291710139720099</v>
      </c>
    </row>
    <row r="1823" spans="1:17" x14ac:dyDescent="0.15">
      <c r="A1823" t="s">
        <v>751</v>
      </c>
      <c r="B1823">
        <v>4</v>
      </c>
      <c r="C1823">
        <v>137199590</v>
      </c>
      <c r="D1823" t="s">
        <v>20</v>
      </c>
      <c r="E1823" t="s">
        <v>10</v>
      </c>
      <c r="G1823" t="s">
        <v>14</v>
      </c>
      <c r="H1823" t="s">
        <v>18</v>
      </c>
      <c r="I1823" t="s">
        <v>21</v>
      </c>
      <c r="K1823" t="s">
        <v>460</v>
      </c>
      <c r="L1823" s="1" t="b">
        <f>TRUE()</f>
        <v>1</v>
      </c>
      <c r="O1823" t="s">
        <v>752</v>
      </c>
      <c r="P1823">
        <v>0.43144201845257002</v>
      </c>
      <c r="Q1823">
        <v>0.75962020638342698</v>
      </c>
    </row>
    <row r="1824" spans="1:17" x14ac:dyDescent="0.15">
      <c r="A1824" t="s">
        <v>3479</v>
      </c>
      <c r="B1824">
        <v>5</v>
      </c>
      <c r="C1824">
        <v>38253946</v>
      </c>
      <c r="D1824" t="s">
        <v>9</v>
      </c>
      <c r="E1824" t="s">
        <v>10</v>
      </c>
      <c r="G1824" t="s">
        <v>14</v>
      </c>
      <c r="H1824" t="s">
        <v>32</v>
      </c>
      <c r="I1824" t="s">
        <v>35</v>
      </c>
      <c r="J1824" t="s">
        <v>3480</v>
      </c>
      <c r="K1824" t="s">
        <v>460</v>
      </c>
      <c r="L1824" t="s">
        <v>460</v>
      </c>
      <c r="O1824" t="s">
        <v>3481</v>
      </c>
      <c r="P1824">
        <v>0.59192086652709297</v>
      </c>
      <c r="Q1824">
        <v>0.90995852300222002</v>
      </c>
    </row>
    <row r="1825" spans="1:17" x14ac:dyDescent="0.15">
      <c r="A1825" t="s">
        <v>2212</v>
      </c>
      <c r="B1825">
        <v>10</v>
      </c>
      <c r="C1825">
        <v>111540348</v>
      </c>
      <c r="D1825" t="s">
        <v>9</v>
      </c>
      <c r="E1825" t="s">
        <v>10</v>
      </c>
      <c r="G1825" t="s">
        <v>14</v>
      </c>
      <c r="H1825" t="s">
        <v>18</v>
      </c>
      <c r="I1825" t="s">
        <v>21</v>
      </c>
      <c r="K1825" t="s">
        <v>460</v>
      </c>
      <c r="L1825" s="1" t="b">
        <f>TRUE()</f>
        <v>1</v>
      </c>
      <c r="P1825">
        <v>0.468072292739041</v>
      </c>
      <c r="Q1825">
        <v>0.80703838629869296</v>
      </c>
    </row>
    <row r="1826" spans="1:17" x14ac:dyDescent="0.15">
      <c r="A1826" t="s">
        <v>1680</v>
      </c>
      <c r="B1826">
        <v>13</v>
      </c>
      <c r="C1826">
        <v>112633175</v>
      </c>
      <c r="D1826" t="s">
        <v>20</v>
      </c>
      <c r="E1826" t="s">
        <v>10</v>
      </c>
      <c r="G1826" t="s">
        <v>14</v>
      </c>
      <c r="H1826" t="s">
        <v>32</v>
      </c>
      <c r="I1826" t="s">
        <v>35</v>
      </c>
      <c r="J1826" t="s">
        <v>1105</v>
      </c>
      <c r="K1826" t="s">
        <v>460</v>
      </c>
      <c r="L1826" t="s">
        <v>460</v>
      </c>
      <c r="P1826">
        <v>0.38681327664186099</v>
      </c>
      <c r="Q1826">
        <v>0.71891945066272001</v>
      </c>
    </row>
    <row r="1827" spans="1:17" x14ac:dyDescent="0.15">
      <c r="A1827" t="s">
        <v>1499</v>
      </c>
      <c r="B1827">
        <v>15</v>
      </c>
      <c r="C1827">
        <v>27211165</v>
      </c>
      <c r="D1827" t="s">
        <v>20</v>
      </c>
      <c r="E1827" t="s">
        <v>10</v>
      </c>
      <c r="G1827" t="s">
        <v>14</v>
      </c>
      <c r="H1827" t="s">
        <v>12</v>
      </c>
      <c r="I1827" t="s">
        <v>36</v>
      </c>
      <c r="J1827" t="s">
        <v>1430</v>
      </c>
      <c r="K1827" t="s">
        <v>460</v>
      </c>
      <c r="L1827" t="s">
        <v>460</v>
      </c>
      <c r="P1827">
        <v>0.445481308242416</v>
      </c>
      <c r="Q1827">
        <v>0.84178315857348895</v>
      </c>
    </row>
    <row r="1828" spans="1:17" x14ac:dyDescent="0.15">
      <c r="A1828" t="s">
        <v>3487</v>
      </c>
      <c r="B1828">
        <v>3</v>
      </c>
      <c r="C1828">
        <v>181045270</v>
      </c>
      <c r="D1828" t="s">
        <v>20</v>
      </c>
      <c r="E1828" t="s">
        <v>10</v>
      </c>
      <c r="G1828" t="s">
        <v>14</v>
      </c>
      <c r="H1828" t="s">
        <v>18</v>
      </c>
      <c r="I1828" t="s">
        <v>21</v>
      </c>
      <c r="K1828" t="s">
        <v>460</v>
      </c>
      <c r="L1828" s="1" t="b">
        <f>TRUE()</f>
        <v>1</v>
      </c>
      <c r="P1828">
        <v>0.20470697761283299</v>
      </c>
      <c r="Q1828">
        <v>0.524237577140933</v>
      </c>
    </row>
    <row r="1829" spans="1:17" x14ac:dyDescent="0.15">
      <c r="A1829" t="s">
        <v>1692</v>
      </c>
      <c r="B1829">
        <v>7</v>
      </c>
      <c r="C1829">
        <v>124319401</v>
      </c>
      <c r="D1829" t="s">
        <v>9</v>
      </c>
      <c r="E1829" t="s">
        <v>10</v>
      </c>
      <c r="G1829" t="s">
        <v>14</v>
      </c>
      <c r="H1829" t="s">
        <v>18</v>
      </c>
      <c r="I1829" t="s">
        <v>21</v>
      </c>
      <c r="K1829" t="s">
        <v>460</v>
      </c>
      <c r="L1829" s="1" t="b">
        <f>TRUE()</f>
        <v>1</v>
      </c>
      <c r="P1829">
        <v>0.46031539195945298</v>
      </c>
      <c r="Q1829">
        <v>0.84659271594701702</v>
      </c>
    </row>
    <row r="1830" spans="1:17" x14ac:dyDescent="0.15">
      <c r="A1830" t="s">
        <v>3488</v>
      </c>
      <c r="B1830">
        <v>10</v>
      </c>
      <c r="C1830">
        <v>38073387</v>
      </c>
      <c r="D1830" t="s">
        <v>9</v>
      </c>
      <c r="E1830" t="s">
        <v>10</v>
      </c>
      <c r="G1830" t="s">
        <v>14</v>
      </c>
      <c r="H1830" t="s">
        <v>32</v>
      </c>
      <c r="I1830" t="s">
        <v>35</v>
      </c>
      <c r="J1830" t="s">
        <v>274</v>
      </c>
      <c r="K1830" t="s">
        <v>460</v>
      </c>
      <c r="L1830" t="s">
        <v>460</v>
      </c>
      <c r="P1830">
        <v>0.58877367182255802</v>
      </c>
      <c r="Q1830">
        <v>0.93683568526028205</v>
      </c>
    </row>
    <row r="1831" spans="1:17" x14ac:dyDescent="0.15">
      <c r="A1831" t="s">
        <v>2142</v>
      </c>
      <c r="B1831">
        <v>11</v>
      </c>
      <c r="C1831">
        <v>114842544</v>
      </c>
      <c r="D1831" t="s">
        <v>9</v>
      </c>
      <c r="E1831" t="s">
        <v>10</v>
      </c>
      <c r="G1831" t="s">
        <v>14</v>
      </c>
      <c r="H1831" t="s">
        <v>18</v>
      </c>
      <c r="I1831" t="s">
        <v>21</v>
      </c>
      <c r="K1831" t="s">
        <v>460</v>
      </c>
      <c r="L1831" s="1" t="b">
        <f>TRUE()</f>
        <v>1</v>
      </c>
      <c r="P1831">
        <v>0.50812698274892298</v>
      </c>
      <c r="Q1831">
        <v>0.83166865364767895</v>
      </c>
    </row>
    <row r="1832" spans="1:17" x14ac:dyDescent="0.15">
      <c r="A1832" t="s">
        <v>2247</v>
      </c>
      <c r="B1832">
        <v>6</v>
      </c>
      <c r="C1832">
        <v>1374513</v>
      </c>
      <c r="D1832" t="s">
        <v>9</v>
      </c>
      <c r="E1832" t="s">
        <v>10</v>
      </c>
      <c r="G1832" t="s">
        <v>14</v>
      </c>
      <c r="H1832" t="s">
        <v>32</v>
      </c>
      <c r="I1832" t="s">
        <v>35</v>
      </c>
      <c r="J1832" t="s">
        <v>2248</v>
      </c>
      <c r="K1832" t="s">
        <v>460</v>
      </c>
      <c r="L1832" t="s">
        <v>460</v>
      </c>
      <c r="P1832">
        <v>0.44092053994528801</v>
      </c>
      <c r="Q1832">
        <v>0.79186354384881996</v>
      </c>
    </row>
    <row r="1833" spans="1:17" x14ac:dyDescent="0.15">
      <c r="A1833" t="s">
        <v>3494</v>
      </c>
      <c r="B1833">
        <v>4</v>
      </c>
      <c r="C1833">
        <v>150630335</v>
      </c>
      <c r="D1833" t="s">
        <v>9</v>
      </c>
      <c r="E1833" t="s">
        <v>10</v>
      </c>
      <c r="G1833" t="s">
        <v>14</v>
      </c>
      <c r="H1833" t="s">
        <v>18</v>
      </c>
      <c r="I1833" t="s">
        <v>21</v>
      </c>
      <c r="K1833" t="s">
        <v>460</v>
      </c>
      <c r="L1833" s="1" t="b">
        <f>TRUE()</f>
        <v>1</v>
      </c>
      <c r="P1833">
        <v>0.47791701671409198</v>
      </c>
      <c r="Q1833">
        <v>0.80393349266117498</v>
      </c>
    </row>
    <row r="1834" spans="1:17" x14ac:dyDescent="0.15">
      <c r="A1834" t="s">
        <v>343</v>
      </c>
      <c r="B1834">
        <v>7</v>
      </c>
      <c r="C1834">
        <v>62577907</v>
      </c>
      <c r="D1834" t="s">
        <v>9</v>
      </c>
      <c r="E1834" t="s">
        <v>10</v>
      </c>
      <c r="G1834" t="s">
        <v>14</v>
      </c>
      <c r="H1834" t="s">
        <v>32</v>
      </c>
      <c r="I1834" t="s">
        <v>35</v>
      </c>
      <c r="J1834" t="s">
        <v>344</v>
      </c>
      <c r="K1834" t="s">
        <v>460</v>
      </c>
      <c r="L1834" t="s">
        <v>460</v>
      </c>
      <c r="P1834">
        <v>0.49244914377985399</v>
      </c>
      <c r="Q1834">
        <v>0.91921606135702905</v>
      </c>
    </row>
    <row r="1835" spans="1:17" x14ac:dyDescent="0.15">
      <c r="A1835" t="s">
        <v>1746</v>
      </c>
      <c r="B1835">
        <v>2</v>
      </c>
      <c r="C1835">
        <v>4051987</v>
      </c>
      <c r="D1835" t="s">
        <v>9</v>
      </c>
      <c r="E1835" t="s">
        <v>10</v>
      </c>
      <c r="G1835" t="s">
        <v>14</v>
      </c>
      <c r="H1835" t="s">
        <v>12</v>
      </c>
      <c r="I1835" t="s">
        <v>36</v>
      </c>
      <c r="J1835" t="s">
        <v>1747</v>
      </c>
      <c r="K1835" t="s">
        <v>460</v>
      </c>
      <c r="L1835" t="s">
        <v>460</v>
      </c>
      <c r="P1835">
        <v>0.40685106869125198</v>
      </c>
      <c r="Q1835">
        <v>0.776904010987997</v>
      </c>
    </row>
    <row r="1836" spans="1:17" x14ac:dyDescent="0.15">
      <c r="A1836" t="s">
        <v>1624</v>
      </c>
      <c r="B1836">
        <v>7</v>
      </c>
      <c r="C1836">
        <v>108767676</v>
      </c>
      <c r="D1836" t="s">
        <v>9</v>
      </c>
      <c r="E1836" t="s">
        <v>10</v>
      </c>
      <c r="G1836" t="s">
        <v>14</v>
      </c>
      <c r="H1836" t="s">
        <v>18</v>
      </c>
      <c r="I1836" t="s">
        <v>21</v>
      </c>
      <c r="K1836" t="s">
        <v>460</v>
      </c>
      <c r="L1836" s="1" t="b">
        <f>TRUE()</f>
        <v>1</v>
      </c>
      <c r="P1836">
        <v>0.16549061747344099</v>
      </c>
      <c r="Q1836">
        <v>0.50276365929280897</v>
      </c>
    </row>
    <row r="1837" spans="1:17" x14ac:dyDescent="0.15">
      <c r="A1837" t="s">
        <v>858</v>
      </c>
      <c r="B1837">
        <v>2</v>
      </c>
      <c r="C1837">
        <v>212232130</v>
      </c>
      <c r="D1837" t="s">
        <v>9</v>
      </c>
      <c r="E1837" t="s">
        <v>10</v>
      </c>
      <c r="G1837" t="s">
        <v>14</v>
      </c>
      <c r="H1837" t="s">
        <v>18</v>
      </c>
      <c r="I1837" t="s">
        <v>21</v>
      </c>
      <c r="K1837" t="s">
        <v>460</v>
      </c>
      <c r="L1837" s="1" t="b">
        <f>TRUE()</f>
        <v>1</v>
      </c>
      <c r="P1837">
        <v>0.37802859637842101</v>
      </c>
      <c r="Q1837">
        <v>0.73846647985022196</v>
      </c>
    </row>
    <row r="1838" spans="1:17" x14ac:dyDescent="0.15">
      <c r="A1838" t="s">
        <v>384</v>
      </c>
      <c r="B1838">
        <v>20</v>
      </c>
      <c r="C1838">
        <v>2648594</v>
      </c>
      <c r="D1838" t="s">
        <v>20</v>
      </c>
      <c r="E1838" t="s">
        <v>10</v>
      </c>
      <c r="G1838" t="s">
        <v>14</v>
      </c>
      <c r="H1838" t="s">
        <v>32</v>
      </c>
      <c r="I1838" t="s">
        <v>35</v>
      </c>
      <c r="J1838" t="s">
        <v>385</v>
      </c>
      <c r="K1838" t="s">
        <v>460</v>
      </c>
      <c r="L1838" t="s">
        <v>460</v>
      </c>
      <c r="P1838">
        <v>0.38311448734966203</v>
      </c>
      <c r="Q1838">
        <v>0.71465764339652404</v>
      </c>
    </row>
    <row r="1839" spans="1:17" x14ac:dyDescent="0.15">
      <c r="A1839" t="s">
        <v>3508</v>
      </c>
      <c r="B1839">
        <v>2</v>
      </c>
      <c r="C1839">
        <v>618335</v>
      </c>
      <c r="D1839" t="s">
        <v>20</v>
      </c>
      <c r="E1839" t="s">
        <v>10</v>
      </c>
      <c r="G1839" t="s">
        <v>14</v>
      </c>
      <c r="H1839" t="s">
        <v>32</v>
      </c>
      <c r="I1839" t="s">
        <v>35</v>
      </c>
      <c r="J1839" t="s">
        <v>3509</v>
      </c>
      <c r="K1839" t="s">
        <v>460</v>
      </c>
      <c r="L1839" t="s">
        <v>460</v>
      </c>
      <c r="N1839" t="s">
        <v>3510</v>
      </c>
      <c r="P1839">
        <v>0.50852009283463495</v>
      </c>
      <c r="Q1839">
        <v>0.82718663256272096</v>
      </c>
    </row>
    <row r="1840" spans="1:17" x14ac:dyDescent="0.15">
      <c r="A1840" t="s">
        <v>1364</v>
      </c>
      <c r="B1840">
        <v>3</v>
      </c>
      <c r="C1840">
        <v>170332444</v>
      </c>
      <c r="D1840" t="s">
        <v>20</v>
      </c>
      <c r="E1840" t="s">
        <v>10</v>
      </c>
      <c r="G1840" t="s">
        <v>14</v>
      </c>
      <c r="H1840" t="s">
        <v>18</v>
      </c>
      <c r="I1840" t="s">
        <v>21</v>
      </c>
      <c r="K1840" s="1" t="b">
        <f>TRUE()</f>
        <v>1</v>
      </c>
      <c r="L1840" s="1" t="b">
        <f>TRUE()</f>
        <v>1</v>
      </c>
      <c r="N1840" t="s">
        <v>1365</v>
      </c>
      <c r="P1840">
        <v>0.24662997059826999</v>
      </c>
      <c r="Q1840">
        <v>0.64559447775837198</v>
      </c>
    </row>
    <row r="1841" spans="1:17" x14ac:dyDescent="0.15">
      <c r="A1841" t="s">
        <v>1323</v>
      </c>
      <c r="B1841">
        <v>7</v>
      </c>
      <c r="C1841">
        <v>46972700</v>
      </c>
      <c r="D1841" t="s">
        <v>20</v>
      </c>
      <c r="E1841" t="s">
        <v>10</v>
      </c>
      <c r="G1841" t="s">
        <v>14</v>
      </c>
      <c r="H1841" t="s">
        <v>18</v>
      </c>
      <c r="I1841" t="s">
        <v>21</v>
      </c>
      <c r="K1841" s="1" t="b">
        <f>TRUE()</f>
        <v>1</v>
      </c>
      <c r="L1841" s="1" t="b">
        <f>TRUE()</f>
        <v>1</v>
      </c>
      <c r="P1841">
        <v>0.24008695156111801</v>
      </c>
      <c r="Q1841">
        <v>0.58875113332458595</v>
      </c>
    </row>
    <row r="1842" spans="1:17" x14ac:dyDescent="0.15">
      <c r="A1842" t="s">
        <v>1116</v>
      </c>
      <c r="B1842">
        <v>3</v>
      </c>
      <c r="C1842">
        <v>181911749</v>
      </c>
      <c r="D1842" t="s">
        <v>9</v>
      </c>
      <c r="E1842" t="s">
        <v>10</v>
      </c>
      <c r="G1842" t="s">
        <v>14</v>
      </c>
      <c r="H1842" t="s">
        <v>18</v>
      </c>
      <c r="I1842" t="s">
        <v>21</v>
      </c>
      <c r="K1842" t="s">
        <v>460</v>
      </c>
      <c r="L1842" s="1" t="b">
        <f>TRUE()</f>
        <v>1</v>
      </c>
      <c r="P1842">
        <v>0.51527208900107202</v>
      </c>
      <c r="Q1842">
        <v>0.86613936669706604</v>
      </c>
    </row>
    <row r="1843" spans="1:17" x14ac:dyDescent="0.15">
      <c r="A1843" t="s">
        <v>1210</v>
      </c>
      <c r="B1843">
        <v>13</v>
      </c>
      <c r="C1843">
        <v>37838311</v>
      </c>
      <c r="D1843" t="s">
        <v>9</v>
      </c>
      <c r="E1843" t="s">
        <v>10</v>
      </c>
      <c r="G1843" t="s">
        <v>14</v>
      </c>
      <c r="H1843" t="s">
        <v>18</v>
      </c>
      <c r="I1843" t="s">
        <v>21</v>
      </c>
      <c r="K1843" t="s">
        <v>460</v>
      </c>
      <c r="L1843" s="1" t="b">
        <f>TRUE()</f>
        <v>1</v>
      </c>
      <c r="P1843">
        <v>0.15326764759895001</v>
      </c>
      <c r="Q1843">
        <v>0.45955397532304398</v>
      </c>
    </row>
    <row r="1844" spans="1:17" x14ac:dyDescent="0.15">
      <c r="A1844" t="s">
        <v>3512</v>
      </c>
      <c r="B1844">
        <v>1</v>
      </c>
      <c r="C1844">
        <v>181142292</v>
      </c>
      <c r="D1844" t="s">
        <v>20</v>
      </c>
      <c r="E1844" t="s">
        <v>10</v>
      </c>
      <c r="G1844" t="s">
        <v>14</v>
      </c>
      <c r="H1844" t="s">
        <v>18</v>
      </c>
      <c r="I1844" t="s">
        <v>21</v>
      </c>
      <c r="K1844" t="s">
        <v>460</v>
      </c>
      <c r="L1844" t="s">
        <v>460</v>
      </c>
      <c r="P1844">
        <v>0.60853949404302798</v>
      </c>
      <c r="Q1844">
        <v>0.91756433436623897</v>
      </c>
    </row>
    <row r="1845" spans="1:17" x14ac:dyDescent="0.15">
      <c r="A1845" t="s">
        <v>942</v>
      </c>
      <c r="B1845">
        <v>11</v>
      </c>
      <c r="C1845">
        <v>106513618</v>
      </c>
      <c r="D1845" t="s">
        <v>20</v>
      </c>
      <c r="E1845" t="s">
        <v>10</v>
      </c>
      <c r="G1845" t="s">
        <v>14</v>
      </c>
      <c r="H1845" t="s">
        <v>18</v>
      </c>
      <c r="I1845" t="s">
        <v>21</v>
      </c>
      <c r="K1845" t="s">
        <v>460</v>
      </c>
      <c r="L1845" s="1" t="b">
        <f>TRUE()</f>
        <v>1</v>
      </c>
      <c r="P1845">
        <v>0.40019829544687902</v>
      </c>
      <c r="Q1845">
        <v>0.80270412760170595</v>
      </c>
    </row>
    <row r="1846" spans="1:17" x14ac:dyDescent="0.15">
      <c r="A1846" t="s">
        <v>1555</v>
      </c>
      <c r="B1846">
        <v>6</v>
      </c>
      <c r="C1846">
        <v>125803002</v>
      </c>
      <c r="D1846" t="s">
        <v>9</v>
      </c>
      <c r="E1846" t="s">
        <v>10</v>
      </c>
      <c r="G1846" t="s">
        <v>14</v>
      </c>
      <c r="H1846" t="s">
        <v>18</v>
      </c>
      <c r="I1846" t="s">
        <v>21</v>
      </c>
      <c r="K1846" t="s">
        <v>460</v>
      </c>
      <c r="L1846" s="1" t="b">
        <f>TRUE()</f>
        <v>1</v>
      </c>
      <c r="P1846">
        <v>0.45776042327438399</v>
      </c>
      <c r="Q1846">
        <v>0.85368929960665996</v>
      </c>
    </row>
    <row r="1847" spans="1:17" x14ac:dyDescent="0.15">
      <c r="A1847" t="s">
        <v>680</v>
      </c>
      <c r="B1847">
        <v>6</v>
      </c>
      <c r="C1847">
        <v>29895204</v>
      </c>
      <c r="D1847" t="s">
        <v>9</v>
      </c>
      <c r="E1847" t="s">
        <v>247</v>
      </c>
      <c r="G1847" t="s">
        <v>14</v>
      </c>
      <c r="H1847" t="s">
        <v>12</v>
      </c>
      <c r="I1847" t="s">
        <v>36</v>
      </c>
      <c r="J1847" t="s">
        <v>681</v>
      </c>
      <c r="K1847" t="s">
        <v>460</v>
      </c>
      <c r="L1847" t="s">
        <v>460</v>
      </c>
      <c r="P1847">
        <v>0.67770654863839996</v>
      </c>
      <c r="Q1847">
        <v>0.25745314613454601</v>
      </c>
    </row>
    <row r="1848" spans="1:17" x14ac:dyDescent="0.15">
      <c r="A1848" t="s">
        <v>907</v>
      </c>
      <c r="B1848">
        <v>13</v>
      </c>
      <c r="C1848">
        <v>22979750</v>
      </c>
      <c r="D1848" t="s">
        <v>9</v>
      </c>
      <c r="E1848" t="s">
        <v>10</v>
      </c>
      <c r="G1848" t="s">
        <v>14</v>
      </c>
      <c r="H1848" t="s">
        <v>18</v>
      </c>
      <c r="I1848" t="s">
        <v>21</v>
      </c>
      <c r="K1848" t="s">
        <v>460</v>
      </c>
      <c r="L1848" s="1" t="b">
        <f>TRUE()</f>
        <v>1</v>
      </c>
      <c r="O1848" t="s">
        <v>908</v>
      </c>
      <c r="P1848">
        <v>0.43545206388074698</v>
      </c>
      <c r="Q1848">
        <v>0.80601846330295102</v>
      </c>
    </row>
    <row r="1849" spans="1:17" x14ac:dyDescent="0.15">
      <c r="A1849" t="s">
        <v>900</v>
      </c>
      <c r="B1849">
        <v>13</v>
      </c>
      <c r="C1849">
        <v>34919279</v>
      </c>
      <c r="D1849" t="s">
        <v>9</v>
      </c>
      <c r="E1849" t="s">
        <v>10</v>
      </c>
      <c r="G1849" t="s">
        <v>14</v>
      </c>
      <c r="H1849" t="s">
        <v>18</v>
      </c>
      <c r="I1849" t="s">
        <v>21</v>
      </c>
      <c r="K1849" t="s">
        <v>460</v>
      </c>
      <c r="L1849" s="1" t="b">
        <f>TRUE()</f>
        <v>1</v>
      </c>
      <c r="P1849">
        <v>0.50484953569423396</v>
      </c>
      <c r="Q1849">
        <v>0.85828449403808404</v>
      </c>
    </row>
    <row r="1850" spans="1:17" x14ac:dyDescent="0.15">
      <c r="A1850" t="s">
        <v>822</v>
      </c>
      <c r="B1850">
        <v>11</v>
      </c>
      <c r="C1850">
        <v>133469193</v>
      </c>
      <c r="D1850" t="s">
        <v>20</v>
      </c>
      <c r="E1850" t="s">
        <v>10</v>
      </c>
      <c r="G1850" t="s">
        <v>14</v>
      </c>
      <c r="H1850" t="s">
        <v>18</v>
      </c>
      <c r="I1850" t="s">
        <v>21</v>
      </c>
      <c r="K1850" t="s">
        <v>460</v>
      </c>
      <c r="L1850" s="1" t="b">
        <f>TRUE()</f>
        <v>1</v>
      </c>
      <c r="P1850">
        <v>0.44100070378168399</v>
      </c>
      <c r="Q1850">
        <v>0.80820413778529598</v>
      </c>
    </row>
    <row r="1851" spans="1:17" x14ac:dyDescent="0.15">
      <c r="A1851" t="s">
        <v>127</v>
      </c>
      <c r="B1851">
        <v>17</v>
      </c>
      <c r="C1851">
        <v>22005466</v>
      </c>
      <c r="D1851" t="s">
        <v>9</v>
      </c>
      <c r="E1851" t="s">
        <v>10</v>
      </c>
      <c r="G1851" t="s">
        <v>14</v>
      </c>
      <c r="H1851" t="s">
        <v>18</v>
      </c>
      <c r="I1851" t="s">
        <v>21</v>
      </c>
      <c r="K1851" t="s">
        <v>460</v>
      </c>
      <c r="L1851" t="s">
        <v>460</v>
      </c>
      <c r="P1851">
        <v>0.419475089886022</v>
      </c>
      <c r="Q1851">
        <v>0.73259284212421405</v>
      </c>
    </row>
    <row r="1852" spans="1:17" x14ac:dyDescent="0.15">
      <c r="A1852" t="s">
        <v>2298</v>
      </c>
      <c r="B1852">
        <v>3</v>
      </c>
      <c r="C1852">
        <v>104078476</v>
      </c>
      <c r="D1852" t="s">
        <v>20</v>
      </c>
      <c r="E1852" t="s">
        <v>10</v>
      </c>
      <c r="G1852" t="s">
        <v>14</v>
      </c>
      <c r="H1852" t="s">
        <v>18</v>
      </c>
      <c r="I1852" t="s">
        <v>21</v>
      </c>
      <c r="K1852" t="s">
        <v>460</v>
      </c>
      <c r="L1852" s="1" t="b">
        <f>TRUE()</f>
        <v>1</v>
      </c>
      <c r="N1852" t="s">
        <v>2299</v>
      </c>
      <c r="P1852">
        <v>0.42878433880014399</v>
      </c>
      <c r="Q1852">
        <v>0.79431802511965</v>
      </c>
    </row>
    <row r="1853" spans="1:17" x14ac:dyDescent="0.15">
      <c r="A1853" t="s">
        <v>3517</v>
      </c>
      <c r="B1853">
        <v>11</v>
      </c>
      <c r="C1853">
        <v>26800135</v>
      </c>
      <c r="D1853" t="s">
        <v>9</v>
      </c>
      <c r="E1853" t="s">
        <v>10</v>
      </c>
      <c r="G1853" t="s">
        <v>14</v>
      </c>
      <c r="H1853" t="s">
        <v>18</v>
      </c>
      <c r="I1853" t="s">
        <v>21</v>
      </c>
      <c r="K1853" t="s">
        <v>460</v>
      </c>
      <c r="L1853" s="1" t="b">
        <f>TRUE()</f>
        <v>1</v>
      </c>
      <c r="P1853">
        <v>0.45990332154479602</v>
      </c>
      <c r="Q1853">
        <v>0.78126459402029602</v>
      </c>
    </row>
    <row r="1854" spans="1:17" x14ac:dyDescent="0.15">
      <c r="A1854" t="s">
        <v>1313</v>
      </c>
      <c r="B1854">
        <v>6</v>
      </c>
      <c r="C1854">
        <v>75583742</v>
      </c>
      <c r="D1854" t="s">
        <v>20</v>
      </c>
      <c r="E1854" t="s">
        <v>10</v>
      </c>
      <c r="G1854" t="s">
        <v>14</v>
      </c>
      <c r="H1854" t="s">
        <v>18</v>
      </c>
      <c r="I1854" t="s">
        <v>21</v>
      </c>
      <c r="K1854" t="s">
        <v>460</v>
      </c>
      <c r="L1854" s="1" t="b">
        <f>TRUE()</f>
        <v>1</v>
      </c>
      <c r="P1854">
        <v>0.44035572993446698</v>
      </c>
      <c r="Q1854">
        <v>0.75588214031341405</v>
      </c>
    </row>
    <row r="1855" spans="1:17" x14ac:dyDescent="0.15">
      <c r="A1855" t="s">
        <v>698</v>
      </c>
      <c r="B1855">
        <v>1</v>
      </c>
      <c r="C1855">
        <v>213646397</v>
      </c>
      <c r="D1855" t="s">
        <v>9</v>
      </c>
      <c r="E1855" t="s">
        <v>10</v>
      </c>
      <c r="G1855" t="s">
        <v>14</v>
      </c>
      <c r="H1855" t="s">
        <v>18</v>
      </c>
      <c r="I1855" t="s">
        <v>21</v>
      </c>
      <c r="K1855" t="s">
        <v>460</v>
      </c>
      <c r="L1855" s="1" t="b">
        <f>TRUE()</f>
        <v>1</v>
      </c>
      <c r="P1855">
        <v>0.460820616543624</v>
      </c>
      <c r="Q1855">
        <v>0.87344320535542297</v>
      </c>
    </row>
    <row r="1856" spans="1:17" x14ac:dyDescent="0.15">
      <c r="A1856" t="s">
        <v>1487</v>
      </c>
      <c r="B1856">
        <v>14</v>
      </c>
      <c r="C1856">
        <v>54507223</v>
      </c>
      <c r="D1856" t="s">
        <v>20</v>
      </c>
      <c r="E1856" t="s">
        <v>10</v>
      </c>
      <c r="G1856" t="s">
        <v>14</v>
      </c>
      <c r="H1856" t="s">
        <v>18</v>
      </c>
      <c r="I1856" t="s">
        <v>21</v>
      </c>
      <c r="K1856" t="s">
        <v>460</v>
      </c>
      <c r="L1856" s="1" t="b">
        <f>TRUE()</f>
        <v>1</v>
      </c>
      <c r="P1856">
        <v>0.33996607668749301</v>
      </c>
      <c r="Q1856">
        <v>0.65621253509487798</v>
      </c>
    </row>
    <row r="1857" spans="1:17" x14ac:dyDescent="0.15">
      <c r="A1857" t="s">
        <v>1965</v>
      </c>
      <c r="B1857">
        <v>4</v>
      </c>
      <c r="C1857">
        <v>187927166</v>
      </c>
      <c r="D1857" t="s">
        <v>20</v>
      </c>
      <c r="E1857" t="s">
        <v>10</v>
      </c>
      <c r="G1857" t="s">
        <v>14</v>
      </c>
      <c r="H1857" t="s">
        <v>18</v>
      </c>
      <c r="I1857" t="s">
        <v>21</v>
      </c>
      <c r="K1857" t="s">
        <v>460</v>
      </c>
      <c r="L1857" s="1" t="b">
        <f>TRUE()</f>
        <v>1</v>
      </c>
      <c r="P1857">
        <v>0.28880661408588598</v>
      </c>
      <c r="Q1857">
        <v>0.67643214099702698</v>
      </c>
    </row>
    <row r="1858" spans="1:17" x14ac:dyDescent="0.15">
      <c r="A1858" t="s">
        <v>3522</v>
      </c>
      <c r="B1858">
        <v>4</v>
      </c>
      <c r="C1858">
        <v>105492888</v>
      </c>
      <c r="D1858" t="s">
        <v>9</v>
      </c>
      <c r="E1858" t="s">
        <v>10</v>
      </c>
      <c r="G1858" t="s">
        <v>14</v>
      </c>
      <c r="H1858" t="s">
        <v>18</v>
      </c>
      <c r="I1858" t="s">
        <v>21</v>
      </c>
      <c r="K1858" t="s">
        <v>460</v>
      </c>
      <c r="L1858" s="1" t="b">
        <f>TRUE()</f>
        <v>1</v>
      </c>
      <c r="P1858">
        <v>0.62591985585388599</v>
      </c>
      <c r="Q1858">
        <v>0.92819276120076299</v>
      </c>
    </row>
    <row r="1859" spans="1:17" x14ac:dyDescent="0.15">
      <c r="A1859" t="s">
        <v>705</v>
      </c>
      <c r="B1859">
        <v>6</v>
      </c>
      <c r="C1859">
        <v>98373013</v>
      </c>
      <c r="D1859" t="s">
        <v>20</v>
      </c>
      <c r="E1859" t="s">
        <v>10</v>
      </c>
      <c r="G1859" t="s">
        <v>14</v>
      </c>
      <c r="H1859" t="s">
        <v>18</v>
      </c>
      <c r="I1859" t="s">
        <v>21</v>
      </c>
      <c r="K1859" t="s">
        <v>460</v>
      </c>
      <c r="L1859" s="1" t="b">
        <f>TRUE()</f>
        <v>1</v>
      </c>
      <c r="P1859">
        <v>0.35827212112467599</v>
      </c>
      <c r="Q1859">
        <v>0.85922325314082904</v>
      </c>
    </row>
    <row r="1860" spans="1:17" x14ac:dyDescent="0.15">
      <c r="A1860" t="s">
        <v>3524</v>
      </c>
      <c r="B1860">
        <v>20</v>
      </c>
      <c r="C1860">
        <v>61754869</v>
      </c>
      <c r="D1860" t="s">
        <v>9</v>
      </c>
      <c r="E1860" t="s">
        <v>10</v>
      </c>
      <c r="G1860" t="s">
        <v>14</v>
      </c>
      <c r="H1860" t="s">
        <v>15</v>
      </c>
      <c r="I1860" t="s">
        <v>16</v>
      </c>
      <c r="J1860" t="s">
        <v>3525</v>
      </c>
      <c r="K1860" t="s">
        <v>460</v>
      </c>
      <c r="L1860" t="s">
        <v>460</v>
      </c>
      <c r="P1860">
        <v>0.494746496496758</v>
      </c>
      <c r="Q1860">
        <v>0.82716107194859201</v>
      </c>
    </row>
    <row r="1861" spans="1:17" x14ac:dyDescent="0.15">
      <c r="A1861" t="s">
        <v>1721</v>
      </c>
      <c r="B1861">
        <v>5</v>
      </c>
      <c r="C1861">
        <v>154854922</v>
      </c>
      <c r="D1861" t="s">
        <v>9</v>
      </c>
      <c r="E1861" t="s">
        <v>10</v>
      </c>
      <c r="G1861" t="s">
        <v>14</v>
      </c>
      <c r="H1861" t="s">
        <v>18</v>
      </c>
      <c r="I1861" t="s">
        <v>21</v>
      </c>
      <c r="K1861" t="s">
        <v>460</v>
      </c>
      <c r="L1861" s="1" t="b">
        <f>TRUE()</f>
        <v>1</v>
      </c>
      <c r="P1861">
        <v>0.332641158010062</v>
      </c>
      <c r="Q1861">
        <v>0.84621542486857004</v>
      </c>
    </row>
    <row r="1862" spans="1:17" x14ac:dyDescent="0.15">
      <c r="A1862" t="s">
        <v>3530</v>
      </c>
      <c r="B1862">
        <v>12</v>
      </c>
      <c r="C1862">
        <v>97631769</v>
      </c>
      <c r="D1862" t="s">
        <v>9</v>
      </c>
      <c r="E1862" t="s">
        <v>10</v>
      </c>
      <c r="G1862" t="s">
        <v>14</v>
      </c>
      <c r="H1862" t="s">
        <v>18</v>
      </c>
      <c r="I1862" t="s">
        <v>21</v>
      </c>
      <c r="K1862" t="s">
        <v>460</v>
      </c>
      <c r="L1862" s="1" t="b">
        <f>TRUE()</f>
        <v>1</v>
      </c>
      <c r="P1862">
        <v>0.50839568516606404</v>
      </c>
      <c r="Q1862">
        <v>0.83135329886273002</v>
      </c>
    </row>
    <row r="1863" spans="1:17" x14ac:dyDescent="0.15">
      <c r="A1863" t="s">
        <v>509</v>
      </c>
      <c r="B1863">
        <v>5</v>
      </c>
      <c r="C1863">
        <v>140577279</v>
      </c>
      <c r="D1863" t="s">
        <v>9</v>
      </c>
      <c r="E1863" t="s">
        <v>10</v>
      </c>
      <c r="G1863" t="s">
        <v>14</v>
      </c>
      <c r="H1863" t="s">
        <v>32</v>
      </c>
      <c r="I1863" t="s">
        <v>35</v>
      </c>
      <c r="J1863" t="s">
        <v>510</v>
      </c>
      <c r="K1863" t="s">
        <v>460</v>
      </c>
      <c r="L1863" t="s">
        <v>460</v>
      </c>
      <c r="P1863">
        <v>0.20314644662454601</v>
      </c>
      <c r="Q1863">
        <v>0.69130377970923496</v>
      </c>
    </row>
    <row r="1864" spans="1:17" x14ac:dyDescent="0.15">
      <c r="A1864" t="s">
        <v>2060</v>
      </c>
      <c r="B1864">
        <v>5</v>
      </c>
      <c r="C1864">
        <v>172868268</v>
      </c>
      <c r="D1864" t="s">
        <v>9</v>
      </c>
      <c r="E1864" t="s">
        <v>10</v>
      </c>
      <c r="G1864" t="s">
        <v>14</v>
      </c>
      <c r="H1864" t="s">
        <v>18</v>
      </c>
      <c r="I1864" t="s">
        <v>21</v>
      </c>
      <c r="K1864" t="s">
        <v>460</v>
      </c>
      <c r="L1864" s="1" t="b">
        <f>TRUE()</f>
        <v>1</v>
      </c>
      <c r="N1864" t="s">
        <v>2061</v>
      </c>
      <c r="P1864">
        <v>0.193918136306864</v>
      </c>
      <c r="Q1864">
        <v>0.53578296117382795</v>
      </c>
    </row>
    <row r="1865" spans="1:17" x14ac:dyDescent="0.15">
      <c r="A1865" t="s">
        <v>2104</v>
      </c>
      <c r="B1865">
        <v>11</v>
      </c>
      <c r="C1865">
        <v>106351597</v>
      </c>
      <c r="D1865" t="s">
        <v>20</v>
      </c>
      <c r="E1865" t="s">
        <v>10</v>
      </c>
      <c r="G1865" t="s">
        <v>14</v>
      </c>
      <c r="H1865" t="s">
        <v>18</v>
      </c>
      <c r="I1865" t="s">
        <v>21</v>
      </c>
      <c r="K1865" t="s">
        <v>460</v>
      </c>
      <c r="L1865" s="1" t="b">
        <f>TRUE()</f>
        <v>1</v>
      </c>
      <c r="P1865">
        <v>0.44517222610523099</v>
      </c>
      <c r="Q1865">
        <v>0.81931549701005402</v>
      </c>
    </row>
    <row r="1866" spans="1:17" x14ac:dyDescent="0.15">
      <c r="A1866" t="s">
        <v>3533</v>
      </c>
      <c r="B1866">
        <v>1</v>
      </c>
      <c r="C1866">
        <v>5328219</v>
      </c>
      <c r="D1866" t="s">
        <v>20</v>
      </c>
      <c r="E1866" t="s">
        <v>10</v>
      </c>
      <c r="G1866" t="s">
        <v>14</v>
      </c>
      <c r="H1866" t="s">
        <v>18</v>
      </c>
      <c r="I1866" t="s">
        <v>21</v>
      </c>
      <c r="K1866" t="s">
        <v>460</v>
      </c>
      <c r="L1866" s="1" t="b">
        <f>TRUE()</f>
        <v>1</v>
      </c>
      <c r="P1866">
        <v>0.50523757635688105</v>
      </c>
      <c r="Q1866">
        <v>0.82201835300687998</v>
      </c>
    </row>
    <row r="1867" spans="1:17" x14ac:dyDescent="0.15">
      <c r="A1867" t="s">
        <v>1847</v>
      </c>
      <c r="B1867">
        <v>8</v>
      </c>
      <c r="C1867">
        <v>89888638</v>
      </c>
      <c r="D1867" t="s">
        <v>20</v>
      </c>
      <c r="E1867" t="s">
        <v>10</v>
      </c>
      <c r="G1867" t="s">
        <v>14</v>
      </c>
      <c r="H1867" t="s">
        <v>18</v>
      </c>
      <c r="I1867" t="s">
        <v>21</v>
      </c>
      <c r="K1867" t="s">
        <v>460</v>
      </c>
      <c r="L1867" s="1" t="b">
        <f>TRUE()</f>
        <v>1</v>
      </c>
      <c r="N1867" t="s">
        <v>1848</v>
      </c>
      <c r="P1867">
        <v>0.492750687693851</v>
      </c>
      <c r="Q1867">
        <v>0.86438550045754603</v>
      </c>
    </row>
    <row r="1868" spans="1:17" x14ac:dyDescent="0.15">
      <c r="A1868" t="s">
        <v>3536</v>
      </c>
      <c r="B1868">
        <v>5</v>
      </c>
      <c r="C1868">
        <v>34609493</v>
      </c>
      <c r="D1868" t="s">
        <v>20</v>
      </c>
      <c r="E1868" t="s">
        <v>10</v>
      </c>
      <c r="G1868" t="s">
        <v>14</v>
      </c>
      <c r="H1868" t="s">
        <v>18</v>
      </c>
      <c r="I1868" t="s">
        <v>21</v>
      </c>
      <c r="K1868" s="1" t="b">
        <f>TRUE()</f>
        <v>1</v>
      </c>
      <c r="L1868" s="1" t="b">
        <f>TRUE()</f>
        <v>1</v>
      </c>
      <c r="P1868">
        <v>0.41288130099673198</v>
      </c>
      <c r="Q1868">
        <v>0.73086742712855102</v>
      </c>
    </row>
    <row r="1869" spans="1:17" x14ac:dyDescent="0.15">
      <c r="A1869" t="s">
        <v>524</v>
      </c>
      <c r="B1869">
        <v>16</v>
      </c>
      <c r="C1869">
        <v>34261438</v>
      </c>
      <c r="D1869" t="s">
        <v>20</v>
      </c>
      <c r="E1869" t="s">
        <v>10</v>
      </c>
      <c r="G1869" t="s">
        <v>14</v>
      </c>
      <c r="H1869" t="s">
        <v>32</v>
      </c>
      <c r="I1869" t="s">
        <v>35</v>
      </c>
      <c r="J1869" t="s">
        <v>118</v>
      </c>
      <c r="K1869" t="s">
        <v>460</v>
      </c>
      <c r="L1869" t="s">
        <v>460</v>
      </c>
      <c r="P1869">
        <v>0.32165963541104098</v>
      </c>
      <c r="Q1869">
        <v>0.71359528882509804</v>
      </c>
    </row>
    <row r="1870" spans="1:17" x14ac:dyDescent="0.15">
      <c r="A1870" t="s">
        <v>1071</v>
      </c>
      <c r="B1870">
        <v>2</v>
      </c>
      <c r="C1870">
        <v>5850120</v>
      </c>
      <c r="D1870" t="s">
        <v>20</v>
      </c>
      <c r="E1870" t="s">
        <v>10</v>
      </c>
      <c r="G1870" t="s">
        <v>14</v>
      </c>
      <c r="H1870" t="s">
        <v>32</v>
      </c>
      <c r="I1870" t="s">
        <v>35</v>
      </c>
      <c r="J1870" t="s">
        <v>469</v>
      </c>
      <c r="K1870" t="s">
        <v>460</v>
      </c>
      <c r="L1870" t="s">
        <v>460</v>
      </c>
      <c r="P1870">
        <v>0.45836571135717702</v>
      </c>
      <c r="Q1870">
        <v>0.83229004994487699</v>
      </c>
    </row>
    <row r="1871" spans="1:17" x14ac:dyDescent="0.15">
      <c r="A1871" t="s">
        <v>1736</v>
      </c>
      <c r="B1871">
        <v>11</v>
      </c>
      <c r="C1871">
        <v>90797970</v>
      </c>
      <c r="D1871" t="s">
        <v>9</v>
      </c>
      <c r="E1871" t="s">
        <v>10</v>
      </c>
      <c r="G1871" t="s">
        <v>14</v>
      </c>
      <c r="H1871" t="s">
        <v>18</v>
      </c>
      <c r="I1871" t="s">
        <v>21</v>
      </c>
      <c r="K1871" t="s">
        <v>460</v>
      </c>
      <c r="L1871" t="s">
        <v>460</v>
      </c>
      <c r="P1871">
        <v>0.46772922546456303</v>
      </c>
      <c r="Q1871">
        <v>0.86347587337722198</v>
      </c>
    </row>
    <row r="1872" spans="1:17" x14ac:dyDescent="0.15">
      <c r="A1872" t="s">
        <v>939</v>
      </c>
      <c r="B1872">
        <v>2</v>
      </c>
      <c r="C1872">
        <v>6195373</v>
      </c>
      <c r="D1872" t="s">
        <v>20</v>
      </c>
      <c r="E1872" t="s">
        <v>10</v>
      </c>
      <c r="G1872" t="s">
        <v>14</v>
      </c>
      <c r="H1872" t="s">
        <v>18</v>
      </c>
      <c r="I1872" t="s">
        <v>21</v>
      </c>
      <c r="K1872" t="s">
        <v>460</v>
      </c>
      <c r="L1872" s="1" t="b">
        <f>TRUE()</f>
        <v>1</v>
      </c>
      <c r="P1872">
        <v>0.52964040734856499</v>
      </c>
      <c r="Q1872">
        <v>0.87103083693137995</v>
      </c>
    </row>
    <row r="1873" spans="1:17" x14ac:dyDescent="0.15">
      <c r="A1873" t="s">
        <v>1370</v>
      </c>
      <c r="B1873">
        <v>5</v>
      </c>
      <c r="C1873">
        <v>91303031</v>
      </c>
      <c r="D1873" t="s">
        <v>9</v>
      </c>
      <c r="E1873" t="s">
        <v>10</v>
      </c>
      <c r="G1873" t="s">
        <v>14</v>
      </c>
      <c r="H1873" t="s">
        <v>18</v>
      </c>
      <c r="I1873" t="s">
        <v>21</v>
      </c>
      <c r="K1873" t="s">
        <v>460</v>
      </c>
      <c r="L1873" s="1" t="b">
        <f>TRUE()</f>
        <v>1</v>
      </c>
      <c r="P1873">
        <v>0.29108744764223299</v>
      </c>
      <c r="Q1873">
        <v>0.73664835272137397</v>
      </c>
    </row>
    <row r="1874" spans="1:17" x14ac:dyDescent="0.15">
      <c r="A1874" t="s">
        <v>3544</v>
      </c>
      <c r="B1874">
        <v>5</v>
      </c>
      <c r="C1874">
        <v>45700402</v>
      </c>
      <c r="D1874" t="s">
        <v>9</v>
      </c>
      <c r="E1874" t="s">
        <v>10</v>
      </c>
      <c r="G1874" t="s">
        <v>14</v>
      </c>
      <c r="H1874" t="s">
        <v>32</v>
      </c>
      <c r="I1874" t="s">
        <v>35</v>
      </c>
      <c r="J1874" t="s">
        <v>3545</v>
      </c>
      <c r="K1874" t="s">
        <v>460</v>
      </c>
      <c r="L1874" t="s">
        <v>460</v>
      </c>
      <c r="P1874">
        <v>0.55723514309034095</v>
      </c>
      <c r="Q1874">
        <v>0.86458634182010097</v>
      </c>
    </row>
    <row r="1875" spans="1:17" x14ac:dyDescent="0.15">
      <c r="A1875" t="s">
        <v>726</v>
      </c>
      <c r="B1875">
        <v>1</v>
      </c>
      <c r="C1875">
        <v>14355057</v>
      </c>
      <c r="D1875" t="s">
        <v>9</v>
      </c>
      <c r="E1875" t="s">
        <v>10</v>
      </c>
      <c r="G1875" t="s">
        <v>14</v>
      </c>
      <c r="H1875" t="s">
        <v>18</v>
      </c>
      <c r="I1875" t="s">
        <v>21</v>
      </c>
      <c r="K1875" t="s">
        <v>460</v>
      </c>
      <c r="L1875" t="s">
        <v>460</v>
      </c>
      <c r="P1875">
        <v>0.48478502601355</v>
      </c>
      <c r="Q1875">
        <v>0.82446305158431898</v>
      </c>
    </row>
    <row r="1876" spans="1:17" x14ac:dyDescent="0.15">
      <c r="A1876" t="s">
        <v>842</v>
      </c>
      <c r="B1876">
        <v>11</v>
      </c>
      <c r="C1876">
        <v>29327844</v>
      </c>
      <c r="D1876" t="s">
        <v>9</v>
      </c>
      <c r="E1876" t="s">
        <v>10</v>
      </c>
      <c r="G1876" t="s">
        <v>14</v>
      </c>
      <c r="H1876" t="s">
        <v>18</v>
      </c>
      <c r="I1876" t="s">
        <v>21</v>
      </c>
      <c r="K1876" t="s">
        <v>460</v>
      </c>
      <c r="L1876" s="1" t="b">
        <f>TRUE()</f>
        <v>1</v>
      </c>
      <c r="P1876">
        <v>0.55511064800202903</v>
      </c>
      <c r="Q1876">
        <v>0.91156594860671902</v>
      </c>
    </row>
    <row r="1877" spans="1:17" x14ac:dyDescent="0.15">
      <c r="A1877" t="s">
        <v>2077</v>
      </c>
      <c r="B1877">
        <v>16</v>
      </c>
      <c r="C1877">
        <v>26156362</v>
      </c>
      <c r="D1877" t="s">
        <v>20</v>
      </c>
      <c r="E1877" t="s">
        <v>10</v>
      </c>
      <c r="G1877" t="s">
        <v>14</v>
      </c>
      <c r="H1877" t="s">
        <v>18</v>
      </c>
      <c r="I1877" t="s">
        <v>21</v>
      </c>
      <c r="K1877" t="s">
        <v>460</v>
      </c>
      <c r="L1877" s="1" t="b">
        <f>TRUE()</f>
        <v>1</v>
      </c>
      <c r="P1877">
        <v>0.31843613014993599</v>
      </c>
      <c r="Q1877">
        <v>0.68992429188698401</v>
      </c>
    </row>
    <row r="1878" spans="1:17" x14ac:dyDescent="0.15">
      <c r="A1878" t="s">
        <v>1804</v>
      </c>
      <c r="B1878">
        <v>7</v>
      </c>
      <c r="C1878">
        <v>54346209</v>
      </c>
      <c r="D1878" t="s">
        <v>20</v>
      </c>
      <c r="E1878" t="s">
        <v>10</v>
      </c>
      <c r="G1878" t="s">
        <v>14</v>
      </c>
      <c r="H1878" t="s">
        <v>18</v>
      </c>
      <c r="I1878" t="s">
        <v>21</v>
      </c>
      <c r="K1878" t="s">
        <v>460</v>
      </c>
      <c r="L1878" s="1" t="b">
        <f>TRUE()</f>
        <v>1</v>
      </c>
      <c r="P1878">
        <v>0.44107097438485499</v>
      </c>
      <c r="Q1878">
        <v>0.81680061309501995</v>
      </c>
    </row>
    <row r="1879" spans="1:17" x14ac:dyDescent="0.15">
      <c r="A1879" t="s">
        <v>1531</v>
      </c>
      <c r="B1879">
        <v>5</v>
      </c>
      <c r="C1879">
        <v>86042549</v>
      </c>
      <c r="D1879" t="s">
        <v>9</v>
      </c>
      <c r="E1879" t="s">
        <v>10</v>
      </c>
      <c r="G1879" t="s">
        <v>14</v>
      </c>
      <c r="H1879" t="s">
        <v>18</v>
      </c>
      <c r="I1879" t="s">
        <v>21</v>
      </c>
      <c r="K1879" t="s">
        <v>460</v>
      </c>
      <c r="L1879" t="s">
        <v>460</v>
      </c>
      <c r="P1879">
        <v>0.197865158947505</v>
      </c>
      <c r="Q1879">
        <v>0.68956887181556104</v>
      </c>
    </row>
    <row r="1880" spans="1:17" x14ac:dyDescent="0.15">
      <c r="A1880" t="s">
        <v>1903</v>
      </c>
      <c r="B1880">
        <v>7</v>
      </c>
      <c r="C1880">
        <v>35407225</v>
      </c>
      <c r="D1880" t="s">
        <v>9</v>
      </c>
      <c r="E1880" t="s">
        <v>10</v>
      </c>
      <c r="G1880" t="s">
        <v>14</v>
      </c>
      <c r="H1880" t="s">
        <v>18</v>
      </c>
      <c r="I1880" t="s">
        <v>21</v>
      </c>
      <c r="K1880" t="s">
        <v>460</v>
      </c>
      <c r="L1880" s="1" t="b">
        <f>TRUE()</f>
        <v>1</v>
      </c>
      <c r="P1880">
        <v>0.49752829866940601</v>
      </c>
      <c r="Q1880">
        <v>0.84892210246281097</v>
      </c>
    </row>
    <row r="1881" spans="1:17" x14ac:dyDescent="0.15">
      <c r="A1881" t="s">
        <v>447</v>
      </c>
      <c r="B1881">
        <v>12</v>
      </c>
      <c r="C1881">
        <v>34548136</v>
      </c>
      <c r="D1881" t="s">
        <v>20</v>
      </c>
      <c r="E1881" t="s">
        <v>247</v>
      </c>
      <c r="G1881" t="s">
        <v>14</v>
      </c>
      <c r="H1881" t="s">
        <v>18</v>
      </c>
      <c r="I1881" t="s">
        <v>21</v>
      </c>
      <c r="K1881" t="s">
        <v>460</v>
      </c>
      <c r="L1881" t="s">
        <v>460</v>
      </c>
      <c r="P1881">
        <v>0.54222559118370794</v>
      </c>
      <c r="Q1881">
        <v>0.86680510857664905</v>
      </c>
    </row>
    <row r="1882" spans="1:17" x14ac:dyDescent="0.15">
      <c r="A1882" t="s">
        <v>3555</v>
      </c>
      <c r="B1882">
        <v>16</v>
      </c>
      <c r="C1882">
        <v>65261243</v>
      </c>
      <c r="D1882" t="s">
        <v>20</v>
      </c>
      <c r="E1882" t="s">
        <v>10</v>
      </c>
      <c r="G1882" t="s">
        <v>14</v>
      </c>
      <c r="H1882" t="s">
        <v>18</v>
      </c>
      <c r="I1882" t="s">
        <v>21</v>
      </c>
      <c r="K1882" t="s">
        <v>460</v>
      </c>
      <c r="L1882" s="1" t="b">
        <f>TRUE()</f>
        <v>1</v>
      </c>
      <c r="P1882">
        <v>0.550386414259597</v>
      </c>
      <c r="Q1882">
        <v>0.89623193514577804</v>
      </c>
    </row>
    <row r="1883" spans="1:17" x14ac:dyDescent="0.15">
      <c r="A1883" t="s">
        <v>3559</v>
      </c>
      <c r="B1883">
        <v>5</v>
      </c>
      <c r="C1883">
        <v>2338998</v>
      </c>
      <c r="D1883" t="s">
        <v>9</v>
      </c>
      <c r="E1883" t="s">
        <v>10</v>
      </c>
      <c r="G1883" t="s">
        <v>14</v>
      </c>
      <c r="H1883" t="s">
        <v>18</v>
      </c>
      <c r="I1883" t="s">
        <v>21</v>
      </c>
      <c r="K1883" t="s">
        <v>460</v>
      </c>
      <c r="L1883" t="s">
        <v>460</v>
      </c>
      <c r="P1883">
        <v>0.53488629995571502</v>
      </c>
      <c r="Q1883">
        <v>0.85351703563387304</v>
      </c>
    </row>
    <row r="1884" spans="1:17" x14ac:dyDescent="0.15">
      <c r="A1884" t="s">
        <v>969</v>
      </c>
      <c r="B1884">
        <v>7</v>
      </c>
      <c r="C1884">
        <v>49076868</v>
      </c>
      <c r="D1884" t="s">
        <v>20</v>
      </c>
      <c r="E1884" t="s">
        <v>10</v>
      </c>
      <c r="G1884" t="s">
        <v>14</v>
      </c>
      <c r="H1884" t="s">
        <v>18</v>
      </c>
      <c r="I1884" t="s">
        <v>21</v>
      </c>
      <c r="K1884" t="s">
        <v>460</v>
      </c>
      <c r="L1884" s="1" t="b">
        <f>TRUE()</f>
        <v>1</v>
      </c>
      <c r="P1884">
        <v>0.32576001831345602</v>
      </c>
      <c r="Q1884">
        <v>0.73985833268975698</v>
      </c>
    </row>
    <row r="1885" spans="1:17" x14ac:dyDescent="0.15">
      <c r="A1885" t="s">
        <v>485</v>
      </c>
      <c r="B1885">
        <v>4</v>
      </c>
      <c r="C1885">
        <v>187266705</v>
      </c>
      <c r="D1885" t="s">
        <v>9</v>
      </c>
      <c r="E1885" t="s">
        <v>10</v>
      </c>
      <c r="G1885" t="s">
        <v>14</v>
      </c>
      <c r="H1885" t="s">
        <v>18</v>
      </c>
      <c r="I1885" t="s">
        <v>21</v>
      </c>
      <c r="K1885" t="s">
        <v>460</v>
      </c>
      <c r="L1885" s="1" t="b">
        <f>TRUE()</f>
        <v>1</v>
      </c>
      <c r="P1885">
        <v>0.267936127021143</v>
      </c>
      <c r="Q1885">
        <v>0.598941931346891</v>
      </c>
    </row>
    <row r="1886" spans="1:17" x14ac:dyDescent="0.15">
      <c r="A1886" t="s">
        <v>535</v>
      </c>
      <c r="B1886">
        <v>22</v>
      </c>
      <c r="C1886">
        <v>49498376</v>
      </c>
      <c r="D1886" t="s">
        <v>20</v>
      </c>
      <c r="E1886" t="s">
        <v>10</v>
      </c>
      <c r="G1886" t="s">
        <v>14</v>
      </c>
      <c r="H1886" t="s">
        <v>15</v>
      </c>
      <c r="I1886" t="s">
        <v>16</v>
      </c>
      <c r="J1886" t="s">
        <v>536</v>
      </c>
      <c r="K1886" t="s">
        <v>460</v>
      </c>
      <c r="L1886" t="s">
        <v>460</v>
      </c>
      <c r="P1886">
        <v>0.33566160327366201</v>
      </c>
      <c r="Q1886">
        <v>0.805805879058348</v>
      </c>
    </row>
    <row r="1887" spans="1:17" x14ac:dyDescent="0.15">
      <c r="A1887" t="s">
        <v>528</v>
      </c>
      <c r="B1887">
        <v>3</v>
      </c>
      <c r="C1887">
        <v>117717026</v>
      </c>
      <c r="D1887" t="s">
        <v>20</v>
      </c>
      <c r="E1887" t="s">
        <v>10</v>
      </c>
      <c r="G1887" t="s">
        <v>14</v>
      </c>
      <c r="H1887" t="s">
        <v>12</v>
      </c>
      <c r="I1887" t="s">
        <v>36</v>
      </c>
      <c r="J1887" t="s">
        <v>529</v>
      </c>
      <c r="K1887" t="s">
        <v>460</v>
      </c>
      <c r="L1887" t="s">
        <v>460</v>
      </c>
      <c r="P1887">
        <v>0.13431058545671601</v>
      </c>
      <c r="Q1887">
        <v>0.57413200494887395</v>
      </c>
    </row>
    <row r="1888" spans="1:17" x14ac:dyDescent="0.15">
      <c r="A1888" t="s">
        <v>3562</v>
      </c>
      <c r="B1888">
        <v>11</v>
      </c>
      <c r="C1888">
        <v>12562492</v>
      </c>
      <c r="D1888" t="s">
        <v>20</v>
      </c>
      <c r="E1888" t="s">
        <v>10</v>
      </c>
      <c r="G1888" t="s">
        <v>14</v>
      </c>
      <c r="H1888" t="s">
        <v>18</v>
      </c>
      <c r="I1888" t="s">
        <v>21</v>
      </c>
      <c r="K1888" s="1" t="b">
        <f>TRUE()</f>
        <v>1</v>
      </c>
      <c r="L1888" s="1" t="b">
        <f>TRUE()</f>
        <v>1</v>
      </c>
      <c r="N1888" t="s">
        <v>3563</v>
      </c>
      <c r="P1888">
        <v>0.56475995458351302</v>
      </c>
      <c r="Q1888">
        <v>0.88831144905848802</v>
      </c>
    </row>
    <row r="1889" spans="1:17" x14ac:dyDescent="0.15">
      <c r="A1889" t="s">
        <v>1145</v>
      </c>
      <c r="B1889">
        <v>4</v>
      </c>
      <c r="C1889">
        <v>24296454</v>
      </c>
      <c r="D1889" t="s">
        <v>20</v>
      </c>
      <c r="E1889" t="s">
        <v>10</v>
      </c>
      <c r="G1889" t="s">
        <v>14</v>
      </c>
      <c r="H1889" t="s">
        <v>18</v>
      </c>
      <c r="I1889" t="s">
        <v>21</v>
      </c>
      <c r="K1889" t="s">
        <v>460</v>
      </c>
      <c r="L1889" s="1" t="b">
        <f>TRUE()</f>
        <v>1</v>
      </c>
      <c r="P1889">
        <v>0.30117582376547303</v>
      </c>
      <c r="Q1889">
        <v>0.76704085830975</v>
      </c>
    </row>
    <row r="1890" spans="1:17" x14ac:dyDescent="0.15">
      <c r="A1890" t="s">
        <v>1249</v>
      </c>
      <c r="B1890">
        <v>2</v>
      </c>
      <c r="C1890">
        <v>154245346</v>
      </c>
      <c r="D1890" t="s">
        <v>9</v>
      </c>
      <c r="E1890" t="s">
        <v>10</v>
      </c>
      <c r="G1890" t="s">
        <v>14</v>
      </c>
      <c r="H1890" t="s">
        <v>18</v>
      </c>
      <c r="I1890" t="s">
        <v>21</v>
      </c>
      <c r="K1890" t="s">
        <v>460</v>
      </c>
      <c r="L1890" s="1" t="b">
        <f>TRUE()</f>
        <v>1</v>
      </c>
      <c r="P1890">
        <v>0.43035338549171498</v>
      </c>
      <c r="Q1890">
        <v>0.87638670929390505</v>
      </c>
    </row>
    <row r="1891" spans="1:17" x14ac:dyDescent="0.15">
      <c r="A1891" t="s">
        <v>392</v>
      </c>
      <c r="B1891">
        <v>11</v>
      </c>
      <c r="C1891">
        <v>24469509</v>
      </c>
      <c r="D1891" t="s">
        <v>9</v>
      </c>
      <c r="E1891" t="s">
        <v>10</v>
      </c>
      <c r="G1891" t="s">
        <v>14</v>
      </c>
      <c r="H1891" t="s">
        <v>18</v>
      </c>
      <c r="I1891" t="s">
        <v>21</v>
      </c>
      <c r="K1891" t="s">
        <v>460</v>
      </c>
      <c r="L1891" s="1" t="b">
        <f>TRUE()</f>
        <v>1</v>
      </c>
      <c r="P1891">
        <v>0.56202874071314701</v>
      </c>
      <c r="Q1891">
        <v>0.86509857982182103</v>
      </c>
    </row>
    <row r="1892" spans="1:17" x14ac:dyDescent="0.15">
      <c r="A1892" t="s">
        <v>1114</v>
      </c>
      <c r="B1892">
        <v>5</v>
      </c>
      <c r="C1892">
        <v>97892898</v>
      </c>
      <c r="D1892" t="s">
        <v>9</v>
      </c>
      <c r="E1892" t="s">
        <v>10</v>
      </c>
      <c r="G1892" t="s">
        <v>14</v>
      </c>
      <c r="H1892" t="s">
        <v>18</v>
      </c>
      <c r="I1892" t="s">
        <v>21</v>
      </c>
      <c r="K1892" t="s">
        <v>460</v>
      </c>
      <c r="L1892" s="1" t="b">
        <f>TRUE()</f>
        <v>1</v>
      </c>
      <c r="P1892">
        <v>0.46691520568825101</v>
      </c>
      <c r="Q1892">
        <v>0.84588122911095598</v>
      </c>
    </row>
    <row r="1893" spans="1:17" x14ac:dyDescent="0.15">
      <c r="A1893" t="s">
        <v>3565</v>
      </c>
      <c r="B1893">
        <v>7</v>
      </c>
      <c r="C1893">
        <v>155679151</v>
      </c>
      <c r="D1893" t="s">
        <v>20</v>
      </c>
      <c r="E1893" t="s">
        <v>247</v>
      </c>
      <c r="G1893" t="s">
        <v>14</v>
      </c>
      <c r="H1893" t="s">
        <v>18</v>
      </c>
      <c r="I1893" t="s">
        <v>21</v>
      </c>
      <c r="K1893" t="s">
        <v>460</v>
      </c>
      <c r="L1893" t="s">
        <v>460</v>
      </c>
      <c r="N1893" t="s">
        <v>3566</v>
      </c>
      <c r="O1893" t="s">
        <v>3567</v>
      </c>
      <c r="P1893">
        <v>0.50863606456512001</v>
      </c>
      <c r="Q1893">
        <v>0.825915773152475</v>
      </c>
    </row>
    <row r="1894" spans="1:17" x14ac:dyDescent="0.15">
      <c r="A1894" t="s">
        <v>2156</v>
      </c>
      <c r="B1894">
        <v>11</v>
      </c>
      <c r="C1894">
        <v>101317340</v>
      </c>
      <c r="D1894" t="s">
        <v>9</v>
      </c>
      <c r="E1894" t="s">
        <v>10</v>
      </c>
      <c r="G1894" t="s">
        <v>14</v>
      </c>
      <c r="H1894" t="s">
        <v>18</v>
      </c>
      <c r="I1894" t="s">
        <v>21</v>
      </c>
      <c r="K1894" t="s">
        <v>460</v>
      </c>
      <c r="L1894" s="1" t="b">
        <f>TRUE()</f>
        <v>1</v>
      </c>
      <c r="P1894">
        <v>0.42167639784041699</v>
      </c>
      <c r="Q1894">
        <v>0.816169878318038</v>
      </c>
    </row>
    <row r="1895" spans="1:17" x14ac:dyDescent="0.15">
      <c r="A1895" t="s">
        <v>1267</v>
      </c>
      <c r="B1895">
        <v>16</v>
      </c>
      <c r="C1895">
        <v>63762882</v>
      </c>
      <c r="D1895" t="s">
        <v>9</v>
      </c>
      <c r="E1895" t="s">
        <v>10</v>
      </c>
      <c r="G1895" t="s">
        <v>14</v>
      </c>
      <c r="H1895" t="s">
        <v>18</v>
      </c>
      <c r="I1895" t="s">
        <v>21</v>
      </c>
      <c r="K1895" t="s">
        <v>460</v>
      </c>
      <c r="L1895" s="1" t="b">
        <f>TRUE()</f>
        <v>1</v>
      </c>
      <c r="P1895">
        <v>0.44558879013274899</v>
      </c>
      <c r="Q1895">
        <v>0.82776473830606001</v>
      </c>
    </row>
    <row r="1896" spans="1:17" x14ac:dyDescent="0.15">
      <c r="A1896" t="s">
        <v>2041</v>
      </c>
      <c r="B1896">
        <v>5</v>
      </c>
      <c r="C1896">
        <v>2865179</v>
      </c>
      <c r="D1896" t="s">
        <v>20</v>
      </c>
      <c r="E1896" t="s">
        <v>10</v>
      </c>
      <c r="G1896" t="s">
        <v>14</v>
      </c>
      <c r="H1896" t="s">
        <v>12</v>
      </c>
      <c r="I1896" t="s">
        <v>36</v>
      </c>
      <c r="J1896" t="s">
        <v>2042</v>
      </c>
      <c r="K1896" t="s">
        <v>460</v>
      </c>
      <c r="L1896" t="s">
        <v>460</v>
      </c>
      <c r="P1896">
        <v>0.46149183856390202</v>
      </c>
      <c r="Q1896">
        <v>0.825073343144475</v>
      </c>
    </row>
    <row r="1897" spans="1:17" x14ac:dyDescent="0.15">
      <c r="A1897" t="s">
        <v>1464</v>
      </c>
      <c r="B1897">
        <v>13</v>
      </c>
      <c r="C1897">
        <v>55794927</v>
      </c>
      <c r="D1897" t="s">
        <v>20</v>
      </c>
      <c r="E1897" t="s">
        <v>10</v>
      </c>
      <c r="G1897" t="s">
        <v>14</v>
      </c>
      <c r="H1897" t="s">
        <v>18</v>
      </c>
      <c r="I1897" t="s">
        <v>21</v>
      </c>
      <c r="K1897" t="s">
        <v>460</v>
      </c>
      <c r="L1897" s="1" t="b">
        <f>TRUE()</f>
        <v>1</v>
      </c>
      <c r="N1897" t="s">
        <v>1465</v>
      </c>
      <c r="P1897">
        <v>0.41630246993566999</v>
      </c>
      <c r="Q1897">
        <v>0.82682302823027398</v>
      </c>
    </row>
    <row r="1898" spans="1:17" x14ac:dyDescent="0.15">
      <c r="A1898" t="s">
        <v>1600</v>
      </c>
      <c r="B1898">
        <v>1</v>
      </c>
      <c r="C1898">
        <v>242874219</v>
      </c>
      <c r="D1898" t="s">
        <v>9</v>
      </c>
      <c r="E1898" t="s">
        <v>10</v>
      </c>
      <c r="G1898" t="s">
        <v>14</v>
      </c>
      <c r="H1898" t="s">
        <v>18</v>
      </c>
      <c r="I1898" t="s">
        <v>21</v>
      </c>
      <c r="K1898" t="s">
        <v>460</v>
      </c>
      <c r="L1898" s="1" t="b">
        <f>TRUE()</f>
        <v>1</v>
      </c>
      <c r="P1898">
        <v>0.310484331686179</v>
      </c>
      <c r="Q1898">
        <v>0.75772173778512997</v>
      </c>
    </row>
    <row r="1899" spans="1:17" x14ac:dyDescent="0.15">
      <c r="A1899" t="s">
        <v>394</v>
      </c>
      <c r="B1899">
        <v>1</v>
      </c>
      <c r="C1899">
        <v>5728982</v>
      </c>
      <c r="D1899" t="s">
        <v>9</v>
      </c>
      <c r="E1899" t="s">
        <v>10</v>
      </c>
      <c r="G1899" t="s">
        <v>14</v>
      </c>
      <c r="H1899" t="s">
        <v>18</v>
      </c>
      <c r="I1899" t="s">
        <v>21</v>
      </c>
      <c r="K1899" t="s">
        <v>460</v>
      </c>
      <c r="L1899" t="s">
        <v>460</v>
      </c>
      <c r="O1899" t="s">
        <v>1888</v>
      </c>
      <c r="P1899">
        <v>0.26492269664813101</v>
      </c>
      <c r="Q1899">
        <v>0.60814115845705596</v>
      </c>
    </row>
    <row r="1900" spans="1:17" x14ac:dyDescent="0.15">
      <c r="A1900" t="s">
        <v>254</v>
      </c>
      <c r="B1900">
        <v>17</v>
      </c>
      <c r="C1900">
        <v>22191976</v>
      </c>
      <c r="D1900" t="s">
        <v>20</v>
      </c>
      <c r="E1900" t="s">
        <v>247</v>
      </c>
      <c r="G1900" t="s">
        <v>14</v>
      </c>
      <c r="H1900" t="s">
        <v>15</v>
      </c>
      <c r="I1900" t="s">
        <v>16</v>
      </c>
      <c r="J1900" t="s">
        <v>183</v>
      </c>
      <c r="K1900" t="s">
        <v>460</v>
      </c>
      <c r="L1900" t="s">
        <v>460</v>
      </c>
      <c r="P1900">
        <v>0.64356000935594104</v>
      </c>
      <c r="Q1900">
        <v>0.94657445387238104</v>
      </c>
    </row>
    <row r="1901" spans="1:17" x14ac:dyDescent="0.15">
      <c r="A1901" t="s">
        <v>146</v>
      </c>
      <c r="B1901">
        <v>16</v>
      </c>
      <c r="C1901">
        <v>34411816</v>
      </c>
      <c r="D1901" t="s">
        <v>20</v>
      </c>
      <c r="E1901" t="s">
        <v>10</v>
      </c>
      <c r="G1901" t="s">
        <v>14</v>
      </c>
      <c r="H1901" t="s">
        <v>32</v>
      </c>
      <c r="I1901" t="s">
        <v>35</v>
      </c>
      <c r="J1901" t="s">
        <v>147</v>
      </c>
      <c r="K1901" t="s">
        <v>460</v>
      </c>
      <c r="L1901" t="s">
        <v>460</v>
      </c>
      <c r="N1901" t="s">
        <v>1486</v>
      </c>
      <c r="P1901">
        <v>0.53270952404210303</v>
      </c>
      <c r="Q1901">
        <v>0.89178967396352304</v>
      </c>
    </row>
    <row r="1902" spans="1:17" x14ac:dyDescent="0.15">
      <c r="A1902" t="s">
        <v>285</v>
      </c>
      <c r="B1902">
        <v>10</v>
      </c>
      <c r="C1902">
        <v>42641430</v>
      </c>
      <c r="D1902" t="s">
        <v>9</v>
      </c>
      <c r="E1902" t="s">
        <v>10</v>
      </c>
      <c r="G1902" t="s">
        <v>14</v>
      </c>
      <c r="H1902" t="s">
        <v>32</v>
      </c>
      <c r="I1902" t="s">
        <v>35</v>
      </c>
      <c r="J1902" t="s">
        <v>286</v>
      </c>
      <c r="K1902" t="s">
        <v>460</v>
      </c>
      <c r="L1902" t="s">
        <v>460</v>
      </c>
      <c r="O1902" t="s">
        <v>496</v>
      </c>
      <c r="P1902">
        <v>0.49864951070666103</v>
      </c>
      <c r="Q1902">
        <v>0.80237636918391897</v>
      </c>
    </row>
    <row r="1903" spans="1:17" x14ac:dyDescent="0.15">
      <c r="A1903" t="s">
        <v>1654</v>
      </c>
      <c r="B1903">
        <v>1</v>
      </c>
      <c r="C1903">
        <v>215147891</v>
      </c>
      <c r="D1903" t="s">
        <v>20</v>
      </c>
      <c r="E1903" t="s">
        <v>10</v>
      </c>
      <c r="G1903" t="s">
        <v>14</v>
      </c>
      <c r="H1903" t="s">
        <v>18</v>
      </c>
      <c r="I1903" t="s">
        <v>21</v>
      </c>
      <c r="K1903" t="s">
        <v>460</v>
      </c>
      <c r="L1903" s="1" t="b">
        <f>TRUE()</f>
        <v>1</v>
      </c>
      <c r="P1903">
        <v>0.388974588171344</v>
      </c>
      <c r="Q1903">
        <v>0.88265785751318904</v>
      </c>
    </row>
    <row r="1904" spans="1:17" x14ac:dyDescent="0.15">
      <c r="A1904" t="s">
        <v>3582</v>
      </c>
      <c r="B1904">
        <v>5</v>
      </c>
      <c r="C1904">
        <v>152309662</v>
      </c>
      <c r="D1904" t="s">
        <v>9</v>
      </c>
      <c r="E1904" t="s">
        <v>10</v>
      </c>
      <c r="G1904" t="s">
        <v>14</v>
      </c>
      <c r="H1904" t="s">
        <v>18</v>
      </c>
      <c r="I1904" t="s">
        <v>21</v>
      </c>
      <c r="K1904" t="s">
        <v>460</v>
      </c>
      <c r="L1904" t="s">
        <v>460</v>
      </c>
      <c r="P1904">
        <v>0.548342355959757</v>
      </c>
      <c r="Q1904">
        <v>0.87851773342836104</v>
      </c>
    </row>
    <row r="1905" spans="1:17" x14ac:dyDescent="0.15">
      <c r="A1905" t="s">
        <v>3583</v>
      </c>
      <c r="B1905">
        <v>5</v>
      </c>
      <c r="C1905">
        <v>15385796</v>
      </c>
      <c r="D1905" t="s">
        <v>20</v>
      </c>
      <c r="E1905" t="s">
        <v>10</v>
      </c>
      <c r="G1905" t="s">
        <v>14</v>
      </c>
      <c r="H1905" t="s">
        <v>18</v>
      </c>
      <c r="I1905" t="s">
        <v>21</v>
      </c>
      <c r="K1905" t="s">
        <v>460</v>
      </c>
      <c r="L1905" t="s">
        <v>460</v>
      </c>
      <c r="P1905">
        <v>0.39706077314946298</v>
      </c>
      <c r="Q1905">
        <v>0.70936848963809196</v>
      </c>
    </row>
    <row r="1906" spans="1:17" x14ac:dyDescent="0.15">
      <c r="A1906" t="s">
        <v>1032</v>
      </c>
      <c r="B1906">
        <v>7</v>
      </c>
      <c r="C1906">
        <v>145395986</v>
      </c>
      <c r="D1906" t="s">
        <v>20</v>
      </c>
      <c r="E1906" t="s">
        <v>10</v>
      </c>
      <c r="G1906" t="s">
        <v>14</v>
      </c>
      <c r="H1906" t="s">
        <v>18</v>
      </c>
      <c r="I1906" t="s">
        <v>21</v>
      </c>
      <c r="K1906" t="s">
        <v>460</v>
      </c>
      <c r="L1906" t="s">
        <v>460</v>
      </c>
      <c r="P1906">
        <v>0.36808257771648101</v>
      </c>
      <c r="Q1906">
        <v>0.72776554033771901</v>
      </c>
    </row>
    <row r="1907" spans="1:17" x14ac:dyDescent="0.15">
      <c r="A1907" t="s">
        <v>2202</v>
      </c>
      <c r="B1907">
        <v>7</v>
      </c>
      <c r="C1907">
        <v>34874533</v>
      </c>
      <c r="D1907" t="s">
        <v>9</v>
      </c>
      <c r="E1907" t="s">
        <v>10</v>
      </c>
      <c r="F1907" t="s">
        <v>2203</v>
      </c>
      <c r="G1907" t="s">
        <v>28</v>
      </c>
      <c r="H1907" t="s">
        <v>18</v>
      </c>
      <c r="I1907" t="s">
        <v>38</v>
      </c>
      <c r="K1907" t="s">
        <v>460</v>
      </c>
      <c r="L1907" t="s">
        <v>460</v>
      </c>
      <c r="P1907">
        <v>0.45293432641777098</v>
      </c>
      <c r="Q1907">
        <v>0.81830510753434305</v>
      </c>
    </row>
    <row r="1908" spans="1:17" x14ac:dyDescent="0.15">
      <c r="A1908" t="s">
        <v>3263</v>
      </c>
      <c r="B1908">
        <v>12</v>
      </c>
      <c r="C1908">
        <v>101187957</v>
      </c>
      <c r="D1908" t="s">
        <v>9</v>
      </c>
      <c r="E1908" t="s">
        <v>10</v>
      </c>
      <c r="F1908" t="s">
        <v>3012</v>
      </c>
      <c r="G1908" t="s">
        <v>28</v>
      </c>
      <c r="H1908" t="s">
        <v>18</v>
      </c>
      <c r="I1908" t="s">
        <v>38</v>
      </c>
      <c r="K1908" t="s">
        <v>460</v>
      </c>
      <c r="L1908" t="s">
        <v>460</v>
      </c>
      <c r="P1908">
        <v>0.54401960803573002</v>
      </c>
      <c r="Q1908">
        <v>0.89726100840372802</v>
      </c>
    </row>
    <row r="1909" spans="1:17" x14ac:dyDescent="0.15">
      <c r="A1909" t="s">
        <v>1845</v>
      </c>
      <c r="B1909">
        <v>2</v>
      </c>
      <c r="C1909">
        <v>237174072</v>
      </c>
      <c r="D1909" t="s">
        <v>9</v>
      </c>
      <c r="E1909" t="s">
        <v>10</v>
      </c>
      <c r="F1909" t="s">
        <v>1846</v>
      </c>
      <c r="G1909" t="s">
        <v>28</v>
      </c>
      <c r="H1909" t="s">
        <v>18</v>
      </c>
      <c r="I1909" t="s">
        <v>38</v>
      </c>
      <c r="K1909" t="s">
        <v>460</v>
      </c>
      <c r="L1909" t="s">
        <v>460</v>
      </c>
      <c r="P1909">
        <v>0.29777475649431301</v>
      </c>
      <c r="Q1909">
        <v>0.60291392911636399</v>
      </c>
    </row>
    <row r="1910" spans="1:17" x14ac:dyDescent="0.15">
      <c r="A1910" t="s">
        <v>3546</v>
      </c>
      <c r="B1910">
        <v>21</v>
      </c>
      <c r="C1910">
        <v>41027960</v>
      </c>
      <c r="D1910" t="s">
        <v>9</v>
      </c>
      <c r="E1910" t="s">
        <v>10</v>
      </c>
      <c r="F1910" t="s">
        <v>3547</v>
      </c>
      <c r="G1910" t="s">
        <v>28</v>
      </c>
      <c r="H1910" t="s">
        <v>18</v>
      </c>
      <c r="I1910" t="s">
        <v>38</v>
      </c>
      <c r="K1910" t="s">
        <v>460</v>
      </c>
      <c r="L1910" t="s">
        <v>460</v>
      </c>
      <c r="P1910">
        <v>0.61297806015123002</v>
      </c>
      <c r="Q1910">
        <v>0.93914904098977403</v>
      </c>
    </row>
    <row r="1911" spans="1:17" x14ac:dyDescent="0.15">
      <c r="A1911" t="s">
        <v>1688</v>
      </c>
      <c r="B1911">
        <v>11</v>
      </c>
      <c r="C1911">
        <v>27061899</v>
      </c>
      <c r="D1911" t="s">
        <v>20</v>
      </c>
      <c r="E1911" t="s">
        <v>10</v>
      </c>
      <c r="F1911" t="s">
        <v>773</v>
      </c>
      <c r="G1911" t="s">
        <v>28</v>
      </c>
      <c r="H1911" t="s">
        <v>18</v>
      </c>
      <c r="I1911" t="s">
        <v>38</v>
      </c>
      <c r="K1911" t="s">
        <v>460</v>
      </c>
      <c r="L1911" t="s">
        <v>460</v>
      </c>
      <c r="P1911">
        <v>0.49112336321022898</v>
      </c>
      <c r="Q1911">
        <v>0.84871338923405604</v>
      </c>
    </row>
    <row r="1912" spans="1:17" x14ac:dyDescent="0.15">
      <c r="A1912" t="s">
        <v>1259</v>
      </c>
      <c r="B1912">
        <v>13</v>
      </c>
      <c r="C1912">
        <v>113030011</v>
      </c>
      <c r="D1912" t="s">
        <v>20</v>
      </c>
      <c r="E1912" t="s">
        <v>10</v>
      </c>
      <c r="F1912" t="s">
        <v>1260</v>
      </c>
      <c r="G1912" t="s">
        <v>28</v>
      </c>
      <c r="H1912" t="s">
        <v>18</v>
      </c>
      <c r="I1912" t="s">
        <v>38</v>
      </c>
      <c r="K1912" t="s">
        <v>460</v>
      </c>
      <c r="L1912" t="s">
        <v>460</v>
      </c>
      <c r="P1912">
        <v>0.464285873951921</v>
      </c>
      <c r="Q1912">
        <v>0.80011936232369396</v>
      </c>
    </row>
    <row r="1913" spans="1:17" x14ac:dyDescent="0.15">
      <c r="A1913" t="s">
        <v>1710</v>
      </c>
      <c r="B1913">
        <v>1</v>
      </c>
      <c r="C1913">
        <v>12805849</v>
      </c>
      <c r="D1913" t="s">
        <v>20</v>
      </c>
      <c r="E1913" t="s">
        <v>10</v>
      </c>
      <c r="F1913" t="s">
        <v>1711</v>
      </c>
      <c r="G1913" t="s">
        <v>28</v>
      </c>
      <c r="H1913" t="s">
        <v>18</v>
      </c>
      <c r="I1913" t="s">
        <v>38</v>
      </c>
      <c r="K1913" t="s">
        <v>460</v>
      </c>
      <c r="L1913" t="s">
        <v>460</v>
      </c>
      <c r="N1913" t="s">
        <v>1712</v>
      </c>
      <c r="P1913">
        <v>0.436597816214711</v>
      </c>
      <c r="Q1913">
        <v>0.79927680397615897</v>
      </c>
    </row>
    <row r="1914" spans="1:17" x14ac:dyDescent="0.15">
      <c r="A1914" t="s">
        <v>2411</v>
      </c>
      <c r="B1914">
        <v>20</v>
      </c>
      <c r="C1914">
        <v>31804901</v>
      </c>
      <c r="D1914" t="s">
        <v>9</v>
      </c>
      <c r="E1914" t="s">
        <v>10</v>
      </c>
      <c r="F1914" t="s">
        <v>2412</v>
      </c>
      <c r="G1914" t="s">
        <v>28</v>
      </c>
      <c r="H1914" t="s">
        <v>18</v>
      </c>
      <c r="I1914" t="s">
        <v>38</v>
      </c>
      <c r="K1914" t="s">
        <v>460</v>
      </c>
      <c r="L1914" t="s">
        <v>460</v>
      </c>
      <c r="P1914">
        <v>0.58585582891251597</v>
      </c>
      <c r="Q1914">
        <v>0.89748768471431295</v>
      </c>
    </row>
    <row r="1915" spans="1:17" x14ac:dyDescent="0.15">
      <c r="A1915" t="s">
        <v>1263</v>
      </c>
      <c r="B1915">
        <v>7</v>
      </c>
      <c r="C1915">
        <v>156332978</v>
      </c>
      <c r="D1915" t="s">
        <v>20</v>
      </c>
      <c r="E1915" t="s">
        <v>10</v>
      </c>
      <c r="F1915" t="s">
        <v>1264</v>
      </c>
      <c r="G1915" t="s">
        <v>28</v>
      </c>
      <c r="H1915" t="s">
        <v>18</v>
      </c>
      <c r="I1915" t="s">
        <v>38</v>
      </c>
      <c r="K1915" t="s">
        <v>460</v>
      </c>
      <c r="L1915" t="s">
        <v>460</v>
      </c>
      <c r="P1915">
        <v>0.39545678448927801</v>
      </c>
      <c r="Q1915">
        <v>0.72992663782318201</v>
      </c>
    </row>
    <row r="1916" spans="1:17" x14ac:dyDescent="0.15">
      <c r="A1916" t="s">
        <v>1355</v>
      </c>
      <c r="B1916">
        <v>11</v>
      </c>
      <c r="C1916">
        <v>65794352</v>
      </c>
      <c r="D1916" t="s">
        <v>9</v>
      </c>
      <c r="E1916" t="s">
        <v>10</v>
      </c>
      <c r="F1916" t="s">
        <v>1356</v>
      </c>
      <c r="G1916" t="s">
        <v>28</v>
      </c>
      <c r="H1916" t="s">
        <v>18</v>
      </c>
      <c r="I1916" t="s">
        <v>38</v>
      </c>
      <c r="K1916" t="s">
        <v>460</v>
      </c>
      <c r="L1916" t="s">
        <v>460</v>
      </c>
      <c r="P1916">
        <v>0.40192941121387399</v>
      </c>
      <c r="Q1916">
        <v>0.82746905144057503</v>
      </c>
    </row>
    <row r="1917" spans="1:17" x14ac:dyDescent="0.15">
      <c r="A1917" t="s">
        <v>3484</v>
      </c>
      <c r="B1917">
        <v>17</v>
      </c>
      <c r="C1917">
        <v>63823864</v>
      </c>
      <c r="D1917" t="s">
        <v>9</v>
      </c>
      <c r="E1917" t="s">
        <v>10</v>
      </c>
      <c r="F1917" t="s">
        <v>3485</v>
      </c>
      <c r="G1917" t="s">
        <v>28</v>
      </c>
      <c r="H1917" t="s">
        <v>18</v>
      </c>
      <c r="I1917" t="s">
        <v>38</v>
      </c>
      <c r="K1917" t="s">
        <v>460</v>
      </c>
      <c r="L1917" t="s">
        <v>460</v>
      </c>
      <c r="P1917">
        <v>0.53206175177274995</v>
      </c>
      <c r="Q1917">
        <v>0.84639533764794395</v>
      </c>
    </row>
    <row r="1918" spans="1:17" x14ac:dyDescent="0.15">
      <c r="A1918" t="s">
        <v>558</v>
      </c>
      <c r="B1918">
        <v>19</v>
      </c>
      <c r="C1918">
        <v>42211479</v>
      </c>
      <c r="D1918" t="s">
        <v>20</v>
      </c>
      <c r="E1918" t="s">
        <v>10</v>
      </c>
      <c r="F1918" t="s">
        <v>298</v>
      </c>
      <c r="G1918" t="s">
        <v>28</v>
      </c>
      <c r="H1918" t="s">
        <v>18</v>
      </c>
      <c r="I1918" t="s">
        <v>38</v>
      </c>
      <c r="K1918" t="s">
        <v>460</v>
      </c>
      <c r="L1918" t="s">
        <v>460</v>
      </c>
      <c r="N1918" t="s">
        <v>559</v>
      </c>
      <c r="P1918">
        <v>0.372699020638525</v>
      </c>
      <c r="Q1918">
        <v>0.81264187796914999</v>
      </c>
    </row>
    <row r="1919" spans="1:17" x14ac:dyDescent="0.15">
      <c r="A1919" t="s">
        <v>1938</v>
      </c>
      <c r="B1919">
        <v>8</v>
      </c>
      <c r="C1919">
        <v>62199082</v>
      </c>
      <c r="D1919" t="s">
        <v>20</v>
      </c>
      <c r="E1919" t="s">
        <v>10</v>
      </c>
      <c r="F1919" t="s">
        <v>1939</v>
      </c>
      <c r="G1919" t="s">
        <v>28</v>
      </c>
      <c r="H1919" t="s">
        <v>18</v>
      </c>
      <c r="I1919" t="s">
        <v>38</v>
      </c>
      <c r="K1919" t="s">
        <v>460</v>
      </c>
      <c r="L1919" t="s">
        <v>460</v>
      </c>
      <c r="P1919">
        <v>0.227103704374607</v>
      </c>
      <c r="Q1919">
        <v>0.65405409378155099</v>
      </c>
    </row>
    <row r="1920" spans="1:17" x14ac:dyDescent="0.15">
      <c r="A1920" t="s">
        <v>124</v>
      </c>
      <c r="B1920">
        <v>3</v>
      </c>
      <c r="C1920">
        <v>131754675</v>
      </c>
      <c r="D1920" t="s">
        <v>20</v>
      </c>
      <c r="E1920" t="s">
        <v>10</v>
      </c>
      <c r="F1920" t="s">
        <v>125</v>
      </c>
      <c r="G1920" t="s">
        <v>28</v>
      </c>
      <c r="H1920" t="s">
        <v>12</v>
      </c>
      <c r="I1920" t="s">
        <v>29</v>
      </c>
      <c r="J1920" t="s">
        <v>126</v>
      </c>
      <c r="K1920" t="s">
        <v>460</v>
      </c>
      <c r="L1920" t="s">
        <v>460</v>
      </c>
      <c r="N1920" t="s">
        <v>523</v>
      </c>
      <c r="P1920">
        <v>0.16107580150533199</v>
      </c>
      <c r="Q1920">
        <v>0.54549661189298204</v>
      </c>
    </row>
    <row r="1921" spans="1:17" x14ac:dyDescent="0.15">
      <c r="A1921" t="s">
        <v>3503</v>
      </c>
      <c r="B1921">
        <v>3</v>
      </c>
      <c r="C1921">
        <v>131755265</v>
      </c>
      <c r="D1921" t="s">
        <v>20</v>
      </c>
      <c r="E1921" t="s">
        <v>10</v>
      </c>
      <c r="F1921" t="s">
        <v>125</v>
      </c>
      <c r="G1921" t="s">
        <v>28</v>
      </c>
      <c r="H1921" t="s">
        <v>12</v>
      </c>
      <c r="I1921" t="s">
        <v>29</v>
      </c>
      <c r="J1921" t="s">
        <v>126</v>
      </c>
      <c r="K1921" t="s">
        <v>460</v>
      </c>
      <c r="L1921" t="s">
        <v>460</v>
      </c>
      <c r="N1921" t="s">
        <v>3504</v>
      </c>
      <c r="P1921">
        <v>0.58097029918140997</v>
      </c>
      <c r="Q1921">
        <v>0.92675529991839101</v>
      </c>
    </row>
    <row r="1922" spans="1:17" x14ac:dyDescent="0.15">
      <c r="A1922" t="s">
        <v>67</v>
      </c>
      <c r="B1922">
        <v>20</v>
      </c>
      <c r="C1922">
        <v>29844575</v>
      </c>
      <c r="D1922" t="s">
        <v>20</v>
      </c>
      <c r="E1922" t="s">
        <v>10</v>
      </c>
      <c r="F1922" t="s">
        <v>68</v>
      </c>
      <c r="G1922" t="s">
        <v>28</v>
      </c>
      <c r="H1922" t="s">
        <v>18</v>
      </c>
      <c r="I1922" t="s">
        <v>38</v>
      </c>
      <c r="K1922" t="s">
        <v>460</v>
      </c>
      <c r="L1922" t="s">
        <v>460</v>
      </c>
      <c r="N1922" t="s">
        <v>497</v>
      </c>
      <c r="P1922">
        <v>0.25304405899218002</v>
      </c>
      <c r="Q1922">
        <v>0.76871569136404005</v>
      </c>
    </row>
    <row r="1923" spans="1:17" x14ac:dyDescent="0.15">
      <c r="A1923" t="s">
        <v>230</v>
      </c>
      <c r="B1923">
        <v>20</v>
      </c>
      <c r="C1923">
        <v>29844549</v>
      </c>
      <c r="D1923" t="s">
        <v>20</v>
      </c>
      <c r="E1923" t="s">
        <v>10</v>
      </c>
      <c r="F1923" t="s">
        <v>68</v>
      </c>
      <c r="G1923" t="s">
        <v>28</v>
      </c>
      <c r="H1923" t="s">
        <v>18</v>
      </c>
      <c r="I1923" t="s">
        <v>38</v>
      </c>
      <c r="K1923" t="s">
        <v>460</v>
      </c>
      <c r="L1923" t="s">
        <v>460</v>
      </c>
      <c r="P1923">
        <v>0.29505604818716602</v>
      </c>
      <c r="Q1923">
        <v>0.84400195264440603</v>
      </c>
    </row>
    <row r="1924" spans="1:17" x14ac:dyDescent="0.15">
      <c r="A1924" t="s">
        <v>379</v>
      </c>
      <c r="B1924">
        <v>20</v>
      </c>
      <c r="C1924">
        <v>29956062</v>
      </c>
      <c r="D1924" t="s">
        <v>20</v>
      </c>
      <c r="E1924" t="s">
        <v>10</v>
      </c>
      <c r="F1924" t="s">
        <v>79</v>
      </c>
      <c r="G1924" t="s">
        <v>28</v>
      </c>
      <c r="H1924" t="s">
        <v>18</v>
      </c>
      <c r="I1924" t="s">
        <v>38</v>
      </c>
      <c r="K1924" t="s">
        <v>460</v>
      </c>
      <c r="L1924" t="s">
        <v>460</v>
      </c>
      <c r="N1924" t="s">
        <v>1658</v>
      </c>
      <c r="P1924">
        <v>0.39620786517027701</v>
      </c>
      <c r="Q1924">
        <v>0.84199994207337803</v>
      </c>
    </row>
    <row r="1925" spans="1:17" x14ac:dyDescent="0.15">
      <c r="A1925" t="s">
        <v>317</v>
      </c>
      <c r="B1925">
        <v>20</v>
      </c>
      <c r="C1925">
        <v>29956028</v>
      </c>
      <c r="D1925" t="s">
        <v>9</v>
      </c>
      <c r="E1925" t="s">
        <v>10</v>
      </c>
      <c r="F1925" t="s">
        <v>79</v>
      </c>
      <c r="G1925" t="s">
        <v>28</v>
      </c>
      <c r="H1925" t="s">
        <v>18</v>
      </c>
      <c r="I1925" t="s">
        <v>38</v>
      </c>
      <c r="K1925" t="s">
        <v>460</v>
      </c>
      <c r="L1925" t="s">
        <v>460</v>
      </c>
      <c r="P1925">
        <v>0.229172481666744</v>
      </c>
      <c r="Q1925">
        <v>0.63505806017845501</v>
      </c>
    </row>
    <row r="1926" spans="1:17" x14ac:dyDescent="0.15">
      <c r="A1926" t="s">
        <v>405</v>
      </c>
      <c r="B1926">
        <v>20</v>
      </c>
      <c r="C1926">
        <v>29955259</v>
      </c>
      <c r="D1926" t="s">
        <v>9</v>
      </c>
      <c r="E1926" t="s">
        <v>10</v>
      </c>
      <c r="F1926" t="s">
        <v>79</v>
      </c>
      <c r="G1926" t="s">
        <v>28</v>
      </c>
      <c r="H1926" t="s">
        <v>18</v>
      </c>
      <c r="I1926" t="s">
        <v>38</v>
      </c>
      <c r="K1926" t="s">
        <v>460</v>
      </c>
      <c r="L1926" t="s">
        <v>460</v>
      </c>
      <c r="P1926">
        <v>0.50409723354515901</v>
      </c>
      <c r="Q1926">
        <v>0.89355332798950005</v>
      </c>
    </row>
    <row r="1927" spans="1:17" x14ac:dyDescent="0.15">
      <c r="A1927" t="s">
        <v>241</v>
      </c>
      <c r="B1927">
        <v>20</v>
      </c>
      <c r="C1927">
        <v>29979846</v>
      </c>
      <c r="D1927" t="s">
        <v>20</v>
      </c>
      <c r="E1927" t="s">
        <v>10</v>
      </c>
      <c r="F1927" t="s">
        <v>242</v>
      </c>
      <c r="G1927" t="s">
        <v>28</v>
      </c>
      <c r="H1927" t="s">
        <v>18</v>
      </c>
      <c r="I1927" t="s">
        <v>38</v>
      </c>
      <c r="K1927" t="s">
        <v>460</v>
      </c>
      <c r="L1927" t="s">
        <v>460</v>
      </c>
      <c r="P1927">
        <v>0.348772348971153</v>
      </c>
      <c r="Q1927">
        <v>0.81825607303368697</v>
      </c>
    </row>
    <row r="1928" spans="1:17" x14ac:dyDescent="0.15">
      <c r="A1928" t="s">
        <v>383</v>
      </c>
      <c r="B1928">
        <v>20</v>
      </c>
      <c r="C1928">
        <v>29994192</v>
      </c>
      <c r="D1928" t="s">
        <v>20</v>
      </c>
      <c r="E1928" t="s">
        <v>10</v>
      </c>
      <c r="F1928" t="s">
        <v>57</v>
      </c>
      <c r="G1928" t="s">
        <v>28</v>
      </c>
      <c r="H1928" t="s">
        <v>18</v>
      </c>
      <c r="I1928" t="s">
        <v>38</v>
      </c>
      <c r="K1928" t="s">
        <v>460</v>
      </c>
      <c r="L1928" t="s">
        <v>460</v>
      </c>
      <c r="P1928">
        <v>0.45434405222331897</v>
      </c>
      <c r="Q1928">
        <v>0.87843532984810602</v>
      </c>
    </row>
    <row r="1929" spans="1:17" x14ac:dyDescent="0.15">
      <c r="A1929" t="s">
        <v>1533</v>
      </c>
      <c r="B1929">
        <v>7</v>
      </c>
      <c r="C1929">
        <v>56563152</v>
      </c>
      <c r="D1929" t="s">
        <v>9</v>
      </c>
      <c r="E1929" t="s">
        <v>10</v>
      </c>
      <c r="F1929" t="s">
        <v>140</v>
      </c>
      <c r="G1929" t="s">
        <v>28</v>
      </c>
      <c r="H1929" t="s">
        <v>18</v>
      </c>
      <c r="I1929" t="s">
        <v>38</v>
      </c>
      <c r="K1929" t="s">
        <v>460</v>
      </c>
      <c r="L1929" t="s">
        <v>460</v>
      </c>
      <c r="O1929" t="s">
        <v>1534</v>
      </c>
      <c r="P1929">
        <v>0.33525653390187599</v>
      </c>
      <c r="Q1929">
        <v>0.65143403530185995</v>
      </c>
    </row>
    <row r="1930" spans="1:17" x14ac:dyDescent="0.15">
      <c r="A1930" t="s">
        <v>182</v>
      </c>
      <c r="B1930">
        <v>7</v>
      </c>
      <c r="C1930">
        <v>56562731</v>
      </c>
      <c r="D1930" t="s">
        <v>20</v>
      </c>
      <c r="E1930" t="s">
        <v>10</v>
      </c>
      <c r="F1930" t="s">
        <v>140</v>
      </c>
      <c r="G1930" t="s">
        <v>28</v>
      </c>
      <c r="H1930" t="s">
        <v>18</v>
      </c>
      <c r="I1930" t="s">
        <v>38</v>
      </c>
      <c r="K1930" t="s">
        <v>460</v>
      </c>
      <c r="L1930" t="s">
        <v>460</v>
      </c>
      <c r="N1930" t="s">
        <v>1670</v>
      </c>
      <c r="O1930" t="s">
        <v>1671</v>
      </c>
      <c r="P1930">
        <v>0.27852889980544698</v>
      </c>
      <c r="Q1930">
        <v>0.73177778003203298</v>
      </c>
    </row>
    <row r="1931" spans="1:17" x14ac:dyDescent="0.15">
      <c r="A1931" t="s">
        <v>361</v>
      </c>
      <c r="B1931">
        <v>13</v>
      </c>
      <c r="C1931">
        <v>19692715</v>
      </c>
      <c r="D1931" t="s">
        <v>20</v>
      </c>
      <c r="E1931" t="s">
        <v>10</v>
      </c>
      <c r="F1931" t="s">
        <v>362</v>
      </c>
      <c r="G1931" t="s">
        <v>28</v>
      </c>
      <c r="H1931" t="s">
        <v>18</v>
      </c>
      <c r="I1931" t="s">
        <v>38</v>
      </c>
      <c r="K1931" t="s">
        <v>460</v>
      </c>
      <c r="L1931" t="s">
        <v>460</v>
      </c>
      <c r="N1931" t="s">
        <v>556</v>
      </c>
      <c r="P1931">
        <v>0.27976417226119399</v>
      </c>
      <c r="Q1931">
        <v>0.69203326602275295</v>
      </c>
    </row>
    <row r="1932" spans="1:17" x14ac:dyDescent="0.15">
      <c r="A1932" t="s">
        <v>3264</v>
      </c>
      <c r="B1932">
        <v>11</v>
      </c>
      <c r="C1932">
        <v>83394759</v>
      </c>
      <c r="D1932" t="s">
        <v>9</v>
      </c>
      <c r="E1932" t="s">
        <v>10</v>
      </c>
      <c r="F1932" t="s">
        <v>220</v>
      </c>
      <c r="G1932" t="s">
        <v>28</v>
      </c>
      <c r="H1932" t="s">
        <v>18</v>
      </c>
      <c r="I1932" t="s">
        <v>38</v>
      </c>
      <c r="K1932" t="s">
        <v>460</v>
      </c>
      <c r="L1932" t="s">
        <v>460</v>
      </c>
      <c r="P1932">
        <v>0.587152512780445</v>
      </c>
      <c r="Q1932">
        <v>0.91724535919345596</v>
      </c>
    </row>
    <row r="1933" spans="1:17" x14ac:dyDescent="0.15">
      <c r="A1933" t="s">
        <v>1091</v>
      </c>
      <c r="B1933">
        <v>11</v>
      </c>
      <c r="C1933">
        <v>83985359</v>
      </c>
      <c r="D1933" t="s">
        <v>20</v>
      </c>
      <c r="E1933" t="s">
        <v>10</v>
      </c>
      <c r="F1933" t="s">
        <v>220</v>
      </c>
      <c r="G1933" t="s">
        <v>28</v>
      </c>
      <c r="H1933" t="s">
        <v>18</v>
      </c>
      <c r="I1933" t="s">
        <v>38</v>
      </c>
      <c r="K1933" t="s">
        <v>460</v>
      </c>
      <c r="L1933" t="s">
        <v>460</v>
      </c>
      <c r="P1933">
        <v>0.51282511899713701</v>
      </c>
      <c r="Q1933">
        <v>0.89123533495118701</v>
      </c>
    </row>
    <row r="1934" spans="1:17" x14ac:dyDescent="0.15">
      <c r="A1934" t="s">
        <v>1925</v>
      </c>
      <c r="B1934">
        <v>11</v>
      </c>
      <c r="C1934">
        <v>83394074</v>
      </c>
      <c r="D1934" t="s">
        <v>9</v>
      </c>
      <c r="E1934" t="s">
        <v>10</v>
      </c>
      <c r="F1934" t="s">
        <v>220</v>
      </c>
      <c r="G1934" t="s">
        <v>28</v>
      </c>
      <c r="H1934" t="s">
        <v>18</v>
      </c>
      <c r="I1934" t="s">
        <v>38</v>
      </c>
      <c r="K1934" t="s">
        <v>460</v>
      </c>
      <c r="L1934" t="s">
        <v>460</v>
      </c>
      <c r="P1934">
        <v>0.40293155639973199</v>
      </c>
      <c r="Q1934">
        <v>0.76579158581387596</v>
      </c>
    </row>
    <row r="1935" spans="1:17" x14ac:dyDescent="0.15">
      <c r="A1935" t="s">
        <v>3155</v>
      </c>
      <c r="B1935">
        <v>6</v>
      </c>
      <c r="C1935">
        <v>30907280</v>
      </c>
      <c r="D1935" t="s">
        <v>20</v>
      </c>
      <c r="E1935" t="s">
        <v>10</v>
      </c>
      <c r="F1935" t="s">
        <v>3156</v>
      </c>
      <c r="G1935" t="s">
        <v>28</v>
      </c>
      <c r="H1935" t="s">
        <v>18</v>
      </c>
      <c r="I1935" t="s">
        <v>38</v>
      </c>
      <c r="K1935" t="s">
        <v>460</v>
      </c>
      <c r="L1935" t="s">
        <v>460</v>
      </c>
      <c r="P1935">
        <v>0.51758625773123601</v>
      </c>
      <c r="Q1935">
        <v>0.82860142746848098</v>
      </c>
    </row>
    <row r="1936" spans="1:17" x14ac:dyDescent="0.15">
      <c r="A1936" t="s">
        <v>3083</v>
      </c>
      <c r="B1936">
        <v>4</v>
      </c>
      <c r="C1936">
        <v>148401273</v>
      </c>
      <c r="D1936" t="s">
        <v>20</v>
      </c>
      <c r="E1936" t="s">
        <v>10</v>
      </c>
      <c r="F1936" t="s">
        <v>3084</v>
      </c>
      <c r="G1936" t="s">
        <v>28</v>
      </c>
      <c r="H1936" t="s">
        <v>12</v>
      </c>
      <c r="I1936" t="s">
        <v>29</v>
      </c>
      <c r="J1936" t="s">
        <v>3085</v>
      </c>
      <c r="K1936" t="s">
        <v>460</v>
      </c>
      <c r="L1936" t="s">
        <v>460</v>
      </c>
      <c r="P1936">
        <v>0.49315936418725898</v>
      </c>
      <c r="Q1936">
        <v>0.82071734423283105</v>
      </c>
    </row>
    <row r="1937" spans="1:17" x14ac:dyDescent="0.15">
      <c r="A1937" t="s">
        <v>1284</v>
      </c>
      <c r="B1937">
        <v>7</v>
      </c>
      <c r="C1937">
        <v>109600733</v>
      </c>
      <c r="D1937" t="s">
        <v>20</v>
      </c>
      <c r="E1937" t="s">
        <v>10</v>
      </c>
      <c r="F1937" t="s">
        <v>1285</v>
      </c>
      <c r="G1937" t="s">
        <v>28</v>
      </c>
      <c r="H1937" t="s">
        <v>18</v>
      </c>
      <c r="I1937" t="s">
        <v>38</v>
      </c>
      <c r="K1937" t="s">
        <v>460</v>
      </c>
      <c r="L1937" t="s">
        <v>460</v>
      </c>
      <c r="N1937" t="s">
        <v>1286</v>
      </c>
      <c r="P1937">
        <v>0.44459041816256301</v>
      </c>
      <c r="Q1937">
        <v>0.82969654542534699</v>
      </c>
    </row>
    <row r="1938" spans="1:17" x14ac:dyDescent="0.15">
      <c r="A1938" t="s">
        <v>644</v>
      </c>
      <c r="B1938">
        <v>10</v>
      </c>
      <c r="C1938">
        <v>124669393</v>
      </c>
      <c r="D1938" t="s">
        <v>20</v>
      </c>
      <c r="E1938" t="s">
        <v>10</v>
      </c>
      <c r="F1938" t="s">
        <v>534</v>
      </c>
      <c r="G1938" t="s">
        <v>28</v>
      </c>
      <c r="H1938" t="s">
        <v>18</v>
      </c>
      <c r="I1938" t="s">
        <v>38</v>
      </c>
      <c r="K1938" t="s">
        <v>460</v>
      </c>
      <c r="L1938" t="s">
        <v>460</v>
      </c>
      <c r="P1938">
        <v>0.29617360389026898</v>
      </c>
      <c r="Q1938">
        <v>0.67150467122113</v>
      </c>
    </row>
    <row r="1939" spans="1:17" x14ac:dyDescent="0.15">
      <c r="A1939" t="s">
        <v>209</v>
      </c>
      <c r="B1939">
        <v>17</v>
      </c>
      <c r="C1939">
        <v>21823975</v>
      </c>
      <c r="D1939" t="s">
        <v>20</v>
      </c>
      <c r="E1939" t="s">
        <v>10</v>
      </c>
      <c r="F1939" t="s">
        <v>210</v>
      </c>
      <c r="G1939" t="s">
        <v>28</v>
      </c>
      <c r="H1939" t="s">
        <v>18</v>
      </c>
      <c r="I1939" t="s">
        <v>38</v>
      </c>
      <c r="K1939" t="s">
        <v>460</v>
      </c>
      <c r="L1939" t="s">
        <v>460</v>
      </c>
      <c r="P1939">
        <v>0.419840639976305</v>
      </c>
      <c r="Q1939">
        <v>0.87224701700513396</v>
      </c>
    </row>
    <row r="1940" spans="1:17" x14ac:dyDescent="0.15">
      <c r="A1940" t="s">
        <v>1586</v>
      </c>
      <c r="B1940">
        <v>11</v>
      </c>
      <c r="C1940">
        <v>114467115</v>
      </c>
      <c r="D1940" t="s">
        <v>20</v>
      </c>
      <c r="E1940" t="s">
        <v>10</v>
      </c>
      <c r="F1940" t="s">
        <v>802</v>
      </c>
      <c r="G1940" t="s">
        <v>28</v>
      </c>
      <c r="H1940" t="s">
        <v>18</v>
      </c>
      <c r="I1940" t="s">
        <v>38</v>
      </c>
      <c r="K1940" t="s">
        <v>460</v>
      </c>
      <c r="L1940" t="s">
        <v>460</v>
      </c>
      <c r="P1940">
        <v>0.46687420024140303</v>
      </c>
      <c r="Q1940">
        <v>0.86024584460202302</v>
      </c>
    </row>
    <row r="1941" spans="1:17" x14ac:dyDescent="0.15">
      <c r="A1941" t="s">
        <v>93</v>
      </c>
      <c r="B1941">
        <v>10</v>
      </c>
      <c r="C1941">
        <v>127583619</v>
      </c>
      <c r="D1941" t="s">
        <v>9</v>
      </c>
      <c r="E1941" t="s">
        <v>10</v>
      </c>
      <c r="F1941" t="s">
        <v>94</v>
      </c>
      <c r="G1941" t="s">
        <v>28</v>
      </c>
      <c r="H1941" t="s">
        <v>12</v>
      </c>
      <c r="I1941" t="s">
        <v>29</v>
      </c>
      <c r="J1941" t="s">
        <v>69</v>
      </c>
      <c r="K1941" t="s">
        <v>460</v>
      </c>
      <c r="L1941" t="s">
        <v>460</v>
      </c>
      <c r="P1941">
        <v>0.46283710614156898</v>
      </c>
      <c r="Q1941">
        <v>0.77617323200199195</v>
      </c>
    </row>
    <row r="1942" spans="1:17" x14ac:dyDescent="0.15">
      <c r="A1942" t="s">
        <v>3041</v>
      </c>
      <c r="B1942">
        <v>11</v>
      </c>
      <c r="C1942">
        <v>92084012</v>
      </c>
      <c r="D1942" t="s">
        <v>20</v>
      </c>
      <c r="E1942" t="s">
        <v>10</v>
      </c>
      <c r="F1942" t="s">
        <v>1395</v>
      </c>
      <c r="G1942" t="s">
        <v>28</v>
      </c>
      <c r="H1942" t="s">
        <v>18</v>
      </c>
      <c r="I1942" t="s">
        <v>38</v>
      </c>
      <c r="K1942" t="s">
        <v>460</v>
      </c>
      <c r="L1942" t="s">
        <v>460</v>
      </c>
      <c r="P1942">
        <v>0.58992805824754002</v>
      </c>
      <c r="Q1942">
        <v>0.91864563076125005</v>
      </c>
    </row>
    <row r="1943" spans="1:17" x14ac:dyDescent="0.15">
      <c r="A1943" t="s">
        <v>1637</v>
      </c>
      <c r="B1943">
        <v>10</v>
      </c>
      <c r="C1943">
        <v>124515334</v>
      </c>
      <c r="D1943" t="s">
        <v>20</v>
      </c>
      <c r="E1943" t="s">
        <v>10</v>
      </c>
      <c r="F1943" t="s">
        <v>1638</v>
      </c>
      <c r="G1943" t="s">
        <v>28</v>
      </c>
      <c r="H1943" t="s">
        <v>18</v>
      </c>
      <c r="I1943" t="s">
        <v>38</v>
      </c>
      <c r="K1943" t="s">
        <v>460</v>
      </c>
      <c r="L1943" t="s">
        <v>460</v>
      </c>
      <c r="P1943">
        <v>0.47497873852092698</v>
      </c>
      <c r="Q1943">
        <v>0.90320635026372698</v>
      </c>
    </row>
    <row r="1944" spans="1:17" x14ac:dyDescent="0.15">
      <c r="A1944" t="s">
        <v>1811</v>
      </c>
      <c r="B1944">
        <v>1</v>
      </c>
      <c r="C1944">
        <v>171153544</v>
      </c>
      <c r="D1944" t="s">
        <v>20</v>
      </c>
      <c r="E1944" t="s">
        <v>10</v>
      </c>
      <c r="F1944" t="s">
        <v>1812</v>
      </c>
      <c r="G1944" t="s">
        <v>28</v>
      </c>
      <c r="H1944" t="s">
        <v>18</v>
      </c>
      <c r="I1944" t="s">
        <v>38</v>
      </c>
      <c r="K1944" t="s">
        <v>460</v>
      </c>
      <c r="L1944" t="s">
        <v>460</v>
      </c>
      <c r="N1944" t="s">
        <v>1813</v>
      </c>
      <c r="P1944">
        <v>0.43953919228850402</v>
      </c>
      <c r="Q1944">
        <v>0.80297593449652804</v>
      </c>
    </row>
    <row r="1945" spans="1:17" x14ac:dyDescent="0.15">
      <c r="A1945" t="s">
        <v>576</v>
      </c>
      <c r="B1945">
        <v>1</v>
      </c>
      <c r="C1945">
        <v>171058672</v>
      </c>
      <c r="D1945" t="s">
        <v>20</v>
      </c>
      <c r="E1945" t="s">
        <v>10</v>
      </c>
      <c r="F1945" t="s">
        <v>577</v>
      </c>
      <c r="G1945" t="s">
        <v>28</v>
      </c>
      <c r="H1945" t="s">
        <v>18</v>
      </c>
      <c r="I1945" t="s">
        <v>38</v>
      </c>
      <c r="K1945" t="s">
        <v>460</v>
      </c>
      <c r="L1945" t="s">
        <v>460</v>
      </c>
      <c r="N1945" t="s">
        <v>578</v>
      </c>
      <c r="P1945">
        <v>0.415517178466346</v>
      </c>
      <c r="Q1945">
        <v>0.745688826852686</v>
      </c>
    </row>
    <row r="1946" spans="1:17" x14ac:dyDescent="0.15">
      <c r="A1946" t="s">
        <v>2262</v>
      </c>
      <c r="B1946">
        <v>1</v>
      </c>
      <c r="C1946">
        <v>171106397</v>
      </c>
      <c r="D1946" t="s">
        <v>9</v>
      </c>
      <c r="E1946" t="s">
        <v>10</v>
      </c>
      <c r="F1946" t="s">
        <v>2263</v>
      </c>
      <c r="G1946" t="s">
        <v>28</v>
      </c>
      <c r="H1946" t="s">
        <v>18</v>
      </c>
      <c r="I1946" t="s">
        <v>38</v>
      </c>
      <c r="K1946" t="s">
        <v>460</v>
      </c>
      <c r="L1946" s="1" t="b">
        <f>TRUE()</f>
        <v>1</v>
      </c>
      <c r="P1946">
        <v>0.45262303828023798</v>
      </c>
      <c r="Q1946">
        <v>0.84214793857154902</v>
      </c>
    </row>
    <row r="1947" spans="1:17" x14ac:dyDescent="0.15">
      <c r="A1947" t="s">
        <v>1560</v>
      </c>
      <c r="B1947">
        <v>5</v>
      </c>
      <c r="C1947">
        <v>161111187</v>
      </c>
      <c r="D1947" t="s">
        <v>9</v>
      </c>
      <c r="E1947" t="s">
        <v>10</v>
      </c>
      <c r="F1947" t="s">
        <v>1270</v>
      </c>
      <c r="G1947" t="s">
        <v>28</v>
      </c>
      <c r="H1947" t="s">
        <v>18</v>
      </c>
      <c r="I1947" t="s">
        <v>38</v>
      </c>
      <c r="K1947" t="s">
        <v>460</v>
      </c>
      <c r="L1947" t="s">
        <v>460</v>
      </c>
      <c r="P1947">
        <v>0.50141888731908002</v>
      </c>
      <c r="Q1947">
        <v>0.89026973318117197</v>
      </c>
    </row>
    <row r="1948" spans="1:17" x14ac:dyDescent="0.15">
      <c r="A1948" t="s">
        <v>1269</v>
      </c>
      <c r="B1948">
        <v>5</v>
      </c>
      <c r="C1948">
        <v>161112334</v>
      </c>
      <c r="D1948" t="s">
        <v>20</v>
      </c>
      <c r="E1948" t="s">
        <v>10</v>
      </c>
      <c r="F1948" t="s">
        <v>1270</v>
      </c>
      <c r="G1948" t="s">
        <v>28</v>
      </c>
      <c r="H1948" t="s">
        <v>18</v>
      </c>
      <c r="I1948" t="s">
        <v>38</v>
      </c>
      <c r="K1948" t="s">
        <v>460</v>
      </c>
      <c r="L1948" t="s">
        <v>460</v>
      </c>
      <c r="P1948">
        <v>0.431681989154857</v>
      </c>
      <c r="Q1948">
        <v>0.83055646239737202</v>
      </c>
    </row>
    <row r="1949" spans="1:17" x14ac:dyDescent="0.15">
      <c r="A1949" t="s">
        <v>2086</v>
      </c>
      <c r="B1949">
        <v>6</v>
      </c>
      <c r="C1949">
        <v>55190909</v>
      </c>
      <c r="D1949" t="s">
        <v>9</v>
      </c>
      <c r="E1949" t="s">
        <v>10</v>
      </c>
      <c r="F1949" t="s">
        <v>2087</v>
      </c>
      <c r="G1949" t="s">
        <v>28</v>
      </c>
      <c r="H1949" t="s">
        <v>18</v>
      </c>
      <c r="I1949" t="s">
        <v>38</v>
      </c>
      <c r="K1949" t="s">
        <v>460</v>
      </c>
      <c r="L1949" t="s">
        <v>460</v>
      </c>
      <c r="P1949">
        <v>0.32593139268162502</v>
      </c>
      <c r="Q1949">
        <v>0.74676730386823198</v>
      </c>
    </row>
    <row r="1950" spans="1:17" x14ac:dyDescent="0.15">
      <c r="A1950" t="s">
        <v>3426</v>
      </c>
      <c r="B1950">
        <v>6</v>
      </c>
      <c r="C1950">
        <v>55192049</v>
      </c>
      <c r="D1950" t="s">
        <v>20</v>
      </c>
      <c r="E1950" t="s">
        <v>10</v>
      </c>
      <c r="F1950" t="s">
        <v>2087</v>
      </c>
      <c r="G1950" t="s">
        <v>28</v>
      </c>
      <c r="H1950" t="s">
        <v>18</v>
      </c>
      <c r="I1950" t="s">
        <v>38</v>
      </c>
      <c r="K1950" t="s">
        <v>460</v>
      </c>
      <c r="L1950" t="s">
        <v>460</v>
      </c>
      <c r="P1950">
        <v>0.511271392779718</v>
      </c>
      <c r="Q1950">
        <v>0.81399425097719402</v>
      </c>
    </row>
    <row r="1951" spans="1:17" x14ac:dyDescent="0.15">
      <c r="A1951" t="s">
        <v>581</v>
      </c>
      <c r="B1951">
        <v>16</v>
      </c>
      <c r="C1951">
        <v>20339175</v>
      </c>
      <c r="D1951" t="s">
        <v>20</v>
      </c>
      <c r="E1951" t="s">
        <v>10</v>
      </c>
      <c r="F1951" t="s">
        <v>582</v>
      </c>
      <c r="G1951" t="s">
        <v>28</v>
      </c>
      <c r="H1951" t="s">
        <v>18</v>
      </c>
      <c r="I1951" t="s">
        <v>38</v>
      </c>
      <c r="K1951" t="s">
        <v>460</v>
      </c>
      <c r="L1951" t="s">
        <v>460</v>
      </c>
      <c r="P1951">
        <v>0.25771742376293799</v>
      </c>
      <c r="Q1951">
        <v>0.69372042927522104</v>
      </c>
    </row>
    <row r="1952" spans="1:17" x14ac:dyDescent="0.15">
      <c r="A1952" t="s">
        <v>1909</v>
      </c>
      <c r="B1952">
        <v>6</v>
      </c>
      <c r="C1952">
        <v>28484915</v>
      </c>
      <c r="D1952" t="s">
        <v>9</v>
      </c>
      <c r="E1952" t="s">
        <v>10</v>
      </c>
      <c r="F1952" t="s">
        <v>1910</v>
      </c>
      <c r="G1952" t="s">
        <v>28</v>
      </c>
      <c r="H1952" t="s">
        <v>18</v>
      </c>
      <c r="I1952" t="s">
        <v>38</v>
      </c>
      <c r="K1952" t="s">
        <v>460</v>
      </c>
      <c r="L1952" t="s">
        <v>460</v>
      </c>
      <c r="N1952" t="s">
        <v>1911</v>
      </c>
      <c r="P1952">
        <v>0.50828008464741703</v>
      </c>
      <c r="Q1952">
        <v>0.85304135923241697</v>
      </c>
    </row>
    <row r="1953" spans="1:17" x14ac:dyDescent="0.15">
      <c r="A1953" t="s">
        <v>3087</v>
      </c>
      <c r="B1953">
        <v>6</v>
      </c>
      <c r="C1953">
        <v>28484320</v>
      </c>
      <c r="D1953" t="s">
        <v>20</v>
      </c>
      <c r="E1953" t="s">
        <v>10</v>
      </c>
      <c r="F1953" t="s">
        <v>1910</v>
      </c>
      <c r="G1953" t="s">
        <v>28</v>
      </c>
      <c r="H1953" t="s">
        <v>18</v>
      </c>
      <c r="I1953" t="s">
        <v>38</v>
      </c>
      <c r="K1953" t="s">
        <v>460</v>
      </c>
      <c r="L1953" t="s">
        <v>460</v>
      </c>
      <c r="P1953">
        <v>0.59507211219800704</v>
      </c>
      <c r="Q1953">
        <v>0.91122480773724301</v>
      </c>
    </row>
    <row r="1954" spans="1:17" x14ac:dyDescent="0.15">
      <c r="A1954" t="s">
        <v>929</v>
      </c>
      <c r="B1954">
        <v>15</v>
      </c>
      <c r="C1954">
        <v>91477210</v>
      </c>
      <c r="D1954" t="s">
        <v>9</v>
      </c>
      <c r="E1954" t="s">
        <v>10</v>
      </c>
      <c r="F1954" t="s">
        <v>930</v>
      </c>
      <c r="G1954" t="s">
        <v>28</v>
      </c>
      <c r="H1954" t="s">
        <v>12</v>
      </c>
      <c r="I1954" t="s">
        <v>29</v>
      </c>
      <c r="J1954" t="s">
        <v>931</v>
      </c>
      <c r="K1954" t="s">
        <v>460</v>
      </c>
      <c r="L1954" t="s">
        <v>460</v>
      </c>
      <c r="P1954">
        <v>0.15075359208341799</v>
      </c>
      <c r="Q1954">
        <v>0.45880379850112801</v>
      </c>
    </row>
    <row r="1955" spans="1:17" x14ac:dyDescent="0.15">
      <c r="A1955" t="s">
        <v>1198</v>
      </c>
      <c r="B1955">
        <v>5</v>
      </c>
      <c r="C1955">
        <v>41072796</v>
      </c>
      <c r="D1955" t="s">
        <v>9</v>
      </c>
      <c r="E1955" t="s">
        <v>10</v>
      </c>
      <c r="F1955" t="s">
        <v>1199</v>
      </c>
      <c r="G1955" t="s">
        <v>28</v>
      </c>
      <c r="H1955" t="s">
        <v>18</v>
      </c>
      <c r="I1955" t="s">
        <v>38</v>
      </c>
      <c r="K1955" t="s">
        <v>460</v>
      </c>
      <c r="L1955" t="s">
        <v>460</v>
      </c>
      <c r="P1955">
        <v>0.529749774021539</v>
      </c>
      <c r="Q1955">
        <v>0.89513973246440404</v>
      </c>
    </row>
    <row r="1956" spans="1:17" x14ac:dyDescent="0.15">
      <c r="A1956" t="s">
        <v>2603</v>
      </c>
      <c r="B1956">
        <v>3</v>
      </c>
      <c r="C1956">
        <v>54674405</v>
      </c>
      <c r="D1956" t="s">
        <v>20</v>
      </c>
      <c r="E1956" t="s">
        <v>10</v>
      </c>
      <c r="F1956" t="s">
        <v>2604</v>
      </c>
      <c r="G1956" t="s">
        <v>28</v>
      </c>
      <c r="H1956" t="s">
        <v>18</v>
      </c>
      <c r="I1956" t="s">
        <v>38</v>
      </c>
      <c r="K1956" t="s">
        <v>460</v>
      </c>
      <c r="L1956" t="s">
        <v>460</v>
      </c>
      <c r="P1956">
        <v>0.38514626297191201</v>
      </c>
      <c r="Q1956">
        <v>0.69686419090894602</v>
      </c>
    </row>
    <row r="1957" spans="1:17" x14ac:dyDescent="0.15">
      <c r="A1957" t="s">
        <v>1478</v>
      </c>
      <c r="B1957">
        <v>1</v>
      </c>
      <c r="C1957">
        <v>228644963</v>
      </c>
      <c r="D1957" t="s">
        <v>20</v>
      </c>
      <c r="E1957" t="s">
        <v>10</v>
      </c>
      <c r="F1957" t="s">
        <v>1479</v>
      </c>
      <c r="G1957" t="s">
        <v>28</v>
      </c>
      <c r="H1957" t="s">
        <v>12</v>
      </c>
      <c r="I1957" t="s">
        <v>29</v>
      </c>
      <c r="J1957" t="s">
        <v>1480</v>
      </c>
      <c r="K1957" t="s">
        <v>460</v>
      </c>
      <c r="L1957" t="s">
        <v>460</v>
      </c>
      <c r="N1957" t="s">
        <v>1481</v>
      </c>
      <c r="P1957">
        <v>0.46848668598951199</v>
      </c>
      <c r="Q1957">
        <v>0.122770774021701</v>
      </c>
    </row>
    <row r="1958" spans="1:17" x14ac:dyDescent="0.15">
      <c r="A1958" t="s">
        <v>586</v>
      </c>
      <c r="B1958">
        <v>6</v>
      </c>
      <c r="C1958">
        <v>55444821</v>
      </c>
      <c r="D1958" t="s">
        <v>9</v>
      </c>
      <c r="E1958" t="s">
        <v>10</v>
      </c>
      <c r="F1958" t="s">
        <v>587</v>
      </c>
      <c r="G1958" t="s">
        <v>28</v>
      </c>
      <c r="H1958" t="s">
        <v>12</v>
      </c>
      <c r="I1958" t="s">
        <v>29</v>
      </c>
      <c r="J1958" t="s">
        <v>588</v>
      </c>
      <c r="K1958" t="s">
        <v>460</v>
      </c>
      <c r="L1958" t="s">
        <v>460</v>
      </c>
      <c r="P1958">
        <v>0.39062179995516899</v>
      </c>
      <c r="Q1958">
        <v>0.80204642185877895</v>
      </c>
    </row>
    <row r="1959" spans="1:17" x14ac:dyDescent="0.15">
      <c r="A1959" t="s">
        <v>3313</v>
      </c>
      <c r="B1959">
        <v>7</v>
      </c>
      <c r="C1959">
        <v>54271282</v>
      </c>
      <c r="D1959" t="s">
        <v>20</v>
      </c>
      <c r="E1959" t="s">
        <v>10</v>
      </c>
      <c r="F1959" t="s">
        <v>3314</v>
      </c>
      <c r="G1959" t="s">
        <v>28</v>
      </c>
      <c r="H1959" t="s">
        <v>18</v>
      </c>
      <c r="I1959" t="s">
        <v>38</v>
      </c>
      <c r="K1959" t="s">
        <v>460</v>
      </c>
      <c r="L1959" t="s">
        <v>460</v>
      </c>
      <c r="P1959">
        <v>0.53103391471276296</v>
      </c>
      <c r="Q1959">
        <v>0.85829659812928005</v>
      </c>
    </row>
    <row r="1960" spans="1:17" x14ac:dyDescent="0.15">
      <c r="A1960" t="s">
        <v>2573</v>
      </c>
      <c r="B1960">
        <v>3</v>
      </c>
      <c r="C1960">
        <v>123812381</v>
      </c>
      <c r="D1960" t="s">
        <v>20</v>
      </c>
      <c r="E1960" t="s">
        <v>10</v>
      </c>
      <c r="F1960" t="s">
        <v>2574</v>
      </c>
      <c r="G1960" t="s">
        <v>28</v>
      </c>
      <c r="H1960" t="s">
        <v>18</v>
      </c>
      <c r="I1960" t="s">
        <v>38</v>
      </c>
      <c r="K1960" t="s">
        <v>460</v>
      </c>
      <c r="L1960" t="s">
        <v>460</v>
      </c>
      <c r="P1960">
        <v>0.53526338463819501</v>
      </c>
      <c r="Q1960">
        <v>0.85498485934852897</v>
      </c>
    </row>
    <row r="1961" spans="1:17" x14ac:dyDescent="0.15">
      <c r="A1961" t="s">
        <v>1271</v>
      </c>
      <c r="B1961">
        <v>3</v>
      </c>
      <c r="C1961">
        <v>156007787</v>
      </c>
      <c r="D1961" t="s">
        <v>9</v>
      </c>
      <c r="E1961" t="s">
        <v>10</v>
      </c>
      <c r="F1961" t="s">
        <v>1272</v>
      </c>
      <c r="G1961" t="s">
        <v>28</v>
      </c>
      <c r="H1961" t="s">
        <v>12</v>
      </c>
      <c r="I1961" t="s">
        <v>29</v>
      </c>
      <c r="J1961" t="s">
        <v>1273</v>
      </c>
      <c r="K1961" t="s">
        <v>460</v>
      </c>
      <c r="L1961" t="s">
        <v>460</v>
      </c>
      <c r="P1961">
        <v>0.46954144170120099</v>
      </c>
      <c r="Q1961">
        <v>0.81119827978897896</v>
      </c>
    </row>
    <row r="1962" spans="1:17" x14ac:dyDescent="0.15">
      <c r="A1962" t="s">
        <v>2564</v>
      </c>
      <c r="B1962">
        <v>3</v>
      </c>
      <c r="C1962">
        <v>178275476</v>
      </c>
      <c r="D1962" t="s">
        <v>20</v>
      </c>
      <c r="E1962" t="s">
        <v>10</v>
      </c>
      <c r="F1962" t="s">
        <v>1308</v>
      </c>
      <c r="G1962" t="s">
        <v>28</v>
      </c>
      <c r="H1962" t="s">
        <v>18</v>
      </c>
      <c r="I1962" t="s">
        <v>38</v>
      </c>
      <c r="K1962" t="s">
        <v>460</v>
      </c>
      <c r="L1962" t="s">
        <v>460</v>
      </c>
      <c r="P1962">
        <v>0.60932609798328696</v>
      </c>
      <c r="Q1962">
        <v>0.92684109495842504</v>
      </c>
    </row>
    <row r="1963" spans="1:17" x14ac:dyDescent="0.15">
      <c r="A1963" t="s">
        <v>2090</v>
      </c>
      <c r="B1963">
        <v>2</v>
      </c>
      <c r="C1963">
        <v>226264545</v>
      </c>
      <c r="D1963" t="s">
        <v>20</v>
      </c>
      <c r="E1963" t="s">
        <v>10</v>
      </c>
      <c r="F1963" t="s">
        <v>2091</v>
      </c>
      <c r="G1963" t="s">
        <v>28</v>
      </c>
      <c r="H1963" t="s">
        <v>18</v>
      </c>
      <c r="I1963" t="s">
        <v>38</v>
      </c>
      <c r="K1963" t="s">
        <v>460</v>
      </c>
      <c r="L1963" s="1" t="b">
        <f>TRUE()</f>
        <v>1</v>
      </c>
      <c r="P1963">
        <v>0.24218529193993199</v>
      </c>
      <c r="Q1963">
        <v>0.81448713911188697</v>
      </c>
    </row>
    <row r="1964" spans="1:17" x14ac:dyDescent="0.15">
      <c r="A1964" t="s">
        <v>2708</v>
      </c>
      <c r="B1964">
        <v>17</v>
      </c>
      <c r="C1964">
        <v>51899386</v>
      </c>
      <c r="D1964" t="s">
        <v>20</v>
      </c>
      <c r="E1964" t="s">
        <v>10</v>
      </c>
      <c r="F1964" t="s">
        <v>2709</v>
      </c>
      <c r="G1964" t="s">
        <v>28</v>
      </c>
      <c r="H1964" t="s">
        <v>18</v>
      </c>
      <c r="I1964" t="s">
        <v>38</v>
      </c>
      <c r="K1964" t="s">
        <v>460</v>
      </c>
      <c r="L1964" t="s">
        <v>460</v>
      </c>
      <c r="N1964" t="s">
        <v>2710</v>
      </c>
      <c r="P1964">
        <v>0.588273475079784</v>
      </c>
      <c r="Q1964">
        <v>0.92638847236298805</v>
      </c>
    </row>
    <row r="1965" spans="1:17" x14ac:dyDescent="0.15">
      <c r="A1965" t="s">
        <v>1103</v>
      </c>
      <c r="B1965">
        <v>19</v>
      </c>
      <c r="C1965">
        <v>51375975</v>
      </c>
      <c r="D1965" t="s">
        <v>20</v>
      </c>
      <c r="E1965" t="s">
        <v>10</v>
      </c>
      <c r="F1965" t="s">
        <v>609</v>
      </c>
      <c r="G1965" t="s">
        <v>28</v>
      </c>
      <c r="H1965" t="s">
        <v>18</v>
      </c>
      <c r="I1965" t="s">
        <v>38</v>
      </c>
      <c r="K1965" t="s">
        <v>460</v>
      </c>
      <c r="L1965" t="s">
        <v>460</v>
      </c>
      <c r="P1965">
        <v>0.53271310170810304</v>
      </c>
      <c r="Q1965">
        <v>0.86195929045457997</v>
      </c>
    </row>
    <row r="1966" spans="1:17" x14ac:dyDescent="0.15">
      <c r="A1966" t="s">
        <v>3111</v>
      </c>
      <c r="B1966">
        <v>19</v>
      </c>
      <c r="C1966">
        <v>51357857</v>
      </c>
      <c r="D1966" t="s">
        <v>9</v>
      </c>
      <c r="E1966" t="s">
        <v>10</v>
      </c>
      <c r="F1966" t="s">
        <v>3112</v>
      </c>
      <c r="G1966" t="s">
        <v>28</v>
      </c>
      <c r="H1966" t="s">
        <v>18</v>
      </c>
      <c r="I1966" t="s">
        <v>38</v>
      </c>
      <c r="K1966" t="s">
        <v>460</v>
      </c>
      <c r="L1966" t="s">
        <v>460</v>
      </c>
      <c r="P1966">
        <v>0.49988764678749498</v>
      </c>
      <c r="Q1966">
        <v>0.80336771358807102</v>
      </c>
    </row>
    <row r="1967" spans="1:17" x14ac:dyDescent="0.15">
      <c r="A1967" t="s">
        <v>1719</v>
      </c>
      <c r="B1967">
        <v>12</v>
      </c>
      <c r="C1967">
        <v>53190908</v>
      </c>
      <c r="D1967" t="s">
        <v>9</v>
      </c>
      <c r="E1967" t="s">
        <v>10</v>
      </c>
      <c r="F1967" t="s">
        <v>1720</v>
      </c>
      <c r="G1967" t="s">
        <v>28</v>
      </c>
      <c r="H1967" t="s">
        <v>18</v>
      </c>
      <c r="I1967" t="s">
        <v>38</v>
      </c>
      <c r="K1967" t="s">
        <v>460</v>
      </c>
      <c r="L1967" t="s">
        <v>460</v>
      </c>
      <c r="P1967">
        <v>0.38583076504360497</v>
      </c>
      <c r="Q1967">
        <v>0.705280102452983</v>
      </c>
    </row>
    <row r="1968" spans="1:17" x14ac:dyDescent="0.15">
      <c r="A1968" t="s">
        <v>2693</v>
      </c>
      <c r="B1968">
        <v>21</v>
      </c>
      <c r="C1968">
        <v>32255313</v>
      </c>
      <c r="D1968" t="s">
        <v>20</v>
      </c>
      <c r="E1968" t="s">
        <v>10</v>
      </c>
      <c r="F1968" t="s">
        <v>1144</v>
      </c>
      <c r="G1968" t="s">
        <v>28</v>
      </c>
      <c r="H1968" t="s">
        <v>18</v>
      </c>
      <c r="I1968" t="s">
        <v>38</v>
      </c>
      <c r="K1968" t="s">
        <v>460</v>
      </c>
      <c r="L1968" t="s">
        <v>460</v>
      </c>
      <c r="P1968">
        <v>0.61830678504293002</v>
      </c>
      <c r="Q1968">
        <v>0.94994797233264106</v>
      </c>
    </row>
    <row r="1969" spans="1:17" x14ac:dyDescent="0.15">
      <c r="A1969" t="s">
        <v>1143</v>
      </c>
      <c r="B1969">
        <v>21</v>
      </c>
      <c r="C1969">
        <v>32254161</v>
      </c>
      <c r="D1969" t="s">
        <v>9</v>
      </c>
      <c r="E1969" t="s">
        <v>10</v>
      </c>
      <c r="F1969" t="s">
        <v>1144</v>
      </c>
      <c r="G1969" t="s">
        <v>28</v>
      </c>
      <c r="H1969" t="s">
        <v>18</v>
      </c>
      <c r="I1969" t="s">
        <v>38</v>
      </c>
      <c r="K1969" t="s">
        <v>460</v>
      </c>
      <c r="L1969" t="s">
        <v>460</v>
      </c>
      <c r="P1969">
        <v>0.49727835912495399</v>
      </c>
      <c r="Q1969">
        <v>0.85592740808534395</v>
      </c>
    </row>
    <row r="1970" spans="1:17" x14ac:dyDescent="0.15">
      <c r="A1970" t="s">
        <v>3438</v>
      </c>
      <c r="B1970">
        <v>21</v>
      </c>
      <c r="C1970">
        <v>31799091</v>
      </c>
      <c r="D1970" t="s">
        <v>20</v>
      </c>
      <c r="E1970" t="s">
        <v>10</v>
      </c>
      <c r="F1970" t="s">
        <v>1109</v>
      </c>
      <c r="G1970" t="s">
        <v>28</v>
      </c>
      <c r="H1970" t="s">
        <v>18</v>
      </c>
      <c r="I1970" t="s">
        <v>38</v>
      </c>
      <c r="K1970" t="s">
        <v>460</v>
      </c>
      <c r="L1970" t="s">
        <v>460</v>
      </c>
      <c r="P1970">
        <v>0.56082719515576396</v>
      </c>
      <c r="Q1970">
        <v>0.87701790895374998</v>
      </c>
    </row>
    <row r="1971" spans="1:17" x14ac:dyDescent="0.15">
      <c r="A1971" t="s">
        <v>363</v>
      </c>
      <c r="B1971">
        <v>21</v>
      </c>
      <c r="C1971">
        <v>31914550</v>
      </c>
      <c r="D1971" t="s">
        <v>9</v>
      </c>
      <c r="E1971" t="s">
        <v>10</v>
      </c>
      <c r="F1971" t="s">
        <v>364</v>
      </c>
      <c r="G1971" t="s">
        <v>28</v>
      </c>
      <c r="H1971" t="s">
        <v>18</v>
      </c>
      <c r="I1971" t="s">
        <v>38</v>
      </c>
      <c r="K1971" t="s">
        <v>460</v>
      </c>
      <c r="L1971" t="s">
        <v>460</v>
      </c>
      <c r="P1971">
        <v>0.57455839180468105</v>
      </c>
      <c r="Q1971">
        <v>0.918611401434412</v>
      </c>
    </row>
    <row r="1972" spans="1:17" x14ac:dyDescent="0.15">
      <c r="A1972" t="s">
        <v>2636</v>
      </c>
      <c r="B1972">
        <v>21</v>
      </c>
      <c r="C1972">
        <v>32412191</v>
      </c>
      <c r="D1972" t="s">
        <v>20</v>
      </c>
      <c r="E1972" t="s">
        <v>10</v>
      </c>
      <c r="F1972" t="s">
        <v>2637</v>
      </c>
      <c r="G1972" t="s">
        <v>28</v>
      </c>
      <c r="H1972" t="s">
        <v>18</v>
      </c>
      <c r="I1972" t="s">
        <v>38</v>
      </c>
      <c r="K1972" t="s">
        <v>460</v>
      </c>
      <c r="L1972" t="s">
        <v>460</v>
      </c>
      <c r="P1972">
        <v>0.50863317405295405</v>
      </c>
      <c r="Q1972">
        <v>0.84171725461831604</v>
      </c>
    </row>
    <row r="1973" spans="1:17" x14ac:dyDescent="0.15">
      <c r="A1973" t="s">
        <v>733</v>
      </c>
      <c r="B1973">
        <v>21</v>
      </c>
      <c r="C1973">
        <v>31987978</v>
      </c>
      <c r="D1973" t="s">
        <v>20</v>
      </c>
      <c r="E1973" t="s">
        <v>10</v>
      </c>
      <c r="F1973" t="s">
        <v>734</v>
      </c>
      <c r="G1973" t="s">
        <v>28</v>
      </c>
      <c r="H1973" t="s">
        <v>18</v>
      </c>
      <c r="I1973" t="s">
        <v>38</v>
      </c>
      <c r="K1973" t="s">
        <v>460</v>
      </c>
      <c r="L1973" t="s">
        <v>460</v>
      </c>
      <c r="N1973" t="s">
        <v>735</v>
      </c>
      <c r="P1973">
        <v>0.45268268093367298</v>
      </c>
      <c r="Q1973">
        <v>0.80483843353575102</v>
      </c>
    </row>
    <row r="1974" spans="1:17" x14ac:dyDescent="0.15">
      <c r="A1974" t="s">
        <v>180</v>
      </c>
      <c r="B1974">
        <v>21</v>
      </c>
      <c r="C1974">
        <v>32013856</v>
      </c>
      <c r="D1974" t="s">
        <v>20</v>
      </c>
      <c r="E1974" t="s">
        <v>10</v>
      </c>
      <c r="F1974" t="s">
        <v>181</v>
      </c>
      <c r="G1974" t="s">
        <v>28</v>
      </c>
      <c r="H1974" t="s">
        <v>18</v>
      </c>
      <c r="I1974" t="s">
        <v>38</v>
      </c>
      <c r="K1974" t="s">
        <v>460</v>
      </c>
      <c r="L1974" t="s">
        <v>460</v>
      </c>
      <c r="P1974">
        <v>0.51148296065111598</v>
      </c>
      <c r="Q1974">
        <v>0.93355485197678501</v>
      </c>
    </row>
    <row r="1975" spans="1:17" x14ac:dyDescent="0.15">
      <c r="A1975" t="s">
        <v>47</v>
      </c>
      <c r="B1975">
        <v>21</v>
      </c>
      <c r="C1975">
        <v>32129060</v>
      </c>
      <c r="D1975" t="s">
        <v>9</v>
      </c>
      <c r="E1975" t="s">
        <v>10</v>
      </c>
      <c r="F1975" t="s">
        <v>48</v>
      </c>
      <c r="G1975" t="s">
        <v>28</v>
      </c>
      <c r="H1975" t="s">
        <v>18</v>
      </c>
      <c r="I1975" t="s">
        <v>38</v>
      </c>
      <c r="K1975" t="s">
        <v>460</v>
      </c>
      <c r="L1975" t="s">
        <v>460</v>
      </c>
      <c r="O1975" t="s">
        <v>780</v>
      </c>
      <c r="P1975">
        <v>0.51530924866137495</v>
      </c>
      <c r="Q1975">
        <v>0.86276971397952995</v>
      </c>
    </row>
    <row r="1976" spans="1:17" x14ac:dyDescent="0.15">
      <c r="A1976" t="s">
        <v>400</v>
      </c>
      <c r="B1976">
        <v>21</v>
      </c>
      <c r="C1976">
        <v>32128800</v>
      </c>
      <c r="D1976" t="s">
        <v>9</v>
      </c>
      <c r="E1976" t="s">
        <v>10</v>
      </c>
      <c r="F1976" t="s">
        <v>48</v>
      </c>
      <c r="G1976" t="s">
        <v>28</v>
      </c>
      <c r="H1976" t="s">
        <v>18</v>
      </c>
      <c r="I1976" t="s">
        <v>38</v>
      </c>
      <c r="K1976" t="s">
        <v>460</v>
      </c>
      <c r="L1976" t="s">
        <v>460</v>
      </c>
      <c r="P1976">
        <v>0.36348516930305902</v>
      </c>
      <c r="Q1976">
        <v>0.79305241801295101</v>
      </c>
    </row>
    <row r="1977" spans="1:17" x14ac:dyDescent="0.15">
      <c r="A1977" t="s">
        <v>270</v>
      </c>
      <c r="B1977">
        <v>21</v>
      </c>
      <c r="C1977">
        <v>31655654</v>
      </c>
      <c r="D1977" t="s">
        <v>9</v>
      </c>
      <c r="E1977" t="s">
        <v>10</v>
      </c>
      <c r="F1977" t="s">
        <v>271</v>
      </c>
      <c r="G1977" t="s">
        <v>28</v>
      </c>
      <c r="H1977" t="s">
        <v>18</v>
      </c>
      <c r="I1977" t="s">
        <v>38</v>
      </c>
      <c r="K1977" t="s">
        <v>460</v>
      </c>
      <c r="L1977" t="s">
        <v>460</v>
      </c>
      <c r="P1977">
        <v>0.44379407355457501</v>
      </c>
      <c r="Q1977">
        <v>0.87118184796953302</v>
      </c>
    </row>
    <row r="1978" spans="1:17" x14ac:dyDescent="0.15">
      <c r="A1978" t="s">
        <v>3065</v>
      </c>
      <c r="B1978">
        <v>6</v>
      </c>
      <c r="C1978">
        <v>129203783</v>
      </c>
      <c r="D1978" t="s">
        <v>9</v>
      </c>
      <c r="E1978" t="s">
        <v>10</v>
      </c>
      <c r="F1978" t="s">
        <v>2220</v>
      </c>
      <c r="G1978" t="s">
        <v>28</v>
      </c>
      <c r="H1978" t="s">
        <v>18</v>
      </c>
      <c r="I1978" t="s">
        <v>38</v>
      </c>
      <c r="K1978" t="s">
        <v>460</v>
      </c>
      <c r="L1978" s="1" t="b">
        <f>TRUE()</f>
        <v>1</v>
      </c>
      <c r="P1978">
        <v>0.21928524395811599</v>
      </c>
      <c r="Q1978">
        <v>0.55002950141459395</v>
      </c>
    </row>
    <row r="1979" spans="1:17" x14ac:dyDescent="0.15">
      <c r="A1979" t="s">
        <v>376</v>
      </c>
      <c r="B1979">
        <v>1</v>
      </c>
      <c r="C1979">
        <v>152670598</v>
      </c>
      <c r="D1979" t="s">
        <v>9</v>
      </c>
      <c r="E1979" t="s">
        <v>10</v>
      </c>
      <c r="F1979" t="s">
        <v>132</v>
      </c>
      <c r="G1979" t="s">
        <v>28</v>
      </c>
      <c r="H1979" t="s">
        <v>18</v>
      </c>
      <c r="I1979" t="s">
        <v>38</v>
      </c>
      <c r="K1979" t="s">
        <v>460</v>
      </c>
      <c r="L1979" t="s">
        <v>460</v>
      </c>
      <c r="P1979">
        <v>0.38006447185967202</v>
      </c>
      <c r="Q1979">
        <v>0.70918721976322696</v>
      </c>
    </row>
    <row r="1980" spans="1:17" x14ac:dyDescent="0.15">
      <c r="A1980" t="s">
        <v>170</v>
      </c>
      <c r="B1980">
        <v>1</v>
      </c>
      <c r="C1980">
        <v>152669985</v>
      </c>
      <c r="D1980" t="s">
        <v>9</v>
      </c>
      <c r="E1980" t="s">
        <v>10</v>
      </c>
      <c r="F1980" t="s">
        <v>132</v>
      </c>
      <c r="G1980" t="s">
        <v>28</v>
      </c>
      <c r="H1980" t="s">
        <v>18</v>
      </c>
      <c r="I1980" t="s">
        <v>38</v>
      </c>
      <c r="K1980" t="s">
        <v>460</v>
      </c>
      <c r="L1980" t="s">
        <v>460</v>
      </c>
      <c r="P1980">
        <v>0.37142064022055099</v>
      </c>
      <c r="Q1980">
        <v>0.76845629539634497</v>
      </c>
    </row>
    <row r="1981" spans="1:17" x14ac:dyDescent="0.15">
      <c r="A1981" t="s">
        <v>1408</v>
      </c>
      <c r="B1981">
        <v>1</v>
      </c>
      <c r="C1981">
        <v>152680639</v>
      </c>
      <c r="D1981" t="s">
        <v>20</v>
      </c>
      <c r="E1981" t="s">
        <v>10</v>
      </c>
      <c r="F1981" t="s">
        <v>119</v>
      </c>
      <c r="G1981" t="s">
        <v>28</v>
      </c>
      <c r="H1981" t="s">
        <v>18</v>
      </c>
      <c r="I1981" t="s">
        <v>38</v>
      </c>
      <c r="K1981" t="s">
        <v>460</v>
      </c>
      <c r="L1981" t="s">
        <v>460</v>
      </c>
      <c r="P1981">
        <v>0.55491380486772701</v>
      </c>
      <c r="Q1981">
        <v>0.91770995083000495</v>
      </c>
    </row>
    <row r="1982" spans="1:17" x14ac:dyDescent="0.15">
      <c r="A1982" t="s">
        <v>306</v>
      </c>
      <c r="B1982">
        <v>1</v>
      </c>
      <c r="C1982">
        <v>152680843</v>
      </c>
      <c r="D1982" t="s">
        <v>9</v>
      </c>
      <c r="E1982" t="s">
        <v>10</v>
      </c>
      <c r="F1982" t="s">
        <v>119</v>
      </c>
      <c r="G1982" t="s">
        <v>28</v>
      </c>
      <c r="H1982" t="s">
        <v>18</v>
      </c>
      <c r="I1982" t="s">
        <v>38</v>
      </c>
      <c r="K1982" t="s">
        <v>460</v>
      </c>
      <c r="L1982" t="s">
        <v>460</v>
      </c>
      <c r="P1982">
        <v>0.46955861019732298</v>
      </c>
      <c r="Q1982">
        <v>0.77525529802441395</v>
      </c>
    </row>
    <row r="1983" spans="1:17" x14ac:dyDescent="0.15">
      <c r="A1983" t="s">
        <v>438</v>
      </c>
      <c r="B1983">
        <v>1</v>
      </c>
      <c r="C1983">
        <v>152814831</v>
      </c>
      <c r="D1983" t="s">
        <v>20</v>
      </c>
      <c r="E1983" t="s">
        <v>10</v>
      </c>
      <c r="F1983" t="s">
        <v>302</v>
      </c>
      <c r="G1983" t="s">
        <v>28</v>
      </c>
      <c r="H1983" t="s">
        <v>18</v>
      </c>
      <c r="I1983" t="s">
        <v>38</v>
      </c>
      <c r="K1983" t="s">
        <v>460</v>
      </c>
      <c r="L1983" t="s">
        <v>460</v>
      </c>
      <c r="N1983" t="s">
        <v>2312</v>
      </c>
      <c r="P1983">
        <v>0.39079629253659398</v>
      </c>
      <c r="Q1983">
        <v>0.70489413501964204</v>
      </c>
    </row>
    <row r="1984" spans="1:17" x14ac:dyDescent="0.15">
      <c r="A1984" t="s">
        <v>301</v>
      </c>
      <c r="B1984">
        <v>1</v>
      </c>
      <c r="C1984">
        <v>152815068</v>
      </c>
      <c r="D1984" t="s">
        <v>9</v>
      </c>
      <c r="E1984" t="s">
        <v>10</v>
      </c>
      <c r="F1984" t="s">
        <v>302</v>
      </c>
      <c r="G1984" t="s">
        <v>28</v>
      </c>
      <c r="H1984" t="s">
        <v>18</v>
      </c>
      <c r="I1984" t="s">
        <v>38</v>
      </c>
      <c r="K1984" t="s">
        <v>460</v>
      </c>
      <c r="L1984" t="s">
        <v>460</v>
      </c>
      <c r="P1984">
        <v>0.588297919311072</v>
      </c>
      <c r="Q1984">
        <v>0.89449450431815603</v>
      </c>
    </row>
    <row r="1985" spans="1:17" x14ac:dyDescent="0.15">
      <c r="A1985" t="s">
        <v>3159</v>
      </c>
      <c r="B1985">
        <v>1</v>
      </c>
      <c r="C1985">
        <v>4471021</v>
      </c>
      <c r="D1985" t="s">
        <v>20</v>
      </c>
      <c r="E1985" t="s">
        <v>10</v>
      </c>
      <c r="F1985" t="s">
        <v>3160</v>
      </c>
      <c r="G1985" t="s">
        <v>28</v>
      </c>
      <c r="H1985" t="s">
        <v>18</v>
      </c>
      <c r="I1985" t="s">
        <v>38</v>
      </c>
      <c r="K1985" t="s">
        <v>460</v>
      </c>
      <c r="L1985" t="s">
        <v>460</v>
      </c>
      <c r="P1985">
        <v>0.47577076074325197</v>
      </c>
      <c r="Q1985">
        <v>0.81627095496431801</v>
      </c>
    </row>
    <row r="1986" spans="1:17" x14ac:dyDescent="0.15">
      <c r="A1986" t="s">
        <v>2869</v>
      </c>
      <c r="B1986">
        <v>3</v>
      </c>
      <c r="C1986">
        <v>116428101</v>
      </c>
      <c r="D1986" t="s">
        <v>20</v>
      </c>
      <c r="E1986" t="s">
        <v>10</v>
      </c>
      <c r="F1986" t="s">
        <v>1828</v>
      </c>
      <c r="G1986" t="s">
        <v>28</v>
      </c>
      <c r="H1986" t="s">
        <v>18</v>
      </c>
      <c r="I1986" t="s">
        <v>38</v>
      </c>
      <c r="K1986" t="s">
        <v>460</v>
      </c>
      <c r="L1986" t="s">
        <v>460</v>
      </c>
      <c r="N1986" t="s">
        <v>2870</v>
      </c>
      <c r="O1986" t="s">
        <v>2871</v>
      </c>
      <c r="P1986">
        <v>0.58304704869976098</v>
      </c>
      <c r="Q1986">
        <v>0.92505216973756299</v>
      </c>
    </row>
    <row r="1987" spans="1:17" x14ac:dyDescent="0.15">
      <c r="A1987" t="s">
        <v>911</v>
      </c>
      <c r="B1987">
        <v>4</v>
      </c>
      <c r="C1987">
        <v>178648611</v>
      </c>
      <c r="D1987" t="s">
        <v>9</v>
      </c>
      <c r="E1987" t="s">
        <v>10</v>
      </c>
      <c r="F1987" t="s">
        <v>912</v>
      </c>
      <c r="G1987" t="s">
        <v>28</v>
      </c>
      <c r="H1987" t="s">
        <v>18</v>
      </c>
      <c r="I1987" t="s">
        <v>38</v>
      </c>
      <c r="K1987" t="s">
        <v>460</v>
      </c>
      <c r="L1987" t="s">
        <v>460</v>
      </c>
      <c r="N1987" t="s">
        <v>913</v>
      </c>
      <c r="P1987">
        <v>0.55162918193374</v>
      </c>
      <c r="Q1987">
        <v>0.89422933941053195</v>
      </c>
    </row>
    <row r="1988" spans="1:17" x14ac:dyDescent="0.15">
      <c r="A1988" t="s">
        <v>1689</v>
      </c>
      <c r="B1988">
        <v>8</v>
      </c>
      <c r="C1988">
        <v>136245114</v>
      </c>
      <c r="D1988" t="s">
        <v>20</v>
      </c>
      <c r="E1988" t="s">
        <v>10</v>
      </c>
      <c r="F1988" t="s">
        <v>1288</v>
      </c>
      <c r="G1988" t="s">
        <v>28</v>
      </c>
      <c r="H1988" t="s">
        <v>18</v>
      </c>
      <c r="I1988" t="s">
        <v>38</v>
      </c>
      <c r="K1988" t="s">
        <v>460</v>
      </c>
      <c r="L1988" t="s">
        <v>460</v>
      </c>
      <c r="P1988">
        <v>0.45142117080859601</v>
      </c>
      <c r="Q1988">
        <v>0.90488692696963502</v>
      </c>
    </row>
    <row r="1989" spans="1:17" x14ac:dyDescent="0.15">
      <c r="A1989" t="s">
        <v>836</v>
      </c>
      <c r="B1989">
        <v>5</v>
      </c>
      <c r="C1989">
        <v>5033993</v>
      </c>
      <c r="D1989" t="s">
        <v>9</v>
      </c>
      <c r="E1989" t="s">
        <v>10</v>
      </c>
      <c r="F1989" t="s">
        <v>837</v>
      </c>
      <c r="G1989" t="s">
        <v>28</v>
      </c>
      <c r="H1989" t="s">
        <v>18</v>
      </c>
      <c r="I1989" t="s">
        <v>38</v>
      </c>
      <c r="K1989" t="s">
        <v>460</v>
      </c>
      <c r="L1989" t="s">
        <v>460</v>
      </c>
      <c r="P1989">
        <v>0.39336261908023801</v>
      </c>
      <c r="Q1989">
        <v>0.72419192969994495</v>
      </c>
    </row>
    <row r="1990" spans="1:17" x14ac:dyDescent="0.15">
      <c r="A1990" t="s">
        <v>224</v>
      </c>
      <c r="B1990">
        <v>7</v>
      </c>
      <c r="C1990">
        <v>57249065</v>
      </c>
      <c r="D1990" t="s">
        <v>9</v>
      </c>
      <c r="E1990" t="s">
        <v>10</v>
      </c>
      <c r="F1990" t="s">
        <v>165</v>
      </c>
      <c r="G1990" t="s">
        <v>28</v>
      </c>
      <c r="H1990" t="s">
        <v>12</v>
      </c>
      <c r="I1990" t="s">
        <v>29</v>
      </c>
      <c r="J1990" t="s">
        <v>166</v>
      </c>
      <c r="K1990" t="s">
        <v>460</v>
      </c>
      <c r="L1990" t="s">
        <v>460</v>
      </c>
      <c r="O1990" t="s">
        <v>2140</v>
      </c>
      <c r="P1990">
        <v>0.24860784440689701</v>
      </c>
      <c r="Q1990">
        <v>0.68713019963827804</v>
      </c>
    </row>
    <row r="1991" spans="1:17" x14ac:dyDescent="0.15">
      <c r="A1991" t="s">
        <v>1484</v>
      </c>
      <c r="B1991">
        <v>16</v>
      </c>
      <c r="C1991">
        <v>59790180</v>
      </c>
      <c r="D1991" t="s">
        <v>9</v>
      </c>
      <c r="E1991" t="s">
        <v>10</v>
      </c>
      <c r="F1991" t="s">
        <v>1485</v>
      </c>
      <c r="G1991" t="s">
        <v>28</v>
      </c>
      <c r="H1991" t="s">
        <v>12</v>
      </c>
      <c r="I1991" t="s">
        <v>29</v>
      </c>
      <c r="J1991" t="s">
        <v>852</v>
      </c>
      <c r="K1991" t="s">
        <v>460</v>
      </c>
      <c r="L1991" t="s">
        <v>460</v>
      </c>
      <c r="P1991">
        <v>0.37378949701396202</v>
      </c>
      <c r="Q1991">
        <v>0.77143123976371697</v>
      </c>
    </row>
    <row r="1992" spans="1:17" x14ac:dyDescent="0.15">
      <c r="A1992" t="s">
        <v>3406</v>
      </c>
      <c r="B1992">
        <v>11</v>
      </c>
      <c r="C1992">
        <v>89655871</v>
      </c>
      <c r="D1992" t="s">
        <v>20</v>
      </c>
      <c r="E1992" t="s">
        <v>10</v>
      </c>
      <c r="F1992" t="s">
        <v>3407</v>
      </c>
      <c r="G1992" t="s">
        <v>28</v>
      </c>
      <c r="H1992" t="s">
        <v>18</v>
      </c>
      <c r="I1992" t="s">
        <v>38</v>
      </c>
      <c r="K1992" t="s">
        <v>460</v>
      </c>
      <c r="L1992" t="s">
        <v>460</v>
      </c>
      <c r="P1992">
        <v>0.58509097141928201</v>
      </c>
      <c r="Q1992">
        <v>0.92859858376223003</v>
      </c>
    </row>
    <row r="1993" spans="1:17" x14ac:dyDescent="0.15">
      <c r="A1993" t="s">
        <v>517</v>
      </c>
      <c r="B1993">
        <v>10</v>
      </c>
      <c r="C1993">
        <v>85985779</v>
      </c>
      <c r="D1993" t="s">
        <v>20</v>
      </c>
      <c r="E1993" t="s">
        <v>10</v>
      </c>
      <c r="F1993" t="s">
        <v>78</v>
      </c>
      <c r="G1993" t="s">
        <v>28</v>
      </c>
      <c r="H1993" t="s">
        <v>18</v>
      </c>
      <c r="I1993" t="s">
        <v>38</v>
      </c>
      <c r="K1993" t="s">
        <v>460</v>
      </c>
      <c r="L1993" t="s">
        <v>460</v>
      </c>
      <c r="P1993">
        <v>0.47870858127772897</v>
      </c>
      <c r="Q1993">
        <v>0.79922419211102003</v>
      </c>
    </row>
    <row r="1994" spans="1:17" x14ac:dyDescent="0.15">
      <c r="A1994" t="s">
        <v>2078</v>
      </c>
      <c r="B1994">
        <v>2</v>
      </c>
      <c r="C1994">
        <v>77750866</v>
      </c>
      <c r="D1994" t="s">
        <v>20</v>
      </c>
      <c r="E1994" t="s">
        <v>10</v>
      </c>
      <c r="F1994" t="s">
        <v>600</v>
      </c>
      <c r="G1994" t="s">
        <v>28</v>
      </c>
      <c r="H1994" t="s">
        <v>18</v>
      </c>
      <c r="I1994" t="s">
        <v>38</v>
      </c>
      <c r="K1994" t="s">
        <v>460</v>
      </c>
      <c r="L1994" t="s">
        <v>460</v>
      </c>
      <c r="P1994">
        <v>0.51671226307799301</v>
      </c>
      <c r="Q1994">
        <v>0.90511227245901105</v>
      </c>
    </row>
    <row r="1995" spans="1:17" x14ac:dyDescent="0.15">
      <c r="A1995" t="s">
        <v>2453</v>
      </c>
      <c r="B1995">
        <v>3</v>
      </c>
      <c r="C1995">
        <v>54962954</v>
      </c>
      <c r="D1995" t="s">
        <v>9</v>
      </c>
      <c r="E1995" t="s">
        <v>10</v>
      </c>
      <c r="F1995" t="s">
        <v>1150</v>
      </c>
      <c r="G1995" t="s">
        <v>28</v>
      </c>
      <c r="H1995" t="s">
        <v>18</v>
      </c>
      <c r="I1995" t="s">
        <v>38</v>
      </c>
      <c r="K1995" t="s">
        <v>460</v>
      </c>
      <c r="L1995" t="s">
        <v>460</v>
      </c>
      <c r="P1995">
        <v>0.45097322866324502</v>
      </c>
      <c r="Q1995">
        <v>0.76538272357595405</v>
      </c>
    </row>
    <row r="1996" spans="1:17" x14ac:dyDescent="0.15">
      <c r="A1996" t="s">
        <v>1149</v>
      </c>
      <c r="B1996">
        <v>3</v>
      </c>
      <c r="C1996">
        <v>54963186</v>
      </c>
      <c r="D1996" t="s">
        <v>9</v>
      </c>
      <c r="E1996" t="s">
        <v>10</v>
      </c>
      <c r="F1996" t="s">
        <v>1150</v>
      </c>
      <c r="G1996" t="s">
        <v>28</v>
      </c>
      <c r="H1996" t="s">
        <v>18</v>
      </c>
      <c r="I1996" t="s">
        <v>38</v>
      </c>
      <c r="K1996" t="s">
        <v>460</v>
      </c>
      <c r="L1996" t="s">
        <v>460</v>
      </c>
      <c r="P1996">
        <v>0.53648866555504904</v>
      </c>
      <c r="Q1996">
        <v>0.89285529479888404</v>
      </c>
    </row>
    <row r="1997" spans="1:17" x14ac:dyDescent="0.15">
      <c r="A1997" t="s">
        <v>261</v>
      </c>
      <c r="B1997">
        <v>8</v>
      </c>
      <c r="C1997">
        <v>143859990</v>
      </c>
      <c r="D1997" t="s">
        <v>9</v>
      </c>
      <c r="E1997" t="s">
        <v>247</v>
      </c>
      <c r="F1997" t="s">
        <v>89</v>
      </c>
      <c r="G1997" t="s">
        <v>28</v>
      </c>
      <c r="H1997" t="s">
        <v>12</v>
      </c>
      <c r="I1997" t="s">
        <v>29</v>
      </c>
      <c r="J1997" t="s">
        <v>90</v>
      </c>
      <c r="K1997" t="s">
        <v>460</v>
      </c>
      <c r="L1997" t="s">
        <v>460</v>
      </c>
      <c r="P1997">
        <v>0.86572592685120298</v>
      </c>
      <c r="Q1997">
        <v>0.56355343459616303</v>
      </c>
    </row>
    <row r="1998" spans="1:17" x14ac:dyDescent="0.15">
      <c r="A1998" t="s">
        <v>2175</v>
      </c>
      <c r="B1998">
        <v>3</v>
      </c>
      <c r="C1998">
        <v>42452862</v>
      </c>
      <c r="D1998" t="s">
        <v>20</v>
      </c>
      <c r="E1998" t="s">
        <v>10</v>
      </c>
      <c r="F1998" t="s">
        <v>2176</v>
      </c>
      <c r="G1998" t="s">
        <v>28</v>
      </c>
      <c r="H1998" t="s">
        <v>18</v>
      </c>
      <c r="I1998" t="s">
        <v>38</v>
      </c>
      <c r="K1998" t="s">
        <v>460</v>
      </c>
      <c r="L1998" t="s">
        <v>460</v>
      </c>
      <c r="P1998">
        <v>0.46999840142252602</v>
      </c>
      <c r="Q1998">
        <v>0.79204047815769396</v>
      </c>
    </row>
    <row r="1999" spans="1:17" x14ac:dyDescent="0.15">
      <c r="A1999" t="s">
        <v>3436</v>
      </c>
      <c r="B1999">
        <v>1</v>
      </c>
      <c r="C1999">
        <v>170113838</v>
      </c>
      <c r="D1999" t="s">
        <v>20</v>
      </c>
      <c r="E1999" t="s">
        <v>10</v>
      </c>
      <c r="F1999" t="s">
        <v>3437</v>
      </c>
      <c r="G1999" t="s">
        <v>28</v>
      </c>
      <c r="H1999" t="s">
        <v>18</v>
      </c>
      <c r="I1999" t="s">
        <v>38</v>
      </c>
      <c r="K1999" t="s">
        <v>460</v>
      </c>
      <c r="L1999" t="s">
        <v>460</v>
      </c>
      <c r="P1999">
        <v>0.54442076583170296</v>
      </c>
      <c r="Q1999">
        <v>0.84652304609226603</v>
      </c>
    </row>
    <row r="2000" spans="1:17" x14ac:dyDescent="0.15">
      <c r="A2000" t="s">
        <v>1120</v>
      </c>
      <c r="B2000">
        <v>6</v>
      </c>
      <c r="C2000">
        <v>98471368</v>
      </c>
      <c r="D2000" t="s">
        <v>20</v>
      </c>
      <c r="E2000" t="s">
        <v>10</v>
      </c>
      <c r="F2000" t="s">
        <v>1121</v>
      </c>
      <c r="G2000" t="s">
        <v>28</v>
      </c>
      <c r="H2000" t="s">
        <v>18</v>
      </c>
      <c r="I2000" t="s">
        <v>38</v>
      </c>
      <c r="K2000" t="s">
        <v>460</v>
      </c>
      <c r="L2000" t="s">
        <v>460</v>
      </c>
      <c r="P2000">
        <v>0.389231163923066</v>
      </c>
      <c r="Q2000">
        <v>0.78210593697152098</v>
      </c>
    </row>
    <row r="2001" spans="1:17" x14ac:dyDescent="0.15">
      <c r="A2001" t="s">
        <v>318</v>
      </c>
      <c r="B2001">
        <v>5</v>
      </c>
      <c r="C2001">
        <v>54467378</v>
      </c>
      <c r="D2001" t="s">
        <v>20</v>
      </c>
      <c r="E2001" t="s">
        <v>10</v>
      </c>
      <c r="F2001" t="s">
        <v>319</v>
      </c>
      <c r="G2001" t="s">
        <v>28</v>
      </c>
      <c r="H2001" t="s">
        <v>12</v>
      </c>
      <c r="I2001" t="s">
        <v>29</v>
      </c>
      <c r="J2001" t="s">
        <v>320</v>
      </c>
      <c r="K2001" t="s">
        <v>460</v>
      </c>
      <c r="L2001" t="s">
        <v>460</v>
      </c>
      <c r="P2001">
        <v>0.114989460401539</v>
      </c>
      <c r="Q2001">
        <v>0.51663620381046604</v>
      </c>
    </row>
    <row r="2002" spans="1:17" x14ac:dyDescent="0.15">
      <c r="A2002" t="s">
        <v>2504</v>
      </c>
      <c r="B2002">
        <v>19</v>
      </c>
      <c r="C2002">
        <v>54187209</v>
      </c>
      <c r="D2002" t="s">
        <v>9</v>
      </c>
      <c r="E2002" t="s">
        <v>10</v>
      </c>
      <c r="F2002" t="s">
        <v>2505</v>
      </c>
      <c r="G2002" t="s">
        <v>28</v>
      </c>
      <c r="H2002" t="s">
        <v>18</v>
      </c>
      <c r="I2002" t="s">
        <v>38</v>
      </c>
      <c r="K2002" t="s">
        <v>460</v>
      </c>
      <c r="L2002" t="s">
        <v>460</v>
      </c>
      <c r="O2002" t="s">
        <v>2506</v>
      </c>
      <c r="P2002">
        <v>0.485996071114982</v>
      </c>
      <c r="Q2002">
        <v>0.86170756269445703</v>
      </c>
    </row>
    <row r="2003" spans="1:17" x14ac:dyDescent="0.15">
      <c r="A2003" t="s">
        <v>1513</v>
      </c>
      <c r="B2003">
        <v>19</v>
      </c>
      <c r="C2003">
        <v>54210233</v>
      </c>
      <c r="D2003" t="s">
        <v>20</v>
      </c>
      <c r="E2003" t="s">
        <v>10</v>
      </c>
      <c r="F2003" t="s">
        <v>1514</v>
      </c>
      <c r="G2003" t="s">
        <v>28</v>
      </c>
      <c r="H2003" t="s">
        <v>18</v>
      </c>
      <c r="I2003" t="s">
        <v>38</v>
      </c>
      <c r="K2003" t="s">
        <v>460</v>
      </c>
      <c r="L2003" t="s">
        <v>460</v>
      </c>
      <c r="P2003">
        <v>0.40568266349288901</v>
      </c>
      <c r="Q2003">
        <v>0.76402560539573205</v>
      </c>
    </row>
    <row r="2004" spans="1:17" x14ac:dyDescent="0.15">
      <c r="A2004" t="s">
        <v>2331</v>
      </c>
      <c r="B2004">
        <v>19</v>
      </c>
      <c r="C2004">
        <v>54219607</v>
      </c>
      <c r="D2004" t="s">
        <v>9</v>
      </c>
      <c r="E2004" t="s">
        <v>10</v>
      </c>
      <c r="F2004" t="s">
        <v>2332</v>
      </c>
      <c r="G2004" t="s">
        <v>28</v>
      </c>
      <c r="H2004" t="s">
        <v>18</v>
      </c>
      <c r="I2004" t="s">
        <v>38</v>
      </c>
      <c r="K2004" t="s">
        <v>460</v>
      </c>
      <c r="L2004" t="s">
        <v>460</v>
      </c>
      <c r="P2004">
        <v>0.60052610030367204</v>
      </c>
      <c r="Q2004">
        <v>0.92981073804230896</v>
      </c>
    </row>
    <row r="2005" spans="1:17" x14ac:dyDescent="0.15">
      <c r="A2005" t="s">
        <v>2323</v>
      </c>
      <c r="B2005">
        <v>19</v>
      </c>
      <c r="C2005">
        <v>54201247</v>
      </c>
      <c r="D2005" t="s">
        <v>20</v>
      </c>
      <c r="E2005" t="s">
        <v>10</v>
      </c>
      <c r="F2005" t="s">
        <v>2324</v>
      </c>
      <c r="G2005" t="s">
        <v>28</v>
      </c>
      <c r="H2005" t="s">
        <v>18</v>
      </c>
      <c r="I2005" t="s">
        <v>38</v>
      </c>
      <c r="K2005" t="s">
        <v>460</v>
      </c>
      <c r="L2005" t="s">
        <v>460</v>
      </c>
      <c r="N2005" t="s">
        <v>2325</v>
      </c>
      <c r="P2005">
        <v>0.62616183163941497</v>
      </c>
      <c r="Q2005">
        <v>0.95269647288889103</v>
      </c>
    </row>
    <row r="2006" spans="1:17" x14ac:dyDescent="0.15">
      <c r="A2006" t="s">
        <v>958</v>
      </c>
      <c r="B2006">
        <v>19</v>
      </c>
      <c r="C2006">
        <v>54208894</v>
      </c>
      <c r="D2006" t="s">
        <v>9</v>
      </c>
      <c r="E2006" t="s">
        <v>10</v>
      </c>
      <c r="F2006" t="s">
        <v>959</v>
      </c>
      <c r="G2006" t="s">
        <v>28</v>
      </c>
      <c r="H2006" t="s">
        <v>18</v>
      </c>
      <c r="I2006" t="s">
        <v>38</v>
      </c>
      <c r="K2006" t="s">
        <v>460</v>
      </c>
      <c r="L2006" t="s">
        <v>460</v>
      </c>
      <c r="P2006">
        <v>0.51922377492787197</v>
      </c>
      <c r="Q2006">
        <v>0.88797318172561801</v>
      </c>
    </row>
    <row r="2007" spans="1:17" x14ac:dyDescent="0.15">
      <c r="A2007" t="s">
        <v>2435</v>
      </c>
      <c r="B2007">
        <v>11</v>
      </c>
      <c r="C2007">
        <v>102746365</v>
      </c>
      <c r="D2007" t="s">
        <v>9</v>
      </c>
      <c r="E2007" t="s">
        <v>10</v>
      </c>
      <c r="F2007" t="s">
        <v>2192</v>
      </c>
      <c r="G2007" t="s">
        <v>28</v>
      </c>
      <c r="H2007" t="s">
        <v>18</v>
      </c>
      <c r="I2007" t="s">
        <v>38</v>
      </c>
      <c r="K2007" t="s">
        <v>460</v>
      </c>
      <c r="L2007" t="s">
        <v>460</v>
      </c>
      <c r="P2007">
        <v>0.50075820470354204</v>
      </c>
      <c r="Q2007">
        <v>0.83023998669347099</v>
      </c>
    </row>
    <row r="2008" spans="1:17" x14ac:dyDescent="0.15">
      <c r="A2008" t="s">
        <v>2681</v>
      </c>
      <c r="B2008">
        <v>13</v>
      </c>
      <c r="C2008">
        <v>29597447</v>
      </c>
      <c r="D2008" t="s">
        <v>9</v>
      </c>
      <c r="E2008" t="s">
        <v>10</v>
      </c>
      <c r="F2008" t="s">
        <v>450</v>
      </c>
      <c r="G2008" t="s">
        <v>28</v>
      </c>
      <c r="H2008" t="s">
        <v>18</v>
      </c>
      <c r="I2008" t="s">
        <v>38</v>
      </c>
      <c r="K2008" t="s">
        <v>460</v>
      </c>
      <c r="L2008" t="s">
        <v>460</v>
      </c>
      <c r="P2008">
        <v>0.55757384055833703</v>
      </c>
      <c r="Q2008">
        <v>0.86517965036170197</v>
      </c>
    </row>
    <row r="2009" spans="1:17" x14ac:dyDescent="0.15">
      <c r="A2009" t="s">
        <v>371</v>
      </c>
      <c r="B2009">
        <v>15</v>
      </c>
      <c r="C2009">
        <v>23933560</v>
      </c>
      <c r="D2009" t="s">
        <v>9</v>
      </c>
      <c r="E2009" t="s">
        <v>10</v>
      </c>
      <c r="F2009" t="s">
        <v>372</v>
      </c>
      <c r="G2009" t="s">
        <v>28</v>
      </c>
      <c r="H2009" t="s">
        <v>12</v>
      </c>
      <c r="I2009" t="s">
        <v>29</v>
      </c>
      <c r="J2009" t="s">
        <v>366</v>
      </c>
      <c r="K2009" t="s">
        <v>460</v>
      </c>
      <c r="L2009" t="s">
        <v>460</v>
      </c>
      <c r="P2009">
        <v>0.49792930239611799</v>
      </c>
      <c r="Q2009">
        <v>0.860548950386956</v>
      </c>
    </row>
    <row r="2010" spans="1:17" x14ac:dyDescent="0.15">
      <c r="A2010" t="s">
        <v>1170</v>
      </c>
      <c r="B2010">
        <v>15</v>
      </c>
      <c r="C2010">
        <v>23933620</v>
      </c>
      <c r="D2010" t="s">
        <v>9</v>
      </c>
      <c r="E2010" t="s">
        <v>10</v>
      </c>
      <c r="F2010" t="s">
        <v>372</v>
      </c>
      <c r="G2010" t="s">
        <v>28</v>
      </c>
      <c r="H2010" t="s">
        <v>12</v>
      </c>
      <c r="I2010" t="s">
        <v>29</v>
      </c>
      <c r="J2010" t="s">
        <v>366</v>
      </c>
      <c r="K2010" t="s">
        <v>460</v>
      </c>
      <c r="L2010" t="s">
        <v>460</v>
      </c>
      <c r="P2010">
        <v>0.36943044048222701</v>
      </c>
      <c r="Q2010">
        <v>0.73382877230902899</v>
      </c>
    </row>
    <row r="2011" spans="1:17" x14ac:dyDescent="0.15">
      <c r="A2011" t="s">
        <v>700</v>
      </c>
      <c r="B2011">
        <v>16</v>
      </c>
      <c r="C2011">
        <v>57023022</v>
      </c>
      <c r="D2011" t="s">
        <v>9</v>
      </c>
      <c r="E2011" t="s">
        <v>10</v>
      </c>
      <c r="F2011" t="s">
        <v>701</v>
      </c>
      <c r="G2011" t="s">
        <v>28</v>
      </c>
      <c r="H2011" t="s">
        <v>12</v>
      </c>
      <c r="I2011" t="s">
        <v>29</v>
      </c>
      <c r="J2011" t="s">
        <v>702</v>
      </c>
      <c r="K2011" t="s">
        <v>460</v>
      </c>
      <c r="L2011" s="1" t="b">
        <f>TRUE()</f>
        <v>1</v>
      </c>
      <c r="P2011">
        <v>0.14723275407619699</v>
      </c>
      <c r="Q2011">
        <v>0.59296225169390204</v>
      </c>
    </row>
    <row r="2012" spans="1:17" x14ac:dyDescent="0.15">
      <c r="A2012" t="s">
        <v>2727</v>
      </c>
      <c r="B2012">
        <v>7</v>
      </c>
      <c r="C2012">
        <v>34696723</v>
      </c>
      <c r="D2012" t="s">
        <v>20</v>
      </c>
      <c r="E2012" t="s">
        <v>10</v>
      </c>
      <c r="F2012" t="s">
        <v>2728</v>
      </c>
      <c r="G2012" t="s">
        <v>28</v>
      </c>
      <c r="H2012" t="s">
        <v>18</v>
      </c>
      <c r="I2012" t="s">
        <v>38</v>
      </c>
      <c r="K2012" t="s">
        <v>460</v>
      </c>
      <c r="L2012" t="s">
        <v>460</v>
      </c>
      <c r="P2012">
        <v>0.52484504899319095</v>
      </c>
      <c r="Q2012">
        <v>0.83296757050464199</v>
      </c>
    </row>
    <row r="2013" spans="1:17" x14ac:dyDescent="0.15">
      <c r="A2013" t="s">
        <v>2572</v>
      </c>
      <c r="B2013">
        <v>11</v>
      </c>
      <c r="C2013">
        <v>131239592</v>
      </c>
      <c r="D2013" t="s">
        <v>9</v>
      </c>
      <c r="E2013" t="s">
        <v>10</v>
      </c>
      <c r="F2013" t="s">
        <v>1474</v>
      </c>
      <c r="G2013" t="s">
        <v>28</v>
      </c>
      <c r="H2013" t="s">
        <v>18</v>
      </c>
      <c r="I2013" t="s">
        <v>38</v>
      </c>
      <c r="K2013" t="s">
        <v>460</v>
      </c>
      <c r="L2013" t="s">
        <v>460</v>
      </c>
      <c r="P2013">
        <v>0.43704959408549998</v>
      </c>
      <c r="Q2013">
        <v>0.77696482366044295</v>
      </c>
    </row>
    <row r="2014" spans="1:17" x14ac:dyDescent="0.15">
      <c r="A2014" t="s">
        <v>2225</v>
      </c>
      <c r="B2014">
        <v>5</v>
      </c>
      <c r="C2014">
        <v>166710846</v>
      </c>
      <c r="D2014" t="s">
        <v>20</v>
      </c>
      <c r="E2014" t="s">
        <v>10</v>
      </c>
      <c r="F2014" t="s">
        <v>1442</v>
      </c>
      <c r="G2014" t="s">
        <v>28</v>
      </c>
      <c r="H2014" t="s">
        <v>18</v>
      </c>
      <c r="I2014" t="s">
        <v>38</v>
      </c>
      <c r="K2014" t="s">
        <v>460</v>
      </c>
      <c r="L2014" t="s">
        <v>460</v>
      </c>
      <c r="P2014">
        <v>0.45550125331650798</v>
      </c>
      <c r="Q2014">
        <v>0.79907403521584797</v>
      </c>
    </row>
    <row r="2015" spans="1:17" x14ac:dyDescent="0.15">
      <c r="A2015" t="s">
        <v>1998</v>
      </c>
      <c r="B2015">
        <v>5</v>
      </c>
      <c r="C2015">
        <v>166711594</v>
      </c>
      <c r="D2015" t="s">
        <v>20</v>
      </c>
      <c r="E2015" t="s">
        <v>10</v>
      </c>
      <c r="F2015" t="s">
        <v>1442</v>
      </c>
      <c r="G2015" t="s">
        <v>28</v>
      </c>
      <c r="H2015" t="s">
        <v>18</v>
      </c>
      <c r="I2015" t="s">
        <v>38</v>
      </c>
      <c r="K2015" t="s">
        <v>460</v>
      </c>
      <c r="L2015" t="s">
        <v>460</v>
      </c>
      <c r="P2015">
        <v>0.42702835609131901</v>
      </c>
      <c r="Q2015">
        <v>0.86130224344008</v>
      </c>
    </row>
    <row r="2016" spans="1:17" x14ac:dyDescent="0.15">
      <c r="A2016" t="s">
        <v>1930</v>
      </c>
      <c r="B2016">
        <v>5</v>
      </c>
      <c r="C2016">
        <v>166710712</v>
      </c>
      <c r="D2016" t="s">
        <v>9</v>
      </c>
      <c r="E2016" t="s">
        <v>10</v>
      </c>
      <c r="F2016" t="s">
        <v>1442</v>
      </c>
      <c r="G2016" t="s">
        <v>28</v>
      </c>
      <c r="H2016" t="s">
        <v>18</v>
      </c>
      <c r="I2016" t="s">
        <v>38</v>
      </c>
      <c r="K2016" t="s">
        <v>460</v>
      </c>
      <c r="L2016" t="s">
        <v>460</v>
      </c>
      <c r="P2016">
        <v>0.18102497707892801</v>
      </c>
      <c r="Q2016">
        <v>0.60515435544245699</v>
      </c>
    </row>
    <row r="2017" spans="1:17" x14ac:dyDescent="0.15">
      <c r="A2017" t="s">
        <v>2314</v>
      </c>
      <c r="B2017">
        <v>11</v>
      </c>
      <c r="C2017">
        <v>6897491</v>
      </c>
      <c r="D2017" t="s">
        <v>9</v>
      </c>
      <c r="E2017" t="s">
        <v>10</v>
      </c>
      <c r="F2017" t="s">
        <v>2315</v>
      </c>
      <c r="G2017" t="s">
        <v>28</v>
      </c>
      <c r="H2017" t="s">
        <v>18</v>
      </c>
      <c r="I2017" t="s">
        <v>38</v>
      </c>
      <c r="K2017" t="s">
        <v>460</v>
      </c>
      <c r="L2017" t="s">
        <v>460</v>
      </c>
      <c r="P2017">
        <v>0.241005772802702</v>
      </c>
      <c r="Q2017">
        <v>0.65410366773982198</v>
      </c>
    </row>
    <row r="2018" spans="1:17" x14ac:dyDescent="0.15">
      <c r="A2018" t="s">
        <v>2207</v>
      </c>
      <c r="B2018">
        <v>11</v>
      </c>
      <c r="C2018">
        <v>55736968</v>
      </c>
      <c r="D2018" t="s">
        <v>9</v>
      </c>
      <c r="E2018" t="s">
        <v>10</v>
      </c>
      <c r="F2018" t="s">
        <v>2144</v>
      </c>
      <c r="G2018" t="s">
        <v>28</v>
      </c>
      <c r="H2018" t="s">
        <v>18</v>
      </c>
      <c r="I2018" t="s">
        <v>38</v>
      </c>
      <c r="K2018" t="s">
        <v>460</v>
      </c>
      <c r="L2018" t="s">
        <v>460</v>
      </c>
      <c r="P2018">
        <v>0.37004236663336998</v>
      </c>
      <c r="Q2018">
        <v>0.78275879547066196</v>
      </c>
    </row>
    <row r="2019" spans="1:17" x14ac:dyDescent="0.15">
      <c r="A2019" t="s">
        <v>2143</v>
      </c>
      <c r="B2019">
        <v>11</v>
      </c>
      <c r="C2019">
        <v>55737045</v>
      </c>
      <c r="D2019" t="s">
        <v>9</v>
      </c>
      <c r="E2019" t="s">
        <v>10</v>
      </c>
      <c r="F2019" t="s">
        <v>2144</v>
      </c>
      <c r="G2019" t="s">
        <v>28</v>
      </c>
      <c r="H2019" t="s">
        <v>18</v>
      </c>
      <c r="I2019" t="s">
        <v>38</v>
      </c>
      <c r="K2019" t="s">
        <v>460</v>
      </c>
      <c r="L2019" t="s">
        <v>460</v>
      </c>
      <c r="P2019">
        <v>0.47983143175010701</v>
      </c>
      <c r="Q2019">
        <v>0.81072637087114097</v>
      </c>
    </row>
    <row r="2020" spans="1:17" x14ac:dyDescent="0.15">
      <c r="A2020" t="s">
        <v>2385</v>
      </c>
      <c r="B2020">
        <v>11</v>
      </c>
      <c r="C2020">
        <v>123885967</v>
      </c>
      <c r="D2020" t="s">
        <v>20</v>
      </c>
      <c r="E2020" t="s">
        <v>10</v>
      </c>
      <c r="F2020" t="s">
        <v>2386</v>
      </c>
      <c r="G2020" t="s">
        <v>28</v>
      </c>
      <c r="H2020" t="s">
        <v>18</v>
      </c>
      <c r="I2020" t="s">
        <v>38</v>
      </c>
      <c r="K2020" t="s">
        <v>460</v>
      </c>
      <c r="L2020" t="s">
        <v>460</v>
      </c>
      <c r="N2020" t="s">
        <v>2387</v>
      </c>
      <c r="P2020">
        <v>0.42776519316169997</v>
      </c>
      <c r="Q2020">
        <v>0.75707314724990904</v>
      </c>
    </row>
    <row r="2021" spans="1:17" x14ac:dyDescent="0.15">
      <c r="A2021" t="s">
        <v>2343</v>
      </c>
      <c r="B2021">
        <v>19</v>
      </c>
      <c r="C2021">
        <v>15904416</v>
      </c>
      <c r="D2021" t="s">
        <v>9</v>
      </c>
      <c r="E2021" t="s">
        <v>10</v>
      </c>
      <c r="F2021" t="s">
        <v>2344</v>
      </c>
      <c r="G2021" t="s">
        <v>28</v>
      </c>
      <c r="H2021" t="s">
        <v>18</v>
      </c>
      <c r="I2021" t="s">
        <v>38</v>
      </c>
      <c r="K2021" t="s">
        <v>460</v>
      </c>
      <c r="L2021" t="s">
        <v>460</v>
      </c>
      <c r="P2021">
        <v>0.59861391564690702</v>
      </c>
      <c r="Q2021">
        <v>0.91248417146548</v>
      </c>
    </row>
    <row r="2022" spans="1:17" x14ac:dyDescent="0.15">
      <c r="A2022" t="s">
        <v>825</v>
      </c>
      <c r="B2022">
        <v>11</v>
      </c>
      <c r="C2022">
        <v>58036997</v>
      </c>
      <c r="D2022" t="s">
        <v>9</v>
      </c>
      <c r="E2022" t="s">
        <v>10</v>
      </c>
      <c r="F2022" t="s">
        <v>826</v>
      </c>
      <c r="G2022" t="s">
        <v>28</v>
      </c>
      <c r="H2022" t="s">
        <v>18</v>
      </c>
      <c r="I2022" t="s">
        <v>38</v>
      </c>
      <c r="K2022" t="s">
        <v>460</v>
      </c>
      <c r="L2022" t="s">
        <v>460</v>
      </c>
      <c r="P2022">
        <v>0.49173138052425402</v>
      </c>
      <c r="Q2022">
        <v>0.89396607143196305</v>
      </c>
    </row>
    <row r="2023" spans="1:17" x14ac:dyDescent="0.15">
      <c r="A2023" t="s">
        <v>1732</v>
      </c>
      <c r="B2023">
        <v>17</v>
      </c>
      <c r="C2023">
        <v>3031618</v>
      </c>
      <c r="D2023" t="s">
        <v>9</v>
      </c>
      <c r="E2023" t="s">
        <v>10</v>
      </c>
      <c r="F2023" t="s">
        <v>1733</v>
      </c>
      <c r="G2023" t="s">
        <v>28</v>
      </c>
      <c r="H2023" t="s">
        <v>18</v>
      </c>
      <c r="I2023" t="s">
        <v>38</v>
      </c>
      <c r="K2023" t="s">
        <v>460</v>
      </c>
      <c r="L2023" t="s">
        <v>460</v>
      </c>
      <c r="P2023">
        <v>0.47909167514374201</v>
      </c>
      <c r="Q2023">
        <v>0.851793425290999</v>
      </c>
    </row>
    <row r="2024" spans="1:17" x14ac:dyDescent="0.15">
      <c r="A2024" t="s">
        <v>2054</v>
      </c>
      <c r="B2024">
        <v>11</v>
      </c>
      <c r="C2024">
        <v>55110233</v>
      </c>
      <c r="D2024" t="s">
        <v>20</v>
      </c>
      <c r="E2024" t="s">
        <v>10</v>
      </c>
      <c r="F2024" t="s">
        <v>177</v>
      </c>
      <c r="G2024" t="s">
        <v>28</v>
      </c>
      <c r="H2024" t="s">
        <v>18</v>
      </c>
      <c r="I2024" t="s">
        <v>38</v>
      </c>
      <c r="K2024" t="s">
        <v>460</v>
      </c>
      <c r="L2024" t="s">
        <v>460</v>
      </c>
      <c r="N2024" t="s">
        <v>2055</v>
      </c>
      <c r="P2024">
        <v>0.414190180386242</v>
      </c>
      <c r="Q2024">
        <v>0.870961473901677</v>
      </c>
    </row>
    <row r="2025" spans="1:17" x14ac:dyDescent="0.15">
      <c r="A2025" t="s">
        <v>504</v>
      </c>
      <c r="B2025">
        <v>11</v>
      </c>
      <c r="C2025">
        <v>55321480</v>
      </c>
      <c r="D2025" t="s">
        <v>9</v>
      </c>
      <c r="E2025" t="s">
        <v>10</v>
      </c>
      <c r="F2025" t="s">
        <v>102</v>
      </c>
      <c r="G2025" t="s">
        <v>28</v>
      </c>
      <c r="H2025" t="s">
        <v>18</v>
      </c>
      <c r="I2025" t="s">
        <v>38</v>
      </c>
      <c r="K2025" t="s">
        <v>460</v>
      </c>
      <c r="L2025" t="s">
        <v>460</v>
      </c>
      <c r="P2025">
        <v>0.56587751681057696</v>
      </c>
      <c r="Q2025">
        <v>0.89841844635467105</v>
      </c>
    </row>
    <row r="2026" spans="1:17" x14ac:dyDescent="0.15">
      <c r="A2026" t="s">
        <v>664</v>
      </c>
      <c r="B2026">
        <v>11</v>
      </c>
      <c r="C2026">
        <v>48374446</v>
      </c>
      <c r="D2026" t="s">
        <v>20</v>
      </c>
      <c r="E2026" t="s">
        <v>247</v>
      </c>
      <c r="F2026" t="s">
        <v>243</v>
      </c>
      <c r="G2026" t="s">
        <v>28</v>
      </c>
      <c r="H2026" t="s">
        <v>18</v>
      </c>
      <c r="I2026" t="s">
        <v>38</v>
      </c>
      <c r="K2026" t="s">
        <v>460</v>
      </c>
      <c r="L2026" t="s">
        <v>460</v>
      </c>
      <c r="N2026" t="s">
        <v>665</v>
      </c>
      <c r="O2026" t="s">
        <v>666</v>
      </c>
      <c r="P2026">
        <v>0.41858619920596002</v>
      </c>
      <c r="Q2026">
        <v>0.74627517236653296</v>
      </c>
    </row>
    <row r="2027" spans="1:17" x14ac:dyDescent="0.15">
      <c r="A2027" t="s">
        <v>109</v>
      </c>
      <c r="B2027">
        <v>11</v>
      </c>
      <c r="C2027">
        <v>55431584</v>
      </c>
      <c r="D2027" t="s">
        <v>9</v>
      </c>
      <c r="E2027" t="s">
        <v>10</v>
      </c>
      <c r="F2027" t="s">
        <v>110</v>
      </c>
      <c r="G2027" t="s">
        <v>28</v>
      </c>
      <c r="H2027" t="s">
        <v>18</v>
      </c>
      <c r="I2027" t="s">
        <v>38</v>
      </c>
      <c r="K2027" t="s">
        <v>460</v>
      </c>
      <c r="L2027" t="s">
        <v>460</v>
      </c>
      <c r="O2027" t="s">
        <v>520</v>
      </c>
      <c r="P2027">
        <v>0.31521146983628001</v>
      </c>
      <c r="Q2027">
        <v>0.796097194267818</v>
      </c>
    </row>
    <row r="2028" spans="1:17" x14ac:dyDescent="0.15">
      <c r="A2028" t="s">
        <v>1999</v>
      </c>
      <c r="B2028">
        <v>15</v>
      </c>
      <c r="C2028">
        <v>102345708</v>
      </c>
      <c r="D2028" t="s">
        <v>20</v>
      </c>
      <c r="E2028" t="s">
        <v>10</v>
      </c>
      <c r="F2028" t="s">
        <v>2000</v>
      </c>
      <c r="G2028" t="s">
        <v>28</v>
      </c>
      <c r="H2028" t="s">
        <v>18</v>
      </c>
      <c r="I2028" t="s">
        <v>38</v>
      </c>
      <c r="K2028" t="s">
        <v>460</v>
      </c>
      <c r="L2028" t="s">
        <v>460</v>
      </c>
      <c r="P2028">
        <v>0.50229362985645798</v>
      </c>
      <c r="Q2028">
        <v>0.85791968453110901</v>
      </c>
    </row>
    <row r="2029" spans="1:17" x14ac:dyDescent="0.15">
      <c r="A2029" t="s">
        <v>173</v>
      </c>
      <c r="B2029">
        <v>14</v>
      </c>
      <c r="C2029">
        <v>20403239</v>
      </c>
      <c r="D2029" t="s">
        <v>9</v>
      </c>
      <c r="E2029" t="s">
        <v>10</v>
      </c>
      <c r="F2029" t="s">
        <v>174</v>
      </c>
      <c r="G2029" t="s">
        <v>28</v>
      </c>
      <c r="H2029" t="s">
        <v>18</v>
      </c>
      <c r="I2029" t="s">
        <v>38</v>
      </c>
      <c r="K2029" t="s">
        <v>460</v>
      </c>
      <c r="L2029" t="s">
        <v>460</v>
      </c>
      <c r="P2029">
        <v>0.43955268460966901</v>
      </c>
      <c r="Q2029">
        <v>0.89022274952677105</v>
      </c>
    </row>
    <row r="2030" spans="1:17" x14ac:dyDescent="0.15">
      <c r="A2030" t="s">
        <v>621</v>
      </c>
      <c r="B2030">
        <v>14</v>
      </c>
      <c r="C2030">
        <v>20387292</v>
      </c>
      <c r="D2030" t="s">
        <v>20</v>
      </c>
      <c r="E2030" t="s">
        <v>10</v>
      </c>
      <c r="F2030" t="s">
        <v>622</v>
      </c>
      <c r="G2030" t="s">
        <v>28</v>
      </c>
      <c r="H2030" t="s">
        <v>18</v>
      </c>
      <c r="I2030" t="s">
        <v>38</v>
      </c>
      <c r="K2030" t="s">
        <v>460</v>
      </c>
      <c r="L2030" t="s">
        <v>460</v>
      </c>
      <c r="P2030">
        <v>0.53269774888299504</v>
      </c>
      <c r="Q2030">
        <v>0.911506503479108</v>
      </c>
    </row>
    <row r="2031" spans="1:17" x14ac:dyDescent="0.15">
      <c r="A2031" t="s">
        <v>355</v>
      </c>
      <c r="B2031">
        <v>11</v>
      </c>
      <c r="C2031">
        <v>48326388</v>
      </c>
      <c r="D2031" t="s">
        <v>20</v>
      </c>
      <c r="E2031" t="s">
        <v>10</v>
      </c>
      <c r="F2031" t="s">
        <v>356</v>
      </c>
      <c r="G2031" t="s">
        <v>28</v>
      </c>
      <c r="H2031" t="s">
        <v>18</v>
      </c>
      <c r="I2031" t="s">
        <v>38</v>
      </c>
      <c r="K2031" t="s">
        <v>460</v>
      </c>
      <c r="L2031" t="s">
        <v>460</v>
      </c>
      <c r="O2031" t="s">
        <v>1416</v>
      </c>
      <c r="P2031">
        <v>0.402859331822502</v>
      </c>
      <c r="Q2031">
        <v>0.76483877455368199</v>
      </c>
    </row>
    <row r="2032" spans="1:17" x14ac:dyDescent="0.15">
      <c r="A2032" t="s">
        <v>3541</v>
      </c>
      <c r="B2032">
        <v>11</v>
      </c>
      <c r="C2032">
        <v>48327164</v>
      </c>
      <c r="D2032" t="s">
        <v>20</v>
      </c>
      <c r="E2032" t="s">
        <v>10</v>
      </c>
      <c r="F2032" t="s">
        <v>356</v>
      </c>
      <c r="G2032" t="s">
        <v>28</v>
      </c>
      <c r="H2032" t="s">
        <v>18</v>
      </c>
      <c r="I2032" t="s">
        <v>38</v>
      </c>
      <c r="K2032" t="s">
        <v>460</v>
      </c>
      <c r="L2032" t="s">
        <v>460</v>
      </c>
      <c r="N2032" t="s">
        <v>3542</v>
      </c>
      <c r="P2032">
        <v>0.54962691188507495</v>
      </c>
      <c r="Q2032">
        <v>0.85863207342023096</v>
      </c>
    </row>
    <row r="2033" spans="1:17" x14ac:dyDescent="0.15">
      <c r="A2033" t="s">
        <v>1578</v>
      </c>
      <c r="B2033">
        <v>11</v>
      </c>
      <c r="C2033">
        <v>48284249</v>
      </c>
      <c r="D2033" t="s">
        <v>9</v>
      </c>
      <c r="E2033" t="s">
        <v>10</v>
      </c>
      <c r="F2033" t="s">
        <v>273</v>
      </c>
      <c r="G2033" t="s">
        <v>28</v>
      </c>
      <c r="H2033" t="s">
        <v>18</v>
      </c>
      <c r="I2033" t="s">
        <v>38</v>
      </c>
      <c r="K2033" t="s">
        <v>460</v>
      </c>
      <c r="L2033" t="s">
        <v>460</v>
      </c>
      <c r="P2033">
        <v>0.20100278341442801</v>
      </c>
      <c r="Q2033">
        <v>0.53750092507193403</v>
      </c>
    </row>
    <row r="2034" spans="1:17" x14ac:dyDescent="0.15">
      <c r="A2034" t="s">
        <v>846</v>
      </c>
      <c r="B2034">
        <v>11</v>
      </c>
      <c r="C2034">
        <v>4977540</v>
      </c>
      <c r="D2034" t="s">
        <v>9</v>
      </c>
      <c r="E2034" t="s">
        <v>10</v>
      </c>
      <c r="F2034" t="s">
        <v>847</v>
      </c>
      <c r="G2034" t="s">
        <v>28</v>
      </c>
      <c r="H2034" t="s">
        <v>18</v>
      </c>
      <c r="I2034" t="s">
        <v>38</v>
      </c>
      <c r="K2034" t="s">
        <v>460</v>
      </c>
      <c r="L2034" t="s">
        <v>460</v>
      </c>
      <c r="P2034">
        <v>0.54771615391546502</v>
      </c>
      <c r="Q2034">
        <v>0.900324326692163</v>
      </c>
    </row>
    <row r="2035" spans="1:17" x14ac:dyDescent="0.15">
      <c r="A2035" t="s">
        <v>639</v>
      </c>
      <c r="B2035">
        <v>11</v>
      </c>
      <c r="C2035">
        <v>6192419</v>
      </c>
      <c r="D2035" t="s">
        <v>9</v>
      </c>
      <c r="E2035" t="s">
        <v>10</v>
      </c>
      <c r="F2035" t="s">
        <v>640</v>
      </c>
      <c r="G2035" t="s">
        <v>28</v>
      </c>
      <c r="H2035" t="s">
        <v>18</v>
      </c>
      <c r="I2035" t="s">
        <v>38</v>
      </c>
      <c r="K2035" t="s">
        <v>460</v>
      </c>
      <c r="L2035" t="s">
        <v>460</v>
      </c>
      <c r="P2035">
        <v>0.213127079483415</v>
      </c>
      <c r="Q2035">
        <v>0.52434106087089805</v>
      </c>
    </row>
    <row r="2036" spans="1:17" x14ac:dyDescent="0.15">
      <c r="A2036" t="s">
        <v>1200</v>
      </c>
      <c r="B2036">
        <v>11</v>
      </c>
      <c r="C2036">
        <v>5990720</v>
      </c>
      <c r="D2036" t="s">
        <v>9</v>
      </c>
      <c r="E2036" t="s">
        <v>10</v>
      </c>
      <c r="F2036" t="s">
        <v>1201</v>
      </c>
      <c r="G2036" t="s">
        <v>28</v>
      </c>
      <c r="H2036" t="s">
        <v>18</v>
      </c>
      <c r="I2036" t="s">
        <v>38</v>
      </c>
      <c r="K2036" t="s">
        <v>460</v>
      </c>
      <c r="L2036" t="s">
        <v>460</v>
      </c>
      <c r="P2036">
        <v>0.33727795880301298</v>
      </c>
      <c r="Q2036">
        <v>0.65188183794120003</v>
      </c>
    </row>
    <row r="2037" spans="1:17" x14ac:dyDescent="0.15">
      <c r="A2037" t="s">
        <v>1132</v>
      </c>
      <c r="B2037">
        <v>11</v>
      </c>
      <c r="C2037">
        <v>56430801</v>
      </c>
      <c r="D2037" t="s">
        <v>20</v>
      </c>
      <c r="E2037" t="s">
        <v>10</v>
      </c>
      <c r="F2037" t="s">
        <v>1133</v>
      </c>
      <c r="G2037" t="s">
        <v>28</v>
      </c>
      <c r="H2037" t="s">
        <v>18</v>
      </c>
      <c r="I2037" t="s">
        <v>38</v>
      </c>
      <c r="K2037" t="s">
        <v>460</v>
      </c>
      <c r="L2037" t="s">
        <v>460</v>
      </c>
      <c r="P2037">
        <v>0.50341232547600201</v>
      </c>
      <c r="Q2037">
        <v>0.91097506254132798</v>
      </c>
    </row>
    <row r="2038" spans="1:17" x14ac:dyDescent="0.15">
      <c r="A2038" t="s">
        <v>1949</v>
      </c>
      <c r="B2038">
        <v>11</v>
      </c>
      <c r="C2038">
        <v>55796572</v>
      </c>
      <c r="D2038" t="s">
        <v>20</v>
      </c>
      <c r="E2038" t="s">
        <v>10</v>
      </c>
      <c r="F2038" t="s">
        <v>1950</v>
      </c>
      <c r="G2038" t="s">
        <v>28</v>
      </c>
      <c r="H2038" t="s">
        <v>18</v>
      </c>
      <c r="I2038" t="s">
        <v>38</v>
      </c>
      <c r="K2038" t="s">
        <v>460</v>
      </c>
      <c r="L2038" t="s">
        <v>460</v>
      </c>
      <c r="N2038" t="s">
        <v>1951</v>
      </c>
      <c r="P2038">
        <v>0.33864199850739102</v>
      </c>
      <c r="Q2038">
        <v>0.74324425004391903</v>
      </c>
    </row>
    <row r="2039" spans="1:17" x14ac:dyDescent="0.15">
      <c r="A2039" t="s">
        <v>3067</v>
      </c>
      <c r="B2039">
        <v>11</v>
      </c>
      <c r="C2039">
        <v>58208367</v>
      </c>
      <c r="D2039" t="s">
        <v>9</v>
      </c>
      <c r="E2039" t="s">
        <v>10</v>
      </c>
      <c r="F2039" t="s">
        <v>3068</v>
      </c>
      <c r="G2039" t="s">
        <v>28</v>
      </c>
      <c r="H2039" t="s">
        <v>18</v>
      </c>
      <c r="I2039" t="s">
        <v>38</v>
      </c>
      <c r="K2039" t="s">
        <v>460</v>
      </c>
      <c r="L2039" t="s">
        <v>460</v>
      </c>
      <c r="P2039">
        <v>0.31268164346356198</v>
      </c>
      <c r="Q2039">
        <v>0.62473314219544895</v>
      </c>
    </row>
    <row r="2040" spans="1:17" x14ac:dyDescent="0.15">
      <c r="A2040" t="s">
        <v>113</v>
      </c>
      <c r="B2040">
        <v>11</v>
      </c>
      <c r="C2040">
        <v>55561545</v>
      </c>
      <c r="D2040" t="s">
        <v>20</v>
      </c>
      <c r="E2040" t="s">
        <v>10</v>
      </c>
      <c r="F2040" t="s">
        <v>51</v>
      </c>
      <c r="G2040" t="s">
        <v>28</v>
      </c>
      <c r="H2040" t="s">
        <v>18</v>
      </c>
      <c r="I2040" t="s">
        <v>38</v>
      </c>
      <c r="K2040" t="s">
        <v>460</v>
      </c>
      <c r="L2040" t="s">
        <v>460</v>
      </c>
      <c r="P2040">
        <v>0.28450621572385099</v>
      </c>
      <c r="Q2040">
        <v>0.64013004865048795</v>
      </c>
    </row>
    <row r="2041" spans="1:17" x14ac:dyDescent="0.15">
      <c r="A2041" t="s">
        <v>62</v>
      </c>
      <c r="B2041">
        <v>11</v>
      </c>
      <c r="C2041">
        <v>55605161</v>
      </c>
      <c r="D2041" t="s">
        <v>20</v>
      </c>
      <c r="E2041" t="s">
        <v>10</v>
      </c>
      <c r="F2041" t="s">
        <v>63</v>
      </c>
      <c r="G2041" t="s">
        <v>28</v>
      </c>
      <c r="H2041" t="s">
        <v>18</v>
      </c>
      <c r="I2041" t="s">
        <v>38</v>
      </c>
      <c r="K2041" t="s">
        <v>460</v>
      </c>
      <c r="L2041" t="s">
        <v>460</v>
      </c>
      <c r="P2041">
        <v>0.20389435497066</v>
      </c>
      <c r="Q2041">
        <v>0.70412133147296796</v>
      </c>
    </row>
    <row r="2042" spans="1:17" x14ac:dyDescent="0.15">
      <c r="A2042" t="s">
        <v>386</v>
      </c>
      <c r="B2042">
        <v>11</v>
      </c>
      <c r="C2042">
        <v>55586264</v>
      </c>
      <c r="D2042" t="s">
        <v>20</v>
      </c>
      <c r="E2042" t="s">
        <v>10</v>
      </c>
      <c r="F2042" t="s">
        <v>151</v>
      </c>
      <c r="G2042" t="s">
        <v>28</v>
      </c>
      <c r="H2042" t="s">
        <v>18</v>
      </c>
      <c r="I2042" t="s">
        <v>38</v>
      </c>
      <c r="K2042" t="s">
        <v>460</v>
      </c>
      <c r="L2042" t="s">
        <v>460</v>
      </c>
      <c r="P2042">
        <v>0.26595630316226598</v>
      </c>
      <c r="Q2042">
        <v>0.60690839298267496</v>
      </c>
    </row>
    <row r="2043" spans="1:17" x14ac:dyDescent="0.15">
      <c r="A2043" t="s">
        <v>607</v>
      </c>
      <c r="B2043">
        <v>11</v>
      </c>
      <c r="C2043">
        <v>55705284</v>
      </c>
      <c r="D2043" t="s">
        <v>20</v>
      </c>
      <c r="E2043" t="s">
        <v>10</v>
      </c>
      <c r="F2043" t="s">
        <v>608</v>
      </c>
      <c r="G2043" t="s">
        <v>28</v>
      </c>
      <c r="H2043" t="s">
        <v>18</v>
      </c>
      <c r="I2043" t="s">
        <v>38</v>
      </c>
      <c r="K2043" t="s">
        <v>460</v>
      </c>
      <c r="L2043" t="s">
        <v>460</v>
      </c>
      <c r="P2043">
        <v>0.42999500773589899</v>
      </c>
      <c r="Q2043">
        <v>0.82075722977990995</v>
      </c>
    </row>
    <row r="2044" spans="1:17" x14ac:dyDescent="0.15">
      <c r="A2044" t="s">
        <v>425</v>
      </c>
      <c r="B2044">
        <v>11</v>
      </c>
      <c r="C2044">
        <v>55577775</v>
      </c>
      <c r="D2044" t="s">
        <v>20</v>
      </c>
      <c r="E2044" t="s">
        <v>10</v>
      </c>
      <c r="F2044" t="s">
        <v>41</v>
      </c>
      <c r="G2044" t="s">
        <v>28</v>
      </c>
      <c r="H2044" t="s">
        <v>18</v>
      </c>
      <c r="I2044" t="s">
        <v>38</v>
      </c>
      <c r="K2044" t="s">
        <v>460</v>
      </c>
      <c r="L2044" t="s">
        <v>460</v>
      </c>
      <c r="P2044">
        <v>0.33679422920834101</v>
      </c>
      <c r="Q2044">
        <v>0.73900352768753497</v>
      </c>
    </row>
    <row r="2045" spans="1:17" x14ac:dyDescent="0.15">
      <c r="A2045" t="s">
        <v>1393</v>
      </c>
      <c r="B2045">
        <v>11</v>
      </c>
      <c r="C2045">
        <v>55593465</v>
      </c>
      <c r="D2045" t="s">
        <v>9</v>
      </c>
      <c r="E2045" t="s">
        <v>10</v>
      </c>
      <c r="F2045" t="s">
        <v>304</v>
      </c>
      <c r="G2045" t="s">
        <v>28</v>
      </c>
      <c r="H2045" t="s">
        <v>18</v>
      </c>
      <c r="I2045" t="s">
        <v>38</v>
      </c>
      <c r="K2045" t="s">
        <v>460</v>
      </c>
      <c r="L2045" t="s">
        <v>460</v>
      </c>
      <c r="P2045">
        <v>0.12341193298398399</v>
      </c>
      <c r="Q2045">
        <v>0.46708146385917099</v>
      </c>
    </row>
    <row r="2046" spans="1:17" x14ac:dyDescent="0.15">
      <c r="A2046" t="s">
        <v>1946</v>
      </c>
      <c r="B2046">
        <v>12</v>
      </c>
      <c r="C2046">
        <v>55639928</v>
      </c>
      <c r="D2046" t="s">
        <v>20</v>
      </c>
      <c r="E2046" t="s">
        <v>10</v>
      </c>
      <c r="F2046" t="s">
        <v>1947</v>
      </c>
      <c r="G2046" t="s">
        <v>28</v>
      </c>
      <c r="H2046" t="s">
        <v>18</v>
      </c>
      <c r="I2046" t="s">
        <v>38</v>
      </c>
      <c r="K2046" t="s">
        <v>460</v>
      </c>
      <c r="L2046" t="s">
        <v>460</v>
      </c>
      <c r="P2046">
        <v>0.49413072010928</v>
      </c>
      <c r="Q2046">
        <v>0.84976914144877203</v>
      </c>
    </row>
    <row r="2047" spans="1:17" x14ac:dyDescent="0.15">
      <c r="A2047" t="s">
        <v>3026</v>
      </c>
      <c r="B2047">
        <v>11</v>
      </c>
      <c r="C2047">
        <v>123814849</v>
      </c>
      <c r="D2047" t="s">
        <v>20</v>
      </c>
      <c r="E2047" t="s">
        <v>10</v>
      </c>
      <c r="F2047" t="s">
        <v>53</v>
      </c>
      <c r="G2047" t="s">
        <v>28</v>
      </c>
      <c r="H2047" t="s">
        <v>18</v>
      </c>
      <c r="I2047" t="s">
        <v>38</v>
      </c>
      <c r="K2047" t="s">
        <v>460</v>
      </c>
      <c r="L2047" t="s">
        <v>460</v>
      </c>
      <c r="N2047" t="s">
        <v>3027</v>
      </c>
      <c r="P2047">
        <v>0.616861856544763</v>
      </c>
      <c r="Q2047">
        <v>0.931773362246059</v>
      </c>
    </row>
    <row r="2048" spans="1:17" x14ac:dyDescent="0.15">
      <c r="A2048" t="s">
        <v>1919</v>
      </c>
      <c r="B2048">
        <v>11</v>
      </c>
      <c r="C2048">
        <v>56512503</v>
      </c>
      <c r="D2048" t="s">
        <v>9</v>
      </c>
      <c r="E2048" t="s">
        <v>10</v>
      </c>
      <c r="F2048" t="s">
        <v>1920</v>
      </c>
      <c r="G2048" t="s">
        <v>28</v>
      </c>
      <c r="H2048" t="s">
        <v>18</v>
      </c>
      <c r="I2048" t="s">
        <v>38</v>
      </c>
      <c r="K2048" t="s">
        <v>460</v>
      </c>
      <c r="L2048" t="s">
        <v>460</v>
      </c>
      <c r="P2048">
        <v>0.46700228877447902</v>
      </c>
      <c r="Q2048">
        <v>0.89977646235227604</v>
      </c>
    </row>
    <row r="2049" spans="1:17" x14ac:dyDescent="0.15">
      <c r="A2049" t="s">
        <v>2803</v>
      </c>
      <c r="B2049">
        <v>11</v>
      </c>
      <c r="C2049">
        <v>57887499</v>
      </c>
      <c r="D2049" t="s">
        <v>9</v>
      </c>
      <c r="E2049" t="s">
        <v>10</v>
      </c>
      <c r="F2049" t="s">
        <v>2804</v>
      </c>
      <c r="G2049" t="s">
        <v>28</v>
      </c>
      <c r="H2049" t="s">
        <v>18</v>
      </c>
      <c r="I2049" t="s">
        <v>38</v>
      </c>
      <c r="K2049" t="s">
        <v>460</v>
      </c>
      <c r="L2049" t="s">
        <v>460</v>
      </c>
      <c r="P2049">
        <v>0.60456323649991595</v>
      </c>
      <c r="Q2049">
        <v>0.94744436326776504</v>
      </c>
    </row>
    <row r="2050" spans="1:17" x14ac:dyDescent="0.15">
      <c r="A2050" t="s">
        <v>1715</v>
      </c>
      <c r="B2050">
        <v>11</v>
      </c>
      <c r="C2050">
        <v>57957102</v>
      </c>
      <c r="D2050" t="s">
        <v>9</v>
      </c>
      <c r="E2050" t="s">
        <v>10</v>
      </c>
      <c r="F2050" t="s">
        <v>1581</v>
      </c>
      <c r="G2050" t="s">
        <v>28</v>
      </c>
      <c r="H2050" t="s">
        <v>18</v>
      </c>
      <c r="I2050" t="s">
        <v>38</v>
      </c>
      <c r="K2050" t="s">
        <v>460</v>
      </c>
      <c r="L2050" t="s">
        <v>460</v>
      </c>
      <c r="P2050">
        <v>0.465544116096612</v>
      </c>
      <c r="Q2050">
        <v>0.89770700371827505</v>
      </c>
    </row>
    <row r="2051" spans="1:17" x14ac:dyDescent="0.15">
      <c r="A2051" t="s">
        <v>1580</v>
      </c>
      <c r="B2051">
        <v>11</v>
      </c>
      <c r="C2051">
        <v>57956794</v>
      </c>
      <c r="D2051" t="s">
        <v>20</v>
      </c>
      <c r="E2051" t="s">
        <v>10</v>
      </c>
      <c r="F2051" t="s">
        <v>1581</v>
      </c>
      <c r="G2051" t="s">
        <v>28</v>
      </c>
      <c r="H2051" t="s">
        <v>18</v>
      </c>
      <c r="I2051" t="s">
        <v>38</v>
      </c>
      <c r="K2051" t="s">
        <v>460</v>
      </c>
      <c r="L2051" t="s">
        <v>460</v>
      </c>
      <c r="N2051" t="s">
        <v>1582</v>
      </c>
      <c r="P2051">
        <v>0.36478812931187499</v>
      </c>
      <c r="Q2051">
        <v>0.69692522371714904</v>
      </c>
    </row>
    <row r="2052" spans="1:17" x14ac:dyDescent="0.15">
      <c r="A2052" t="s">
        <v>568</v>
      </c>
      <c r="B2052">
        <v>11</v>
      </c>
      <c r="C2052">
        <v>7728814</v>
      </c>
      <c r="D2052" t="s">
        <v>20</v>
      </c>
      <c r="E2052" t="s">
        <v>10</v>
      </c>
      <c r="F2052" t="s">
        <v>179</v>
      </c>
      <c r="G2052" t="s">
        <v>28</v>
      </c>
      <c r="H2052" t="s">
        <v>18</v>
      </c>
      <c r="I2052" t="s">
        <v>38</v>
      </c>
      <c r="K2052" t="s">
        <v>460</v>
      </c>
      <c r="L2052" t="s">
        <v>460</v>
      </c>
      <c r="P2052">
        <v>0.178712703943154</v>
      </c>
      <c r="Q2052">
        <v>0.57792473010137102</v>
      </c>
    </row>
    <row r="2053" spans="1:17" x14ac:dyDescent="0.15">
      <c r="A2053" t="s">
        <v>883</v>
      </c>
      <c r="B2053">
        <v>11</v>
      </c>
      <c r="C2053">
        <v>125649398</v>
      </c>
      <c r="D2053" t="s">
        <v>9</v>
      </c>
      <c r="E2053" t="s">
        <v>10</v>
      </c>
      <c r="F2053" t="s">
        <v>884</v>
      </c>
      <c r="G2053" t="s">
        <v>28</v>
      </c>
      <c r="H2053" t="s">
        <v>18</v>
      </c>
      <c r="I2053" t="s">
        <v>38</v>
      </c>
      <c r="K2053" t="s">
        <v>460</v>
      </c>
      <c r="L2053" t="s">
        <v>460</v>
      </c>
      <c r="P2053">
        <v>0.487528801436165</v>
      </c>
      <c r="Q2053">
        <v>0.83409180250577697</v>
      </c>
    </row>
    <row r="2054" spans="1:17" x14ac:dyDescent="0.15">
      <c r="A2054" t="s">
        <v>1831</v>
      </c>
      <c r="B2054">
        <v>11</v>
      </c>
      <c r="C2054">
        <v>125656966</v>
      </c>
      <c r="D2054" t="s">
        <v>9</v>
      </c>
      <c r="E2054" t="s">
        <v>10</v>
      </c>
      <c r="F2054" t="s">
        <v>1832</v>
      </c>
      <c r="G2054" t="s">
        <v>28</v>
      </c>
      <c r="H2054" t="s">
        <v>18</v>
      </c>
      <c r="I2054" t="s">
        <v>38</v>
      </c>
      <c r="K2054" t="s">
        <v>460</v>
      </c>
      <c r="L2054" t="s">
        <v>460</v>
      </c>
      <c r="P2054">
        <v>0.42885128070815698</v>
      </c>
      <c r="Q2054">
        <v>0.84354471455096403</v>
      </c>
    </row>
    <row r="2055" spans="1:17" x14ac:dyDescent="0.15">
      <c r="A2055" t="s">
        <v>596</v>
      </c>
      <c r="B2055">
        <v>5</v>
      </c>
      <c r="C2055">
        <v>140592867</v>
      </c>
      <c r="D2055" t="s">
        <v>20</v>
      </c>
      <c r="E2055" t="s">
        <v>10</v>
      </c>
      <c r="F2055" t="s">
        <v>597</v>
      </c>
      <c r="G2055" t="s">
        <v>28</v>
      </c>
      <c r="H2055" t="s">
        <v>32</v>
      </c>
      <c r="I2055" t="s">
        <v>87</v>
      </c>
      <c r="J2055" t="s">
        <v>598</v>
      </c>
      <c r="K2055" t="s">
        <v>460</v>
      </c>
      <c r="L2055" t="s">
        <v>460</v>
      </c>
      <c r="P2055">
        <v>0.34994111317735999</v>
      </c>
      <c r="Q2055">
        <v>0.70742739805701005</v>
      </c>
    </row>
    <row r="2056" spans="1:17" x14ac:dyDescent="0.15">
      <c r="A2056" t="s">
        <v>499</v>
      </c>
      <c r="B2056">
        <v>5</v>
      </c>
      <c r="C2056">
        <v>140472925</v>
      </c>
      <c r="D2056" t="s">
        <v>9</v>
      </c>
      <c r="E2056" t="s">
        <v>10</v>
      </c>
      <c r="F2056" t="s">
        <v>471</v>
      </c>
      <c r="G2056" t="s">
        <v>28</v>
      </c>
      <c r="H2056" t="s">
        <v>32</v>
      </c>
      <c r="I2056" t="s">
        <v>87</v>
      </c>
      <c r="J2056" t="s">
        <v>472</v>
      </c>
      <c r="K2056" t="s">
        <v>460</v>
      </c>
      <c r="L2056" t="s">
        <v>460</v>
      </c>
      <c r="P2056">
        <v>0.29680638525120301</v>
      </c>
      <c r="Q2056">
        <v>0.67514235496091801</v>
      </c>
    </row>
    <row r="2057" spans="1:17" x14ac:dyDescent="0.15">
      <c r="A2057" t="s">
        <v>3552</v>
      </c>
      <c r="B2057">
        <v>5</v>
      </c>
      <c r="C2057">
        <v>140528785</v>
      </c>
      <c r="D2057" t="s">
        <v>20</v>
      </c>
      <c r="E2057" t="s">
        <v>10</v>
      </c>
      <c r="F2057" t="s">
        <v>562</v>
      </c>
      <c r="G2057" t="s">
        <v>28</v>
      </c>
      <c r="H2057" t="s">
        <v>32</v>
      </c>
      <c r="I2057" t="s">
        <v>87</v>
      </c>
      <c r="J2057" t="s">
        <v>563</v>
      </c>
      <c r="K2057" t="s">
        <v>460</v>
      </c>
      <c r="L2057" t="s">
        <v>460</v>
      </c>
      <c r="N2057" t="s">
        <v>3553</v>
      </c>
      <c r="O2057" t="s">
        <v>3554</v>
      </c>
      <c r="P2057">
        <v>0.24151787944817399</v>
      </c>
      <c r="Q2057">
        <v>0.58248934615033698</v>
      </c>
    </row>
    <row r="2058" spans="1:17" x14ac:dyDescent="0.15">
      <c r="A2058" t="s">
        <v>2367</v>
      </c>
      <c r="B2058">
        <v>21</v>
      </c>
      <c r="C2058">
        <v>41238517</v>
      </c>
      <c r="D2058" t="s">
        <v>9</v>
      </c>
      <c r="E2058" t="s">
        <v>10</v>
      </c>
      <c r="F2058" t="s">
        <v>2368</v>
      </c>
      <c r="G2058" t="s">
        <v>28</v>
      </c>
      <c r="H2058" t="s">
        <v>18</v>
      </c>
      <c r="I2058" t="s">
        <v>38</v>
      </c>
      <c r="K2058" t="s">
        <v>460</v>
      </c>
      <c r="L2058" t="s">
        <v>460</v>
      </c>
      <c r="P2058">
        <v>0.50336812182685498</v>
      </c>
      <c r="Q2058">
        <v>0.82709751395881503</v>
      </c>
    </row>
    <row r="2059" spans="1:17" x14ac:dyDescent="0.15">
      <c r="A2059" t="s">
        <v>1438</v>
      </c>
      <c r="B2059">
        <v>16</v>
      </c>
      <c r="C2059">
        <v>20416475</v>
      </c>
      <c r="D2059" t="s">
        <v>20</v>
      </c>
      <c r="E2059" t="s">
        <v>10</v>
      </c>
      <c r="F2059" t="s">
        <v>278</v>
      </c>
      <c r="G2059" t="s">
        <v>28</v>
      </c>
      <c r="H2059" t="s">
        <v>18</v>
      </c>
      <c r="I2059" t="s">
        <v>38</v>
      </c>
      <c r="K2059" t="s">
        <v>460</v>
      </c>
      <c r="L2059" t="s">
        <v>460</v>
      </c>
      <c r="P2059">
        <v>0.44507176424677303</v>
      </c>
      <c r="Q2059">
        <v>0.80428847745878695</v>
      </c>
    </row>
    <row r="2060" spans="1:17" x14ac:dyDescent="0.15">
      <c r="A2060" t="s">
        <v>2057</v>
      </c>
      <c r="B2060">
        <v>8</v>
      </c>
      <c r="C2060">
        <v>75735552</v>
      </c>
      <c r="D2060" t="s">
        <v>9</v>
      </c>
      <c r="E2060" t="s">
        <v>10</v>
      </c>
      <c r="F2060" t="s">
        <v>1725</v>
      </c>
      <c r="G2060" t="s">
        <v>28</v>
      </c>
      <c r="H2060" t="s">
        <v>18</v>
      </c>
      <c r="I2060" t="s">
        <v>38</v>
      </c>
      <c r="K2060" t="s">
        <v>460</v>
      </c>
      <c r="L2060" t="s">
        <v>460</v>
      </c>
      <c r="P2060">
        <v>0.36963649373284202</v>
      </c>
      <c r="Q2060">
        <v>0.72716553932505901</v>
      </c>
    </row>
    <row r="2061" spans="1:17" x14ac:dyDescent="0.15">
      <c r="A2061" t="s">
        <v>636</v>
      </c>
      <c r="B2061">
        <v>5</v>
      </c>
      <c r="C2061">
        <v>137224284</v>
      </c>
      <c r="D2061" t="s">
        <v>9</v>
      </c>
      <c r="E2061" t="s">
        <v>10</v>
      </c>
      <c r="F2061" t="s">
        <v>637</v>
      </c>
      <c r="G2061" t="s">
        <v>28</v>
      </c>
      <c r="H2061" t="s">
        <v>12</v>
      </c>
      <c r="I2061" t="s">
        <v>29</v>
      </c>
      <c r="J2061" t="s">
        <v>638</v>
      </c>
      <c r="K2061" t="s">
        <v>460</v>
      </c>
      <c r="L2061" t="s">
        <v>460</v>
      </c>
      <c r="P2061">
        <v>0.21557170143443299</v>
      </c>
      <c r="Q2061">
        <v>0.56160859178639699</v>
      </c>
    </row>
    <row r="2062" spans="1:17" x14ac:dyDescent="0.15">
      <c r="A2062" t="s">
        <v>1684</v>
      </c>
      <c r="B2062">
        <v>7</v>
      </c>
      <c r="C2062">
        <v>53102721</v>
      </c>
      <c r="D2062" t="s">
        <v>20</v>
      </c>
      <c r="E2062" t="s">
        <v>10</v>
      </c>
      <c r="F2062" t="s">
        <v>1685</v>
      </c>
      <c r="G2062" t="s">
        <v>28</v>
      </c>
      <c r="H2062" t="s">
        <v>12</v>
      </c>
      <c r="I2062" t="s">
        <v>29</v>
      </c>
      <c r="J2062" t="s">
        <v>1686</v>
      </c>
      <c r="K2062" t="s">
        <v>460</v>
      </c>
      <c r="L2062" t="s">
        <v>460</v>
      </c>
      <c r="P2062">
        <v>0.134059218873088</v>
      </c>
      <c r="Q2062">
        <v>0.62369137512829997</v>
      </c>
    </row>
    <row r="2063" spans="1:17" x14ac:dyDescent="0.15">
      <c r="A2063" t="s">
        <v>2282</v>
      </c>
      <c r="B2063">
        <v>1</v>
      </c>
      <c r="C2063">
        <v>12834742</v>
      </c>
      <c r="D2063" t="s">
        <v>20</v>
      </c>
      <c r="E2063" t="s">
        <v>10</v>
      </c>
      <c r="F2063" t="s">
        <v>2283</v>
      </c>
      <c r="G2063" t="s">
        <v>28</v>
      </c>
      <c r="H2063" t="s">
        <v>18</v>
      </c>
      <c r="I2063" t="s">
        <v>38</v>
      </c>
      <c r="K2063" t="s">
        <v>460</v>
      </c>
      <c r="L2063" t="s">
        <v>460</v>
      </c>
      <c r="P2063">
        <v>0.54099730846449201</v>
      </c>
      <c r="Q2063">
        <v>0.87324756100495304</v>
      </c>
    </row>
    <row r="2064" spans="1:17" x14ac:dyDescent="0.15">
      <c r="A2064" t="s">
        <v>2260</v>
      </c>
      <c r="B2064">
        <v>12</v>
      </c>
      <c r="C2064">
        <v>80836629</v>
      </c>
      <c r="D2064" t="s">
        <v>20</v>
      </c>
      <c r="E2064" t="s">
        <v>10</v>
      </c>
      <c r="F2064" t="s">
        <v>2261</v>
      </c>
      <c r="G2064" t="s">
        <v>28</v>
      </c>
      <c r="H2064" t="s">
        <v>18</v>
      </c>
      <c r="I2064" t="s">
        <v>38</v>
      </c>
      <c r="K2064" t="s">
        <v>460</v>
      </c>
      <c r="L2064" t="s">
        <v>460</v>
      </c>
      <c r="P2064">
        <v>0.42378129540345</v>
      </c>
      <c r="Q2064">
        <v>0.77408912322843804</v>
      </c>
    </row>
    <row r="2065" spans="1:17" x14ac:dyDescent="0.15">
      <c r="A2065" t="s">
        <v>3044</v>
      </c>
      <c r="B2065">
        <v>2</v>
      </c>
      <c r="C2065">
        <v>79365892</v>
      </c>
      <c r="D2065" t="s">
        <v>20</v>
      </c>
      <c r="E2065" t="s">
        <v>10</v>
      </c>
      <c r="F2065" t="s">
        <v>3045</v>
      </c>
      <c r="G2065" t="s">
        <v>28</v>
      </c>
      <c r="H2065" t="s">
        <v>18</v>
      </c>
      <c r="I2065" t="s">
        <v>38</v>
      </c>
      <c r="K2065" t="s">
        <v>460</v>
      </c>
      <c r="L2065" t="s">
        <v>460</v>
      </c>
      <c r="N2065" t="s">
        <v>3046</v>
      </c>
      <c r="P2065">
        <v>0.47688300856496402</v>
      </c>
      <c r="Q2065">
        <v>0.78601905322875698</v>
      </c>
    </row>
    <row r="2066" spans="1:17" x14ac:dyDescent="0.15">
      <c r="A2066" t="s">
        <v>786</v>
      </c>
      <c r="B2066">
        <v>1</v>
      </c>
      <c r="C2066">
        <v>163037784</v>
      </c>
      <c r="D2066" t="s">
        <v>9</v>
      </c>
      <c r="E2066" t="s">
        <v>10</v>
      </c>
      <c r="F2066" t="s">
        <v>787</v>
      </c>
      <c r="G2066" t="s">
        <v>28</v>
      </c>
      <c r="H2066" t="s">
        <v>18</v>
      </c>
      <c r="I2066" t="s">
        <v>38</v>
      </c>
      <c r="K2066" t="s">
        <v>460</v>
      </c>
      <c r="L2066" t="s">
        <v>460</v>
      </c>
      <c r="P2066">
        <v>0.44017901708935703</v>
      </c>
      <c r="Q2066">
        <v>0.88291818478724204</v>
      </c>
    </row>
    <row r="2067" spans="1:17" x14ac:dyDescent="0.15">
      <c r="A2067" t="s">
        <v>3420</v>
      </c>
      <c r="B2067">
        <v>6</v>
      </c>
      <c r="C2067">
        <v>72924771</v>
      </c>
      <c r="D2067" t="s">
        <v>20</v>
      </c>
      <c r="E2067" t="s">
        <v>10</v>
      </c>
      <c r="F2067" t="s">
        <v>779</v>
      </c>
      <c r="G2067" t="s">
        <v>28</v>
      </c>
      <c r="H2067" t="s">
        <v>18</v>
      </c>
      <c r="I2067" t="s">
        <v>38</v>
      </c>
      <c r="K2067" t="s">
        <v>460</v>
      </c>
      <c r="L2067" t="s">
        <v>460</v>
      </c>
      <c r="N2067" t="s">
        <v>3421</v>
      </c>
      <c r="P2067">
        <v>0.59017713624374701</v>
      </c>
      <c r="Q2067">
        <v>0.91616520743625196</v>
      </c>
    </row>
    <row r="2068" spans="1:17" x14ac:dyDescent="0.15">
      <c r="A2068" t="s">
        <v>3347</v>
      </c>
      <c r="B2068">
        <v>18</v>
      </c>
      <c r="C2068">
        <v>40696075</v>
      </c>
      <c r="D2068" t="s">
        <v>9</v>
      </c>
      <c r="E2068" t="s">
        <v>10</v>
      </c>
      <c r="F2068" t="s">
        <v>3348</v>
      </c>
      <c r="G2068" t="s">
        <v>28</v>
      </c>
      <c r="H2068" t="s">
        <v>18</v>
      </c>
      <c r="I2068" t="s">
        <v>38</v>
      </c>
      <c r="K2068" t="s">
        <v>460</v>
      </c>
      <c r="L2068" t="s">
        <v>460</v>
      </c>
      <c r="P2068">
        <v>0.51194920168322899</v>
      </c>
      <c r="Q2068">
        <v>0.88487496417645095</v>
      </c>
    </row>
    <row r="2069" spans="1:17" x14ac:dyDescent="0.15">
      <c r="A2069" t="s">
        <v>2755</v>
      </c>
      <c r="B2069">
        <v>7</v>
      </c>
      <c r="C2069">
        <v>77975971</v>
      </c>
      <c r="D2069" t="s">
        <v>20</v>
      </c>
      <c r="E2069" t="s">
        <v>10</v>
      </c>
      <c r="F2069" t="s">
        <v>2756</v>
      </c>
      <c r="G2069" t="s">
        <v>28</v>
      </c>
      <c r="H2069" t="s">
        <v>18</v>
      </c>
      <c r="I2069" t="s">
        <v>38</v>
      </c>
      <c r="K2069" t="s">
        <v>460</v>
      </c>
      <c r="L2069" t="s">
        <v>460</v>
      </c>
      <c r="N2069" t="s">
        <v>2757</v>
      </c>
      <c r="O2069" t="s">
        <v>2758</v>
      </c>
      <c r="P2069">
        <v>0.49724779931520502</v>
      </c>
      <c r="Q2069">
        <v>0.80825192413561697</v>
      </c>
    </row>
    <row r="2070" spans="1:17" x14ac:dyDescent="0.15">
      <c r="A2070" t="s">
        <v>594</v>
      </c>
      <c r="B2070">
        <v>11</v>
      </c>
      <c r="C2070">
        <v>62037191</v>
      </c>
      <c r="D2070" t="s">
        <v>20</v>
      </c>
      <c r="E2070" t="s">
        <v>10</v>
      </c>
      <c r="F2070" t="s">
        <v>595</v>
      </c>
      <c r="G2070" t="s">
        <v>28</v>
      </c>
      <c r="H2070" t="s">
        <v>18</v>
      </c>
      <c r="I2070" t="s">
        <v>38</v>
      </c>
      <c r="K2070" t="s">
        <v>460</v>
      </c>
      <c r="L2070" t="s">
        <v>460</v>
      </c>
      <c r="P2070">
        <v>0.34703387130156699</v>
      </c>
      <c r="Q2070">
        <v>0.71566268116652998</v>
      </c>
    </row>
    <row r="2071" spans="1:17" x14ac:dyDescent="0.15">
      <c r="A2071" t="s">
        <v>614</v>
      </c>
      <c r="B2071">
        <v>8</v>
      </c>
      <c r="C2071">
        <v>57309145</v>
      </c>
      <c r="D2071" t="s">
        <v>20</v>
      </c>
      <c r="E2071" t="s">
        <v>10</v>
      </c>
      <c r="F2071" t="s">
        <v>615</v>
      </c>
      <c r="G2071" t="s">
        <v>28</v>
      </c>
      <c r="H2071" t="s">
        <v>18</v>
      </c>
      <c r="I2071" t="s">
        <v>38</v>
      </c>
      <c r="K2071" t="s">
        <v>460</v>
      </c>
      <c r="L2071" t="s">
        <v>460</v>
      </c>
      <c r="N2071" t="s">
        <v>616</v>
      </c>
      <c r="P2071">
        <v>0.418327868108338</v>
      </c>
      <c r="Q2071">
        <v>0.80880916463983299</v>
      </c>
    </row>
    <row r="2072" spans="1:17" x14ac:dyDescent="0.15">
      <c r="A2072" t="s">
        <v>3579</v>
      </c>
      <c r="B2072">
        <v>8</v>
      </c>
      <c r="C2072">
        <v>57309109</v>
      </c>
      <c r="D2072" t="s">
        <v>9</v>
      </c>
      <c r="E2072" t="s">
        <v>10</v>
      </c>
      <c r="F2072" t="s">
        <v>615</v>
      </c>
      <c r="G2072" t="s">
        <v>28</v>
      </c>
      <c r="H2072" t="s">
        <v>18</v>
      </c>
      <c r="I2072" t="s">
        <v>38</v>
      </c>
      <c r="K2072" t="s">
        <v>460</v>
      </c>
      <c r="L2072" t="s">
        <v>460</v>
      </c>
      <c r="P2072">
        <v>0.61310263951173904</v>
      </c>
      <c r="Q2072">
        <v>0.92578015129680102</v>
      </c>
    </row>
    <row r="2073" spans="1:17" x14ac:dyDescent="0.15">
      <c r="A2073" t="s">
        <v>3213</v>
      </c>
      <c r="B2073">
        <v>14</v>
      </c>
      <c r="C2073">
        <v>95027441</v>
      </c>
      <c r="D2073" t="s">
        <v>20</v>
      </c>
      <c r="E2073" t="s">
        <v>10</v>
      </c>
      <c r="F2073" t="s">
        <v>2723</v>
      </c>
      <c r="G2073" t="s">
        <v>28</v>
      </c>
      <c r="H2073" t="s">
        <v>18</v>
      </c>
      <c r="I2073" t="s">
        <v>38</v>
      </c>
      <c r="K2073" t="s">
        <v>460</v>
      </c>
      <c r="L2073" t="s">
        <v>460</v>
      </c>
      <c r="P2073">
        <v>0.41479320666414099</v>
      </c>
      <c r="Q2073">
        <v>0.73379908434326202</v>
      </c>
    </row>
    <row r="2074" spans="1:17" x14ac:dyDescent="0.15">
      <c r="A2074" t="s">
        <v>885</v>
      </c>
      <c r="B2074">
        <v>14</v>
      </c>
      <c r="C2074">
        <v>94944009</v>
      </c>
      <c r="D2074" t="s">
        <v>9</v>
      </c>
      <c r="E2074" t="s">
        <v>10</v>
      </c>
      <c r="F2074" t="s">
        <v>886</v>
      </c>
      <c r="G2074" t="s">
        <v>28</v>
      </c>
      <c r="H2074" t="s">
        <v>18</v>
      </c>
      <c r="I2074" t="s">
        <v>38</v>
      </c>
      <c r="K2074" t="s">
        <v>460</v>
      </c>
      <c r="L2074" t="s">
        <v>460</v>
      </c>
      <c r="P2074">
        <v>0.159993956788785</v>
      </c>
      <c r="Q2074">
        <v>0.58331206770024402</v>
      </c>
    </row>
    <row r="2075" spans="1:17" x14ac:dyDescent="0.15">
      <c r="A2075" t="s">
        <v>2277</v>
      </c>
      <c r="B2075">
        <v>8</v>
      </c>
      <c r="C2075">
        <v>15096774</v>
      </c>
      <c r="D2075" t="s">
        <v>9</v>
      </c>
      <c r="E2075" t="s">
        <v>10</v>
      </c>
      <c r="F2075" t="s">
        <v>2278</v>
      </c>
      <c r="G2075" t="s">
        <v>28</v>
      </c>
      <c r="H2075" t="s">
        <v>12</v>
      </c>
      <c r="I2075" t="s">
        <v>29</v>
      </c>
      <c r="J2075" t="s">
        <v>2279</v>
      </c>
      <c r="K2075" t="s">
        <v>460</v>
      </c>
      <c r="L2075" t="s">
        <v>460</v>
      </c>
      <c r="P2075">
        <v>0.49331054733944601</v>
      </c>
      <c r="Q2075">
        <v>0.82253837940912999</v>
      </c>
    </row>
    <row r="2076" spans="1:17" x14ac:dyDescent="0.15">
      <c r="A2076" t="s">
        <v>367</v>
      </c>
      <c r="B2076">
        <v>20</v>
      </c>
      <c r="C2076">
        <v>44656559</v>
      </c>
      <c r="D2076" t="s">
        <v>20</v>
      </c>
      <c r="E2076" t="s">
        <v>10</v>
      </c>
      <c r="F2076" t="s">
        <v>368</v>
      </c>
      <c r="G2076" t="s">
        <v>28</v>
      </c>
      <c r="H2076" t="s">
        <v>12</v>
      </c>
      <c r="I2076" t="s">
        <v>29</v>
      </c>
      <c r="J2076" t="s">
        <v>369</v>
      </c>
      <c r="K2076" s="1" t="b">
        <f>TRUE()</f>
        <v>1</v>
      </c>
      <c r="L2076" t="s">
        <v>460</v>
      </c>
      <c r="N2076" t="s">
        <v>370</v>
      </c>
      <c r="P2076">
        <v>0.31848395317577999</v>
      </c>
      <c r="Q2076">
        <v>0.77404544775717099</v>
      </c>
    </row>
    <row r="2077" spans="1:17" x14ac:dyDescent="0.15">
      <c r="A2077" t="s">
        <v>2486</v>
      </c>
      <c r="B2077">
        <v>11</v>
      </c>
      <c r="C2077">
        <v>62753561</v>
      </c>
      <c r="D2077" t="s">
        <v>20</v>
      </c>
      <c r="E2077" t="s">
        <v>10</v>
      </c>
      <c r="F2077" t="s">
        <v>2487</v>
      </c>
      <c r="G2077" t="s">
        <v>28</v>
      </c>
      <c r="H2077" t="s">
        <v>18</v>
      </c>
      <c r="I2077" t="s">
        <v>38</v>
      </c>
      <c r="K2077" t="s">
        <v>460</v>
      </c>
      <c r="L2077" t="s">
        <v>460</v>
      </c>
      <c r="P2077">
        <v>0.50393030173116904</v>
      </c>
      <c r="Q2077">
        <v>0.823191728239131</v>
      </c>
    </row>
    <row r="2078" spans="1:17" x14ac:dyDescent="0.15">
      <c r="A2078" t="s">
        <v>2415</v>
      </c>
      <c r="B2078">
        <v>14</v>
      </c>
      <c r="C2078">
        <v>58064926</v>
      </c>
      <c r="D2078" t="s">
        <v>9</v>
      </c>
      <c r="E2078" t="s">
        <v>10</v>
      </c>
      <c r="F2078" t="s">
        <v>1914</v>
      </c>
      <c r="G2078" t="s">
        <v>28</v>
      </c>
      <c r="H2078" t="s">
        <v>18</v>
      </c>
      <c r="I2078" t="s">
        <v>38</v>
      </c>
      <c r="K2078" t="s">
        <v>460</v>
      </c>
      <c r="L2078" t="s">
        <v>460</v>
      </c>
      <c r="P2078">
        <v>0.40221082153416299</v>
      </c>
      <c r="Q2078">
        <v>0.73351311423141397</v>
      </c>
    </row>
    <row r="2079" spans="1:17" x14ac:dyDescent="0.15">
      <c r="A2079" t="s">
        <v>3265</v>
      </c>
      <c r="B2079">
        <v>14</v>
      </c>
      <c r="C2079">
        <v>58064661</v>
      </c>
      <c r="D2079" t="s">
        <v>9</v>
      </c>
      <c r="E2079" t="s">
        <v>10</v>
      </c>
      <c r="F2079" t="s">
        <v>1914</v>
      </c>
      <c r="G2079" t="s">
        <v>28</v>
      </c>
      <c r="H2079" t="s">
        <v>18</v>
      </c>
      <c r="I2079" t="s">
        <v>38</v>
      </c>
      <c r="K2079" t="s">
        <v>460</v>
      </c>
      <c r="L2079" t="s">
        <v>460</v>
      </c>
      <c r="P2079">
        <v>0.59853969987752897</v>
      </c>
      <c r="Q2079">
        <v>0.91988028848800996</v>
      </c>
    </row>
    <row r="2080" spans="1:17" x14ac:dyDescent="0.15">
      <c r="A2080" t="s">
        <v>1358</v>
      </c>
      <c r="B2080">
        <v>22</v>
      </c>
      <c r="C2080">
        <v>32437865</v>
      </c>
      <c r="D2080" t="s">
        <v>9</v>
      </c>
      <c r="E2080" t="s">
        <v>10</v>
      </c>
      <c r="F2080" t="s">
        <v>1359</v>
      </c>
      <c r="G2080" t="s">
        <v>28</v>
      </c>
      <c r="H2080" t="s">
        <v>12</v>
      </c>
      <c r="I2080" t="s">
        <v>29</v>
      </c>
      <c r="J2080" t="s">
        <v>1360</v>
      </c>
      <c r="K2080" t="s">
        <v>460</v>
      </c>
      <c r="L2080" t="s">
        <v>460</v>
      </c>
      <c r="P2080">
        <v>0.35836768292689902</v>
      </c>
      <c r="Q2080">
        <v>0.69014825413150604</v>
      </c>
    </row>
    <row r="2081" spans="1:17" x14ac:dyDescent="0.15">
      <c r="A2081" t="s">
        <v>1126</v>
      </c>
      <c r="B2081">
        <v>11</v>
      </c>
      <c r="C2081">
        <v>26744484</v>
      </c>
      <c r="D2081" t="s">
        <v>9</v>
      </c>
      <c r="E2081" t="s">
        <v>10</v>
      </c>
      <c r="F2081" t="s">
        <v>855</v>
      </c>
      <c r="G2081" t="s">
        <v>28</v>
      </c>
      <c r="H2081" t="s">
        <v>18</v>
      </c>
      <c r="I2081" t="s">
        <v>38</v>
      </c>
      <c r="K2081" t="s">
        <v>460</v>
      </c>
      <c r="L2081" t="s">
        <v>460</v>
      </c>
      <c r="P2081">
        <v>0.457170355483839</v>
      </c>
      <c r="Q2081">
        <v>0.84987255535549699</v>
      </c>
    </row>
    <row r="2082" spans="1:17" x14ac:dyDescent="0.15">
      <c r="A2082" t="s">
        <v>1901</v>
      </c>
      <c r="B2082">
        <v>8</v>
      </c>
      <c r="C2082">
        <v>87243677</v>
      </c>
      <c r="D2082" t="s">
        <v>9</v>
      </c>
      <c r="E2082" t="s">
        <v>10</v>
      </c>
      <c r="F2082" t="s">
        <v>1902</v>
      </c>
      <c r="G2082" t="s">
        <v>28</v>
      </c>
      <c r="H2082" t="s">
        <v>18</v>
      </c>
      <c r="I2082" t="s">
        <v>38</v>
      </c>
      <c r="K2082" t="s">
        <v>460</v>
      </c>
      <c r="L2082" t="s">
        <v>460</v>
      </c>
      <c r="P2082">
        <v>0.58993876458072103</v>
      </c>
      <c r="Q2082">
        <v>0.90393797426133005</v>
      </c>
    </row>
    <row r="2083" spans="1:17" x14ac:dyDescent="0.15">
      <c r="A2083" t="s">
        <v>1505</v>
      </c>
      <c r="B2083">
        <v>3</v>
      </c>
      <c r="C2083">
        <v>170305197</v>
      </c>
      <c r="D2083" t="s">
        <v>9</v>
      </c>
      <c r="E2083" t="s">
        <v>10</v>
      </c>
      <c r="F2083" t="s">
        <v>1506</v>
      </c>
      <c r="G2083" t="s">
        <v>28</v>
      </c>
      <c r="H2083" t="s">
        <v>12</v>
      </c>
      <c r="I2083" t="s">
        <v>29</v>
      </c>
      <c r="J2083" t="s">
        <v>1507</v>
      </c>
      <c r="K2083" t="s">
        <v>460</v>
      </c>
      <c r="L2083" t="s">
        <v>460</v>
      </c>
      <c r="P2083">
        <v>0.52147260793621097</v>
      </c>
      <c r="Q2083">
        <v>0.86581369484732096</v>
      </c>
    </row>
    <row r="2084" spans="1:17" x14ac:dyDescent="0.15">
      <c r="A2084" t="s">
        <v>2373</v>
      </c>
      <c r="B2084">
        <v>12</v>
      </c>
      <c r="C2084">
        <v>21283725</v>
      </c>
      <c r="D2084" t="s">
        <v>9</v>
      </c>
      <c r="E2084" t="s">
        <v>10</v>
      </c>
      <c r="F2084" t="s">
        <v>2374</v>
      </c>
      <c r="G2084" t="s">
        <v>28</v>
      </c>
      <c r="H2084" t="s">
        <v>18</v>
      </c>
      <c r="I2084" t="s">
        <v>38</v>
      </c>
      <c r="K2084" t="s">
        <v>460</v>
      </c>
      <c r="L2084" t="s">
        <v>460</v>
      </c>
      <c r="P2084">
        <v>0.50535056694090696</v>
      </c>
      <c r="Q2084">
        <v>0.82560916502968196</v>
      </c>
    </row>
    <row r="2085" spans="1:17" x14ac:dyDescent="0.15">
      <c r="A2085" t="s">
        <v>313</v>
      </c>
      <c r="B2085">
        <v>15</v>
      </c>
      <c r="C2085">
        <v>25522171</v>
      </c>
      <c r="D2085" t="s">
        <v>9</v>
      </c>
      <c r="E2085" t="s">
        <v>10</v>
      </c>
      <c r="F2085" t="s">
        <v>314</v>
      </c>
      <c r="G2085" t="s">
        <v>28</v>
      </c>
      <c r="H2085" t="s">
        <v>18</v>
      </c>
      <c r="I2085" t="s">
        <v>38</v>
      </c>
      <c r="K2085" t="s">
        <v>460</v>
      </c>
      <c r="L2085" t="s">
        <v>460</v>
      </c>
      <c r="P2085">
        <v>0.48581356511146701</v>
      </c>
      <c r="Q2085">
        <v>0.80309790231822598</v>
      </c>
    </row>
    <row r="2086" spans="1:17" x14ac:dyDescent="0.15">
      <c r="A2086" t="s">
        <v>3125</v>
      </c>
      <c r="B2086">
        <v>15</v>
      </c>
      <c r="C2086">
        <v>25432270</v>
      </c>
      <c r="D2086" t="s">
        <v>9</v>
      </c>
      <c r="E2086" t="s">
        <v>10</v>
      </c>
      <c r="F2086" t="s">
        <v>266</v>
      </c>
      <c r="G2086" t="s">
        <v>28</v>
      </c>
      <c r="H2086" t="s">
        <v>18</v>
      </c>
      <c r="I2086" t="s">
        <v>38</v>
      </c>
      <c r="K2086" t="s">
        <v>460</v>
      </c>
      <c r="L2086" t="s">
        <v>460</v>
      </c>
      <c r="P2086">
        <v>0.52767883765013002</v>
      </c>
      <c r="Q2086">
        <v>0.86639420766706099</v>
      </c>
    </row>
    <row r="2087" spans="1:17" x14ac:dyDescent="0.15">
      <c r="A2087" t="s">
        <v>398</v>
      </c>
      <c r="B2087">
        <v>15</v>
      </c>
      <c r="C2087">
        <v>25432236</v>
      </c>
      <c r="D2087" t="s">
        <v>9</v>
      </c>
      <c r="E2087" t="s">
        <v>10</v>
      </c>
      <c r="F2087" t="s">
        <v>266</v>
      </c>
      <c r="G2087" t="s">
        <v>28</v>
      </c>
      <c r="H2087" t="s">
        <v>18</v>
      </c>
      <c r="I2087" t="s">
        <v>38</v>
      </c>
      <c r="K2087" t="s">
        <v>460</v>
      </c>
      <c r="L2087" t="s">
        <v>460</v>
      </c>
      <c r="P2087">
        <v>0.53944985066102302</v>
      </c>
      <c r="Q2087">
        <v>0.87534120988182296</v>
      </c>
    </row>
    <row r="2088" spans="1:17" x14ac:dyDescent="0.15">
      <c r="A2088" t="s">
        <v>308</v>
      </c>
      <c r="B2088">
        <v>15</v>
      </c>
      <c r="C2088">
        <v>25468075</v>
      </c>
      <c r="D2088" t="s">
        <v>20</v>
      </c>
      <c r="E2088" t="s">
        <v>10</v>
      </c>
      <c r="F2088" t="s">
        <v>309</v>
      </c>
      <c r="G2088" t="s">
        <v>28</v>
      </c>
      <c r="H2088" t="s">
        <v>18</v>
      </c>
      <c r="I2088" t="s">
        <v>38</v>
      </c>
      <c r="K2088" t="s">
        <v>460</v>
      </c>
      <c r="L2088" t="s">
        <v>460</v>
      </c>
      <c r="P2088">
        <v>0.51202287095483401</v>
      </c>
      <c r="Q2088">
        <v>0.86092912850750003</v>
      </c>
    </row>
    <row r="2089" spans="1:17" x14ac:dyDescent="0.15">
      <c r="A2089" t="s">
        <v>2951</v>
      </c>
      <c r="B2089">
        <v>15</v>
      </c>
      <c r="C2089">
        <v>25445634</v>
      </c>
      <c r="D2089" t="s">
        <v>20</v>
      </c>
      <c r="E2089" t="s">
        <v>10</v>
      </c>
      <c r="F2089" t="s">
        <v>276</v>
      </c>
      <c r="G2089" t="s">
        <v>28</v>
      </c>
      <c r="H2089" t="s">
        <v>18</v>
      </c>
      <c r="I2089" t="s">
        <v>38</v>
      </c>
      <c r="K2089" t="s">
        <v>460</v>
      </c>
      <c r="L2089" t="s">
        <v>460</v>
      </c>
      <c r="P2089">
        <v>0.54940831512604205</v>
      </c>
      <c r="Q2089">
        <v>0.86616497224870603</v>
      </c>
    </row>
    <row r="2090" spans="1:17" x14ac:dyDescent="0.15">
      <c r="A2090" t="s">
        <v>3523</v>
      </c>
      <c r="B2090">
        <v>15</v>
      </c>
      <c r="C2090">
        <v>25487823</v>
      </c>
      <c r="D2090" t="s">
        <v>9</v>
      </c>
      <c r="E2090" t="s">
        <v>10</v>
      </c>
      <c r="F2090" t="s">
        <v>417</v>
      </c>
      <c r="G2090" t="s">
        <v>28</v>
      </c>
      <c r="H2090" t="s">
        <v>18</v>
      </c>
      <c r="I2090" t="s">
        <v>38</v>
      </c>
      <c r="K2090" t="s">
        <v>460</v>
      </c>
      <c r="L2090" t="s">
        <v>460</v>
      </c>
      <c r="P2090">
        <v>0.53485112785519495</v>
      </c>
      <c r="Q2090">
        <v>0.83508593940518705</v>
      </c>
    </row>
    <row r="2091" spans="1:17" x14ac:dyDescent="0.15">
      <c r="A2091" t="s">
        <v>650</v>
      </c>
      <c r="B2091">
        <v>15</v>
      </c>
      <c r="C2091">
        <v>25423404</v>
      </c>
      <c r="D2091" t="s">
        <v>9</v>
      </c>
      <c r="E2091" t="s">
        <v>247</v>
      </c>
      <c r="F2091" t="s">
        <v>350</v>
      </c>
      <c r="G2091" t="s">
        <v>28</v>
      </c>
      <c r="H2091" t="s">
        <v>18</v>
      </c>
      <c r="I2091" t="s">
        <v>38</v>
      </c>
      <c r="K2091" t="s">
        <v>460</v>
      </c>
      <c r="L2091" t="s">
        <v>460</v>
      </c>
      <c r="P2091">
        <v>0.417148703644665</v>
      </c>
      <c r="Q2091">
        <v>0.73524586424966598</v>
      </c>
    </row>
    <row r="2092" spans="1:17" x14ac:dyDescent="0.15">
      <c r="A2092" t="s">
        <v>1413</v>
      </c>
      <c r="B2092">
        <v>17</v>
      </c>
      <c r="C2092">
        <v>41837048</v>
      </c>
      <c r="D2092" t="s">
        <v>9</v>
      </c>
      <c r="E2092" t="s">
        <v>10</v>
      </c>
      <c r="F2092" t="s">
        <v>1414</v>
      </c>
      <c r="G2092" t="s">
        <v>28</v>
      </c>
      <c r="H2092" t="s">
        <v>32</v>
      </c>
      <c r="I2092" t="s">
        <v>87</v>
      </c>
      <c r="J2092" t="s">
        <v>1415</v>
      </c>
      <c r="K2092" t="s">
        <v>460</v>
      </c>
      <c r="L2092" s="1" t="b">
        <f>TRUE()</f>
        <v>1</v>
      </c>
      <c r="P2092">
        <v>0.36744929834328</v>
      </c>
      <c r="Q2092">
        <v>0.69991945181619597</v>
      </c>
    </row>
    <row r="2093" spans="1:17" x14ac:dyDescent="0.15">
      <c r="A2093" t="s">
        <v>3548</v>
      </c>
      <c r="B2093">
        <v>17</v>
      </c>
      <c r="C2093">
        <v>31317536</v>
      </c>
      <c r="D2093" t="s">
        <v>9</v>
      </c>
      <c r="E2093" t="s">
        <v>10</v>
      </c>
      <c r="F2093" t="s">
        <v>3549</v>
      </c>
      <c r="G2093" t="s">
        <v>28</v>
      </c>
      <c r="H2093" t="s">
        <v>18</v>
      </c>
      <c r="I2093" t="s">
        <v>38</v>
      </c>
      <c r="K2093" t="s">
        <v>460</v>
      </c>
      <c r="L2093" t="s">
        <v>460</v>
      </c>
      <c r="P2093">
        <v>0.46399527829957299</v>
      </c>
      <c r="Q2093">
        <v>0.78190756362033598</v>
      </c>
    </row>
    <row r="2094" spans="1:17" x14ac:dyDescent="0.15">
      <c r="A2094" t="s">
        <v>3224</v>
      </c>
      <c r="B2094">
        <v>7</v>
      </c>
      <c r="C2094">
        <v>123564194</v>
      </c>
      <c r="D2094" t="s">
        <v>20</v>
      </c>
      <c r="E2094" t="s">
        <v>10</v>
      </c>
      <c r="F2094" t="s">
        <v>3225</v>
      </c>
      <c r="G2094" t="s">
        <v>28</v>
      </c>
      <c r="H2094" t="s">
        <v>18</v>
      </c>
      <c r="I2094" t="s">
        <v>38</v>
      </c>
      <c r="K2094" t="s">
        <v>460</v>
      </c>
      <c r="L2094" t="s">
        <v>460</v>
      </c>
      <c r="O2094" t="s">
        <v>3226</v>
      </c>
      <c r="P2094">
        <v>0.59594079887914297</v>
      </c>
      <c r="Q2094">
        <v>0.90087761943435396</v>
      </c>
    </row>
    <row r="2095" spans="1:17" x14ac:dyDescent="0.15">
      <c r="A2095" t="s">
        <v>1985</v>
      </c>
      <c r="B2095">
        <v>15</v>
      </c>
      <c r="C2095">
        <v>97325725</v>
      </c>
      <c r="D2095" t="s">
        <v>9</v>
      </c>
      <c r="E2095" t="s">
        <v>10</v>
      </c>
      <c r="F2095" t="s">
        <v>1986</v>
      </c>
      <c r="G2095" t="s">
        <v>28</v>
      </c>
      <c r="H2095" t="s">
        <v>18</v>
      </c>
      <c r="I2095" t="s">
        <v>38</v>
      </c>
      <c r="K2095" t="s">
        <v>460</v>
      </c>
      <c r="L2095" t="s">
        <v>460</v>
      </c>
      <c r="P2095">
        <v>0.36162726522502497</v>
      </c>
      <c r="Q2095">
        <v>0.76032441031805797</v>
      </c>
    </row>
    <row r="2096" spans="1:17" x14ac:dyDescent="0.15">
      <c r="A2096" t="s">
        <v>1707</v>
      </c>
      <c r="B2096">
        <v>5</v>
      </c>
      <c r="C2096">
        <v>147443067</v>
      </c>
      <c r="D2096" t="s">
        <v>9</v>
      </c>
      <c r="E2096" t="s">
        <v>10</v>
      </c>
      <c r="F2096" t="s">
        <v>1708</v>
      </c>
      <c r="G2096" t="s">
        <v>28</v>
      </c>
      <c r="H2096" t="s">
        <v>18</v>
      </c>
      <c r="I2096" t="s">
        <v>38</v>
      </c>
      <c r="K2096" t="s">
        <v>460</v>
      </c>
      <c r="L2096" t="s">
        <v>460</v>
      </c>
      <c r="N2096" t="s">
        <v>1709</v>
      </c>
      <c r="P2096">
        <v>0.55878289115051405</v>
      </c>
      <c r="Q2096">
        <v>0.88862001201905305</v>
      </c>
    </row>
    <row r="2097" spans="1:17" x14ac:dyDescent="0.15">
      <c r="A2097" t="s">
        <v>2553</v>
      </c>
      <c r="B2097">
        <v>20</v>
      </c>
      <c r="C2097">
        <v>44144711</v>
      </c>
      <c r="D2097" t="s">
        <v>9</v>
      </c>
      <c r="E2097" t="s">
        <v>10</v>
      </c>
      <c r="F2097" t="s">
        <v>2275</v>
      </c>
      <c r="G2097" t="s">
        <v>28</v>
      </c>
      <c r="H2097" t="s">
        <v>18</v>
      </c>
      <c r="I2097" t="s">
        <v>38</v>
      </c>
      <c r="K2097" t="s">
        <v>460</v>
      </c>
      <c r="L2097" t="s">
        <v>460</v>
      </c>
      <c r="P2097">
        <v>0.55449920312233303</v>
      </c>
      <c r="Q2097">
        <v>0.88463848271253398</v>
      </c>
    </row>
    <row r="2098" spans="1:17" x14ac:dyDescent="0.15">
      <c r="A2098" t="s">
        <v>3200</v>
      </c>
      <c r="B2098">
        <v>1</v>
      </c>
      <c r="C2098">
        <v>153002762</v>
      </c>
      <c r="D2098" t="s">
        <v>20</v>
      </c>
      <c r="E2098" t="s">
        <v>10</v>
      </c>
      <c r="F2098" t="s">
        <v>3201</v>
      </c>
      <c r="G2098" t="s">
        <v>28</v>
      </c>
      <c r="H2098" t="s">
        <v>18</v>
      </c>
      <c r="I2098" t="s">
        <v>38</v>
      </c>
      <c r="K2098" t="s">
        <v>460</v>
      </c>
      <c r="L2098" t="s">
        <v>460</v>
      </c>
      <c r="N2098" t="s">
        <v>3202</v>
      </c>
      <c r="P2098">
        <v>0.62821040523885496</v>
      </c>
      <c r="Q2098">
        <v>0.93383834542536803</v>
      </c>
    </row>
    <row r="2099" spans="1:17" x14ac:dyDescent="0.15">
      <c r="A2099" t="s">
        <v>2567</v>
      </c>
      <c r="B2099">
        <v>1</v>
      </c>
      <c r="C2099">
        <v>153030514</v>
      </c>
      <c r="D2099" t="s">
        <v>20</v>
      </c>
      <c r="E2099" t="s">
        <v>10</v>
      </c>
      <c r="F2099" t="s">
        <v>2568</v>
      </c>
      <c r="G2099" t="s">
        <v>28</v>
      </c>
      <c r="H2099" t="s">
        <v>18</v>
      </c>
      <c r="I2099" t="s">
        <v>38</v>
      </c>
      <c r="K2099" t="s">
        <v>460</v>
      </c>
      <c r="L2099" t="s">
        <v>460</v>
      </c>
      <c r="P2099">
        <v>0.55118565122267904</v>
      </c>
      <c r="Q2099">
        <v>0.85483158463498099</v>
      </c>
    </row>
    <row r="2100" spans="1:17" x14ac:dyDescent="0.15">
      <c r="A2100" t="s">
        <v>1404</v>
      </c>
      <c r="B2100">
        <v>1</v>
      </c>
      <c r="C2100">
        <v>153014367</v>
      </c>
      <c r="D2100" t="s">
        <v>9</v>
      </c>
      <c r="E2100" t="s">
        <v>10</v>
      </c>
      <c r="F2100" t="s">
        <v>1405</v>
      </c>
      <c r="G2100" t="s">
        <v>28</v>
      </c>
      <c r="H2100" t="s">
        <v>18</v>
      </c>
      <c r="I2100" t="s">
        <v>38</v>
      </c>
      <c r="K2100" t="s">
        <v>460</v>
      </c>
      <c r="L2100" t="s">
        <v>460</v>
      </c>
      <c r="P2100">
        <v>0.23079139096308399</v>
      </c>
      <c r="Q2100">
        <v>0.59326205455293701</v>
      </c>
    </row>
    <row r="2101" spans="1:17" x14ac:dyDescent="0.15">
      <c r="A2101" t="s">
        <v>3025</v>
      </c>
      <c r="B2101">
        <v>1</v>
      </c>
      <c r="C2101">
        <v>153013830</v>
      </c>
      <c r="D2101" t="s">
        <v>9</v>
      </c>
      <c r="E2101" t="s">
        <v>10</v>
      </c>
      <c r="F2101" t="s">
        <v>1405</v>
      </c>
      <c r="G2101" t="s">
        <v>28</v>
      </c>
      <c r="H2101" t="s">
        <v>18</v>
      </c>
      <c r="I2101" t="s">
        <v>38</v>
      </c>
      <c r="K2101" t="s">
        <v>460</v>
      </c>
      <c r="L2101" t="s">
        <v>460</v>
      </c>
      <c r="P2101">
        <v>0.60492391148383495</v>
      </c>
      <c r="Q2101">
        <v>0.93388956062791795</v>
      </c>
    </row>
    <row r="2102" spans="1:17" x14ac:dyDescent="0.15">
      <c r="A2102" t="s">
        <v>619</v>
      </c>
      <c r="B2102">
        <v>5</v>
      </c>
      <c r="C2102">
        <v>9631117</v>
      </c>
      <c r="D2102" t="s">
        <v>20</v>
      </c>
      <c r="E2102" t="s">
        <v>10</v>
      </c>
      <c r="F2102" t="s">
        <v>620</v>
      </c>
      <c r="G2102" t="s">
        <v>28</v>
      </c>
      <c r="H2102" t="s">
        <v>18</v>
      </c>
      <c r="I2102" t="s">
        <v>38</v>
      </c>
      <c r="K2102" t="s">
        <v>460</v>
      </c>
      <c r="L2102" t="s">
        <v>460</v>
      </c>
      <c r="P2102">
        <v>0.35544351860814499</v>
      </c>
      <c r="Q2102">
        <v>0.81364545624818596</v>
      </c>
    </row>
    <row r="2103" spans="1:17" x14ac:dyDescent="0.15">
      <c r="A2103" t="s">
        <v>3243</v>
      </c>
      <c r="B2103">
        <v>7</v>
      </c>
      <c r="C2103">
        <v>122636106</v>
      </c>
      <c r="D2103" t="s">
        <v>20</v>
      </c>
      <c r="E2103" t="s">
        <v>10</v>
      </c>
      <c r="F2103" t="s">
        <v>2863</v>
      </c>
      <c r="G2103" t="s">
        <v>28</v>
      </c>
      <c r="H2103" t="s">
        <v>18</v>
      </c>
      <c r="I2103" t="s">
        <v>38</v>
      </c>
      <c r="K2103" t="s">
        <v>460</v>
      </c>
      <c r="L2103" t="s">
        <v>460</v>
      </c>
      <c r="P2103">
        <v>0.50823245857925903</v>
      </c>
      <c r="Q2103">
        <v>0.81684802784921395</v>
      </c>
    </row>
    <row r="2104" spans="1:17" x14ac:dyDescent="0.15">
      <c r="A2104" t="s">
        <v>1136</v>
      </c>
      <c r="B2104">
        <v>2</v>
      </c>
      <c r="C2104">
        <v>137747982</v>
      </c>
      <c r="D2104" t="s">
        <v>9</v>
      </c>
      <c r="E2104" t="s">
        <v>10</v>
      </c>
      <c r="F2104" t="s">
        <v>526</v>
      </c>
      <c r="G2104" t="s">
        <v>28</v>
      </c>
      <c r="H2104" t="s">
        <v>18</v>
      </c>
      <c r="I2104" t="s">
        <v>38</v>
      </c>
      <c r="K2104" t="s">
        <v>460</v>
      </c>
      <c r="L2104" t="s">
        <v>460</v>
      </c>
      <c r="P2104">
        <v>0.53452218379765004</v>
      </c>
      <c r="Q2104">
        <v>0.91104784787417104</v>
      </c>
    </row>
    <row r="2105" spans="1:17" x14ac:dyDescent="0.15">
      <c r="A2105" t="s">
        <v>1018</v>
      </c>
      <c r="B2105">
        <v>6</v>
      </c>
      <c r="C2105">
        <v>54172183</v>
      </c>
      <c r="D2105" t="s">
        <v>20</v>
      </c>
      <c r="E2105" t="s">
        <v>10</v>
      </c>
      <c r="F2105" t="s">
        <v>1019</v>
      </c>
      <c r="G2105" t="s">
        <v>28</v>
      </c>
      <c r="H2105" t="s">
        <v>18</v>
      </c>
      <c r="I2105" t="s">
        <v>38</v>
      </c>
      <c r="K2105" t="s">
        <v>460</v>
      </c>
      <c r="L2105" t="s">
        <v>460</v>
      </c>
      <c r="P2105">
        <v>0.37904336331359001</v>
      </c>
      <c r="Q2105">
        <v>0.890119671466296</v>
      </c>
    </row>
    <row r="2106" spans="1:17" x14ac:dyDescent="0.15">
      <c r="A2106" t="s">
        <v>1860</v>
      </c>
      <c r="B2106">
        <v>6</v>
      </c>
      <c r="C2106">
        <v>54172378</v>
      </c>
      <c r="D2106" t="s">
        <v>9</v>
      </c>
      <c r="E2106" t="s">
        <v>10</v>
      </c>
      <c r="F2106" t="s">
        <v>1019</v>
      </c>
      <c r="G2106" t="s">
        <v>28</v>
      </c>
      <c r="H2106" t="s">
        <v>18</v>
      </c>
      <c r="I2106" t="s">
        <v>38</v>
      </c>
      <c r="K2106" t="s">
        <v>460</v>
      </c>
      <c r="L2106" t="s">
        <v>460</v>
      </c>
      <c r="P2106">
        <v>0.42488878643317801</v>
      </c>
      <c r="Q2106">
        <v>0.76774386519400395</v>
      </c>
    </row>
    <row r="2107" spans="1:17" x14ac:dyDescent="0.15">
      <c r="A2107" t="s">
        <v>216</v>
      </c>
      <c r="B2107">
        <v>11</v>
      </c>
      <c r="C2107">
        <v>55028287</v>
      </c>
      <c r="D2107" t="s">
        <v>20</v>
      </c>
      <c r="E2107" t="s">
        <v>10</v>
      </c>
      <c r="F2107" t="s">
        <v>217</v>
      </c>
      <c r="G2107" t="s">
        <v>28</v>
      </c>
      <c r="H2107" t="s">
        <v>18</v>
      </c>
      <c r="I2107" t="s">
        <v>38</v>
      </c>
      <c r="K2107" t="s">
        <v>460</v>
      </c>
      <c r="L2107" t="s">
        <v>460</v>
      </c>
      <c r="N2107" t="s">
        <v>2011</v>
      </c>
      <c r="P2107">
        <v>0.51445734300478396</v>
      </c>
      <c r="Q2107">
        <v>0.83741681921231703</v>
      </c>
    </row>
    <row r="2108" spans="1:17" x14ac:dyDescent="0.15">
      <c r="A2108" t="s">
        <v>1246</v>
      </c>
      <c r="B2108">
        <v>5</v>
      </c>
      <c r="C2108">
        <v>135702333</v>
      </c>
      <c r="D2108" t="s">
        <v>20</v>
      </c>
      <c r="E2108" t="s">
        <v>10</v>
      </c>
      <c r="F2108" t="s">
        <v>1247</v>
      </c>
      <c r="G2108" t="s">
        <v>28</v>
      </c>
      <c r="H2108" t="s">
        <v>18</v>
      </c>
      <c r="I2108" t="s">
        <v>38</v>
      </c>
      <c r="K2108" t="s">
        <v>460</v>
      </c>
      <c r="L2108" t="s">
        <v>460</v>
      </c>
      <c r="O2108" t="s">
        <v>1248</v>
      </c>
      <c r="P2108">
        <v>0.38784050066539</v>
      </c>
      <c r="Q2108">
        <v>0.83127475523883998</v>
      </c>
    </row>
    <row r="2109" spans="1:17" x14ac:dyDescent="0.15">
      <c r="A2109" t="s">
        <v>347</v>
      </c>
      <c r="B2109">
        <v>10</v>
      </c>
      <c r="C2109">
        <v>116697070</v>
      </c>
      <c r="D2109" t="s">
        <v>20</v>
      </c>
      <c r="E2109" t="s">
        <v>10</v>
      </c>
      <c r="F2109" t="s">
        <v>348</v>
      </c>
      <c r="G2109" t="s">
        <v>28</v>
      </c>
      <c r="H2109" t="s">
        <v>12</v>
      </c>
      <c r="I2109" t="s">
        <v>29</v>
      </c>
      <c r="J2109" t="s">
        <v>349</v>
      </c>
      <c r="K2109" t="s">
        <v>460</v>
      </c>
      <c r="L2109" t="s">
        <v>460</v>
      </c>
      <c r="P2109">
        <v>0.39657016712072302</v>
      </c>
      <c r="Q2109">
        <v>0.81348268119834999</v>
      </c>
    </row>
    <row r="2110" spans="1:17" x14ac:dyDescent="0.15">
      <c r="A2110" t="s">
        <v>2549</v>
      </c>
      <c r="B2110">
        <v>4</v>
      </c>
      <c r="C2110">
        <v>69960869</v>
      </c>
      <c r="D2110" t="s">
        <v>20</v>
      </c>
      <c r="E2110" t="s">
        <v>10</v>
      </c>
      <c r="F2110" t="s">
        <v>2550</v>
      </c>
      <c r="G2110" t="s">
        <v>28</v>
      </c>
      <c r="H2110" t="s">
        <v>18</v>
      </c>
      <c r="I2110" t="s">
        <v>38</v>
      </c>
      <c r="K2110" t="s">
        <v>460</v>
      </c>
      <c r="L2110" s="1" t="b">
        <f>TRUE()</f>
        <v>1</v>
      </c>
      <c r="P2110">
        <v>0.57352968608376598</v>
      </c>
      <c r="Q2110">
        <v>0.91662037491499004</v>
      </c>
    </row>
    <row r="2111" spans="1:17" x14ac:dyDescent="0.15">
      <c r="A2111" t="s">
        <v>511</v>
      </c>
      <c r="B2111">
        <v>20</v>
      </c>
      <c r="C2111">
        <v>44299726</v>
      </c>
      <c r="D2111" t="s">
        <v>9</v>
      </c>
      <c r="E2111" t="s">
        <v>10</v>
      </c>
      <c r="F2111" t="s">
        <v>512</v>
      </c>
      <c r="G2111" t="s">
        <v>28</v>
      </c>
      <c r="H2111" t="s">
        <v>18</v>
      </c>
      <c r="I2111" t="s">
        <v>38</v>
      </c>
      <c r="K2111" t="s">
        <v>460</v>
      </c>
      <c r="L2111" t="s">
        <v>460</v>
      </c>
      <c r="P2111">
        <v>0.360781238145856</v>
      </c>
      <c r="Q2111">
        <v>0.84755435788725797</v>
      </c>
    </row>
    <row r="2112" spans="1:17" x14ac:dyDescent="0.15">
      <c r="A2112" t="s">
        <v>1749</v>
      </c>
      <c r="B2112">
        <v>19</v>
      </c>
      <c r="C2112">
        <v>57657196</v>
      </c>
      <c r="D2112" t="s">
        <v>9</v>
      </c>
      <c r="E2112" t="s">
        <v>10</v>
      </c>
      <c r="F2112" t="s">
        <v>101</v>
      </c>
      <c r="G2112" t="s">
        <v>28</v>
      </c>
      <c r="H2112" t="s">
        <v>18</v>
      </c>
      <c r="I2112" t="s">
        <v>38</v>
      </c>
      <c r="K2112" t="s">
        <v>460</v>
      </c>
      <c r="L2112" t="s">
        <v>460</v>
      </c>
      <c r="P2112">
        <v>0.47007600940132599</v>
      </c>
      <c r="Q2112">
        <v>0.83851984197109797</v>
      </c>
    </row>
    <row r="2113" spans="1:17" x14ac:dyDescent="0.15">
      <c r="A2113" t="s">
        <v>2173</v>
      </c>
      <c r="B2113">
        <v>2</v>
      </c>
      <c r="C2113">
        <v>180428745</v>
      </c>
      <c r="D2113" t="s">
        <v>9</v>
      </c>
      <c r="E2113" t="s">
        <v>10</v>
      </c>
      <c r="F2113" t="s">
        <v>2174</v>
      </c>
      <c r="G2113" t="s">
        <v>28</v>
      </c>
      <c r="H2113" t="s">
        <v>18</v>
      </c>
      <c r="I2113" t="s">
        <v>38</v>
      </c>
      <c r="K2113" t="s">
        <v>460</v>
      </c>
      <c r="L2113" t="s">
        <v>460</v>
      </c>
      <c r="P2113">
        <v>0.437613476048899</v>
      </c>
      <c r="Q2113">
        <v>0.90792073530287598</v>
      </c>
    </row>
    <row r="2114" spans="1:17" x14ac:dyDescent="0.15">
      <c r="A2114" t="s">
        <v>228</v>
      </c>
      <c r="B2114">
        <v>7</v>
      </c>
      <c r="C2114">
        <v>57207952</v>
      </c>
      <c r="D2114" t="s">
        <v>20</v>
      </c>
      <c r="E2114" t="s">
        <v>10</v>
      </c>
      <c r="F2114" t="s">
        <v>229</v>
      </c>
      <c r="G2114" t="s">
        <v>28</v>
      </c>
      <c r="H2114" t="s">
        <v>18</v>
      </c>
      <c r="I2114" t="s">
        <v>38</v>
      </c>
      <c r="K2114" t="s">
        <v>460</v>
      </c>
      <c r="L2114" t="s">
        <v>460</v>
      </c>
      <c r="P2114">
        <v>0.40991136077151102</v>
      </c>
      <c r="Q2114">
        <v>0.86424932480852701</v>
      </c>
    </row>
    <row r="2115" spans="1:17" x14ac:dyDescent="0.15">
      <c r="A2115" t="s">
        <v>168</v>
      </c>
      <c r="B2115">
        <v>7</v>
      </c>
      <c r="C2115">
        <v>63504673</v>
      </c>
      <c r="D2115" t="s">
        <v>20</v>
      </c>
      <c r="E2115" t="s">
        <v>10</v>
      </c>
      <c r="F2115" t="s">
        <v>120</v>
      </c>
      <c r="G2115" t="s">
        <v>28</v>
      </c>
      <c r="H2115" t="s">
        <v>12</v>
      </c>
      <c r="I2115" t="s">
        <v>29</v>
      </c>
      <c r="J2115" t="s">
        <v>121</v>
      </c>
      <c r="K2115" t="s">
        <v>460</v>
      </c>
      <c r="L2115" t="s">
        <v>460</v>
      </c>
      <c r="O2115" t="s">
        <v>169</v>
      </c>
      <c r="P2115">
        <v>0.36751664155330499</v>
      </c>
      <c r="Q2115">
        <v>0.68544576390727197</v>
      </c>
    </row>
    <row r="2116" spans="1:17" x14ac:dyDescent="0.15">
      <c r="A2116" t="s">
        <v>3042</v>
      </c>
      <c r="B2116">
        <v>8</v>
      </c>
      <c r="C2116">
        <v>39695907</v>
      </c>
      <c r="D2116" t="s">
        <v>9</v>
      </c>
      <c r="E2116" t="s">
        <v>10</v>
      </c>
      <c r="F2116" t="s">
        <v>3043</v>
      </c>
      <c r="G2116" t="s">
        <v>11</v>
      </c>
      <c r="H2116" t="s">
        <v>18</v>
      </c>
      <c r="I2116" t="s">
        <v>24</v>
      </c>
      <c r="K2116" t="s">
        <v>460</v>
      </c>
      <c r="L2116" t="s">
        <v>460</v>
      </c>
      <c r="P2116">
        <v>0.51514109398374597</v>
      </c>
      <c r="Q2116">
        <v>0.84644471512344999</v>
      </c>
    </row>
    <row r="2117" spans="1:17" x14ac:dyDescent="0.15">
      <c r="A2117" t="s">
        <v>2828</v>
      </c>
      <c r="B2117">
        <v>20</v>
      </c>
      <c r="C2117">
        <v>31781232</v>
      </c>
      <c r="D2117" t="s">
        <v>9</v>
      </c>
      <c r="E2117" t="s">
        <v>10</v>
      </c>
      <c r="F2117" t="s">
        <v>1523</v>
      </c>
      <c r="G2117" t="s">
        <v>11</v>
      </c>
      <c r="H2117" t="s">
        <v>18</v>
      </c>
      <c r="I2117" t="s">
        <v>24</v>
      </c>
      <c r="K2117" t="s">
        <v>460</v>
      </c>
      <c r="L2117" t="s">
        <v>460</v>
      </c>
      <c r="P2117">
        <v>0.60804139809000401</v>
      </c>
      <c r="Q2117">
        <v>0.92946567370566102</v>
      </c>
    </row>
    <row r="2118" spans="1:17" x14ac:dyDescent="0.15">
      <c r="A2118" t="s">
        <v>1522</v>
      </c>
      <c r="B2118">
        <v>20</v>
      </c>
      <c r="C2118">
        <v>31781393</v>
      </c>
      <c r="D2118" t="s">
        <v>20</v>
      </c>
      <c r="E2118" t="s">
        <v>10</v>
      </c>
      <c r="F2118" t="s">
        <v>1523</v>
      </c>
      <c r="G2118" t="s">
        <v>11</v>
      </c>
      <c r="H2118" t="s">
        <v>18</v>
      </c>
      <c r="I2118" t="s">
        <v>24</v>
      </c>
      <c r="K2118" t="s">
        <v>460</v>
      </c>
      <c r="L2118" t="s">
        <v>460</v>
      </c>
      <c r="P2118">
        <v>0.60190044604132198</v>
      </c>
      <c r="Q2118">
        <v>0.95138211278364904</v>
      </c>
    </row>
    <row r="2119" spans="1:17" x14ac:dyDescent="0.15">
      <c r="A2119" t="s">
        <v>3299</v>
      </c>
      <c r="B2119">
        <v>11</v>
      </c>
      <c r="C2119">
        <v>27062416</v>
      </c>
      <c r="D2119" t="s">
        <v>9</v>
      </c>
      <c r="E2119" t="s">
        <v>10</v>
      </c>
      <c r="F2119" t="s">
        <v>773</v>
      </c>
      <c r="G2119" t="s">
        <v>11</v>
      </c>
      <c r="H2119" t="s">
        <v>18</v>
      </c>
      <c r="I2119" t="s">
        <v>24</v>
      </c>
      <c r="K2119" t="s">
        <v>460</v>
      </c>
      <c r="L2119" s="1" t="b">
        <f>TRUE()</f>
        <v>1</v>
      </c>
      <c r="P2119">
        <v>0.60304750982690603</v>
      </c>
      <c r="Q2119">
        <v>0.923723711755573</v>
      </c>
    </row>
    <row r="2120" spans="1:17" x14ac:dyDescent="0.15">
      <c r="A2120" t="s">
        <v>2369</v>
      </c>
      <c r="B2120">
        <v>1</v>
      </c>
      <c r="C2120">
        <v>12806027</v>
      </c>
      <c r="D2120" t="s">
        <v>20</v>
      </c>
      <c r="E2120" t="s">
        <v>10</v>
      </c>
      <c r="F2120" t="s">
        <v>1711</v>
      </c>
      <c r="G2120" t="s">
        <v>11</v>
      </c>
      <c r="H2120" t="s">
        <v>18</v>
      </c>
      <c r="I2120" t="s">
        <v>24</v>
      </c>
      <c r="K2120" t="s">
        <v>460</v>
      </c>
      <c r="L2120" t="s">
        <v>460</v>
      </c>
      <c r="P2120">
        <v>0.26909155743096402</v>
      </c>
      <c r="Q2120">
        <v>0.600993908890466</v>
      </c>
    </row>
    <row r="2121" spans="1:17" x14ac:dyDescent="0.15">
      <c r="A2121" t="s">
        <v>264</v>
      </c>
      <c r="B2121">
        <v>19</v>
      </c>
      <c r="C2121">
        <v>10151833</v>
      </c>
      <c r="D2121" t="s">
        <v>20</v>
      </c>
      <c r="E2121" t="s">
        <v>10</v>
      </c>
      <c r="F2121" t="s">
        <v>265</v>
      </c>
      <c r="G2121" t="s">
        <v>11</v>
      </c>
      <c r="H2121" t="s">
        <v>18</v>
      </c>
      <c r="I2121" t="s">
        <v>24</v>
      </c>
      <c r="K2121" t="s">
        <v>460</v>
      </c>
      <c r="L2121" t="s">
        <v>460</v>
      </c>
      <c r="P2121">
        <v>0.126424617189274</v>
      </c>
      <c r="Q2121">
        <v>0.58312214949849395</v>
      </c>
    </row>
    <row r="2122" spans="1:17" x14ac:dyDescent="0.15">
      <c r="A2122" t="s">
        <v>3316</v>
      </c>
      <c r="B2122">
        <v>9</v>
      </c>
      <c r="C2122">
        <v>118687465</v>
      </c>
      <c r="D2122" t="s">
        <v>9</v>
      </c>
      <c r="E2122" t="s">
        <v>10</v>
      </c>
      <c r="F2122" t="s">
        <v>3317</v>
      </c>
      <c r="G2122" t="s">
        <v>11</v>
      </c>
      <c r="H2122" t="s">
        <v>18</v>
      </c>
      <c r="I2122" t="s">
        <v>24</v>
      </c>
      <c r="K2122" t="s">
        <v>460</v>
      </c>
      <c r="L2122" s="1" t="b">
        <f>TRUE()</f>
        <v>1</v>
      </c>
      <c r="P2122">
        <v>0.51707213921588302</v>
      </c>
      <c r="Q2122">
        <v>0.829810920875932</v>
      </c>
    </row>
    <row r="2123" spans="1:17" x14ac:dyDescent="0.15">
      <c r="A2123" t="s">
        <v>1137</v>
      </c>
      <c r="B2123">
        <v>21</v>
      </c>
      <c r="C2123">
        <v>31539057</v>
      </c>
      <c r="D2123" t="s">
        <v>20</v>
      </c>
      <c r="E2123" t="s">
        <v>10</v>
      </c>
      <c r="F2123" t="s">
        <v>1138</v>
      </c>
      <c r="G2123" t="s">
        <v>11</v>
      </c>
      <c r="H2123" t="s">
        <v>18</v>
      </c>
      <c r="I2123" t="s">
        <v>24</v>
      </c>
      <c r="K2123" t="s">
        <v>460</v>
      </c>
      <c r="L2123" t="s">
        <v>460</v>
      </c>
      <c r="N2123" t="s">
        <v>1139</v>
      </c>
      <c r="P2123">
        <v>0.36630224032307401</v>
      </c>
      <c r="Q2123">
        <v>0.83356235431729497</v>
      </c>
    </row>
    <row r="2124" spans="1:17" x14ac:dyDescent="0.15">
      <c r="A2124" t="s">
        <v>1426</v>
      </c>
      <c r="B2124">
        <v>21</v>
      </c>
      <c r="C2124">
        <v>31538995</v>
      </c>
      <c r="D2124" t="s">
        <v>20</v>
      </c>
      <c r="E2124" t="s">
        <v>10</v>
      </c>
      <c r="F2124" t="s">
        <v>1138</v>
      </c>
      <c r="G2124" t="s">
        <v>11</v>
      </c>
      <c r="H2124" t="s">
        <v>18</v>
      </c>
      <c r="I2124" t="s">
        <v>24</v>
      </c>
      <c r="K2124" t="s">
        <v>460</v>
      </c>
      <c r="L2124" t="s">
        <v>460</v>
      </c>
      <c r="N2124" t="s">
        <v>1427</v>
      </c>
      <c r="P2124">
        <v>0.45095369525061402</v>
      </c>
      <c r="Q2124">
        <v>0.84872689650414801</v>
      </c>
    </row>
    <row r="2125" spans="1:17" x14ac:dyDescent="0.15">
      <c r="A2125" t="s">
        <v>728</v>
      </c>
      <c r="B2125">
        <v>21</v>
      </c>
      <c r="C2125">
        <v>31588354</v>
      </c>
      <c r="D2125" t="s">
        <v>20</v>
      </c>
      <c r="E2125" t="s">
        <v>10</v>
      </c>
      <c r="F2125" t="s">
        <v>729</v>
      </c>
      <c r="G2125" t="s">
        <v>11</v>
      </c>
      <c r="H2125" t="s">
        <v>18</v>
      </c>
      <c r="I2125" t="s">
        <v>24</v>
      </c>
      <c r="K2125" t="s">
        <v>460</v>
      </c>
      <c r="L2125" t="s">
        <v>460</v>
      </c>
      <c r="P2125">
        <v>0.52487784632453904</v>
      </c>
      <c r="Q2125">
        <v>0.87453902341911005</v>
      </c>
    </row>
    <row r="2126" spans="1:17" x14ac:dyDescent="0.15">
      <c r="A2126" t="s">
        <v>537</v>
      </c>
      <c r="B2126">
        <v>20</v>
      </c>
      <c r="C2126">
        <v>29845320</v>
      </c>
      <c r="D2126" t="s">
        <v>20</v>
      </c>
      <c r="E2126" t="s">
        <v>10</v>
      </c>
      <c r="F2126" t="s">
        <v>68</v>
      </c>
      <c r="G2126" t="s">
        <v>11</v>
      </c>
      <c r="H2126" t="s">
        <v>18</v>
      </c>
      <c r="I2126" t="s">
        <v>24</v>
      </c>
      <c r="K2126" t="s">
        <v>460</v>
      </c>
      <c r="L2126" t="s">
        <v>460</v>
      </c>
      <c r="P2126">
        <v>0.38235794360198699</v>
      </c>
      <c r="Q2126">
        <v>0.91899169459785501</v>
      </c>
    </row>
    <row r="2127" spans="1:17" x14ac:dyDescent="0.15">
      <c r="A2127" t="s">
        <v>235</v>
      </c>
      <c r="B2127">
        <v>20</v>
      </c>
      <c r="C2127">
        <v>29896456</v>
      </c>
      <c r="D2127" t="s">
        <v>9</v>
      </c>
      <c r="E2127" t="s">
        <v>10</v>
      </c>
      <c r="F2127" t="s">
        <v>122</v>
      </c>
      <c r="G2127" t="s">
        <v>11</v>
      </c>
      <c r="H2127" t="s">
        <v>18</v>
      </c>
      <c r="I2127" t="s">
        <v>24</v>
      </c>
      <c r="K2127" t="s">
        <v>460</v>
      </c>
      <c r="L2127" t="s">
        <v>460</v>
      </c>
      <c r="P2127">
        <v>0.41246766474401098</v>
      </c>
      <c r="Q2127">
        <v>0.819902480321409</v>
      </c>
    </row>
    <row r="2128" spans="1:17" x14ac:dyDescent="0.15">
      <c r="A2128" t="s">
        <v>145</v>
      </c>
      <c r="B2128">
        <v>20</v>
      </c>
      <c r="C2128">
        <v>29896479</v>
      </c>
      <c r="D2128" t="s">
        <v>9</v>
      </c>
      <c r="E2128" t="s">
        <v>10</v>
      </c>
      <c r="F2128" t="s">
        <v>122</v>
      </c>
      <c r="G2128" t="s">
        <v>11</v>
      </c>
      <c r="H2128" t="s">
        <v>18</v>
      </c>
      <c r="I2128" t="s">
        <v>24</v>
      </c>
      <c r="K2128" t="s">
        <v>460</v>
      </c>
      <c r="L2128" t="s">
        <v>460</v>
      </c>
      <c r="P2128">
        <v>0.486625630982992</v>
      </c>
      <c r="Q2128">
        <v>0.87692365537146699</v>
      </c>
    </row>
    <row r="2129" spans="1:17" x14ac:dyDescent="0.15">
      <c r="A2129" t="s">
        <v>114</v>
      </c>
      <c r="B2129">
        <v>20</v>
      </c>
      <c r="C2129">
        <v>29994173</v>
      </c>
      <c r="D2129" t="s">
        <v>20</v>
      </c>
      <c r="E2129" t="s">
        <v>10</v>
      </c>
      <c r="F2129" t="s">
        <v>57</v>
      </c>
      <c r="G2129" t="s">
        <v>11</v>
      </c>
      <c r="H2129" t="s">
        <v>18</v>
      </c>
      <c r="I2129" t="s">
        <v>24</v>
      </c>
      <c r="K2129" t="s">
        <v>460</v>
      </c>
      <c r="L2129" t="s">
        <v>460</v>
      </c>
      <c r="P2129">
        <v>0.38273079376034802</v>
      </c>
      <c r="Q2129">
        <v>0.770035172029779</v>
      </c>
    </row>
    <row r="2130" spans="1:17" x14ac:dyDescent="0.15">
      <c r="A2130" t="s">
        <v>139</v>
      </c>
      <c r="B2130">
        <v>7</v>
      </c>
      <c r="C2130">
        <v>56563742</v>
      </c>
      <c r="D2130" t="s">
        <v>9</v>
      </c>
      <c r="E2130" t="s">
        <v>10</v>
      </c>
      <c r="F2130" t="s">
        <v>140</v>
      </c>
      <c r="G2130" t="s">
        <v>11</v>
      </c>
      <c r="H2130" t="s">
        <v>18</v>
      </c>
      <c r="I2130" t="s">
        <v>24</v>
      </c>
      <c r="K2130" t="s">
        <v>460</v>
      </c>
      <c r="L2130" t="s">
        <v>460</v>
      </c>
      <c r="O2130" t="s">
        <v>1389</v>
      </c>
      <c r="P2130">
        <v>5.1446075651458402E-2</v>
      </c>
      <c r="Q2130">
        <v>0.41389545401271399</v>
      </c>
    </row>
    <row r="2131" spans="1:17" x14ac:dyDescent="0.15">
      <c r="A2131" t="s">
        <v>533</v>
      </c>
      <c r="B2131">
        <v>10</v>
      </c>
      <c r="C2131">
        <v>124670078</v>
      </c>
      <c r="D2131" t="s">
        <v>20</v>
      </c>
      <c r="E2131" t="s">
        <v>10</v>
      </c>
      <c r="F2131" t="s">
        <v>534</v>
      </c>
      <c r="G2131" t="s">
        <v>11</v>
      </c>
      <c r="H2131" t="s">
        <v>18</v>
      </c>
      <c r="I2131" t="s">
        <v>24</v>
      </c>
      <c r="K2131" t="s">
        <v>460</v>
      </c>
      <c r="L2131" t="s">
        <v>460</v>
      </c>
      <c r="P2131">
        <v>0.47575291640081302</v>
      </c>
      <c r="Q2131">
        <v>0.87001315003207302</v>
      </c>
    </row>
    <row r="2132" spans="1:17" x14ac:dyDescent="0.15">
      <c r="A2132" t="s">
        <v>801</v>
      </c>
      <c r="B2132">
        <v>11</v>
      </c>
      <c r="C2132">
        <v>114466517</v>
      </c>
      <c r="D2132" t="s">
        <v>20</v>
      </c>
      <c r="E2132" t="s">
        <v>10</v>
      </c>
      <c r="F2132" t="s">
        <v>802</v>
      </c>
      <c r="G2132" t="s">
        <v>11</v>
      </c>
      <c r="H2132" t="s">
        <v>18</v>
      </c>
      <c r="I2132" t="s">
        <v>24</v>
      </c>
      <c r="K2132" t="s">
        <v>460</v>
      </c>
      <c r="L2132" t="s">
        <v>460</v>
      </c>
      <c r="P2132">
        <v>0.37148631238970498</v>
      </c>
      <c r="Q2132">
        <v>0.722051306689106</v>
      </c>
    </row>
    <row r="2133" spans="1:17" x14ac:dyDescent="0.15">
      <c r="A2133" t="s">
        <v>2448</v>
      </c>
      <c r="B2133">
        <v>5</v>
      </c>
      <c r="C2133">
        <v>161112530</v>
      </c>
      <c r="D2133" t="s">
        <v>20</v>
      </c>
      <c r="E2133" t="s">
        <v>10</v>
      </c>
      <c r="F2133" t="s">
        <v>1270</v>
      </c>
      <c r="G2133" t="s">
        <v>11</v>
      </c>
      <c r="H2133" t="s">
        <v>18</v>
      </c>
      <c r="I2133" t="s">
        <v>24</v>
      </c>
      <c r="K2133" t="s">
        <v>460</v>
      </c>
      <c r="L2133" t="s">
        <v>460</v>
      </c>
      <c r="P2133">
        <v>0.57554094901113195</v>
      </c>
      <c r="Q2133">
        <v>0.89595880129343697</v>
      </c>
    </row>
    <row r="2134" spans="1:17" x14ac:dyDescent="0.15">
      <c r="A2134" t="s">
        <v>605</v>
      </c>
      <c r="B2134">
        <v>4</v>
      </c>
      <c r="C2134">
        <v>42895240</v>
      </c>
      <c r="D2134" t="s">
        <v>20</v>
      </c>
      <c r="E2134" t="s">
        <v>10</v>
      </c>
      <c r="F2134" t="s">
        <v>606</v>
      </c>
      <c r="G2134" t="s">
        <v>11</v>
      </c>
      <c r="H2134" t="s">
        <v>18</v>
      </c>
      <c r="I2134" t="s">
        <v>24</v>
      </c>
      <c r="K2134" t="s">
        <v>460</v>
      </c>
      <c r="L2134" t="s">
        <v>460</v>
      </c>
      <c r="P2134">
        <v>0.38784810778789103</v>
      </c>
      <c r="Q2134">
        <v>0.71526456334537603</v>
      </c>
    </row>
    <row r="2135" spans="1:17" x14ac:dyDescent="0.15">
      <c r="A2135" t="s">
        <v>2705</v>
      </c>
      <c r="B2135">
        <v>8</v>
      </c>
      <c r="C2135">
        <v>36641818</v>
      </c>
      <c r="D2135" t="s">
        <v>20</v>
      </c>
      <c r="E2135" t="s">
        <v>10</v>
      </c>
      <c r="F2135" t="s">
        <v>1577</v>
      </c>
      <c r="G2135" t="s">
        <v>11</v>
      </c>
      <c r="H2135" t="s">
        <v>18</v>
      </c>
      <c r="I2135" t="s">
        <v>24</v>
      </c>
      <c r="K2135" t="s">
        <v>460</v>
      </c>
      <c r="L2135" t="s">
        <v>460</v>
      </c>
      <c r="P2135">
        <v>0.58120831880280499</v>
      </c>
      <c r="Q2135">
        <v>0.91057732775192102</v>
      </c>
    </row>
    <row r="2136" spans="1:17" x14ac:dyDescent="0.15">
      <c r="A2136" t="s">
        <v>2944</v>
      </c>
      <c r="B2136">
        <v>17</v>
      </c>
      <c r="C2136">
        <v>51900096</v>
      </c>
      <c r="D2136" t="s">
        <v>9</v>
      </c>
      <c r="E2136" t="s">
        <v>10</v>
      </c>
      <c r="F2136" t="s">
        <v>2709</v>
      </c>
      <c r="G2136" t="s">
        <v>11</v>
      </c>
      <c r="H2136" t="s">
        <v>18</v>
      </c>
      <c r="I2136" t="s">
        <v>24</v>
      </c>
      <c r="K2136" t="s">
        <v>460</v>
      </c>
      <c r="L2136" t="s">
        <v>460</v>
      </c>
      <c r="P2136">
        <v>0.58815050876863395</v>
      </c>
      <c r="Q2136">
        <v>0.92918143332951797</v>
      </c>
    </row>
    <row r="2137" spans="1:17" x14ac:dyDescent="0.15">
      <c r="A2137" t="s">
        <v>1516</v>
      </c>
      <c r="B2137">
        <v>19</v>
      </c>
      <c r="C2137">
        <v>51327177</v>
      </c>
      <c r="D2137" t="s">
        <v>20</v>
      </c>
      <c r="E2137" t="s">
        <v>10</v>
      </c>
      <c r="F2137" t="s">
        <v>1517</v>
      </c>
      <c r="G2137" t="s">
        <v>11</v>
      </c>
      <c r="H2137" t="s">
        <v>32</v>
      </c>
      <c r="I2137" t="s">
        <v>104</v>
      </c>
      <c r="J2137" t="s">
        <v>1518</v>
      </c>
      <c r="K2137" t="s">
        <v>460</v>
      </c>
      <c r="L2137" t="s">
        <v>460</v>
      </c>
      <c r="P2137">
        <v>0.473076227140522</v>
      </c>
      <c r="Q2137">
        <v>0.83413939040622997</v>
      </c>
    </row>
    <row r="2138" spans="1:17" x14ac:dyDescent="0.15">
      <c r="A2138" t="s">
        <v>491</v>
      </c>
      <c r="B2138">
        <v>17</v>
      </c>
      <c r="C2138">
        <v>38956362</v>
      </c>
      <c r="D2138" t="s">
        <v>20</v>
      </c>
      <c r="E2138" t="s">
        <v>10</v>
      </c>
      <c r="F2138" t="s">
        <v>492</v>
      </c>
      <c r="G2138" t="s">
        <v>11</v>
      </c>
      <c r="H2138" t="s">
        <v>32</v>
      </c>
      <c r="I2138" t="s">
        <v>104</v>
      </c>
      <c r="J2138" t="s">
        <v>493</v>
      </c>
      <c r="K2138" t="s">
        <v>460</v>
      </c>
      <c r="L2138" t="s">
        <v>460</v>
      </c>
      <c r="P2138">
        <v>0.44878346154516502</v>
      </c>
      <c r="Q2138">
        <v>0.81730913142372597</v>
      </c>
    </row>
    <row r="2139" spans="1:17" x14ac:dyDescent="0.15">
      <c r="A2139" t="s">
        <v>3399</v>
      </c>
      <c r="B2139">
        <v>17</v>
      </c>
      <c r="C2139">
        <v>39728362</v>
      </c>
      <c r="D2139" t="s">
        <v>9</v>
      </c>
      <c r="E2139" t="s">
        <v>10</v>
      </c>
      <c r="F2139" t="s">
        <v>3257</v>
      </c>
      <c r="G2139" t="s">
        <v>11</v>
      </c>
      <c r="H2139" t="s">
        <v>18</v>
      </c>
      <c r="I2139" t="s">
        <v>24</v>
      </c>
      <c r="K2139" t="s">
        <v>460</v>
      </c>
      <c r="L2139" t="s">
        <v>460</v>
      </c>
      <c r="P2139">
        <v>0.40223551627266102</v>
      </c>
      <c r="Q2139">
        <v>0.70924734620762397</v>
      </c>
    </row>
    <row r="2140" spans="1:17" x14ac:dyDescent="0.15">
      <c r="A2140" t="s">
        <v>1039</v>
      </c>
      <c r="B2140">
        <v>21</v>
      </c>
      <c r="C2140">
        <v>31852793</v>
      </c>
      <c r="D2140" t="s">
        <v>9</v>
      </c>
      <c r="E2140" t="s">
        <v>10</v>
      </c>
      <c r="F2140" t="s">
        <v>1040</v>
      </c>
      <c r="G2140" t="s">
        <v>11</v>
      </c>
      <c r="H2140" t="s">
        <v>18</v>
      </c>
      <c r="I2140" t="s">
        <v>24</v>
      </c>
      <c r="K2140" t="s">
        <v>460</v>
      </c>
      <c r="L2140" t="s">
        <v>460</v>
      </c>
      <c r="P2140">
        <v>0.47645714683402102</v>
      </c>
      <c r="Q2140">
        <v>0.86240972412316896</v>
      </c>
    </row>
    <row r="2141" spans="1:17" x14ac:dyDescent="0.15">
      <c r="A2141" t="s">
        <v>2531</v>
      </c>
      <c r="B2141">
        <v>21</v>
      </c>
      <c r="C2141">
        <v>31864374</v>
      </c>
      <c r="D2141" t="s">
        <v>9</v>
      </c>
      <c r="E2141" t="s">
        <v>10</v>
      </c>
      <c r="F2141" t="s">
        <v>2532</v>
      </c>
      <c r="G2141" t="s">
        <v>11</v>
      </c>
      <c r="H2141" t="s">
        <v>18</v>
      </c>
      <c r="I2141" t="s">
        <v>24</v>
      </c>
      <c r="K2141" t="s">
        <v>460</v>
      </c>
      <c r="L2141" t="s">
        <v>460</v>
      </c>
      <c r="P2141">
        <v>0.63041501730513105</v>
      </c>
      <c r="Q2141">
        <v>0.93808434526485995</v>
      </c>
    </row>
    <row r="2142" spans="1:17" x14ac:dyDescent="0.15">
      <c r="A2142" t="s">
        <v>1076</v>
      </c>
      <c r="B2142">
        <v>21</v>
      </c>
      <c r="C2142">
        <v>31869491</v>
      </c>
      <c r="D2142" t="s">
        <v>9</v>
      </c>
      <c r="E2142" t="s">
        <v>10</v>
      </c>
      <c r="F2142" t="s">
        <v>1077</v>
      </c>
      <c r="G2142" t="s">
        <v>11</v>
      </c>
      <c r="H2142" t="s">
        <v>18</v>
      </c>
      <c r="I2142" t="s">
        <v>24</v>
      </c>
      <c r="K2142" t="s">
        <v>460</v>
      </c>
      <c r="L2142" t="s">
        <v>460</v>
      </c>
      <c r="P2142">
        <v>0.41286910583371</v>
      </c>
      <c r="Q2142">
        <v>0.73144952542804498</v>
      </c>
    </row>
    <row r="2143" spans="1:17" x14ac:dyDescent="0.15">
      <c r="A2143" t="s">
        <v>2981</v>
      </c>
      <c r="B2143">
        <v>21</v>
      </c>
      <c r="C2143">
        <v>31874502</v>
      </c>
      <c r="D2143" t="s">
        <v>9</v>
      </c>
      <c r="E2143" t="s">
        <v>10</v>
      </c>
      <c r="F2143" t="s">
        <v>2982</v>
      </c>
      <c r="G2143" t="s">
        <v>11</v>
      </c>
      <c r="H2143" t="s">
        <v>18</v>
      </c>
      <c r="I2143" t="s">
        <v>24</v>
      </c>
      <c r="K2143" t="s">
        <v>460</v>
      </c>
      <c r="L2143" t="s">
        <v>460</v>
      </c>
      <c r="P2143">
        <v>0.49331646157834202</v>
      </c>
      <c r="Q2143">
        <v>0.81303375585520798</v>
      </c>
    </row>
    <row r="2144" spans="1:17" x14ac:dyDescent="0.15">
      <c r="A2144" t="s">
        <v>1036</v>
      </c>
      <c r="B2144">
        <v>19</v>
      </c>
      <c r="C2144">
        <v>29455873</v>
      </c>
      <c r="D2144" t="s">
        <v>20</v>
      </c>
      <c r="E2144" t="s">
        <v>10</v>
      </c>
      <c r="F2144" t="s">
        <v>1037</v>
      </c>
      <c r="G2144" t="s">
        <v>11</v>
      </c>
      <c r="H2144" t="s">
        <v>18</v>
      </c>
      <c r="I2144" t="s">
        <v>24</v>
      </c>
      <c r="K2144" t="s">
        <v>460</v>
      </c>
      <c r="L2144" t="s">
        <v>460</v>
      </c>
      <c r="P2144">
        <v>0.48289954128158102</v>
      </c>
      <c r="Q2144">
        <v>0.81834745556607202</v>
      </c>
    </row>
    <row r="2145" spans="1:17" x14ac:dyDescent="0.15">
      <c r="A2145" t="s">
        <v>1827</v>
      </c>
      <c r="B2145">
        <v>3</v>
      </c>
      <c r="C2145">
        <v>116428610</v>
      </c>
      <c r="D2145" t="s">
        <v>20</v>
      </c>
      <c r="E2145" t="s">
        <v>10</v>
      </c>
      <c r="F2145" t="s">
        <v>1828</v>
      </c>
      <c r="G2145" t="s">
        <v>11</v>
      </c>
      <c r="H2145" t="s">
        <v>18</v>
      </c>
      <c r="I2145" t="s">
        <v>24</v>
      </c>
      <c r="K2145" t="s">
        <v>460</v>
      </c>
      <c r="L2145" t="s">
        <v>460</v>
      </c>
      <c r="P2145">
        <v>0.35946006537365199</v>
      </c>
      <c r="Q2145">
        <v>0.765573376803382</v>
      </c>
    </row>
    <row r="2146" spans="1:17" x14ac:dyDescent="0.15">
      <c r="A2146" t="s">
        <v>1722</v>
      </c>
      <c r="B2146">
        <v>5</v>
      </c>
      <c r="C2146">
        <v>5034274</v>
      </c>
      <c r="D2146" t="s">
        <v>9</v>
      </c>
      <c r="E2146" t="s">
        <v>10</v>
      </c>
      <c r="F2146" t="s">
        <v>837</v>
      </c>
      <c r="G2146" t="s">
        <v>11</v>
      </c>
      <c r="H2146" t="s">
        <v>18</v>
      </c>
      <c r="I2146" t="s">
        <v>24</v>
      </c>
      <c r="K2146" t="s">
        <v>460</v>
      </c>
      <c r="L2146" t="s">
        <v>460</v>
      </c>
      <c r="P2146">
        <v>0.35996025752288002</v>
      </c>
      <c r="Q2146">
        <v>0.70708062908830605</v>
      </c>
    </row>
    <row r="2147" spans="1:17" x14ac:dyDescent="0.15">
      <c r="A2147" t="s">
        <v>2920</v>
      </c>
      <c r="B2147">
        <v>16</v>
      </c>
      <c r="C2147">
        <v>59789219</v>
      </c>
      <c r="D2147" t="s">
        <v>20</v>
      </c>
      <c r="E2147" t="s">
        <v>10</v>
      </c>
      <c r="F2147" t="s">
        <v>1485</v>
      </c>
      <c r="G2147" t="s">
        <v>11</v>
      </c>
      <c r="H2147" t="s">
        <v>12</v>
      </c>
      <c r="I2147" t="s">
        <v>13</v>
      </c>
      <c r="J2147" t="s">
        <v>852</v>
      </c>
      <c r="K2147" t="s">
        <v>460</v>
      </c>
      <c r="L2147" t="s">
        <v>460</v>
      </c>
      <c r="P2147">
        <v>0.389754259955645</v>
      </c>
      <c r="Q2147">
        <v>0.709835701962654</v>
      </c>
    </row>
    <row r="2148" spans="1:17" x14ac:dyDescent="0.15">
      <c r="A2148" t="s">
        <v>325</v>
      </c>
      <c r="B2148">
        <v>15</v>
      </c>
      <c r="C2148">
        <v>21940895</v>
      </c>
      <c r="D2148" t="s">
        <v>9</v>
      </c>
      <c r="E2148" t="s">
        <v>10</v>
      </c>
      <c r="F2148" t="s">
        <v>176</v>
      </c>
      <c r="G2148" t="s">
        <v>11</v>
      </c>
      <c r="H2148" t="s">
        <v>18</v>
      </c>
      <c r="I2148" t="s">
        <v>24</v>
      </c>
      <c r="K2148" t="s">
        <v>460</v>
      </c>
      <c r="L2148" t="s">
        <v>460</v>
      </c>
      <c r="P2148">
        <v>0.39887161813417898</v>
      </c>
      <c r="Q2148">
        <v>0.76666467336853095</v>
      </c>
    </row>
    <row r="2149" spans="1:17" x14ac:dyDescent="0.15">
      <c r="A2149" t="s">
        <v>2706</v>
      </c>
      <c r="B2149">
        <v>11</v>
      </c>
      <c r="C2149">
        <v>43918805</v>
      </c>
      <c r="D2149" t="s">
        <v>9</v>
      </c>
      <c r="E2149" t="s">
        <v>10</v>
      </c>
      <c r="F2149" t="s">
        <v>2707</v>
      </c>
      <c r="G2149" t="s">
        <v>11</v>
      </c>
      <c r="H2149" t="s">
        <v>18</v>
      </c>
      <c r="I2149" t="s">
        <v>24</v>
      </c>
      <c r="K2149" t="s">
        <v>460</v>
      </c>
      <c r="L2149" t="s">
        <v>460</v>
      </c>
      <c r="P2149">
        <v>0.62994658044934504</v>
      </c>
      <c r="Q2149">
        <v>0.939264361117497</v>
      </c>
    </row>
    <row r="2150" spans="1:17" x14ac:dyDescent="0.15">
      <c r="A2150" t="s">
        <v>652</v>
      </c>
      <c r="B2150">
        <v>10</v>
      </c>
      <c r="C2150">
        <v>26931912</v>
      </c>
      <c r="D2150" t="s">
        <v>9</v>
      </c>
      <c r="E2150" t="s">
        <v>247</v>
      </c>
      <c r="F2150" t="s">
        <v>452</v>
      </c>
      <c r="G2150" t="s">
        <v>11</v>
      </c>
      <c r="H2150" t="s">
        <v>18</v>
      </c>
      <c r="I2150" t="s">
        <v>24</v>
      </c>
      <c r="K2150" t="s">
        <v>460</v>
      </c>
      <c r="L2150" t="s">
        <v>460</v>
      </c>
      <c r="P2150">
        <v>0.46270715448302402</v>
      </c>
      <c r="Q2150">
        <v>0.86214423024137099</v>
      </c>
    </row>
    <row r="2151" spans="1:17" x14ac:dyDescent="0.15">
      <c r="A2151" t="s">
        <v>451</v>
      </c>
      <c r="B2151">
        <v>10</v>
      </c>
      <c r="C2151">
        <v>26931926</v>
      </c>
      <c r="D2151" t="s">
        <v>9</v>
      </c>
      <c r="E2151" t="s">
        <v>247</v>
      </c>
      <c r="F2151" t="s">
        <v>452</v>
      </c>
      <c r="G2151" t="s">
        <v>11</v>
      </c>
      <c r="H2151" t="s">
        <v>18</v>
      </c>
      <c r="I2151" t="s">
        <v>24</v>
      </c>
      <c r="K2151" t="s">
        <v>460</v>
      </c>
      <c r="L2151" t="s">
        <v>460</v>
      </c>
      <c r="P2151">
        <v>0.29853669077916301</v>
      </c>
      <c r="Q2151">
        <v>0.713361127400017</v>
      </c>
    </row>
    <row r="2152" spans="1:17" x14ac:dyDescent="0.15">
      <c r="A2152" t="s">
        <v>1995</v>
      </c>
      <c r="B2152">
        <v>6</v>
      </c>
      <c r="C2152">
        <v>161087439</v>
      </c>
      <c r="D2152" t="s">
        <v>20</v>
      </c>
      <c r="E2152" t="s">
        <v>10</v>
      </c>
      <c r="F2152" t="s">
        <v>1996</v>
      </c>
      <c r="G2152" t="s">
        <v>11</v>
      </c>
      <c r="H2152" t="s">
        <v>18</v>
      </c>
      <c r="I2152" t="s">
        <v>24</v>
      </c>
      <c r="K2152" t="s">
        <v>460</v>
      </c>
      <c r="L2152" t="s">
        <v>460</v>
      </c>
      <c r="O2152" t="s">
        <v>1997</v>
      </c>
      <c r="P2152">
        <v>0.44547535378543301</v>
      </c>
      <c r="Q2152">
        <v>0.83245860115821402</v>
      </c>
    </row>
    <row r="2153" spans="1:17" x14ac:dyDescent="0.15">
      <c r="A2153" t="s">
        <v>2337</v>
      </c>
      <c r="B2153">
        <v>12</v>
      </c>
      <c r="C2153">
        <v>87232692</v>
      </c>
      <c r="D2153" t="s">
        <v>20</v>
      </c>
      <c r="E2153" t="s">
        <v>10</v>
      </c>
      <c r="F2153" t="s">
        <v>2338</v>
      </c>
      <c r="G2153" t="s">
        <v>11</v>
      </c>
      <c r="H2153" t="s">
        <v>18</v>
      </c>
      <c r="I2153" t="s">
        <v>24</v>
      </c>
      <c r="K2153" t="s">
        <v>460</v>
      </c>
      <c r="L2153" t="s">
        <v>460</v>
      </c>
      <c r="P2153">
        <v>0.238122998171756</v>
      </c>
      <c r="Q2153">
        <v>0.54492306650280498</v>
      </c>
    </row>
    <row r="2154" spans="1:17" x14ac:dyDescent="0.15">
      <c r="A2154" t="s">
        <v>966</v>
      </c>
      <c r="B2154">
        <v>8</v>
      </c>
      <c r="C2154">
        <v>75617860</v>
      </c>
      <c r="D2154" t="s">
        <v>20</v>
      </c>
      <c r="E2154" t="s">
        <v>10</v>
      </c>
      <c r="F2154" t="s">
        <v>967</v>
      </c>
      <c r="G2154" t="s">
        <v>11</v>
      </c>
      <c r="H2154" t="s">
        <v>18</v>
      </c>
      <c r="I2154" t="s">
        <v>24</v>
      </c>
      <c r="K2154" t="s">
        <v>460</v>
      </c>
      <c r="L2154" t="s">
        <v>460</v>
      </c>
      <c r="P2154">
        <v>0.27765048048301999</v>
      </c>
      <c r="Q2154">
        <v>0.66612553156764498</v>
      </c>
    </row>
    <row r="2155" spans="1:17" x14ac:dyDescent="0.15">
      <c r="A2155" t="s">
        <v>1204</v>
      </c>
      <c r="B2155">
        <v>11</v>
      </c>
      <c r="C2155">
        <v>79113178</v>
      </c>
      <c r="D2155" t="s">
        <v>9</v>
      </c>
      <c r="E2155" t="s">
        <v>10</v>
      </c>
      <c r="F2155" t="s">
        <v>1205</v>
      </c>
      <c r="G2155" t="s">
        <v>11</v>
      </c>
      <c r="H2155" t="s">
        <v>18</v>
      </c>
      <c r="I2155" t="s">
        <v>24</v>
      </c>
      <c r="K2155" t="s">
        <v>460</v>
      </c>
      <c r="L2155" t="s">
        <v>460</v>
      </c>
      <c r="P2155">
        <v>0.52964009000561496</v>
      </c>
      <c r="Q2155">
        <v>0.906100028957602</v>
      </c>
    </row>
    <row r="2156" spans="1:17" x14ac:dyDescent="0.15">
      <c r="A2156" t="s">
        <v>2191</v>
      </c>
      <c r="B2156">
        <v>11</v>
      </c>
      <c r="C2156">
        <v>102745934</v>
      </c>
      <c r="D2156" t="s">
        <v>9</v>
      </c>
      <c r="E2156" t="s">
        <v>10</v>
      </c>
      <c r="F2156" t="s">
        <v>2192</v>
      </c>
      <c r="G2156" t="s">
        <v>11</v>
      </c>
      <c r="H2156" t="s">
        <v>18</v>
      </c>
      <c r="I2156" t="s">
        <v>24</v>
      </c>
      <c r="K2156" t="s">
        <v>460</v>
      </c>
      <c r="L2156" t="s">
        <v>460</v>
      </c>
      <c r="P2156">
        <v>0.47245899347555398</v>
      </c>
      <c r="Q2156">
        <v>0.86608109972626601</v>
      </c>
    </row>
    <row r="2157" spans="1:17" x14ac:dyDescent="0.15">
      <c r="A2157" t="s">
        <v>3396</v>
      </c>
      <c r="B2157">
        <v>17</v>
      </c>
      <c r="C2157">
        <v>10276428</v>
      </c>
      <c r="D2157" t="s">
        <v>20</v>
      </c>
      <c r="E2157" t="s">
        <v>247</v>
      </c>
      <c r="F2157" t="s">
        <v>3397</v>
      </c>
      <c r="G2157" t="s">
        <v>11</v>
      </c>
      <c r="H2157" t="s">
        <v>18</v>
      </c>
      <c r="I2157" t="s">
        <v>24</v>
      </c>
      <c r="K2157" t="s">
        <v>460</v>
      </c>
      <c r="L2157" t="s">
        <v>460</v>
      </c>
      <c r="P2157">
        <v>0.62164225918530203</v>
      </c>
      <c r="Q2157">
        <v>0.92231306224465204</v>
      </c>
    </row>
    <row r="2158" spans="1:17" x14ac:dyDescent="0.15">
      <c r="A2158" t="s">
        <v>1208</v>
      </c>
      <c r="B2158">
        <v>17</v>
      </c>
      <c r="C2158">
        <v>10372972</v>
      </c>
      <c r="D2158" t="s">
        <v>20</v>
      </c>
      <c r="E2158" t="s">
        <v>10</v>
      </c>
      <c r="F2158" t="s">
        <v>1209</v>
      </c>
      <c r="G2158" t="s">
        <v>11</v>
      </c>
      <c r="H2158" t="s">
        <v>18</v>
      </c>
      <c r="I2158" t="s">
        <v>24</v>
      </c>
      <c r="K2158" t="s">
        <v>460</v>
      </c>
      <c r="L2158" t="s">
        <v>460</v>
      </c>
      <c r="P2158">
        <v>0.36934797601788999</v>
      </c>
      <c r="Q2158">
        <v>0.75804380170090502</v>
      </c>
    </row>
    <row r="2159" spans="1:17" x14ac:dyDescent="0.15">
      <c r="A2159" t="s">
        <v>312</v>
      </c>
      <c r="B2159">
        <v>19</v>
      </c>
      <c r="C2159">
        <v>56443824</v>
      </c>
      <c r="D2159" t="s">
        <v>9</v>
      </c>
      <c r="E2159" t="s">
        <v>10</v>
      </c>
      <c r="F2159" t="s">
        <v>55</v>
      </c>
      <c r="G2159" t="s">
        <v>11</v>
      </c>
      <c r="H2159" t="s">
        <v>18</v>
      </c>
      <c r="I2159" t="s">
        <v>24</v>
      </c>
      <c r="K2159" t="s">
        <v>460</v>
      </c>
      <c r="L2159" t="s">
        <v>460</v>
      </c>
      <c r="P2159">
        <v>0.44003702695788199</v>
      </c>
      <c r="Q2159">
        <v>0.79486442323418804</v>
      </c>
    </row>
    <row r="2160" spans="1:17" x14ac:dyDescent="0.15">
      <c r="A2160" t="s">
        <v>1340</v>
      </c>
      <c r="B2160">
        <v>11</v>
      </c>
      <c r="C2160">
        <v>6890860</v>
      </c>
      <c r="D2160" t="s">
        <v>9</v>
      </c>
      <c r="E2160" t="s">
        <v>10</v>
      </c>
      <c r="F2160" t="s">
        <v>1341</v>
      </c>
      <c r="G2160" t="s">
        <v>11</v>
      </c>
      <c r="H2160" t="s">
        <v>18</v>
      </c>
      <c r="I2160" t="s">
        <v>24</v>
      </c>
      <c r="K2160" t="s">
        <v>460</v>
      </c>
      <c r="L2160" t="s">
        <v>460</v>
      </c>
      <c r="P2160">
        <v>0.41198495702344501</v>
      </c>
      <c r="Q2160">
        <v>0.77319467262133201</v>
      </c>
    </row>
    <row r="2161" spans="1:17" x14ac:dyDescent="0.15">
      <c r="A2161" t="s">
        <v>2348</v>
      </c>
      <c r="B2161">
        <v>11</v>
      </c>
      <c r="C2161">
        <v>7950225</v>
      </c>
      <c r="D2161" t="s">
        <v>9</v>
      </c>
      <c r="E2161" t="s">
        <v>10</v>
      </c>
      <c r="F2161" t="s">
        <v>2349</v>
      </c>
      <c r="G2161" t="s">
        <v>11</v>
      </c>
      <c r="H2161" t="s">
        <v>18</v>
      </c>
      <c r="I2161" t="s">
        <v>24</v>
      </c>
      <c r="K2161" t="s">
        <v>460</v>
      </c>
      <c r="L2161" t="s">
        <v>460</v>
      </c>
      <c r="P2161">
        <v>0.57501025382836102</v>
      </c>
      <c r="Q2161">
        <v>0.87771205811998898</v>
      </c>
    </row>
    <row r="2162" spans="1:17" x14ac:dyDescent="0.15">
      <c r="A2162" t="s">
        <v>2063</v>
      </c>
      <c r="B2162">
        <v>16</v>
      </c>
      <c r="C2162">
        <v>3254207</v>
      </c>
      <c r="D2162" t="s">
        <v>9</v>
      </c>
      <c r="E2162" t="s">
        <v>10</v>
      </c>
      <c r="F2162" t="s">
        <v>345</v>
      </c>
      <c r="G2162" t="s">
        <v>11</v>
      </c>
      <c r="H2162" t="s">
        <v>18</v>
      </c>
      <c r="I2162" t="s">
        <v>24</v>
      </c>
      <c r="K2162" t="s">
        <v>460</v>
      </c>
      <c r="L2162" t="s">
        <v>460</v>
      </c>
      <c r="P2162">
        <v>0.15830035417629501</v>
      </c>
      <c r="Q2162">
        <v>0.51616035738450505</v>
      </c>
    </row>
    <row r="2163" spans="1:17" x14ac:dyDescent="0.15">
      <c r="A2163" t="s">
        <v>294</v>
      </c>
      <c r="B2163">
        <v>9</v>
      </c>
      <c r="C2163">
        <v>125281227</v>
      </c>
      <c r="D2163" t="s">
        <v>9</v>
      </c>
      <c r="E2163" t="s">
        <v>10</v>
      </c>
      <c r="F2163" t="s">
        <v>277</v>
      </c>
      <c r="G2163" t="s">
        <v>11</v>
      </c>
      <c r="H2163" t="s">
        <v>18</v>
      </c>
      <c r="I2163" t="s">
        <v>24</v>
      </c>
      <c r="K2163" t="s">
        <v>460</v>
      </c>
      <c r="L2163" t="s">
        <v>460</v>
      </c>
      <c r="P2163">
        <v>0.32742560934651799</v>
      </c>
      <c r="Q2163">
        <v>0.71395154673439298</v>
      </c>
    </row>
    <row r="2164" spans="1:17" x14ac:dyDescent="0.15">
      <c r="A2164" t="s">
        <v>142</v>
      </c>
      <c r="B2164">
        <v>11</v>
      </c>
      <c r="C2164">
        <v>55135337</v>
      </c>
      <c r="D2164" t="s">
        <v>9</v>
      </c>
      <c r="E2164" t="s">
        <v>10</v>
      </c>
      <c r="F2164" t="s">
        <v>143</v>
      </c>
      <c r="G2164" t="s">
        <v>11</v>
      </c>
      <c r="H2164" t="s">
        <v>18</v>
      </c>
      <c r="I2164" t="s">
        <v>24</v>
      </c>
      <c r="K2164" t="s">
        <v>460</v>
      </c>
      <c r="L2164" t="s">
        <v>460</v>
      </c>
      <c r="P2164">
        <v>0.13676736660382799</v>
      </c>
      <c r="Q2164">
        <v>0.64575451970048403</v>
      </c>
    </row>
    <row r="2165" spans="1:17" x14ac:dyDescent="0.15">
      <c r="A2165" t="s">
        <v>1454</v>
      </c>
      <c r="B2165">
        <v>11</v>
      </c>
      <c r="C2165">
        <v>48238296</v>
      </c>
      <c r="D2165" t="s">
        <v>20</v>
      </c>
      <c r="E2165" t="s">
        <v>10</v>
      </c>
      <c r="F2165" t="s">
        <v>205</v>
      </c>
      <c r="G2165" t="s">
        <v>11</v>
      </c>
      <c r="H2165" t="s">
        <v>18</v>
      </c>
      <c r="I2165" t="s">
        <v>24</v>
      </c>
      <c r="K2165" t="s">
        <v>460</v>
      </c>
      <c r="L2165" t="s">
        <v>460</v>
      </c>
      <c r="O2165" t="s">
        <v>1455</v>
      </c>
      <c r="P2165">
        <v>0.44538565990651302</v>
      </c>
      <c r="Q2165">
        <v>0.83066586332707304</v>
      </c>
    </row>
    <row r="2166" spans="1:17" x14ac:dyDescent="0.15">
      <c r="A2166" t="s">
        <v>3411</v>
      </c>
      <c r="B2166">
        <v>11</v>
      </c>
      <c r="C2166">
        <v>4928572</v>
      </c>
      <c r="D2166" t="s">
        <v>9</v>
      </c>
      <c r="E2166" t="s">
        <v>10</v>
      </c>
      <c r="F2166" t="s">
        <v>1236</v>
      </c>
      <c r="G2166" t="s">
        <v>11</v>
      </c>
      <c r="H2166" t="s">
        <v>18</v>
      </c>
      <c r="I2166" t="s">
        <v>24</v>
      </c>
      <c r="K2166" t="s">
        <v>460</v>
      </c>
      <c r="L2166" t="s">
        <v>460</v>
      </c>
      <c r="P2166">
        <v>0.63689860674482801</v>
      </c>
      <c r="Q2166">
        <v>0.93717890409264504</v>
      </c>
    </row>
    <row r="2167" spans="1:17" x14ac:dyDescent="0.15">
      <c r="A2167" t="s">
        <v>2121</v>
      </c>
      <c r="B2167">
        <v>11</v>
      </c>
      <c r="C2167">
        <v>5462916</v>
      </c>
      <c r="D2167" t="s">
        <v>9</v>
      </c>
      <c r="E2167" t="s">
        <v>10</v>
      </c>
      <c r="F2167" t="s">
        <v>2122</v>
      </c>
      <c r="G2167" t="s">
        <v>11</v>
      </c>
      <c r="H2167" t="s">
        <v>18</v>
      </c>
      <c r="I2167" t="s">
        <v>24</v>
      </c>
      <c r="K2167" t="s">
        <v>460</v>
      </c>
      <c r="L2167" t="s">
        <v>460</v>
      </c>
      <c r="N2167" t="s">
        <v>2123</v>
      </c>
      <c r="P2167">
        <v>0.54575271166439898</v>
      </c>
      <c r="Q2167">
        <v>0.88116225958660299</v>
      </c>
    </row>
    <row r="2168" spans="1:17" x14ac:dyDescent="0.15">
      <c r="A2168" t="s">
        <v>148</v>
      </c>
      <c r="B2168">
        <v>11</v>
      </c>
      <c r="C2168">
        <v>55606216</v>
      </c>
      <c r="D2168" t="s">
        <v>20</v>
      </c>
      <c r="E2168" t="s">
        <v>10</v>
      </c>
      <c r="F2168" t="s">
        <v>63</v>
      </c>
      <c r="G2168" t="s">
        <v>11</v>
      </c>
      <c r="H2168" t="s">
        <v>18</v>
      </c>
      <c r="I2168" t="s">
        <v>24</v>
      </c>
      <c r="K2168" t="s">
        <v>460</v>
      </c>
      <c r="L2168" t="s">
        <v>460</v>
      </c>
      <c r="P2168">
        <v>0.23111146789320799</v>
      </c>
      <c r="Q2168">
        <v>0.62464191450567697</v>
      </c>
    </row>
    <row r="2169" spans="1:17" x14ac:dyDescent="0.15">
      <c r="A2169" t="s">
        <v>964</v>
      </c>
      <c r="B2169">
        <v>11</v>
      </c>
      <c r="C2169">
        <v>56345354</v>
      </c>
      <c r="D2169" t="s">
        <v>9</v>
      </c>
      <c r="E2169" t="s">
        <v>10</v>
      </c>
      <c r="F2169" t="s">
        <v>965</v>
      </c>
      <c r="G2169" t="s">
        <v>11</v>
      </c>
      <c r="H2169" t="s">
        <v>18</v>
      </c>
      <c r="I2169" t="s">
        <v>24</v>
      </c>
      <c r="K2169" t="s">
        <v>460</v>
      </c>
      <c r="L2169" t="s">
        <v>460</v>
      </c>
      <c r="P2169">
        <v>0.11721307022798701</v>
      </c>
      <c r="Q2169">
        <v>0.45725009594670002</v>
      </c>
    </row>
    <row r="2170" spans="1:17" x14ac:dyDescent="0.15">
      <c r="A2170" t="s">
        <v>755</v>
      </c>
      <c r="B2170">
        <v>11</v>
      </c>
      <c r="C2170">
        <v>56043040</v>
      </c>
      <c r="D2170" t="s">
        <v>9</v>
      </c>
      <c r="E2170" t="s">
        <v>10</v>
      </c>
      <c r="F2170" t="s">
        <v>756</v>
      </c>
      <c r="G2170" t="s">
        <v>11</v>
      </c>
      <c r="H2170" t="s">
        <v>18</v>
      </c>
      <c r="I2170" t="s">
        <v>24</v>
      </c>
      <c r="K2170" t="s">
        <v>460</v>
      </c>
      <c r="L2170" t="s">
        <v>460</v>
      </c>
      <c r="P2170">
        <v>0.38411772874994699</v>
      </c>
      <c r="Q2170">
        <v>0.79099311858318999</v>
      </c>
    </row>
    <row r="2171" spans="1:17" x14ac:dyDescent="0.15">
      <c r="A2171" t="s">
        <v>2031</v>
      </c>
      <c r="B2171">
        <v>11</v>
      </c>
      <c r="C2171">
        <v>55682099</v>
      </c>
      <c r="D2171" t="s">
        <v>9</v>
      </c>
      <c r="E2171" t="s">
        <v>10</v>
      </c>
      <c r="F2171" t="s">
        <v>2032</v>
      </c>
      <c r="G2171" t="s">
        <v>11</v>
      </c>
      <c r="H2171" t="s">
        <v>18</v>
      </c>
      <c r="I2171" t="s">
        <v>24</v>
      </c>
      <c r="K2171" t="s">
        <v>460</v>
      </c>
      <c r="L2171" t="s">
        <v>460</v>
      </c>
      <c r="P2171">
        <v>0.458701750007732</v>
      </c>
      <c r="Q2171">
        <v>0.84326547399242402</v>
      </c>
    </row>
    <row r="2172" spans="1:17" x14ac:dyDescent="0.15">
      <c r="A2172" t="s">
        <v>2809</v>
      </c>
      <c r="B2172">
        <v>2</v>
      </c>
      <c r="C2172">
        <v>240985618</v>
      </c>
      <c r="D2172" t="s">
        <v>20</v>
      </c>
      <c r="E2172" t="s">
        <v>10</v>
      </c>
      <c r="F2172" t="s">
        <v>2810</v>
      </c>
      <c r="G2172" t="s">
        <v>11</v>
      </c>
      <c r="H2172" t="s">
        <v>32</v>
      </c>
      <c r="I2172" t="s">
        <v>104</v>
      </c>
      <c r="J2172" t="s">
        <v>2811</v>
      </c>
      <c r="K2172" t="s">
        <v>460</v>
      </c>
      <c r="L2172" t="s">
        <v>460</v>
      </c>
      <c r="N2172" t="s">
        <v>2812</v>
      </c>
      <c r="P2172">
        <v>0.35397460498743799</v>
      </c>
      <c r="Q2172">
        <v>0.65504451468422498</v>
      </c>
    </row>
    <row r="2173" spans="1:17" x14ac:dyDescent="0.15">
      <c r="A2173" t="s">
        <v>203</v>
      </c>
      <c r="B2173">
        <v>19</v>
      </c>
      <c r="C2173">
        <v>9325552</v>
      </c>
      <c r="D2173" t="s">
        <v>20</v>
      </c>
      <c r="E2173" t="s">
        <v>10</v>
      </c>
      <c r="F2173" t="s">
        <v>204</v>
      </c>
      <c r="G2173" t="s">
        <v>11</v>
      </c>
      <c r="H2173" t="s">
        <v>18</v>
      </c>
      <c r="I2173" t="s">
        <v>24</v>
      </c>
      <c r="K2173" t="s">
        <v>460</v>
      </c>
      <c r="L2173" t="s">
        <v>460</v>
      </c>
      <c r="P2173">
        <v>0.37045419956531001</v>
      </c>
      <c r="Q2173">
        <v>0.88138307748389699</v>
      </c>
    </row>
    <row r="2174" spans="1:17" x14ac:dyDescent="0.15">
      <c r="A2174" t="s">
        <v>2182</v>
      </c>
      <c r="B2174">
        <v>11</v>
      </c>
      <c r="C2174">
        <v>55905246</v>
      </c>
      <c r="D2174" t="s">
        <v>20</v>
      </c>
      <c r="E2174" t="s">
        <v>10</v>
      </c>
      <c r="F2174" t="s">
        <v>2183</v>
      </c>
      <c r="G2174" t="s">
        <v>11</v>
      </c>
      <c r="H2174" t="s">
        <v>18</v>
      </c>
      <c r="I2174" t="s">
        <v>24</v>
      </c>
      <c r="K2174" t="s">
        <v>460</v>
      </c>
      <c r="L2174" t="s">
        <v>460</v>
      </c>
      <c r="P2174">
        <v>0.45559430605359402</v>
      </c>
      <c r="Q2174">
        <v>0.83504199903485699</v>
      </c>
    </row>
    <row r="2175" spans="1:17" x14ac:dyDescent="0.15">
      <c r="A2175" t="s">
        <v>2685</v>
      </c>
      <c r="B2175">
        <v>12</v>
      </c>
      <c r="C2175">
        <v>29650795</v>
      </c>
      <c r="D2175" t="s">
        <v>9</v>
      </c>
      <c r="E2175" t="s">
        <v>247</v>
      </c>
      <c r="F2175" t="s">
        <v>2686</v>
      </c>
      <c r="G2175" t="s">
        <v>11</v>
      </c>
      <c r="H2175" t="s">
        <v>18</v>
      </c>
      <c r="I2175" t="s">
        <v>24</v>
      </c>
      <c r="K2175" t="s">
        <v>460</v>
      </c>
      <c r="L2175" t="s">
        <v>460</v>
      </c>
      <c r="P2175">
        <v>0.61670262610917403</v>
      </c>
      <c r="Q2175">
        <v>0.92832113565807195</v>
      </c>
    </row>
    <row r="2176" spans="1:17" x14ac:dyDescent="0.15">
      <c r="A2176" t="s">
        <v>2889</v>
      </c>
      <c r="B2176">
        <v>7</v>
      </c>
      <c r="C2176">
        <v>77976524</v>
      </c>
      <c r="D2176" t="s">
        <v>9</v>
      </c>
      <c r="E2176" t="s">
        <v>10</v>
      </c>
      <c r="F2176" t="s">
        <v>2756</v>
      </c>
      <c r="G2176" t="s">
        <v>11</v>
      </c>
      <c r="H2176" t="s">
        <v>18</v>
      </c>
      <c r="I2176" t="s">
        <v>24</v>
      </c>
      <c r="K2176" t="s">
        <v>460</v>
      </c>
      <c r="L2176" t="s">
        <v>460</v>
      </c>
      <c r="P2176">
        <v>0.60919124121488</v>
      </c>
      <c r="Q2176">
        <v>0.93617522927746399</v>
      </c>
    </row>
    <row r="2177" spans="1:17" x14ac:dyDescent="0.15">
      <c r="A2177" t="s">
        <v>2614</v>
      </c>
      <c r="B2177">
        <v>14</v>
      </c>
      <c r="C2177">
        <v>95078636</v>
      </c>
      <c r="D2177" t="s">
        <v>9</v>
      </c>
      <c r="E2177" t="s">
        <v>10</v>
      </c>
      <c r="F2177" t="s">
        <v>2615</v>
      </c>
      <c r="G2177" t="s">
        <v>11</v>
      </c>
      <c r="H2177" t="s">
        <v>18</v>
      </c>
      <c r="I2177" t="s">
        <v>24</v>
      </c>
      <c r="K2177" t="s">
        <v>460</v>
      </c>
      <c r="L2177" t="s">
        <v>460</v>
      </c>
      <c r="P2177">
        <v>0.51793547930759898</v>
      </c>
      <c r="Q2177">
        <v>0.823861401840426</v>
      </c>
    </row>
    <row r="2178" spans="1:17" x14ac:dyDescent="0.15">
      <c r="A2178" t="s">
        <v>1913</v>
      </c>
      <c r="B2178">
        <v>14</v>
      </c>
      <c r="C2178">
        <v>58063811</v>
      </c>
      <c r="D2178" t="s">
        <v>9</v>
      </c>
      <c r="E2178" t="s">
        <v>10</v>
      </c>
      <c r="F2178" t="s">
        <v>1914</v>
      </c>
      <c r="G2178" t="s">
        <v>11</v>
      </c>
      <c r="H2178" t="s">
        <v>18</v>
      </c>
      <c r="I2178" t="s">
        <v>24</v>
      </c>
      <c r="K2178" t="s">
        <v>460</v>
      </c>
      <c r="L2178" t="s">
        <v>460</v>
      </c>
      <c r="P2178">
        <v>0.49007450511240602</v>
      </c>
      <c r="Q2178">
        <v>0.87538246684013299</v>
      </c>
    </row>
    <row r="2179" spans="1:17" x14ac:dyDescent="0.15">
      <c r="A2179" t="s">
        <v>1406</v>
      </c>
      <c r="B2179">
        <v>15</v>
      </c>
      <c r="C2179">
        <v>25483088</v>
      </c>
      <c r="D2179" t="s">
        <v>9</v>
      </c>
      <c r="E2179" t="s">
        <v>10</v>
      </c>
      <c r="F2179" t="s">
        <v>1407</v>
      </c>
      <c r="G2179" t="s">
        <v>11</v>
      </c>
      <c r="H2179" t="s">
        <v>18</v>
      </c>
      <c r="I2179" t="s">
        <v>24</v>
      </c>
      <c r="K2179" t="s">
        <v>460</v>
      </c>
      <c r="L2179" t="s">
        <v>460</v>
      </c>
      <c r="P2179">
        <v>0.414470752427544</v>
      </c>
      <c r="Q2179">
        <v>0.82338303655576395</v>
      </c>
    </row>
    <row r="2180" spans="1:17" x14ac:dyDescent="0.15">
      <c r="A2180" t="s">
        <v>431</v>
      </c>
      <c r="B2180">
        <v>15</v>
      </c>
      <c r="C2180">
        <v>25334879</v>
      </c>
      <c r="D2180" t="s">
        <v>20</v>
      </c>
      <c r="E2180" t="s">
        <v>10</v>
      </c>
      <c r="F2180" t="s">
        <v>365</v>
      </c>
      <c r="G2180" t="s">
        <v>11</v>
      </c>
      <c r="H2180" t="s">
        <v>18</v>
      </c>
      <c r="I2180" t="s">
        <v>24</v>
      </c>
      <c r="K2180" t="s">
        <v>460</v>
      </c>
      <c r="L2180" t="s">
        <v>460</v>
      </c>
      <c r="P2180">
        <v>0.58010563049549002</v>
      </c>
      <c r="Q2180">
        <v>0.88322823224901903</v>
      </c>
    </row>
    <row r="2181" spans="1:17" x14ac:dyDescent="0.15">
      <c r="A2181" t="s">
        <v>461</v>
      </c>
      <c r="B2181">
        <v>14</v>
      </c>
      <c r="C2181">
        <v>96152661</v>
      </c>
      <c r="D2181" t="s">
        <v>20</v>
      </c>
      <c r="E2181" t="s">
        <v>247</v>
      </c>
      <c r="F2181" t="s">
        <v>462</v>
      </c>
      <c r="G2181" t="s">
        <v>11</v>
      </c>
      <c r="H2181" t="s">
        <v>18</v>
      </c>
      <c r="I2181" t="s">
        <v>24</v>
      </c>
      <c r="K2181" t="s">
        <v>460</v>
      </c>
      <c r="L2181" t="s">
        <v>460</v>
      </c>
      <c r="N2181" t="s">
        <v>463</v>
      </c>
      <c r="P2181">
        <v>0.20299961339695799</v>
      </c>
      <c r="Q2181">
        <v>0.57023734489081501</v>
      </c>
    </row>
    <row r="2182" spans="1:17" x14ac:dyDescent="0.15">
      <c r="A2182" t="s">
        <v>2169</v>
      </c>
      <c r="B2182">
        <v>2</v>
      </c>
      <c r="C2182">
        <v>137748460</v>
      </c>
      <c r="D2182" t="s">
        <v>20</v>
      </c>
      <c r="E2182" t="s">
        <v>10</v>
      </c>
      <c r="F2182" t="s">
        <v>526</v>
      </c>
      <c r="G2182" t="s">
        <v>11</v>
      </c>
      <c r="H2182" t="s">
        <v>18</v>
      </c>
      <c r="I2182" t="s">
        <v>24</v>
      </c>
      <c r="K2182" t="s">
        <v>460</v>
      </c>
      <c r="L2182" t="s">
        <v>460</v>
      </c>
      <c r="P2182">
        <v>0.56945864574972005</v>
      </c>
      <c r="Q2182">
        <v>0.89778319099293002</v>
      </c>
    </row>
    <row r="2183" spans="1:17" x14ac:dyDescent="0.15">
      <c r="A2183" t="s">
        <v>3293</v>
      </c>
      <c r="B2183">
        <v>12</v>
      </c>
      <c r="C2183">
        <v>125811144</v>
      </c>
      <c r="D2183" t="s">
        <v>20</v>
      </c>
      <c r="E2183" t="s">
        <v>10</v>
      </c>
      <c r="F2183" t="s">
        <v>406</v>
      </c>
      <c r="G2183" t="s">
        <v>11</v>
      </c>
      <c r="H2183" t="s">
        <v>18</v>
      </c>
      <c r="I2183" t="s">
        <v>24</v>
      </c>
      <c r="K2183" t="s">
        <v>460</v>
      </c>
      <c r="L2183" t="s">
        <v>460</v>
      </c>
      <c r="P2183">
        <v>0.575367288318545</v>
      </c>
      <c r="Q2183">
        <v>0.88204379374515596</v>
      </c>
    </row>
    <row r="2184" spans="1:17" x14ac:dyDescent="0.15">
      <c r="A2184" t="s">
        <v>3505</v>
      </c>
      <c r="B2184">
        <v>11</v>
      </c>
      <c r="C2184">
        <v>88910913</v>
      </c>
      <c r="D2184" t="s">
        <v>20</v>
      </c>
      <c r="E2184" t="s">
        <v>10</v>
      </c>
      <c r="F2184" t="s">
        <v>1917</v>
      </c>
      <c r="G2184" t="s">
        <v>11</v>
      </c>
      <c r="H2184" t="s">
        <v>18</v>
      </c>
      <c r="I2184" t="s">
        <v>24</v>
      </c>
      <c r="K2184" t="s">
        <v>460</v>
      </c>
      <c r="L2184" t="s">
        <v>460</v>
      </c>
      <c r="N2184" t="s">
        <v>3506</v>
      </c>
      <c r="O2184" t="s">
        <v>3507</v>
      </c>
      <c r="P2184">
        <v>0.46233400382694501</v>
      </c>
      <c r="Q2184">
        <v>0.76818874261856895</v>
      </c>
    </row>
    <row r="2185" spans="1:17" x14ac:dyDescent="0.15">
      <c r="A2185" t="s">
        <v>152</v>
      </c>
      <c r="B2185">
        <v>7</v>
      </c>
      <c r="C2185">
        <v>57509762</v>
      </c>
      <c r="D2185" t="s">
        <v>9</v>
      </c>
      <c r="E2185" t="s">
        <v>10</v>
      </c>
      <c r="F2185" t="s">
        <v>95</v>
      </c>
      <c r="G2185" t="s">
        <v>11</v>
      </c>
      <c r="H2185" t="s">
        <v>18</v>
      </c>
      <c r="I2185" t="s">
        <v>24</v>
      </c>
      <c r="K2185" t="s">
        <v>460</v>
      </c>
      <c r="L2185" t="s">
        <v>460</v>
      </c>
      <c r="P2185">
        <v>0.52804108653875803</v>
      </c>
      <c r="Q2185">
        <v>0.87397573255365402</v>
      </c>
    </row>
  </sheetData>
  <sortState xmlns:xlrd2="http://schemas.microsoft.com/office/spreadsheetml/2017/richdata2" ref="A3:S2185">
    <sortCondition ref="G3:G2185"/>
  </sortState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4D7E7-487D-E24A-9A0A-5A4821873C0F}">
  <dimension ref="A1:J416"/>
  <sheetViews>
    <sheetView zoomScale="117" zoomScaleNormal="117" workbookViewId="0"/>
  </sheetViews>
  <sheetFormatPr baseColWidth="10" defaultRowHeight="13" x14ac:dyDescent="0.15"/>
  <cols>
    <col min="1" max="1" width="7.6640625" customWidth="1"/>
    <col min="2" max="2" width="29.6640625" customWidth="1"/>
    <col min="3" max="3" width="9.83203125" customWidth="1"/>
    <col min="6" max="6" width="3.6640625" customWidth="1"/>
    <col min="7" max="7" width="3.83203125" customWidth="1"/>
    <col min="8" max="8" width="3.1640625" customWidth="1"/>
    <col min="9" max="9" width="3.83203125" customWidth="1"/>
  </cols>
  <sheetData>
    <row r="1" spans="1:10" s="2" customFormat="1" x14ac:dyDescent="0.15">
      <c r="A1" s="2" t="s">
        <v>5329</v>
      </c>
    </row>
    <row r="2" spans="1:10" s="5" customFormat="1" ht="16" x14ac:dyDescent="0.2">
      <c r="A2" s="5" t="s">
        <v>3586</v>
      </c>
      <c r="B2" s="5" t="s">
        <v>3587</v>
      </c>
      <c r="C2" s="5" t="s">
        <v>3589</v>
      </c>
      <c r="D2" s="5" t="s">
        <v>3588</v>
      </c>
      <c r="E2" s="5" t="s">
        <v>3590</v>
      </c>
      <c r="F2" s="5" t="s">
        <v>3591</v>
      </c>
      <c r="G2" s="5" t="s">
        <v>3592</v>
      </c>
      <c r="H2" s="5" t="s">
        <v>3593</v>
      </c>
      <c r="I2" s="5" t="s">
        <v>3594</v>
      </c>
      <c r="J2" s="5" t="s">
        <v>3595</v>
      </c>
    </row>
    <row r="3" spans="1:10" x14ac:dyDescent="0.15">
      <c r="A3" t="s">
        <v>3596</v>
      </c>
      <c r="B3" t="s">
        <v>3597</v>
      </c>
      <c r="C3" s="3">
        <v>2.99935775237368E-30</v>
      </c>
      <c r="D3" t="s">
        <v>3598</v>
      </c>
      <c r="E3">
        <v>29.5229717301006</v>
      </c>
      <c r="F3">
        <v>1216</v>
      </c>
      <c r="G3">
        <v>543</v>
      </c>
      <c r="H3">
        <v>109</v>
      </c>
      <c r="I3">
        <v>22233</v>
      </c>
      <c r="J3" t="s">
        <v>3599</v>
      </c>
    </row>
    <row r="4" spans="1:10" x14ac:dyDescent="0.15">
      <c r="A4" t="s">
        <v>3596</v>
      </c>
      <c r="B4" t="s">
        <v>3600</v>
      </c>
      <c r="C4" s="3">
        <v>1.5578585137223301E-28</v>
      </c>
      <c r="D4" t="s">
        <v>3601</v>
      </c>
      <c r="E4">
        <v>27.8074719879342</v>
      </c>
      <c r="F4">
        <v>367</v>
      </c>
      <c r="G4">
        <v>543</v>
      </c>
      <c r="H4">
        <v>59</v>
      </c>
      <c r="I4">
        <v>22233</v>
      </c>
      <c r="J4" t="s">
        <v>3602</v>
      </c>
    </row>
    <row r="5" spans="1:10" x14ac:dyDescent="0.15">
      <c r="A5" t="s">
        <v>3596</v>
      </c>
      <c r="B5" t="s">
        <v>3603</v>
      </c>
      <c r="C5" s="3">
        <v>1.0025372584764E-26</v>
      </c>
      <c r="D5" t="s">
        <v>3604</v>
      </c>
      <c r="E5">
        <v>25.998899478209001</v>
      </c>
      <c r="F5">
        <v>1424</v>
      </c>
      <c r="G5">
        <v>543</v>
      </c>
      <c r="H5">
        <v>112</v>
      </c>
      <c r="I5">
        <v>22233</v>
      </c>
      <c r="J5" t="s">
        <v>3605</v>
      </c>
    </row>
    <row r="6" spans="1:10" x14ac:dyDescent="0.15">
      <c r="A6" t="s">
        <v>3596</v>
      </c>
      <c r="B6" t="s">
        <v>3606</v>
      </c>
      <c r="C6" s="3">
        <v>1.0025372584764E-26</v>
      </c>
      <c r="D6" t="s">
        <v>3607</v>
      </c>
      <c r="E6">
        <v>25.998899478209001</v>
      </c>
      <c r="F6">
        <v>1424</v>
      </c>
      <c r="G6">
        <v>543</v>
      </c>
      <c r="H6">
        <v>112</v>
      </c>
      <c r="I6">
        <v>22233</v>
      </c>
      <c r="J6" t="s">
        <v>3605</v>
      </c>
    </row>
    <row r="7" spans="1:10" x14ac:dyDescent="0.15">
      <c r="A7" t="s">
        <v>3596</v>
      </c>
      <c r="B7" t="s">
        <v>3608</v>
      </c>
      <c r="C7" s="3">
        <v>2.4626498421653701E-25</v>
      </c>
      <c r="D7" t="s">
        <v>3609</v>
      </c>
      <c r="E7">
        <v>24.608597334984299</v>
      </c>
      <c r="F7">
        <v>794</v>
      </c>
      <c r="G7">
        <v>543</v>
      </c>
      <c r="H7">
        <v>80</v>
      </c>
      <c r="I7">
        <v>22233</v>
      </c>
      <c r="J7" t="s">
        <v>3610</v>
      </c>
    </row>
    <row r="8" spans="1:10" x14ac:dyDescent="0.15">
      <c r="A8" t="s">
        <v>3596</v>
      </c>
      <c r="B8" t="s">
        <v>3611</v>
      </c>
      <c r="C8" s="3">
        <v>1.1525138806299901E-12</v>
      </c>
      <c r="D8" t="s">
        <v>3612</v>
      </c>
      <c r="E8">
        <v>11.9383538353572</v>
      </c>
      <c r="F8">
        <v>418</v>
      </c>
      <c r="G8">
        <v>543</v>
      </c>
      <c r="H8">
        <v>42</v>
      </c>
      <c r="I8">
        <v>22233</v>
      </c>
      <c r="J8" t="s">
        <v>3613</v>
      </c>
    </row>
    <row r="9" spans="1:10" x14ac:dyDescent="0.15">
      <c r="A9" t="s">
        <v>3596</v>
      </c>
      <c r="B9" t="s">
        <v>3614</v>
      </c>
      <c r="C9" s="3">
        <v>4.7748957448825596E-12</v>
      </c>
      <c r="D9" t="s">
        <v>3615</v>
      </c>
      <c r="E9">
        <v>11.3210361063664</v>
      </c>
      <c r="F9">
        <v>477</v>
      </c>
      <c r="G9">
        <v>543</v>
      </c>
      <c r="H9">
        <v>44</v>
      </c>
      <c r="I9">
        <v>22233</v>
      </c>
      <c r="J9" t="s">
        <v>3616</v>
      </c>
    </row>
    <row r="10" spans="1:10" x14ac:dyDescent="0.15">
      <c r="A10" t="s">
        <v>3596</v>
      </c>
      <c r="B10" t="s">
        <v>3617</v>
      </c>
      <c r="C10" s="3">
        <v>1.5012610755531E-11</v>
      </c>
      <c r="D10" t="s">
        <v>3618</v>
      </c>
      <c r="E10">
        <v>10.823543775569799</v>
      </c>
      <c r="F10">
        <v>476</v>
      </c>
      <c r="G10">
        <v>543</v>
      </c>
      <c r="H10">
        <v>43</v>
      </c>
      <c r="I10">
        <v>22233</v>
      </c>
      <c r="J10" t="s">
        <v>3619</v>
      </c>
    </row>
    <row r="11" spans="1:10" x14ac:dyDescent="0.15">
      <c r="A11" t="s">
        <v>3596</v>
      </c>
      <c r="B11" t="s">
        <v>3620</v>
      </c>
      <c r="C11" s="3">
        <v>1.5012610755531E-11</v>
      </c>
      <c r="D11" t="s">
        <v>3621</v>
      </c>
      <c r="E11">
        <v>10.823543775569799</v>
      </c>
      <c r="F11">
        <v>96</v>
      </c>
      <c r="G11">
        <v>543</v>
      </c>
      <c r="H11">
        <v>20</v>
      </c>
      <c r="I11">
        <v>22233</v>
      </c>
      <c r="J11" t="s">
        <v>3622</v>
      </c>
    </row>
    <row r="12" spans="1:10" x14ac:dyDescent="0.15">
      <c r="A12" t="s">
        <v>3596</v>
      </c>
      <c r="B12" t="s">
        <v>3623</v>
      </c>
      <c r="C12" s="3">
        <v>2.6959771911723301E-10</v>
      </c>
      <c r="D12" t="s">
        <v>3624</v>
      </c>
      <c r="E12">
        <v>9.5692837863911304</v>
      </c>
      <c r="F12">
        <v>320</v>
      </c>
      <c r="G12">
        <v>543</v>
      </c>
      <c r="H12">
        <v>33</v>
      </c>
      <c r="I12">
        <v>22233</v>
      </c>
      <c r="J12" t="s">
        <v>3625</v>
      </c>
    </row>
    <row r="13" spans="1:10" x14ac:dyDescent="0.15">
      <c r="A13" t="s">
        <v>3596</v>
      </c>
      <c r="B13" t="s">
        <v>3626</v>
      </c>
      <c r="C13" s="3">
        <v>2.6959771911723301E-10</v>
      </c>
      <c r="D13" t="s">
        <v>3627</v>
      </c>
      <c r="E13">
        <v>9.5692837863911304</v>
      </c>
      <c r="F13">
        <v>321</v>
      </c>
      <c r="G13">
        <v>543</v>
      </c>
      <c r="H13">
        <v>33</v>
      </c>
      <c r="I13">
        <v>22233</v>
      </c>
      <c r="J13" t="s">
        <v>3625</v>
      </c>
    </row>
    <row r="14" spans="1:10" x14ac:dyDescent="0.15">
      <c r="A14" t="s">
        <v>3596</v>
      </c>
      <c r="B14" t="s">
        <v>3628</v>
      </c>
      <c r="C14" s="3">
        <v>1.8246628123023401E-9</v>
      </c>
      <c r="D14" t="s">
        <v>3629</v>
      </c>
      <c r="E14">
        <v>8.7388173790355399</v>
      </c>
      <c r="F14">
        <v>692</v>
      </c>
      <c r="G14">
        <v>543</v>
      </c>
      <c r="H14">
        <v>49</v>
      </c>
      <c r="I14">
        <v>22233</v>
      </c>
      <c r="J14" t="s">
        <v>3630</v>
      </c>
    </row>
    <row r="15" spans="1:10" x14ac:dyDescent="0.15">
      <c r="A15" t="s">
        <v>3596</v>
      </c>
      <c r="B15" t="s">
        <v>3631</v>
      </c>
      <c r="C15" s="3">
        <v>3.2567968578846699E-9</v>
      </c>
      <c r="D15" t="s">
        <v>3632</v>
      </c>
      <c r="E15">
        <v>8.4872093296301294</v>
      </c>
      <c r="F15">
        <v>658</v>
      </c>
      <c r="G15">
        <v>543</v>
      </c>
      <c r="H15">
        <v>47</v>
      </c>
      <c r="I15">
        <v>22233</v>
      </c>
      <c r="J15" t="s">
        <v>3633</v>
      </c>
    </row>
    <row r="16" spans="1:10" x14ac:dyDescent="0.15">
      <c r="A16" t="s">
        <v>3596</v>
      </c>
      <c r="B16" t="s">
        <v>3634</v>
      </c>
      <c r="C16" s="3">
        <v>4.1729543031473501E-9</v>
      </c>
      <c r="D16" t="s">
        <v>3635</v>
      </c>
      <c r="E16">
        <v>8.3795563710993601</v>
      </c>
      <c r="F16">
        <v>572</v>
      </c>
      <c r="G16">
        <v>543</v>
      </c>
      <c r="H16">
        <v>43</v>
      </c>
      <c r="I16">
        <v>22233</v>
      </c>
      <c r="J16" t="s">
        <v>3636</v>
      </c>
    </row>
    <row r="17" spans="1:10" x14ac:dyDescent="0.15">
      <c r="A17" t="s">
        <v>3596</v>
      </c>
      <c r="B17" t="s">
        <v>3637</v>
      </c>
      <c r="C17" s="3">
        <v>6.1966160534742E-9</v>
      </c>
      <c r="D17" t="s">
        <v>3638</v>
      </c>
      <c r="E17">
        <v>8.2078454121968107</v>
      </c>
      <c r="F17">
        <v>17115</v>
      </c>
      <c r="G17">
        <v>543</v>
      </c>
      <c r="H17">
        <v>476</v>
      </c>
      <c r="I17">
        <v>22233</v>
      </c>
      <c r="J17" t="s">
        <v>3639</v>
      </c>
    </row>
    <row r="18" spans="1:10" x14ac:dyDescent="0.15">
      <c r="A18" t="s">
        <v>3596</v>
      </c>
      <c r="B18" t="s">
        <v>3640</v>
      </c>
      <c r="C18" s="3">
        <v>3.5996090768723099E-8</v>
      </c>
      <c r="D18" t="s">
        <v>3641</v>
      </c>
      <c r="E18">
        <v>7.4437446617259901</v>
      </c>
      <c r="F18">
        <v>310</v>
      </c>
      <c r="G18">
        <v>543</v>
      </c>
      <c r="H18">
        <v>29</v>
      </c>
      <c r="I18">
        <v>22233</v>
      </c>
      <c r="J18" t="s">
        <v>3642</v>
      </c>
    </row>
    <row r="19" spans="1:10" x14ac:dyDescent="0.15">
      <c r="A19" t="s">
        <v>3596</v>
      </c>
      <c r="B19" t="s">
        <v>3643</v>
      </c>
      <c r="C19" s="3">
        <v>1.3957268633356999E-7</v>
      </c>
      <c r="D19" t="s">
        <v>3644</v>
      </c>
      <c r="E19">
        <v>6.8551995626241604</v>
      </c>
      <c r="F19">
        <v>436</v>
      </c>
      <c r="G19">
        <v>543</v>
      </c>
      <c r="H19">
        <v>34</v>
      </c>
      <c r="I19">
        <v>22233</v>
      </c>
      <c r="J19" t="s">
        <v>3645</v>
      </c>
    </row>
    <row r="20" spans="1:10" x14ac:dyDescent="0.15">
      <c r="A20" t="s">
        <v>3596</v>
      </c>
      <c r="B20" t="s">
        <v>3646</v>
      </c>
      <c r="C20" s="3">
        <v>3.9366670750735698E-7</v>
      </c>
      <c r="D20" t="s">
        <v>3647</v>
      </c>
      <c r="E20">
        <v>6.4048713120505498</v>
      </c>
      <c r="F20">
        <v>27</v>
      </c>
      <c r="G20">
        <v>543</v>
      </c>
      <c r="H20">
        <v>9</v>
      </c>
      <c r="I20">
        <v>22233</v>
      </c>
      <c r="J20" t="s">
        <v>3648</v>
      </c>
    </row>
    <row r="21" spans="1:10" x14ac:dyDescent="0.15">
      <c r="A21" t="s">
        <v>3596</v>
      </c>
      <c r="B21" t="s">
        <v>3649</v>
      </c>
      <c r="C21" s="3">
        <v>7.0490715133058904E-7</v>
      </c>
      <c r="D21" t="s">
        <v>3650</v>
      </c>
      <c r="E21">
        <v>6.1518680834629604</v>
      </c>
      <c r="F21">
        <v>199</v>
      </c>
      <c r="G21">
        <v>543</v>
      </c>
      <c r="H21">
        <v>21</v>
      </c>
      <c r="I21">
        <v>22233</v>
      </c>
      <c r="J21" t="s">
        <v>3651</v>
      </c>
    </row>
    <row r="22" spans="1:10" x14ac:dyDescent="0.15">
      <c r="A22" t="s">
        <v>3596</v>
      </c>
      <c r="B22" t="s">
        <v>3652</v>
      </c>
      <c r="C22" s="3">
        <v>7.0490715133058904E-7</v>
      </c>
      <c r="D22" t="s">
        <v>3653</v>
      </c>
      <c r="E22">
        <v>6.1518680834629604</v>
      </c>
      <c r="F22">
        <v>60</v>
      </c>
      <c r="G22">
        <v>543</v>
      </c>
      <c r="H22">
        <v>12</v>
      </c>
      <c r="I22">
        <v>22233</v>
      </c>
      <c r="J22" t="s">
        <v>3654</v>
      </c>
    </row>
    <row r="23" spans="1:10" x14ac:dyDescent="0.15">
      <c r="A23" t="s">
        <v>3596</v>
      </c>
      <c r="B23" t="s">
        <v>3655</v>
      </c>
      <c r="C23" s="3">
        <v>7.0490715133058904E-7</v>
      </c>
      <c r="D23" t="s">
        <v>3656</v>
      </c>
      <c r="E23">
        <v>6.1518680834629604</v>
      </c>
      <c r="F23">
        <v>49</v>
      </c>
      <c r="G23">
        <v>543</v>
      </c>
      <c r="H23">
        <v>11</v>
      </c>
      <c r="I23">
        <v>22233</v>
      </c>
      <c r="J23" t="s">
        <v>3657</v>
      </c>
    </row>
    <row r="24" spans="1:10" x14ac:dyDescent="0.15">
      <c r="A24" t="s">
        <v>3596</v>
      </c>
      <c r="B24" t="s">
        <v>3658</v>
      </c>
      <c r="C24" s="3">
        <v>7.0490715133058904E-7</v>
      </c>
      <c r="D24" t="s">
        <v>3659</v>
      </c>
      <c r="E24">
        <v>6.1518680834629604</v>
      </c>
      <c r="F24">
        <v>60</v>
      </c>
      <c r="G24">
        <v>543</v>
      </c>
      <c r="H24">
        <v>12</v>
      </c>
      <c r="I24">
        <v>22233</v>
      </c>
      <c r="J24" t="s">
        <v>3654</v>
      </c>
    </row>
    <row r="25" spans="1:10" x14ac:dyDescent="0.15">
      <c r="A25" t="s">
        <v>3596</v>
      </c>
      <c r="B25" t="s">
        <v>3660</v>
      </c>
      <c r="C25" s="3">
        <v>7.0490715133058904E-7</v>
      </c>
      <c r="D25" t="s">
        <v>3661</v>
      </c>
      <c r="E25">
        <v>6.1518680834629604</v>
      </c>
      <c r="F25">
        <v>199</v>
      </c>
      <c r="G25">
        <v>543</v>
      </c>
      <c r="H25">
        <v>21</v>
      </c>
      <c r="I25">
        <v>22233</v>
      </c>
      <c r="J25" t="s">
        <v>3651</v>
      </c>
    </row>
    <row r="26" spans="1:10" x14ac:dyDescent="0.15">
      <c r="A26" t="s">
        <v>3596</v>
      </c>
      <c r="B26" t="s">
        <v>3662</v>
      </c>
      <c r="C26">
        <v>1.05653596911864E-6</v>
      </c>
      <c r="D26" t="s">
        <v>3663</v>
      </c>
      <c r="E26">
        <v>5.9761157130708797</v>
      </c>
      <c r="F26">
        <v>51</v>
      </c>
      <c r="G26">
        <v>543</v>
      </c>
      <c r="H26">
        <v>11</v>
      </c>
      <c r="I26">
        <v>22233</v>
      </c>
      <c r="J26" t="s">
        <v>3657</v>
      </c>
    </row>
    <row r="27" spans="1:10" x14ac:dyDescent="0.15">
      <c r="A27" t="s">
        <v>3596</v>
      </c>
      <c r="B27" t="s">
        <v>3664</v>
      </c>
      <c r="C27">
        <v>1.82261652490192E-6</v>
      </c>
      <c r="D27" t="s">
        <v>3665</v>
      </c>
      <c r="E27">
        <v>5.7393046964782002</v>
      </c>
      <c r="F27">
        <v>66</v>
      </c>
      <c r="G27">
        <v>543</v>
      </c>
      <c r="H27">
        <v>12</v>
      </c>
      <c r="I27">
        <v>22233</v>
      </c>
      <c r="J27" t="s">
        <v>3666</v>
      </c>
    </row>
    <row r="28" spans="1:10" x14ac:dyDescent="0.15">
      <c r="A28" t="s">
        <v>3596</v>
      </c>
      <c r="B28" t="s">
        <v>3667</v>
      </c>
      <c r="C28">
        <v>1.82261652490192E-6</v>
      </c>
      <c r="D28" t="s">
        <v>3668</v>
      </c>
      <c r="E28">
        <v>5.7393046964782002</v>
      </c>
      <c r="F28">
        <v>540</v>
      </c>
      <c r="G28">
        <v>543</v>
      </c>
      <c r="H28">
        <v>36</v>
      </c>
      <c r="I28">
        <v>22233</v>
      </c>
      <c r="J28" t="s">
        <v>3669</v>
      </c>
    </row>
    <row r="29" spans="1:10" x14ac:dyDescent="0.15">
      <c r="A29" t="s">
        <v>3596</v>
      </c>
      <c r="B29" t="s">
        <v>3670</v>
      </c>
      <c r="C29">
        <v>1.8989032690530601E-6</v>
      </c>
      <c r="D29" t="s">
        <v>3671</v>
      </c>
      <c r="E29">
        <v>5.7214971578466898</v>
      </c>
      <c r="F29">
        <v>1068</v>
      </c>
      <c r="G29">
        <v>543</v>
      </c>
      <c r="H29">
        <v>56</v>
      </c>
      <c r="I29">
        <v>22233</v>
      </c>
      <c r="J29" t="s">
        <v>3672</v>
      </c>
    </row>
    <row r="30" spans="1:10" x14ac:dyDescent="0.15">
      <c r="A30" t="s">
        <v>3596</v>
      </c>
      <c r="B30" t="s">
        <v>3673</v>
      </c>
      <c r="C30">
        <v>3.0521137317142299E-6</v>
      </c>
      <c r="D30" t="s">
        <v>3674</v>
      </c>
      <c r="E30">
        <v>5.5153992871864803</v>
      </c>
      <c r="F30">
        <v>146</v>
      </c>
      <c r="G30">
        <v>543</v>
      </c>
      <c r="H30">
        <v>17</v>
      </c>
      <c r="I30">
        <v>22233</v>
      </c>
      <c r="J30" t="s">
        <v>3675</v>
      </c>
    </row>
    <row r="31" spans="1:10" x14ac:dyDescent="0.15">
      <c r="A31" t="s">
        <v>3596</v>
      </c>
      <c r="B31" t="s">
        <v>3676</v>
      </c>
      <c r="C31">
        <v>3.2581036222899301E-6</v>
      </c>
      <c r="D31" t="s">
        <v>3677</v>
      </c>
      <c r="E31">
        <v>5.4870351072978902</v>
      </c>
      <c r="F31">
        <v>147</v>
      </c>
      <c r="G31">
        <v>543</v>
      </c>
      <c r="H31">
        <v>17</v>
      </c>
      <c r="I31">
        <v>22233</v>
      </c>
      <c r="J31" t="s">
        <v>3675</v>
      </c>
    </row>
    <row r="32" spans="1:10" x14ac:dyDescent="0.15">
      <c r="A32" t="s">
        <v>3596</v>
      </c>
      <c r="B32" t="s">
        <v>3678</v>
      </c>
      <c r="C32">
        <v>5.0186459916962096E-6</v>
      </c>
      <c r="D32" t="s">
        <v>3679</v>
      </c>
      <c r="E32">
        <v>5.2994134377658701</v>
      </c>
      <c r="F32">
        <v>19</v>
      </c>
      <c r="G32">
        <v>543</v>
      </c>
      <c r="H32">
        <v>7</v>
      </c>
      <c r="I32">
        <v>22233</v>
      </c>
      <c r="J32" t="s">
        <v>3680</v>
      </c>
    </row>
    <row r="33" spans="1:10" x14ac:dyDescent="0.15">
      <c r="A33" t="s">
        <v>3596</v>
      </c>
      <c r="B33" t="s">
        <v>3681</v>
      </c>
      <c r="C33">
        <v>5.5101051345651304E-6</v>
      </c>
      <c r="D33" t="s">
        <v>3682</v>
      </c>
      <c r="E33">
        <v>5.2588401145917896</v>
      </c>
      <c r="F33">
        <v>74</v>
      </c>
      <c r="G33">
        <v>543</v>
      </c>
      <c r="H33">
        <v>12</v>
      </c>
      <c r="I33">
        <v>22233</v>
      </c>
      <c r="J33" t="s">
        <v>3654</v>
      </c>
    </row>
    <row r="34" spans="1:10" x14ac:dyDescent="0.15">
      <c r="A34" t="s">
        <v>3596</v>
      </c>
      <c r="B34" t="s">
        <v>3683</v>
      </c>
      <c r="C34">
        <v>6.3527650689591897E-6</v>
      </c>
      <c r="D34" t="s">
        <v>3684</v>
      </c>
      <c r="E34">
        <v>5.1970372049734399</v>
      </c>
      <c r="F34">
        <v>573</v>
      </c>
      <c r="G34">
        <v>543</v>
      </c>
      <c r="H34">
        <v>36</v>
      </c>
      <c r="I34">
        <v>22233</v>
      </c>
      <c r="J34" t="s">
        <v>3685</v>
      </c>
    </row>
    <row r="35" spans="1:10" x14ac:dyDescent="0.15">
      <c r="A35" t="s">
        <v>3596</v>
      </c>
      <c r="B35" t="s">
        <v>3686</v>
      </c>
      <c r="C35">
        <v>6.6379490738171497E-6</v>
      </c>
      <c r="D35" t="s">
        <v>3687</v>
      </c>
      <c r="E35">
        <v>5.1779660838112704</v>
      </c>
      <c r="F35">
        <v>1174</v>
      </c>
      <c r="G35">
        <v>543</v>
      </c>
      <c r="H35">
        <v>58</v>
      </c>
      <c r="I35">
        <v>22233</v>
      </c>
      <c r="J35" t="s">
        <v>3688</v>
      </c>
    </row>
    <row r="36" spans="1:10" x14ac:dyDescent="0.15">
      <c r="A36" t="s">
        <v>3596</v>
      </c>
      <c r="B36" t="s">
        <v>3689</v>
      </c>
      <c r="C36">
        <v>6.8631892391087898E-6</v>
      </c>
      <c r="D36" t="s">
        <v>3690</v>
      </c>
      <c r="E36">
        <v>5.1634740261176804</v>
      </c>
      <c r="F36">
        <v>122</v>
      </c>
      <c r="G36">
        <v>543</v>
      </c>
      <c r="H36">
        <v>15</v>
      </c>
      <c r="I36">
        <v>22233</v>
      </c>
      <c r="J36" t="s">
        <v>3691</v>
      </c>
    </row>
    <row r="37" spans="1:10" x14ac:dyDescent="0.15">
      <c r="A37" t="s">
        <v>3596</v>
      </c>
      <c r="B37" t="s">
        <v>3692</v>
      </c>
      <c r="C37">
        <v>7.0329533467559297E-6</v>
      </c>
      <c r="D37" t="s">
        <v>3693</v>
      </c>
      <c r="E37">
        <v>5.1528622634786201</v>
      </c>
      <c r="F37">
        <v>157</v>
      </c>
      <c r="G37">
        <v>543</v>
      </c>
      <c r="H37">
        <v>17</v>
      </c>
      <c r="I37">
        <v>22233</v>
      </c>
      <c r="J37" t="s">
        <v>3694</v>
      </c>
    </row>
    <row r="38" spans="1:10" x14ac:dyDescent="0.15">
      <c r="A38" t="s">
        <v>3596</v>
      </c>
      <c r="B38" t="s">
        <v>3695</v>
      </c>
      <c r="C38">
        <v>1.17300944580341E-5</v>
      </c>
      <c r="D38" t="s">
        <v>3696</v>
      </c>
      <c r="E38">
        <v>4.9306984906604399</v>
      </c>
      <c r="F38">
        <v>145</v>
      </c>
      <c r="G38">
        <v>543</v>
      </c>
      <c r="H38">
        <v>16</v>
      </c>
      <c r="I38">
        <v>22233</v>
      </c>
      <c r="J38" t="s">
        <v>3697</v>
      </c>
    </row>
    <row r="39" spans="1:10" x14ac:dyDescent="0.15">
      <c r="A39" t="s">
        <v>3596</v>
      </c>
      <c r="B39" t="s">
        <v>3698</v>
      </c>
      <c r="C39">
        <v>1.8111954470064E-5</v>
      </c>
      <c r="D39" t="s">
        <v>3699</v>
      </c>
      <c r="E39">
        <v>4.74203468222243</v>
      </c>
      <c r="F39">
        <v>99</v>
      </c>
      <c r="G39">
        <v>543</v>
      </c>
      <c r="H39">
        <v>13</v>
      </c>
      <c r="I39">
        <v>22233</v>
      </c>
      <c r="J39" t="s">
        <v>3700</v>
      </c>
    </row>
    <row r="40" spans="1:10" x14ac:dyDescent="0.15">
      <c r="A40" t="s">
        <v>3596</v>
      </c>
      <c r="B40" t="s">
        <v>3701</v>
      </c>
      <c r="C40">
        <v>6.7610593575039298E-5</v>
      </c>
      <c r="D40" t="s">
        <v>3702</v>
      </c>
      <c r="E40">
        <v>4.1699852512368896</v>
      </c>
      <c r="F40">
        <v>166</v>
      </c>
      <c r="G40">
        <v>543</v>
      </c>
      <c r="H40">
        <v>16</v>
      </c>
      <c r="I40">
        <v>22233</v>
      </c>
      <c r="J40" t="s">
        <v>3703</v>
      </c>
    </row>
    <row r="41" spans="1:10" x14ac:dyDescent="0.15">
      <c r="A41" t="s">
        <v>3596</v>
      </c>
      <c r="B41" t="s">
        <v>3704</v>
      </c>
      <c r="C41">
        <v>7.2320696114266204E-5</v>
      </c>
      <c r="D41" t="s">
        <v>3705</v>
      </c>
      <c r="E41">
        <v>4.1407374022626398</v>
      </c>
      <c r="F41">
        <v>228</v>
      </c>
      <c r="G41">
        <v>543</v>
      </c>
      <c r="H41">
        <v>19</v>
      </c>
      <c r="I41">
        <v>22233</v>
      </c>
      <c r="J41" t="s">
        <v>3706</v>
      </c>
    </row>
    <row r="42" spans="1:10" x14ac:dyDescent="0.15">
      <c r="A42" t="s">
        <v>3596</v>
      </c>
      <c r="B42" t="s">
        <v>3707</v>
      </c>
      <c r="C42">
        <v>7.5074670896153905E-5</v>
      </c>
      <c r="D42" t="s">
        <v>3708</v>
      </c>
      <c r="E42">
        <v>4.1245065629358004</v>
      </c>
      <c r="F42">
        <v>168</v>
      </c>
      <c r="G42">
        <v>543</v>
      </c>
      <c r="H42">
        <v>16</v>
      </c>
      <c r="I42">
        <v>22233</v>
      </c>
      <c r="J42" t="s">
        <v>3709</v>
      </c>
    </row>
    <row r="43" spans="1:10" x14ac:dyDescent="0.15">
      <c r="A43" t="s">
        <v>3596</v>
      </c>
      <c r="B43" t="s">
        <v>3710</v>
      </c>
      <c r="C43">
        <v>1.5095394772412E-4</v>
      </c>
      <c r="D43" t="s">
        <v>3711</v>
      </c>
      <c r="E43">
        <v>3.8211555248907398</v>
      </c>
      <c r="F43">
        <v>692</v>
      </c>
      <c r="G43">
        <v>543</v>
      </c>
      <c r="H43">
        <v>37</v>
      </c>
      <c r="I43">
        <v>22233</v>
      </c>
      <c r="J43" t="s">
        <v>3712</v>
      </c>
    </row>
    <row r="44" spans="1:10" x14ac:dyDescent="0.15">
      <c r="A44" t="s">
        <v>3596</v>
      </c>
      <c r="B44" t="s">
        <v>3713</v>
      </c>
      <c r="C44">
        <v>1.7180597637885101E-4</v>
      </c>
      <c r="D44" t="s">
        <v>3714</v>
      </c>
      <c r="E44">
        <v>3.76496173303555</v>
      </c>
      <c r="F44">
        <v>13</v>
      </c>
      <c r="G44">
        <v>543</v>
      </c>
      <c r="H44">
        <v>5</v>
      </c>
      <c r="I44">
        <v>22233</v>
      </c>
      <c r="J44" t="s">
        <v>3715</v>
      </c>
    </row>
    <row r="45" spans="1:10" x14ac:dyDescent="0.15">
      <c r="A45" t="s">
        <v>3596</v>
      </c>
      <c r="B45" t="s">
        <v>3716</v>
      </c>
      <c r="C45">
        <v>3.59746003285659E-4</v>
      </c>
      <c r="D45" t="s">
        <v>3717</v>
      </c>
      <c r="E45">
        <v>3.4440040222992798</v>
      </c>
      <c r="F45">
        <v>131</v>
      </c>
      <c r="G45">
        <v>543</v>
      </c>
      <c r="H45">
        <v>13</v>
      </c>
      <c r="I45">
        <v>22233</v>
      </c>
      <c r="J45" t="s">
        <v>3718</v>
      </c>
    </row>
    <row r="46" spans="1:10" x14ac:dyDescent="0.15">
      <c r="A46" t="s">
        <v>3596</v>
      </c>
      <c r="B46" t="s">
        <v>3719</v>
      </c>
      <c r="C46">
        <v>3.6745008093289403E-4</v>
      </c>
      <c r="D46" t="s">
        <v>3720</v>
      </c>
      <c r="E46">
        <v>3.4348016526285798</v>
      </c>
      <c r="F46">
        <v>15</v>
      </c>
      <c r="G46">
        <v>543</v>
      </c>
      <c r="H46">
        <v>5</v>
      </c>
      <c r="I46">
        <v>22233</v>
      </c>
      <c r="J46" t="s">
        <v>3721</v>
      </c>
    </row>
    <row r="47" spans="1:10" x14ac:dyDescent="0.15">
      <c r="A47" t="s">
        <v>3596</v>
      </c>
      <c r="B47" t="s">
        <v>3722</v>
      </c>
      <c r="C47">
        <v>3.7741704780654102E-4</v>
      </c>
      <c r="D47" t="s">
        <v>3723</v>
      </c>
      <c r="E47">
        <v>3.4231784867860999</v>
      </c>
      <c r="F47">
        <v>79</v>
      </c>
      <c r="G47">
        <v>543</v>
      </c>
      <c r="H47">
        <v>10</v>
      </c>
      <c r="I47">
        <v>22233</v>
      </c>
      <c r="J47" t="s">
        <v>3724</v>
      </c>
    </row>
    <row r="48" spans="1:10" x14ac:dyDescent="0.15">
      <c r="A48" t="s">
        <v>3596</v>
      </c>
      <c r="B48" t="s">
        <v>3725</v>
      </c>
      <c r="C48">
        <v>3.7741704780654102E-4</v>
      </c>
      <c r="D48" t="s">
        <v>3726</v>
      </c>
      <c r="E48">
        <v>3.4231784867860999</v>
      </c>
      <c r="F48">
        <v>49</v>
      </c>
      <c r="G48">
        <v>543</v>
      </c>
      <c r="H48">
        <v>8</v>
      </c>
      <c r="I48">
        <v>22233</v>
      </c>
      <c r="J48" t="s">
        <v>3727</v>
      </c>
    </row>
    <row r="49" spans="1:10" x14ac:dyDescent="0.15">
      <c r="A49" t="s">
        <v>3596</v>
      </c>
      <c r="B49" t="s">
        <v>3728</v>
      </c>
      <c r="C49">
        <v>3.9041951214913298E-4</v>
      </c>
      <c r="D49" t="s">
        <v>3729</v>
      </c>
      <c r="E49">
        <v>3.4084684855572398</v>
      </c>
      <c r="F49">
        <v>260</v>
      </c>
      <c r="G49">
        <v>543</v>
      </c>
      <c r="H49">
        <v>19</v>
      </c>
      <c r="I49">
        <v>22233</v>
      </c>
      <c r="J49" t="s">
        <v>3730</v>
      </c>
    </row>
    <row r="50" spans="1:10" x14ac:dyDescent="0.15">
      <c r="A50" t="s">
        <v>3596</v>
      </c>
      <c r="B50" t="s">
        <v>3731</v>
      </c>
      <c r="C50">
        <v>4.2220663721067399E-4</v>
      </c>
      <c r="D50" t="s">
        <v>3732</v>
      </c>
      <c r="E50">
        <v>3.3744749437396</v>
      </c>
      <c r="F50">
        <v>217</v>
      </c>
      <c r="G50">
        <v>543</v>
      </c>
      <c r="H50">
        <v>17</v>
      </c>
      <c r="I50">
        <v>22233</v>
      </c>
      <c r="J50" t="s">
        <v>3733</v>
      </c>
    </row>
    <row r="51" spans="1:10" x14ac:dyDescent="0.15">
      <c r="A51" t="s">
        <v>3596</v>
      </c>
      <c r="B51" t="s">
        <v>3734</v>
      </c>
      <c r="C51">
        <v>4.35315945868553E-4</v>
      </c>
      <c r="D51" t="s">
        <v>3735</v>
      </c>
      <c r="E51">
        <v>3.3611954240994701</v>
      </c>
      <c r="F51">
        <v>135</v>
      </c>
      <c r="G51">
        <v>543</v>
      </c>
      <c r="H51">
        <v>13</v>
      </c>
      <c r="I51">
        <v>22233</v>
      </c>
      <c r="J51" t="s">
        <v>3736</v>
      </c>
    </row>
    <row r="52" spans="1:10" x14ac:dyDescent="0.15">
      <c r="A52" t="s">
        <v>3596</v>
      </c>
      <c r="B52" t="s">
        <v>3737</v>
      </c>
      <c r="C52">
        <v>5.8095378584815201E-4</v>
      </c>
      <c r="D52" t="s">
        <v>3738</v>
      </c>
      <c r="E52">
        <v>3.2358584138220698</v>
      </c>
      <c r="F52">
        <v>139</v>
      </c>
      <c r="G52">
        <v>543</v>
      </c>
      <c r="H52">
        <v>13</v>
      </c>
      <c r="I52">
        <v>22233</v>
      </c>
      <c r="J52" t="s">
        <v>3718</v>
      </c>
    </row>
    <row r="53" spans="1:10" x14ac:dyDescent="0.15">
      <c r="A53" t="s">
        <v>3596</v>
      </c>
      <c r="B53" t="s">
        <v>3739</v>
      </c>
      <c r="C53">
        <v>6.5159036488955397E-4</v>
      </c>
      <c r="D53" t="s">
        <v>3740</v>
      </c>
      <c r="E53">
        <v>3.18602534625769</v>
      </c>
      <c r="F53">
        <v>161</v>
      </c>
      <c r="G53">
        <v>543</v>
      </c>
      <c r="H53">
        <v>14</v>
      </c>
      <c r="I53">
        <v>22233</v>
      </c>
      <c r="J53" t="s">
        <v>3741</v>
      </c>
    </row>
    <row r="54" spans="1:10" x14ac:dyDescent="0.15">
      <c r="A54" t="s">
        <v>3596</v>
      </c>
      <c r="B54" t="s">
        <v>3742</v>
      </c>
      <c r="C54">
        <v>7.29502533284958E-4</v>
      </c>
      <c r="D54" t="s">
        <v>3743</v>
      </c>
      <c r="E54">
        <v>3.13697319562828</v>
      </c>
      <c r="F54">
        <v>123</v>
      </c>
      <c r="G54">
        <v>543</v>
      </c>
      <c r="H54">
        <v>12</v>
      </c>
      <c r="I54">
        <v>22233</v>
      </c>
      <c r="J54" t="s">
        <v>3744</v>
      </c>
    </row>
    <row r="55" spans="1:10" x14ac:dyDescent="0.15">
      <c r="A55" t="s">
        <v>3596</v>
      </c>
      <c r="B55" t="s">
        <v>3745</v>
      </c>
      <c r="C55">
        <v>1.06683194798876E-3</v>
      </c>
      <c r="D55" t="s">
        <v>3746</v>
      </c>
      <c r="E55">
        <v>2.9719039871446302</v>
      </c>
      <c r="F55">
        <v>19</v>
      </c>
      <c r="G55">
        <v>543</v>
      </c>
      <c r="H55">
        <v>5</v>
      </c>
      <c r="I55">
        <v>22233</v>
      </c>
      <c r="J55" t="s">
        <v>3715</v>
      </c>
    </row>
    <row r="56" spans="1:10" x14ac:dyDescent="0.15">
      <c r="A56" t="s">
        <v>3596</v>
      </c>
      <c r="B56" t="s">
        <v>3747</v>
      </c>
      <c r="C56">
        <v>1.06683194798876E-3</v>
      </c>
      <c r="D56" t="s">
        <v>3748</v>
      </c>
      <c r="E56">
        <v>2.9719039871446302</v>
      </c>
      <c r="F56">
        <v>91</v>
      </c>
      <c r="G56">
        <v>543</v>
      </c>
      <c r="H56">
        <v>10</v>
      </c>
      <c r="I56">
        <v>22233</v>
      </c>
      <c r="J56" t="s">
        <v>3749</v>
      </c>
    </row>
    <row r="57" spans="1:10" x14ac:dyDescent="0.15">
      <c r="A57" t="s">
        <v>3596</v>
      </c>
      <c r="B57" t="s">
        <v>3750</v>
      </c>
      <c r="C57">
        <v>1.06683194798876E-3</v>
      </c>
      <c r="D57" t="s">
        <v>3751</v>
      </c>
      <c r="E57">
        <v>2.9719039871446302</v>
      </c>
      <c r="F57">
        <v>19</v>
      </c>
      <c r="G57">
        <v>543</v>
      </c>
      <c r="H57">
        <v>5</v>
      </c>
      <c r="I57">
        <v>22233</v>
      </c>
      <c r="J57" t="s">
        <v>3715</v>
      </c>
    </row>
    <row r="58" spans="1:10" x14ac:dyDescent="0.15">
      <c r="A58" t="s">
        <v>3596</v>
      </c>
      <c r="B58" t="s">
        <v>3752</v>
      </c>
      <c r="C58">
        <v>1.15028447129512E-3</v>
      </c>
      <c r="D58" t="s">
        <v>3753</v>
      </c>
      <c r="E58">
        <v>2.93919474309343</v>
      </c>
      <c r="F58">
        <v>92</v>
      </c>
      <c r="G58">
        <v>543</v>
      </c>
      <c r="H58">
        <v>10</v>
      </c>
      <c r="I58">
        <v>22233</v>
      </c>
      <c r="J58" t="s">
        <v>3724</v>
      </c>
    </row>
    <row r="59" spans="1:10" x14ac:dyDescent="0.15">
      <c r="A59" t="s">
        <v>3596</v>
      </c>
      <c r="B59" t="s">
        <v>3754</v>
      </c>
      <c r="C59">
        <v>1.3663609893181099E-3</v>
      </c>
      <c r="D59" t="s">
        <v>3755</v>
      </c>
      <c r="E59">
        <v>2.8644345459274101</v>
      </c>
      <c r="F59">
        <v>113</v>
      </c>
      <c r="G59">
        <v>543</v>
      </c>
      <c r="H59">
        <v>11</v>
      </c>
      <c r="I59">
        <v>22233</v>
      </c>
      <c r="J59" t="s">
        <v>3756</v>
      </c>
    </row>
    <row r="60" spans="1:10" x14ac:dyDescent="0.15">
      <c r="A60" t="s">
        <v>3596</v>
      </c>
      <c r="B60" t="s">
        <v>3757</v>
      </c>
      <c r="C60">
        <v>1.3663609893181099E-3</v>
      </c>
      <c r="D60" t="s">
        <v>3758</v>
      </c>
      <c r="E60">
        <v>2.8644345459274101</v>
      </c>
      <c r="F60">
        <v>579</v>
      </c>
      <c r="G60">
        <v>543</v>
      </c>
      <c r="H60">
        <v>30</v>
      </c>
      <c r="I60">
        <v>22233</v>
      </c>
      <c r="J60" t="s">
        <v>3759</v>
      </c>
    </row>
    <row r="61" spans="1:10" x14ac:dyDescent="0.15">
      <c r="A61" t="s">
        <v>3596</v>
      </c>
      <c r="B61" t="s">
        <v>3760</v>
      </c>
      <c r="C61">
        <v>1.47894390182345E-3</v>
      </c>
      <c r="D61" t="s">
        <v>3761</v>
      </c>
      <c r="E61">
        <v>2.8300482990190399</v>
      </c>
      <c r="F61">
        <v>176</v>
      </c>
      <c r="G61">
        <v>543</v>
      </c>
      <c r="H61">
        <v>14</v>
      </c>
      <c r="I61">
        <v>22233</v>
      </c>
      <c r="J61" t="s">
        <v>3741</v>
      </c>
    </row>
    <row r="62" spans="1:10" x14ac:dyDescent="0.15">
      <c r="A62" t="s">
        <v>3596</v>
      </c>
      <c r="B62" t="s">
        <v>3762</v>
      </c>
      <c r="C62">
        <v>1.5056598524108499E-3</v>
      </c>
      <c r="D62" t="s">
        <v>3763</v>
      </c>
      <c r="E62">
        <v>2.8222731296666099</v>
      </c>
      <c r="F62">
        <v>46</v>
      </c>
      <c r="G62">
        <v>543</v>
      </c>
      <c r="H62">
        <v>7</v>
      </c>
      <c r="I62">
        <v>22233</v>
      </c>
      <c r="J62" t="s">
        <v>3764</v>
      </c>
    </row>
    <row r="63" spans="1:10" x14ac:dyDescent="0.15">
      <c r="A63" t="s">
        <v>3596</v>
      </c>
      <c r="B63" t="s">
        <v>3765</v>
      </c>
      <c r="C63">
        <v>1.6128449314628901E-3</v>
      </c>
      <c r="D63" t="s">
        <v>3766</v>
      </c>
      <c r="E63">
        <v>2.7924073862671901</v>
      </c>
      <c r="F63">
        <v>178</v>
      </c>
      <c r="G63">
        <v>543</v>
      </c>
      <c r="H63">
        <v>14</v>
      </c>
      <c r="I63">
        <v>22233</v>
      </c>
      <c r="J63" t="s">
        <v>3767</v>
      </c>
    </row>
    <row r="64" spans="1:10" x14ac:dyDescent="0.15">
      <c r="A64" t="s">
        <v>3596</v>
      </c>
      <c r="B64" t="s">
        <v>3768</v>
      </c>
      <c r="C64">
        <v>1.6256144741746399E-3</v>
      </c>
      <c r="D64" t="s">
        <v>3769</v>
      </c>
      <c r="E64">
        <v>2.7889824425001399</v>
      </c>
      <c r="F64">
        <v>97</v>
      </c>
      <c r="G64">
        <v>543</v>
      </c>
      <c r="H64">
        <v>10</v>
      </c>
      <c r="I64">
        <v>22233</v>
      </c>
      <c r="J64" t="s">
        <v>3770</v>
      </c>
    </row>
    <row r="65" spans="1:10" x14ac:dyDescent="0.15">
      <c r="A65" t="s">
        <v>3596</v>
      </c>
      <c r="B65" t="s">
        <v>3771</v>
      </c>
      <c r="C65">
        <v>1.9533850821822998E-3</v>
      </c>
      <c r="D65" t="s">
        <v>3772</v>
      </c>
      <c r="E65">
        <v>2.7092121332705799</v>
      </c>
      <c r="F65">
        <v>22</v>
      </c>
      <c r="G65">
        <v>543</v>
      </c>
      <c r="H65">
        <v>5</v>
      </c>
      <c r="I65">
        <v>22233</v>
      </c>
      <c r="J65" t="s">
        <v>3715</v>
      </c>
    </row>
    <row r="66" spans="1:10" x14ac:dyDescent="0.15">
      <c r="A66" t="s">
        <v>3596</v>
      </c>
      <c r="B66" t="s">
        <v>3773</v>
      </c>
      <c r="C66">
        <v>2.2099736163083399E-3</v>
      </c>
      <c r="D66" t="s">
        <v>3774</v>
      </c>
      <c r="E66">
        <v>2.6556129110932098</v>
      </c>
      <c r="F66">
        <v>141</v>
      </c>
      <c r="G66">
        <v>543</v>
      </c>
      <c r="H66">
        <v>12</v>
      </c>
      <c r="I66">
        <v>22233</v>
      </c>
      <c r="J66" t="s">
        <v>3744</v>
      </c>
    </row>
    <row r="67" spans="1:10" x14ac:dyDescent="0.15">
      <c r="A67" t="s">
        <v>3596</v>
      </c>
      <c r="B67" t="s">
        <v>3775</v>
      </c>
      <c r="C67">
        <v>2.8264964417824699E-3</v>
      </c>
      <c r="D67" t="s">
        <v>3776</v>
      </c>
      <c r="E67">
        <v>2.5487515569277899</v>
      </c>
      <c r="F67">
        <v>145</v>
      </c>
      <c r="G67">
        <v>543</v>
      </c>
      <c r="H67">
        <v>12</v>
      </c>
      <c r="I67">
        <v>22233</v>
      </c>
      <c r="J67" t="s">
        <v>3777</v>
      </c>
    </row>
    <row r="68" spans="1:10" x14ac:dyDescent="0.15">
      <c r="A68" t="s">
        <v>3596</v>
      </c>
      <c r="B68" t="s">
        <v>3778</v>
      </c>
      <c r="C68">
        <v>3.2121793882380098E-3</v>
      </c>
      <c r="D68" t="s">
        <v>3779</v>
      </c>
      <c r="E68">
        <v>2.4932002089891099</v>
      </c>
      <c r="F68">
        <v>6</v>
      </c>
      <c r="G68">
        <v>543</v>
      </c>
      <c r="H68">
        <v>3</v>
      </c>
      <c r="I68">
        <v>22233</v>
      </c>
      <c r="J68" t="s">
        <v>3780</v>
      </c>
    </row>
    <row r="69" spans="1:10" x14ac:dyDescent="0.15">
      <c r="A69" t="s">
        <v>3596</v>
      </c>
      <c r="B69" t="s">
        <v>3781</v>
      </c>
      <c r="C69">
        <v>4.4632829508439199E-3</v>
      </c>
      <c r="D69" t="s">
        <v>3782</v>
      </c>
      <c r="E69">
        <v>2.3503455800886699</v>
      </c>
      <c r="F69">
        <v>401</v>
      </c>
      <c r="G69">
        <v>543</v>
      </c>
      <c r="H69">
        <v>22</v>
      </c>
      <c r="I69">
        <v>22233</v>
      </c>
      <c r="J69" t="s">
        <v>3783</v>
      </c>
    </row>
    <row r="70" spans="1:10" x14ac:dyDescent="0.15">
      <c r="A70" t="s">
        <v>3596</v>
      </c>
      <c r="B70" t="s">
        <v>3784</v>
      </c>
      <c r="C70">
        <v>4.8884889146617099E-3</v>
      </c>
      <c r="D70" t="s">
        <v>3785</v>
      </c>
      <c r="E70">
        <v>2.3108253653020601</v>
      </c>
      <c r="F70">
        <v>133</v>
      </c>
      <c r="G70">
        <v>543</v>
      </c>
      <c r="H70">
        <v>11</v>
      </c>
      <c r="I70">
        <v>22233</v>
      </c>
      <c r="J70" t="s">
        <v>3756</v>
      </c>
    </row>
    <row r="71" spans="1:10" x14ac:dyDescent="0.15">
      <c r="A71" t="s">
        <v>3596</v>
      </c>
      <c r="B71" t="s">
        <v>3786</v>
      </c>
      <c r="C71">
        <v>7.4222437832978799E-3</v>
      </c>
      <c r="D71" t="s">
        <v>3787</v>
      </c>
      <c r="E71">
        <v>2.1294647853682198</v>
      </c>
      <c r="F71">
        <v>44</v>
      </c>
      <c r="G71">
        <v>543</v>
      </c>
      <c r="H71">
        <v>6</v>
      </c>
      <c r="I71">
        <v>22233</v>
      </c>
      <c r="J71" t="s">
        <v>3788</v>
      </c>
    </row>
    <row r="72" spans="1:10" x14ac:dyDescent="0.15">
      <c r="A72" t="s">
        <v>3596</v>
      </c>
      <c r="B72" t="s">
        <v>3789</v>
      </c>
      <c r="C72">
        <v>8.1752576522274405E-3</v>
      </c>
      <c r="D72" t="s">
        <v>3790</v>
      </c>
      <c r="E72">
        <v>2.0874985511842099</v>
      </c>
      <c r="F72">
        <v>8</v>
      </c>
      <c r="G72">
        <v>543</v>
      </c>
      <c r="H72">
        <v>3</v>
      </c>
      <c r="I72">
        <v>22233</v>
      </c>
      <c r="J72" t="s">
        <v>3791</v>
      </c>
    </row>
    <row r="73" spans="1:10" x14ac:dyDescent="0.15">
      <c r="A73" t="s">
        <v>3596</v>
      </c>
      <c r="B73" t="s">
        <v>3792</v>
      </c>
      <c r="C73">
        <v>8.6305290766979393E-3</v>
      </c>
      <c r="D73" t="s">
        <v>3793</v>
      </c>
      <c r="E73">
        <v>2.0639625799455801</v>
      </c>
      <c r="F73">
        <v>189</v>
      </c>
      <c r="G73">
        <v>543</v>
      </c>
      <c r="H73">
        <v>13</v>
      </c>
      <c r="I73">
        <v>22233</v>
      </c>
      <c r="J73" t="s">
        <v>3794</v>
      </c>
    </row>
    <row r="74" spans="1:10" x14ac:dyDescent="0.15">
      <c r="A74" t="s">
        <v>3596</v>
      </c>
      <c r="B74" t="s">
        <v>3795</v>
      </c>
      <c r="C74">
        <v>1.03264298906056E-2</v>
      </c>
      <c r="D74" t="s">
        <v>3796</v>
      </c>
      <c r="E74">
        <v>1.9860497991772601</v>
      </c>
      <c r="F74">
        <v>193</v>
      </c>
      <c r="G74">
        <v>543</v>
      </c>
      <c r="H74">
        <v>13</v>
      </c>
      <c r="I74">
        <v>22233</v>
      </c>
      <c r="J74" t="s">
        <v>3794</v>
      </c>
    </row>
    <row r="75" spans="1:10" x14ac:dyDescent="0.15">
      <c r="A75" t="s">
        <v>3596</v>
      </c>
      <c r="B75" t="s">
        <v>3797</v>
      </c>
      <c r="C75">
        <v>1.0640493843449301E-2</v>
      </c>
      <c r="D75" t="s">
        <v>3798</v>
      </c>
      <c r="E75">
        <v>1.9730382152263199</v>
      </c>
      <c r="F75">
        <v>19</v>
      </c>
      <c r="G75">
        <v>543</v>
      </c>
      <c r="H75">
        <v>4</v>
      </c>
      <c r="I75">
        <v>22233</v>
      </c>
      <c r="J75" t="s">
        <v>3799</v>
      </c>
    </row>
    <row r="76" spans="1:10" x14ac:dyDescent="0.15">
      <c r="A76" t="s">
        <v>3596</v>
      </c>
      <c r="B76" t="s">
        <v>3800</v>
      </c>
      <c r="C76">
        <v>1.0640493843449301E-2</v>
      </c>
      <c r="D76" t="s">
        <v>3801</v>
      </c>
      <c r="E76">
        <v>1.9730382152263199</v>
      </c>
      <c r="F76">
        <v>104</v>
      </c>
      <c r="G76">
        <v>543</v>
      </c>
      <c r="H76">
        <v>9</v>
      </c>
      <c r="I76">
        <v>22233</v>
      </c>
      <c r="J76" t="s">
        <v>3802</v>
      </c>
    </row>
    <row r="77" spans="1:10" x14ac:dyDescent="0.15">
      <c r="A77" t="s">
        <v>3596</v>
      </c>
      <c r="B77" t="s">
        <v>3803</v>
      </c>
      <c r="C77">
        <v>1.0946206655813801E-2</v>
      </c>
      <c r="D77" t="s">
        <v>3804</v>
      </c>
      <c r="E77">
        <v>1.96073635697622</v>
      </c>
      <c r="F77">
        <v>9</v>
      </c>
      <c r="G77">
        <v>543</v>
      </c>
      <c r="H77">
        <v>3</v>
      </c>
      <c r="I77">
        <v>22233</v>
      </c>
      <c r="J77" t="s">
        <v>3805</v>
      </c>
    </row>
    <row r="78" spans="1:10" x14ac:dyDescent="0.15">
      <c r="A78" t="s">
        <v>3596</v>
      </c>
      <c r="B78" t="s">
        <v>3806</v>
      </c>
      <c r="C78">
        <v>1.0946206655813801E-2</v>
      </c>
      <c r="D78" t="s">
        <v>3807</v>
      </c>
      <c r="E78">
        <v>1.96073635697622</v>
      </c>
      <c r="F78">
        <v>105</v>
      </c>
      <c r="G78">
        <v>543</v>
      </c>
      <c r="H78">
        <v>9</v>
      </c>
      <c r="I78">
        <v>22233</v>
      </c>
      <c r="J78" t="s">
        <v>3808</v>
      </c>
    </row>
    <row r="79" spans="1:10" x14ac:dyDescent="0.15">
      <c r="A79" t="s">
        <v>3596</v>
      </c>
      <c r="B79" t="s">
        <v>3809</v>
      </c>
      <c r="C79">
        <v>1.0946206655813801E-2</v>
      </c>
      <c r="D79" t="s">
        <v>3810</v>
      </c>
      <c r="E79">
        <v>1.96073635697622</v>
      </c>
      <c r="F79">
        <v>9</v>
      </c>
      <c r="G79">
        <v>543</v>
      </c>
      <c r="H79">
        <v>3</v>
      </c>
      <c r="I79">
        <v>22233</v>
      </c>
      <c r="J79" t="s">
        <v>3805</v>
      </c>
    </row>
    <row r="80" spans="1:10" x14ac:dyDescent="0.15">
      <c r="A80" t="s">
        <v>3596</v>
      </c>
      <c r="B80" t="s">
        <v>3811</v>
      </c>
      <c r="C80">
        <v>1.40714280330575E-2</v>
      </c>
      <c r="D80" t="s">
        <v>3812</v>
      </c>
      <c r="E80">
        <v>1.85166182613269</v>
      </c>
      <c r="F80">
        <v>109</v>
      </c>
      <c r="G80">
        <v>543</v>
      </c>
      <c r="H80">
        <v>9</v>
      </c>
      <c r="I80">
        <v>22233</v>
      </c>
      <c r="J80" t="s">
        <v>3813</v>
      </c>
    </row>
    <row r="81" spans="1:10" x14ac:dyDescent="0.15">
      <c r="A81" t="s">
        <v>3596</v>
      </c>
      <c r="B81" t="s">
        <v>3814</v>
      </c>
      <c r="C81">
        <v>1.4237075474413E-2</v>
      </c>
      <c r="D81" t="s">
        <v>3815</v>
      </c>
      <c r="E81">
        <v>1.8465792126489999</v>
      </c>
      <c r="F81">
        <v>202</v>
      </c>
      <c r="G81">
        <v>543</v>
      </c>
      <c r="H81">
        <v>13</v>
      </c>
      <c r="I81">
        <v>22233</v>
      </c>
      <c r="J81" t="s">
        <v>3816</v>
      </c>
    </row>
    <row r="82" spans="1:10" x14ac:dyDescent="0.15">
      <c r="A82" t="s">
        <v>3596</v>
      </c>
      <c r="B82" t="s">
        <v>3817</v>
      </c>
      <c r="C82">
        <v>1.5282969102124301E-2</v>
      </c>
      <c r="D82" t="s">
        <v>3818</v>
      </c>
      <c r="E82">
        <v>1.8157922649092</v>
      </c>
      <c r="F82">
        <v>52</v>
      </c>
      <c r="G82">
        <v>543</v>
      </c>
      <c r="H82">
        <v>6</v>
      </c>
      <c r="I82">
        <v>22233</v>
      </c>
      <c r="J82" t="s">
        <v>3819</v>
      </c>
    </row>
    <row r="83" spans="1:10" x14ac:dyDescent="0.15">
      <c r="A83" t="s">
        <v>3596</v>
      </c>
      <c r="B83" t="s">
        <v>3820</v>
      </c>
      <c r="C83">
        <v>1.5282969102124301E-2</v>
      </c>
      <c r="D83" t="s">
        <v>3821</v>
      </c>
      <c r="E83">
        <v>1.8157922649092</v>
      </c>
      <c r="F83">
        <v>111</v>
      </c>
      <c r="G83">
        <v>543</v>
      </c>
      <c r="H83">
        <v>9</v>
      </c>
      <c r="I83">
        <v>22233</v>
      </c>
      <c r="J83" t="s">
        <v>3808</v>
      </c>
    </row>
    <row r="84" spans="1:10" x14ac:dyDescent="0.15">
      <c r="A84" t="s">
        <v>3596</v>
      </c>
      <c r="B84" t="s">
        <v>3822</v>
      </c>
      <c r="C84">
        <v>1.5282969102124301E-2</v>
      </c>
      <c r="D84" t="s">
        <v>3823</v>
      </c>
      <c r="E84">
        <v>1.8157922649092</v>
      </c>
      <c r="F84">
        <v>52</v>
      </c>
      <c r="G84">
        <v>543</v>
      </c>
      <c r="H84">
        <v>6</v>
      </c>
      <c r="I84">
        <v>22233</v>
      </c>
      <c r="J84" t="s">
        <v>3824</v>
      </c>
    </row>
    <row r="85" spans="1:10" x14ac:dyDescent="0.15">
      <c r="A85" t="s">
        <v>3596</v>
      </c>
      <c r="B85" t="s">
        <v>3825</v>
      </c>
      <c r="C85">
        <v>1.6365963350010001E-2</v>
      </c>
      <c r="D85" t="s">
        <v>3826</v>
      </c>
      <c r="E85">
        <v>1.78605842571926</v>
      </c>
      <c r="F85">
        <v>3</v>
      </c>
      <c r="G85">
        <v>543</v>
      </c>
      <c r="H85">
        <v>2</v>
      </c>
      <c r="I85">
        <v>22233</v>
      </c>
      <c r="J85" t="s">
        <v>3827</v>
      </c>
    </row>
    <row r="86" spans="1:10" x14ac:dyDescent="0.15">
      <c r="A86" t="s">
        <v>3596</v>
      </c>
      <c r="B86" t="s">
        <v>3828</v>
      </c>
      <c r="C86">
        <v>1.9003635948424202E-2</v>
      </c>
      <c r="D86" t="s">
        <v>3829</v>
      </c>
      <c r="E86">
        <v>1.7211632979278899</v>
      </c>
      <c r="F86">
        <v>11</v>
      </c>
      <c r="G86">
        <v>543</v>
      </c>
      <c r="H86">
        <v>3</v>
      </c>
      <c r="I86">
        <v>22233</v>
      </c>
      <c r="J86" t="s">
        <v>3830</v>
      </c>
    </row>
    <row r="87" spans="1:10" x14ac:dyDescent="0.15">
      <c r="A87" t="s">
        <v>3596</v>
      </c>
      <c r="B87" t="s">
        <v>3831</v>
      </c>
      <c r="C87">
        <v>1.95890188486905E-2</v>
      </c>
      <c r="D87" t="s">
        <v>3832</v>
      </c>
      <c r="E87">
        <v>1.70798731588227</v>
      </c>
      <c r="F87">
        <v>23</v>
      </c>
      <c r="G87">
        <v>543</v>
      </c>
      <c r="H87">
        <v>4</v>
      </c>
      <c r="I87">
        <v>22233</v>
      </c>
      <c r="J87" t="s">
        <v>3833</v>
      </c>
    </row>
    <row r="88" spans="1:10" x14ac:dyDescent="0.15">
      <c r="A88" t="s">
        <v>3596</v>
      </c>
      <c r="B88" t="s">
        <v>3834</v>
      </c>
      <c r="C88">
        <v>2.4302429928391201E-2</v>
      </c>
      <c r="D88" t="s">
        <v>3835</v>
      </c>
      <c r="E88">
        <v>1.6143503004044999</v>
      </c>
      <c r="F88">
        <v>12</v>
      </c>
      <c r="G88">
        <v>543</v>
      </c>
      <c r="H88">
        <v>3</v>
      </c>
      <c r="I88">
        <v>22233</v>
      </c>
      <c r="J88" t="s">
        <v>3836</v>
      </c>
    </row>
    <row r="89" spans="1:10" x14ac:dyDescent="0.15">
      <c r="A89" t="s">
        <v>3596</v>
      </c>
      <c r="B89" t="s">
        <v>3837</v>
      </c>
      <c r="C89">
        <v>3.0667310935234799E-2</v>
      </c>
      <c r="D89" t="s">
        <v>3838</v>
      </c>
      <c r="E89">
        <v>1.51332430348242</v>
      </c>
      <c r="F89">
        <v>13</v>
      </c>
      <c r="G89">
        <v>543</v>
      </c>
      <c r="H89">
        <v>3</v>
      </c>
      <c r="I89">
        <v>22233</v>
      </c>
      <c r="J89" t="s">
        <v>3836</v>
      </c>
    </row>
    <row r="90" spans="1:10" x14ac:dyDescent="0.15">
      <c r="A90" t="s">
        <v>3596</v>
      </c>
      <c r="B90" t="s">
        <v>3839</v>
      </c>
      <c r="C90">
        <v>3.1135805051102399E-2</v>
      </c>
      <c r="D90" t="s">
        <v>3840</v>
      </c>
      <c r="E90">
        <v>1.5067399006272899</v>
      </c>
      <c r="F90">
        <v>102</v>
      </c>
      <c r="G90">
        <v>543</v>
      </c>
      <c r="H90">
        <v>8</v>
      </c>
      <c r="I90">
        <v>22233</v>
      </c>
      <c r="J90" t="s">
        <v>3841</v>
      </c>
    </row>
    <row r="91" spans="1:10" x14ac:dyDescent="0.15">
      <c r="A91" t="s">
        <v>3596</v>
      </c>
      <c r="B91" t="s">
        <v>3842</v>
      </c>
      <c r="C91">
        <v>3.31742463666845E-2</v>
      </c>
      <c r="D91" t="s">
        <v>3843</v>
      </c>
      <c r="E91">
        <v>1.47919893440197</v>
      </c>
      <c r="F91">
        <v>43</v>
      </c>
      <c r="G91">
        <v>543</v>
      </c>
      <c r="H91">
        <v>5</v>
      </c>
      <c r="I91">
        <v>22233</v>
      </c>
      <c r="J91" t="s">
        <v>3844</v>
      </c>
    </row>
    <row r="92" spans="1:10" x14ac:dyDescent="0.15">
      <c r="A92" t="s">
        <v>3596</v>
      </c>
      <c r="B92" t="s">
        <v>3845</v>
      </c>
      <c r="C92">
        <v>3.7051116402733099E-2</v>
      </c>
      <c r="D92" t="s">
        <v>3846</v>
      </c>
      <c r="E92">
        <v>1.4311987015782499</v>
      </c>
      <c r="F92">
        <v>14</v>
      </c>
      <c r="G92">
        <v>543</v>
      </c>
      <c r="H92">
        <v>3</v>
      </c>
      <c r="I92">
        <v>22233</v>
      </c>
      <c r="J92" t="s">
        <v>3830</v>
      </c>
    </row>
    <row r="93" spans="1:10" x14ac:dyDescent="0.15">
      <c r="A93" t="s">
        <v>3596</v>
      </c>
      <c r="B93" t="s">
        <v>3847</v>
      </c>
      <c r="C93">
        <v>4.3727445672558998E-2</v>
      </c>
      <c r="D93" t="s">
        <v>3848</v>
      </c>
      <c r="E93">
        <v>1.3592458911141501</v>
      </c>
      <c r="F93">
        <v>29</v>
      </c>
      <c r="G93">
        <v>543</v>
      </c>
      <c r="H93">
        <v>4</v>
      </c>
      <c r="I93">
        <v>22233</v>
      </c>
      <c r="J93" t="s">
        <v>3849</v>
      </c>
    </row>
    <row r="94" spans="1:10" x14ac:dyDescent="0.15">
      <c r="A94" t="s">
        <v>3596</v>
      </c>
      <c r="B94" t="s">
        <v>3850</v>
      </c>
      <c r="C94">
        <v>4.4014369502864498E-2</v>
      </c>
      <c r="D94" t="s">
        <v>3851</v>
      </c>
      <c r="E94">
        <v>1.35640551494567</v>
      </c>
      <c r="F94">
        <v>15</v>
      </c>
      <c r="G94">
        <v>543</v>
      </c>
      <c r="H94">
        <v>3</v>
      </c>
      <c r="I94">
        <v>22233</v>
      </c>
      <c r="J94" t="s">
        <v>3836</v>
      </c>
    </row>
    <row r="95" spans="1:10" x14ac:dyDescent="0.15">
      <c r="A95" t="s">
        <v>3596</v>
      </c>
      <c r="B95" t="s">
        <v>3852</v>
      </c>
      <c r="C95">
        <v>4.4014369502864498E-2</v>
      </c>
      <c r="D95" t="s">
        <v>3853</v>
      </c>
      <c r="E95">
        <v>1.35640551494567</v>
      </c>
      <c r="F95">
        <v>15</v>
      </c>
      <c r="G95">
        <v>543</v>
      </c>
      <c r="H95">
        <v>3</v>
      </c>
      <c r="I95">
        <v>22233</v>
      </c>
      <c r="J95" t="s">
        <v>3854</v>
      </c>
    </row>
    <row r="96" spans="1:10" x14ac:dyDescent="0.15">
      <c r="A96" t="s">
        <v>3596</v>
      </c>
      <c r="B96" t="s">
        <v>3855</v>
      </c>
      <c r="C96">
        <v>4.4268993268815102E-2</v>
      </c>
      <c r="D96" t="s">
        <v>3856</v>
      </c>
      <c r="E96">
        <v>1.3539003542978501</v>
      </c>
      <c r="F96">
        <v>5</v>
      </c>
      <c r="G96">
        <v>543</v>
      </c>
      <c r="H96">
        <v>2</v>
      </c>
      <c r="I96">
        <v>22233</v>
      </c>
      <c r="J96" t="s">
        <v>3857</v>
      </c>
    </row>
    <row r="97" spans="1:10" x14ac:dyDescent="0.15">
      <c r="A97" t="s">
        <v>3596</v>
      </c>
      <c r="B97" t="s">
        <v>3858</v>
      </c>
      <c r="C97">
        <v>4.4268993268815102E-2</v>
      </c>
      <c r="D97" t="s">
        <v>3859</v>
      </c>
      <c r="E97">
        <v>1.3539003542978501</v>
      </c>
      <c r="F97">
        <v>5</v>
      </c>
      <c r="G97">
        <v>543</v>
      </c>
      <c r="H97">
        <v>2</v>
      </c>
      <c r="I97">
        <v>22233</v>
      </c>
      <c r="J97" t="s">
        <v>3860</v>
      </c>
    </row>
    <row r="98" spans="1:10" x14ac:dyDescent="0.15">
      <c r="A98" t="s">
        <v>3596</v>
      </c>
      <c r="B98" t="s">
        <v>3861</v>
      </c>
      <c r="C98">
        <v>4.4268993268815102E-2</v>
      </c>
      <c r="D98" t="s">
        <v>3862</v>
      </c>
      <c r="E98">
        <v>1.3539003542978501</v>
      </c>
      <c r="F98">
        <v>5</v>
      </c>
      <c r="G98">
        <v>543</v>
      </c>
      <c r="H98">
        <v>2</v>
      </c>
      <c r="I98">
        <v>22233</v>
      </c>
      <c r="J98" t="s">
        <v>3863</v>
      </c>
    </row>
    <row r="99" spans="1:10" x14ac:dyDescent="0.15">
      <c r="A99" t="s">
        <v>3596</v>
      </c>
      <c r="B99" t="s">
        <v>3864</v>
      </c>
      <c r="C99">
        <v>4.4268993268815102E-2</v>
      </c>
      <c r="D99" t="s">
        <v>3865</v>
      </c>
      <c r="E99">
        <v>1.3539003542978501</v>
      </c>
      <c r="F99">
        <v>5</v>
      </c>
      <c r="G99">
        <v>543</v>
      </c>
      <c r="H99">
        <v>2</v>
      </c>
      <c r="I99">
        <v>22233</v>
      </c>
      <c r="J99" t="s">
        <v>3866</v>
      </c>
    </row>
    <row r="100" spans="1:10" x14ac:dyDescent="0.15">
      <c r="A100" t="s">
        <v>3596</v>
      </c>
      <c r="B100" t="s">
        <v>3867</v>
      </c>
      <c r="C100">
        <v>4.4268993268815102E-2</v>
      </c>
      <c r="D100" t="s">
        <v>3868</v>
      </c>
      <c r="E100">
        <v>1.3539003542978501</v>
      </c>
      <c r="F100">
        <v>5</v>
      </c>
      <c r="G100">
        <v>543</v>
      </c>
      <c r="H100">
        <v>2</v>
      </c>
      <c r="I100">
        <v>22233</v>
      </c>
      <c r="J100" t="s">
        <v>3866</v>
      </c>
    </row>
    <row r="101" spans="1:10" x14ac:dyDescent="0.15">
      <c r="A101" t="s">
        <v>3596</v>
      </c>
      <c r="B101" t="s">
        <v>3869</v>
      </c>
      <c r="C101">
        <v>4.4268993268815102E-2</v>
      </c>
      <c r="D101" t="s">
        <v>3870</v>
      </c>
      <c r="E101">
        <v>1.3539003542978501</v>
      </c>
      <c r="F101">
        <v>5</v>
      </c>
      <c r="G101">
        <v>543</v>
      </c>
      <c r="H101">
        <v>2</v>
      </c>
      <c r="I101">
        <v>22233</v>
      </c>
      <c r="J101" t="s">
        <v>3871</v>
      </c>
    </row>
    <row r="102" spans="1:10" x14ac:dyDescent="0.15">
      <c r="A102" t="s">
        <v>3596</v>
      </c>
      <c r="B102" t="s">
        <v>3872</v>
      </c>
      <c r="C102">
        <v>4.4828897291965798E-2</v>
      </c>
      <c r="D102" t="s">
        <v>3873</v>
      </c>
      <c r="E102">
        <v>1.3484419438445401</v>
      </c>
      <c r="F102">
        <v>498</v>
      </c>
      <c r="G102">
        <v>543</v>
      </c>
      <c r="H102">
        <v>22</v>
      </c>
      <c r="I102">
        <v>22233</v>
      </c>
      <c r="J102" t="s">
        <v>3874</v>
      </c>
    </row>
    <row r="103" spans="1:10" x14ac:dyDescent="0.15">
      <c r="A103" t="s">
        <v>3596</v>
      </c>
      <c r="B103" t="s">
        <v>3875</v>
      </c>
      <c r="C103">
        <v>4.81206503121318E-2</v>
      </c>
      <c r="D103" t="s">
        <v>3876</v>
      </c>
      <c r="E103">
        <v>1.3176685121496901</v>
      </c>
      <c r="F103">
        <v>68</v>
      </c>
      <c r="G103">
        <v>543</v>
      </c>
      <c r="H103">
        <v>6</v>
      </c>
      <c r="I103">
        <v>22233</v>
      </c>
      <c r="J103" t="s">
        <v>3877</v>
      </c>
    </row>
    <row r="104" spans="1:10" x14ac:dyDescent="0.15">
      <c r="A104" t="s">
        <v>3596</v>
      </c>
      <c r="B104" t="s">
        <v>3878</v>
      </c>
      <c r="C104">
        <v>4.8505127642932799E-2</v>
      </c>
      <c r="D104" t="s">
        <v>3879</v>
      </c>
      <c r="E104">
        <v>1.3142123482158801</v>
      </c>
      <c r="F104">
        <v>16</v>
      </c>
      <c r="G104">
        <v>543</v>
      </c>
      <c r="H104">
        <v>3</v>
      </c>
      <c r="I104">
        <v>22233</v>
      </c>
      <c r="J104" t="s">
        <v>3880</v>
      </c>
    </row>
    <row r="105" spans="1:10" x14ac:dyDescent="0.15">
      <c r="A105" t="s">
        <v>3881</v>
      </c>
      <c r="B105" t="s">
        <v>3882</v>
      </c>
      <c r="C105" s="3">
        <v>5.0062983664840797E-32</v>
      </c>
      <c r="D105" t="s">
        <v>3883</v>
      </c>
      <c r="E105">
        <v>31.3004832707772</v>
      </c>
      <c r="F105">
        <v>2188</v>
      </c>
      <c r="G105">
        <v>543</v>
      </c>
      <c r="H105">
        <v>155</v>
      </c>
      <c r="I105">
        <v>22233</v>
      </c>
      <c r="J105" t="s">
        <v>3884</v>
      </c>
    </row>
    <row r="106" spans="1:10" x14ac:dyDescent="0.15">
      <c r="A106" t="s">
        <v>3881</v>
      </c>
      <c r="B106" t="s">
        <v>3885</v>
      </c>
      <c r="C106" s="3">
        <v>2.0280386830309E-30</v>
      </c>
      <c r="D106" t="s">
        <v>3886</v>
      </c>
      <c r="E106">
        <v>29.692923765479399</v>
      </c>
      <c r="F106">
        <v>1433</v>
      </c>
      <c r="G106">
        <v>543</v>
      </c>
      <c r="H106">
        <v>120</v>
      </c>
      <c r="I106">
        <v>22233</v>
      </c>
      <c r="J106" t="s">
        <v>3887</v>
      </c>
    </row>
    <row r="107" spans="1:10" x14ac:dyDescent="0.15">
      <c r="A107" t="s">
        <v>3881</v>
      </c>
      <c r="B107" t="s">
        <v>3888</v>
      </c>
      <c r="C107" s="3">
        <v>8.4159414726502103E-28</v>
      </c>
      <c r="D107" t="s">
        <v>3889</v>
      </c>
      <c r="E107">
        <v>27.074897293412899</v>
      </c>
      <c r="F107">
        <v>369</v>
      </c>
      <c r="G107">
        <v>543</v>
      </c>
      <c r="H107">
        <v>59</v>
      </c>
      <c r="I107">
        <v>22233</v>
      </c>
      <c r="J107" t="s">
        <v>3602</v>
      </c>
    </row>
    <row r="108" spans="1:10" x14ac:dyDescent="0.15">
      <c r="A108" t="s">
        <v>3881</v>
      </c>
      <c r="B108" t="s">
        <v>3890</v>
      </c>
      <c r="C108" s="3">
        <v>1.6230676203957099E-27</v>
      </c>
      <c r="D108" t="s">
        <v>3891</v>
      </c>
      <c r="E108">
        <v>26.789663386179299</v>
      </c>
      <c r="F108">
        <v>449</v>
      </c>
      <c r="G108">
        <v>543</v>
      </c>
      <c r="H108">
        <v>64</v>
      </c>
      <c r="I108">
        <v>22233</v>
      </c>
      <c r="J108" t="s">
        <v>3892</v>
      </c>
    </row>
    <row r="109" spans="1:10" x14ac:dyDescent="0.15">
      <c r="A109" t="s">
        <v>3881</v>
      </c>
      <c r="B109" t="s">
        <v>3893</v>
      </c>
      <c r="C109" s="3">
        <v>2.81826909586153E-27</v>
      </c>
      <c r="D109" t="s">
        <v>3894</v>
      </c>
      <c r="E109">
        <v>26.550017541649499</v>
      </c>
      <c r="F109">
        <v>395</v>
      </c>
      <c r="G109">
        <v>543</v>
      </c>
      <c r="H109">
        <v>60</v>
      </c>
      <c r="I109">
        <v>22233</v>
      </c>
      <c r="J109" t="s">
        <v>3895</v>
      </c>
    </row>
    <row r="110" spans="1:10" x14ac:dyDescent="0.15">
      <c r="A110" t="s">
        <v>3881</v>
      </c>
      <c r="B110" t="s">
        <v>3896</v>
      </c>
      <c r="C110" s="3">
        <v>4.26781298981238E-27</v>
      </c>
      <c r="D110" t="s">
        <v>3897</v>
      </c>
      <c r="E110">
        <v>26.369794619067601</v>
      </c>
      <c r="F110">
        <v>414</v>
      </c>
      <c r="G110">
        <v>543</v>
      </c>
      <c r="H110">
        <v>61</v>
      </c>
      <c r="I110">
        <v>22233</v>
      </c>
      <c r="J110" t="s">
        <v>3898</v>
      </c>
    </row>
    <row r="111" spans="1:10" x14ac:dyDescent="0.15">
      <c r="A111" t="s">
        <v>3881</v>
      </c>
      <c r="B111" t="s">
        <v>3899</v>
      </c>
      <c r="C111" s="3">
        <v>1.2834288378896E-25</v>
      </c>
      <c r="D111" t="s">
        <v>3900</v>
      </c>
      <c r="E111">
        <v>24.891628206594099</v>
      </c>
      <c r="F111">
        <v>606</v>
      </c>
      <c r="G111">
        <v>543</v>
      </c>
      <c r="H111">
        <v>71</v>
      </c>
      <c r="I111">
        <v>22233</v>
      </c>
      <c r="J111" t="s">
        <v>3901</v>
      </c>
    </row>
    <row r="112" spans="1:10" x14ac:dyDescent="0.15">
      <c r="A112" t="s">
        <v>3881</v>
      </c>
      <c r="B112" t="s">
        <v>3902</v>
      </c>
      <c r="C112" s="3">
        <v>3.5201596438704601E-25</v>
      </c>
      <c r="D112" t="s">
        <v>3903</v>
      </c>
      <c r="E112">
        <v>24.453437640249099</v>
      </c>
      <c r="F112">
        <v>482</v>
      </c>
      <c r="G112">
        <v>543</v>
      </c>
      <c r="H112">
        <v>63</v>
      </c>
      <c r="I112">
        <v>22233</v>
      </c>
      <c r="J112" t="s">
        <v>3904</v>
      </c>
    </row>
    <row r="113" spans="1:10" x14ac:dyDescent="0.15">
      <c r="A113" t="s">
        <v>3881</v>
      </c>
      <c r="B113" t="s">
        <v>3905</v>
      </c>
      <c r="C113" s="3">
        <v>4.0038464804318001E-25</v>
      </c>
      <c r="D113" t="s">
        <v>3906</v>
      </c>
      <c r="E113">
        <v>24.397522583035698</v>
      </c>
      <c r="F113">
        <v>468</v>
      </c>
      <c r="G113">
        <v>543</v>
      </c>
      <c r="H113">
        <v>62</v>
      </c>
      <c r="I113">
        <v>22233</v>
      </c>
      <c r="J113" t="s">
        <v>3907</v>
      </c>
    </row>
    <row r="114" spans="1:10" x14ac:dyDescent="0.15">
      <c r="A114" t="s">
        <v>3881</v>
      </c>
      <c r="B114" t="s">
        <v>3908</v>
      </c>
      <c r="C114" s="3">
        <v>2.7615412239872701E-24</v>
      </c>
      <c r="D114" t="s">
        <v>3909</v>
      </c>
      <c r="E114">
        <v>23.558848469291</v>
      </c>
      <c r="F114">
        <v>7321</v>
      </c>
      <c r="G114">
        <v>543</v>
      </c>
      <c r="H114">
        <v>299</v>
      </c>
      <c r="I114">
        <v>22233</v>
      </c>
      <c r="J114" t="s">
        <v>3910</v>
      </c>
    </row>
    <row r="115" spans="1:10" x14ac:dyDescent="0.15">
      <c r="A115" t="s">
        <v>3881</v>
      </c>
      <c r="B115" t="s">
        <v>3911</v>
      </c>
      <c r="C115" s="3">
        <v>7.59270987880905E-22</v>
      </c>
      <c r="D115" t="s">
        <v>3912</v>
      </c>
      <c r="E115">
        <v>21.1196031944114</v>
      </c>
      <c r="F115">
        <v>904</v>
      </c>
      <c r="G115">
        <v>543</v>
      </c>
      <c r="H115">
        <v>81</v>
      </c>
      <c r="I115">
        <v>22233</v>
      </c>
      <c r="J115" t="s">
        <v>3913</v>
      </c>
    </row>
    <row r="116" spans="1:10" x14ac:dyDescent="0.15">
      <c r="A116" t="s">
        <v>3881</v>
      </c>
      <c r="B116" t="s">
        <v>3914</v>
      </c>
      <c r="C116" s="3">
        <v>1.2214997261876699E-21</v>
      </c>
      <c r="D116" t="s">
        <v>3915</v>
      </c>
      <c r="E116">
        <v>20.9131066260423</v>
      </c>
      <c r="F116">
        <v>1195</v>
      </c>
      <c r="G116">
        <v>543</v>
      </c>
      <c r="H116">
        <v>94</v>
      </c>
      <c r="I116">
        <v>22233</v>
      </c>
      <c r="J116" t="s">
        <v>3916</v>
      </c>
    </row>
    <row r="117" spans="1:10" x14ac:dyDescent="0.15">
      <c r="A117" t="s">
        <v>3881</v>
      </c>
      <c r="B117" t="s">
        <v>3917</v>
      </c>
      <c r="C117" s="3">
        <v>5.0997959705927597E-13</v>
      </c>
      <c r="D117" t="s">
        <v>3918</v>
      </c>
      <c r="E117">
        <v>12.292447198533001</v>
      </c>
      <c r="F117">
        <v>742</v>
      </c>
      <c r="G117">
        <v>543</v>
      </c>
      <c r="H117">
        <v>59</v>
      </c>
      <c r="I117">
        <v>22233</v>
      </c>
      <c r="J117" t="s">
        <v>3919</v>
      </c>
    </row>
    <row r="118" spans="1:10" x14ac:dyDescent="0.15">
      <c r="A118" t="s">
        <v>3881</v>
      </c>
      <c r="B118" t="s">
        <v>3920</v>
      </c>
      <c r="C118" s="3">
        <v>1.1645718697080799E-12</v>
      </c>
      <c r="D118" t="s">
        <v>3921</v>
      </c>
      <c r="E118">
        <v>11.933833704506201</v>
      </c>
      <c r="F118">
        <v>736</v>
      </c>
      <c r="G118">
        <v>543</v>
      </c>
      <c r="H118">
        <v>58</v>
      </c>
      <c r="I118">
        <v>22233</v>
      </c>
      <c r="J118" t="s">
        <v>3922</v>
      </c>
    </row>
    <row r="119" spans="1:10" x14ac:dyDescent="0.15">
      <c r="A119" t="s">
        <v>3881</v>
      </c>
      <c r="B119" t="s">
        <v>3923</v>
      </c>
      <c r="C119" s="3">
        <v>1.1645718697080799E-12</v>
      </c>
      <c r="D119" t="s">
        <v>3924</v>
      </c>
      <c r="E119">
        <v>11.933833704506201</v>
      </c>
      <c r="F119">
        <v>736</v>
      </c>
      <c r="G119">
        <v>543</v>
      </c>
      <c r="H119">
        <v>58</v>
      </c>
      <c r="I119">
        <v>22233</v>
      </c>
      <c r="J119" t="s">
        <v>3922</v>
      </c>
    </row>
    <row r="120" spans="1:10" x14ac:dyDescent="0.15">
      <c r="A120" t="s">
        <v>3881</v>
      </c>
      <c r="B120" t="s">
        <v>3925</v>
      </c>
      <c r="C120" s="3">
        <v>1.7144881158331499E-12</v>
      </c>
      <c r="D120" t="s">
        <v>3926</v>
      </c>
      <c r="E120">
        <v>11.765865520899499</v>
      </c>
      <c r="F120">
        <v>766</v>
      </c>
      <c r="G120">
        <v>543</v>
      </c>
      <c r="H120">
        <v>59</v>
      </c>
      <c r="I120">
        <v>22233</v>
      </c>
      <c r="J120" t="s">
        <v>3919</v>
      </c>
    </row>
    <row r="121" spans="1:10" x14ac:dyDescent="0.15">
      <c r="A121" t="s">
        <v>3881</v>
      </c>
      <c r="B121" t="s">
        <v>3927</v>
      </c>
      <c r="C121" s="3">
        <v>2.0461707885653101E-12</v>
      </c>
      <c r="D121" t="s">
        <v>3928</v>
      </c>
      <c r="E121">
        <v>11.6890581196776</v>
      </c>
      <c r="F121">
        <v>1004</v>
      </c>
      <c r="G121">
        <v>543</v>
      </c>
      <c r="H121">
        <v>69</v>
      </c>
      <c r="I121">
        <v>22233</v>
      </c>
      <c r="J121" t="s">
        <v>3929</v>
      </c>
    </row>
    <row r="122" spans="1:10" x14ac:dyDescent="0.15">
      <c r="A122" t="s">
        <v>3881</v>
      </c>
      <c r="B122" t="s">
        <v>3930</v>
      </c>
      <c r="C122" s="3">
        <v>4.1976028086086098E-12</v>
      </c>
      <c r="D122" t="s">
        <v>3931</v>
      </c>
      <c r="E122">
        <v>11.376998658223901</v>
      </c>
      <c r="F122">
        <v>17047</v>
      </c>
      <c r="G122">
        <v>543</v>
      </c>
      <c r="H122">
        <v>485</v>
      </c>
      <c r="I122">
        <v>22233</v>
      </c>
      <c r="J122" t="s">
        <v>3932</v>
      </c>
    </row>
    <row r="123" spans="1:10" x14ac:dyDescent="0.15">
      <c r="A123" t="s">
        <v>3881</v>
      </c>
      <c r="B123" t="s">
        <v>3933</v>
      </c>
      <c r="C123" s="3">
        <v>5.6889422355352399E-12</v>
      </c>
      <c r="D123" t="s">
        <v>3934</v>
      </c>
      <c r="E123">
        <v>11.2449684759554</v>
      </c>
      <c r="F123">
        <v>1228</v>
      </c>
      <c r="G123">
        <v>543</v>
      </c>
      <c r="H123">
        <v>77</v>
      </c>
      <c r="I123">
        <v>22233</v>
      </c>
      <c r="J123" t="s">
        <v>3935</v>
      </c>
    </row>
    <row r="124" spans="1:10" x14ac:dyDescent="0.15">
      <c r="A124" t="s">
        <v>3881</v>
      </c>
      <c r="B124" t="s">
        <v>3936</v>
      </c>
      <c r="C124" s="3">
        <v>1.58789959160624E-11</v>
      </c>
      <c r="D124" t="s">
        <v>3937</v>
      </c>
      <c r="E124">
        <v>10.799176962985699</v>
      </c>
      <c r="F124">
        <v>424</v>
      </c>
      <c r="G124">
        <v>543</v>
      </c>
      <c r="H124">
        <v>41</v>
      </c>
      <c r="I124">
        <v>22233</v>
      </c>
      <c r="J124" t="s">
        <v>3938</v>
      </c>
    </row>
    <row r="125" spans="1:10" x14ac:dyDescent="0.15">
      <c r="A125" t="s">
        <v>3881</v>
      </c>
      <c r="B125" t="s">
        <v>3939</v>
      </c>
      <c r="C125" s="3">
        <v>1.7526015679064398E-11</v>
      </c>
      <c r="D125" t="s">
        <v>3940</v>
      </c>
      <c r="E125">
        <v>10.7563168041155</v>
      </c>
      <c r="F125">
        <v>6194</v>
      </c>
      <c r="G125">
        <v>543</v>
      </c>
      <c r="H125">
        <v>231</v>
      </c>
      <c r="I125">
        <v>22233</v>
      </c>
      <c r="J125" t="s">
        <v>3941</v>
      </c>
    </row>
    <row r="126" spans="1:10" x14ac:dyDescent="0.15">
      <c r="A126" t="s">
        <v>3881</v>
      </c>
      <c r="B126" t="s">
        <v>3942</v>
      </c>
      <c r="C126" s="3">
        <v>4.6131528547210797E-11</v>
      </c>
      <c r="D126" t="s">
        <v>3943</v>
      </c>
      <c r="E126">
        <v>10.3360021550032</v>
      </c>
      <c r="F126">
        <v>459</v>
      </c>
      <c r="G126">
        <v>543</v>
      </c>
      <c r="H126">
        <v>42</v>
      </c>
      <c r="I126">
        <v>22233</v>
      </c>
      <c r="J126" t="s">
        <v>3944</v>
      </c>
    </row>
    <row r="127" spans="1:10" x14ac:dyDescent="0.15">
      <c r="A127" t="s">
        <v>3881</v>
      </c>
      <c r="B127" t="s">
        <v>3945</v>
      </c>
      <c r="C127" s="3">
        <v>4.6369337418583998E-11</v>
      </c>
      <c r="D127" t="s">
        <v>3946</v>
      </c>
      <c r="E127">
        <v>10.3337691097869</v>
      </c>
      <c r="F127">
        <v>905</v>
      </c>
      <c r="G127">
        <v>543</v>
      </c>
      <c r="H127">
        <v>62</v>
      </c>
      <c r="I127">
        <v>22233</v>
      </c>
      <c r="J127" t="s">
        <v>3947</v>
      </c>
    </row>
    <row r="128" spans="1:10" x14ac:dyDescent="0.15">
      <c r="A128" t="s">
        <v>3881</v>
      </c>
      <c r="B128" t="s">
        <v>3948</v>
      </c>
      <c r="C128" s="3">
        <v>2.75885004958248E-10</v>
      </c>
      <c r="D128" t="s">
        <v>3949</v>
      </c>
      <c r="E128">
        <v>9.5592719038733502</v>
      </c>
      <c r="F128">
        <v>6098</v>
      </c>
      <c r="G128">
        <v>543</v>
      </c>
      <c r="H128">
        <v>224</v>
      </c>
      <c r="I128">
        <v>22233</v>
      </c>
      <c r="J128" t="s">
        <v>3950</v>
      </c>
    </row>
    <row r="129" spans="1:10" x14ac:dyDescent="0.15">
      <c r="A129" t="s">
        <v>3881</v>
      </c>
      <c r="B129" t="s">
        <v>3951</v>
      </c>
      <c r="C129" s="3">
        <v>1.0231113167626699E-9</v>
      </c>
      <c r="D129" t="s">
        <v>3952</v>
      </c>
      <c r="E129">
        <v>8.9900771115217601</v>
      </c>
      <c r="F129">
        <v>1505</v>
      </c>
      <c r="G129">
        <v>543</v>
      </c>
      <c r="H129">
        <v>82</v>
      </c>
      <c r="I129">
        <v>22233</v>
      </c>
      <c r="J129" t="s">
        <v>3953</v>
      </c>
    </row>
    <row r="130" spans="1:10" x14ac:dyDescent="0.15">
      <c r="A130" t="s">
        <v>3881</v>
      </c>
      <c r="B130" t="s">
        <v>3954</v>
      </c>
      <c r="C130" s="3">
        <v>1.4726268285658E-9</v>
      </c>
      <c r="D130" t="s">
        <v>3955</v>
      </c>
      <c r="E130">
        <v>8.8319072917365702</v>
      </c>
      <c r="F130">
        <v>578</v>
      </c>
      <c r="G130">
        <v>543</v>
      </c>
      <c r="H130">
        <v>45</v>
      </c>
      <c r="I130">
        <v>22233</v>
      </c>
      <c r="J130" t="s">
        <v>3956</v>
      </c>
    </row>
    <row r="131" spans="1:10" x14ac:dyDescent="0.15">
      <c r="A131" t="s">
        <v>3881</v>
      </c>
      <c r="B131" t="s">
        <v>3957</v>
      </c>
      <c r="C131" s="3">
        <v>3.6348029370277901E-9</v>
      </c>
      <c r="D131" t="s">
        <v>3958</v>
      </c>
      <c r="E131">
        <v>8.4395191296966399</v>
      </c>
      <c r="F131">
        <v>572</v>
      </c>
      <c r="G131">
        <v>543</v>
      </c>
      <c r="H131">
        <v>44</v>
      </c>
      <c r="I131">
        <v>22233</v>
      </c>
      <c r="J131" t="s">
        <v>3959</v>
      </c>
    </row>
    <row r="132" spans="1:10" x14ac:dyDescent="0.15">
      <c r="A132" t="s">
        <v>3881</v>
      </c>
      <c r="B132" t="s">
        <v>3960</v>
      </c>
      <c r="C132" s="3">
        <v>3.7757148527988503E-9</v>
      </c>
      <c r="D132" t="s">
        <v>3961</v>
      </c>
      <c r="E132">
        <v>8.4230008116547008</v>
      </c>
      <c r="F132">
        <v>2436</v>
      </c>
      <c r="G132">
        <v>543</v>
      </c>
      <c r="H132">
        <v>112</v>
      </c>
      <c r="I132">
        <v>22233</v>
      </c>
      <c r="J132" t="s">
        <v>3962</v>
      </c>
    </row>
    <row r="133" spans="1:10" x14ac:dyDescent="0.15">
      <c r="A133" t="s">
        <v>3881</v>
      </c>
      <c r="B133" t="s">
        <v>3963</v>
      </c>
      <c r="C133" s="3">
        <v>1.2249718355715E-8</v>
      </c>
      <c r="D133" t="s">
        <v>3964</v>
      </c>
      <c r="E133">
        <v>7.9118738964394399</v>
      </c>
      <c r="F133">
        <v>884</v>
      </c>
      <c r="G133">
        <v>543</v>
      </c>
      <c r="H133">
        <v>56</v>
      </c>
      <c r="I133">
        <v>22233</v>
      </c>
      <c r="J133" t="s">
        <v>3965</v>
      </c>
    </row>
    <row r="134" spans="1:10" x14ac:dyDescent="0.15">
      <c r="A134" t="s">
        <v>3881</v>
      </c>
      <c r="B134" t="s">
        <v>3966</v>
      </c>
      <c r="C134" s="3">
        <v>1.28432487276498E-8</v>
      </c>
      <c r="D134" t="s">
        <v>3967</v>
      </c>
      <c r="E134">
        <v>7.8913251066385897</v>
      </c>
      <c r="F134">
        <v>3822</v>
      </c>
      <c r="G134">
        <v>543</v>
      </c>
      <c r="H134">
        <v>153</v>
      </c>
      <c r="I134">
        <v>22233</v>
      </c>
      <c r="J134" t="s">
        <v>3968</v>
      </c>
    </row>
    <row r="135" spans="1:10" x14ac:dyDescent="0.15">
      <c r="A135" t="s">
        <v>3881</v>
      </c>
      <c r="B135" t="s">
        <v>3969</v>
      </c>
      <c r="C135" s="3">
        <v>1.97994307363199E-8</v>
      </c>
      <c r="D135" t="s">
        <v>3970</v>
      </c>
      <c r="E135">
        <v>7.7033472961843801</v>
      </c>
      <c r="F135">
        <v>8312</v>
      </c>
      <c r="G135">
        <v>543</v>
      </c>
      <c r="H135">
        <v>275</v>
      </c>
      <c r="I135">
        <v>22233</v>
      </c>
      <c r="J135" t="s">
        <v>3971</v>
      </c>
    </row>
    <row r="136" spans="1:10" x14ac:dyDescent="0.15">
      <c r="A136" t="s">
        <v>3881</v>
      </c>
      <c r="B136" t="s">
        <v>3972</v>
      </c>
      <c r="C136" s="3">
        <v>2.68505982204496E-8</v>
      </c>
      <c r="D136" t="s">
        <v>3973</v>
      </c>
      <c r="E136">
        <v>7.5710460339515304</v>
      </c>
      <c r="F136">
        <v>1114</v>
      </c>
      <c r="G136">
        <v>543</v>
      </c>
      <c r="H136">
        <v>64</v>
      </c>
      <c r="I136">
        <v>22233</v>
      </c>
      <c r="J136" t="s">
        <v>3974</v>
      </c>
    </row>
    <row r="137" spans="1:10" x14ac:dyDescent="0.15">
      <c r="A137" t="s">
        <v>3881</v>
      </c>
      <c r="B137" t="s">
        <v>3975</v>
      </c>
      <c r="C137" s="3">
        <v>3.0792072678538101E-8</v>
      </c>
      <c r="D137" t="s">
        <v>3976</v>
      </c>
      <c r="E137">
        <v>7.5115610768468599</v>
      </c>
      <c r="F137">
        <v>140</v>
      </c>
      <c r="G137">
        <v>543</v>
      </c>
      <c r="H137">
        <v>20</v>
      </c>
      <c r="I137">
        <v>22233</v>
      </c>
      <c r="J137" t="s">
        <v>3977</v>
      </c>
    </row>
    <row r="138" spans="1:10" x14ac:dyDescent="0.15">
      <c r="A138" t="s">
        <v>3881</v>
      </c>
      <c r="B138" t="s">
        <v>3978</v>
      </c>
      <c r="C138" s="3">
        <v>4.4523432849277399E-8</v>
      </c>
      <c r="D138" t="s">
        <v>3979</v>
      </c>
      <c r="E138">
        <v>7.3514113580385301</v>
      </c>
      <c r="F138">
        <v>486</v>
      </c>
      <c r="G138">
        <v>543</v>
      </c>
      <c r="H138">
        <v>38</v>
      </c>
      <c r="I138">
        <v>22233</v>
      </c>
      <c r="J138" t="s">
        <v>3980</v>
      </c>
    </row>
    <row r="139" spans="1:10" x14ac:dyDescent="0.15">
      <c r="A139" t="s">
        <v>3881</v>
      </c>
      <c r="B139" t="s">
        <v>3981</v>
      </c>
      <c r="C139" s="3">
        <v>4.5860635216405902E-8</v>
      </c>
      <c r="D139" t="s">
        <v>3982</v>
      </c>
      <c r="E139">
        <v>7.3385599341444703</v>
      </c>
      <c r="F139">
        <v>487</v>
      </c>
      <c r="G139">
        <v>543</v>
      </c>
      <c r="H139">
        <v>38</v>
      </c>
      <c r="I139">
        <v>22233</v>
      </c>
      <c r="J139" t="s">
        <v>3980</v>
      </c>
    </row>
    <row r="140" spans="1:10" x14ac:dyDescent="0.15">
      <c r="A140" t="s">
        <v>3881</v>
      </c>
      <c r="B140" t="s">
        <v>3983</v>
      </c>
      <c r="C140" s="3">
        <v>6.0272169541234601E-8</v>
      </c>
      <c r="D140" t="s">
        <v>3984</v>
      </c>
      <c r="E140">
        <v>7.2198831755002599</v>
      </c>
      <c r="F140">
        <v>1445</v>
      </c>
      <c r="G140">
        <v>543</v>
      </c>
      <c r="H140">
        <v>75</v>
      </c>
      <c r="I140">
        <v>22233</v>
      </c>
      <c r="J140" t="s">
        <v>3985</v>
      </c>
    </row>
    <row r="141" spans="1:10" x14ac:dyDescent="0.15">
      <c r="A141" t="s">
        <v>3881</v>
      </c>
      <c r="B141" t="s">
        <v>3986</v>
      </c>
      <c r="C141" s="3">
        <v>6.8988401585978896E-8</v>
      </c>
      <c r="D141" t="s">
        <v>3987</v>
      </c>
      <c r="E141">
        <v>7.1612239172425696</v>
      </c>
      <c r="F141">
        <v>163</v>
      </c>
      <c r="G141">
        <v>543</v>
      </c>
      <c r="H141">
        <v>21</v>
      </c>
      <c r="I141">
        <v>22233</v>
      </c>
      <c r="J141" t="s">
        <v>3988</v>
      </c>
    </row>
    <row r="142" spans="1:10" x14ac:dyDescent="0.15">
      <c r="A142" t="s">
        <v>3881</v>
      </c>
      <c r="B142" t="s">
        <v>3989</v>
      </c>
      <c r="C142" s="3">
        <v>8.1386217868828102E-8</v>
      </c>
      <c r="D142" t="s">
        <v>3990</v>
      </c>
      <c r="E142">
        <v>7.0894491333207199</v>
      </c>
      <c r="F142">
        <v>834</v>
      </c>
      <c r="G142">
        <v>543</v>
      </c>
      <c r="H142">
        <v>52</v>
      </c>
      <c r="I142">
        <v>22233</v>
      </c>
      <c r="J142" t="s">
        <v>3991</v>
      </c>
    </row>
    <row r="143" spans="1:10" x14ac:dyDescent="0.15">
      <c r="A143" t="s">
        <v>3881</v>
      </c>
      <c r="B143" t="s">
        <v>3992</v>
      </c>
      <c r="C143" s="3">
        <v>9.6636235345373699E-8</v>
      </c>
      <c r="D143" t="s">
        <v>3993</v>
      </c>
      <c r="E143">
        <v>7.0148599971891699</v>
      </c>
      <c r="F143">
        <v>480</v>
      </c>
      <c r="G143">
        <v>543</v>
      </c>
      <c r="H143">
        <v>37</v>
      </c>
      <c r="I143">
        <v>22233</v>
      </c>
      <c r="J143" t="s">
        <v>3994</v>
      </c>
    </row>
    <row r="144" spans="1:10" x14ac:dyDescent="0.15">
      <c r="A144" t="s">
        <v>3881</v>
      </c>
      <c r="B144" t="s">
        <v>3995</v>
      </c>
      <c r="C144" s="3">
        <v>9.6636235345373699E-8</v>
      </c>
      <c r="D144" t="s">
        <v>3996</v>
      </c>
      <c r="E144">
        <v>7.0148599971891699</v>
      </c>
      <c r="F144">
        <v>814</v>
      </c>
      <c r="G144">
        <v>543</v>
      </c>
      <c r="H144">
        <v>51</v>
      </c>
      <c r="I144">
        <v>22233</v>
      </c>
      <c r="J144" t="s">
        <v>3997</v>
      </c>
    </row>
    <row r="145" spans="1:10" x14ac:dyDescent="0.15">
      <c r="A145" t="s">
        <v>3881</v>
      </c>
      <c r="B145" t="s">
        <v>3998</v>
      </c>
      <c r="C145" s="3">
        <v>9.7531010312616605E-8</v>
      </c>
      <c r="D145" t="s">
        <v>3999</v>
      </c>
      <c r="E145">
        <v>7.0108572769538799</v>
      </c>
      <c r="F145">
        <v>236</v>
      </c>
      <c r="G145">
        <v>543</v>
      </c>
      <c r="H145">
        <v>25</v>
      </c>
      <c r="I145">
        <v>22233</v>
      </c>
      <c r="J145" t="s">
        <v>4000</v>
      </c>
    </row>
    <row r="146" spans="1:10" x14ac:dyDescent="0.15">
      <c r="A146" t="s">
        <v>3881</v>
      </c>
      <c r="B146" t="s">
        <v>4001</v>
      </c>
      <c r="C146" s="3">
        <v>1.2002737898713099E-7</v>
      </c>
      <c r="D146" t="s">
        <v>4002</v>
      </c>
      <c r="E146">
        <v>6.9207196773959101</v>
      </c>
      <c r="F146">
        <v>745</v>
      </c>
      <c r="G146">
        <v>543</v>
      </c>
      <c r="H146">
        <v>48</v>
      </c>
      <c r="I146">
        <v>22233</v>
      </c>
      <c r="J146" t="s">
        <v>4003</v>
      </c>
    </row>
    <row r="147" spans="1:10" x14ac:dyDescent="0.15">
      <c r="A147" t="s">
        <v>3881</v>
      </c>
      <c r="B147" t="s">
        <v>4004</v>
      </c>
      <c r="C147" s="3">
        <v>1.6662420831450099E-7</v>
      </c>
      <c r="D147" t="s">
        <v>4005</v>
      </c>
      <c r="E147">
        <v>6.7782619010467098</v>
      </c>
      <c r="F147">
        <v>1370</v>
      </c>
      <c r="G147">
        <v>543</v>
      </c>
      <c r="H147">
        <v>71</v>
      </c>
      <c r="I147">
        <v>22233</v>
      </c>
      <c r="J147" t="s">
        <v>4006</v>
      </c>
    </row>
    <row r="148" spans="1:10" x14ac:dyDescent="0.15">
      <c r="A148" t="s">
        <v>3881</v>
      </c>
      <c r="B148" t="s">
        <v>4007</v>
      </c>
      <c r="C148" s="3">
        <v>1.9742415063527701E-7</v>
      </c>
      <c r="D148" t="s">
        <v>4008</v>
      </c>
      <c r="E148">
        <v>6.7045997217469901</v>
      </c>
      <c r="F148">
        <v>1017</v>
      </c>
      <c r="G148">
        <v>543</v>
      </c>
      <c r="H148">
        <v>58</v>
      </c>
      <c r="I148">
        <v>22233</v>
      </c>
      <c r="J148" t="s">
        <v>4009</v>
      </c>
    </row>
    <row r="149" spans="1:10" x14ac:dyDescent="0.15">
      <c r="A149" t="s">
        <v>3881</v>
      </c>
      <c r="B149" t="s">
        <v>4010</v>
      </c>
      <c r="C149" s="3">
        <v>2.1015416998499899E-7</v>
      </c>
      <c r="D149" t="s">
        <v>4011</v>
      </c>
      <c r="E149">
        <v>6.6774619880829604</v>
      </c>
      <c r="F149">
        <v>1465</v>
      </c>
      <c r="G149">
        <v>543</v>
      </c>
      <c r="H149">
        <v>74</v>
      </c>
      <c r="I149">
        <v>22233</v>
      </c>
      <c r="J149" t="s">
        <v>4012</v>
      </c>
    </row>
    <row r="150" spans="1:10" x14ac:dyDescent="0.15">
      <c r="A150" t="s">
        <v>3881</v>
      </c>
      <c r="B150" t="s">
        <v>4013</v>
      </c>
      <c r="C150" s="3">
        <v>2.4763318933632298E-7</v>
      </c>
      <c r="D150" t="s">
        <v>4014</v>
      </c>
      <c r="E150">
        <v>6.6061911489101703</v>
      </c>
      <c r="F150">
        <v>5637</v>
      </c>
      <c r="G150">
        <v>543</v>
      </c>
      <c r="H150">
        <v>199</v>
      </c>
      <c r="I150">
        <v>22233</v>
      </c>
      <c r="J150" t="s">
        <v>4015</v>
      </c>
    </row>
    <row r="151" spans="1:10" x14ac:dyDescent="0.15">
      <c r="A151" t="s">
        <v>3881</v>
      </c>
      <c r="B151" t="s">
        <v>4016</v>
      </c>
      <c r="C151" s="3">
        <v>2.7827026616948402E-7</v>
      </c>
      <c r="D151" t="s">
        <v>4017</v>
      </c>
      <c r="E151">
        <v>6.55553319657073</v>
      </c>
      <c r="F151">
        <v>213</v>
      </c>
      <c r="G151">
        <v>543</v>
      </c>
      <c r="H151">
        <v>23</v>
      </c>
      <c r="I151">
        <v>22233</v>
      </c>
      <c r="J151" t="s">
        <v>4018</v>
      </c>
    </row>
    <row r="152" spans="1:10" x14ac:dyDescent="0.15">
      <c r="A152" t="s">
        <v>3881</v>
      </c>
      <c r="B152" t="s">
        <v>4019</v>
      </c>
      <c r="C152" s="3">
        <v>3.7547817052491802E-7</v>
      </c>
      <c r="D152" t="s">
        <v>4020</v>
      </c>
      <c r="E152">
        <v>6.4254153068519502</v>
      </c>
      <c r="F152">
        <v>273</v>
      </c>
      <c r="G152">
        <v>543</v>
      </c>
      <c r="H152">
        <v>26</v>
      </c>
      <c r="I152">
        <v>22233</v>
      </c>
      <c r="J152" t="s">
        <v>4021</v>
      </c>
    </row>
    <row r="153" spans="1:10" x14ac:dyDescent="0.15">
      <c r="A153" t="s">
        <v>3881</v>
      </c>
      <c r="B153" t="s">
        <v>4022</v>
      </c>
      <c r="C153" s="3">
        <v>4.1688001968856698E-7</v>
      </c>
      <c r="D153" t="s">
        <v>4023</v>
      </c>
      <c r="E153">
        <v>6.3799889193302697</v>
      </c>
      <c r="F153">
        <v>1668</v>
      </c>
      <c r="G153">
        <v>543</v>
      </c>
      <c r="H153">
        <v>80</v>
      </c>
      <c r="I153">
        <v>22233</v>
      </c>
      <c r="J153" t="s">
        <v>4024</v>
      </c>
    </row>
    <row r="154" spans="1:10" x14ac:dyDescent="0.15">
      <c r="A154" t="s">
        <v>3881</v>
      </c>
      <c r="B154" t="s">
        <v>4025</v>
      </c>
      <c r="C154" s="3">
        <v>4.2087864989203201E-7</v>
      </c>
      <c r="D154" t="s">
        <v>4026</v>
      </c>
      <c r="E154">
        <v>6.3758431043523602</v>
      </c>
      <c r="F154">
        <v>237</v>
      </c>
      <c r="G154">
        <v>543</v>
      </c>
      <c r="H154">
        <v>24</v>
      </c>
      <c r="I154">
        <v>22233</v>
      </c>
      <c r="J154" t="s">
        <v>4027</v>
      </c>
    </row>
    <row r="155" spans="1:10" x14ac:dyDescent="0.15">
      <c r="A155" t="s">
        <v>3881</v>
      </c>
      <c r="B155" t="s">
        <v>4028</v>
      </c>
      <c r="C155" s="3">
        <v>4.2087864989203201E-7</v>
      </c>
      <c r="D155" t="s">
        <v>4029</v>
      </c>
      <c r="E155">
        <v>6.3758431043523602</v>
      </c>
      <c r="F155">
        <v>237</v>
      </c>
      <c r="G155">
        <v>543</v>
      </c>
      <c r="H155">
        <v>24</v>
      </c>
      <c r="I155">
        <v>22233</v>
      </c>
      <c r="J155" t="s">
        <v>4027</v>
      </c>
    </row>
    <row r="156" spans="1:10" x14ac:dyDescent="0.15">
      <c r="A156" t="s">
        <v>3881</v>
      </c>
      <c r="B156" t="s">
        <v>4030</v>
      </c>
      <c r="C156" s="3">
        <v>5.74471719162616E-7</v>
      </c>
      <c r="D156" t="s">
        <v>4031</v>
      </c>
      <c r="E156">
        <v>6.2407313464603504</v>
      </c>
      <c r="F156">
        <v>3852</v>
      </c>
      <c r="G156">
        <v>543</v>
      </c>
      <c r="H156">
        <v>147</v>
      </c>
      <c r="I156">
        <v>22233</v>
      </c>
      <c r="J156" t="s">
        <v>4032</v>
      </c>
    </row>
    <row r="157" spans="1:10" x14ac:dyDescent="0.15">
      <c r="A157" t="s">
        <v>3881</v>
      </c>
      <c r="B157" t="s">
        <v>4033</v>
      </c>
      <c r="C157" s="3">
        <v>5.74471719162616E-7</v>
      </c>
      <c r="D157" t="s">
        <v>4034</v>
      </c>
      <c r="E157">
        <v>6.2407313464603504</v>
      </c>
      <c r="F157">
        <v>5629</v>
      </c>
      <c r="G157">
        <v>543</v>
      </c>
      <c r="H157">
        <v>197</v>
      </c>
      <c r="I157">
        <v>22233</v>
      </c>
      <c r="J157" t="s">
        <v>4035</v>
      </c>
    </row>
    <row r="158" spans="1:10" x14ac:dyDescent="0.15">
      <c r="A158" t="s">
        <v>3881</v>
      </c>
      <c r="B158" t="s">
        <v>4036</v>
      </c>
      <c r="C158" s="3">
        <v>8.9296340771028201E-7</v>
      </c>
      <c r="D158" t="s">
        <v>4037</v>
      </c>
      <c r="E158">
        <v>6.04916633747776</v>
      </c>
      <c r="F158">
        <v>327</v>
      </c>
      <c r="G158">
        <v>543</v>
      </c>
      <c r="H158">
        <v>28</v>
      </c>
      <c r="I158">
        <v>22233</v>
      </c>
      <c r="J158" t="s">
        <v>4038</v>
      </c>
    </row>
    <row r="159" spans="1:10" x14ac:dyDescent="0.15">
      <c r="A159" t="s">
        <v>3881</v>
      </c>
      <c r="B159" t="s">
        <v>4039</v>
      </c>
      <c r="C159">
        <v>1.14631616207155E-6</v>
      </c>
      <c r="D159" t="s">
        <v>4040</v>
      </c>
      <c r="E159">
        <v>5.94069558437024</v>
      </c>
      <c r="F159">
        <v>629</v>
      </c>
      <c r="G159">
        <v>543</v>
      </c>
      <c r="H159">
        <v>41</v>
      </c>
      <c r="I159">
        <v>22233</v>
      </c>
      <c r="J159" t="s">
        <v>4041</v>
      </c>
    </row>
    <row r="160" spans="1:10" x14ac:dyDescent="0.15">
      <c r="A160" t="s">
        <v>3881</v>
      </c>
      <c r="B160" t="s">
        <v>4042</v>
      </c>
      <c r="C160">
        <v>1.2847534318556601E-6</v>
      </c>
      <c r="D160" t="s">
        <v>4043</v>
      </c>
      <c r="E160">
        <v>5.8911802135462796</v>
      </c>
      <c r="F160">
        <v>970</v>
      </c>
      <c r="G160">
        <v>543</v>
      </c>
      <c r="H160">
        <v>54</v>
      </c>
      <c r="I160">
        <v>22233</v>
      </c>
      <c r="J160" t="s">
        <v>4044</v>
      </c>
    </row>
    <row r="161" spans="1:10" x14ac:dyDescent="0.15">
      <c r="A161" t="s">
        <v>3881</v>
      </c>
      <c r="B161" t="s">
        <v>4045</v>
      </c>
      <c r="C161">
        <v>1.2847534318556601E-6</v>
      </c>
      <c r="D161" t="s">
        <v>4046</v>
      </c>
      <c r="E161">
        <v>5.8911802135462796</v>
      </c>
      <c r="F161">
        <v>443</v>
      </c>
      <c r="G161">
        <v>543</v>
      </c>
      <c r="H161">
        <v>33</v>
      </c>
      <c r="I161">
        <v>22233</v>
      </c>
      <c r="J161" t="s">
        <v>4047</v>
      </c>
    </row>
    <row r="162" spans="1:10" x14ac:dyDescent="0.15">
      <c r="A162" t="s">
        <v>3881</v>
      </c>
      <c r="B162" t="s">
        <v>4048</v>
      </c>
      <c r="C162">
        <v>1.2847534318556601E-6</v>
      </c>
      <c r="D162" t="s">
        <v>4049</v>
      </c>
      <c r="E162">
        <v>5.8911802135462796</v>
      </c>
      <c r="F162">
        <v>443</v>
      </c>
      <c r="G162">
        <v>543</v>
      </c>
      <c r="H162">
        <v>33</v>
      </c>
      <c r="I162">
        <v>22233</v>
      </c>
      <c r="J162" t="s">
        <v>4050</v>
      </c>
    </row>
    <row r="163" spans="1:10" x14ac:dyDescent="0.15">
      <c r="A163" t="s">
        <v>3881</v>
      </c>
      <c r="B163" t="s">
        <v>4051</v>
      </c>
      <c r="C163">
        <v>1.51656263832682E-6</v>
      </c>
      <c r="D163" t="s">
        <v>4052</v>
      </c>
      <c r="E163">
        <v>5.8191396473922898</v>
      </c>
      <c r="F163">
        <v>1665</v>
      </c>
      <c r="G163">
        <v>543</v>
      </c>
      <c r="H163">
        <v>78</v>
      </c>
      <c r="I163">
        <v>22233</v>
      </c>
      <c r="J163" t="s">
        <v>4053</v>
      </c>
    </row>
    <row r="164" spans="1:10" x14ac:dyDescent="0.15">
      <c r="A164" t="s">
        <v>3881</v>
      </c>
      <c r="B164" t="s">
        <v>4054</v>
      </c>
      <c r="C164">
        <v>1.51656263832682E-6</v>
      </c>
      <c r="D164" t="s">
        <v>4055</v>
      </c>
      <c r="E164">
        <v>5.8191396473922898</v>
      </c>
      <c r="F164">
        <v>540</v>
      </c>
      <c r="G164">
        <v>543</v>
      </c>
      <c r="H164">
        <v>37</v>
      </c>
      <c r="I164">
        <v>22233</v>
      </c>
      <c r="J164" t="s">
        <v>4056</v>
      </c>
    </row>
    <row r="165" spans="1:10" x14ac:dyDescent="0.15">
      <c r="A165" t="s">
        <v>3881</v>
      </c>
      <c r="B165" t="s">
        <v>4057</v>
      </c>
      <c r="C165">
        <v>1.5751942065701001E-6</v>
      </c>
      <c r="D165" t="s">
        <v>4058</v>
      </c>
      <c r="E165">
        <v>5.8026658941650497</v>
      </c>
      <c r="F165">
        <v>199</v>
      </c>
      <c r="G165">
        <v>543</v>
      </c>
      <c r="H165">
        <v>21</v>
      </c>
      <c r="I165">
        <v>22233</v>
      </c>
      <c r="J165" t="s">
        <v>4059</v>
      </c>
    </row>
    <row r="166" spans="1:10" x14ac:dyDescent="0.15">
      <c r="A166" t="s">
        <v>3881</v>
      </c>
      <c r="B166" t="s">
        <v>4060</v>
      </c>
      <c r="C166">
        <v>1.7996304779160799E-6</v>
      </c>
      <c r="D166" t="s">
        <v>4061</v>
      </c>
      <c r="E166">
        <v>5.7448166603838304</v>
      </c>
      <c r="F166">
        <v>769</v>
      </c>
      <c r="G166">
        <v>543</v>
      </c>
      <c r="H166">
        <v>46</v>
      </c>
      <c r="I166">
        <v>22233</v>
      </c>
      <c r="J166" t="s">
        <v>4062</v>
      </c>
    </row>
    <row r="167" spans="1:10" x14ac:dyDescent="0.15">
      <c r="A167" t="s">
        <v>3881</v>
      </c>
      <c r="B167" t="s">
        <v>4063</v>
      </c>
      <c r="C167">
        <v>1.9290368703052599E-6</v>
      </c>
      <c r="D167" t="s">
        <v>4064</v>
      </c>
      <c r="E167">
        <v>5.7146594714659598</v>
      </c>
      <c r="F167">
        <v>669</v>
      </c>
      <c r="G167">
        <v>543</v>
      </c>
      <c r="H167">
        <v>42</v>
      </c>
      <c r="I167">
        <v>22233</v>
      </c>
      <c r="J167" t="s">
        <v>4065</v>
      </c>
    </row>
    <row r="168" spans="1:10" x14ac:dyDescent="0.15">
      <c r="A168" t="s">
        <v>3881</v>
      </c>
      <c r="B168" t="s">
        <v>4066</v>
      </c>
      <c r="C168">
        <v>1.9855946258474099E-6</v>
      </c>
      <c r="D168" t="s">
        <v>4067</v>
      </c>
      <c r="E168">
        <v>5.7021094112925503</v>
      </c>
      <c r="F168">
        <v>645</v>
      </c>
      <c r="G168">
        <v>543</v>
      </c>
      <c r="H168">
        <v>41</v>
      </c>
      <c r="I168">
        <v>22233</v>
      </c>
      <c r="J168" t="s">
        <v>4041</v>
      </c>
    </row>
    <row r="169" spans="1:10" x14ac:dyDescent="0.15">
      <c r="A169" t="s">
        <v>3881</v>
      </c>
      <c r="B169" t="s">
        <v>4068</v>
      </c>
      <c r="C169">
        <v>2.4201946559899599E-6</v>
      </c>
      <c r="D169" t="s">
        <v>4069</v>
      </c>
      <c r="E169">
        <v>5.6161497023573599</v>
      </c>
      <c r="F169">
        <v>650</v>
      </c>
      <c r="G169">
        <v>543</v>
      </c>
      <c r="H169">
        <v>41</v>
      </c>
      <c r="I169">
        <v>22233</v>
      </c>
      <c r="J169" t="s">
        <v>4041</v>
      </c>
    </row>
    <row r="170" spans="1:10" x14ac:dyDescent="0.15">
      <c r="A170" t="s">
        <v>3881</v>
      </c>
      <c r="B170" t="s">
        <v>4070</v>
      </c>
      <c r="C170">
        <v>2.7678453957386301E-6</v>
      </c>
      <c r="D170" t="s">
        <v>4071</v>
      </c>
      <c r="E170">
        <v>5.5578581720378102</v>
      </c>
      <c r="F170">
        <v>4450</v>
      </c>
      <c r="G170">
        <v>543</v>
      </c>
      <c r="H170">
        <v>161</v>
      </c>
      <c r="I170">
        <v>22233</v>
      </c>
      <c r="J170" t="s">
        <v>4072</v>
      </c>
    </row>
    <row r="171" spans="1:10" x14ac:dyDescent="0.15">
      <c r="A171" t="s">
        <v>3881</v>
      </c>
      <c r="B171" t="s">
        <v>4073</v>
      </c>
      <c r="C171">
        <v>3.4959215323937098E-6</v>
      </c>
      <c r="D171" t="s">
        <v>4074</v>
      </c>
      <c r="E171">
        <v>5.4564383238725496</v>
      </c>
      <c r="F171">
        <v>16041</v>
      </c>
      <c r="G171">
        <v>543</v>
      </c>
      <c r="H171">
        <v>445</v>
      </c>
      <c r="I171">
        <v>22233</v>
      </c>
      <c r="J171" t="s">
        <v>4075</v>
      </c>
    </row>
    <row r="172" spans="1:10" x14ac:dyDescent="0.15">
      <c r="A172" t="s">
        <v>3881</v>
      </c>
      <c r="B172" t="s">
        <v>4076</v>
      </c>
      <c r="C172">
        <v>4.4416593976796103E-6</v>
      </c>
      <c r="D172" t="s">
        <v>4077</v>
      </c>
      <c r="E172">
        <v>5.3524547477640603</v>
      </c>
      <c r="F172">
        <v>6124</v>
      </c>
      <c r="G172">
        <v>543</v>
      </c>
      <c r="H172">
        <v>206</v>
      </c>
      <c r="I172">
        <v>22233</v>
      </c>
      <c r="J172" t="s">
        <v>4078</v>
      </c>
    </row>
    <row r="173" spans="1:10" x14ac:dyDescent="0.15">
      <c r="A173" t="s">
        <v>3881</v>
      </c>
      <c r="B173" t="s">
        <v>4079</v>
      </c>
      <c r="C173">
        <v>6.9326610455116898E-6</v>
      </c>
      <c r="D173" t="s">
        <v>4080</v>
      </c>
      <c r="E173">
        <v>5.1591000329848997</v>
      </c>
      <c r="F173">
        <v>503</v>
      </c>
      <c r="G173">
        <v>543</v>
      </c>
      <c r="H173">
        <v>34</v>
      </c>
      <c r="I173">
        <v>22233</v>
      </c>
      <c r="J173" t="s">
        <v>4081</v>
      </c>
    </row>
    <row r="174" spans="1:10" x14ac:dyDescent="0.15">
      <c r="A174" t="s">
        <v>3881</v>
      </c>
      <c r="B174" t="s">
        <v>4082</v>
      </c>
      <c r="C174">
        <v>9.2375589129091504E-6</v>
      </c>
      <c r="D174" t="s">
        <v>4083</v>
      </c>
      <c r="E174">
        <v>5.0344427788574899</v>
      </c>
      <c r="F174">
        <v>2972</v>
      </c>
      <c r="G174">
        <v>543</v>
      </c>
      <c r="H174">
        <v>116</v>
      </c>
      <c r="I174">
        <v>22233</v>
      </c>
      <c r="J174" t="s">
        <v>4084</v>
      </c>
    </row>
    <row r="175" spans="1:10" x14ac:dyDescent="0.15">
      <c r="A175" t="s">
        <v>3881</v>
      </c>
      <c r="B175" t="s">
        <v>4085</v>
      </c>
      <c r="C175">
        <v>1.2163469433843901E-5</v>
      </c>
      <c r="D175" t="s">
        <v>4086</v>
      </c>
      <c r="E175">
        <v>4.9149425318836402</v>
      </c>
      <c r="F175">
        <v>565</v>
      </c>
      <c r="G175">
        <v>543</v>
      </c>
      <c r="H175">
        <v>36</v>
      </c>
      <c r="I175">
        <v>22233</v>
      </c>
      <c r="J175" t="s">
        <v>4087</v>
      </c>
    </row>
    <row r="176" spans="1:10" x14ac:dyDescent="0.15">
      <c r="A176" t="s">
        <v>3881</v>
      </c>
      <c r="B176" t="s">
        <v>4088</v>
      </c>
      <c r="C176">
        <v>1.2481606464388701E-5</v>
      </c>
      <c r="D176" t="s">
        <v>4089</v>
      </c>
      <c r="E176">
        <v>4.9037295145158</v>
      </c>
      <c r="F176">
        <v>267</v>
      </c>
      <c r="G176">
        <v>543</v>
      </c>
      <c r="H176">
        <v>23</v>
      </c>
      <c r="I176">
        <v>22233</v>
      </c>
      <c r="J176" t="s">
        <v>4090</v>
      </c>
    </row>
    <row r="177" spans="1:10" x14ac:dyDescent="0.15">
      <c r="A177" t="s">
        <v>3881</v>
      </c>
      <c r="B177" t="s">
        <v>4091</v>
      </c>
      <c r="C177">
        <v>1.38282946542892E-5</v>
      </c>
      <c r="D177" t="s">
        <v>4092</v>
      </c>
      <c r="E177">
        <v>4.8592313750532199</v>
      </c>
      <c r="F177">
        <v>939</v>
      </c>
      <c r="G177">
        <v>543</v>
      </c>
      <c r="H177">
        <v>50</v>
      </c>
      <c r="I177">
        <v>22233</v>
      </c>
      <c r="J177" t="s">
        <v>4093</v>
      </c>
    </row>
    <row r="178" spans="1:10" x14ac:dyDescent="0.15">
      <c r="A178" t="s">
        <v>3881</v>
      </c>
      <c r="B178" t="s">
        <v>4094</v>
      </c>
      <c r="C178">
        <v>1.38282946542892E-5</v>
      </c>
      <c r="D178" t="s">
        <v>4095</v>
      </c>
      <c r="E178">
        <v>4.8592313750532199</v>
      </c>
      <c r="F178">
        <v>2830</v>
      </c>
      <c r="G178">
        <v>543</v>
      </c>
      <c r="H178">
        <v>111</v>
      </c>
      <c r="I178">
        <v>22233</v>
      </c>
      <c r="J178" t="s">
        <v>4096</v>
      </c>
    </row>
    <row r="179" spans="1:10" x14ac:dyDescent="0.15">
      <c r="A179" t="s">
        <v>3881</v>
      </c>
      <c r="B179" t="s">
        <v>4097</v>
      </c>
      <c r="C179">
        <v>1.82747157232251E-5</v>
      </c>
      <c r="D179" t="s">
        <v>4098</v>
      </c>
      <c r="E179">
        <v>4.73814937009075</v>
      </c>
      <c r="F179">
        <v>50</v>
      </c>
      <c r="G179">
        <v>543</v>
      </c>
      <c r="H179">
        <v>10</v>
      </c>
      <c r="I179">
        <v>22233</v>
      </c>
      <c r="J179" t="s">
        <v>4099</v>
      </c>
    </row>
    <row r="180" spans="1:10" x14ac:dyDescent="0.15">
      <c r="A180" t="s">
        <v>3881</v>
      </c>
      <c r="B180" t="s">
        <v>4100</v>
      </c>
      <c r="C180">
        <v>2.0241301908846801E-5</v>
      </c>
      <c r="D180" t="s">
        <v>4101</v>
      </c>
      <c r="E180">
        <v>4.69376155736364</v>
      </c>
      <c r="F180">
        <v>11827</v>
      </c>
      <c r="G180">
        <v>543</v>
      </c>
      <c r="H180">
        <v>346</v>
      </c>
      <c r="I180">
        <v>22233</v>
      </c>
      <c r="J180" t="s">
        <v>4102</v>
      </c>
    </row>
    <row r="181" spans="1:10" x14ac:dyDescent="0.15">
      <c r="A181" t="s">
        <v>3881</v>
      </c>
      <c r="B181" t="s">
        <v>4103</v>
      </c>
      <c r="C181">
        <v>2.23866804129996E-5</v>
      </c>
      <c r="D181" t="s">
        <v>4104</v>
      </c>
      <c r="E181">
        <v>4.6500103005790798</v>
      </c>
      <c r="F181">
        <v>256</v>
      </c>
      <c r="G181">
        <v>543</v>
      </c>
      <c r="H181">
        <v>22</v>
      </c>
      <c r="I181">
        <v>22233</v>
      </c>
      <c r="J181" t="s">
        <v>4105</v>
      </c>
    </row>
    <row r="182" spans="1:10" x14ac:dyDescent="0.15">
      <c r="A182" t="s">
        <v>3881</v>
      </c>
      <c r="B182" t="s">
        <v>4106</v>
      </c>
      <c r="C182">
        <v>2.29485686903619E-5</v>
      </c>
      <c r="D182" t="s">
        <v>4107</v>
      </c>
      <c r="E182">
        <v>4.6392443963690804</v>
      </c>
      <c r="F182">
        <v>108</v>
      </c>
      <c r="G182">
        <v>543</v>
      </c>
      <c r="H182">
        <v>14</v>
      </c>
      <c r="I182">
        <v>22233</v>
      </c>
      <c r="J182" t="s">
        <v>4108</v>
      </c>
    </row>
    <row r="183" spans="1:10" x14ac:dyDescent="0.15">
      <c r="A183" t="s">
        <v>3881</v>
      </c>
      <c r="B183" t="s">
        <v>4109</v>
      </c>
      <c r="C183">
        <v>3.3995445587176398E-5</v>
      </c>
      <c r="D183" t="s">
        <v>4110</v>
      </c>
      <c r="E183">
        <v>4.4685792620414597</v>
      </c>
      <c r="F183">
        <v>284</v>
      </c>
      <c r="G183">
        <v>543</v>
      </c>
      <c r="H183">
        <v>23</v>
      </c>
      <c r="I183">
        <v>22233</v>
      </c>
      <c r="J183" t="s">
        <v>4090</v>
      </c>
    </row>
    <row r="184" spans="1:10" x14ac:dyDescent="0.15">
      <c r="A184" t="s">
        <v>3881</v>
      </c>
      <c r="B184" t="s">
        <v>4111</v>
      </c>
      <c r="C184">
        <v>4.3537342265183399E-5</v>
      </c>
      <c r="D184" t="s">
        <v>4112</v>
      </c>
      <c r="E184">
        <v>4.3611380859700404</v>
      </c>
      <c r="F184">
        <v>32</v>
      </c>
      <c r="G184">
        <v>543</v>
      </c>
      <c r="H184">
        <v>8</v>
      </c>
      <c r="I184">
        <v>22233</v>
      </c>
      <c r="J184" t="s">
        <v>4113</v>
      </c>
    </row>
    <row r="185" spans="1:10" x14ac:dyDescent="0.15">
      <c r="A185" t="s">
        <v>3881</v>
      </c>
      <c r="B185" t="s">
        <v>4114</v>
      </c>
      <c r="C185">
        <v>5.5550988847255003E-5</v>
      </c>
      <c r="D185" t="s">
        <v>4115</v>
      </c>
      <c r="E185">
        <v>4.2553082059025096</v>
      </c>
      <c r="F185">
        <v>100</v>
      </c>
      <c r="G185">
        <v>543</v>
      </c>
      <c r="H185">
        <v>13</v>
      </c>
      <c r="I185">
        <v>22233</v>
      </c>
      <c r="J185" t="s">
        <v>4116</v>
      </c>
    </row>
    <row r="186" spans="1:10" x14ac:dyDescent="0.15">
      <c r="A186" t="s">
        <v>3881</v>
      </c>
      <c r="B186" t="s">
        <v>4117</v>
      </c>
      <c r="C186">
        <v>6.7740167939933104E-5</v>
      </c>
      <c r="D186" t="s">
        <v>4118</v>
      </c>
      <c r="E186">
        <v>4.1691537309967304</v>
      </c>
      <c r="F186">
        <v>24</v>
      </c>
      <c r="G186">
        <v>543</v>
      </c>
      <c r="H186">
        <v>7</v>
      </c>
      <c r="I186">
        <v>22233</v>
      </c>
      <c r="J186" t="s">
        <v>3680</v>
      </c>
    </row>
    <row r="187" spans="1:10" x14ac:dyDescent="0.15">
      <c r="A187" t="s">
        <v>3881</v>
      </c>
      <c r="B187" t="s">
        <v>4119</v>
      </c>
      <c r="C187">
        <v>6.9858557536791902E-5</v>
      </c>
      <c r="D187" t="s">
        <v>4120</v>
      </c>
      <c r="E187">
        <v>4.1557803860656604</v>
      </c>
      <c r="F187">
        <v>436</v>
      </c>
      <c r="G187">
        <v>543</v>
      </c>
      <c r="H187">
        <v>29</v>
      </c>
      <c r="I187">
        <v>22233</v>
      </c>
      <c r="J187" t="s">
        <v>4121</v>
      </c>
    </row>
    <row r="188" spans="1:10" x14ac:dyDescent="0.15">
      <c r="A188" t="s">
        <v>3881</v>
      </c>
      <c r="B188" t="s">
        <v>4122</v>
      </c>
      <c r="C188">
        <v>7.4792603278092397E-5</v>
      </c>
      <c r="D188" t="s">
        <v>4123</v>
      </c>
      <c r="E188">
        <v>4.1261413501883197</v>
      </c>
      <c r="F188">
        <v>137</v>
      </c>
      <c r="G188">
        <v>543</v>
      </c>
      <c r="H188">
        <v>15</v>
      </c>
      <c r="I188">
        <v>22233</v>
      </c>
      <c r="J188" t="s">
        <v>4124</v>
      </c>
    </row>
    <row r="189" spans="1:10" x14ac:dyDescent="0.15">
      <c r="A189" t="s">
        <v>3881</v>
      </c>
      <c r="B189" t="s">
        <v>4125</v>
      </c>
      <c r="C189">
        <v>8.95900495033981E-5</v>
      </c>
      <c r="D189" t="s">
        <v>4126</v>
      </c>
      <c r="E189">
        <v>4.0477402234376703</v>
      </c>
      <c r="F189">
        <v>347</v>
      </c>
      <c r="G189">
        <v>543</v>
      </c>
      <c r="H189">
        <v>25</v>
      </c>
      <c r="I189">
        <v>22233</v>
      </c>
      <c r="J189" t="s">
        <v>4127</v>
      </c>
    </row>
    <row r="190" spans="1:10" x14ac:dyDescent="0.15">
      <c r="A190" t="s">
        <v>3881</v>
      </c>
      <c r="B190" t="s">
        <v>4128</v>
      </c>
      <c r="C190">
        <v>1.1154987034527699E-4</v>
      </c>
      <c r="D190" t="s">
        <v>4129</v>
      </c>
      <c r="E190">
        <v>3.9525309301615201</v>
      </c>
      <c r="F190">
        <v>48</v>
      </c>
      <c r="G190">
        <v>543</v>
      </c>
      <c r="H190">
        <v>9</v>
      </c>
      <c r="I190">
        <v>22233</v>
      </c>
      <c r="J190" t="s">
        <v>4130</v>
      </c>
    </row>
    <row r="191" spans="1:10" x14ac:dyDescent="0.15">
      <c r="A191" t="s">
        <v>3881</v>
      </c>
      <c r="B191" t="s">
        <v>4131</v>
      </c>
      <c r="C191">
        <v>1.1381492248357999E-4</v>
      </c>
      <c r="D191" t="s">
        <v>4132</v>
      </c>
      <c r="E191">
        <v>3.9438007930604102</v>
      </c>
      <c r="F191">
        <v>142</v>
      </c>
      <c r="G191">
        <v>543</v>
      </c>
      <c r="H191">
        <v>15</v>
      </c>
      <c r="I191">
        <v>22233</v>
      </c>
      <c r="J191" t="s">
        <v>4133</v>
      </c>
    </row>
    <row r="192" spans="1:10" x14ac:dyDescent="0.15">
      <c r="A192" t="s">
        <v>3881</v>
      </c>
      <c r="B192" t="s">
        <v>4134</v>
      </c>
      <c r="C192">
        <v>1.3067733481885401E-4</v>
      </c>
      <c r="D192" t="s">
        <v>4135</v>
      </c>
      <c r="E192">
        <v>3.8837997315983999</v>
      </c>
      <c r="F192">
        <v>49</v>
      </c>
      <c r="G192">
        <v>543</v>
      </c>
      <c r="H192">
        <v>9</v>
      </c>
      <c r="I192">
        <v>22233</v>
      </c>
      <c r="J192" t="s">
        <v>4136</v>
      </c>
    </row>
    <row r="193" spans="1:10" x14ac:dyDescent="0.15">
      <c r="A193" t="s">
        <v>3881</v>
      </c>
      <c r="B193" t="s">
        <v>4137</v>
      </c>
      <c r="C193">
        <v>1.6387040738844599E-4</v>
      </c>
      <c r="D193" t="s">
        <v>4138</v>
      </c>
      <c r="E193">
        <v>3.7854994666141599</v>
      </c>
      <c r="F193">
        <v>247</v>
      </c>
      <c r="G193">
        <v>543</v>
      </c>
      <c r="H193">
        <v>20</v>
      </c>
      <c r="I193">
        <v>22233</v>
      </c>
      <c r="J193" t="s">
        <v>4139</v>
      </c>
    </row>
    <row r="194" spans="1:10" x14ac:dyDescent="0.15">
      <c r="A194" t="s">
        <v>3881</v>
      </c>
      <c r="B194" t="s">
        <v>4140</v>
      </c>
      <c r="C194">
        <v>1.8856590322687E-4</v>
      </c>
      <c r="D194" t="s">
        <v>4141</v>
      </c>
      <c r="E194">
        <v>3.7245368342876901</v>
      </c>
      <c r="F194">
        <v>919</v>
      </c>
      <c r="G194">
        <v>543</v>
      </c>
      <c r="H194">
        <v>46</v>
      </c>
      <c r="I194">
        <v>22233</v>
      </c>
      <c r="J194" t="s">
        <v>4142</v>
      </c>
    </row>
    <row r="195" spans="1:10" x14ac:dyDescent="0.15">
      <c r="A195" t="s">
        <v>3881</v>
      </c>
      <c r="B195" t="s">
        <v>4143</v>
      </c>
      <c r="C195">
        <v>1.9015181271533199E-4</v>
      </c>
      <c r="D195" t="s">
        <v>4144</v>
      </c>
      <c r="E195">
        <v>3.7208995301077001</v>
      </c>
      <c r="F195">
        <v>11432</v>
      </c>
      <c r="G195">
        <v>543</v>
      </c>
      <c r="H195">
        <v>331</v>
      </c>
      <c r="I195">
        <v>22233</v>
      </c>
      <c r="J195" t="s">
        <v>4145</v>
      </c>
    </row>
    <row r="196" spans="1:10" x14ac:dyDescent="0.15">
      <c r="A196" t="s">
        <v>3881</v>
      </c>
      <c r="B196" t="s">
        <v>4146</v>
      </c>
      <c r="C196">
        <v>1.9117012177140299E-4</v>
      </c>
      <c r="D196" t="s">
        <v>4147</v>
      </c>
      <c r="E196">
        <v>3.7185799832093398</v>
      </c>
      <c r="F196">
        <v>80</v>
      </c>
      <c r="G196">
        <v>543</v>
      </c>
      <c r="H196">
        <v>11</v>
      </c>
      <c r="I196">
        <v>22233</v>
      </c>
      <c r="J196" t="s">
        <v>4148</v>
      </c>
    </row>
    <row r="197" spans="1:10" x14ac:dyDescent="0.15">
      <c r="A197" t="s">
        <v>3881</v>
      </c>
      <c r="B197" t="s">
        <v>4149</v>
      </c>
      <c r="C197">
        <v>1.9160685982931301E-4</v>
      </c>
      <c r="D197" t="s">
        <v>4150</v>
      </c>
      <c r="E197">
        <v>3.7175889465482501</v>
      </c>
      <c r="F197">
        <v>7029</v>
      </c>
      <c r="G197">
        <v>543</v>
      </c>
      <c r="H197">
        <v>221</v>
      </c>
      <c r="I197">
        <v>22233</v>
      </c>
      <c r="J197" t="s">
        <v>4151</v>
      </c>
    </row>
    <row r="198" spans="1:10" x14ac:dyDescent="0.15">
      <c r="A198" t="s">
        <v>3881</v>
      </c>
      <c r="B198" t="s">
        <v>4152</v>
      </c>
      <c r="C198">
        <v>2.1725498741087101E-4</v>
      </c>
      <c r="D198" t="s">
        <v>4153</v>
      </c>
      <c r="E198">
        <v>3.66303024489007</v>
      </c>
      <c r="F198">
        <v>647</v>
      </c>
      <c r="G198">
        <v>543</v>
      </c>
      <c r="H198">
        <v>36</v>
      </c>
      <c r="I198">
        <v>22233</v>
      </c>
      <c r="J198" t="s">
        <v>4154</v>
      </c>
    </row>
    <row r="199" spans="1:10" x14ac:dyDescent="0.15">
      <c r="A199" t="s">
        <v>3881</v>
      </c>
      <c r="B199" t="s">
        <v>4155</v>
      </c>
      <c r="C199">
        <v>2.4917796439188103E-4</v>
      </c>
      <c r="D199" t="s">
        <v>4156</v>
      </c>
      <c r="E199">
        <v>3.60349036637141</v>
      </c>
      <c r="F199">
        <v>394</v>
      </c>
      <c r="G199">
        <v>543</v>
      </c>
      <c r="H199">
        <v>26</v>
      </c>
      <c r="I199">
        <v>22233</v>
      </c>
      <c r="J199" t="s">
        <v>4157</v>
      </c>
    </row>
    <row r="200" spans="1:10" x14ac:dyDescent="0.15">
      <c r="A200" t="s">
        <v>3881</v>
      </c>
      <c r="B200" t="s">
        <v>4158</v>
      </c>
      <c r="C200">
        <v>2.5081607010319002E-4</v>
      </c>
      <c r="D200" t="s">
        <v>4159</v>
      </c>
      <c r="E200">
        <v>3.6006446411525102</v>
      </c>
      <c r="F200">
        <v>1472</v>
      </c>
      <c r="G200">
        <v>543</v>
      </c>
      <c r="H200">
        <v>64</v>
      </c>
      <c r="I200">
        <v>22233</v>
      </c>
      <c r="J200" t="s">
        <v>4160</v>
      </c>
    </row>
    <row r="201" spans="1:10" x14ac:dyDescent="0.15">
      <c r="A201" t="s">
        <v>3881</v>
      </c>
      <c r="B201" t="s">
        <v>4161</v>
      </c>
      <c r="C201">
        <v>2.6981809779083702E-4</v>
      </c>
      <c r="D201" t="s">
        <v>4162</v>
      </c>
      <c r="E201">
        <v>3.5689289238001498</v>
      </c>
      <c r="F201">
        <v>235</v>
      </c>
      <c r="G201">
        <v>543</v>
      </c>
      <c r="H201">
        <v>19</v>
      </c>
      <c r="I201">
        <v>22233</v>
      </c>
      <c r="J201" t="s">
        <v>4163</v>
      </c>
    </row>
    <row r="202" spans="1:10" x14ac:dyDescent="0.15">
      <c r="A202" t="s">
        <v>3881</v>
      </c>
      <c r="B202" t="s">
        <v>4164</v>
      </c>
      <c r="C202">
        <v>2.78742289654663E-4</v>
      </c>
      <c r="D202" t="s">
        <v>4165</v>
      </c>
      <c r="E202">
        <v>3.5547971368827702</v>
      </c>
      <c r="F202">
        <v>1509</v>
      </c>
      <c r="G202">
        <v>543</v>
      </c>
      <c r="H202">
        <v>65</v>
      </c>
      <c r="I202">
        <v>22233</v>
      </c>
      <c r="J202" t="s">
        <v>4166</v>
      </c>
    </row>
    <row r="203" spans="1:10" x14ac:dyDescent="0.15">
      <c r="A203" t="s">
        <v>3881</v>
      </c>
      <c r="B203" t="s">
        <v>4167</v>
      </c>
      <c r="C203">
        <v>2.9061942552611097E-4</v>
      </c>
      <c r="D203" t="s">
        <v>4168</v>
      </c>
      <c r="E203">
        <v>3.53667536004198</v>
      </c>
      <c r="F203">
        <v>30</v>
      </c>
      <c r="G203">
        <v>543</v>
      </c>
      <c r="H203">
        <v>7</v>
      </c>
      <c r="I203">
        <v>22233</v>
      </c>
      <c r="J203" t="s">
        <v>4169</v>
      </c>
    </row>
    <row r="204" spans="1:10" x14ac:dyDescent="0.15">
      <c r="A204" t="s">
        <v>3881</v>
      </c>
      <c r="B204" t="s">
        <v>4170</v>
      </c>
      <c r="C204">
        <v>3.59929354065012E-4</v>
      </c>
      <c r="D204" t="s">
        <v>4171</v>
      </c>
      <c r="E204">
        <v>3.4437827329842099</v>
      </c>
      <c r="F204">
        <v>86</v>
      </c>
      <c r="G204">
        <v>543</v>
      </c>
      <c r="H204">
        <v>11</v>
      </c>
      <c r="I204">
        <v>22233</v>
      </c>
      <c r="J204" t="s">
        <v>4172</v>
      </c>
    </row>
    <row r="205" spans="1:10" x14ac:dyDescent="0.15">
      <c r="A205" t="s">
        <v>3881</v>
      </c>
      <c r="B205" t="s">
        <v>4173</v>
      </c>
      <c r="C205">
        <v>4.1134928400260299E-4</v>
      </c>
      <c r="D205" t="s">
        <v>4174</v>
      </c>
      <c r="E205">
        <v>3.3857892542930901</v>
      </c>
      <c r="F205">
        <v>334</v>
      </c>
      <c r="G205">
        <v>543</v>
      </c>
      <c r="H205">
        <v>23</v>
      </c>
      <c r="I205">
        <v>22233</v>
      </c>
      <c r="J205" t="s">
        <v>4175</v>
      </c>
    </row>
    <row r="206" spans="1:10" x14ac:dyDescent="0.15">
      <c r="A206" t="s">
        <v>3881</v>
      </c>
      <c r="B206" t="s">
        <v>4176</v>
      </c>
      <c r="C206">
        <v>4.3888596480353402E-4</v>
      </c>
      <c r="D206" t="s">
        <v>4177</v>
      </c>
      <c r="E206">
        <v>3.3576483072977399</v>
      </c>
      <c r="F206">
        <v>312</v>
      </c>
      <c r="G206">
        <v>543</v>
      </c>
      <c r="H206">
        <v>22</v>
      </c>
      <c r="I206">
        <v>22233</v>
      </c>
      <c r="J206" t="s">
        <v>4178</v>
      </c>
    </row>
    <row r="207" spans="1:10" x14ac:dyDescent="0.15">
      <c r="A207" t="s">
        <v>3881</v>
      </c>
      <c r="B207" t="s">
        <v>4179</v>
      </c>
      <c r="C207">
        <v>4.7616840266901501E-4</v>
      </c>
      <c r="D207" t="s">
        <v>4180</v>
      </c>
      <c r="E207">
        <v>3.32223942665851</v>
      </c>
      <c r="F207">
        <v>58</v>
      </c>
      <c r="G207">
        <v>543</v>
      </c>
      <c r="H207">
        <v>9</v>
      </c>
      <c r="I207">
        <v>22233</v>
      </c>
      <c r="J207" t="s">
        <v>4181</v>
      </c>
    </row>
    <row r="208" spans="1:10" x14ac:dyDescent="0.15">
      <c r="A208" t="s">
        <v>3881</v>
      </c>
      <c r="B208" t="s">
        <v>4182</v>
      </c>
      <c r="C208">
        <v>5.1045290147219398E-4</v>
      </c>
      <c r="D208" t="s">
        <v>4183</v>
      </c>
      <c r="E208">
        <v>3.2920443232623899</v>
      </c>
      <c r="F208">
        <v>225</v>
      </c>
      <c r="G208">
        <v>543</v>
      </c>
      <c r="H208">
        <v>18</v>
      </c>
      <c r="I208">
        <v>22233</v>
      </c>
      <c r="J208" t="s">
        <v>4184</v>
      </c>
    </row>
    <row r="209" spans="1:10" x14ac:dyDescent="0.15">
      <c r="A209" t="s">
        <v>3881</v>
      </c>
      <c r="B209" t="s">
        <v>4185</v>
      </c>
      <c r="C209">
        <v>5.3116354440795304E-4</v>
      </c>
      <c r="D209" t="s">
        <v>4186</v>
      </c>
      <c r="E209">
        <v>3.2747717397502898</v>
      </c>
      <c r="F209">
        <v>33</v>
      </c>
      <c r="G209">
        <v>543</v>
      </c>
      <c r="H209">
        <v>7</v>
      </c>
      <c r="I209">
        <v>22233</v>
      </c>
      <c r="J209" t="s">
        <v>4187</v>
      </c>
    </row>
    <row r="210" spans="1:10" x14ac:dyDescent="0.15">
      <c r="A210" t="s">
        <v>3881</v>
      </c>
      <c r="B210" t="s">
        <v>4188</v>
      </c>
      <c r="C210">
        <v>5.3116354440795304E-4</v>
      </c>
      <c r="D210" t="s">
        <v>4189</v>
      </c>
      <c r="E210">
        <v>3.2747717397502898</v>
      </c>
      <c r="F210">
        <v>414</v>
      </c>
      <c r="G210">
        <v>543</v>
      </c>
      <c r="H210">
        <v>26</v>
      </c>
      <c r="I210">
        <v>22233</v>
      </c>
      <c r="J210" t="s">
        <v>4190</v>
      </c>
    </row>
    <row r="211" spans="1:10" x14ac:dyDescent="0.15">
      <c r="A211" t="s">
        <v>3881</v>
      </c>
      <c r="B211" t="s">
        <v>4191</v>
      </c>
      <c r="C211">
        <v>5.3116354440795304E-4</v>
      </c>
      <c r="D211" t="s">
        <v>4192</v>
      </c>
      <c r="E211">
        <v>3.2747717397502898</v>
      </c>
      <c r="F211">
        <v>33</v>
      </c>
      <c r="G211">
        <v>543</v>
      </c>
      <c r="H211">
        <v>7</v>
      </c>
      <c r="I211">
        <v>22233</v>
      </c>
      <c r="J211" t="s">
        <v>3680</v>
      </c>
    </row>
    <row r="212" spans="1:10" x14ac:dyDescent="0.15">
      <c r="A212" t="s">
        <v>3881</v>
      </c>
      <c r="B212" t="s">
        <v>4193</v>
      </c>
      <c r="C212">
        <v>6.1943665332638204E-4</v>
      </c>
      <c r="D212" t="s">
        <v>4194</v>
      </c>
      <c r="E212">
        <v>3.2080031001312701</v>
      </c>
      <c r="F212">
        <v>3</v>
      </c>
      <c r="G212">
        <v>543</v>
      </c>
      <c r="H212">
        <v>3</v>
      </c>
      <c r="I212">
        <v>22233</v>
      </c>
      <c r="J212" t="s">
        <v>4195</v>
      </c>
    </row>
    <row r="213" spans="1:10" x14ac:dyDescent="0.15">
      <c r="A213" t="s">
        <v>3881</v>
      </c>
      <c r="B213" t="s">
        <v>4196</v>
      </c>
      <c r="C213">
        <v>6.4255742893227195E-4</v>
      </c>
      <c r="D213" t="s">
        <v>4197</v>
      </c>
      <c r="E213">
        <v>3.1920880509479601</v>
      </c>
      <c r="F213">
        <v>208</v>
      </c>
      <c r="G213">
        <v>543</v>
      </c>
      <c r="H213">
        <v>17</v>
      </c>
      <c r="I213">
        <v>22233</v>
      </c>
      <c r="J213" t="s">
        <v>4198</v>
      </c>
    </row>
    <row r="214" spans="1:10" x14ac:dyDescent="0.15">
      <c r="A214" t="s">
        <v>3881</v>
      </c>
      <c r="B214" t="s">
        <v>4199</v>
      </c>
      <c r="C214">
        <v>6.8607371185498201E-4</v>
      </c>
      <c r="D214" t="s">
        <v>4200</v>
      </c>
      <c r="E214">
        <v>3.1636292211269401</v>
      </c>
      <c r="F214">
        <v>47</v>
      </c>
      <c r="G214">
        <v>543</v>
      </c>
      <c r="H214">
        <v>8</v>
      </c>
      <c r="I214">
        <v>22233</v>
      </c>
      <c r="J214" t="s">
        <v>4201</v>
      </c>
    </row>
    <row r="215" spans="1:10" x14ac:dyDescent="0.15">
      <c r="A215" t="s">
        <v>3881</v>
      </c>
      <c r="B215" t="s">
        <v>4202</v>
      </c>
      <c r="C215">
        <v>7.0260751998977601E-4</v>
      </c>
      <c r="D215" t="s">
        <v>4203</v>
      </c>
      <c r="E215">
        <v>3.1532872062767199</v>
      </c>
      <c r="F215">
        <v>168</v>
      </c>
      <c r="G215">
        <v>543</v>
      </c>
      <c r="H215">
        <v>15</v>
      </c>
      <c r="I215">
        <v>22233</v>
      </c>
      <c r="J215" t="s">
        <v>4204</v>
      </c>
    </row>
    <row r="216" spans="1:10" x14ac:dyDescent="0.15">
      <c r="A216" t="s">
        <v>3881</v>
      </c>
      <c r="B216" t="s">
        <v>4205</v>
      </c>
      <c r="C216">
        <v>8.0156129742981895E-4</v>
      </c>
      <c r="D216" t="s">
        <v>4206</v>
      </c>
      <c r="E216">
        <v>3.09606326043696</v>
      </c>
      <c r="F216">
        <v>170</v>
      </c>
      <c r="G216">
        <v>543</v>
      </c>
      <c r="H216">
        <v>15</v>
      </c>
      <c r="I216">
        <v>22233</v>
      </c>
      <c r="J216" t="s">
        <v>4207</v>
      </c>
    </row>
    <row r="217" spans="1:10" x14ac:dyDescent="0.15">
      <c r="A217" t="s">
        <v>3881</v>
      </c>
      <c r="B217" t="s">
        <v>4208</v>
      </c>
      <c r="C217">
        <v>8.0581586995656402E-4</v>
      </c>
      <c r="D217" t="s">
        <v>4209</v>
      </c>
      <c r="E217">
        <v>3.0937641837499501</v>
      </c>
      <c r="F217">
        <v>78</v>
      </c>
      <c r="G217">
        <v>543</v>
      </c>
      <c r="H217">
        <v>10</v>
      </c>
      <c r="I217">
        <v>22233</v>
      </c>
      <c r="J217" t="s">
        <v>4210</v>
      </c>
    </row>
    <row r="218" spans="1:10" x14ac:dyDescent="0.15">
      <c r="A218" t="s">
        <v>3881</v>
      </c>
      <c r="B218" t="s">
        <v>4211</v>
      </c>
      <c r="C218">
        <v>8.5138260271088004E-4</v>
      </c>
      <c r="D218" t="s">
        <v>4212</v>
      </c>
      <c r="E218">
        <v>3.06987522851154</v>
      </c>
      <c r="F218">
        <v>151</v>
      </c>
      <c r="G218">
        <v>543</v>
      </c>
      <c r="H218">
        <v>14</v>
      </c>
      <c r="I218">
        <v>22233</v>
      </c>
      <c r="J218" t="s">
        <v>4213</v>
      </c>
    </row>
    <row r="219" spans="1:10" x14ac:dyDescent="0.15">
      <c r="A219" t="s">
        <v>3881</v>
      </c>
      <c r="B219" t="s">
        <v>4214</v>
      </c>
      <c r="C219">
        <v>8.7168287009472298E-4</v>
      </c>
      <c r="D219" t="s">
        <v>4215</v>
      </c>
      <c r="E219">
        <v>3.05964148848311</v>
      </c>
      <c r="F219">
        <v>132</v>
      </c>
      <c r="G219">
        <v>543</v>
      </c>
      <c r="H219">
        <v>13</v>
      </c>
      <c r="I219">
        <v>22233</v>
      </c>
      <c r="J219" t="s">
        <v>4216</v>
      </c>
    </row>
    <row r="220" spans="1:10" x14ac:dyDescent="0.15">
      <c r="A220" t="s">
        <v>3881</v>
      </c>
      <c r="B220" t="s">
        <v>4217</v>
      </c>
      <c r="C220">
        <v>9.7886968794511304E-4</v>
      </c>
      <c r="D220" t="s">
        <v>4218</v>
      </c>
      <c r="E220">
        <v>3.0092751198140402</v>
      </c>
      <c r="F220">
        <v>2608</v>
      </c>
      <c r="G220">
        <v>543</v>
      </c>
      <c r="H220">
        <v>96</v>
      </c>
      <c r="I220">
        <v>22233</v>
      </c>
      <c r="J220" t="s">
        <v>4219</v>
      </c>
    </row>
    <row r="221" spans="1:10" x14ac:dyDescent="0.15">
      <c r="A221" t="s">
        <v>3881</v>
      </c>
      <c r="B221" t="s">
        <v>4220</v>
      </c>
      <c r="C221">
        <v>1.0099339824997001E-3</v>
      </c>
      <c r="D221" t="s">
        <v>4221</v>
      </c>
      <c r="E221">
        <v>2.9957070143095899</v>
      </c>
      <c r="F221">
        <v>174</v>
      </c>
      <c r="G221">
        <v>543</v>
      </c>
      <c r="H221">
        <v>15</v>
      </c>
      <c r="I221">
        <v>22233</v>
      </c>
      <c r="J221" t="s">
        <v>4222</v>
      </c>
    </row>
    <row r="222" spans="1:10" x14ac:dyDescent="0.15">
      <c r="A222" t="s">
        <v>3881</v>
      </c>
      <c r="B222" t="s">
        <v>4223</v>
      </c>
      <c r="C222">
        <v>1.1258045901699201E-3</v>
      </c>
      <c r="D222" t="s">
        <v>4224</v>
      </c>
      <c r="E222">
        <v>2.9485369849515202</v>
      </c>
      <c r="F222">
        <v>241</v>
      </c>
      <c r="G222">
        <v>543</v>
      </c>
      <c r="H222">
        <v>18</v>
      </c>
      <c r="I222">
        <v>22233</v>
      </c>
      <c r="J222" t="s">
        <v>4184</v>
      </c>
    </row>
    <row r="223" spans="1:10" x14ac:dyDescent="0.15">
      <c r="A223" t="s">
        <v>3881</v>
      </c>
      <c r="B223" t="s">
        <v>4225</v>
      </c>
      <c r="C223">
        <v>1.1258045901699201E-3</v>
      </c>
      <c r="D223" t="s">
        <v>4226</v>
      </c>
      <c r="E223">
        <v>2.9485369849515202</v>
      </c>
      <c r="F223">
        <v>197</v>
      </c>
      <c r="G223">
        <v>543</v>
      </c>
      <c r="H223">
        <v>16</v>
      </c>
      <c r="I223">
        <v>22233</v>
      </c>
      <c r="J223" t="s">
        <v>4227</v>
      </c>
    </row>
    <row r="224" spans="1:10" x14ac:dyDescent="0.15">
      <c r="A224" t="s">
        <v>3881</v>
      </c>
      <c r="B224" t="s">
        <v>4228</v>
      </c>
      <c r="C224">
        <v>1.1481766891800801E-3</v>
      </c>
      <c r="D224" t="s">
        <v>4229</v>
      </c>
      <c r="E224">
        <v>2.9399912746285</v>
      </c>
      <c r="F224">
        <v>117</v>
      </c>
      <c r="G224">
        <v>543</v>
      </c>
      <c r="H224">
        <v>12</v>
      </c>
      <c r="I224">
        <v>22233</v>
      </c>
      <c r="J224" t="s">
        <v>4230</v>
      </c>
    </row>
    <row r="225" spans="1:10" x14ac:dyDescent="0.15">
      <c r="A225" t="s">
        <v>3881</v>
      </c>
      <c r="B225" t="s">
        <v>4231</v>
      </c>
      <c r="C225">
        <v>1.2830658210057099E-3</v>
      </c>
      <c r="D225" t="s">
        <v>4232</v>
      </c>
      <c r="E225">
        <v>2.8917510638383601</v>
      </c>
      <c r="F225">
        <v>439</v>
      </c>
      <c r="G225">
        <v>543</v>
      </c>
      <c r="H225">
        <v>26</v>
      </c>
      <c r="I225">
        <v>22233</v>
      </c>
      <c r="J225" t="s">
        <v>4233</v>
      </c>
    </row>
    <row r="226" spans="1:10" x14ac:dyDescent="0.15">
      <c r="A226" t="s">
        <v>3881</v>
      </c>
      <c r="B226" t="s">
        <v>4234</v>
      </c>
      <c r="C226">
        <v>1.3680663359496199E-3</v>
      </c>
      <c r="D226" t="s">
        <v>4235</v>
      </c>
      <c r="E226">
        <v>2.8638928436697002</v>
      </c>
      <c r="F226">
        <v>101</v>
      </c>
      <c r="G226">
        <v>543</v>
      </c>
      <c r="H226">
        <v>11</v>
      </c>
      <c r="I226">
        <v>22233</v>
      </c>
      <c r="J226" t="s">
        <v>3756</v>
      </c>
    </row>
    <row r="227" spans="1:10" x14ac:dyDescent="0.15">
      <c r="A227" t="s">
        <v>3881</v>
      </c>
      <c r="B227" t="s">
        <v>4236</v>
      </c>
      <c r="C227">
        <v>1.3680663359496199E-3</v>
      </c>
      <c r="D227" t="s">
        <v>4237</v>
      </c>
      <c r="E227">
        <v>2.8638928436697002</v>
      </c>
      <c r="F227">
        <v>101</v>
      </c>
      <c r="G227">
        <v>543</v>
      </c>
      <c r="H227">
        <v>11</v>
      </c>
      <c r="I227">
        <v>22233</v>
      </c>
      <c r="J227" t="s">
        <v>4238</v>
      </c>
    </row>
    <row r="228" spans="1:10" x14ac:dyDescent="0.15">
      <c r="A228" t="s">
        <v>3881</v>
      </c>
      <c r="B228" t="s">
        <v>4239</v>
      </c>
      <c r="C228">
        <v>1.38045144795393E-3</v>
      </c>
      <c r="D228" t="s">
        <v>4240</v>
      </c>
      <c r="E228">
        <v>2.8599788633865302</v>
      </c>
      <c r="F228">
        <v>201</v>
      </c>
      <c r="G228">
        <v>543</v>
      </c>
      <c r="H228">
        <v>16</v>
      </c>
      <c r="I228">
        <v>22233</v>
      </c>
      <c r="J228" t="s">
        <v>4241</v>
      </c>
    </row>
    <row r="229" spans="1:10" x14ac:dyDescent="0.15">
      <c r="A229" t="s">
        <v>3881</v>
      </c>
      <c r="B229" t="s">
        <v>4242</v>
      </c>
      <c r="C229">
        <v>1.4736914296670099E-3</v>
      </c>
      <c r="D229" t="s">
        <v>4243</v>
      </c>
      <c r="E229">
        <v>2.8315934421362998</v>
      </c>
      <c r="F229">
        <v>102</v>
      </c>
      <c r="G229">
        <v>543</v>
      </c>
      <c r="H229">
        <v>11</v>
      </c>
      <c r="I229">
        <v>22233</v>
      </c>
      <c r="J229" t="s">
        <v>4244</v>
      </c>
    </row>
    <row r="230" spans="1:10" x14ac:dyDescent="0.15">
      <c r="A230" t="s">
        <v>3881</v>
      </c>
      <c r="B230" t="s">
        <v>4245</v>
      </c>
      <c r="C230">
        <v>1.4736914296670099E-3</v>
      </c>
      <c r="D230" t="s">
        <v>4246</v>
      </c>
      <c r="E230">
        <v>2.8315934421362998</v>
      </c>
      <c r="F230">
        <v>9</v>
      </c>
      <c r="G230">
        <v>543</v>
      </c>
      <c r="H230">
        <v>4</v>
      </c>
      <c r="I230">
        <v>22233</v>
      </c>
      <c r="J230" t="s">
        <v>4247</v>
      </c>
    </row>
    <row r="231" spans="1:10" x14ac:dyDescent="0.15">
      <c r="A231" t="s">
        <v>3881</v>
      </c>
      <c r="B231" t="s">
        <v>4248</v>
      </c>
      <c r="C231">
        <v>1.6011570306012201E-3</v>
      </c>
      <c r="D231" t="s">
        <v>4249</v>
      </c>
      <c r="E231">
        <v>2.7955660733403298</v>
      </c>
      <c r="F231">
        <v>272</v>
      </c>
      <c r="G231">
        <v>543</v>
      </c>
      <c r="H231">
        <v>19</v>
      </c>
      <c r="I231">
        <v>22233</v>
      </c>
      <c r="J231" t="s">
        <v>4250</v>
      </c>
    </row>
    <row r="232" spans="1:10" x14ac:dyDescent="0.15">
      <c r="A232" t="s">
        <v>3881</v>
      </c>
      <c r="B232" t="s">
        <v>4251</v>
      </c>
      <c r="C232">
        <v>1.6329727909932901E-3</v>
      </c>
      <c r="D232" t="s">
        <v>4252</v>
      </c>
      <c r="E232">
        <v>2.78702105152782</v>
      </c>
      <c r="F232">
        <v>122</v>
      </c>
      <c r="G232">
        <v>543</v>
      </c>
      <c r="H232">
        <v>12</v>
      </c>
      <c r="I232">
        <v>22233</v>
      </c>
      <c r="J232" t="s">
        <v>4253</v>
      </c>
    </row>
    <row r="233" spans="1:10" x14ac:dyDescent="0.15">
      <c r="A233" t="s">
        <v>3881</v>
      </c>
      <c r="B233" t="s">
        <v>4254</v>
      </c>
      <c r="C233">
        <v>1.6806225458414E-3</v>
      </c>
      <c r="D233" t="s">
        <v>4255</v>
      </c>
      <c r="E233">
        <v>2.7745298146183002</v>
      </c>
      <c r="F233">
        <v>250</v>
      </c>
      <c r="G233">
        <v>543</v>
      </c>
      <c r="H233">
        <v>18</v>
      </c>
      <c r="I233">
        <v>22233</v>
      </c>
      <c r="J233" t="s">
        <v>4256</v>
      </c>
    </row>
    <row r="234" spans="1:10" x14ac:dyDescent="0.15">
      <c r="A234" t="s">
        <v>3881</v>
      </c>
      <c r="B234" t="s">
        <v>4257</v>
      </c>
      <c r="C234">
        <v>1.8876077361305501E-3</v>
      </c>
      <c r="D234" t="s">
        <v>4258</v>
      </c>
      <c r="E234">
        <v>2.7240882514223599</v>
      </c>
      <c r="F234">
        <v>124</v>
      </c>
      <c r="G234">
        <v>543</v>
      </c>
      <c r="H234">
        <v>12</v>
      </c>
      <c r="I234">
        <v>22233</v>
      </c>
      <c r="J234" t="s">
        <v>4230</v>
      </c>
    </row>
    <row r="235" spans="1:10" x14ac:dyDescent="0.15">
      <c r="A235" t="s">
        <v>3881</v>
      </c>
      <c r="B235" t="s">
        <v>4259</v>
      </c>
      <c r="C235">
        <v>1.9903135750972802E-3</v>
      </c>
      <c r="D235" t="s">
        <v>4260</v>
      </c>
      <c r="E235">
        <v>2.70107849484359</v>
      </c>
      <c r="F235">
        <v>4</v>
      </c>
      <c r="G235">
        <v>543</v>
      </c>
      <c r="H235">
        <v>3</v>
      </c>
      <c r="I235">
        <v>22233</v>
      </c>
      <c r="J235" t="s">
        <v>4261</v>
      </c>
    </row>
    <row r="236" spans="1:10" x14ac:dyDescent="0.15">
      <c r="A236" t="s">
        <v>3881</v>
      </c>
      <c r="B236" t="s">
        <v>4262</v>
      </c>
      <c r="C236">
        <v>1.9903135750972802E-3</v>
      </c>
      <c r="D236" t="s">
        <v>4263</v>
      </c>
      <c r="E236">
        <v>2.70107849484359</v>
      </c>
      <c r="F236">
        <v>4</v>
      </c>
      <c r="G236">
        <v>543</v>
      </c>
      <c r="H236">
        <v>3</v>
      </c>
      <c r="I236">
        <v>22233</v>
      </c>
      <c r="J236" t="s">
        <v>4264</v>
      </c>
    </row>
    <row r="237" spans="1:10" x14ac:dyDescent="0.15">
      <c r="A237" t="s">
        <v>3881</v>
      </c>
      <c r="B237" t="s">
        <v>4265</v>
      </c>
      <c r="C237">
        <v>2.0042847830781499E-3</v>
      </c>
      <c r="D237" t="s">
        <v>4266</v>
      </c>
      <c r="E237">
        <v>2.6980405707627102</v>
      </c>
      <c r="F237">
        <v>231</v>
      </c>
      <c r="G237">
        <v>543</v>
      </c>
      <c r="H237">
        <v>17</v>
      </c>
      <c r="I237">
        <v>22233</v>
      </c>
      <c r="J237" t="s">
        <v>4267</v>
      </c>
    </row>
    <row r="238" spans="1:10" x14ac:dyDescent="0.15">
      <c r="A238" t="s">
        <v>3881</v>
      </c>
      <c r="B238" t="s">
        <v>4268</v>
      </c>
      <c r="C238">
        <v>2.0986111175184201E-3</v>
      </c>
      <c r="D238" t="s">
        <v>4269</v>
      </c>
      <c r="E238">
        <v>2.6780680307662799</v>
      </c>
      <c r="F238">
        <v>56</v>
      </c>
      <c r="G238">
        <v>543</v>
      </c>
      <c r="H238">
        <v>8</v>
      </c>
      <c r="I238">
        <v>22233</v>
      </c>
      <c r="J238" t="s">
        <v>4270</v>
      </c>
    </row>
    <row r="239" spans="1:10" x14ac:dyDescent="0.15">
      <c r="A239" t="s">
        <v>3881</v>
      </c>
      <c r="B239" t="s">
        <v>4271</v>
      </c>
      <c r="C239">
        <v>2.1307512740465599E-3</v>
      </c>
      <c r="D239" t="s">
        <v>4272</v>
      </c>
      <c r="E239">
        <v>2.67146724320627</v>
      </c>
      <c r="F239">
        <v>107</v>
      </c>
      <c r="G239">
        <v>543</v>
      </c>
      <c r="H239">
        <v>11</v>
      </c>
      <c r="I239">
        <v>22233</v>
      </c>
      <c r="J239" t="s">
        <v>4244</v>
      </c>
    </row>
    <row r="240" spans="1:10" x14ac:dyDescent="0.15">
      <c r="A240" t="s">
        <v>3881</v>
      </c>
      <c r="B240" t="s">
        <v>4273</v>
      </c>
      <c r="C240">
        <v>2.2315868635179501E-3</v>
      </c>
      <c r="D240" t="s">
        <v>4274</v>
      </c>
      <c r="E240">
        <v>2.6513862037764802</v>
      </c>
      <c r="F240">
        <v>10</v>
      </c>
      <c r="G240">
        <v>543</v>
      </c>
      <c r="H240">
        <v>4</v>
      </c>
      <c r="I240">
        <v>22233</v>
      </c>
      <c r="J240" t="s">
        <v>4275</v>
      </c>
    </row>
    <row r="241" spans="1:10" x14ac:dyDescent="0.15">
      <c r="A241" t="s">
        <v>3881</v>
      </c>
      <c r="B241" t="s">
        <v>4276</v>
      </c>
      <c r="C241">
        <v>2.4888085063704901E-3</v>
      </c>
      <c r="D241" t="s">
        <v>4277</v>
      </c>
      <c r="E241">
        <v>2.6040085175440599</v>
      </c>
      <c r="F241">
        <v>109</v>
      </c>
      <c r="G241">
        <v>543</v>
      </c>
      <c r="H241">
        <v>11</v>
      </c>
      <c r="I241">
        <v>22233</v>
      </c>
      <c r="J241" t="s">
        <v>4278</v>
      </c>
    </row>
    <row r="242" spans="1:10" x14ac:dyDescent="0.15">
      <c r="A242" t="s">
        <v>3881</v>
      </c>
      <c r="B242" t="s">
        <v>4279</v>
      </c>
      <c r="C242">
        <v>2.6347850458349701E-3</v>
      </c>
      <c r="D242" t="s">
        <v>4280</v>
      </c>
      <c r="E242">
        <v>2.5792548101347901</v>
      </c>
      <c r="F242">
        <v>58</v>
      </c>
      <c r="G242">
        <v>543</v>
      </c>
      <c r="H242">
        <v>8</v>
      </c>
      <c r="I242">
        <v>22233</v>
      </c>
      <c r="J242" t="s">
        <v>4281</v>
      </c>
    </row>
    <row r="243" spans="1:10" x14ac:dyDescent="0.15">
      <c r="A243" t="s">
        <v>3881</v>
      </c>
      <c r="B243" t="s">
        <v>4282</v>
      </c>
      <c r="C243">
        <v>2.8061463443820301E-3</v>
      </c>
      <c r="D243" t="s">
        <v>4283</v>
      </c>
      <c r="E243">
        <v>2.5518896836639402</v>
      </c>
      <c r="F243">
        <v>491</v>
      </c>
      <c r="G243">
        <v>543</v>
      </c>
      <c r="H243">
        <v>27</v>
      </c>
      <c r="I243">
        <v>22233</v>
      </c>
      <c r="J243" t="s">
        <v>4284</v>
      </c>
    </row>
    <row r="244" spans="1:10" x14ac:dyDescent="0.15">
      <c r="A244" t="s">
        <v>3881</v>
      </c>
      <c r="B244" t="s">
        <v>4285</v>
      </c>
      <c r="C244">
        <v>2.9804821760111401E-3</v>
      </c>
      <c r="D244" t="s">
        <v>4286</v>
      </c>
      <c r="E244">
        <v>2.5257134710105298</v>
      </c>
      <c r="F244">
        <v>31</v>
      </c>
      <c r="G244">
        <v>543</v>
      </c>
      <c r="H244">
        <v>6</v>
      </c>
      <c r="I244">
        <v>22233</v>
      </c>
      <c r="J244" t="s">
        <v>4287</v>
      </c>
    </row>
    <row r="245" spans="1:10" x14ac:dyDescent="0.15">
      <c r="A245" t="s">
        <v>3881</v>
      </c>
      <c r="B245" t="s">
        <v>4288</v>
      </c>
      <c r="C245">
        <v>3.0088294670710799E-3</v>
      </c>
      <c r="D245" t="s">
        <v>4289</v>
      </c>
      <c r="E245">
        <v>2.5216024262874299</v>
      </c>
      <c r="F245">
        <v>1716</v>
      </c>
      <c r="G245">
        <v>543</v>
      </c>
      <c r="H245">
        <v>67</v>
      </c>
      <c r="I245">
        <v>22233</v>
      </c>
      <c r="J245" t="s">
        <v>4290</v>
      </c>
    </row>
    <row r="246" spans="1:10" x14ac:dyDescent="0.15">
      <c r="A246" t="s">
        <v>3881</v>
      </c>
      <c r="B246" t="s">
        <v>4291</v>
      </c>
      <c r="C246">
        <v>3.2902016078346901E-3</v>
      </c>
      <c r="D246" t="s">
        <v>4292</v>
      </c>
      <c r="E246">
        <v>2.4827774897437802</v>
      </c>
      <c r="F246">
        <v>45</v>
      </c>
      <c r="G246">
        <v>543</v>
      </c>
      <c r="H246">
        <v>7</v>
      </c>
      <c r="I246">
        <v>22233</v>
      </c>
      <c r="J246" t="s">
        <v>4293</v>
      </c>
    </row>
    <row r="247" spans="1:10" x14ac:dyDescent="0.15">
      <c r="A247" t="s">
        <v>3881</v>
      </c>
      <c r="B247" t="s">
        <v>4294</v>
      </c>
      <c r="C247">
        <v>3.55177624628848E-3</v>
      </c>
      <c r="D247" t="s">
        <v>4295</v>
      </c>
      <c r="E247">
        <v>2.44955440158235</v>
      </c>
      <c r="F247">
        <v>582</v>
      </c>
      <c r="G247">
        <v>543</v>
      </c>
      <c r="H247">
        <v>30</v>
      </c>
      <c r="I247">
        <v>22233</v>
      </c>
      <c r="J247" t="s">
        <v>4296</v>
      </c>
    </row>
    <row r="248" spans="1:10" x14ac:dyDescent="0.15">
      <c r="A248" t="s">
        <v>3881</v>
      </c>
      <c r="B248" t="s">
        <v>4297</v>
      </c>
      <c r="C248">
        <v>3.55177624628848E-3</v>
      </c>
      <c r="D248" t="s">
        <v>4298</v>
      </c>
      <c r="E248">
        <v>2.44955440158235</v>
      </c>
      <c r="F248">
        <v>499</v>
      </c>
      <c r="G248">
        <v>543</v>
      </c>
      <c r="H248">
        <v>27</v>
      </c>
      <c r="I248">
        <v>22233</v>
      </c>
      <c r="J248" t="s">
        <v>4299</v>
      </c>
    </row>
    <row r="249" spans="1:10" x14ac:dyDescent="0.15">
      <c r="A249" t="s">
        <v>3881</v>
      </c>
      <c r="B249" t="s">
        <v>4300</v>
      </c>
      <c r="C249">
        <v>3.8602274416006999E-3</v>
      </c>
      <c r="D249" t="s">
        <v>4301</v>
      </c>
      <c r="E249">
        <v>2.4133871062810499</v>
      </c>
      <c r="F249">
        <v>585</v>
      </c>
      <c r="G249">
        <v>543</v>
      </c>
      <c r="H249">
        <v>30</v>
      </c>
      <c r="I249">
        <v>22233</v>
      </c>
      <c r="J249" t="s">
        <v>4302</v>
      </c>
    </row>
    <row r="250" spans="1:10" x14ac:dyDescent="0.15">
      <c r="A250" t="s">
        <v>3881</v>
      </c>
      <c r="B250" t="s">
        <v>4303</v>
      </c>
      <c r="C250">
        <v>3.9188927877983702E-3</v>
      </c>
      <c r="D250" t="s">
        <v>4304</v>
      </c>
      <c r="E250">
        <v>2.4068366176917002</v>
      </c>
      <c r="F250">
        <v>1091</v>
      </c>
      <c r="G250">
        <v>543</v>
      </c>
      <c r="H250">
        <v>47</v>
      </c>
      <c r="I250">
        <v>22233</v>
      </c>
      <c r="J250" t="s">
        <v>4305</v>
      </c>
    </row>
    <row r="251" spans="1:10" x14ac:dyDescent="0.15">
      <c r="A251" t="s">
        <v>3881</v>
      </c>
      <c r="B251" t="s">
        <v>4306</v>
      </c>
      <c r="C251">
        <v>4.1207442242035004E-3</v>
      </c>
      <c r="D251" t="s">
        <v>4307</v>
      </c>
      <c r="E251">
        <v>2.3850243414240602</v>
      </c>
      <c r="F251">
        <v>247</v>
      </c>
      <c r="G251">
        <v>543</v>
      </c>
      <c r="H251">
        <v>17</v>
      </c>
      <c r="I251">
        <v>22233</v>
      </c>
      <c r="J251" t="s">
        <v>4308</v>
      </c>
    </row>
    <row r="252" spans="1:10" x14ac:dyDescent="0.15">
      <c r="A252" t="s">
        <v>3881</v>
      </c>
      <c r="B252" t="s">
        <v>4309</v>
      </c>
      <c r="C252">
        <v>4.2545549003177698E-3</v>
      </c>
      <c r="D252" t="s">
        <v>4310</v>
      </c>
      <c r="E252">
        <v>2.37114586788186</v>
      </c>
      <c r="F252">
        <v>4127</v>
      </c>
      <c r="G252">
        <v>543</v>
      </c>
      <c r="H252">
        <v>135</v>
      </c>
      <c r="I252">
        <v>22233</v>
      </c>
      <c r="J252" t="s">
        <v>4311</v>
      </c>
    </row>
    <row r="253" spans="1:10" x14ac:dyDescent="0.15">
      <c r="A253" t="s">
        <v>3881</v>
      </c>
      <c r="B253" t="s">
        <v>4312</v>
      </c>
      <c r="C253">
        <v>4.2729003185360903E-3</v>
      </c>
      <c r="D253" t="s">
        <v>4313</v>
      </c>
      <c r="E253">
        <v>2.36927723861614</v>
      </c>
      <c r="F253">
        <v>4128</v>
      </c>
      <c r="G253">
        <v>543</v>
      </c>
      <c r="H253">
        <v>135</v>
      </c>
      <c r="I253">
        <v>22233</v>
      </c>
      <c r="J253" t="s">
        <v>4311</v>
      </c>
    </row>
    <row r="254" spans="1:10" x14ac:dyDescent="0.15">
      <c r="A254" t="s">
        <v>3881</v>
      </c>
      <c r="B254" t="s">
        <v>4314</v>
      </c>
      <c r="C254">
        <v>4.3134660043045604E-3</v>
      </c>
      <c r="D254" t="s">
        <v>4315</v>
      </c>
      <c r="E254">
        <v>2.3651736204152698</v>
      </c>
      <c r="F254">
        <v>225</v>
      </c>
      <c r="G254">
        <v>543</v>
      </c>
      <c r="H254">
        <v>16</v>
      </c>
      <c r="I254">
        <v>22233</v>
      </c>
      <c r="J254" t="s">
        <v>4316</v>
      </c>
    </row>
    <row r="255" spans="1:10" x14ac:dyDescent="0.15">
      <c r="A255" t="s">
        <v>3881</v>
      </c>
      <c r="B255" t="s">
        <v>4317</v>
      </c>
      <c r="C255">
        <v>4.3134660043045604E-3</v>
      </c>
      <c r="D255" t="s">
        <v>4318</v>
      </c>
      <c r="E255">
        <v>2.3651736204152698</v>
      </c>
      <c r="F255">
        <v>225</v>
      </c>
      <c r="G255">
        <v>543</v>
      </c>
      <c r="H255">
        <v>16</v>
      </c>
      <c r="I255">
        <v>22233</v>
      </c>
      <c r="J255" t="s">
        <v>4319</v>
      </c>
    </row>
    <row r="256" spans="1:10" x14ac:dyDescent="0.15">
      <c r="A256" t="s">
        <v>3881</v>
      </c>
      <c r="B256" t="s">
        <v>4320</v>
      </c>
      <c r="C256">
        <v>4.6106892263380597E-3</v>
      </c>
      <c r="D256" t="s">
        <v>4321</v>
      </c>
      <c r="E256">
        <v>2.3362341494862902</v>
      </c>
      <c r="F256">
        <v>621</v>
      </c>
      <c r="G256">
        <v>543</v>
      </c>
      <c r="H256">
        <v>31</v>
      </c>
      <c r="I256">
        <v>22233</v>
      </c>
      <c r="J256" t="s">
        <v>4322</v>
      </c>
    </row>
    <row r="257" spans="1:10" x14ac:dyDescent="0.15">
      <c r="A257" t="s">
        <v>3881</v>
      </c>
      <c r="B257" t="s">
        <v>4323</v>
      </c>
      <c r="C257">
        <v>4.8550872668386797E-3</v>
      </c>
      <c r="D257" t="s">
        <v>4324</v>
      </c>
      <c r="E257">
        <v>2.3138029595426102</v>
      </c>
      <c r="F257">
        <v>182</v>
      </c>
      <c r="G257">
        <v>543</v>
      </c>
      <c r="H257">
        <v>14</v>
      </c>
      <c r="I257">
        <v>22233</v>
      </c>
      <c r="J257" t="s">
        <v>4325</v>
      </c>
    </row>
    <row r="258" spans="1:10" x14ac:dyDescent="0.15">
      <c r="A258" t="s">
        <v>3881</v>
      </c>
      <c r="B258" t="s">
        <v>4326</v>
      </c>
      <c r="C258">
        <v>6.0579291896234204E-3</v>
      </c>
      <c r="D258" t="s">
        <v>4327</v>
      </c>
      <c r="E258">
        <v>2.2176758073873701</v>
      </c>
      <c r="F258">
        <v>164</v>
      </c>
      <c r="G258">
        <v>543</v>
      </c>
      <c r="H258">
        <v>13</v>
      </c>
      <c r="I258">
        <v>22233</v>
      </c>
      <c r="J258" t="s">
        <v>4328</v>
      </c>
    </row>
    <row r="259" spans="1:10" x14ac:dyDescent="0.15">
      <c r="A259" t="s">
        <v>3881</v>
      </c>
      <c r="B259" t="s">
        <v>4329</v>
      </c>
      <c r="C259">
        <v>6.0579291896234204E-3</v>
      </c>
      <c r="D259" t="s">
        <v>4330</v>
      </c>
      <c r="E259">
        <v>2.2176758073873701</v>
      </c>
      <c r="F259">
        <v>2067</v>
      </c>
      <c r="G259">
        <v>543</v>
      </c>
      <c r="H259">
        <v>76</v>
      </c>
      <c r="I259">
        <v>22233</v>
      </c>
      <c r="J259" t="s">
        <v>4331</v>
      </c>
    </row>
    <row r="260" spans="1:10" x14ac:dyDescent="0.15">
      <c r="A260" t="s">
        <v>3881</v>
      </c>
      <c r="B260" t="s">
        <v>4332</v>
      </c>
      <c r="C260">
        <v>6.6534254544633803E-3</v>
      </c>
      <c r="D260" t="s">
        <v>4333</v>
      </c>
      <c r="E260">
        <v>2.1769547046288</v>
      </c>
      <c r="F260">
        <v>636</v>
      </c>
      <c r="G260">
        <v>543</v>
      </c>
      <c r="H260">
        <v>31</v>
      </c>
      <c r="I260">
        <v>22233</v>
      </c>
      <c r="J260" t="s">
        <v>4322</v>
      </c>
    </row>
    <row r="261" spans="1:10" x14ac:dyDescent="0.15">
      <c r="A261" t="s">
        <v>3881</v>
      </c>
      <c r="B261" t="s">
        <v>4334</v>
      </c>
      <c r="C261">
        <v>6.6534254544633803E-3</v>
      </c>
      <c r="D261" t="s">
        <v>4335</v>
      </c>
      <c r="E261">
        <v>2.1769547046288</v>
      </c>
      <c r="F261">
        <v>166</v>
      </c>
      <c r="G261">
        <v>543</v>
      </c>
      <c r="H261">
        <v>13</v>
      </c>
      <c r="I261">
        <v>22233</v>
      </c>
      <c r="J261" t="s">
        <v>4336</v>
      </c>
    </row>
    <row r="262" spans="1:10" x14ac:dyDescent="0.15">
      <c r="A262" t="s">
        <v>3881</v>
      </c>
      <c r="B262" t="s">
        <v>4337</v>
      </c>
      <c r="C262">
        <v>6.6534254544633803E-3</v>
      </c>
      <c r="D262" t="s">
        <v>4338</v>
      </c>
      <c r="E262">
        <v>2.1769547046288</v>
      </c>
      <c r="F262">
        <v>166</v>
      </c>
      <c r="G262">
        <v>543</v>
      </c>
      <c r="H262">
        <v>13</v>
      </c>
      <c r="I262">
        <v>22233</v>
      </c>
      <c r="J262" t="s">
        <v>4339</v>
      </c>
    </row>
    <row r="263" spans="1:10" x14ac:dyDescent="0.15">
      <c r="A263" t="s">
        <v>3881</v>
      </c>
      <c r="B263" t="s">
        <v>4340</v>
      </c>
      <c r="C263">
        <v>6.6534254544633803E-3</v>
      </c>
      <c r="D263" t="s">
        <v>4341</v>
      </c>
      <c r="E263">
        <v>2.1769547046288</v>
      </c>
      <c r="F263">
        <v>85</v>
      </c>
      <c r="G263">
        <v>543</v>
      </c>
      <c r="H263">
        <v>9</v>
      </c>
      <c r="I263">
        <v>22233</v>
      </c>
      <c r="J263" t="s">
        <v>4342</v>
      </c>
    </row>
    <row r="264" spans="1:10" x14ac:dyDescent="0.15">
      <c r="A264" t="s">
        <v>3881</v>
      </c>
      <c r="B264" t="s">
        <v>4343</v>
      </c>
      <c r="C264">
        <v>6.6534254544633803E-3</v>
      </c>
      <c r="D264" t="s">
        <v>4344</v>
      </c>
      <c r="E264">
        <v>2.1769547046288</v>
      </c>
      <c r="F264">
        <v>166</v>
      </c>
      <c r="G264">
        <v>543</v>
      </c>
      <c r="H264">
        <v>13</v>
      </c>
      <c r="I264">
        <v>22233</v>
      </c>
      <c r="J264" t="s">
        <v>4328</v>
      </c>
    </row>
    <row r="265" spans="1:10" x14ac:dyDescent="0.15">
      <c r="A265" t="s">
        <v>3881</v>
      </c>
      <c r="B265" t="s">
        <v>4345</v>
      </c>
      <c r="C265">
        <v>6.8157916214243996E-3</v>
      </c>
      <c r="D265" t="s">
        <v>4346</v>
      </c>
      <c r="E265">
        <v>2.1664836956839699</v>
      </c>
      <c r="F265">
        <v>145</v>
      </c>
      <c r="G265">
        <v>543</v>
      </c>
      <c r="H265">
        <v>12</v>
      </c>
      <c r="I265">
        <v>22233</v>
      </c>
      <c r="J265" t="s">
        <v>4347</v>
      </c>
    </row>
    <row r="266" spans="1:10" x14ac:dyDescent="0.15">
      <c r="A266" t="s">
        <v>3881</v>
      </c>
      <c r="B266" t="s">
        <v>4348</v>
      </c>
      <c r="C266">
        <v>6.8527721336346503E-3</v>
      </c>
      <c r="D266" t="s">
        <v>4349</v>
      </c>
      <c r="E266">
        <v>2.1641337089750099</v>
      </c>
      <c r="F266">
        <v>414</v>
      </c>
      <c r="G266">
        <v>543</v>
      </c>
      <c r="H266">
        <v>23</v>
      </c>
      <c r="I266">
        <v>22233</v>
      </c>
      <c r="J266" t="s">
        <v>4350</v>
      </c>
    </row>
    <row r="267" spans="1:10" x14ac:dyDescent="0.15">
      <c r="A267" t="s">
        <v>3881</v>
      </c>
      <c r="B267" t="s">
        <v>4351</v>
      </c>
      <c r="C267">
        <v>6.9509184711830001E-3</v>
      </c>
      <c r="D267" t="s">
        <v>4352</v>
      </c>
      <c r="E267">
        <v>2.1579578053938202</v>
      </c>
      <c r="F267">
        <v>68</v>
      </c>
      <c r="G267">
        <v>543</v>
      </c>
      <c r="H267">
        <v>8</v>
      </c>
      <c r="I267">
        <v>22233</v>
      </c>
      <c r="J267" t="s">
        <v>4353</v>
      </c>
    </row>
    <row r="268" spans="1:10" x14ac:dyDescent="0.15">
      <c r="A268" t="s">
        <v>3881</v>
      </c>
      <c r="B268" t="s">
        <v>4354</v>
      </c>
      <c r="C268">
        <v>7.1819177157540796E-3</v>
      </c>
      <c r="D268" t="s">
        <v>4355</v>
      </c>
      <c r="E268">
        <v>2.1437595749546698</v>
      </c>
      <c r="F268">
        <v>237</v>
      </c>
      <c r="G268">
        <v>543</v>
      </c>
      <c r="H268">
        <v>16</v>
      </c>
      <c r="I268">
        <v>22233</v>
      </c>
      <c r="J268" t="s">
        <v>4356</v>
      </c>
    </row>
    <row r="269" spans="1:10" x14ac:dyDescent="0.15">
      <c r="A269" t="s">
        <v>3881</v>
      </c>
      <c r="B269" t="s">
        <v>4357</v>
      </c>
      <c r="C269">
        <v>7.9555547263992204E-3</v>
      </c>
      <c r="D269" t="s">
        <v>4358</v>
      </c>
      <c r="E269">
        <v>2.0993295323951799</v>
      </c>
      <c r="F269">
        <v>1006</v>
      </c>
      <c r="G269">
        <v>543</v>
      </c>
      <c r="H269">
        <v>43</v>
      </c>
      <c r="I269">
        <v>22233</v>
      </c>
      <c r="J269" t="s">
        <v>4359</v>
      </c>
    </row>
    <row r="270" spans="1:10" x14ac:dyDescent="0.15">
      <c r="A270" t="s">
        <v>3881</v>
      </c>
      <c r="B270" t="s">
        <v>4360</v>
      </c>
      <c r="C270">
        <v>7.9912549686461595E-3</v>
      </c>
      <c r="D270" t="s">
        <v>4361</v>
      </c>
      <c r="E270">
        <v>2.09738501253086</v>
      </c>
      <c r="F270">
        <v>148</v>
      </c>
      <c r="G270">
        <v>543</v>
      </c>
      <c r="H270">
        <v>12</v>
      </c>
      <c r="I270">
        <v>22233</v>
      </c>
      <c r="J270" t="s">
        <v>4362</v>
      </c>
    </row>
    <row r="271" spans="1:10" x14ac:dyDescent="0.15">
      <c r="A271" t="s">
        <v>3881</v>
      </c>
      <c r="B271" t="s">
        <v>4363</v>
      </c>
      <c r="C271">
        <v>8.8965204215850097E-3</v>
      </c>
      <c r="D271" t="s">
        <v>4364</v>
      </c>
      <c r="E271">
        <v>2.0507798200052898</v>
      </c>
      <c r="F271">
        <v>218</v>
      </c>
      <c r="G271">
        <v>543</v>
      </c>
      <c r="H271">
        <v>15</v>
      </c>
      <c r="I271">
        <v>22233</v>
      </c>
      <c r="J271" t="s">
        <v>4365</v>
      </c>
    </row>
    <row r="272" spans="1:10" x14ac:dyDescent="0.15">
      <c r="A272" t="s">
        <v>3881</v>
      </c>
      <c r="B272" t="s">
        <v>4366</v>
      </c>
      <c r="C272">
        <v>8.9819758555746507E-3</v>
      </c>
      <c r="D272" t="s">
        <v>4367</v>
      </c>
      <c r="E272">
        <v>2.0466281166975699</v>
      </c>
      <c r="F272">
        <v>54</v>
      </c>
      <c r="G272">
        <v>543</v>
      </c>
      <c r="H272">
        <v>7</v>
      </c>
      <c r="I272">
        <v>22233</v>
      </c>
      <c r="J272" t="s">
        <v>4368</v>
      </c>
    </row>
    <row r="273" spans="1:10" x14ac:dyDescent="0.15">
      <c r="A273" t="s">
        <v>3881</v>
      </c>
      <c r="B273" t="s">
        <v>4369</v>
      </c>
      <c r="C273">
        <v>9.9636595161855801E-3</v>
      </c>
      <c r="D273" t="s">
        <v>4370</v>
      </c>
      <c r="E273">
        <v>2.0015811218388899</v>
      </c>
      <c r="F273">
        <v>72</v>
      </c>
      <c r="G273">
        <v>543</v>
      </c>
      <c r="H273">
        <v>8</v>
      </c>
      <c r="I273">
        <v>22233</v>
      </c>
      <c r="J273" t="s">
        <v>4371</v>
      </c>
    </row>
    <row r="274" spans="1:10" x14ac:dyDescent="0.15">
      <c r="A274" t="s">
        <v>3881</v>
      </c>
      <c r="B274" t="s">
        <v>4372</v>
      </c>
      <c r="C274">
        <v>9.9636595161855801E-3</v>
      </c>
      <c r="D274" t="s">
        <v>4373</v>
      </c>
      <c r="E274">
        <v>2.0015811218388899</v>
      </c>
      <c r="F274">
        <v>26</v>
      </c>
      <c r="G274">
        <v>543</v>
      </c>
      <c r="H274">
        <v>5</v>
      </c>
      <c r="I274">
        <v>22233</v>
      </c>
      <c r="J274" t="s">
        <v>4374</v>
      </c>
    </row>
    <row r="275" spans="1:10" x14ac:dyDescent="0.15">
      <c r="A275" t="s">
        <v>3881</v>
      </c>
      <c r="B275" t="s">
        <v>4375</v>
      </c>
      <c r="C275">
        <v>1.03629950023409E-2</v>
      </c>
      <c r="D275" t="s">
        <v>4376</v>
      </c>
      <c r="E275">
        <v>1.9845147112883901</v>
      </c>
      <c r="F275">
        <v>91</v>
      </c>
      <c r="G275">
        <v>543</v>
      </c>
      <c r="H275">
        <v>9</v>
      </c>
      <c r="I275">
        <v>22233</v>
      </c>
      <c r="J275" t="s">
        <v>4377</v>
      </c>
    </row>
    <row r="276" spans="1:10" x14ac:dyDescent="0.15">
      <c r="A276" t="s">
        <v>3881</v>
      </c>
      <c r="B276" t="s">
        <v>4378</v>
      </c>
      <c r="C276">
        <v>1.11737382041517E-2</v>
      </c>
      <c r="D276" t="s">
        <v>4379</v>
      </c>
      <c r="E276">
        <v>1.95180150818833</v>
      </c>
      <c r="F276">
        <v>2675</v>
      </c>
      <c r="G276">
        <v>543</v>
      </c>
      <c r="H276">
        <v>92</v>
      </c>
      <c r="I276">
        <v>22233</v>
      </c>
      <c r="J276" t="s">
        <v>4380</v>
      </c>
    </row>
    <row r="277" spans="1:10" x14ac:dyDescent="0.15">
      <c r="A277" t="s">
        <v>3881</v>
      </c>
      <c r="B277" t="s">
        <v>4381</v>
      </c>
      <c r="C277">
        <v>1.11936501381303E-2</v>
      </c>
      <c r="D277" t="s">
        <v>4382</v>
      </c>
      <c r="E277">
        <v>1.9510282712593701</v>
      </c>
      <c r="F277">
        <v>718</v>
      </c>
      <c r="G277">
        <v>543</v>
      </c>
      <c r="H277">
        <v>33</v>
      </c>
      <c r="I277">
        <v>22233</v>
      </c>
      <c r="J277" t="s">
        <v>4383</v>
      </c>
    </row>
    <row r="278" spans="1:10" x14ac:dyDescent="0.15">
      <c r="A278" t="s">
        <v>3881</v>
      </c>
      <c r="B278" t="s">
        <v>4384</v>
      </c>
      <c r="C278">
        <v>1.1410762856251399E-2</v>
      </c>
      <c r="D278" t="s">
        <v>4385</v>
      </c>
      <c r="E278">
        <v>1.94268532024561</v>
      </c>
      <c r="F278">
        <v>133</v>
      </c>
      <c r="G278">
        <v>543</v>
      </c>
      <c r="H278">
        <v>11</v>
      </c>
      <c r="I278">
        <v>22233</v>
      </c>
      <c r="J278" t="s">
        <v>4386</v>
      </c>
    </row>
    <row r="279" spans="1:10" x14ac:dyDescent="0.15">
      <c r="A279" t="s">
        <v>3881</v>
      </c>
      <c r="B279" t="s">
        <v>4387</v>
      </c>
      <c r="C279">
        <v>1.22567999061337E-2</v>
      </c>
      <c r="D279" t="s">
        <v>4388</v>
      </c>
      <c r="E279">
        <v>1.9116229037588099</v>
      </c>
      <c r="F279">
        <v>156</v>
      </c>
      <c r="G279">
        <v>543</v>
      </c>
      <c r="H279">
        <v>12</v>
      </c>
      <c r="I279">
        <v>22233</v>
      </c>
      <c r="J279" t="s">
        <v>4389</v>
      </c>
    </row>
    <row r="280" spans="1:10" x14ac:dyDescent="0.15">
      <c r="A280" t="s">
        <v>3881</v>
      </c>
      <c r="B280" t="s">
        <v>4390</v>
      </c>
      <c r="C280">
        <v>1.2362134071144301E-2</v>
      </c>
      <c r="D280" t="s">
        <v>4391</v>
      </c>
      <c r="E280">
        <v>1.9079065506614801</v>
      </c>
      <c r="F280">
        <v>7</v>
      </c>
      <c r="G280">
        <v>543</v>
      </c>
      <c r="H280">
        <v>3</v>
      </c>
      <c r="I280">
        <v>22233</v>
      </c>
      <c r="J280" t="s">
        <v>4392</v>
      </c>
    </row>
    <row r="281" spans="1:10" x14ac:dyDescent="0.15">
      <c r="A281" t="s">
        <v>3881</v>
      </c>
      <c r="B281" t="s">
        <v>4393</v>
      </c>
      <c r="C281">
        <v>1.3223273975954001E-2</v>
      </c>
      <c r="D281" t="s">
        <v>4394</v>
      </c>
      <c r="E281">
        <v>1.8786610037267399</v>
      </c>
      <c r="F281">
        <v>16</v>
      </c>
      <c r="G281">
        <v>543</v>
      </c>
      <c r="H281">
        <v>4</v>
      </c>
      <c r="I281">
        <v>22233</v>
      </c>
      <c r="J281" t="s">
        <v>4395</v>
      </c>
    </row>
    <row r="282" spans="1:10" x14ac:dyDescent="0.15">
      <c r="A282" t="s">
        <v>3881</v>
      </c>
      <c r="B282" t="s">
        <v>4396</v>
      </c>
      <c r="C282">
        <v>1.35149906292178E-2</v>
      </c>
      <c r="D282" t="s">
        <v>4397</v>
      </c>
      <c r="E282">
        <v>1.86918425108848</v>
      </c>
      <c r="F282">
        <v>158</v>
      </c>
      <c r="G282">
        <v>543</v>
      </c>
      <c r="H282">
        <v>12</v>
      </c>
      <c r="I282">
        <v>22233</v>
      </c>
      <c r="J282" t="s">
        <v>4398</v>
      </c>
    </row>
    <row r="283" spans="1:10" x14ac:dyDescent="0.15">
      <c r="A283" t="s">
        <v>3881</v>
      </c>
      <c r="B283" t="s">
        <v>4399</v>
      </c>
      <c r="C283">
        <v>1.3554239864629E-2</v>
      </c>
      <c r="D283" t="s">
        <v>4400</v>
      </c>
      <c r="E283">
        <v>1.86792483307086</v>
      </c>
      <c r="F283">
        <v>181</v>
      </c>
      <c r="G283">
        <v>543</v>
      </c>
      <c r="H283">
        <v>13</v>
      </c>
      <c r="I283">
        <v>22233</v>
      </c>
      <c r="J283" t="s">
        <v>4401</v>
      </c>
    </row>
    <row r="284" spans="1:10" x14ac:dyDescent="0.15">
      <c r="A284" t="s">
        <v>3881</v>
      </c>
      <c r="B284" t="s">
        <v>4402</v>
      </c>
      <c r="C284">
        <v>1.3554239864629E-2</v>
      </c>
      <c r="D284" t="s">
        <v>4403</v>
      </c>
      <c r="E284">
        <v>1.86792483307086</v>
      </c>
      <c r="F284">
        <v>28</v>
      </c>
      <c r="G284">
        <v>543</v>
      </c>
      <c r="H284">
        <v>5</v>
      </c>
      <c r="I284">
        <v>22233</v>
      </c>
      <c r="J284" t="s">
        <v>3715</v>
      </c>
    </row>
    <row r="285" spans="1:10" x14ac:dyDescent="0.15">
      <c r="A285" t="s">
        <v>3881</v>
      </c>
      <c r="B285" t="s">
        <v>4404</v>
      </c>
      <c r="C285">
        <v>1.48989990003601E-2</v>
      </c>
      <c r="D285" t="s">
        <v>4405</v>
      </c>
      <c r="E285">
        <v>1.82684290898527</v>
      </c>
      <c r="F285">
        <v>43</v>
      </c>
      <c r="G285">
        <v>543</v>
      </c>
      <c r="H285">
        <v>6</v>
      </c>
      <c r="I285">
        <v>22233</v>
      </c>
      <c r="J285" t="s">
        <v>4406</v>
      </c>
    </row>
    <row r="286" spans="1:10" x14ac:dyDescent="0.15">
      <c r="A286" t="s">
        <v>3881</v>
      </c>
      <c r="B286" t="s">
        <v>4407</v>
      </c>
      <c r="C286">
        <v>1.5736890950884201E-2</v>
      </c>
      <c r="D286" t="s">
        <v>4408</v>
      </c>
      <c r="E286">
        <v>1.8030810646228299</v>
      </c>
      <c r="F286">
        <v>29</v>
      </c>
      <c r="G286">
        <v>543</v>
      </c>
      <c r="H286">
        <v>5</v>
      </c>
      <c r="I286">
        <v>22233</v>
      </c>
      <c r="J286" t="s">
        <v>4409</v>
      </c>
    </row>
    <row r="287" spans="1:10" x14ac:dyDescent="0.15">
      <c r="A287" t="s">
        <v>3881</v>
      </c>
      <c r="B287" t="s">
        <v>4410</v>
      </c>
      <c r="C287">
        <v>1.5736890950884201E-2</v>
      </c>
      <c r="D287" t="s">
        <v>4411</v>
      </c>
      <c r="E287">
        <v>1.8030810646228299</v>
      </c>
      <c r="F287">
        <v>765</v>
      </c>
      <c r="G287">
        <v>543</v>
      </c>
      <c r="H287">
        <v>34</v>
      </c>
      <c r="I287">
        <v>22233</v>
      </c>
      <c r="J287" t="s">
        <v>4412</v>
      </c>
    </row>
    <row r="288" spans="1:10" x14ac:dyDescent="0.15">
      <c r="A288" t="s">
        <v>3881</v>
      </c>
      <c r="B288" t="s">
        <v>4413</v>
      </c>
      <c r="C288">
        <v>1.5769786833956901E-2</v>
      </c>
      <c r="D288" t="s">
        <v>4414</v>
      </c>
      <c r="E288">
        <v>1.8021741771505999</v>
      </c>
      <c r="F288">
        <v>60</v>
      </c>
      <c r="G288">
        <v>543</v>
      </c>
      <c r="H288">
        <v>7</v>
      </c>
      <c r="I288">
        <v>22233</v>
      </c>
      <c r="J288" t="s">
        <v>4415</v>
      </c>
    </row>
    <row r="289" spans="1:10" x14ac:dyDescent="0.15">
      <c r="A289" t="s">
        <v>3881</v>
      </c>
      <c r="B289" t="s">
        <v>4416</v>
      </c>
      <c r="C289">
        <v>1.6779840157609499E-2</v>
      </c>
      <c r="D289" t="s">
        <v>4417</v>
      </c>
      <c r="E289">
        <v>1.7752121805155801</v>
      </c>
      <c r="F289">
        <v>234</v>
      </c>
      <c r="G289">
        <v>543</v>
      </c>
      <c r="H289">
        <v>15</v>
      </c>
      <c r="I289">
        <v>22233</v>
      </c>
      <c r="J289" t="s">
        <v>4418</v>
      </c>
    </row>
    <row r="290" spans="1:10" x14ac:dyDescent="0.15">
      <c r="A290" t="s">
        <v>3881</v>
      </c>
      <c r="B290" t="s">
        <v>4419</v>
      </c>
      <c r="C290">
        <v>1.6779840157609499E-2</v>
      </c>
      <c r="D290" t="s">
        <v>4420</v>
      </c>
      <c r="E290">
        <v>1.7752121805155801</v>
      </c>
      <c r="F290">
        <v>234</v>
      </c>
      <c r="G290">
        <v>543</v>
      </c>
      <c r="H290">
        <v>15</v>
      </c>
      <c r="I290">
        <v>22233</v>
      </c>
      <c r="J290" t="s">
        <v>4421</v>
      </c>
    </row>
    <row r="291" spans="1:10" x14ac:dyDescent="0.15">
      <c r="A291" t="s">
        <v>3881</v>
      </c>
      <c r="B291" t="s">
        <v>4422</v>
      </c>
      <c r="C291">
        <v>1.73856875200579E-2</v>
      </c>
      <c r="D291" t="s">
        <v>4423</v>
      </c>
      <c r="E291">
        <v>1.7598081303897799</v>
      </c>
      <c r="F291">
        <v>141</v>
      </c>
      <c r="G291">
        <v>543</v>
      </c>
      <c r="H291">
        <v>11</v>
      </c>
      <c r="I291">
        <v>22233</v>
      </c>
      <c r="J291" t="s">
        <v>3756</v>
      </c>
    </row>
    <row r="292" spans="1:10" x14ac:dyDescent="0.15">
      <c r="A292" t="s">
        <v>3881</v>
      </c>
      <c r="B292" t="s">
        <v>4424</v>
      </c>
      <c r="C292">
        <v>1.7989797239895002E-2</v>
      </c>
      <c r="D292" t="s">
        <v>4425</v>
      </c>
      <c r="E292">
        <v>1.74497373148996</v>
      </c>
      <c r="F292">
        <v>8</v>
      </c>
      <c r="G292">
        <v>543</v>
      </c>
      <c r="H292">
        <v>3</v>
      </c>
      <c r="I292">
        <v>22233</v>
      </c>
      <c r="J292" t="s">
        <v>4195</v>
      </c>
    </row>
    <row r="293" spans="1:10" x14ac:dyDescent="0.15">
      <c r="A293" t="s">
        <v>3881</v>
      </c>
      <c r="B293" t="s">
        <v>4426</v>
      </c>
      <c r="C293">
        <v>1.7989797239895002E-2</v>
      </c>
      <c r="D293" t="s">
        <v>4427</v>
      </c>
      <c r="E293">
        <v>1.74497373148996</v>
      </c>
      <c r="F293">
        <v>8</v>
      </c>
      <c r="G293">
        <v>543</v>
      </c>
      <c r="H293">
        <v>3</v>
      </c>
      <c r="I293">
        <v>22233</v>
      </c>
      <c r="J293" t="s">
        <v>4428</v>
      </c>
    </row>
    <row r="294" spans="1:10" x14ac:dyDescent="0.15">
      <c r="A294" t="s">
        <v>3881</v>
      </c>
      <c r="B294" t="s">
        <v>4429</v>
      </c>
      <c r="C294">
        <v>1.7989797239895002E-2</v>
      </c>
      <c r="D294" t="s">
        <v>4430</v>
      </c>
      <c r="E294">
        <v>1.74497373148996</v>
      </c>
      <c r="F294">
        <v>8</v>
      </c>
      <c r="G294">
        <v>543</v>
      </c>
      <c r="H294">
        <v>3</v>
      </c>
      <c r="I294">
        <v>22233</v>
      </c>
      <c r="J294" t="s">
        <v>4428</v>
      </c>
    </row>
    <row r="295" spans="1:10" x14ac:dyDescent="0.15">
      <c r="A295" t="s">
        <v>3881</v>
      </c>
      <c r="B295" t="s">
        <v>4431</v>
      </c>
      <c r="C295">
        <v>1.8565261229451499E-2</v>
      </c>
      <c r="D295" t="s">
        <v>4432</v>
      </c>
      <c r="E295">
        <v>1.73129893549189</v>
      </c>
      <c r="F295">
        <v>100</v>
      </c>
      <c r="G295">
        <v>543</v>
      </c>
      <c r="H295">
        <v>9</v>
      </c>
      <c r="I295">
        <v>22233</v>
      </c>
      <c r="J295" t="s">
        <v>4433</v>
      </c>
    </row>
    <row r="296" spans="1:10" x14ac:dyDescent="0.15">
      <c r="A296" t="s">
        <v>3881</v>
      </c>
      <c r="B296" t="s">
        <v>4434</v>
      </c>
      <c r="C296">
        <v>1.99977534187766E-2</v>
      </c>
      <c r="D296" t="s">
        <v>4435</v>
      </c>
      <c r="E296">
        <v>1.69901879096757</v>
      </c>
      <c r="F296">
        <v>122</v>
      </c>
      <c r="G296">
        <v>543</v>
      </c>
      <c r="H296">
        <v>10</v>
      </c>
      <c r="I296">
        <v>22233</v>
      </c>
      <c r="J296" t="s">
        <v>4436</v>
      </c>
    </row>
    <row r="297" spans="1:10" x14ac:dyDescent="0.15">
      <c r="A297" t="s">
        <v>3881</v>
      </c>
      <c r="B297" t="s">
        <v>4437</v>
      </c>
      <c r="C297">
        <v>2.00757046829581E-2</v>
      </c>
      <c r="D297" t="s">
        <v>4438</v>
      </c>
      <c r="E297">
        <v>1.6973292014889301</v>
      </c>
      <c r="F297">
        <v>239</v>
      </c>
      <c r="G297">
        <v>543</v>
      </c>
      <c r="H297">
        <v>15</v>
      </c>
      <c r="I297">
        <v>22233</v>
      </c>
      <c r="J297" t="s">
        <v>4439</v>
      </c>
    </row>
    <row r="298" spans="1:10" x14ac:dyDescent="0.15">
      <c r="A298" t="s">
        <v>3881</v>
      </c>
      <c r="B298" t="s">
        <v>4440</v>
      </c>
      <c r="C298">
        <v>2.0122798022468101E-2</v>
      </c>
      <c r="D298" t="s">
        <v>4441</v>
      </c>
      <c r="E298">
        <v>1.6963116319047999</v>
      </c>
      <c r="F298">
        <v>63</v>
      </c>
      <c r="G298">
        <v>543</v>
      </c>
      <c r="H298">
        <v>7</v>
      </c>
      <c r="I298">
        <v>22233</v>
      </c>
      <c r="J298" t="s">
        <v>4442</v>
      </c>
    </row>
    <row r="299" spans="1:10" x14ac:dyDescent="0.15">
      <c r="A299" t="s">
        <v>3881</v>
      </c>
      <c r="B299" t="s">
        <v>4443</v>
      </c>
      <c r="C299">
        <v>2.0291282881176001E-2</v>
      </c>
      <c r="D299" t="s">
        <v>4444</v>
      </c>
      <c r="E299">
        <v>1.6926904945830601</v>
      </c>
      <c r="F299">
        <v>31</v>
      </c>
      <c r="G299">
        <v>543</v>
      </c>
      <c r="H299">
        <v>5</v>
      </c>
      <c r="I299">
        <v>22233</v>
      </c>
      <c r="J299" t="s">
        <v>4445</v>
      </c>
    </row>
    <row r="300" spans="1:10" x14ac:dyDescent="0.15">
      <c r="A300" t="s">
        <v>3881</v>
      </c>
      <c r="B300" t="s">
        <v>4446</v>
      </c>
      <c r="C300">
        <v>2.2046827799331099E-2</v>
      </c>
      <c r="D300" t="s">
        <v>4447</v>
      </c>
      <c r="E300">
        <v>1.65665389002171</v>
      </c>
      <c r="F300">
        <v>124</v>
      </c>
      <c r="G300">
        <v>543</v>
      </c>
      <c r="H300">
        <v>10</v>
      </c>
      <c r="I300">
        <v>22233</v>
      </c>
      <c r="J300" t="s">
        <v>4448</v>
      </c>
    </row>
    <row r="301" spans="1:10" x14ac:dyDescent="0.15">
      <c r="A301" t="s">
        <v>3881</v>
      </c>
      <c r="B301" t="s">
        <v>4449</v>
      </c>
      <c r="C301">
        <v>2.2046827799331099E-2</v>
      </c>
      <c r="D301" t="s">
        <v>4450</v>
      </c>
      <c r="E301">
        <v>1.65665389002171</v>
      </c>
      <c r="F301">
        <v>103</v>
      </c>
      <c r="G301">
        <v>543</v>
      </c>
      <c r="H301">
        <v>9</v>
      </c>
      <c r="I301">
        <v>22233</v>
      </c>
      <c r="J301" t="s">
        <v>4451</v>
      </c>
    </row>
    <row r="302" spans="1:10" x14ac:dyDescent="0.15">
      <c r="A302" t="s">
        <v>3881</v>
      </c>
      <c r="B302" t="s">
        <v>4452</v>
      </c>
      <c r="C302">
        <v>2.2046827799331099E-2</v>
      </c>
      <c r="D302" t="s">
        <v>4453</v>
      </c>
      <c r="E302">
        <v>1.65665389002171</v>
      </c>
      <c r="F302">
        <v>10882</v>
      </c>
      <c r="G302">
        <v>543</v>
      </c>
      <c r="H302">
        <v>302</v>
      </c>
      <c r="I302">
        <v>22233</v>
      </c>
      <c r="J302" t="s">
        <v>4454</v>
      </c>
    </row>
    <row r="303" spans="1:10" x14ac:dyDescent="0.15">
      <c r="A303" t="s">
        <v>3881</v>
      </c>
      <c r="B303" t="s">
        <v>4455</v>
      </c>
      <c r="C303">
        <v>2.2046827799331099E-2</v>
      </c>
      <c r="D303" t="s">
        <v>4456</v>
      </c>
      <c r="E303">
        <v>1.65665389002171</v>
      </c>
      <c r="F303">
        <v>47</v>
      </c>
      <c r="G303">
        <v>543</v>
      </c>
      <c r="H303">
        <v>6</v>
      </c>
      <c r="I303">
        <v>22233</v>
      </c>
      <c r="J303" t="s">
        <v>4457</v>
      </c>
    </row>
    <row r="304" spans="1:10" x14ac:dyDescent="0.15">
      <c r="A304" t="s">
        <v>3881</v>
      </c>
      <c r="B304" t="s">
        <v>4458</v>
      </c>
      <c r="C304">
        <v>2.2971794357597199E-2</v>
      </c>
      <c r="D304" t="s">
        <v>4459</v>
      </c>
      <c r="E304">
        <v>1.6388050801568601</v>
      </c>
      <c r="F304">
        <v>170</v>
      </c>
      <c r="G304">
        <v>543</v>
      </c>
      <c r="H304">
        <v>12</v>
      </c>
      <c r="I304">
        <v>22233</v>
      </c>
      <c r="J304" t="s">
        <v>4460</v>
      </c>
    </row>
    <row r="305" spans="1:10" x14ac:dyDescent="0.15">
      <c r="A305" t="s">
        <v>3881</v>
      </c>
      <c r="B305" t="s">
        <v>4461</v>
      </c>
      <c r="C305">
        <v>2.3042228808585901E-2</v>
      </c>
      <c r="D305" t="s">
        <v>4462</v>
      </c>
      <c r="E305">
        <v>1.6374755151596401</v>
      </c>
      <c r="F305">
        <v>125</v>
      </c>
      <c r="G305">
        <v>543</v>
      </c>
      <c r="H305">
        <v>10</v>
      </c>
      <c r="I305">
        <v>22233</v>
      </c>
      <c r="J305" t="s">
        <v>4463</v>
      </c>
    </row>
    <row r="306" spans="1:10" x14ac:dyDescent="0.15">
      <c r="A306" t="s">
        <v>3881</v>
      </c>
      <c r="B306" t="s">
        <v>4464</v>
      </c>
      <c r="C306">
        <v>2.3659779028313399E-2</v>
      </c>
      <c r="D306" t="s">
        <v>4465</v>
      </c>
      <c r="E306">
        <v>1.6259893158041201</v>
      </c>
      <c r="F306">
        <v>404</v>
      </c>
      <c r="G306">
        <v>543</v>
      </c>
      <c r="H306">
        <v>21</v>
      </c>
      <c r="I306">
        <v>22233</v>
      </c>
      <c r="J306" t="s">
        <v>4466</v>
      </c>
    </row>
    <row r="307" spans="1:10" x14ac:dyDescent="0.15">
      <c r="A307" t="s">
        <v>3881</v>
      </c>
      <c r="B307" t="s">
        <v>4467</v>
      </c>
      <c r="C307">
        <v>2.47992593758673E-2</v>
      </c>
      <c r="D307" t="s">
        <v>4468</v>
      </c>
      <c r="E307">
        <v>1.60556128908414</v>
      </c>
      <c r="F307">
        <v>9</v>
      </c>
      <c r="G307">
        <v>543</v>
      </c>
      <c r="H307">
        <v>3</v>
      </c>
      <c r="I307">
        <v>22233</v>
      </c>
      <c r="J307" t="s">
        <v>3805</v>
      </c>
    </row>
    <row r="308" spans="1:10" x14ac:dyDescent="0.15">
      <c r="A308" t="s">
        <v>3881</v>
      </c>
      <c r="B308" t="s">
        <v>4469</v>
      </c>
      <c r="C308">
        <v>2.5210161214051799E-2</v>
      </c>
      <c r="D308" t="s">
        <v>4470</v>
      </c>
      <c r="E308">
        <v>1.59842437708637</v>
      </c>
      <c r="F308">
        <v>1948</v>
      </c>
      <c r="G308">
        <v>543</v>
      </c>
      <c r="H308">
        <v>69</v>
      </c>
      <c r="I308">
        <v>22233</v>
      </c>
      <c r="J308" t="s">
        <v>4471</v>
      </c>
    </row>
    <row r="309" spans="1:10" x14ac:dyDescent="0.15">
      <c r="A309" t="s">
        <v>3881</v>
      </c>
      <c r="B309" t="s">
        <v>4472</v>
      </c>
      <c r="C309">
        <v>2.5290792914398098E-2</v>
      </c>
      <c r="D309" t="s">
        <v>4473</v>
      </c>
      <c r="E309">
        <v>1.59703755448519</v>
      </c>
      <c r="F309">
        <v>246</v>
      </c>
      <c r="G309">
        <v>543</v>
      </c>
      <c r="H309">
        <v>15</v>
      </c>
      <c r="I309">
        <v>22233</v>
      </c>
      <c r="J309" t="s">
        <v>4439</v>
      </c>
    </row>
    <row r="310" spans="1:10" x14ac:dyDescent="0.15">
      <c r="A310" t="s">
        <v>3881</v>
      </c>
      <c r="B310" t="s">
        <v>4474</v>
      </c>
      <c r="C310">
        <v>2.53892507670271E-2</v>
      </c>
      <c r="D310" t="s">
        <v>4475</v>
      </c>
      <c r="E310">
        <v>1.5953501149020399</v>
      </c>
      <c r="F310">
        <v>127</v>
      </c>
      <c r="G310">
        <v>543</v>
      </c>
      <c r="H310">
        <v>10</v>
      </c>
      <c r="I310">
        <v>22233</v>
      </c>
      <c r="J310" t="s">
        <v>4476</v>
      </c>
    </row>
    <row r="311" spans="1:10" x14ac:dyDescent="0.15">
      <c r="A311" t="s">
        <v>3881</v>
      </c>
      <c r="B311" t="s">
        <v>4477</v>
      </c>
      <c r="C311">
        <v>2.9402656351919399E-2</v>
      </c>
      <c r="D311" t="s">
        <v>4478</v>
      </c>
      <c r="E311">
        <v>1.5316134319393</v>
      </c>
      <c r="F311">
        <v>50</v>
      </c>
      <c r="G311">
        <v>543</v>
      </c>
      <c r="H311">
        <v>6</v>
      </c>
      <c r="I311">
        <v>22233</v>
      </c>
      <c r="J311" t="s">
        <v>4479</v>
      </c>
    </row>
    <row r="312" spans="1:10" x14ac:dyDescent="0.15">
      <c r="A312" t="s">
        <v>3881</v>
      </c>
      <c r="B312" t="s">
        <v>4480</v>
      </c>
      <c r="C312">
        <v>2.9402656351919399E-2</v>
      </c>
      <c r="D312" t="s">
        <v>4481</v>
      </c>
      <c r="E312">
        <v>1.5316134319393</v>
      </c>
      <c r="F312">
        <v>707</v>
      </c>
      <c r="G312">
        <v>543</v>
      </c>
      <c r="H312">
        <v>31</v>
      </c>
      <c r="I312">
        <v>22233</v>
      </c>
      <c r="J312" t="s">
        <v>4482</v>
      </c>
    </row>
    <row r="313" spans="1:10" x14ac:dyDescent="0.15">
      <c r="A313" t="s">
        <v>3881</v>
      </c>
      <c r="B313" t="s">
        <v>4483</v>
      </c>
      <c r="C313">
        <v>3.08375573670625E-2</v>
      </c>
      <c r="D313" t="s">
        <v>4484</v>
      </c>
      <c r="E313">
        <v>1.5109200295840699</v>
      </c>
      <c r="F313">
        <v>88</v>
      </c>
      <c r="G313">
        <v>543</v>
      </c>
      <c r="H313">
        <v>8</v>
      </c>
      <c r="I313">
        <v>22233</v>
      </c>
      <c r="J313" t="s">
        <v>4485</v>
      </c>
    </row>
    <row r="314" spans="1:10" x14ac:dyDescent="0.15">
      <c r="A314" t="s">
        <v>3881</v>
      </c>
      <c r="B314" t="s">
        <v>4486</v>
      </c>
      <c r="C314">
        <v>3.09683904367162E-2</v>
      </c>
      <c r="D314" t="s">
        <v>4487</v>
      </c>
      <c r="E314">
        <v>1.50908136624856</v>
      </c>
      <c r="F314">
        <v>177</v>
      </c>
      <c r="G314">
        <v>543</v>
      </c>
      <c r="H314">
        <v>12</v>
      </c>
      <c r="I314">
        <v>22233</v>
      </c>
      <c r="J314" t="s">
        <v>4488</v>
      </c>
    </row>
    <row r="315" spans="1:10" x14ac:dyDescent="0.15">
      <c r="A315" t="s">
        <v>3881</v>
      </c>
      <c r="B315" t="s">
        <v>4489</v>
      </c>
      <c r="C315">
        <v>3.3068106264930099E-2</v>
      </c>
      <c r="D315" t="s">
        <v>4490</v>
      </c>
      <c r="E315">
        <v>1.48059067542921</v>
      </c>
      <c r="F315">
        <v>35</v>
      </c>
      <c r="G315">
        <v>543</v>
      </c>
      <c r="H315">
        <v>5</v>
      </c>
      <c r="I315">
        <v>22233</v>
      </c>
      <c r="J315" t="s">
        <v>4491</v>
      </c>
    </row>
    <row r="316" spans="1:10" x14ac:dyDescent="0.15">
      <c r="A316" t="s">
        <v>3881</v>
      </c>
      <c r="B316" t="s">
        <v>4492</v>
      </c>
      <c r="C316">
        <v>3.3309979172975297E-2</v>
      </c>
      <c r="D316" t="s">
        <v>4493</v>
      </c>
      <c r="E316">
        <v>1.47742563885084</v>
      </c>
      <c r="F316">
        <v>10</v>
      </c>
      <c r="G316">
        <v>543</v>
      </c>
      <c r="H316">
        <v>3</v>
      </c>
      <c r="I316">
        <v>22233</v>
      </c>
      <c r="J316" t="s">
        <v>4428</v>
      </c>
    </row>
    <row r="317" spans="1:10" x14ac:dyDescent="0.15">
      <c r="A317" t="s">
        <v>3881</v>
      </c>
      <c r="B317" t="s">
        <v>4494</v>
      </c>
      <c r="C317">
        <v>3.4486525186789102E-2</v>
      </c>
      <c r="D317" t="s">
        <v>4495</v>
      </c>
      <c r="E317">
        <v>1.4623505623223001</v>
      </c>
      <c r="F317">
        <v>281</v>
      </c>
      <c r="G317">
        <v>543</v>
      </c>
      <c r="H317">
        <v>16</v>
      </c>
      <c r="I317">
        <v>22233</v>
      </c>
      <c r="J317" t="s">
        <v>4496</v>
      </c>
    </row>
    <row r="318" spans="1:10" x14ac:dyDescent="0.15">
      <c r="A318" t="s">
        <v>3881</v>
      </c>
      <c r="B318" t="s">
        <v>4497</v>
      </c>
      <c r="C318">
        <v>3.70472462818804E-2</v>
      </c>
      <c r="D318" t="s">
        <v>4498</v>
      </c>
      <c r="E318">
        <v>1.4312440675504901</v>
      </c>
      <c r="F318">
        <v>3</v>
      </c>
      <c r="G318">
        <v>543</v>
      </c>
      <c r="H318">
        <v>2</v>
      </c>
      <c r="I318">
        <v>22233</v>
      </c>
      <c r="J318" t="s">
        <v>4499</v>
      </c>
    </row>
    <row r="319" spans="1:10" x14ac:dyDescent="0.15">
      <c r="A319" t="s">
        <v>3881</v>
      </c>
      <c r="B319" t="s">
        <v>4500</v>
      </c>
      <c r="C319">
        <v>3.70472462818804E-2</v>
      </c>
      <c r="D319" t="s">
        <v>4501</v>
      </c>
      <c r="E319">
        <v>1.4312440675504901</v>
      </c>
      <c r="F319">
        <v>3</v>
      </c>
      <c r="G319">
        <v>543</v>
      </c>
      <c r="H319">
        <v>2</v>
      </c>
      <c r="I319">
        <v>22233</v>
      </c>
      <c r="J319" t="s">
        <v>4502</v>
      </c>
    </row>
    <row r="320" spans="1:10" x14ac:dyDescent="0.15">
      <c r="A320" t="s">
        <v>3881</v>
      </c>
      <c r="B320" t="s">
        <v>4503</v>
      </c>
      <c r="C320">
        <v>3.70472462818804E-2</v>
      </c>
      <c r="D320" t="s">
        <v>4504</v>
      </c>
      <c r="E320">
        <v>1.4312440675504901</v>
      </c>
      <c r="F320">
        <v>91</v>
      </c>
      <c r="G320">
        <v>543</v>
      </c>
      <c r="H320">
        <v>8</v>
      </c>
      <c r="I320">
        <v>22233</v>
      </c>
      <c r="J320" t="s">
        <v>4505</v>
      </c>
    </row>
    <row r="321" spans="1:10" x14ac:dyDescent="0.15">
      <c r="A321" t="s">
        <v>3881</v>
      </c>
      <c r="B321" t="s">
        <v>4506</v>
      </c>
      <c r="C321">
        <v>3.70472462818804E-2</v>
      </c>
      <c r="D321" t="s">
        <v>4507</v>
      </c>
      <c r="E321">
        <v>1.4312440675504901</v>
      </c>
      <c r="F321">
        <v>3</v>
      </c>
      <c r="G321">
        <v>543</v>
      </c>
      <c r="H321">
        <v>2</v>
      </c>
      <c r="I321">
        <v>22233</v>
      </c>
      <c r="J321" t="s">
        <v>4508</v>
      </c>
    </row>
    <row r="322" spans="1:10" x14ac:dyDescent="0.15">
      <c r="A322" t="s">
        <v>3881</v>
      </c>
      <c r="B322" t="s">
        <v>4509</v>
      </c>
      <c r="C322">
        <v>3.70472462818804E-2</v>
      </c>
      <c r="D322" t="s">
        <v>4510</v>
      </c>
      <c r="E322">
        <v>1.4312440675504901</v>
      </c>
      <c r="F322">
        <v>3</v>
      </c>
      <c r="G322">
        <v>543</v>
      </c>
      <c r="H322">
        <v>2</v>
      </c>
      <c r="I322">
        <v>22233</v>
      </c>
      <c r="J322" t="s">
        <v>4508</v>
      </c>
    </row>
    <row r="323" spans="1:10" x14ac:dyDescent="0.15">
      <c r="A323" t="s">
        <v>3881</v>
      </c>
      <c r="B323" t="s">
        <v>4511</v>
      </c>
      <c r="C323">
        <v>3.70472462818804E-2</v>
      </c>
      <c r="D323" t="s">
        <v>4512</v>
      </c>
      <c r="E323">
        <v>1.4312440675504901</v>
      </c>
      <c r="F323">
        <v>3</v>
      </c>
      <c r="G323">
        <v>543</v>
      </c>
      <c r="H323">
        <v>2</v>
      </c>
      <c r="I323">
        <v>22233</v>
      </c>
      <c r="J323" t="s">
        <v>4513</v>
      </c>
    </row>
    <row r="324" spans="1:10" x14ac:dyDescent="0.15">
      <c r="A324" t="s">
        <v>3881</v>
      </c>
      <c r="B324" t="s">
        <v>4514</v>
      </c>
      <c r="C324">
        <v>3.7425998755145302E-2</v>
      </c>
      <c r="D324" t="s">
        <v>4515</v>
      </c>
      <c r="E324">
        <v>1.4268266011903601</v>
      </c>
      <c r="F324">
        <v>311</v>
      </c>
      <c r="G324">
        <v>543</v>
      </c>
      <c r="H324">
        <v>17</v>
      </c>
      <c r="I324">
        <v>22233</v>
      </c>
      <c r="J324" t="s">
        <v>4516</v>
      </c>
    </row>
    <row r="325" spans="1:10" x14ac:dyDescent="0.15">
      <c r="A325" t="s">
        <v>3881</v>
      </c>
      <c r="B325" t="s">
        <v>4517</v>
      </c>
      <c r="C325">
        <v>3.9088099071738401E-2</v>
      </c>
      <c r="D325" t="s">
        <v>4518</v>
      </c>
      <c r="E325">
        <v>1.4079554496170801</v>
      </c>
      <c r="F325">
        <v>159</v>
      </c>
      <c r="G325">
        <v>543</v>
      </c>
      <c r="H325">
        <v>11</v>
      </c>
      <c r="I325">
        <v>22233</v>
      </c>
      <c r="J325" t="s">
        <v>4519</v>
      </c>
    </row>
    <row r="326" spans="1:10" x14ac:dyDescent="0.15">
      <c r="A326" t="s">
        <v>3881</v>
      </c>
      <c r="B326" t="s">
        <v>4520</v>
      </c>
      <c r="C326">
        <v>3.9802386709495097E-2</v>
      </c>
      <c r="D326" t="s">
        <v>4521</v>
      </c>
      <c r="E326">
        <v>1.4000908851201299</v>
      </c>
      <c r="F326">
        <v>1206</v>
      </c>
      <c r="G326">
        <v>543</v>
      </c>
      <c r="H326">
        <v>46</v>
      </c>
      <c r="I326">
        <v>22233</v>
      </c>
      <c r="J326" t="s">
        <v>4522</v>
      </c>
    </row>
    <row r="327" spans="1:10" x14ac:dyDescent="0.15">
      <c r="A327" t="s">
        <v>3881</v>
      </c>
      <c r="B327" t="s">
        <v>4523</v>
      </c>
      <c r="C327">
        <v>4.0110249326394398E-2</v>
      </c>
      <c r="D327" t="s">
        <v>4524</v>
      </c>
      <c r="E327">
        <v>1.3967446384237101</v>
      </c>
      <c r="F327">
        <v>184</v>
      </c>
      <c r="G327">
        <v>543</v>
      </c>
      <c r="H327">
        <v>12</v>
      </c>
      <c r="I327">
        <v>22233</v>
      </c>
      <c r="J327" t="s">
        <v>4525</v>
      </c>
    </row>
    <row r="328" spans="1:10" x14ac:dyDescent="0.15">
      <c r="A328" t="s">
        <v>3881</v>
      </c>
      <c r="B328" t="s">
        <v>4526</v>
      </c>
      <c r="C328">
        <v>4.0110249326394398E-2</v>
      </c>
      <c r="D328" t="s">
        <v>4527</v>
      </c>
      <c r="E328">
        <v>1.3967446384237101</v>
      </c>
      <c r="F328">
        <v>184</v>
      </c>
      <c r="G328">
        <v>543</v>
      </c>
      <c r="H328">
        <v>12</v>
      </c>
      <c r="I328">
        <v>22233</v>
      </c>
      <c r="J328" t="s">
        <v>4528</v>
      </c>
    </row>
    <row r="329" spans="1:10" x14ac:dyDescent="0.15">
      <c r="A329" t="s">
        <v>3881</v>
      </c>
      <c r="B329" t="s">
        <v>4529</v>
      </c>
      <c r="C329">
        <v>4.0110249326394398E-2</v>
      </c>
      <c r="D329" t="s">
        <v>4530</v>
      </c>
      <c r="E329">
        <v>1.3967446384237101</v>
      </c>
      <c r="F329">
        <v>114</v>
      </c>
      <c r="G329">
        <v>543</v>
      </c>
      <c r="H329">
        <v>9</v>
      </c>
      <c r="I329">
        <v>22233</v>
      </c>
      <c r="J329" t="s">
        <v>4531</v>
      </c>
    </row>
    <row r="330" spans="1:10" x14ac:dyDescent="0.15">
      <c r="A330" t="s">
        <v>3881</v>
      </c>
      <c r="B330" t="s">
        <v>4532</v>
      </c>
      <c r="C330">
        <v>4.0246049247298098E-2</v>
      </c>
      <c r="D330" t="s">
        <v>4533</v>
      </c>
      <c r="E330">
        <v>1.39527674571375</v>
      </c>
      <c r="F330">
        <v>209</v>
      </c>
      <c r="G330">
        <v>543</v>
      </c>
      <c r="H330">
        <v>13</v>
      </c>
      <c r="I330">
        <v>22233</v>
      </c>
      <c r="J330" t="s">
        <v>4534</v>
      </c>
    </row>
    <row r="331" spans="1:10" x14ac:dyDescent="0.15">
      <c r="A331" t="s">
        <v>3881</v>
      </c>
      <c r="B331" t="s">
        <v>4535</v>
      </c>
      <c r="C331">
        <v>4.1598501759670503E-2</v>
      </c>
      <c r="D331" t="s">
        <v>4536</v>
      </c>
      <c r="E331">
        <v>1.3809223109411599</v>
      </c>
      <c r="F331">
        <v>185</v>
      </c>
      <c r="G331">
        <v>543</v>
      </c>
      <c r="H331">
        <v>12</v>
      </c>
      <c r="I331">
        <v>22233</v>
      </c>
      <c r="J331" t="s">
        <v>4537</v>
      </c>
    </row>
    <row r="332" spans="1:10" x14ac:dyDescent="0.15">
      <c r="A332" t="s">
        <v>3881</v>
      </c>
      <c r="B332" t="s">
        <v>4538</v>
      </c>
      <c r="C332">
        <v>4.1817832792069298E-2</v>
      </c>
      <c r="D332" t="s">
        <v>4539</v>
      </c>
      <c r="E332">
        <v>1.37863847823365</v>
      </c>
      <c r="F332">
        <v>11</v>
      </c>
      <c r="G332">
        <v>543</v>
      </c>
      <c r="H332">
        <v>3</v>
      </c>
      <c r="I332">
        <v>22233</v>
      </c>
      <c r="J332" t="s">
        <v>4540</v>
      </c>
    </row>
    <row r="333" spans="1:10" x14ac:dyDescent="0.15">
      <c r="A333" t="s">
        <v>3881</v>
      </c>
      <c r="B333" t="s">
        <v>4541</v>
      </c>
      <c r="C333">
        <v>4.3793342021403399E-2</v>
      </c>
      <c r="D333" t="s">
        <v>4542</v>
      </c>
      <c r="E333">
        <v>1.35859191102913</v>
      </c>
      <c r="F333">
        <v>74</v>
      </c>
      <c r="G333">
        <v>543</v>
      </c>
      <c r="H333">
        <v>7</v>
      </c>
      <c r="I333">
        <v>22233</v>
      </c>
      <c r="J333" t="s">
        <v>4543</v>
      </c>
    </row>
    <row r="334" spans="1:10" x14ac:dyDescent="0.15">
      <c r="A334" t="s">
        <v>3881</v>
      </c>
      <c r="B334" t="s">
        <v>4544</v>
      </c>
      <c r="C334">
        <v>4.3793342021403399E-2</v>
      </c>
      <c r="D334" t="s">
        <v>4545</v>
      </c>
      <c r="E334">
        <v>1.35859191102913</v>
      </c>
      <c r="F334">
        <v>38</v>
      </c>
      <c r="G334">
        <v>543</v>
      </c>
      <c r="H334">
        <v>5</v>
      </c>
      <c r="I334">
        <v>22233</v>
      </c>
      <c r="J334" t="s">
        <v>4374</v>
      </c>
    </row>
    <row r="335" spans="1:10" x14ac:dyDescent="0.15">
      <c r="A335" t="s">
        <v>3881</v>
      </c>
      <c r="B335" t="s">
        <v>4546</v>
      </c>
      <c r="C335">
        <v>4.3793342021403399E-2</v>
      </c>
      <c r="D335" t="s">
        <v>4547</v>
      </c>
      <c r="E335">
        <v>1.35859191102913</v>
      </c>
      <c r="F335">
        <v>38</v>
      </c>
      <c r="G335">
        <v>543</v>
      </c>
      <c r="H335">
        <v>5</v>
      </c>
      <c r="I335">
        <v>22233</v>
      </c>
      <c r="J335" t="s">
        <v>4548</v>
      </c>
    </row>
    <row r="336" spans="1:10" x14ac:dyDescent="0.15">
      <c r="A336" t="s">
        <v>3881</v>
      </c>
      <c r="B336" t="s">
        <v>4549</v>
      </c>
      <c r="C336">
        <v>4.3793342021403399E-2</v>
      </c>
      <c r="D336" t="s">
        <v>4550</v>
      </c>
      <c r="E336">
        <v>1.35859191102913</v>
      </c>
      <c r="F336">
        <v>38</v>
      </c>
      <c r="G336">
        <v>543</v>
      </c>
      <c r="H336">
        <v>5</v>
      </c>
      <c r="I336">
        <v>22233</v>
      </c>
      <c r="J336" t="s">
        <v>4548</v>
      </c>
    </row>
    <row r="337" spans="1:10" x14ac:dyDescent="0.15">
      <c r="A337" t="s">
        <v>3881</v>
      </c>
      <c r="B337" t="s">
        <v>4551</v>
      </c>
      <c r="C337">
        <v>4.5162480263383202E-2</v>
      </c>
      <c r="D337" t="s">
        <v>4552</v>
      </c>
      <c r="E337">
        <v>1.3452222152164599</v>
      </c>
      <c r="F337">
        <v>374</v>
      </c>
      <c r="G337">
        <v>543</v>
      </c>
      <c r="H337">
        <v>19</v>
      </c>
      <c r="I337">
        <v>22233</v>
      </c>
      <c r="J337" t="s">
        <v>4553</v>
      </c>
    </row>
    <row r="338" spans="1:10" x14ac:dyDescent="0.15">
      <c r="A338" t="s">
        <v>3881</v>
      </c>
      <c r="B338" t="s">
        <v>4554</v>
      </c>
      <c r="C338">
        <v>4.6591079725731503E-2</v>
      </c>
      <c r="D338" t="s">
        <v>4555</v>
      </c>
      <c r="E338">
        <v>1.33169722487065</v>
      </c>
      <c r="F338">
        <v>75</v>
      </c>
      <c r="G338">
        <v>543</v>
      </c>
      <c r="H338">
        <v>7</v>
      </c>
      <c r="I338">
        <v>22233</v>
      </c>
      <c r="J338" t="s">
        <v>4556</v>
      </c>
    </row>
    <row r="339" spans="1:10" x14ac:dyDescent="0.15">
      <c r="A339" t="s">
        <v>3881</v>
      </c>
      <c r="B339" t="s">
        <v>4557</v>
      </c>
      <c r="C339">
        <v>4.68031734469498E-2</v>
      </c>
      <c r="D339" t="s">
        <v>4558</v>
      </c>
      <c r="E339">
        <v>1.32972469898199</v>
      </c>
      <c r="F339">
        <v>56</v>
      </c>
      <c r="G339">
        <v>543</v>
      </c>
      <c r="H339">
        <v>6</v>
      </c>
      <c r="I339">
        <v>22233</v>
      </c>
      <c r="J339" t="s">
        <v>4559</v>
      </c>
    </row>
    <row r="340" spans="1:10" x14ac:dyDescent="0.15">
      <c r="A340" t="s">
        <v>3881</v>
      </c>
      <c r="B340" t="s">
        <v>4560</v>
      </c>
      <c r="C340">
        <v>4.7311681263961902E-2</v>
      </c>
      <c r="D340" t="s">
        <v>4561</v>
      </c>
      <c r="E340">
        <v>1.3250316186247</v>
      </c>
      <c r="F340">
        <v>376</v>
      </c>
      <c r="G340">
        <v>543</v>
      </c>
      <c r="H340">
        <v>19</v>
      </c>
      <c r="I340">
        <v>22233</v>
      </c>
      <c r="J340" t="s">
        <v>4562</v>
      </c>
    </row>
    <row r="341" spans="1:10" x14ac:dyDescent="0.15">
      <c r="A341" t="s">
        <v>3881</v>
      </c>
      <c r="B341" t="s">
        <v>4563</v>
      </c>
      <c r="C341">
        <v>4.7379676340696397E-2</v>
      </c>
      <c r="D341" t="s">
        <v>4564</v>
      </c>
      <c r="E341">
        <v>1.32440791034878</v>
      </c>
      <c r="F341">
        <v>96</v>
      </c>
      <c r="G341">
        <v>543</v>
      </c>
      <c r="H341">
        <v>8</v>
      </c>
      <c r="I341">
        <v>22233</v>
      </c>
      <c r="J341" t="s">
        <v>4565</v>
      </c>
    </row>
    <row r="342" spans="1:10" x14ac:dyDescent="0.15">
      <c r="A342" t="s">
        <v>3881</v>
      </c>
      <c r="B342" t="s">
        <v>4566</v>
      </c>
      <c r="C342">
        <v>4.7601905214623E-2</v>
      </c>
      <c r="D342" t="s">
        <v>4567</v>
      </c>
      <c r="E342">
        <v>1.32237566476608</v>
      </c>
      <c r="F342">
        <v>141</v>
      </c>
      <c r="G342">
        <v>543</v>
      </c>
      <c r="H342">
        <v>10</v>
      </c>
      <c r="I342">
        <v>22233</v>
      </c>
      <c r="J342" t="s">
        <v>4568</v>
      </c>
    </row>
    <row r="343" spans="1:10" x14ac:dyDescent="0.15">
      <c r="A343" t="s">
        <v>3881</v>
      </c>
      <c r="B343" t="s">
        <v>4569</v>
      </c>
      <c r="C343">
        <v>4.7601905214623E-2</v>
      </c>
      <c r="D343" t="s">
        <v>4570</v>
      </c>
      <c r="E343">
        <v>1.32237566476608</v>
      </c>
      <c r="F343">
        <v>141</v>
      </c>
      <c r="G343">
        <v>543</v>
      </c>
      <c r="H343">
        <v>10</v>
      </c>
      <c r="I343">
        <v>22233</v>
      </c>
      <c r="J343" t="s">
        <v>4568</v>
      </c>
    </row>
    <row r="344" spans="1:10" x14ac:dyDescent="0.15">
      <c r="A344" t="s">
        <v>3881</v>
      </c>
      <c r="B344" t="s">
        <v>4571</v>
      </c>
      <c r="C344">
        <v>4.7601905214623E-2</v>
      </c>
      <c r="D344" t="s">
        <v>4572</v>
      </c>
      <c r="E344">
        <v>1.32237566476608</v>
      </c>
      <c r="F344">
        <v>39</v>
      </c>
      <c r="G344">
        <v>543</v>
      </c>
      <c r="H344">
        <v>5</v>
      </c>
      <c r="I344">
        <v>22233</v>
      </c>
      <c r="J344" t="s">
        <v>4374</v>
      </c>
    </row>
    <row r="345" spans="1:10" x14ac:dyDescent="0.15">
      <c r="A345" t="s">
        <v>3881</v>
      </c>
      <c r="B345" t="s">
        <v>4573</v>
      </c>
      <c r="C345">
        <v>4.9974527426101499E-2</v>
      </c>
      <c r="D345" t="s">
        <v>4574</v>
      </c>
      <c r="E345">
        <v>1.3012513040073801</v>
      </c>
      <c r="F345">
        <v>57</v>
      </c>
      <c r="G345">
        <v>543</v>
      </c>
      <c r="H345">
        <v>6</v>
      </c>
      <c r="I345">
        <v>22233</v>
      </c>
      <c r="J345" t="s">
        <v>4575</v>
      </c>
    </row>
    <row r="346" spans="1:10" x14ac:dyDescent="0.15">
      <c r="A346" t="s">
        <v>4576</v>
      </c>
      <c r="B346" t="s">
        <v>4577</v>
      </c>
      <c r="C346" s="3">
        <v>2.3472065356793599E-27</v>
      </c>
      <c r="D346" t="s">
        <v>4578</v>
      </c>
      <c r="E346">
        <v>26.629448694227801</v>
      </c>
      <c r="F346">
        <v>404</v>
      </c>
      <c r="G346">
        <v>543</v>
      </c>
      <c r="H346">
        <v>60</v>
      </c>
      <c r="I346">
        <v>22233</v>
      </c>
      <c r="J346" t="s">
        <v>4579</v>
      </c>
    </row>
    <row r="347" spans="1:10" x14ac:dyDescent="0.15">
      <c r="A347" t="s">
        <v>4576</v>
      </c>
      <c r="B347" t="s">
        <v>4580</v>
      </c>
      <c r="C347">
        <v>2.5596310764648098E-6</v>
      </c>
      <c r="D347" t="s">
        <v>4581</v>
      </c>
      <c r="E347">
        <v>5.59182262570436</v>
      </c>
      <c r="F347">
        <v>361</v>
      </c>
      <c r="G347">
        <v>543</v>
      </c>
      <c r="H347">
        <v>29</v>
      </c>
      <c r="I347">
        <v>22233</v>
      </c>
      <c r="J347" t="s">
        <v>4582</v>
      </c>
    </row>
    <row r="348" spans="1:10" x14ac:dyDescent="0.15">
      <c r="A348" t="s">
        <v>4576</v>
      </c>
      <c r="B348" t="s">
        <v>4583</v>
      </c>
      <c r="C348">
        <v>2.9153074865158899E-5</v>
      </c>
      <c r="D348" t="s">
        <v>4584</v>
      </c>
      <c r="E348">
        <v>4.5353156321041199</v>
      </c>
      <c r="F348">
        <v>40</v>
      </c>
      <c r="G348">
        <v>543</v>
      </c>
      <c r="H348">
        <v>9</v>
      </c>
      <c r="I348">
        <v>22233</v>
      </c>
      <c r="J348" t="s">
        <v>4585</v>
      </c>
    </row>
    <row r="349" spans="1:10" x14ac:dyDescent="0.15">
      <c r="A349" t="s">
        <v>4576</v>
      </c>
      <c r="B349" t="s">
        <v>4586</v>
      </c>
      <c r="C349">
        <v>4.3022005770168301E-3</v>
      </c>
      <c r="D349" t="s">
        <v>4587</v>
      </c>
      <c r="E349">
        <v>2.36630934581722</v>
      </c>
      <c r="F349">
        <v>237</v>
      </c>
      <c r="G349">
        <v>543</v>
      </c>
      <c r="H349">
        <v>17</v>
      </c>
      <c r="I349">
        <v>22233</v>
      </c>
      <c r="J349" t="s">
        <v>4588</v>
      </c>
    </row>
    <row r="350" spans="1:10" x14ac:dyDescent="0.15">
      <c r="A350" t="s">
        <v>4576</v>
      </c>
      <c r="B350" t="s">
        <v>4589</v>
      </c>
      <c r="C350">
        <v>4.8181149933612397E-3</v>
      </c>
      <c r="D350" t="s">
        <v>4590</v>
      </c>
      <c r="E350">
        <v>2.3171228389606902</v>
      </c>
      <c r="F350">
        <v>114</v>
      </c>
      <c r="G350">
        <v>543</v>
      </c>
      <c r="H350">
        <v>11</v>
      </c>
      <c r="I350">
        <v>22233</v>
      </c>
      <c r="J350" t="s">
        <v>4591</v>
      </c>
    </row>
    <row r="351" spans="1:10" x14ac:dyDescent="0.15">
      <c r="A351" t="s">
        <v>4576</v>
      </c>
      <c r="B351" t="s">
        <v>4592</v>
      </c>
      <c r="C351">
        <v>3.9173697034117598E-2</v>
      </c>
      <c r="D351" t="s">
        <v>4593</v>
      </c>
      <c r="E351">
        <v>1.4070054397937299</v>
      </c>
      <c r="F351">
        <v>180</v>
      </c>
      <c r="G351">
        <v>543</v>
      </c>
      <c r="H351">
        <v>12</v>
      </c>
      <c r="I351">
        <v>22233</v>
      </c>
      <c r="J351" t="s">
        <v>4594</v>
      </c>
    </row>
    <row r="352" spans="1:10" x14ac:dyDescent="0.15">
      <c r="A352" t="s">
        <v>4576</v>
      </c>
      <c r="B352" t="s">
        <v>4595</v>
      </c>
      <c r="C352">
        <v>3.9173697034117598E-2</v>
      </c>
      <c r="D352" t="s">
        <v>4596</v>
      </c>
      <c r="E352">
        <v>1.4070054397937299</v>
      </c>
      <c r="F352">
        <v>89</v>
      </c>
      <c r="G352">
        <v>543</v>
      </c>
      <c r="H352">
        <v>8</v>
      </c>
      <c r="I352">
        <v>22233</v>
      </c>
      <c r="J352" t="s">
        <v>4597</v>
      </c>
    </row>
    <row r="353" spans="1:10" x14ac:dyDescent="0.15">
      <c r="A353" t="s">
        <v>4576</v>
      </c>
      <c r="B353" t="s">
        <v>4598</v>
      </c>
      <c r="C353">
        <v>3.9173697034117598E-2</v>
      </c>
      <c r="D353" t="s">
        <v>4599</v>
      </c>
      <c r="E353">
        <v>1.4070054397937299</v>
      </c>
      <c r="F353">
        <v>89</v>
      </c>
      <c r="G353">
        <v>543</v>
      </c>
      <c r="H353">
        <v>8</v>
      </c>
      <c r="I353">
        <v>22233</v>
      </c>
      <c r="J353" t="s">
        <v>4600</v>
      </c>
    </row>
    <row r="354" spans="1:10" x14ac:dyDescent="0.15">
      <c r="A354" t="s">
        <v>4576</v>
      </c>
      <c r="B354" t="s">
        <v>4601</v>
      </c>
      <c r="C354">
        <v>4.94097761463064E-2</v>
      </c>
      <c r="D354" t="s">
        <v>4602</v>
      </c>
      <c r="E354">
        <v>1.3061871137010299</v>
      </c>
      <c r="F354">
        <v>95</v>
      </c>
      <c r="G354">
        <v>543</v>
      </c>
      <c r="H354">
        <v>8</v>
      </c>
      <c r="I354">
        <v>22233</v>
      </c>
      <c r="J354" t="s">
        <v>4603</v>
      </c>
    </row>
    <row r="355" spans="1:10" x14ac:dyDescent="0.15">
      <c r="A355" t="s">
        <v>4576</v>
      </c>
      <c r="B355" t="s">
        <v>4604</v>
      </c>
      <c r="C355">
        <v>4.96272754947241E-2</v>
      </c>
      <c r="D355" t="s">
        <v>4605</v>
      </c>
      <c r="E355">
        <v>1.3042795666339499</v>
      </c>
      <c r="F355">
        <v>77</v>
      </c>
      <c r="G355">
        <v>543</v>
      </c>
      <c r="H355">
        <v>7</v>
      </c>
      <c r="I355">
        <v>22233</v>
      </c>
      <c r="J355" t="s">
        <v>4606</v>
      </c>
    </row>
    <row r="356" spans="1:10" x14ac:dyDescent="0.15">
      <c r="A356" t="s">
        <v>4576</v>
      </c>
      <c r="B356" t="s">
        <v>4607</v>
      </c>
      <c r="C356">
        <v>4.96272754947241E-2</v>
      </c>
      <c r="D356" t="s">
        <v>4608</v>
      </c>
      <c r="E356">
        <v>1.3042795666339499</v>
      </c>
      <c r="F356">
        <v>57</v>
      </c>
      <c r="G356">
        <v>543</v>
      </c>
      <c r="H356">
        <v>6</v>
      </c>
      <c r="I356">
        <v>22233</v>
      </c>
      <c r="J356" t="s">
        <v>4609</v>
      </c>
    </row>
    <row r="357" spans="1:10" x14ac:dyDescent="0.15">
      <c r="A357" t="s">
        <v>4610</v>
      </c>
      <c r="B357" t="s">
        <v>4611</v>
      </c>
      <c r="C357" s="3">
        <v>1.5126461420739499E-28</v>
      </c>
      <c r="D357" t="s">
        <v>4612</v>
      </c>
      <c r="E357">
        <v>27.8202626559282</v>
      </c>
      <c r="F357">
        <v>336</v>
      </c>
      <c r="G357">
        <v>543</v>
      </c>
      <c r="H357">
        <v>57</v>
      </c>
      <c r="I357">
        <v>22233</v>
      </c>
      <c r="J357" t="s">
        <v>4613</v>
      </c>
    </row>
    <row r="358" spans="1:10" x14ac:dyDescent="0.15">
      <c r="A358" t="s">
        <v>4610</v>
      </c>
      <c r="B358" t="s">
        <v>4614</v>
      </c>
      <c r="C358" s="3">
        <v>2.3425159629027199E-28</v>
      </c>
      <c r="D358" t="s">
        <v>4615</v>
      </c>
      <c r="E358">
        <v>27.630317440962202</v>
      </c>
      <c r="F358">
        <v>343</v>
      </c>
      <c r="G358">
        <v>543</v>
      </c>
      <c r="H358">
        <v>57</v>
      </c>
      <c r="I358">
        <v>22233</v>
      </c>
      <c r="J358" t="s">
        <v>4613</v>
      </c>
    </row>
    <row r="359" spans="1:10" x14ac:dyDescent="0.15">
      <c r="A359" t="s">
        <v>4610</v>
      </c>
      <c r="B359" t="s">
        <v>4616</v>
      </c>
      <c r="C359" s="3">
        <v>5.4167295461906804E-23</v>
      </c>
      <c r="D359" t="s">
        <v>4617</v>
      </c>
      <c r="E359">
        <v>22.266262847914501</v>
      </c>
      <c r="F359">
        <v>554</v>
      </c>
      <c r="G359">
        <v>543</v>
      </c>
      <c r="H359">
        <v>64</v>
      </c>
      <c r="I359">
        <v>22233</v>
      </c>
      <c r="J359" t="s">
        <v>4618</v>
      </c>
    </row>
    <row r="360" spans="1:10" x14ac:dyDescent="0.15">
      <c r="A360" t="s">
        <v>4610</v>
      </c>
      <c r="B360" t="s">
        <v>4619</v>
      </c>
      <c r="C360" s="3">
        <v>5.0478089091605799E-10</v>
      </c>
      <c r="D360" t="s">
        <v>4620</v>
      </c>
      <c r="E360">
        <v>9.2968970941894202</v>
      </c>
      <c r="F360">
        <v>214</v>
      </c>
      <c r="G360">
        <v>543</v>
      </c>
      <c r="H360">
        <v>27</v>
      </c>
      <c r="I360">
        <v>22233</v>
      </c>
      <c r="J360" t="s">
        <v>4621</v>
      </c>
    </row>
    <row r="361" spans="1:10" x14ac:dyDescent="0.15">
      <c r="A361" t="s">
        <v>4610</v>
      </c>
      <c r="B361" t="s">
        <v>4622</v>
      </c>
      <c r="C361" s="3">
        <v>3.7549173540840198E-8</v>
      </c>
      <c r="D361" t="s">
        <v>4623</v>
      </c>
      <c r="E361">
        <v>7.4253996173975603</v>
      </c>
      <c r="F361">
        <v>398</v>
      </c>
      <c r="G361">
        <v>543</v>
      </c>
      <c r="H361">
        <v>34</v>
      </c>
      <c r="I361">
        <v>22233</v>
      </c>
      <c r="J361" t="s">
        <v>4624</v>
      </c>
    </row>
    <row r="362" spans="1:10" x14ac:dyDescent="0.15">
      <c r="A362" t="s">
        <v>4610</v>
      </c>
      <c r="B362" t="s">
        <v>4625</v>
      </c>
      <c r="C362">
        <v>8.39643329801169E-6</v>
      </c>
      <c r="D362" t="s">
        <v>4626</v>
      </c>
      <c r="E362">
        <v>5.0759051577409</v>
      </c>
      <c r="F362">
        <v>1101</v>
      </c>
      <c r="G362">
        <v>543</v>
      </c>
      <c r="H362">
        <v>57</v>
      </c>
      <c r="I362">
        <v>22233</v>
      </c>
      <c r="J362" t="s">
        <v>4627</v>
      </c>
    </row>
    <row r="363" spans="1:10" x14ac:dyDescent="0.15">
      <c r="A363" t="s">
        <v>4610</v>
      </c>
      <c r="B363" t="s">
        <v>4628</v>
      </c>
      <c r="C363">
        <v>4.1752167537058197E-5</v>
      </c>
      <c r="D363" t="s">
        <v>4629</v>
      </c>
      <c r="E363">
        <v>4.3793209734750196</v>
      </c>
      <c r="F363">
        <v>127</v>
      </c>
      <c r="G363">
        <v>543</v>
      </c>
      <c r="H363">
        <v>15</v>
      </c>
      <c r="I363">
        <v>22233</v>
      </c>
      <c r="J363" t="s">
        <v>4630</v>
      </c>
    </row>
    <row r="364" spans="1:10" x14ac:dyDescent="0.15">
      <c r="A364" t="s">
        <v>4610</v>
      </c>
      <c r="B364" t="s">
        <v>4631</v>
      </c>
      <c r="C364">
        <v>1.14826050474773E-4</v>
      </c>
      <c r="D364" t="s">
        <v>4632</v>
      </c>
      <c r="E364">
        <v>3.9399595727917198</v>
      </c>
      <c r="F364">
        <v>35</v>
      </c>
      <c r="G364">
        <v>543</v>
      </c>
      <c r="H364">
        <v>8</v>
      </c>
      <c r="I364">
        <v>22233</v>
      </c>
      <c r="J364" t="s">
        <v>4633</v>
      </c>
    </row>
    <row r="365" spans="1:10" x14ac:dyDescent="0.15">
      <c r="A365" t="s">
        <v>4610</v>
      </c>
      <c r="B365" t="s">
        <v>4634</v>
      </c>
      <c r="C365">
        <v>1.3004599647638301E-4</v>
      </c>
      <c r="D365" t="s">
        <v>4635</v>
      </c>
      <c r="E365">
        <v>3.8859030132103398</v>
      </c>
      <c r="F365">
        <v>36</v>
      </c>
      <c r="G365">
        <v>543</v>
      </c>
      <c r="H365">
        <v>8</v>
      </c>
      <c r="I365">
        <v>22233</v>
      </c>
      <c r="J365" t="s">
        <v>4633</v>
      </c>
    </row>
    <row r="366" spans="1:10" x14ac:dyDescent="0.15">
      <c r="A366" t="s">
        <v>4610</v>
      </c>
      <c r="B366" t="s">
        <v>4636</v>
      </c>
      <c r="C366">
        <v>2.2119299852729101E-4</v>
      </c>
      <c r="D366" t="s">
        <v>4637</v>
      </c>
      <c r="E366">
        <v>3.6552286239726102</v>
      </c>
      <c r="F366">
        <v>65</v>
      </c>
      <c r="G366">
        <v>543</v>
      </c>
      <c r="H366">
        <v>10</v>
      </c>
      <c r="I366">
        <v>22233</v>
      </c>
      <c r="J366" t="s">
        <v>4638</v>
      </c>
    </row>
    <row r="367" spans="1:10" x14ac:dyDescent="0.15">
      <c r="A367" t="s">
        <v>4610</v>
      </c>
      <c r="B367" t="s">
        <v>4639</v>
      </c>
      <c r="C367">
        <v>2.9058089321133598E-4</v>
      </c>
      <c r="D367" t="s">
        <v>4640</v>
      </c>
      <c r="E367">
        <v>3.53673294559783</v>
      </c>
      <c r="F367">
        <v>257</v>
      </c>
      <c r="G367">
        <v>543</v>
      </c>
      <c r="H367">
        <v>20</v>
      </c>
      <c r="I367">
        <v>22233</v>
      </c>
      <c r="J367" t="s">
        <v>4641</v>
      </c>
    </row>
    <row r="368" spans="1:10" x14ac:dyDescent="0.15">
      <c r="A368" t="s">
        <v>4610</v>
      </c>
      <c r="B368" t="s">
        <v>4642</v>
      </c>
      <c r="C368">
        <v>2.9058089321133598E-4</v>
      </c>
      <c r="D368" t="s">
        <v>4643</v>
      </c>
      <c r="E368">
        <v>3.53673294559783</v>
      </c>
      <c r="F368">
        <v>54</v>
      </c>
      <c r="G368">
        <v>543</v>
      </c>
      <c r="H368">
        <v>9</v>
      </c>
      <c r="I368">
        <v>22233</v>
      </c>
      <c r="J368" t="s">
        <v>4644</v>
      </c>
    </row>
    <row r="369" spans="1:10" x14ac:dyDescent="0.15">
      <c r="A369" t="s">
        <v>4610</v>
      </c>
      <c r="B369" t="s">
        <v>4645</v>
      </c>
      <c r="C369">
        <v>1.0475746887833E-3</v>
      </c>
      <c r="D369" t="s">
        <v>4646</v>
      </c>
      <c r="E369">
        <v>2.97981500342601</v>
      </c>
      <c r="F369">
        <v>49</v>
      </c>
      <c r="G369">
        <v>543</v>
      </c>
      <c r="H369">
        <v>8</v>
      </c>
      <c r="I369">
        <v>22233</v>
      </c>
      <c r="J369" t="s">
        <v>4647</v>
      </c>
    </row>
    <row r="370" spans="1:10" x14ac:dyDescent="0.15">
      <c r="A370" t="s">
        <v>4610</v>
      </c>
      <c r="B370" t="s">
        <v>4648</v>
      </c>
      <c r="C370">
        <v>1.7508105328155701E-3</v>
      </c>
      <c r="D370" t="s">
        <v>4649</v>
      </c>
      <c r="E370">
        <v>2.7567608493504898</v>
      </c>
      <c r="F370">
        <v>9</v>
      </c>
      <c r="G370">
        <v>543</v>
      </c>
      <c r="H370">
        <v>4</v>
      </c>
      <c r="I370">
        <v>22233</v>
      </c>
      <c r="J370" t="s">
        <v>4650</v>
      </c>
    </row>
    <row r="371" spans="1:10" x14ac:dyDescent="0.15">
      <c r="A371" t="s">
        <v>4610</v>
      </c>
      <c r="B371" t="s">
        <v>4651</v>
      </c>
      <c r="C371">
        <v>1.9028742458644899E-3</v>
      </c>
      <c r="D371" t="s">
        <v>4652</v>
      </c>
      <c r="E371">
        <v>2.7205899117296402</v>
      </c>
      <c r="F371">
        <v>86</v>
      </c>
      <c r="G371">
        <v>543</v>
      </c>
      <c r="H371">
        <v>10</v>
      </c>
      <c r="I371">
        <v>22233</v>
      </c>
      <c r="J371" t="s">
        <v>4653</v>
      </c>
    </row>
    <row r="372" spans="1:10" x14ac:dyDescent="0.15">
      <c r="A372" t="s">
        <v>4610</v>
      </c>
      <c r="B372" t="s">
        <v>4654</v>
      </c>
      <c r="C372">
        <v>2.1946452534502398E-3</v>
      </c>
      <c r="D372" t="s">
        <v>4655</v>
      </c>
      <c r="E372">
        <v>2.6586356699184401</v>
      </c>
      <c r="F372">
        <v>106</v>
      </c>
      <c r="G372">
        <v>543</v>
      </c>
      <c r="H372">
        <v>11</v>
      </c>
      <c r="I372">
        <v>22233</v>
      </c>
      <c r="J372" t="s">
        <v>4656</v>
      </c>
    </row>
    <row r="373" spans="1:10" x14ac:dyDescent="0.15">
      <c r="A373" t="s">
        <v>4610</v>
      </c>
      <c r="B373" t="s">
        <v>4657</v>
      </c>
      <c r="C373">
        <v>3.6750387271455602E-3</v>
      </c>
      <c r="D373" t="s">
        <v>4658</v>
      </c>
      <c r="E373">
        <v>2.4347380800091698</v>
      </c>
      <c r="F373">
        <v>11</v>
      </c>
      <c r="G373">
        <v>543</v>
      </c>
      <c r="H373">
        <v>4</v>
      </c>
      <c r="I373">
        <v>22233</v>
      </c>
      <c r="J373" t="s">
        <v>4659</v>
      </c>
    </row>
    <row r="374" spans="1:10" x14ac:dyDescent="0.15">
      <c r="A374" t="s">
        <v>4610</v>
      </c>
      <c r="B374" t="s">
        <v>4660</v>
      </c>
      <c r="C374">
        <v>4.3142223321522297E-3</v>
      </c>
      <c r="D374" t="s">
        <v>4661</v>
      </c>
      <c r="E374">
        <v>2.3650974774210498</v>
      </c>
      <c r="F374">
        <v>21</v>
      </c>
      <c r="G374">
        <v>543</v>
      </c>
      <c r="H374">
        <v>5</v>
      </c>
      <c r="I374">
        <v>22233</v>
      </c>
      <c r="J374" t="s">
        <v>4662</v>
      </c>
    </row>
    <row r="375" spans="1:10" x14ac:dyDescent="0.15">
      <c r="A375" t="s">
        <v>4610</v>
      </c>
      <c r="B375" t="s">
        <v>4663</v>
      </c>
      <c r="C375">
        <v>4.56019303999487E-3</v>
      </c>
      <c r="D375" t="s">
        <v>4664</v>
      </c>
      <c r="E375">
        <v>2.3410167725921198</v>
      </c>
      <c r="F375">
        <v>5</v>
      </c>
      <c r="G375">
        <v>543</v>
      </c>
      <c r="H375">
        <v>3</v>
      </c>
      <c r="I375">
        <v>22233</v>
      </c>
      <c r="J375" t="s">
        <v>4261</v>
      </c>
    </row>
    <row r="376" spans="1:10" x14ac:dyDescent="0.15">
      <c r="A376" t="s">
        <v>4610</v>
      </c>
      <c r="B376" t="s">
        <v>4665</v>
      </c>
      <c r="C376">
        <v>5.8423773892544899E-3</v>
      </c>
      <c r="D376" t="s">
        <v>4666</v>
      </c>
      <c r="E376">
        <v>2.23341039313837</v>
      </c>
      <c r="F376">
        <v>103</v>
      </c>
      <c r="G376">
        <v>543</v>
      </c>
      <c r="H376">
        <v>10</v>
      </c>
      <c r="I376">
        <v>22233</v>
      </c>
      <c r="J376" t="s">
        <v>4667</v>
      </c>
    </row>
    <row r="377" spans="1:10" x14ac:dyDescent="0.15">
      <c r="A377" t="s">
        <v>4610</v>
      </c>
      <c r="B377" t="s">
        <v>4668</v>
      </c>
      <c r="C377">
        <v>5.8423773892544899E-3</v>
      </c>
      <c r="D377" t="s">
        <v>4669</v>
      </c>
      <c r="E377">
        <v>2.23341039313837</v>
      </c>
      <c r="F377">
        <v>13</v>
      </c>
      <c r="G377">
        <v>543</v>
      </c>
      <c r="H377">
        <v>4</v>
      </c>
      <c r="I377">
        <v>22233</v>
      </c>
      <c r="J377" t="s">
        <v>4659</v>
      </c>
    </row>
    <row r="378" spans="1:10" x14ac:dyDescent="0.15">
      <c r="A378" t="s">
        <v>4610</v>
      </c>
      <c r="B378" t="s">
        <v>4670</v>
      </c>
      <c r="C378">
        <v>5.8423773892544899E-3</v>
      </c>
      <c r="D378" t="s">
        <v>4671</v>
      </c>
      <c r="E378">
        <v>2.23341039313837</v>
      </c>
      <c r="F378">
        <v>13</v>
      </c>
      <c r="G378">
        <v>543</v>
      </c>
      <c r="H378">
        <v>4</v>
      </c>
      <c r="I378">
        <v>22233</v>
      </c>
      <c r="J378" t="s">
        <v>4659</v>
      </c>
    </row>
    <row r="379" spans="1:10" x14ac:dyDescent="0.15">
      <c r="A379" t="s">
        <v>4610</v>
      </c>
      <c r="B379" t="s">
        <v>4672</v>
      </c>
      <c r="C379">
        <v>5.8423773892544899E-3</v>
      </c>
      <c r="D379" t="s">
        <v>4673</v>
      </c>
      <c r="E379">
        <v>2.23341039313837</v>
      </c>
      <c r="F379">
        <v>13</v>
      </c>
      <c r="G379">
        <v>543</v>
      </c>
      <c r="H379">
        <v>4</v>
      </c>
      <c r="I379">
        <v>22233</v>
      </c>
      <c r="J379" t="s">
        <v>4659</v>
      </c>
    </row>
    <row r="380" spans="1:10" x14ac:dyDescent="0.15">
      <c r="A380" t="s">
        <v>4610</v>
      </c>
      <c r="B380" t="s">
        <v>4674</v>
      </c>
      <c r="C380">
        <v>8.5761755446922706E-3</v>
      </c>
      <c r="D380" t="s">
        <v>4675</v>
      </c>
      <c r="E380">
        <v>2.0667063380394901</v>
      </c>
      <c r="F380">
        <v>195</v>
      </c>
      <c r="G380">
        <v>543</v>
      </c>
      <c r="H380">
        <v>14</v>
      </c>
      <c r="I380">
        <v>22233</v>
      </c>
      <c r="J380" t="s">
        <v>4676</v>
      </c>
    </row>
    <row r="381" spans="1:10" x14ac:dyDescent="0.15">
      <c r="A381" t="s">
        <v>4610</v>
      </c>
      <c r="B381" t="s">
        <v>4677</v>
      </c>
      <c r="C381">
        <v>8.8748270969750097E-3</v>
      </c>
      <c r="D381" t="s">
        <v>4678</v>
      </c>
      <c r="E381">
        <v>2.0518400992938401</v>
      </c>
      <c r="F381">
        <v>90</v>
      </c>
      <c r="G381">
        <v>543</v>
      </c>
      <c r="H381">
        <v>9</v>
      </c>
      <c r="I381">
        <v>22233</v>
      </c>
      <c r="J381" t="s">
        <v>4679</v>
      </c>
    </row>
    <row r="382" spans="1:10" x14ac:dyDescent="0.15">
      <c r="A382" t="s">
        <v>4610</v>
      </c>
      <c r="B382" t="s">
        <v>4680</v>
      </c>
      <c r="C382">
        <v>9.9256184612579908E-3</v>
      </c>
      <c r="D382" t="s">
        <v>4681</v>
      </c>
      <c r="E382">
        <v>2.0032424230088299</v>
      </c>
      <c r="F382">
        <v>56</v>
      </c>
      <c r="G382">
        <v>543</v>
      </c>
      <c r="H382">
        <v>7</v>
      </c>
      <c r="I382">
        <v>22233</v>
      </c>
      <c r="J382" t="s">
        <v>4682</v>
      </c>
    </row>
    <row r="383" spans="1:10" x14ac:dyDescent="0.15">
      <c r="A383" t="s">
        <v>4610</v>
      </c>
      <c r="B383" t="s">
        <v>4683</v>
      </c>
      <c r="C383">
        <v>1.1855436642200901E-2</v>
      </c>
      <c r="D383" t="s">
        <v>4684</v>
      </c>
      <c r="E383">
        <v>1.92608244608847</v>
      </c>
      <c r="F383">
        <v>28</v>
      </c>
      <c r="G383">
        <v>543</v>
      </c>
      <c r="H383">
        <v>5</v>
      </c>
      <c r="I383">
        <v>22233</v>
      </c>
      <c r="J383" t="s">
        <v>4685</v>
      </c>
    </row>
    <row r="384" spans="1:10" x14ac:dyDescent="0.15">
      <c r="A384" t="s">
        <v>4610</v>
      </c>
      <c r="B384" t="s">
        <v>4686</v>
      </c>
      <c r="C384">
        <v>1.1855436642200901E-2</v>
      </c>
      <c r="D384" t="s">
        <v>4687</v>
      </c>
      <c r="E384">
        <v>1.92608244608847</v>
      </c>
      <c r="F384">
        <v>58</v>
      </c>
      <c r="G384">
        <v>543</v>
      </c>
      <c r="H384">
        <v>7</v>
      </c>
      <c r="I384">
        <v>22233</v>
      </c>
      <c r="J384" t="s">
        <v>4688</v>
      </c>
    </row>
    <row r="385" spans="1:10" x14ac:dyDescent="0.15">
      <c r="A385" t="s">
        <v>4610</v>
      </c>
      <c r="B385" t="s">
        <v>4689</v>
      </c>
      <c r="C385">
        <v>1.39763781505852E-2</v>
      </c>
      <c r="D385" t="s">
        <v>4690</v>
      </c>
      <c r="E385">
        <v>1.85460535741759</v>
      </c>
      <c r="F385">
        <v>140</v>
      </c>
      <c r="G385">
        <v>543</v>
      </c>
      <c r="H385">
        <v>11</v>
      </c>
      <c r="I385">
        <v>22233</v>
      </c>
      <c r="J385" t="s">
        <v>4691</v>
      </c>
    </row>
    <row r="386" spans="1:10" x14ac:dyDescent="0.15">
      <c r="A386" t="s">
        <v>4610</v>
      </c>
      <c r="B386" t="s">
        <v>4692</v>
      </c>
      <c r="C386">
        <v>1.39763781505852E-2</v>
      </c>
      <c r="D386" t="s">
        <v>4693</v>
      </c>
      <c r="E386">
        <v>1.85460535741759</v>
      </c>
      <c r="F386">
        <v>17</v>
      </c>
      <c r="G386">
        <v>543</v>
      </c>
      <c r="H386">
        <v>4</v>
      </c>
      <c r="I386">
        <v>22233</v>
      </c>
      <c r="J386" t="s">
        <v>4659</v>
      </c>
    </row>
    <row r="387" spans="1:10" x14ac:dyDescent="0.15">
      <c r="A387" t="s">
        <v>4610</v>
      </c>
      <c r="B387" t="s">
        <v>4694</v>
      </c>
      <c r="C387">
        <v>1.4960151459853299E-2</v>
      </c>
      <c r="D387" t="s">
        <v>4695</v>
      </c>
      <c r="E387">
        <v>1.8250640095567401</v>
      </c>
      <c r="F387">
        <v>212</v>
      </c>
      <c r="G387">
        <v>543</v>
      </c>
      <c r="H387">
        <v>14</v>
      </c>
      <c r="I387">
        <v>22233</v>
      </c>
      <c r="J387" t="s">
        <v>4696</v>
      </c>
    </row>
    <row r="388" spans="1:10" x14ac:dyDescent="0.15">
      <c r="A388" t="s">
        <v>4610</v>
      </c>
      <c r="B388" t="s">
        <v>4697</v>
      </c>
      <c r="C388">
        <v>1.4960151459853299E-2</v>
      </c>
      <c r="D388" t="s">
        <v>4698</v>
      </c>
      <c r="E388">
        <v>1.8250640095567401</v>
      </c>
      <c r="F388">
        <v>8</v>
      </c>
      <c r="G388">
        <v>543</v>
      </c>
      <c r="H388">
        <v>3</v>
      </c>
      <c r="I388">
        <v>22233</v>
      </c>
      <c r="J388" t="s">
        <v>4699</v>
      </c>
    </row>
    <row r="389" spans="1:10" x14ac:dyDescent="0.15">
      <c r="A389" t="s">
        <v>4610</v>
      </c>
      <c r="B389" t="s">
        <v>4700</v>
      </c>
      <c r="C389">
        <v>1.5746922587152001E-2</v>
      </c>
      <c r="D389" t="s">
        <v>4701</v>
      </c>
      <c r="E389">
        <v>1.80280430752555</v>
      </c>
      <c r="F389">
        <v>18</v>
      </c>
      <c r="G389">
        <v>543</v>
      </c>
      <c r="H389">
        <v>4</v>
      </c>
      <c r="I389">
        <v>22233</v>
      </c>
      <c r="J389" t="s">
        <v>4659</v>
      </c>
    </row>
    <row r="390" spans="1:10" x14ac:dyDescent="0.15">
      <c r="A390" t="s">
        <v>4610</v>
      </c>
      <c r="B390" t="s">
        <v>4702</v>
      </c>
      <c r="C390">
        <v>1.5980533737310801E-2</v>
      </c>
      <c r="D390" t="s">
        <v>4703</v>
      </c>
      <c r="E390">
        <v>1.79640871968423</v>
      </c>
      <c r="F390">
        <v>570</v>
      </c>
      <c r="G390">
        <v>543</v>
      </c>
      <c r="H390">
        <v>27</v>
      </c>
      <c r="I390">
        <v>22233</v>
      </c>
      <c r="J390" t="s">
        <v>4704</v>
      </c>
    </row>
    <row r="391" spans="1:10" x14ac:dyDescent="0.15">
      <c r="A391" t="s">
        <v>4610</v>
      </c>
      <c r="B391" t="s">
        <v>4705</v>
      </c>
      <c r="C391">
        <v>1.5980533737310801E-2</v>
      </c>
      <c r="D391" t="s">
        <v>4706</v>
      </c>
      <c r="E391">
        <v>1.79640871968423</v>
      </c>
      <c r="F391">
        <v>31</v>
      </c>
      <c r="G391">
        <v>543</v>
      </c>
      <c r="H391">
        <v>5</v>
      </c>
      <c r="I391">
        <v>22233</v>
      </c>
      <c r="J391" t="s">
        <v>4707</v>
      </c>
    </row>
    <row r="392" spans="1:10" x14ac:dyDescent="0.15">
      <c r="A392" t="s">
        <v>4610</v>
      </c>
      <c r="B392" t="s">
        <v>4708</v>
      </c>
      <c r="C392">
        <v>1.9243600463654201E-2</v>
      </c>
      <c r="D392" t="s">
        <v>4709</v>
      </c>
      <c r="E392">
        <v>1.71571366851399</v>
      </c>
      <c r="F392">
        <v>9</v>
      </c>
      <c r="G392">
        <v>543</v>
      </c>
      <c r="H392">
        <v>3</v>
      </c>
      <c r="I392">
        <v>22233</v>
      </c>
      <c r="J392" t="s">
        <v>4710</v>
      </c>
    </row>
    <row r="393" spans="1:10" x14ac:dyDescent="0.15">
      <c r="A393" t="s">
        <v>4610</v>
      </c>
      <c r="B393" t="s">
        <v>4711</v>
      </c>
      <c r="C393">
        <v>2.0910770749465599E-2</v>
      </c>
      <c r="D393" t="s">
        <v>4712</v>
      </c>
      <c r="E393">
        <v>1.67962995924015</v>
      </c>
      <c r="F393">
        <v>20</v>
      </c>
      <c r="G393">
        <v>543</v>
      </c>
      <c r="H393">
        <v>4</v>
      </c>
      <c r="I393">
        <v>22233</v>
      </c>
      <c r="J393" t="s">
        <v>4659</v>
      </c>
    </row>
    <row r="394" spans="1:10" x14ac:dyDescent="0.15">
      <c r="A394" t="s">
        <v>4610</v>
      </c>
      <c r="B394" t="s">
        <v>4713</v>
      </c>
      <c r="C394">
        <v>2.0910770749465599E-2</v>
      </c>
      <c r="D394" t="s">
        <v>4714</v>
      </c>
      <c r="E394">
        <v>1.67962995924015</v>
      </c>
      <c r="F394">
        <v>20</v>
      </c>
      <c r="G394">
        <v>543</v>
      </c>
      <c r="H394">
        <v>4</v>
      </c>
      <c r="I394">
        <v>22233</v>
      </c>
      <c r="J394" t="s">
        <v>4715</v>
      </c>
    </row>
    <row r="395" spans="1:10" x14ac:dyDescent="0.15">
      <c r="A395" t="s">
        <v>4610</v>
      </c>
      <c r="B395" t="s">
        <v>4716</v>
      </c>
      <c r="C395">
        <v>2.4360133952413401E-2</v>
      </c>
      <c r="D395" t="s">
        <v>4717</v>
      </c>
      <c r="E395">
        <v>1.61332032791789</v>
      </c>
      <c r="F395">
        <v>21</v>
      </c>
      <c r="G395">
        <v>543</v>
      </c>
      <c r="H395">
        <v>4</v>
      </c>
      <c r="I395">
        <v>22233</v>
      </c>
      <c r="J395" t="s">
        <v>4659</v>
      </c>
    </row>
    <row r="396" spans="1:10" x14ac:dyDescent="0.15">
      <c r="A396" t="s">
        <v>4610</v>
      </c>
      <c r="B396" t="s">
        <v>4718</v>
      </c>
      <c r="C396">
        <v>2.4360133952413401E-2</v>
      </c>
      <c r="D396" t="s">
        <v>4719</v>
      </c>
      <c r="E396">
        <v>1.61332032791789</v>
      </c>
      <c r="F396">
        <v>10</v>
      </c>
      <c r="G396">
        <v>543</v>
      </c>
      <c r="H396">
        <v>3</v>
      </c>
      <c r="I396">
        <v>22233</v>
      </c>
      <c r="J396" t="s">
        <v>4720</v>
      </c>
    </row>
    <row r="397" spans="1:10" x14ac:dyDescent="0.15">
      <c r="A397" t="s">
        <v>4610</v>
      </c>
      <c r="B397" t="s">
        <v>4721</v>
      </c>
      <c r="C397">
        <v>2.6686087054580199E-2</v>
      </c>
      <c r="D397" t="s">
        <v>4722</v>
      </c>
      <c r="E397">
        <v>1.57371510156602</v>
      </c>
      <c r="F397">
        <v>36</v>
      </c>
      <c r="G397">
        <v>543</v>
      </c>
      <c r="H397">
        <v>5</v>
      </c>
      <c r="I397">
        <v>22233</v>
      </c>
      <c r="J397" t="s">
        <v>4723</v>
      </c>
    </row>
    <row r="398" spans="1:10" x14ac:dyDescent="0.15">
      <c r="A398" t="s">
        <v>4610</v>
      </c>
      <c r="B398" t="s">
        <v>4724</v>
      </c>
      <c r="C398">
        <v>2.6686087054580199E-2</v>
      </c>
      <c r="D398" t="s">
        <v>4725</v>
      </c>
      <c r="E398">
        <v>1.57371510156602</v>
      </c>
      <c r="F398">
        <v>3</v>
      </c>
      <c r="G398">
        <v>543</v>
      </c>
      <c r="H398">
        <v>2</v>
      </c>
      <c r="I398">
        <v>22233</v>
      </c>
      <c r="J398" t="s">
        <v>3866</v>
      </c>
    </row>
    <row r="399" spans="1:10" x14ac:dyDescent="0.15">
      <c r="A399" t="s">
        <v>4610</v>
      </c>
      <c r="B399" t="s">
        <v>4726</v>
      </c>
      <c r="C399">
        <v>2.95382539867672E-2</v>
      </c>
      <c r="D399" t="s">
        <v>4727</v>
      </c>
      <c r="E399">
        <v>1.52961517951571</v>
      </c>
      <c r="F399">
        <v>11</v>
      </c>
      <c r="G399">
        <v>543</v>
      </c>
      <c r="H399">
        <v>3</v>
      </c>
      <c r="I399">
        <v>22233</v>
      </c>
      <c r="J399" t="s">
        <v>4710</v>
      </c>
    </row>
    <row r="400" spans="1:10" x14ac:dyDescent="0.15">
      <c r="A400" t="s">
        <v>4610</v>
      </c>
      <c r="B400" t="s">
        <v>4728</v>
      </c>
      <c r="C400">
        <v>2.95382539867672E-2</v>
      </c>
      <c r="D400" t="s">
        <v>4729</v>
      </c>
      <c r="E400">
        <v>1.52961517951571</v>
      </c>
      <c r="F400">
        <v>11</v>
      </c>
      <c r="G400">
        <v>543</v>
      </c>
      <c r="H400">
        <v>3</v>
      </c>
      <c r="I400">
        <v>22233</v>
      </c>
      <c r="J400" t="s">
        <v>4730</v>
      </c>
    </row>
    <row r="401" spans="1:10" x14ac:dyDescent="0.15">
      <c r="A401" t="s">
        <v>4610</v>
      </c>
      <c r="B401" t="s">
        <v>4592</v>
      </c>
      <c r="C401">
        <v>2.95382539867672E-2</v>
      </c>
      <c r="D401" t="s">
        <v>4731</v>
      </c>
      <c r="E401">
        <v>1.52961517951571</v>
      </c>
      <c r="F401">
        <v>545</v>
      </c>
      <c r="G401">
        <v>543</v>
      </c>
      <c r="H401">
        <v>25</v>
      </c>
      <c r="I401">
        <v>22233</v>
      </c>
      <c r="J401" t="s">
        <v>4732</v>
      </c>
    </row>
    <row r="402" spans="1:10" x14ac:dyDescent="0.15">
      <c r="A402" t="s">
        <v>4610</v>
      </c>
      <c r="B402" t="s">
        <v>4733</v>
      </c>
      <c r="C402">
        <v>3.6156585987869902E-2</v>
      </c>
      <c r="D402" t="s">
        <v>4734</v>
      </c>
      <c r="E402">
        <v>1.44181258363436</v>
      </c>
      <c r="F402">
        <v>119</v>
      </c>
      <c r="G402">
        <v>543</v>
      </c>
      <c r="H402">
        <v>9</v>
      </c>
      <c r="I402">
        <v>22233</v>
      </c>
      <c r="J402" t="s">
        <v>4735</v>
      </c>
    </row>
    <row r="403" spans="1:10" x14ac:dyDescent="0.15">
      <c r="A403" t="s">
        <v>4610</v>
      </c>
      <c r="B403" t="s">
        <v>4736</v>
      </c>
      <c r="C403">
        <v>4.4271486149425103E-2</v>
      </c>
      <c r="D403" t="s">
        <v>4737</v>
      </c>
      <c r="E403">
        <v>1.3538758989459001</v>
      </c>
      <c r="F403">
        <v>26</v>
      </c>
      <c r="G403">
        <v>543</v>
      </c>
      <c r="H403">
        <v>4</v>
      </c>
      <c r="I403">
        <v>22233</v>
      </c>
      <c r="J403" t="s">
        <v>4659</v>
      </c>
    </row>
    <row r="404" spans="1:10" x14ac:dyDescent="0.15">
      <c r="A404" t="s">
        <v>4610</v>
      </c>
      <c r="B404" t="s">
        <v>4738</v>
      </c>
      <c r="C404">
        <v>4.4271486149425103E-2</v>
      </c>
      <c r="D404" t="s">
        <v>4739</v>
      </c>
      <c r="E404">
        <v>1.3538758989459001</v>
      </c>
      <c r="F404">
        <v>26</v>
      </c>
      <c r="G404">
        <v>543</v>
      </c>
      <c r="H404">
        <v>4</v>
      </c>
      <c r="I404">
        <v>22233</v>
      </c>
      <c r="J404" t="s">
        <v>4740</v>
      </c>
    </row>
    <row r="405" spans="1:10" x14ac:dyDescent="0.15">
      <c r="A405" t="s">
        <v>4610</v>
      </c>
      <c r="B405" t="s">
        <v>4741</v>
      </c>
      <c r="C405">
        <v>4.4271486149425103E-2</v>
      </c>
      <c r="D405" t="s">
        <v>4742</v>
      </c>
      <c r="E405">
        <v>1.3538758989459001</v>
      </c>
      <c r="F405">
        <v>60</v>
      </c>
      <c r="G405">
        <v>543</v>
      </c>
      <c r="H405">
        <v>6</v>
      </c>
      <c r="I405">
        <v>22233</v>
      </c>
      <c r="J405" t="s">
        <v>4743</v>
      </c>
    </row>
    <row r="406" spans="1:10" x14ac:dyDescent="0.15">
      <c r="A406" t="s">
        <v>4610</v>
      </c>
      <c r="B406" t="s">
        <v>4744</v>
      </c>
      <c r="C406">
        <v>4.4271486149425103E-2</v>
      </c>
      <c r="D406" t="s">
        <v>4745</v>
      </c>
      <c r="E406">
        <v>1.3538758989459001</v>
      </c>
      <c r="F406">
        <v>4</v>
      </c>
      <c r="G406">
        <v>543</v>
      </c>
      <c r="H406">
        <v>2</v>
      </c>
      <c r="I406">
        <v>22233</v>
      </c>
      <c r="J406" t="s">
        <v>4746</v>
      </c>
    </row>
    <row r="407" spans="1:10" x14ac:dyDescent="0.15">
      <c r="A407" t="s">
        <v>4610</v>
      </c>
      <c r="B407" t="s">
        <v>4747</v>
      </c>
      <c r="C407">
        <v>4.7964665043601397E-2</v>
      </c>
      <c r="D407" t="s">
        <v>4748</v>
      </c>
      <c r="E407">
        <v>1.31907858403511</v>
      </c>
      <c r="F407">
        <v>43</v>
      </c>
      <c r="G407">
        <v>543</v>
      </c>
      <c r="H407">
        <v>5</v>
      </c>
      <c r="I407">
        <v>22233</v>
      </c>
      <c r="J407" t="s">
        <v>4749</v>
      </c>
    </row>
    <row r="408" spans="1:10" x14ac:dyDescent="0.15">
      <c r="A408" t="s">
        <v>4750</v>
      </c>
      <c r="B408" t="s">
        <v>4751</v>
      </c>
      <c r="C408">
        <v>5.1700994746927903E-3</v>
      </c>
      <c r="D408" t="s">
        <v>4752</v>
      </c>
      <c r="E408">
        <v>2.2865011008336</v>
      </c>
      <c r="F408">
        <v>51</v>
      </c>
      <c r="G408">
        <v>543</v>
      </c>
      <c r="H408">
        <v>8</v>
      </c>
      <c r="I408">
        <v>22233</v>
      </c>
      <c r="J408" t="s">
        <v>4753</v>
      </c>
    </row>
    <row r="409" spans="1:10" x14ac:dyDescent="0.15">
      <c r="A409" t="s">
        <v>4750</v>
      </c>
      <c r="B409" t="s">
        <v>4754</v>
      </c>
      <c r="C409">
        <v>5.1700994746927903E-3</v>
      </c>
      <c r="D409" t="s">
        <v>4755</v>
      </c>
      <c r="E409">
        <v>2.2865011008336</v>
      </c>
      <c r="F409">
        <v>38</v>
      </c>
      <c r="G409">
        <v>543</v>
      </c>
      <c r="H409">
        <v>7</v>
      </c>
      <c r="I409">
        <v>22233</v>
      </c>
      <c r="J409" t="s">
        <v>4756</v>
      </c>
    </row>
    <row r="410" spans="1:10" x14ac:dyDescent="0.15">
      <c r="A410" t="s">
        <v>4750</v>
      </c>
      <c r="B410" t="s">
        <v>4757</v>
      </c>
      <c r="C410">
        <v>1.37829506185808E-2</v>
      </c>
      <c r="D410" t="s">
        <v>4758</v>
      </c>
      <c r="E410">
        <v>1.86065779983081</v>
      </c>
      <c r="F410">
        <v>33</v>
      </c>
      <c r="G410">
        <v>543</v>
      </c>
      <c r="H410">
        <v>6</v>
      </c>
      <c r="I410">
        <v>22233</v>
      </c>
      <c r="J410" t="s">
        <v>4759</v>
      </c>
    </row>
    <row r="411" spans="1:10" x14ac:dyDescent="0.15">
      <c r="A411" t="s">
        <v>4750</v>
      </c>
      <c r="B411" t="s">
        <v>4760</v>
      </c>
      <c r="C411">
        <v>3.7684636917745901E-2</v>
      </c>
      <c r="D411" t="s">
        <v>4761</v>
      </c>
      <c r="E411">
        <v>1.4238356646930801</v>
      </c>
      <c r="F411">
        <v>179</v>
      </c>
      <c r="G411">
        <v>543</v>
      </c>
      <c r="H411">
        <v>13</v>
      </c>
      <c r="I411">
        <v>22233</v>
      </c>
      <c r="J411" t="s">
        <v>4762</v>
      </c>
    </row>
    <row r="415" spans="1:10" x14ac:dyDescent="0.15">
      <c r="C415" s="3"/>
    </row>
    <row r="416" spans="1:10" x14ac:dyDescent="0.15">
      <c r="C41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FD107-6603-B84E-8EAA-ED7E1FE6F836}">
  <dimension ref="A1:AI377"/>
  <sheetViews>
    <sheetView tabSelected="1" topLeftCell="A43" zoomScale="118" zoomScaleNormal="118" workbookViewId="0"/>
  </sheetViews>
  <sheetFormatPr baseColWidth="10" defaultRowHeight="13" x14ac:dyDescent="0.15"/>
  <sheetData>
    <row r="1" spans="1:35" x14ac:dyDescent="0.15">
      <c r="A1" s="2" t="s">
        <v>5330</v>
      </c>
    </row>
    <row r="2" spans="1:35" x14ac:dyDescent="0.15">
      <c r="A2" t="s">
        <v>0</v>
      </c>
      <c r="B2" t="s">
        <v>4763</v>
      </c>
      <c r="C2" t="s">
        <v>4764</v>
      </c>
      <c r="D2" t="s">
        <v>4765</v>
      </c>
      <c r="E2" t="s">
        <v>4766</v>
      </c>
      <c r="F2" t="s">
        <v>4767</v>
      </c>
      <c r="G2" t="s">
        <v>4768</v>
      </c>
      <c r="H2" t="s">
        <v>4769</v>
      </c>
      <c r="I2" t="s">
        <v>4770</v>
      </c>
      <c r="J2" t="s">
        <v>4771</v>
      </c>
      <c r="K2" t="s">
        <v>4772</v>
      </c>
      <c r="L2" t="s">
        <v>4773</v>
      </c>
      <c r="M2" t="s">
        <v>4774</v>
      </c>
      <c r="N2" t="s">
        <v>4775</v>
      </c>
      <c r="O2" t="s">
        <v>4776</v>
      </c>
      <c r="P2" t="s">
        <v>4777</v>
      </c>
      <c r="Q2" t="s">
        <v>4778</v>
      </c>
      <c r="R2" t="s">
        <v>4779</v>
      </c>
      <c r="S2" t="s">
        <v>4780</v>
      </c>
      <c r="T2" t="s">
        <v>4781</v>
      </c>
      <c r="U2" t="s">
        <v>4782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454</v>
      </c>
      <c r="AE2" t="s">
        <v>455</v>
      </c>
      <c r="AF2" t="s">
        <v>456</v>
      </c>
      <c r="AG2" t="s">
        <v>457</v>
      </c>
      <c r="AH2" t="s">
        <v>458</v>
      </c>
      <c r="AI2" t="s">
        <v>459</v>
      </c>
    </row>
    <row r="3" spans="1:35" x14ac:dyDescent="0.15">
      <c r="A3" t="s">
        <v>4783</v>
      </c>
      <c r="B3">
        <v>0.72332913071039695</v>
      </c>
      <c r="C3">
        <v>0.36045454545454497</v>
      </c>
      <c r="D3">
        <v>8.3297367285282697E-2</v>
      </c>
      <c r="E3">
        <v>0.12630208333333301</v>
      </c>
      <c r="F3">
        <v>0.60641238253178598</v>
      </c>
      <c r="G3">
        <v>0.83535718663823499</v>
      </c>
      <c r="H3">
        <v>0.65501649878554402</v>
      </c>
      <c r="I3">
        <v>0.77547850947623997</v>
      </c>
      <c r="J3">
        <v>0.66404083701943795</v>
      </c>
      <c r="K3">
        <v>0.86032342543823803</v>
      </c>
      <c r="L3">
        <v>0.72130087631782802</v>
      </c>
      <c r="M3">
        <v>0.798133563977937</v>
      </c>
      <c r="N3">
        <v>0.85178667819660103</v>
      </c>
      <c r="O3">
        <v>0.81820884085560996</v>
      </c>
      <c r="P3">
        <v>0.82684921522545196</v>
      </c>
      <c r="Q3">
        <v>0.84460113958386696</v>
      </c>
      <c r="R3">
        <v>0.86777779740454197</v>
      </c>
      <c r="S3">
        <v>0.82563849389624899</v>
      </c>
      <c r="T3">
        <v>0.85545134271322298</v>
      </c>
      <c r="U3" t="s">
        <v>4784</v>
      </c>
      <c r="V3">
        <v>18</v>
      </c>
      <c r="W3">
        <v>18512421</v>
      </c>
      <c r="X3" t="s">
        <v>20</v>
      </c>
      <c r="Y3" t="s">
        <v>247</v>
      </c>
      <c r="AA3" t="s">
        <v>14</v>
      </c>
      <c r="AB3" t="s">
        <v>18</v>
      </c>
      <c r="AC3" t="s">
        <v>21</v>
      </c>
      <c r="AE3" t="s">
        <v>460</v>
      </c>
      <c r="AF3" t="s">
        <v>460</v>
      </c>
      <c r="AG3" t="s">
        <v>4785</v>
      </c>
      <c r="AH3" t="s">
        <v>4786</v>
      </c>
      <c r="AI3" t="s">
        <v>4787</v>
      </c>
    </row>
    <row r="4" spans="1:35" x14ac:dyDescent="0.15">
      <c r="A4" t="s">
        <v>4788</v>
      </c>
      <c r="B4">
        <v>0.57900345245900098</v>
      </c>
      <c r="C4">
        <v>0.417325932077451</v>
      </c>
      <c r="D4">
        <v>4.6677826422868898E-2</v>
      </c>
      <c r="E4">
        <v>0.160845781611614</v>
      </c>
      <c r="F4">
        <v>0.48937022060295499</v>
      </c>
      <c r="G4">
        <v>0.57695321504915897</v>
      </c>
      <c r="H4">
        <v>0.59160155677887205</v>
      </c>
      <c r="I4">
        <v>0.59562680654633604</v>
      </c>
      <c r="J4">
        <v>0.57266244975580205</v>
      </c>
      <c r="K4">
        <v>0.75939135548145198</v>
      </c>
      <c r="L4">
        <v>0.72495132414107899</v>
      </c>
      <c r="M4">
        <v>0.71417017569549002</v>
      </c>
      <c r="N4">
        <v>0.73815189672403303</v>
      </c>
      <c r="O4">
        <v>0.71729649167284004</v>
      </c>
      <c r="P4">
        <v>0.76386173982552696</v>
      </c>
      <c r="Q4">
        <v>0.74105573638936595</v>
      </c>
      <c r="R4">
        <v>0.74350071032874199</v>
      </c>
      <c r="S4">
        <v>0.69463578569586903</v>
      </c>
      <c r="T4">
        <v>0.73725111881310401</v>
      </c>
      <c r="U4" t="s">
        <v>4784</v>
      </c>
      <c r="V4">
        <v>1</v>
      </c>
      <c r="W4">
        <v>121485059</v>
      </c>
      <c r="X4" t="s">
        <v>9</v>
      </c>
      <c r="Y4" t="s">
        <v>247</v>
      </c>
      <c r="AA4" t="s">
        <v>14</v>
      </c>
      <c r="AB4" t="s">
        <v>18</v>
      </c>
      <c r="AC4" t="s">
        <v>21</v>
      </c>
      <c r="AE4" t="s">
        <v>460</v>
      </c>
      <c r="AF4" s="1" t="b">
        <v>1</v>
      </c>
      <c r="AG4" t="s">
        <v>4789</v>
      </c>
      <c r="AH4" t="s">
        <v>4790</v>
      </c>
      <c r="AI4" t="s">
        <v>4791</v>
      </c>
    </row>
    <row r="5" spans="1:35" x14ac:dyDescent="0.15">
      <c r="A5" t="s">
        <v>479</v>
      </c>
      <c r="B5">
        <v>0.39985886605857202</v>
      </c>
      <c r="C5">
        <v>8.3838908728626205E-2</v>
      </c>
      <c r="D5">
        <v>2.4618154718564E-2</v>
      </c>
      <c r="E5">
        <v>4.0893791457144897E-2</v>
      </c>
      <c r="F5">
        <v>0.27909722871889697</v>
      </c>
      <c r="G5">
        <v>0.35152249833891203</v>
      </c>
      <c r="H5">
        <v>0.39781358468781602</v>
      </c>
      <c r="I5">
        <v>0.353739342843649</v>
      </c>
      <c r="J5">
        <v>0.38315084896694002</v>
      </c>
      <c r="K5">
        <v>0.81306740619707596</v>
      </c>
      <c r="L5">
        <v>0.83291342028030702</v>
      </c>
      <c r="M5">
        <v>0.81716056389923097</v>
      </c>
      <c r="N5">
        <v>0.83488051227180504</v>
      </c>
      <c r="O5">
        <v>0.822668574333144</v>
      </c>
      <c r="P5">
        <v>0.80246095370777604</v>
      </c>
      <c r="Q5">
        <v>0.847321668400977</v>
      </c>
      <c r="R5">
        <v>0.79866751248373302</v>
      </c>
      <c r="S5">
        <v>0.73283587060139899</v>
      </c>
      <c r="T5">
        <v>0.88303649837281095</v>
      </c>
      <c r="U5" t="s">
        <v>4784</v>
      </c>
      <c r="V5">
        <v>7</v>
      </c>
      <c r="W5">
        <v>62152353</v>
      </c>
      <c r="X5" t="s">
        <v>20</v>
      </c>
      <c r="Y5" t="s">
        <v>10</v>
      </c>
      <c r="AA5" t="s">
        <v>14</v>
      </c>
      <c r="AB5" t="s">
        <v>18</v>
      </c>
      <c r="AC5" t="s">
        <v>21</v>
      </c>
      <c r="AE5" t="s">
        <v>460</v>
      </c>
      <c r="AF5" t="s">
        <v>460</v>
      </c>
      <c r="AH5" t="s">
        <v>480</v>
      </c>
    </row>
    <row r="6" spans="1:35" x14ac:dyDescent="0.15">
      <c r="A6" t="s">
        <v>4792</v>
      </c>
      <c r="B6">
        <v>0.75376113425837099</v>
      </c>
      <c r="C6">
        <v>0.55568022805627304</v>
      </c>
      <c r="D6">
        <v>0.28954890077092699</v>
      </c>
      <c r="E6">
        <v>0.35915608040122399</v>
      </c>
      <c r="F6">
        <v>0.77796708559957195</v>
      </c>
      <c r="G6">
        <v>0.80788713085471897</v>
      </c>
      <c r="H6">
        <v>0.71746251331351896</v>
      </c>
      <c r="I6">
        <v>0.78434229528041199</v>
      </c>
      <c r="J6">
        <v>0.70484581937759005</v>
      </c>
      <c r="K6">
        <v>0.74873759546253704</v>
      </c>
      <c r="L6">
        <v>0.68145011205580097</v>
      </c>
      <c r="M6">
        <v>0.72577056082495395</v>
      </c>
      <c r="N6">
        <v>0.755030054510195</v>
      </c>
      <c r="O6">
        <v>0.77050441485725996</v>
      </c>
      <c r="P6">
        <v>0.64995408436443103</v>
      </c>
      <c r="Q6">
        <v>0.81680322996931998</v>
      </c>
      <c r="R6">
        <v>0.79805478326268398</v>
      </c>
      <c r="S6">
        <v>0.67111794847371598</v>
      </c>
      <c r="T6">
        <v>0.661716179891775</v>
      </c>
      <c r="U6" t="s">
        <v>4784</v>
      </c>
      <c r="V6">
        <v>2</v>
      </c>
      <c r="W6">
        <v>92303848</v>
      </c>
      <c r="X6" t="s">
        <v>20</v>
      </c>
      <c r="Y6" t="s">
        <v>10</v>
      </c>
      <c r="AA6" t="s">
        <v>14</v>
      </c>
      <c r="AB6" t="s">
        <v>18</v>
      </c>
      <c r="AC6" t="s">
        <v>21</v>
      </c>
      <c r="AE6" t="s">
        <v>460</v>
      </c>
      <c r="AF6" t="s">
        <v>460</v>
      </c>
      <c r="AG6" t="s">
        <v>4793</v>
      </c>
      <c r="AH6" t="s">
        <v>4794</v>
      </c>
    </row>
    <row r="7" spans="1:35" x14ac:dyDescent="0.15">
      <c r="A7" t="s">
        <v>4795</v>
      </c>
      <c r="B7">
        <v>0.57770572531813702</v>
      </c>
      <c r="C7">
        <v>0.39500443648475198</v>
      </c>
      <c r="D7">
        <v>0.11872038623709</v>
      </c>
      <c r="E7">
        <v>9.1370532469065596E-2</v>
      </c>
      <c r="F7">
        <v>0.64249387707289196</v>
      </c>
      <c r="G7">
        <v>0.60256299000765501</v>
      </c>
      <c r="H7">
        <v>0.57188750270791799</v>
      </c>
      <c r="I7">
        <v>0.54701246221934796</v>
      </c>
      <c r="J7">
        <v>0.57382999277033997</v>
      </c>
      <c r="K7">
        <v>0.70001772749652103</v>
      </c>
      <c r="L7">
        <v>0.76265692080729697</v>
      </c>
      <c r="M7">
        <v>0.71922664709296702</v>
      </c>
      <c r="N7">
        <v>0.75018809325652103</v>
      </c>
      <c r="O7">
        <v>0.79114119001846595</v>
      </c>
      <c r="P7">
        <v>0.78320639897898903</v>
      </c>
      <c r="Q7">
        <v>0.76931421259139399</v>
      </c>
      <c r="R7">
        <v>0.74872761381738595</v>
      </c>
      <c r="S7">
        <v>0.71651838005225499</v>
      </c>
      <c r="T7">
        <v>0.708493205502021</v>
      </c>
      <c r="U7" t="s">
        <v>4784</v>
      </c>
      <c r="V7">
        <v>11</v>
      </c>
      <c r="W7">
        <v>51580877</v>
      </c>
      <c r="X7" t="s">
        <v>20</v>
      </c>
      <c r="Y7" t="s">
        <v>10</v>
      </c>
      <c r="AA7" t="s">
        <v>14</v>
      </c>
      <c r="AB7" t="s">
        <v>18</v>
      </c>
      <c r="AC7" t="s">
        <v>21</v>
      </c>
      <c r="AE7" t="s">
        <v>460</v>
      </c>
      <c r="AF7" t="s">
        <v>460</v>
      </c>
      <c r="AG7" t="s">
        <v>4796</v>
      </c>
      <c r="AH7" t="s">
        <v>4797</v>
      </c>
      <c r="AI7" t="s">
        <v>4798</v>
      </c>
    </row>
    <row r="8" spans="1:35" x14ac:dyDescent="0.15">
      <c r="A8" t="s">
        <v>4799</v>
      </c>
      <c r="B8">
        <v>0.59924555217520303</v>
      </c>
      <c r="C8">
        <v>0.41701198361198799</v>
      </c>
      <c r="D8">
        <v>0.21881979445321201</v>
      </c>
      <c r="E8">
        <v>8.5856840788493205E-2</v>
      </c>
      <c r="F8">
        <v>0.89317542195122301</v>
      </c>
      <c r="G8">
        <v>0.56990520662828503</v>
      </c>
      <c r="H8">
        <v>0.57055628823585403</v>
      </c>
      <c r="I8">
        <v>0.56655310987616203</v>
      </c>
      <c r="J8">
        <v>0.68543393124405405</v>
      </c>
      <c r="K8">
        <v>0.90475645434114904</v>
      </c>
      <c r="L8">
        <v>0.58558556171830001</v>
      </c>
      <c r="M8">
        <v>0.894281354170125</v>
      </c>
      <c r="N8">
        <v>0.87787412021056199</v>
      </c>
      <c r="O8">
        <v>0.87649780447709003</v>
      </c>
      <c r="P8">
        <v>0.69753077335329094</v>
      </c>
      <c r="Q8">
        <v>0.91564026771649198</v>
      </c>
      <c r="R8">
        <v>0.854587810545543</v>
      </c>
      <c r="S8">
        <v>0.82424907596340302</v>
      </c>
      <c r="T8">
        <v>0.90046428601170403</v>
      </c>
      <c r="U8" t="s">
        <v>4784</v>
      </c>
      <c r="V8">
        <v>7</v>
      </c>
      <c r="W8">
        <v>61971401</v>
      </c>
      <c r="X8" t="s">
        <v>20</v>
      </c>
      <c r="Y8" t="s">
        <v>10</v>
      </c>
      <c r="AA8" t="s">
        <v>14</v>
      </c>
      <c r="AB8" t="s">
        <v>18</v>
      </c>
      <c r="AC8" t="s">
        <v>21</v>
      </c>
      <c r="AE8" t="s">
        <v>460</v>
      </c>
      <c r="AF8" t="s">
        <v>460</v>
      </c>
      <c r="AG8" t="s">
        <v>4800</v>
      </c>
      <c r="AH8" t="s">
        <v>4801</v>
      </c>
      <c r="AI8" t="s">
        <v>4802</v>
      </c>
    </row>
    <row r="9" spans="1:35" x14ac:dyDescent="0.15">
      <c r="A9" t="s">
        <v>4803</v>
      </c>
      <c r="B9">
        <v>0.80392833868633096</v>
      </c>
      <c r="C9">
        <v>0.67341659962137002</v>
      </c>
      <c r="D9">
        <v>0.15551161185474699</v>
      </c>
      <c r="E9">
        <v>0.40197299150779697</v>
      </c>
      <c r="F9">
        <v>0.91033284357644495</v>
      </c>
      <c r="G9">
        <v>0.80865044382505002</v>
      </c>
      <c r="H9">
        <v>0.77570749969038399</v>
      </c>
      <c r="I9">
        <v>0.77802662079708096</v>
      </c>
      <c r="J9">
        <v>0.74875632318795904</v>
      </c>
      <c r="K9">
        <v>0.69977876843117204</v>
      </c>
      <c r="L9">
        <v>0.87632329967119704</v>
      </c>
      <c r="M9">
        <v>0.71773995480185604</v>
      </c>
      <c r="N9">
        <v>0.74879485670944801</v>
      </c>
      <c r="O9">
        <v>0.77938277168775205</v>
      </c>
      <c r="P9">
        <v>0.644915584206745</v>
      </c>
      <c r="Q9">
        <v>0.87435594471739497</v>
      </c>
      <c r="R9">
        <v>0.74876041445578501</v>
      </c>
      <c r="S9">
        <v>0.77087380028937003</v>
      </c>
      <c r="T9">
        <v>0.78365502672406295</v>
      </c>
      <c r="U9" t="s">
        <v>4784</v>
      </c>
      <c r="V9">
        <v>4</v>
      </c>
      <c r="W9">
        <v>68265207</v>
      </c>
      <c r="X9" t="s">
        <v>9</v>
      </c>
      <c r="Y9" t="s">
        <v>10</v>
      </c>
      <c r="AA9" t="s">
        <v>14</v>
      </c>
      <c r="AB9" t="s">
        <v>18</v>
      </c>
      <c r="AC9" t="s">
        <v>21</v>
      </c>
      <c r="AE9" t="s">
        <v>460</v>
      </c>
      <c r="AF9" t="s">
        <v>460</v>
      </c>
      <c r="AG9" t="s">
        <v>4804</v>
      </c>
      <c r="AI9" t="s">
        <v>4805</v>
      </c>
    </row>
    <row r="10" spans="1:35" x14ac:dyDescent="0.15">
      <c r="A10" t="s">
        <v>4806</v>
      </c>
      <c r="B10">
        <v>0.42291023320841697</v>
      </c>
      <c r="C10">
        <v>0.20950565316004199</v>
      </c>
      <c r="D10">
        <v>2.0573979063477799E-2</v>
      </c>
      <c r="E10">
        <v>4.2572211862222598E-2</v>
      </c>
      <c r="F10">
        <v>0.37312143727983899</v>
      </c>
      <c r="G10">
        <v>0.45028703328125602</v>
      </c>
      <c r="H10">
        <v>0.37354090642027099</v>
      </c>
      <c r="I10">
        <v>0.42598409012883498</v>
      </c>
      <c r="J10">
        <v>0.43134661636244598</v>
      </c>
      <c r="K10">
        <v>0.584450964394438</v>
      </c>
      <c r="L10">
        <v>0.55715076161532795</v>
      </c>
      <c r="M10">
        <v>0.61427602141332904</v>
      </c>
      <c r="N10">
        <v>0.59912263347788097</v>
      </c>
      <c r="O10">
        <v>0.60923808387574296</v>
      </c>
      <c r="P10">
        <v>0.59793695057483798</v>
      </c>
      <c r="Q10">
        <v>0.56063277195720496</v>
      </c>
      <c r="R10">
        <v>0.58393114627612097</v>
      </c>
      <c r="S10">
        <v>0.55798961673298597</v>
      </c>
      <c r="T10">
        <v>0.47881829853513702</v>
      </c>
      <c r="U10" t="s">
        <v>4784</v>
      </c>
      <c r="V10">
        <v>19</v>
      </c>
      <c r="W10">
        <v>27733379</v>
      </c>
      <c r="X10" t="s">
        <v>9</v>
      </c>
      <c r="Y10" t="s">
        <v>10</v>
      </c>
      <c r="AA10" t="s">
        <v>14</v>
      </c>
      <c r="AB10" t="s">
        <v>18</v>
      </c>
      <c r="AC10" t="s">
        <v>21</v>
      </c>
      <c r="AE10" t="s">
        <v>460</v>
      </c>
      <c r="AF10" t="s">
        <v>460</v>
      </c>
      <c r="AG10" t="s">
        <v>4807</v>
      </c>
      <c r="AI10" t="s">
        <v>4808</v>
      </c>
    </row>
    <row r="11" spans="1:35" x14ac:dyDescent="0.15">
      <c r="A11" t="s">
        <v>4809</v>
      </c>
      <c r="B11">
        <v>0.440684525050208</v>
      </c>
      <c r="C11">
        <v>0.371481164317016</v>
      </c>
      <c r="D11">
        <v>9.3684378550576305E-2</v>
      </c>
      <c r="E11">
        <v>8.0884902829928301E-2</v>
      </c>
      <c r="F11">
        <v>0.54479291997697998</v>
      </c>
      <c r="G11">
        <v>0.41250251552711498</v>
      </c>
      <c r="H11">
        <v>0.40640301648156102</v>
      </c>
      <c r="I11">
        <v>0.42179391053149801</v>
      </c>
      <c r="J11">
        <v>0.39579695447928198</v>
      </c>
      <c r="K11">
        <v>0.61157388048088601</v>
      </c>
      <c r="L11">
        <v>0.62671940391027403</v>
      </c>
      <c r="M11">
        <v>0.61423391138418304</v>
      </c>
      <c r="N11">
        <v>0.57175656069007497</v>
      </c>
      <c r="O11">
        <v>0.59102159055871695</v>
      </c>
      <c r="P11">
        <v>0.58514997729485996</v>
      </c>
      <c r="Q11">
        <v>0.57418596352057905</v>
      </c>
      <c r="R11">
        <v>0.58669847658279695</v>
      </c>
      <c r="S11">
        <v>0.45516227589990399</v>
      </c>
      <c r="T11">
        <v>0.56502943014332296</v>
      </c>
      <c r="U11" t="s">
        <v>4784</v>
      </c>
      <c r="V11">
        <v>6</v>
      </c>
      <c r="W11">
        <v>58777644</v>
      </c>
      <c r="X11" t="s">
        <v>20</v>
      </c>
      <c r="Y11" t="s">
        <v>10</v>
      </c>
      <c r="AA11" t="s">
        <v>14</v>
      </c>
      <c r="AB11" t="s">
        <v>18</v>
      </c>
      <c r="AC11" t="s">
        <v>21</v>
      </c>
      <c r="AE11" t="s">
        <v>460</v>
      </c>
      <c r="AF11" s="1" t="b">
        <v>1</v>
      </c>
      <c r="AG11" t="s">
        <v>4810</v>
      </c>
      <c r="AH11" t="s">
        <v>4811</v>
      </c>
      <c r="AI11" t="s">
        <v>4812</v>
      </c>
    </row>
    <row r="12" spans="1:35" x14ac:dyDescent="0.15">
      <c r="A12" t="s">
        <v>4813</v>
      </c>
      <c r="B12">
        <v>0.80479071430404703</v>
      </c>
      <c r="C12">
        <v>0.65829411415661498</v>
      </c>
      <c r="D12">
        <v>0.336076640876044</v>
      </c>
      <c r="E12">
        <v>0.50951632566500105</v>
      </c>
      <c r="F12">
        <v>0.78429169274027</v>
      </c>
      <c r="G12">
        <v>0.79167608581145699</v>
      </c>
      <c r="H12">
        <v>0.79117510670907398</v>
      </c>
      <c r="I12">
        <v>0.81842529658361396</v>
      </c>
      <c r="J12">
        <v>0.81769864646322599</v>
      </c>
      <c r="K12">
        <v>0.78108239431774396</v>
      </c>
      <c r="L12">
        <v>0.83003905366737296</v>
      </c>
      <c r="M12">
        <v>0.83050866961991099</v>
      </c>
      <c r="N12">
        <v>0.81561628484995596</v>
      </c>
      <c r="O12">
        <v>0.823809878346492</v>
      </c>
      <c r="P12">
        <v>0.84089022867276597</v>
      </c>
      <c r="Q12">
        <v>0.82806417809353305</v>
      </c>
      <c r="R12">
        <v>0.85067034255987894</v>
      </c>
      <c r="S12">
        <v>0.710574650542943</v>
      </c>
      <c r="T12">
        <v>0.83867981149095805</v>
      </c>
      <c r="U12" t="s">
        <v>4784</v>
      </c>
      <c r="V12">
        <v>19</v>
      </c>
      <c r="W12">
        <v>27737627</v>
      </c>
      <c r="X12" t="s">
        <v>9</v>
      </c>
      <c r="Y12" t="s">
        <v>10</v>
      </c>
      <c r="AA12" t="s">
        <v>14</v>
      </c>
      <c r="AB12" t="s">
        <v>18</v>
      </c>
      <c r="AC12" t="s">
        <v>21</v>
      </c>
      <c r="AE12" t="s">
        <v>460</v>
      </c>
      <c r="AF12" t="s">
        <v>460</v>
      </c>
      <c r="AG12" t="s">
        <v>4814</v>
      </c>
      <c r="AI12" t="s">
        <v>4815</v>
      </c>
    </row>
    <row r="13" spans="1:35" x14ac:dyDescent="0.15">
      <c r="A13" t="s">
        <v>4816</v>
      </c>
      <c r="B13">
        <v>0.727364561915954</v>
      </c>
      <c r="C13">
        <v>0.49356280296198501</v>
      </c>
      <c r="D13">
        <v>9.4197292947648406E-2</v>
      </c>
      <c r="E13">
        <v>0.10090176967636399</v>
      </c>
      <c r="F13">
        <v>0.77677958915632195</v>
      </c>
      <c r="G13">
        <v>0.77077718622060598</v>
      </c>
      <c r="H13">
        <v>0.738069076226744</v>
      </c>
      <c r="I13">
        <v>0.70657555660433202</v>
      </c>
      <c r="J13">
        <v>0.65439630779841995</v>
      </c>
      <c r="K13">
        <v>0.87036248460445698</v>
      </c>
      <c r="L13">
        <v>0.75752651835851004</v>
      </c>
      <c r="M13">
        <v>0.93226932045913402</v>
      </c>
      <c r="N13">
        <v>0.84733305986212604</v>
      </c>
      <c r="O13">
        <v>0.88544590974700099</v>
      </c>
      <c r="P13">
        <v>0.92852184467466203</v>
      </c>
      <c r="Q13">
        <v>0.86664467806121603</v>
      </c>
      <c r="R13">
        <v>0.91782849835465097</v>
      </c>
      <c r="S13">
        <v>0.91442859841476598</v>
      </c>
      <c r="T13">
        <v>0.91429237152670595</v>
      </c>
      <c r="U13" t="s">
        <v>4784</v>
      </c>
      <c r="V13">
        <v>4</v>
      </c>
      <c r="W13">
        <v>68265702</v>
      </c>
      <c r="X13" t="s">
        <v>20</v>
      </c>
      <c r="Y13" t="s">
        <v>10</v>
      </c>
      <c r="AA13" t="s">
        <v>14</v>
      </c>
      <c r="AB13" t="s">
        <v>18</v>
      </c>
      <c r="AC13" t="s">
        <v>21</v>
      </c>
      <c r="AE13" t="s">
        <v>460</v>
      </c>
      <c r="AF13" t="s">
        <v>460</v>
      </c>
      <c r="AG13" t="s">
        <v>4804</v>
      </c>
      <c r="AH13" t="s">
        <v>4817</v>
      </c>
      <c r="AI13" t="s">
        <v>4818</v>
      </c>
    </row>
    <row r="14" spans="1:35" x14ac:dyDescent="0.15">
      <c r="A14" t="s">
        <v>4819</v>
      </c>
      <c r="B14">
        <v>0.41543317288924497</v>
      </c>
      <c r="C14">
        <v>0.32732193733232001</v>
      </c>
      <c r="D14">
        <v>9.6791401909071997E-2</v>
      </c>
      <c r="E14">
        <v>0.12282611921551501</v>
      </c>
      <c r="F14">
        <v>0.49369848637809599</v>
      </c>
      <c r="G14">
        <v>0.40161273351374399</v>
      </c>
      <c r="H14">
        <v>0.37290959029558701</v>
      </c>
      <c r="I14">
        <v>0.39587879765957301</v>
      </c>
      <c r="J14">
        <v>0.39786251749269702</v>
      </c>
      <c r="K14">
        <v>0.51146587343932004</v>
      </c>
      <c r="L14">
        <v>0.59127096093810805</v>
      </c>
      <c r="M14">
        <v>0.59544400447141799</v>
      </c>
      <c r="N14">
        <v>0.530523759083111</v>
      </c>
      <c r="O14">
        <v>0.58440303557536299</v>
      </c>
      <c r="P14">
        <v>0.52052101276697404</v>
      </c>
      <c r="Q14">
        <v>0.48730809057549601</v>
      </c>
      <c r="R14">
        <v>0.52630294404977096</v>
      </c>
      <c r="S14">
        <v>0.46923098738113</v>
      </c>
      <c r="T14">
        <v>0.49038576150701102</v>
      </c>
      <c r="U14" t="s">
        <v>4784</v>
      </c>
      <c r="V14">
        <v>6</v>
      </c>
      <c r="W14">
        <v>58779053</v>
      </c>
      <c r="X14" t="s">
        <v>9</v>
      </c>
      <c r="Y14" t="s">
        <v>10</v>
      </c>
      <c r="AA14" t="s">
        <v>14</v>
      </c>
      <c r="AB14" t="s">
        <v>18</v>
      </c>
      <c r="AC14" t="s">
        <v>21</v>
      </c>
      <c r="AE14" t="s">
        <v>460</v>
      </c>
      <c r="AF14" t="s">
        <v>460</v>
      </c>
      <c r="AG14" t="s">
        <v>4820</v>
      </c>
      <c r="AI14" t="s">
        <v>4821</v>
      </c>
    </row>
    <row r="15" spans="1:35" x14ac:dyDescent="0.15">
      <c r="A15" t="s">
        <v>4822</v>
      </c>
      <c r="B15">
        <v>0.77423448378897497</v>
      </c>
      <c r="C15">
        <v>0.55412213322908499</v>
      </c>
      <c r="D15">
        <v>0.103658919897992</v>
      </c>
      <c r="E15">
        <v>0.270056898428016</v>
      </c>
      <c r="F15">
        <v>0.77628621110159202</v>
      </c>
      <c r="G15">
        <v>0.75346225001679101</v>
      </c>
      <c r="H15">
        <v>0.76570800569323505</v>
      </c>
      <c r="I15">
        <v>0.79141328973492597</v>
      </c>
      <c r="J15">
        <v>0.73712272380224197</v>
      </c>
      <c r="K15">
        <v>0.87058453940561498</v>
      </c>
      <c r="L15">
        <v>0.87840464736676305</v>
      </c>
      <c r="M15">
        <v>0.87937093458315996</v>
      </c>
      <c r="N15">
        <v>0.85956223082298</v>
      </c>
      <c r="O15">
        <v>0.87719111217625501</v>
      </c>
      <c r="P15">
        <v>0.85991039821108195</v>
      </c>
      <c r="Q15">
        <v>0.85732531446400195</v>
      </c>
      <c r="R15">
        <v>0.89005573910883395</v>
      </c>
      <c r="S15">
        <v>0.82661895133386498</v>
      </c>
      <c r="T15">
        <v>0.86695805418490202</v>
      </c>
      <c r="U15" t="s">
        <v>4784</v>
      </c>
      <c r="V15">
        <v>6</v>
      </c>
      <c r="W15">
        <v>58778937</v>
      </c>
      <c r="X15" t="s">
        <v>9</v>
      </c>
      <c r="Y15" t="s">
        <v>10</v>
      </c>
      <c r="AA15" t="s">
        <v>14</v>
      </c>
      <c r="AB15" t="s">
        <v>18</v>
      </c>
      <c r="AC15" t="s">
        <v>21</v>
      </c>
      <c r="AE15" t="s">
        <v>460</v>
      </c>
      <c r="AF15" t="s">
        <v>460</v>
      </c>
      <c r="AG15" t="s">
        <v>4820</v>
      </c>
      <c r="AH15" t="s">
        <v>4823</v>
      </c>
      <c r="AI15" t="s">
        <v>4824</v>
      </c>
    </row>
    <row r="16" spans="1:35" x14ac:dyDescent="0.15">
      <c r="A16" t="s">
        <v>4825</v>
      </c>
      <c r="B16">
        <v>0.38069334237228702</v>
      </c>
      <c r="C16">
        <v>0.403909243069355</v>
      </c>
      <c r="D16">
        <v>0.419820561187421</v>
      </c>
      <c r="E16">
        <v>0.39057541726717199</v>
      </c>
      <c r="F16">
        <v>0.36837799173781299</v>
      </c>
      <c r="G16">
        <v>0.34267742988079303</v>
      </c>
      <c r="H16">
        <v>0.33915855745608497</v>
      </c>
      <c r="I16">
        <v>0.340731730814959</v>
      </c>
      <c r="J16">
        <v>0.48702976751511901</v>
      </c>
      <c r="K16">
        <v>0.50642316562168999</v>
      </c>
      <c r="L16">
        <v>0.48656869047168</v>
      </c>
      <c r="M16">
        <v>0.57893927616337804</v>
      </c>
      <c r="N16">
        <v>0.56023014488200296</v>
      </c>
      <c r="O16">
        <v>0.58646811473669802</v>
      </c>
      <c r="P16">
        <v>0.53229236943774605</v>
      </c>
      <c r="Q16">
        <v>0.63965156139097201</v>
      </c>
      <c r="R16">
        <v>0.62607341954068296</v>
      </c>
      <c r="S16">
        <v>0.40441863542165102</v>
      </c>
      <c r="T16">
        <v>0.46502614211749699</v>
      </c>
      <c r="U16" t="s">
        <v>4784</v>
      </c>
      <c r="V16">
        <v>7</v>
      </c>
      <c r="W16">
        <v>62153290</v>
      </c>
      <c r="X16" t="s">
        <v>9</v>
      </c>
      <c r="Y16" t="s">
        <v>10</v>
      </c>
      <c r="AA16" t="s">
        <v>14</v>
      </c>
      <c r="AB16" t="s">
        <v>18</v>
      </c>
      <c r="AC16" t="s">
        <v>21</v>
      </c>
      <c r="AE16" t="s">
        <v>460</v>
      </c>
      <c r="AF16" t="s">
        <v>460</v>
      </c>
    </row>
    <row r="17" spans="1:35" x14ac:dyDescent="0.15">
      <c r="A17" t="s">
        <v>4826</v>
      </c>
      <c r="B17">
        <v>0.55989497498389296</v>
      </c>
      <c r="C17">
        <v>0.512458668874467</v>
      </c>
      <c r="D17">
        <v>0.21558828456114501</v>
      </c>
      <c r="E17">
        <v>0.27685297592712699</v>
      </c>
      <c r="F17">
        <v>0.73458443529740303</v>
      </c>
      <c r="G17">
        <v>0.49881188303391599</v>
      </c>
      <c r="H17">
        <v>0.53906805296291505</v>
      </c>
      <c r="I17">
        <v>0.54533296779601703</v>
      </c>
      <c r="J17">
        <v>0.510297231271433</v>
      </c>
      <c r="K17">
        <v>0.70821460580988205</v>
      </c>
      <c r="L17">
        <v>0.72954955472696803</v>
      </c>
      <c r="M17">
        <v>0.73763166922149204</v>
      </c>
      <c r="N17">
        <v>0.69606914841121303</v>
      </c>
      <c r="O17">
        <v>0.69553695509462699</v>
      </c>
      <c r="P17">
        <v>0.68863653349674203</v>
      </c>
      <c r="Q17">
        <v>0.67873298196976195</v>
      </c>
      <c r="R17">
        <v>0.699058288416889</v>
      </c>
      <c r="S17">
        <v>0.63347789085189199</v>
      </c>
      <c r="T17">
        <v>0.64985715885425699</v>
      </c>
      <c r="U17" t="s">
        <v>4784</v>
      </c>
      <c r="V17">
        <v>6</v>
      </c>
      <c r="W17">
        <v>58777390</v>
      </c>
      <c r="X17" t="s">
        <v>20</v>
      </c>
      <c r="Y17" t="s">
        <v>10</v>
      </c>
      <c r="AA17" t="s">
        <v>14</v>
      </c>
      <c r="AB17" t="s">
        <v>18</v>
      </c>
      <c r="AC17" t="s">
        <v>21</v>
      </c>
      <c r="AE17" t="s">
        <v>460</v>
      </c>
      <c r="AF17" s="1" t="b">
        <v>1</v>
      </c>
      <c r="AG17" t="s">
        <v>4810</v>
      </c>
      <c r="AH17" t="s">
        <v>4827</v>
      </c>
      <c r="AI17" t="s">
        <v>4828</v>
      </c>
    </row>
    <row r="18" spans="1:35" x14ac:dyDescent="0.15">
      <c r="A18" t="s">
        <v>4829</v>
      </c>
      <c r="B18">
        <v>0.75729145604453296</v>
      </c>
      <c r="C18">
        <v>0.58043197152359904</v>
      </c>
      <c r="D18">
        <v>0.20508500795189499</v>
      </c>
      <c r="E18">
        <v>0.30720424740562202</v>
      </c>
      <c r="F18">
        <v>0.72788366326430798</v>
      </c>
      <c r="G18">
        <v>0.77283064043760796</v>
      </c>
      <c r="H18">
        <v>0.74906951309511005</v>
      </c>
      <c r="I18">
        <v>0.78059071577255001</v>
      </c>
      <c r="J18">
        <v>0.71463187372978199</v>
      </c>
      <c r="K18">
        <v>0.81052661147966898</v>
      </c>
      <c r="L18">
        <v>0.83687675721497301</v>
      </c>
      <c r="M18">
        <v>0.77983732967944097</v>
      </c>
      <c r="N18">
        <v>0.86317063800638605</v>
      </c>
      <c r="O18">
        <v>0.82935183972042603</v>
      </c>
      <c r="P18">
        <v>0.79759154547580102</v>
      </c>
      <c r="Q18">
        <v>0.83979115765555101</v>
      </c>
      <c r="R18">
        <v>0.86143815894112097</v>
      </c>
      <c r="S18">
        <v>0.78185210538285899</v>
      </c>
      <c r="T18">
        <v>0.81598297563614597</v>
      </c>
      <c r="U18" t="s">
        <v>4784</v>
      </c>
      <c r="V18">
        <v>11</v>
      </c>
      <c r="W18">
        <v>51577138</v>
      </c>
      <c r="X18" t="s">
        <v>9</v>
      </c>
      <c r="Y18" t="s">
        <v>10</v>
      </c>
      <c r="AA18" t="s">
        <v>14</v>
      </c>
      <c r="AB18" t="s">
        <v>18</v>
      </c>
      <c r="AC18" t="s">
        <v>21</v>
      </c>
      <c r="AE18" t="s">
        <v>460</v>
      </c>
      <c r="AF18" t="s">
        <v>460</v>
      </c>
      <c r="AG18" t="s">
        <v>4830</v>
      </c>
      <c r="AI18" t="s">
        <v>4831</v>
      </c>
    </row>
    <row r="19" spans="1:35" x14ac:dyDescent="0.15">
      <c r="A19" t="s">
        <v>4832</v>
      </c>
      <c r="B19">
        <v>0.656223017798513</v>
      </c>
      <c r="C19">
        <v>0.32869949641956803</v>
      </c>
      <c r="D19">
        <v>0.12208875509123</v>
      </c>
      <c r="E19">
        <v>0.15824166263574199</v>
      </c>
      <c r="F19">
        <v>0.871070380958609</v>
      </c>
      <c r="G19">
        <v>0.71453401578726505</v>
      </c>
      <c r="H19">
        <v>0.63313778467783499</v>
      </c>
      <c r="I19">
        <v>0.66863743869913195</v>
      </c>
      <c r="J19">
        <v>0.60908221677507002</v>
      </c>
      <c r="K19">
        <v>0.89544119551115497</v>
      </c>
      <c r="L19">
        <v>0.88571871068475405</v>
      </c>
      <c r="M19">
        <v>0.88789682930108005</v>
      </c>
      <c r="N19">
        <v>0.91179319931131797</v>
      </c>
      <c r="O19">
        <v>0.86491485665118495</v>
      </c>
      <c r="P19">
        <v>0.87728428201006303</v>
      </c>
      <c r="Q19">
        <v>0.92589402407197596</v>
      </c>
      <c r="R19">
        <v>0.910787871744271</v>
      </c>
      <c r="S19">
        <v>0.88123455023097197</v>
      </c>
      <c r="T19">
        <v>0.87379029962285304</v>
      </c>
      <c r="U19" t="s">
        <v>4784</v>
      </c>
      <c r="V19">
        <v>19</v>
      </c>
      <c r="W19">
        <v>27739737</v>
      </c>
      <c r="X19" t="s">
        <v>20</v>
      </c>
      <c r="Y19" t="s">
        <v>10</v>
      </c>
      <c r="AA19" t="s">
        <v>14</v>
      </c>
      <c r="AB19" t="s">
        <v>18</v>
      </c>
      <c r="AC19" t="s">
        <v>21</v>
      </c>
      <c r="AE19" t="s">
        <v>460</v>
      </c>
      <c r="AF19" t="s">
        <v>460</v>
      </c>
      <c r="AG19" t="s">
        <v>4833</v>
      </c>
      <c r="AH19" t="s">
        <v>4834</v>
      </c>
      <c r="AI19" t="s">
        <v>4835</v>
      </c>
    </row>
    <row r="20" spans="1:35" x14ac:dyDescent="0.15">
      <c r="A20" t="s">
        <v>4836</v>
      </c>
      <c r="B20">
        <v>0.24516702122835801</v>
      </c>
      <c r="C20">
        <v>2.5439249992281799E-2</v>
      </c>
      <c r="D20">
        <v>4.0937088438432597E-3</v>
      </c>
      <c r="E20">
        <v>1.1908359980859399E-2</v>
      </c>
      <c r="F20">
        <v>1.5187782039670901E-2</v>
      </c>
      <c r="G20">
        <v>0.22584141088537599</v>
      </c>
      <c r="H20">
        <v>0.19177272451079799</v>
      </c>
      <c r="I20">
        <v>0.297217530579649</v>
      </c>
      <c r="J20">
        <v>0.25096843736047098</v>
      </c>
      <c r="K20">
        <v>0.46960970975921101</v>
      </c>
      <c r="L20">
        <v>0.46435179980153402</v>
      </c>
      <c r="M20">
        <v>0.56816073216349405</v>
      </c>
      <c r="N20">
        <v>0.47902525905461102</v>
      </c>
      <c r="O20">
        <v>0.551275078370003</v>
      </c>
      <c r="P20">
        <v>0.63878773114172605</v>
      </c>
      <c r="Q20">
        <v>0.566027716539377</v>
      </c>
      <c r="R20">
        <v>0.466314309458155</v>
      </c>
      <c r="S20">
        <v>0.44739443037694898</v>
      </c>
      <c r="T20">
        <v>0.46536161508485602</v>
      </c>
      <c r="U20" t="s">
        <v>4837</v>
      </c>
      <c r="V20">
        <v>8</v>
      </c>
      <c r="W20">
        <v>47751494</v>
      </c>
      <c r="X20" t="s">
        <v>9</v>
      </c>
      <c r="Y20" t="s">
        <v>10</v>
      </c>
      <c r="Z20" t="s">
        <v>99</v>
      </c>
      <c r="AA20" t="s">
        <v>28</v>
      </c>
      <c r="AB20" t="s">
        <v>18</v>
      </c>
      <c r="AC20" t="s">
        <v>38</v>
      </c>
      <c r="AE20" t="s">
        <v>460</v>
      </c>
      <c r="AF20" t="s">
        <v>460</v>
      </c>
    </row>
    <row r="21" spans="1:35" x14ac:dyDescent="0.15">
      <c r="A21" t="s">
        <v>296</v>
      </c>
      <c r="B21">
        <v>0.59960175313258102</v>
      </c>
      <c r="C21">
        <v>0.181801969538884</v>
      </c>
      <c r="D21">
        <v>1.09639324988372E-2</v>
      </c>
      <c r="E21">
        <v>7.8311675694310995E-3</v>
      </c>
      <c r="F21">
        <v>0.49568529334634198</v>
      </c>
      <c r="G21">
        <v>0.57204058607811104</v>
      </c>
      <c r="H21">
        <v>0.62255036831482202</v>
      </c>
      <c r="I21">
        <v>0.55098887892121096</v>
      </c>
      <c r="J21">
        <v>0.55913381037742804</v>
      </c>
      <c r="K21">
        <v>0.91951770106794795</v>
      </c>
      <c r="L21">
        <v>0.86759928431080902</v>
      </c>
      <c r="M21">
        <v>0.90840274692335399</v>
      </c>
      <c r="N21">
        <v>0.87994473878650903</v>
      </c>
      <c r="O21">
        <v>0.90830959263911903</v>
      </c>
      <c r="P21">
        <v>0.90293465911278004</v>
      </c>
      <c r="Q21">
        <v>0.859518953816649</v>
      </c>
      <c r="R21">
        <v>0.884762214357391</v>
      </c>
      <c r="S21">
        <v>0.88004698790921299</v>
      </c>
      <c r="T21">
        <v>0.91239082285517603</v>
      </c>
      <c r="U21" t="s">
        <v>4837</v>
      </c>
      <c r="V21">
        <v>19</v>
      </c>
      <c r="W21">
        <v>22994561</v>
      </c>
      <c r="X21" t="s">
        <v>9</v>
      </c>
      <c r="Y21" t="s">
        <v>10</v>
      </c>
      <c r="AA21" t="s">
        <v>14</v>
      </c>
      <c r="AB21" t="s">
        <v>32</v>
      </c>
      <c r="AC21" t="s">
        <v>35</v>
      </c>
      <c r="AD21" t="s">
        <v>155</v>
      </c>
      <c r="AE21" t="s">
        <v>460</v>
      </c>
      <c r="AF21" t="s">
        <v>460</v>
      </c>
    </row>
    <row r="22" spans="1:35" x14ac:dyDescent="0.15">
      <c r="A22" t="s">
        <v>98</v>
      </c>
      <c r="B22">
        <v>0.276096057084663</v>
      </c>
      <c r="C22">
        <v>6.7501251186544306E-2</v>
      </c>
      <c r="D22">
        <v>2.0266904309175299E-2</v>
      </c>
      <c r="E22">
        <v>1.72068272616667E-2</v>
      </c>
      <c r="F22">
        <v>0.43486415892686697</v>
      </c>
      <c r="G22">
        <v>0.27369845238035401</v>
      </c>
      <c r="H22">
        <v>0.232247861065984</v>
      </c>
      <c r="I22">
        <v>0.24198393727381601</v>
      </c>
      <c r="J22">
        <v>0.28622117455555601</v>
      </c>
      <c r="K22">
        <v>0.80206506055847604</v>
      </c>
      <c r="L22">
        <v>0.80941226939731004</v>
      </c>
      <c r="M22">
        <v>0.75048128201103004</v>
      </c>
      <c r="N22">
        <v>0.83704477588703596</v>
      </c>
      <c r="O22">
        <v>0.87849967647082094</v>
      </c>
      <c r="P22">
        <v>0.81006374548259197</v>
      </c>
      <c r="Q22">
        <v>0.78082922451849202</v>
      </c>
      <c r="R22">
        <v>0.73232314281003497</v>
      </c>
      <c r="S22">
        <v>0.62392184664070705</v>
      </c>
      <c r="T22">
        <v>0.81287149838388395</v>
      </c>
      <c r="U22" t="s">
        <v>4837</v>
      </c>
      <c r="V22">
        <v>8</v>
      </c>
      <c r="W22">
        <v>47761906</v>
      </c>
      <c r="X22" t="s">
        <v>20</v>
      </c>
      <c r="Y22" t="s">
        <v>10</v>
      </c>
      <c r="Z22" t="s">
        <v>99</v>
      </c>
      <c r="AA22" t="s">
        <v>17</v>
      </c>
      <c r="AB22" t="s">
        <v>18</v>
      </c>
      <c r="AC22" t="s">
        <v>19</v>
      </c>
      <c r="AE22" t="s">
        <v>460</v>
      </c>
      <c r="AF22" t="s">
        <v>460</v>
      </c>
      <c r="AH22" t="s">
        <v>995</v>
      </c>
    </row>
    <row r="23" spans="1:35" x14ac:dyDescent="0.15">
      <c r="A23" t="s">
        <v>4838</v>
      </c>
      <c r="B23">
        <v>0.60914921398196398</v>
      </c>
      <c r="C23">
        <v>0.270738345095487</v>
      </c>
      <c r="D23">
        <v>3.2236354264578597E-2</v>
      </c>
      <c r="E23">
        <v>3.0633753929454902E-2</v>
      </c>
      <c r="F23">
        <v>0.62889769028980402</v>
      </c>
      <c r="G23">
        <v>0.53313599779429199</v>
      </c>
      <c r="H23">
        <v>0.61184215434594502</v>
      </c>
      <c r="I23">
        <v>0.61229910771557805</v>
      </c>
      <c r="J23">
        <v>0.56459989241633102</v>
      </c>
      <c r="K23">
        <v>0.83302240041420705</v>
      </c>
      <c r="L23">
        <v>0.89684849811623801</v>
      </c>
      <c r="M23">
        <v>0.86789179983870302</v>
      </c>
      <c r="N23">
        <v>0.86701791018954899</v>
      </c>
      <c r="O23">
        <v>0.83030178232932095</v>
      </c>
      <c r="P23">
        <v>0.77887220557203596</v>
      </c>
      <c r="Q23">
        <v>0.88355467161332502</v>
      </c>
      <c r="R23">
        <v>0.88588010580076204</v>
      </c>
      <c r="S23">
        <v>0.74474631963149895</v>
      </c>
      <c r="T23">
        <v>0.88193176479356294</v>
      </c>
      <c r="U23" t="s">
        <v>4837</v>
      </c>
      <c r="V23">
        <v>19</v>
      </c>
      <c r="W23">
        <v>22318466</v>
      </c>
      <c r="X23" t="s">
        <v>20</v>
      </c>
      <c r="Y23" t="s">
        <v>10</v>
      </c>
      <c r="AA23" t="s">
        <v>14</v>
      </c>
      <c r="AB23" t="s">
        <v>32</v>
      </c>
      <c r="AC23" t="s">
        <v>35</v>
      </c>
      <c r="AD23" t="s">
        <v>4839</v>
      </c>
      <c r="AE23" t="s">
        <v>460</v>
      </c>
      <c r="AF23" t="s">
        <v>460</v>
      </c>
    </row>
    <row r="24" spans="1:35" x14ac:dyDescent="0.15">
      <c r="A24" t="s">
        <v>4840</v>
      </c>
      <c r="B24">
        <v>0.96839614919123296</v>
      </c>
      <c r="C24">
        <v>0.960269255118951</v>
      </c>
      <c r="D24">
        <v>0.48499594454424899</v>
      </c>
      <c r="E24">
        <v>0.82468731362794501</v>
      </c>
      <c r="F24">
        <v>0.94648627176758704</v>
      </c>
      <c r="G24">
        <v>0.96719280843345301</v>
      </c>
      <c r="H24">
        <v>0.97048004383960595</v>
      </c>
      <c r="I24">
        <v>0.97887959555136606</v>
      </c>
      <c r="J24">
        <v>0.95555895191297902</v>
      </c>
      <c r="K24">
        <v>0.94904831743879403</v>
      </c>
      <c r="L24">
        <v>0.96422137563445898</v>
      </c>
      <c r="M24">
        <v>0.962195544454711</v>
      </c>
      <c r="N24">
        <v>0.96367376017076101</v>
      </c>
      <c r="O24">
        <v>0.96994296580678496</v>
      </c>
      <c r="P24">
        <v>0.95644454571280402</v>
      </c>
      <c r="Q24">
        <v>0.96272795361233499</v>
      </c>
      <c r="R24">
        <v>0.96415580747217799</v>
      </c>
      <c r="S24">
        <v>0.95030643817073301</v>
      </c>
      <c r="T24">
        <v>0.95656839792671899</v>
      </c>
      <c r="U24" t="s">
        <v>4837</v>
      </c>
      <c r="V24">
        <v>19</v>
      </c>
      <c r="W24">
        <v>22030534</v>
      </c>
      <c r="X24" t="s">
        <v>20</v>
      </c>
      <c r="Y24" t="s">
        <v>10</v>
      </c>
      <c r="AA24" t="s">
        <v>14</v>
      </c>
      <c r="AB24" t="s">
        <v>32</v>
      </c>
      <c r="AC24" t="s">
        <v>35</v>
      </c>
      <c r="AD24" t="s">
        <v>4841</v>
      </c>
      <c r="AE24" t="s">
        <v>460</v>
      </c>
      <c r="AF24" t="s">
        <v>460</v>
      </c>
    </row>
    <row r="25" spans="1:35" x14ac:dyDescent="0.15">
      <c r="A25" t="s">
        <v>341</v>
      </c>
      <c r="B25">
        <v>0.12611107265952001</v>
      </c>
      <c r="C25">
        <v>2.5086075598285101E-2</v>
      </c>
      <c r="D25">
        <v>8.4749069283780506E-3</v>
      </c>
      <c r="E25">
        <v>1.0379112013342099E-2</v>
      </c>
      <c r="F25">
        <v>7.3758253811037497E-2</v>
      </c>
      <c r="G25">
        <v>0.101710953574524</v>
      </c>
      <c r="H25">
        <v>0.12283240429086099</v>
      </c>
      <c r="I25">
        <v>0.12002909087545301</v>
      </c>
      <c r="J25">
        <v>0.104931649801857</v>
      </c>
      <c r="K25">
        <v>0.61535520460008897</v>
      </c>
      <c r="L25">
        <v>0.58274514087901597</v>
      </c>
      <c r="M25">
        <v>0.59363157818138201</v>
      </c>
      <c r="N25">
        <v>0.64697435657026503</v>
      </c>
      <c r="O25">
        <v>0.59720129380966702</v>
      </c>
      <c r="P25">
        <v>0.65034985987486804</v>
      </c>
      <c r="Q25">
        <v>0.57632803045419301</v>
      </c>
      <c r="R25">
        <v>0.56349279147932296</v>
      </c>
      <c r="S25">
        <v>0.53110357660998098</v>
      </c>
      <c r="T25">
        <v>0.52683018280295701</v>
      </c>
      <c r="U25" t="s">
        <v>4837</v>
      </c>
      <c r="V25">
        <v>16</v>
      </c>
      <c r="W25">
        <v>34791202</v>
      </c>
      <c r="X25" t="s">
        <v>9</v>
      </c>
      <c r="Y25" t="s">
        <v>10</v>
      </c>
      <c r="AA25" t="s">
        <v>14</v>
      </c>
      <c r="AB25" t="s">
        <v>32</v>
      </c>
      <c r="AC25" t="s">
        <v>35</v>
      </c>
      <c r="AD25" t="s">
        <v>307</v>
      </c>
      <c r="AE25" t="s">
        <v>460</v>
      </c>
      <c r="AF25" t="s">
        <v>460</v>
      </c>
    </row>
    <row r="26" spans="1:35" x14ac:dyDescent="0.15">
      <c r="A26" t="s">
        <v>4842</v>
      </c>
      <c r="B26">
        <v>0.66051038813116103</v>
      </c>
      <c r="C26">
        <v>0.124539167302778</v>
      </c>
      <c r="D26">
        <v>2.1346511978943199E-2</v>
      </c>
      <c r="E26">
        <v>3.4517644730425297E-2</v>
      </c>
      <c r="F26">
        <v>0.16418011422100301</v>
      </c>
      <c r="G26">
        <v>0.61588240519492599</v>
      </c>
      <c r="H26">
        <v>0.57228408472973402</v>
      </c>
      <c r="I26">
        <v>0.68361867075947202</v>
      </c>
      <c r="J26">
        <v>0.69996783821987596</v>
      </c>
      <c r="K26">
        <v>0.83861403867105799</v>
      </c>
      <c r="L26">
        <v>0.87444481221310999</v>
      </c>
      <c r="M26">
        <v>0.87548952978939198</v>
      </c>
      <c r="N26">
        <v>0.91448590681609199</v>
      </c>
      <c r="O26">
        <v>0.85990089841471196</v>
      </c>
      <c r="P26">
        <v>0.880101055410073</v>
      </c>
      <c r="Q26">
        <v>0.87390749834413906</v>
      </c>
      <c r="R26">
        <v>0.88154320587284096</v>
      </c>
      <c r="S26">
        <v>0.64577681634713802</v>
      </c>
      <c r="T26">
        <v>0.84737394074111505</v>
      </c>
      <c r="U26" t="s">
        <v>4837</v>
      </c>
      <c r="V26">
        <v>19</v>
      </c>
      <c r="W26">
        <v>22441140</v>
      </c>
      <c r="X26" t="s">
        <v>9</v>
      </c>
      <c r="Y26" t="s">
        <v>10</v>
      </c>
      <c r="AA26" t="s">
        <v>14</v>
      </c>
      <c r="AB26" t="s">
        <v>32</v>
      </c>
      <c r="AC26" t="s">
        <v>35</v>
      </c>
      <c r="AD26" t="s">
        <v>4843</v>
      </c>
      <c r="AE26" t="s">
        <v>460</v>
      </c>
      <c r="AF26" t="s">
        <v>460</v>
      </c>
      <c r="AI26" t="s">
        <v>4844</v>
      </c>
    </row>
    <row r="27" spans="1:35" x14ac:dyDescent="0.15">
      <c r="A27" t="s">
        <v>4845</v>
      </c>
      <c r="B27">
        <v>0.65936684919139299</v>
      </c>
      <c r="C27">
        <v>0.26933004597794202</v>
      </c>
      <c r="D27">
        <v>3.9306483717549197E-2</v>
      </c>
      <c r="E27">
        <v>0.10351481760523699</v>
      </c>
      <c r="F27">
        <v>0.148947353044355</v>
      </c>
      <c r="G27">
        <v>0.62417538992206201</v>
      </c>
      <c r="H27">
        <v>0.67471371471198605</v>
      </c>
      <c r="I27">
        <v>0.64776088350333105</v>
      </c>
      <c r="J27">
        <v>0.63040971165619597</v>
      </c>
      <c r="K27">
        <v>0.80515413212077502</v>
      </c>
      <c r="L27">
        <v>0.76640261223667805</v>
      </c>
      <c r="M27">
        <v>0.77524826766662702</v>
      </c>
      <c r="N27">
        <v>0.75537073337888605</v>
      </c>
      <c r="O27">
        <v>0.76633100673568</v>
      </c>
      <c r="P27">
        <v>0.80737114442966795</v>
      </c>
      <c r="Q27">
        <v>0.75777101159885196</v>
      </c>
      <c r="R27">
        <v>0.76020816946641001</v>
      </c>
      <c r="S27">
        <v>0.71047474320311799</v>
      </c>
      <c r="T27">
        <v>0.77787947883264896</v>
      </c>
      <c r="U27" t="s">
        <v>4837</v>
      </c>
      <c r="V27">
        <v>2</v>
      </c>
      <c r="W27">
        <v>130001008</v>
      </c>
      <c r="X27" t="s">
        <v>20</v>
      </c>
      <c r="Y27" t="s">
        <v>10</v>
      </c>
      <c r="AA27" t="s">
        <v>14</v>
      </c>
      <c r="AB27" t="s">
        <v>18</v>
      </c>
      <c r="AC27" t="s">
        <v>21</v>
      </c>
      <c r="AE27" t="s">
        <v>460</v>
      </c>
      <c r="AF27" t="s">
        <v>460</v>
      </c>
    </row>
    <row r="28" spans="1:35" x14ac:dyDescent="0.15">
      <c r="A28" t="s">
        <v>228</v>
      </c>
      <c r="B28">
        <v>0.43039528663827298</v>
      </c>
      <c r="C28">
        <v>7.3188132377434295E-2</v>
      </c>
      <c r="D28">
        <v>5.15547803393126E-2</v>
      </c>
      <c r="E28">
        <v>3.5803888499518703E-2</v>
      </c>
      <c r="F28">
        <v>0.53144225384091504</v>
      </c>
      <c r="G28">
        <v>0.40858359339613498</v>
      </c>
      <c r="H28">
        <v>0.38069365772213298</v>
      </c>
      <c r="I28">
        <v>0.40750035753855601</v>
      </c>
      <c r="J28">
        <v>0.422383908562459</v>
      </c>
      <c r="K28">
        <v>0.86150748116557996</v>
      </c>
      <c r="L28">
        <v>0.89217972368860998</v>
      </c>
      <c r="M28">
        <v>0.87118943626319501</v>
      </c>
      <c r="N28">
        <v>0.90641666800073195</v>
      </c>
      <c r="O28">
        <v>0.86532302635465996</v>
      </c>
      <c r="P28">
        <v>0.90820856590016297</v>
      </c>
      <c r="Q28">
        <v>0.795155006798974</v>
      </c>
      <c r="R28">
        <v>0.87103274840459399</v>
      </c>
      <c r="S28">
        <v>0.836074597141095</v>
      </c>
      <c r="T28">
        <v>0.83540599436766805</v>
      </c>
      <c r="U28" t="s">
        <v>4837</v>
      </c>
      <c r="V28">
        <v>7</v>
      </c>
      <c r="W28">
        <v>57207952</v>
      </c>
      <c r="X28" t="s">
        <v>20</v>
      </c>
      <c r="Y28" t="s">
        <v>10</v>
      </c>
      <c r="Z28" t="s">
        <v>229</v>
      </c>
      <c r="AA28" t="s">
        <v>28</v>
      </c>
      <c r="AB28" t="s">
        <v>18</v>
      </c>
      <c r="AC28" t="s">
        <v>38</v>
      </c>
      <c r="AE28" t="s">
        <v>460</v>
      </c>
      <c r="AF28" t="s">
        <v>460</v>
      </c>
    </row>
    <row r="29" spans="1:35" x14ac:dyDescent="0.15">
      <c r="A29" t="s">
        <v>436</v>
      </c>
      <c r="B29">
        <v>0.546908466771446</v>
      </c>
      <c r="C29">
        <v>0.37322582060020698</v>
      </c>
      <c r="D29">
        <v>6.0039555431549901E-2</v>
      </c>
      <c r="E29">
        <v>0.10894322543375901</v>
      </c>
      <c r="F29">
        <v>0.77956217077774104</v>
      </c>
      <c r="G29">
        <v>0.54111859546216201</v>
      </c>
      <c r="H29">
        <v>0.53046669097607801</v>
      </c>
      <c r="I29">
        <v>0.51621329279996198</v>
      </c>
      <c r="J29">
        <v>0.48604842689689398</v>
      </c>
      <c r="K29">
        <v>0.85938550746746201</v>
      </c>
      <c r="L29">
        <v>0.87963816255821803</v>
      </c>
      <c r="M29">
        <v>0.85920135452658597</v>
      </c>
      <c r="N29">
        <v>0.83791117599249898</v>
      </c>
      <c r="O29">
        <v>0.85464815889343404</v>
      </c>
      <c r="P29">
        <v>0.85561308664744395</v>
      </c>
      <c r="Q29">
        <v>0.825296548667805</v>
      </c>
      <c r="R29">
        <v>0.84852186705931698</v>
      </c>
      <c r="S29">
        <v>0.88146960463332702</v>
      </c>
      <c r="T29">
        <v>0.85985303896517296</v>
      </c>
      <c r="U29" t="s">
        <v>4837</v>
      </c>
      <c r="V29">
        <v>16</v>
      </c>
      <c r="W29">
        <v>34806416</v>
      </c>
      <c r="X29" t="s">
        <v>20</v>
      </c>
      <c r="Y29" t="s">
        <v>10</v>
      </c>
      <c r="AA29" t="s">
        <v>14</v>
      </c>
      <c r="AB29" t="s">
        <v>32</v>
      </c>
      <c r="AC29" t="s">
        <v>35</v>
      </c>
      <c r="AD29" t="s">
        <v>357</v>
      </c>
      <c r="AE29" t="s">
        <v>460</v>
      </c>
      <c r="AF29" t="s">
        <v>460</v>
      </c>
    </row>
    <row r="30" spans="1:35" x14ac:dyDescent="0.15">
      <c r="A30" t="s">
        <v>4846</v>
      </c>
      <c r="B30">
        <v>0.71407817019328401</v>
      </c>
      <c r="C30">
        <v>0.41333107191316099</v>
      </c>
      <c r="D30">
        <v>5.8366622281402603E-2</v>
      </c>
      <c r="E30">
        <v>0.186046511627907</v>
      </c>
      <c r="F30">
        <v>0.68897196261682203</v>
      </c>
      <c r="G30">
        <v>0.64096149041762296</v>
      </c>
      <c r="H30">
        <v>0.63692352831575305</v>
      </c>
      <c r="I30">
        <v>0.83535733026550796</v>
      </c>
      <c r="J30">
        <v>0.568429621633737</v>
      </c>
      <c r="K30">
        <v>0.78158999805764995</v>
      </c>
      <c r="L30">
        <v>0.78410792730578305</v>
      </c>
      <c r="M30">
        <v>0.80991599468640096</v>
      </c>
      <c r="N30">
        <v>0.84403332486916804</v>
      </c>
      <c r="O30">
        <v>0.82856244712518001</v>
      </c>
      <c r="P30">
        <v>0.82116098675095095</v>
      </c>
      <c r="Q30">
        <v>0.89440292373751795</v>
      </c>
      <c r="R30">
        <v>0.82488244766694796</v>
      </c>
      <c r="S30">
        <v>0.32219167821294697</v>
      </c>
      <c r="T30">
        <v>0.56888680822599502</v>
      </c>
      <c r="U30" t="s">
        <v>4847</v>
      </c>
      <c r="V30">
        <v>8</v>
      </c>
      <c r="W30">
        <v>47326950</v>
      </c>
      <c r="X30" t="s">
        <v>9</v>
      </c>
      <c r="Y30" t="s">
        <v>247</v>
      </c>
      <c r="AA30" t="s">
        <v>14</v>
      </c>
      <c r="AB30" t="s">
        <v>18</v>
      </c>
      <c r="AC30" t="s">
        <v>21</v>
      </c>
      <c r="AE30" t="s">
        <v>460</v>
      </c>
      <c r="AF30" t="s">
        <v>460</v>
      </c>
    </row>
    <row r="31" spans="1:35" x14ac:dyDescent="0.15">
      <c r="A31" t="s">
        <v>4848</v>
      </c>
      <c r="B31">
        <v>0.75121348754801898</v>
      </c>
      <c r="C31">
        <v>0.48296488946684002</v>
      </c>
      <c r="D31">
        <v>6.0468140442132598E-2</v>
      </c>
      <c r="E31">
        <v>0.18504938198592499</v>
      </c>
      <c r="F31">
        <v>0.92658359293873305</v>
      </c>
      <c r="G31">
        <v>0.73418743360981498</v>
      </c>
      <c r="H31">
        <v>0.73149968537596</v>
      </c>
      <c r="I31">
        <v>0.789639488567911</v>
      </c>
      <c r="J31">
        <v>0.71513649955381997</v>
      </c>
      <c r="K31">
        <v>0.95420701114808903</v>
      </c>
      <c r="L31">
        <v>0.95508157837053997</v>
      </c>
      <c r="M31">
        <v>0.96634240677859395</v>
      </c>
      <c r="N31">
        <v>0.97155786494979202</v>
      </c>
      <c r="O31">
        <v>0.962250827545301</v>
      </c>
      <c r="P31">
        <v>0.95772191658514105</v>
      </c>
      <c r="Q31">
        <v>0.96131408496687298</v>
      </c>
      <c r="R31">
        <v>0.95338911414384397</v>
      </c>
      <c r="S31">
        <v>0.96000285134963403</v>
      </c>
      <c r="T31">
        <v>0.95649891859957104</v>
      </c>
      <c r="U31" t="s">
        <v>4847</v>
      </c>
      <c r="V31">
        <v>8</v>
      </c>
      <c r="W31">
        <v>47057504</v>
      </c>
      <c r="X31" t="s">
        <v>9</v>
      </c>
      <c r="Y31" t="s">
        <v>247</v>
      </c>
      <c r="AA31" t="s">
        <v>14</v>
      </c>
      <c r="AB31" t="s">
        <v>18</v>
      </c>
      <c r="AC31" t="s">
        <v>21</v>
      </c>
      <c r="AE31" t="s">
        <v>460</v>
      </c>
      <c r="AF31" t="s">
        <v>460</v>
      </c>
    </row>
    <row r="32" spans="1:35" x14ac:dyDescent="0.15">
      <c r="A32" t="s">
        <v>4849</v>
      </c>
      <c r="B32">
        <v>0.67138627919874905</v>
      </c>
      <c r="C32">
        <v>0.474533413606261</v>
      </c>
      <c r="D32">
        <v>8.2529335071707996E-2</v>
      </c>
      <c r="E32">
        <v>0.21698113207547201</v>
      </c>
      <c r="F32">
        <v>0.62854239584509397</v>
      </c>
      <c r="G32">
        <v>0.61175913221374101</v>
      </c>
      <c r="H32">
        <v>0.64818463735080201</v>
      </c>
      <c r="I32">
        <v>0.77229490655988398</v>
      </c>
      <c r="J32">
        <v>0.52018936759761303</v>
      </c>
      <c r="K32">
        <v>0.69079838054960196</v>
      </c>
      <c r="L32">
        <v>0.77523675056670605</v>
      </c>
      <c r="M32">
        <v>0.76211384341267296</v>
      </c>
      <c r="N32">
        <v>0.75133178929470801</v>
      </c>
      <c r="O32">
        <v>0.72589468992501005</v>
      </c>
      <c r="P32">
        <v>0.72844881442095299</v>
      </c>
      <c r="Q32">
        <v>0.76276506963927204</v>
      </c>
      <c r="R32">
        <v>0.780088681262322</v>
      </c>
      <c r="S32">
        <v>0.48643666770473198</v>
      </c>
      <c r="T32">
        <v>0.59648828626602401</v>
      </c>
      <c r="U32" t="s">
        <v>4847</v>
      </c>
      <c r="V32">
        <v>8</v>
      </c>
      <c r="W32">
        <v>47318698</v>
      </c>
      <c r="X32" t="s">
        <v>9</v>
      </c>
      <c r="Y32" t="s">
        <v>247</v>
      </c>
      <c r="AA32" t="s">
        <v>14</v>
      </c>
      <c r="AB32" t="s">
        <v>18</v>
      </c>
      <c r="AC32" t="s">
        <v>21</v>
      </c>
      <c r="AE32" t="s">
        <v>460</v>
      </c>
      <c r="AF32" t="s">
        <v>460</v>
      </c>
    </row>
    <row r="33" spans="1:35" x14ac:dyDescent="0.15">
      <c r="A33" t="s">
        <v>4850</v>
      </c>
      <c r="B33">
        <v>0.68428033968431101</v>
      </c>
      <c r="C33">
        <v>0.50624434389140305</v>
      </c>
      <c r="D33">
        <v>0.14879414298019</v>
      </c>
      <c r="E33">
        <v>0.22670065317827001</v>
      </c>
      <c r="F33">
        <v>0.67890772128060295</v>
      </c>
      <c r="G33">
        <v>0.55938862622552099</v>
      </c>
      <c r="H33">
        <v>0.57383623700787201</v>
      </c>
      <c r="I33">
        <v>0.86201299020682398</v>
      </c>
      <c r="J33">
        <v>0.49753178780073698</v>
      </c>
      <c r="K33">
        <v>0.74259621792685404</v>
      </c>
      <c r="L33">
        <v>0.79088851890020095</v>
      </c>
      <c r="M33">
        <v>0.77909854381425203</v>
      </c>
      <c r="N33">
        <v>0.83621375793169295</v>
      </c>
      <c r="O33">
        <v>0.773868935121513</v>
      </c>
      <c r="P33">
        <v>0.78651284599241</v>
      </c>
      <c r="Q33">
        <v>0.82877580636174497</v>
      </c>
      <c r="R33">
        <v>0.76405241567781801</v>
      </c>
      <c r="S33">
        <v>0.48582389120730002</v>
      </c>
      <c r="T33">
        <v>0.54436002589757104</v>
      </c>
      <c r="U33" t="s">
        <v>4847</v>
      </c>
      <c r="V33">
        <v>8</v>
      </c>
      <c r="W33">
        <v>47015640</v>
      </c>
      <c r="X33" t="s">
        <v>20</v>
      </c>
      <c r="Y33" t="s">
        <v>247</v>
      </c>
      <c r="AA33" t="s">
        <v>14</v>
      </c>
      <c r="AB33" t="s">
        <v>18</v>
      </c>
      <c r="AC33" t="s">
        <v>21</v>
      </c>
      <c r="AE33" t="s">
        <v>460</v>
      </c>
      <c r="AF33" t="s">
        <v>460</v>
      </c>
    </row>
    <row r="34" spans="1:35" x14ac:dyDescent="0.15">
      <c r="A34" t="s">
        <v>4851</v>
      </c>
      <c r="B34">
        <v>0.89925186089342202</v>
      </c>
      <c r="C34">
        <v>0.68182341429722604</v>
      </c>
      <c r="D34">
        <v>4.7106513838412099E-2</v>
      </c>
      <c r="E34">
        <v>0.191427487672272</v>
      </c>
      <c r="F34">
        <v>0.93437467239752603</v>
      </c>
      <c r="G34">
        <v>0.87953478769048499</v>
      </c>
      <c r="H34">
        <v>0.88955343466527803</v>
      </c>
      <c r="I34">
        <v>0.96542996123767999</v>
      </c>
      <c r="J34">
        <v>0.66764376505141698</v>
      </c>
      <c r="K34">
        <v>0.93015491835058595</v>
      </c>
      <c r="L34">
        <v>0.93744591245795394</v>
      </c>
      <c r="M34">
        <v>0.95338437668139697</v>
      </c>
      <c r="N34">
        <v>0.96716152451279402</v>
      </c>
      <c r="O34">
        <v>0.96188125834164495</v>
      </c>
      <c r="P34">
        <v>0.94673050952306204</v>
      </c>
      <c r="Q34">
        <v>0.96143777893037397</v>
      </c>
      <c r="R34">
        <v>0.96406588020338302</v>
      </c>
      <c r="S34">
        <v>0.79063158691314495</v>
      </c>
      <c r="T34">
        <v>0.79092678923938098</v>
      </c>
      <c r="U34" t="s">
        <v>4847</v>
      </c>
      <c r="V34">
        <v>8</v>
      </c>
      <c r="W34">
        <v>47057471</v>
      </c>
      <c r="X34" t="s">
        <v>20</v>
      </c>
      <c r="Y34" t="s">
        <v>247</v>
      </c>
      <c r="AA34" t="s">
        <v>14</v>
      </c>
      <c r="AB34" t="s">
        <v>18</v>
      </c>
      <c r="AC34" t="s">
        <v>21</v>
      </c>
      <c r="AE34" t="s">
        <v>460</v>
      </c>
      <c r="AF34" t="s">
        <v>460</v>
      </c>
    </row>
    <row r="35" spans="1:35" x14ac:dyDescent="0.15">
      <c r="A35" t="s">
        <v>4852</v>
      </c>
      <c r="B35">
        <v>0.76614133673399498</v>
      </c>
      <c r="C35">
        <v>0.45881475959746598</v>
      </c>
      <c r="D35">
        <v>3.3420517291485E-2</v>
      </c>
      <c r="E35">
        <v>0.158203125</v>
      </c>
      <c r="F35">
        <v>0.697163194807914</v>
      </c>
      <c r="G35">
        <v>0.700747680492258</v>
      </c>
      <c r="H35">
        <v>0.76141939181003704</v>
      </c>
      <c r="I35">
        <v>0.82847850967455605</v>
      </c>
      <c r="J35">
        <v>0.71848988627154997</v>
      </c>
      <c r="K35">
        <v>0.88518891277469103</v>
      </c>
      <c r="L35">
        <v>0.86700177950882695</v>
      </c>
      <c r="M35">
        <v>0.92783817535891999</v>
      </c>
      <c r="N35">
        <v>0.93236396196581695</v>
      </c>
      <c r="O35">
        <v>0.87632272662216903</v>
      </c>
      <c r="P35">
        <v>0.92131535474993298</v>
      </c>
      <c r="Q35">
        <v>0.92915187851004399</v>
      </c>
      <c r="R35">
        <v>0.895342055395977</v>
      </c>
      <c r="S35">
        <v>0.80068124407035302</v>
      </c>
      <c r="T35">
        <v>0.73422037897034298</v>
      </c>
      <c r="U35" t="s">
        <v>4847</v>
      </c>
      <c r="V35">
        <v>8</v>
      </c>
      <c r="W35">
        <v>47165292</v>
      </c>
      <c r="X35" t="s">
        <v>9</v>
      </c>
      <c r="Y35" t="s">
        <v>247</v>
      </c>
      <c r="AA35" t="s">
        <v>14</v>
      </c>
      <c r="AB35" t="s">
        <v>18</v>
      </c>
      <c r="AC35" t="s">
        <v>21</v>
      </c>
      <c r="AE35" t="s">
        <v>460</v>
      </c>
      <c r="AF35" t="s">
        <v>460</v>
      </c>
      <c r="AI35" t="s">
        <v>4853</v>
      </c>
    </row>
    <row r="36" spans="1:35" x14ac:dyDescent="0.15">
      <c r="A36" t="s">
        <v>4854</v>
      </c>
      <c r="B36">
        <v>0.61087779144833698</v>
      </c>
      <c r="C36">
        <v>0.475379140955493</v>
      </c>
      <c r="D36">
        <v>6.6826828074742495E-2</v>
      </c>
      <c r="E36">
        <v>0.14905128608986601</v>
      </c>
      <c r="F36">
        <v>0.64397031001879401</v>
      </c>
      <c r="G36">
        <v>0.585094025211359</v>
      </c>
      <c r="H36">
        <v>0.63224581854265505</v>
      </c>
      <c r="I36">
        <v>0.61165050843345103</v>
      </c>
      <c r="J36">
        <v>0.54715862110857805</v>
      </c>
      <c r="K36">
        <v>0.87017086570130298</v>
      </c>
      <c r="L36">
        <v>0.89395170187171602</v>
      </c>
      <c r="M36">
        <v>0.90218324856823595</v>
      </c>
      <c r="N36">
        <v>0.88776598318526001</v>
      </c>
      <c r="O36">
        <v>0.89310353503966</v>
      </c>
      <c r="P36">
        <v>0.88264901015712105</v>
      </c>
      <c r="Q36">
        <v>0.807736433140673</v>
      </c>
      <c r="R36">
        <v>0.91019185963175198</v>
      </c>
      <c r="S36">
        <v>0.90737136874632196</v>
      </c>
      <c r="T36">
        <v>0.87265905299734303</v>
      </c>
      <c r="U36" t="s">
        <v>4847</v>
      </c>
      <c r="V36">
        <v>8</v>
      </c>
      <c r="W36">
        <v>47109229</v>
      </c>
      <c r="X36" t="s">
        <v>20</v>
      </c>
      <c r="Y36" t="s">
        <v>10</v>
      </c>
      <c r="AA36" t="s">
        <v>14</v>
      </c>
      <c r="AB36" t="s">
        <v>18</v>
      </c>
      <c r="AC36" t="s">
        <v>21</v>
      </c>
      <c r="AE36" t="s">
        <v>460</v>
      </c>
      <c r="AF36" t="s">
        <v>460</v>
      </c>
    </row>
    <row r="37" spans="1:35" x14ac:dyDescent="0.15">
      <c r="A37" t="s">
        <v>4855</v>
      </c>
      <c r="B37">
        <v>0.84275304533394402</v>
      </c>
      <c r="C37">
        <v>0.734391517608175</v>
      </c>
      <c r="D37">
        <v>0.14747029529006001</v>
      </c>
      <c r="E37">
        <v>0.40221949404145801</v>
      </c>
      <c r="F37">
        <v>0.94491080135309202</v>
      </c>
      <c r="G37">
        <v>0.79341428203379705</v>
      </c>
      <c r="H37">
        <v>0.81958385187804905</v>
      </c>
      <c r="I37">
        <v>0.81009953033273296</v>
      </c>
      <c r="J37">
        <v>0.85832023554367698</v>
      </c>
      <c r="K37">
        <v>0.91174406802949004</v>
      </c>
      <c r="L37">
        <v>0.93112510714770103</v>
      </c>
      <c r="M37">
        <v>0.91103962168503705</v>
      </c>
      <c r="N37">
        <v>0.92939186798395601</v>
      </c>
      <c r="O37">
        <v>0.90986256553898104</v>
      </c>
      <c r="P37">
        <v>0.91696656390508802</v>
      </c>
      <c r="Q37">
        <v>0.93027791169603802</v>
      </c>
      <c r="R37">
        <v>0.92254446484877695</v>
      </c>
      <c r="S37">
        <v>0.91900396919741201</v>
      </c>
      <c r="T37">
        <v>0.83657955814790297</v>
      </c>
      <c r="U37" t="s">
        <v>4847</v>
      </c>
      <c r="V37">
        <v>8</v>
      </c>
      <c r="W37">
        <v>47092995</v>
      </c>
      <c r="X37" t="s">
        <v>9</v>
      </c>
      <c r="Y37" t="s">
        <v>10</v>
      </c>
      <c r="AA37" t="s">
        <v>14</v>
      </c>
      <c r="AB37" t="s">
        <v>18</v>
      </c>
      <c r="AC37" t="s">
        <v>21</v>
      </c>
      <c r="AE37" t="s">
        <v>460</v>
      </c>
      <c r="AF37" t="s">
        <v>460</v>
      </c>
    </row>
    <row r="38" spans="1:35" x14ac:dyDescent="0.15">
      <c r="A38" t="s">
        <v>4856</v>
      </c>
      <c r="B38">
        <v>0.82378325332303504</v>
      </c>
      <c r="C38">
        <v>0.65916467839367499</v>
      </c>
      <c r="D38">
        <v>0.25534972935728001</v>
      </c>
      <c r="E38">
        <v>0.465852105250674</v>
      </c>
      <c r="F38">
        <v>0.89542996163120403</v>
      </c>
      <c r="G38">
        <v>0.77311838055847903</v>
      </c>
      <c r="H38">
        <v>0.85061692756450502</v>
      </c>
      <c r="I38">
        <v>0.77077713191368302</v>
      </c>
      <c r="J38">
        <v>0.83997059383440498</v>
      </c>
      <c r="K38">
        <v>0.91625270487367305</v>
      </c>
      <c r="L38">
        <v>0.94140498164804598</v>
      </c>
      <c r="M38">
        <v>0.915907661604076</v>
      </c>
      <c r="N38">
        <v>0.93790685002469498</v>
      </c>
      <c r="O38">
        <v>0.919828693953469</v>
      </c>
      <c r="P38">
        <v>0.92934683805317397</v>
      </c>
      <c r="Q38">
        <v>0.937158179936602</v>
      </c>
      <c r="R38">
        <v>0.92784648964163097</v>
      </c>
      <c r="S38">
        <v>0.86577742602424201</v>
      </c>
      <c r="T38">
        <v>0.91133157928425401</v>
      </c>
      <c r="U38" t="s">
        <v>4847</v>
      </c>
      <c r="V38">
        <v>8</v>
      </c>
      <c r="W38">
        <v>47040066</v>
      </c>
      <c r="X38" t="s">
        <v>9</v>
      </c>
      <c r="Y38" t="s">
        <v>10</v>
      </c>
      <c r="AA38" t="s">
        <v>14</v>
      </c>
      <c r="AB38" t="s">
        <v>18</v>
      </c>
      <c r="AC38" t="s">
        <v>21</v>
      </c>
      <c r="AE38" t="s">
        <v>460</v>
      </c>
      <c r="AF38" t="s">
        <v>460</v>
      </c>
    </row>
    <row r="39" spans="1:35" x14ac:dyDescent="0.15">
      <c r="A39" t="s">
        <v>4857</v>
      </c>
      <c r="B39">
        <v>0.62421475242218405</v>
      </c>
      <c r="C39">
        <v>0.545553526922127</v>
      </c>
      <c r="D39">
        <v>5.0336656012882397E-2</v>
      </c>
      <c r="E39">
        <v>0.17414343416213601</v>
      </c>
      <c r="F39">
        <v>0.83099704824237197</v>
      </c>
      <c r="G39">
        <v>0.60975116053698197</v>
      </c>
      <c r="H39">
        <v>0.62902319852659705</v>
      </c>
      <c r="I39">
        <v>0.54527819385401399</v>
      </c>
      <c r="J39">
        <v>0.61491625112153303</v>
      </c>
      <c r="K39">
        <v>0.86019169270445806</v>
      </c>
      <c r="L39">
        <v>0.87564468052181799</v>
      </c>
      <c r="M39">
        <v>0.90183688871198597</v>
      </c>
      <c r="N39">
        <v>0.84103902158421096</v>
      </c>
      <c r="O39">
        <v>0.87343987751070196</v>
      </c>
      <c r="P39">
        <v>0.86941570305781501</v>
      </c>
      <c r="Q39">
        <v>0.85441372986633701</v>
      </c>
      <c r="R39">
        <v>0.86309927959015498</v>
      </c>
      <c r="S39">
        <v>0.94059171842655298</v>
      </c>
      <c r="T39">
        <v>0.83786235519571395</v>
      </c>
      <c r="U39" t="s">
        <v>4847</v>
      </c>
      <c r="V39">
        <v>8</v>
      </c>
      <c r="W39">
        <v>47140781</v>
      </c>
      <c r="X39" t="s">
        <v>20</v>
      </c>
      <c r="Y39" t="s">
        <v>10</v>
      </c>
      <c r="AA39" t="s">
        <v>14</v>
      </c>
      <c r="AB39" t="s">
        <v>18</v>
      </c>
      <c r="AC39" t="s">
        <v>21</v>
      </c>
      <c r="AE39" t="s">
        <v>460</v>
      </c>
      <c r="AF39" t="s">
        <v>460</v>
      </c>
    </row>
    <row r="40" spans="1:35" x14ac:dyDescent="0.15">
      <c r="A40" t="s">
        <v>4858</v>
      </c>
      <c r="B40">
        <v>0.83000002966563702</v>
      </c>
      <c r="C40">
        <v>0.62983012553545503</v>
      </c>
      <c r="D40">
        <v>7.0151195487528795E-2</v>
      </c>
      <c r="E40">
        <v>0.40937385470855697</v>
      </c>
      <c r="F40">
        <v>0.824373817670079</v>
      </c>
      <c r="G40">
        <v>0.85152932839747597</v>
      </c>
      <c r="H40">
        <v>0.86757581445528598</v>
      </c>
      <c r="I40">
        <v>0.88517632234662602</v>
      </c>
      <c r="J40">
        <v>0.58530219117487303</v>
      </c>
      <c r="K40">
        <v>0.93154389643411595</v>
      </c>
      <c r="L40">
        <v>0.93233961501821006</v>
      </c>
      <c r="M40">
        <v>0.94552365951358897</v>
      </c>
      <c r="N40">
        <v>0.94224910465902301</v>
      </c>
      <c r="O40">
        <v>0.94443724382060201</v>
      </c>
      <c r="P40">
        <v>0.89797550940167703</v>
      </c>
      <c r="Q40">
        <v>0.94369600505240803</v>
      </c>
      <c r="R40">
        <v>0.95596141613627195</v>
      </c>
      <c r="S40">
        <v>0.81474965655876996</v>
      </c>
      <c r="T40">
        <v>0.96745979876171995</v>
      </c>
      <c r="U40" t="s">
        <v>4847</v>
      </c>
      <c r="V40">
        <v>8</v>
      </c>
      <c r="W40">
        <v>47348070</v>
      </c>
      <c r="X40" t="s">
        <v>20</v>
      </c>
      <c r="Y40" t="s">
        <v>10</v>
      </c>
      <c r="AA40" t="s">
        <v>14</v>
      </c>
      <c r="AB40" t="s">
        <v>18</v>
      </c>
      <c r="AC40" t="s">
        <v>21</v>
      </c>
      <c r="AE40" t="s">
        <v>460</v>
      </c>
      <c r="AF40" t="s">
        <v>460</v>
      </c>
    </row>
    <row r="41" spans="1:35" x14ac:dyDescent="0.15">
      <c r="A41" t="s">
        <v>4859</v>
      </c>
      <c r="B41">
        <v>0.65594739076999298</v>
      </c>
      <c r="C41">
        <v>0.55746171796467903</v>
      </c>
      <c r="D41">
        <v>0.123540110303586</v>
      </c>
      <c r="E41">
        <v>0.26287200769332397</v>
      </c>
      <c r="F41">
        <v>0.89152151118850298</v>
      </c>
      <c r="G41">
        <v>0.63646416535963302</v>
      </c>
      <c r="H41">
        <v>0.63289481728291797</v>
      </c>
      <c r="I41">
        <v>0.655544167260666</v>
      </c>
      <c r="J41">
        <v>0.59639247665126904</v>
      </c>
      <c r="K41">
        <v>0.90980012420860001</v>
      </c>
      <c r="L41">
        <v>0.92054279525667804</v>
      </c>
      <c r="M41">
        <v>0.90606959855346403</v>
      </c>
      <c r="N41">
        <v>0.89404450102916</v>
      </c>
      <c r="O41">
        <v>0.90870171002782696</v>
      </c>
      <c r="P41">
        <v>0.90713314230902897</v>
      </c>
      <c r="Q41">
        <v>0.82882097418026801</v>
      </c>
      <c r="R41">
        <v>0.89160668536702503</v>
      </c>
      <c r="S41">
        <v>0.92418444605278205</v>
      </c>
      <c r="T41">
        <v>0.88896307508757</v>
      </c>
      <c r="U41" t="s">
        <v>4847</v>
      </c>
      <c r="V41">
        <v>8</v>
      </c>
      <c r="W41">
        <v>47112438</v>
      </c>
      <c r="X41" t="s">
        <v>20</v>
      </c>
      <c r="Y41" t="s">
        <v>10</v>
      </c>
      <c r="AA41" t="s">
        <v>14</v>
      </c>
      <c r="AB41" t="s">
        <v>18</v>
      </c>
      <c r="AC41" t="s">
        <v>21</v>
      </c>
      <c r="AE41" t="s">
        <v>460</v>
      </c>
      <c r="AF41" t="s">
        <v>460</v>
      </c>
    </row>
    <row r="42" spans="1:35" x14ac:dyDescent="0.15">
      <c r="A42" t="s">
        <v>4860</v>
      </c>
      <c r="B42">
        <v>0.62947503236767699</v>
      </c>
      <c r="C42">
        <v>0.47087253527565898</v>
      </c>
      <c r="D42">
        <v>5.4170573907419202E-2</v>
      </c>
      <c r="E42">
        <v>0.17378932005360201</v>
      </c>
      <c r="F42">
        <v>0.76400030230095695</v>
      </c>
      <c r="G42">
        <v>0.65032711915056596</v>
      </c>
      <c r="H42">
        <v>0.56716260180505995</v>
      </c>
      <c r="I42">
        <v>0.73997249033650003</v>
      </c>
      <c r="J42">
        <v>0.45733033247976201</v>
      </c>
      <c r="K42">
        <v>0.71696499950814696</v>
      </c>
      <c r="L42">
        <v>0.72430725371233295</v>
      </c>
      <c r="M42">
        <v>0.69048913191932604</v>
      </c>
      <c r="N42">
        <v>0.77031335216977403</v>
      </c>
      <c r="O42">
        <v>0.71105000234817395</v>
      </c>
      <c r="P42">
        <v>0.79246007674938501</v>
      </c>
      <c r="Q42">
        <v>0.72972923111107102</v>
      </c>
      <c r="R42">
        <v>0.72020690072195004</v>
      </c>
      <c r="S42">
        <v>0.50993409986787097</v>
      </c>
      <c r="T42">
        <v>0.51118480176345504</v>
      </c>
      <c r="U42" t="s">
        <v>4847</v>
      </c>
      <c r="V42">
        <v>8</v>
      </c>
      <c r="W42">
        <v>47108318</v>
      </c>
      <c r="X42" t="s">
        <v>9</v>
      </c>
      <c r="Y42" t="s">
        <v>10</v>
      </c>
      <c r="AA42" t="s">
        <v>14</v>
      </c>
      <c r="AB42" t="s">
        <v>18</v>
      </c>
      <c r="AC42" t="s">
        <v>21</v>
      </c>
      <c r="AE42" t="s">
        <v>460</v>
      </c>
      <c r="AF42" t="s">
        <v>460</v>
      </c>
    </row>
    <row r="43" spans="1:35" x14ac:dyDescent="0.15">
      <c r="A43" t="s">
        <v>1782</v>
      </c>
      <c r="B43">
        <v>0.60584720927215396</v>
      </c>
      <c r="C43">
        <v>0.46918887990923702</v>
      </c>
      <c r="D43">
        <v>7.1590409839944504E-3</v>
      </c>
      <c r="E43">
        <v>0.111538874326018</v>
      </c>
      <c r="F43">
        <v>0.47857985832879302</v>
      </c>
      <c r="G43">
        <v>0.57952630748755596</v>
      </c>
      <c r="H43">
        <v>0.63301735752654698</v>
      </c>
      <c r="I43">
        <v>0.56509986303543402</v>
      </c>
      <c r="J43">
        <v>0.53409446337104505</v>
      </c>
      <c r="K43">
        <v>0.90195178408862997</v>
      </c>
      <c r="L43">
        <v>0.923495508593972</v>
      </c>
      <c r="M43">
        <v>0.92824476779534604</v>
      </c>
      <c r="N43">
        <v>0.95299382407227395</v>
      </c>
      <c r="O43">
        <v>0.88932604189154696</v>
      </c>
      <c r="P43">
        <v>0.90648755041578999</v>
      </c>
      <c r="Q43">
        <v>0.89002912005720103</v>
      </c>
      <c r="R43">
        <v>0.90064343082137099</v>
      </c>
      <c r="S43">
        <v>0.949680598211605</v>
      </c>
      <c r="T43">
        <v>0.93368587241450096</v>
      </c>
      <c r="U43" t="s">
        <v>4847</v>
      </c>
      <c r="V43">
        <v>8</v>
      </c>
      <c r="W43">
        <v>47156401</v>
      </c>
      <c r="X43" t="s">
        <v>20</v>
      </c>
      <c r="Y43" t="s">
        <v>10</v>
      </c>
      <c r="AA43" t="s">
        <v>14</v>
      </c>
      <c r="AB43" t="s">
        <v>18</v>
      </c>
      <c r="AC43" t="s">
        <v>21</v>
      </c>
      <c r="AE43" t="s">
        <v>460</v>
      </c>
      <c r="AF43" t="s">
        <v>460</v>
      </c>
    </row>
    <row r="44" spans="1:35" x14ac:dyDescent="0.15">
      <c r="A44" t="s">
        <v>4861</v>
      </c>
      <c r="B44">
        <v>0.67210649930410304</v>
      </c>
      <c r="C44">
        <v>0.56839362664786797</v>
      </c>
      <c r="D44">
        <v>8.1249472981795703E-2</v>
      </c>
      <c r="E44">
        <v>0.213400382634721</v>
      </c>
      <c r="F44">
        <v>0.78440447319747197</v>
      </c>
      <c r="G44">
        <v>0.63039512816027599</v>
      </c>
      <c r="H44">
        <v>0.66210364773513697</v>
      </c>
      <c r="I44">
        <v>0.651848089419509</v>
      </c>
      <c r="J44">
        <v>0.65995102683345197</v>
      </c>
      <c r="K44">
        <v>0.89915458524379899</v>
      </c>
      <c r="L44">
        <v>0.87515803260844005</v>
      </c>
      <c r="M44">
        <v>0.86277406544272195</v>
      </c>
      <c r="N44">
        <v>0.857613432526251</v>
      </c>
      <c r="O44">
        <v>0.84763960321799103</v>
      </c>
      <c r="P44">
        <v>0.86497338970384496</v>
      </c>
      <c r="Q44">
        <v>0.87589449354891002</v>
      </c>
      <c r="R44">
        <v>0.88076861388638095</v>
      </c>
      <c r="S44">
        <v>0.87358602219111503</v>
      </c>
      <c r="T44">
        <v>0.85234600070477895</v>
      </c>
      <c r="U44" t="s">
        <v>4847</v>
      </c>
      <c r="V44">
        <v>8</v>
      </c>
      <c r="W44">
        <v>47120767</v>
      </c>
      <c r="X44" t="s">
        <v>20</v>
      </c>
      <c r="Y44" t="s">
        <v>10</v>
      </c>
      <c r="AA44" t="s">
        <v>14</v>
      </c>
      <c r="AB44" t="s">
        <v>18</v>
      </c>
      <c r="AC44" t="s">
        <v>21</v>
      </c>
      <c r="AE44" t="s">
        <v>460</v>
      </c>
      <c r="AF44" t="s">
        <v>460</v>
      </c>
    </row>
    <row r="45" spans="1:35" x14ac:dyDescent="0.15">
      <c r="A45" t="s">
        <v>4862</v>
      </c>
      <c r="B45">
        <v>0.58156868045687504</v>
      </c>
      <c r="C45">
        <v>0.34829676226674799</v>
      </c>
      <c r="D45">
        <v>0.13279826418716001</v>
      </c>
      <c r="E45">
        <v>0.140801037050727</v>
      </c>
      <c r="F45">
        <v>0.51299739413232304</v>
      </c>
      <c r="G45">
        <v>0.50521501959067705</v>
      </c>
      <c r="H45">
        <v>0.51898660171172495</v>
      </c>
      <c r="I45">
        <v>0.54799528668184605</v>
      </c>
      <c r="J45">
        <v>0.64459774666798297</v>
      </c>
      <c r="K45">
        <v>0.70231444683341904</v>
      </c>
      <c r="L45">
        <v>0.72016239481877498</v>
      </c>
      <c r="M45">
        <v>0.74506700473906395</v>
      </c>
      <c r="N45">
        <v>0.75846630312230801</v>
      </c>
      <c r="O45">
        <v>0.69325289403606705</v>
      </c>
      <c r="P45">
        <v>0.69639081086927301</v>
      </c>
      <c r="Q45">
        <v>0.72237174568843199</v>
      </c>
      <c r="R45">
        <v>0.68227816203587199</v>
      </c>
      <c r="S45">
        <v>0.53722626773779203</v>
      </c>
      <c r="T45">
        <v>0.64767221789399398</v>
      </c>
      <c r="U45" t="s">
        <v>4847</v>
      </c>
      <c r="V45">
        <v>8</v>
      </c>
      <c r="W45">
        <v>47016653</v>
      </c>
      <c r="X45" t="s">
        <v>20</v>
      </c>
      <c r="Y45" t="s">
        <v>10</v>
      </c>
      <c r="AA45" t="s">
        <v>14</v>
      </c>
      <c r="AB45" t="s">
        <v>18</v>
      </c>
      <c r="AC45" t="s">
        <v>21</v>
      </c>
      <c r="AE45" t="s">
        <v>460</v>
      </c>
      <c r="AF45" t="s">
        <v>460</v>
      </c>
    </row>
    <row r="46" spans="1:35" x14ac:dyDescent="0.15">
      <c r="A46" t="s">
        <v>4863</v>
      </c>
      <c r="B46">
        <v>0.90107781469398995</v>
      </c>
      <c r="C46">
        <v>0.79624031585785204</v>
      </c>
      <c r="D46">
        <v>8.91971201789961E-2</v>
      </c>
      <c r="E46">
        <v>0.55752202271513895</v>
      </c>
      <c r="F46">
        <v>0.92525639510731095</v>
      </c>
      <c r="G46">
        <v>0.85369643010152696</v>
      </c>
      <c r="H46">
        <v>0.87988502471721197</v>
      </c>
      <c r="I46">
        <v>0.95289545581534296</v>
      </c>
      <c r="J46">
        <v>0.83145241665992897</v>
      </c>
      <c r="K46">
        <v>0.91520869003238003</v>
      </c>
      <c r="L46">
        <v>0.93202631559143101</v>
      </c>
      <c r="M46">
        <v>0.93137304825609701</v>
      </c>
      <c r="N46">
        <v>0.939533360479057</v>
      </c>
      <c r="O46">
        <v>0.94025561044188</v>
      </c>
      <c r="P46">
        <v>0.97629928317280401</v>
      </c>
      <c r="Q46">
        <v>0.95466996439575302</v>
      </c>
      <c r="R46">
        <v>0.95864687919259595</v>
      </c>
      <c r="S46">
        <v>0.76771301667480596</v>
      </c>
      <c r="T46">
        <v>0.75034990118371803</v>
      </c>
      <c r="U46" t="s">
        <v>4847</v>
      </c>
      <c r="V46">
        <v>8</v>
      </c>
      <c r="W46">
        <v>47120700</v>
      </c>
      <c r="X46" t="s">
        <v>9</v>
      </c>
      <c r="Y46" t="s">
        <v>10</v>
      </c>
      <c r="AA46" t="s">
        <v>14</v>
      </c>
      <c r="AB46" t="s">
        <v>18</v>
      </c>
      <c r="AC46" t="s">
        <v>21</v>
      </c>
      <c r="AE46" t="s">
        <v>460</v>
      </c>
      <c r="AF46" t="s">
        <v>460</v>
      </c>
    </row>
    <row r="47" spans="1:35" x14ac:dyDescent="0.15">
      <c r="A47" t="s">
        <v>4864</v>
      </c>
      <c r="B47">
        <v>0.65594059040698305</v>
      </c>
      <c r="C47">
        <v>0.53276358126659695</v>
      </c>
      <c r="D47">
        <v>6.56581073305431E-2</v>
      </c>
      <c r="E47">
        <v>0.23865037920938401</v>
      </c>
      <c r="F47">
        <v>0.60908606323771197</v>
      </c>
      <c r="G47">
        <v>0.62583633963126195</v>
      </c>
      <c r="H47">
        <v>0.652540224483523</v>
      </c>
      <c r="I47">
        <v>0.67920956091648299</v>
      </c>
      <c r="J47">
        <v>0.65883220388987096</v>
      </c>
      <c r="K47">
        <v>0.74340264933665201</v>
      </c>
      <c r="L47">
        <v>0.82459163600263696</v>
      </c>
      <c r="M47">
        <v>0.844557351381924</v>
      </c>
      <c r="N47">
        <v>0.825772898806445</v>
      </c>
      <c r="O47">
        <v>0.84023435976074501</v>
      </c>
      <c r="P47">
        <v>0.81073067053728298</v>
      </c>
      <c r="Q47">
        <v>0.80611715450708499</v>
      </c>
      <c r="R47">
        <v>0.84502282047112798</v>
      </c>
      <c r="S47">
        <v>0.80357009743340102</v>
      </c>
      <c r="T47">
        <v>0.76989776215665795</v>
      </c>
      <c r="U47" t="s">
        <v>4847</v>
      </c>
      <c r="V47">
        <v>8</v>
      </c>
      <c r="W47">
        <v>47039958</v>
      </c>
      <c r="X47" t="s">
        <v>9</v>
      </c>
      <c r="Y47" t="s">
        <v>10</v>
      </c>
      <c r="AA47" t="s">
        <v>14</v>
      </c>
      <c r="AB47" t="s">
        <v>18</v>
      </c>
      <c r="AC47" t="s">
        <v>21</v>
      </c>
      <c r="AE47" t="s">
        <v>460</v>
      </c>
      <c r="AF47" t="s">
        <v>460</v>
      </c>
    </row>
    <row r="48" spans="1:35" x14ac:dyDescent="0.15">
      <c r="A48" t="s">
        <v>4865</v>
      </c>
      <c r="B48">
        <v>0.77398726027068199</v>
      </c>
      <c r="C48">
        <v>0.72527026679070405</v>
      </c>
      <c r="D48">
        <v>0.19277819788631001</v>
      </c>
      <c r="E48">
        <v>0.125839342764857</v>
      </c>
      <c r="F48">
        <v>0.90439721833050601</v>
      </c>
      <c r="G48">
        <v>0.70265194935575304</v>
      </c>
      <c r="H48">
        <v>0.72040306772697604</v>
      </c>
      <c r="I48">
        <v>0.69124343214753603</v>
      </c>
      <c r="J48">
        <v>0.758409421543627</v>
      </c>
      <c r="K48">
        <v>0.90371590172424099</v>
      </c>
      <c r="L48">
        <v>0.93334863986929895</v>
      </c>
      <c r="M48">
        <v>0.90396727878483496</v>
      </c>
      <c r="N48">
        <v>0.892972384987609</v>
      </c>
      <c r="O48">
        <v>0.85148507603104195</v>
      </c>
      <c r="P48">
        <v>0.860898133948652</v>
      </c>
      <c r="Q48">
        <v>0.88001323367547002</v>
      </c>
      <c r="R48">
        <v>0.91771254207572694</v>
      </c>
      <c r="S48">
        <v>0.92158073145674702</v>
      </c>
      <c r="T48">
        <v>0.86585964681102701</v>
      </c>
      <c r="U48" t="s">
        <v>4847</v>
      </c>
      <c r="V48">
        <v>8</v>
      </c>
      <c r="W48">
        <v>47144363</v>
      </c>
      <c r="X48" t="s">
        <v>20</v>
      </c>
      <c r="Y48" t="s">
        <v>10</v>
      </c>
      <c r="AA48" t="s">
        <v>14</v>
      </c>
      <c r="AB48" t="s">
        <v>18</v>
      </c>
      <c r="AC48" t="s">
        <v>21</v>
      </c>
      <c r="AE48" t="s">
        <v>460</v>
      </c>
      <c r="AF48" t="s">
        <v>460</v>
      </c>
    </row>
    <row r="49" spans="1:35" x14ac:dyDescent="0.15">
      <c r="A49" t="s">
        <v>4866</v>
      </c>
      <c r="B49">
        <v>0.67016424178286704</v>
      </c>
      <c r="C49">
        <v>0.59885552470133796</v>
      </c>
      <c r="D49">
        <v>6.3618382562208003E-2</v>
      </c>
      <c r="E49">
        <v>0.33255807795223402</v>
      </c>
      <c r="F49">
        <v>0.84136938016346396</v>
      </c>
      <c r="G49">
        <v>0.67993607917585097</v>
      </c>
      <c r="H49">
        <v>0.650744428940908</v>
      </c>
      <c r="I49">
        <v>0.59134172108281202</v>
      </c>
      <c r="J49">
        <v>0.62522694082068797</v>
      </c>
      <c r="K49">
        <v>0.94817443950178504</v>
      </c>
      <c r="L49">
        <v>0.94298569682312094</v>
      </c>
      <c r="M49">
        <v>0.93832768000462097</v>
      </c>
      <c r="N49">
        <v>0.93796896328034796</v>
      </c>
      <c r="O49">
        <v>0.91684207471888302</v>
      </c>
      <c r="P49">
        <v>0.94335296010250702</v>
      </c>
      <c r="Q49">
        <v>0.93794793695899403</v>
      </c>
      <c r="R49">
        <v>0.89630636310921197</v>
      </c>
      <c r="S49">
        <v>0.97163152781347195</v>
      </c>
      <c r="T49">
        <v>0.92907190127997097</v>
      </c>
      <c r="U49" t="s">
        <v>4847</v>
      </c>
      <c r="V49">
        <v>8</v>
      </c>
      <c r="W49">
        <v>47160830</v>
      </c>
      <c r="X49" t="s">
        <v>20</v>
      </c>
      <c r="Y49" t="s">
        <v>10</v>
      </c>
      <c r="AA49" t="s">
        <v>14</v>
      </c>
      <c r="AB49" t="s">
        <v>18</v>
      </c>
      <c r="AC49" t="s">
        <v>21</v>
      </c>
      <c r="AE49" t="s">
        <v>460</v>
      </c>
      <c r="AF49" t="s">
        <v>460</v>
      </c>
      <c r="AH49" t="s">
        <v>4867</v>
      </c>
    </row>
    <row r="50" spans="1:35" x14ac:dyDescent="0.15">
      <c r="A50" t="s">
        <v>4868</v>
      </c>
      <c r="B50">
        <v>0.84337408867271602</v>
      </c>
      <c r="C50">
        <v>0.75391396189619597</v>
      </c>
      <c r="D50">
        <v>0.35787844328271701</v>
      </c>
      <c r="E50">
        <v>0.68224739724860395</v>
      </c>
      <c r="F50">
        <v>0.87846559853288497</v>
      </c>
      <c r="G50">
        <v>0.83061547803940305</v>
      </c>
      <c r="H50">
        <v>0.86617096877125599</v>
      </c>
      <c r="I50">
        <v>0.85105364256567895</v>
      </c>
      <c r="J50">
        <v>0.77260233535048894</v>
      </c>
      <c r="K50">
        <v>0.93175384872844502</v>
      </c>
      <c r="L50">
        <v>0.90658813685937201</v>
      </c>
      <c r="M50">
        <v>0.91466092881953498</v>
      </c>
      <c r="N50">
        <v>0.93596692240369395</v>
      </c>
      <c r="O50">
        <v>0.93980769766925598</v>
      </c>
      <c r="P50">
        <v>0.92181861696059397</v>
      </c>
      <c r="Q50">
        <v>0.90855634056160195</v>
      </c>
      <c r="R50">
        <v>0.93086939362689203</v>
      </c>
      <c r="S50">
        <v>0.84747352048188196</v>
      </c>
      <c r="T50">
        <v>0.94802321317471905</v>
      </c>
      <c r="U50" t="s">
        <v>4847</v>
      </c>
      <c r="V50">
        <v>8</v>
      </c>
      <c r="W50">
        <v>47174026</v>
      </c>
      <c r="X50" t="s">
        <v>9</v>
      </c>
      <c r="Y50" t="s">
        <v>10</v>
      </c>
      <c r="AA50" t="s">
        <v>14</v>
      </c>
      <c r="AB50" t="s">
        <v>18</v>
      </c>
      <c r="AC50" t="s">
        <v>21</v>
      </c>
      <c r="AE50" t="s">
        <v>460</v>
      </c>
      <c r="AF50" t="s">
        <v>460</v>
      </c>
      <c r="AI50" t="s">
        <v>4869</v>
      </c>
    </row>
    <row r="51" spans="1:35" x14ac:dyDescent="0.15">
      <c r="A51" t="s">
        <v>4870</v>
      </c>
      <c r="B51">
        <v>0.82065579372480602</v>
      </c>
      <c r="C51">
        <v>0.64337478068502596</v>
      </c>
      <c r="D51">
        <v>2.374928588917E-2</v>
      </c>
      <c r="E51">
        <v>0.25899087493290401</v>
      </c>
      <c r="F51">
        <v>0.89035541752933101</v>
      </c>
      <c r="G51">
        <v>0.82515447620438398</v>
      </c>
      <c r="H51">
        <v>0.83260117997024896</v>
      </c>
      <c r="I51">
        <v>0.80411516344669098</v>
      </c>
      <c r="J51">
        <v>0.80000500347933001</v>
      </c>
      <c r="K51">
        <v>0.92941757642899303</v>
      </c>
      <c r="L51">
        <v>0.93770995796821599</v>
      </c>
      <c r="M51">
        <v>0.94124113117848096</v>
      </c>
      <c r="N51">
        <v>0.931129063895763</v>
      </c>
      <c r="O51">
        <v>0.93461314546151897</v>
      </c>
      <c r="P51">
        <v>0.91632913799214399</v>
      </c>
      <c r="Q51">
        <v>0.94294388195006196</v>
      </c>
      <c r="R51">
        <v>0.93189037123688401</v>
      </c>
      <c r="S51">
        <v>0.94772584969631202</v>
      </c>
      <c r="T51">
        <v>0.93973132119854896</v>
      </c>
      <c r="U51" t="s">
        <v>4871</v>
      </c>
      <c r="V51">
        <v>12</v>
      </c>
      <c r="W51">
        <v>34453498</v>
      </c>
      <c r="X51" t="s">
        <v>20</v>
      </c>
      <c r="Y51" t="s">
        <v>247</v>
      </c>
      <c r="AA51" t="s">
        <v>14</v>
      </c>
      <c r="AB51" t="s">
        <v>18</v>
      </c>
      <c r="AC51" t="s">
        <v>21</v>
      </c>
      <c r="AE51" t="s">
        <v>460</v>
      </c>
      <c r="AF51" t="s">
        <v>460</v>
      </c>
    </row>
    <row r="52" spans="1:35" x14ac:dyDescent="0.15">
      <c r="A52" t="s">
        <v>4872</v>
      </c>
      <c r="B52">
        <v>0.51401848786262705</v>
      </c>
      <c r="C52">
        <v>0.40332458442694702</v>
      </c>
      <c r="D52">
        <v>3.06566319132776E-2</v>
      </c>
      <c r="E52">
        <v>0.15569988036233101</v>
      </c>
      <c r="F52">
        <v>0.62830475169703504</v>
      </c>
      <c r="G52">
        <v>0.48084778628154201</v>
      </c>
      <c r="H52">
        <v>0.54335972376500596</v>
      </c>
      <c r="I52">
        <v>0.456276952532571</v>
      </c>
      <c r="J52">
        <v>0.510452942104347</v>
      </c>
      <c r="K52">
        <v>0.654573432983659</v>
      </c>
      <c r="L52">
        <v>0.69951590306769196</v>
      </c>
      <c r="M52">
        <v>0.70894717853829703</v>
      </c>
      <c r="N52">
        <v>0.72334397042801202</v>
      </c>
      <c r="O52">
        <v>0.66087277347630302</v>
      </c>
      <c r="P52">
        <v>0.63412800149918203</v>
      </c>
      <c r="Q52">
        <v>0.64226625789510305</v>
      </c>
      <c r="R52">
        <v>0.70411796384407099</v>
      </c>
      <c r="S52">
        <v>0.66381363374640501</v>
      </c>
      <c r="T52">
        <v>0.70756606768702401</v>
      </c>
      <c r="U52" t="s">
        <v>4871</v>
      </c>
      <c r="V52">
        <v>12</v>
      </c>
      <c r="W52">
        <v>34518957</v>
      </c>
      <c r="X52" t="s">
        <v>9</v>
      </c>
      <c r="Y52" t="s">
        <v>247</v>
      </c>
      <c r="AA52" t="s">
        <v>14</v>
      </c>
      <c r="AB52" t="s">
        <v>18</v>
      </c>
      <c r="AC52" t="s">
        <v>21</v>
      </c>
      <c r="AE52" t="s">
        <v>460</v>
      </c>
      <c r="AF52" t="s">
        <v>460</v>
      </c>
    </row>
    <row r="53" spans="1:35" x14ac:dyDescent="0.15">
      <c r="A53" t="s">
        <v>4873</v>
      </c>
      <c r="B53">
        <v>0.59887729136226198</v>
      </c>
      <c r="C53">
        <v>0.32859091794971701</v>
      </c>
      <c r="D53">
        <v>3.9759818240830899E-2</v>
      </c>
      <c r="E53">
        <v>0.12903225806451599</v>
      </c>
      <c r="F53">
        <v>0.67213354810367598</v>
      </c>
      <c r="G53">
        <v>0.51691123847884701</v>
      </c>
      <c r="H53">
        <v>0.57093684368606801</v>
      </c>
      <c r="I53">
        <v>0.75425468744858004</v>
      </c>
      <c r="J53">
        <v>0.40033631730684599</v>
      </c>
      <c r="K53">
        <v>0.64746343203504797</v>
      </c>
      <c r="L53">
        <v>0.73575194900963503</v>
      </c>
      <c r="M53">
        <v>0.64043957080561398</v>
      </c>
      <c r="N53">
        <v>0.74825705242238305</v>
      </c>
      <c r="O53">
        <v>0.72200809603314298</v>
      </c>
      <c r="P53">
        <v>0.65873150095585897</v>
      </c>
      <c r="Q53">
        <v>0.74786274132101704</v>
      </c>
      <c r="R53">
        <v>0.68107797046068896</v>
      </c>
      <c r="S53">
        <v>0.46398868696277701</v>
      </c>
      <c r="T53">
        <v>0.49827720683181198</v>
      </c>
      <c r="U53" t="s">
        <v>4871</v>
      </c>
      <c r="V53">
        <v>12</v>
      </c>
      <c r="W53">
        <v>34527230</v>
      </c>
      <c r="X53" t="s">
        <v>20</v>
      </c>
      <c r="Y53" t="s">
        <v>247</v>
      </c>
      <c r="AA53" t="s">
        <v>14</v>
      </c>
      <c r="AB53" t="s">
        <v>18</v>
      </c>
      <c r="AC53" t="s">
        <v>21</v>
      </c>
      <c r="AE53" t="s">
        <v>460</v>
      </c>
      <c r="AF53" t="s">
        <v>460</v>
      </c>
    </row>
    <row r="54" spans="1:35" x14ac:dyDescent="0.15">
      <c r="A54" t="s">
        <v>4874</v>
      </c>
      <c r="B54">
        <v>0.52320680998574398</v>
      </c>
      <c r="C54">
        <v>0.26720861486486502</v>
      </c>
      <c r="D54">
        <v>4.0619710975133401E-2</v>
      </c>
      <c r="E54">
        <v>7.6035600483463403E-2</v>
      </c>
      <c r="F54">
        <v>0.39736056256622698</v>
      </c>
      <c r="G54">
        <v>0.53705886809024395</v>
      </c>
      <c r="H54">
        <v>0.50528748870015805</v>
      </c>
      <c r="I54">
        <v>0.57054912880076702</v>
      </c>
      <c r="J54">
        <v>0.52183702109552599</v>
      </c>
      <c r="K54">
        <v>0.69520644357884198</v>
      </c>
      <c r="L54">
        <v>0.70241598536773797</v>
      </c>
      <c r="M54">
        <v>0.66525645905507003</v>
      </c>
      <c r="N54">
        <v>0.71399171061126199</v>
      </c>
      <c r="O54">
        <v>0.66244612351347598</v>
      </c>
      <c r="P54">
        <v>0.70921494396492901</v>
      </c>
      <c r="Q54">
        <v>0.67512248377981199</v>
      </c>
      <c r="R54">
        <v>0.69927978627110798</v>
      </c>
      <c r="S54">
        <v>0.62159792685386905</v>
      </c>
      <c r="T54">
        <v>0.66579259393406798</v>
      </c>
      <c r="U54" t="s">
        <v>4871</v>
      </c>
      <c r="V54">
        <v>12</v>
      </c>
      <c r="W54">
        <v>34455326</v>
      </c>
      <c r="X54" t="s">
        <v>20</v>
      </c>
      <c r="Y54" t="s">
        <v>247</v>
      </c>
      <c r="AA54" t="s">
        <v>14</v>
      </c>
      <c r="AB54" t="s">
        <v>18</v>
      </c>
      <c r="AC54" t="s">
        <v>21</v>
      </c>
      <c r="AE54" t="s">
        <v>460</v>
      </c>
      <c r="AF54" t="s">
        <v>460</v>
      </c>
      <c r="AH54" t="s">
        <v>4875</v>
      </c>
    </row>
    <row r="55" spans="1:35" x14ac:dyDescent="0.15">
      <c r="A55" t="s">
        <v>444</v>
      </c>
      <c r="B55">
        <v>0.57601451726845199</v>
      </c>
      <c r="C55">
        <v>0.29306983339241399</v>
      </c>
      <c r="D55">
        <v>1.52773165061441E-2</v>
      </c>
      <c r="E55">
        <v>6.5750371471025304E-2</v>
      </c>
      <c r="F55">
        <v>0.686130323989807</v>
      </c>
      <c r="G55">
        <v>0.53610547337264403</v>
      </c>
      <c r="H55">
        <v>0.59058514718524802</v>
      </c>
      <c r="I55">
        <v>0.50323099970970997</v>
      </c>
      <c r="J55">
        <v>0.60170420860798102</v>
      </c>
      <c r="K55">
        <v>0.94991389352926203</v>
      </c>
      <c r="L55">
        <v>0.94959879676611203</v>
      </c>
      <c r="M55">
        <v>0.93180230254212504</v>
      </c>
      <c r="N55">
        <v>0.95564179937400096</v>
      </c>
      <c r="O55">
        <v>0.91853781569752002</v>
      </c>
      <c r="P55">
        <v>0.951816493055336</v>
      </c>
      <c r="Q55">
        <v>0.92968635519256104</v>
      </c>
      <c r="R55">
        <v>0.93867286512577697</v>
      </c>
      <c r="S55">
        <v>0.95909961288651902</v>
      </c>
      <c r="T55">
        <v>0.91520059112812602</v>
      </c>
      <c r="U55" t="s">
        <v>4871</v>
      </c>
      <c r="V55">
        <v>12</v>
      </c>
      <c r="W55">
        <v>34445809</v>
      </c>
      <c r="X55" t="s">
        <v>9</v>
      </c>
      <c r="Y55" t="s">
        <v>247</v>
      </c>
      <c r="AA55" t="s">
        <v>14</v>
      </c>
      <c r="AB55" t="s">
        <v>18</v>
      </c>
      <c r="AC55" t="s">
        <v>21</v>
      </c>
      <c r="AE55" t="s">
        <v>460</v>
      </c>
      <c r="AF55" t="s">
        <v>460</v>
      </c>
    </row>
    <row r="56" spans="1:35" x14ac:dyDescent="0.15">
      <c r="A56" t="s">
        <v>4876</v>
      </c>
      <c r="B56">
        <v>0.85345919767596701</v>
      </c>
      <c r="C56">
        <v>0.66426991150442505</v>
      </c>
      <c r="D56">
        <v>5.1739926739926702E-2</v>
      </c>
      <c r="E56">
        <v>0.30538922155688603</v>
      </c>
      <c r="F56">
        <v>0.825046040515654</v>
      </c>
      <c r="G56">
        <v>0.87724126393870505</v>
      </c>
      <c r="H56">
        <v>0.82541038492494301</v>
      </c>
      <c r="I56">
        <v>0.87158161493328301</v>
      </c>
      <c r="J56">
        <v>0.846798883419982</v>
      </c>
      <c r="K56">
        <v>0.85060536571919698</v>
      </c>
      <c r="L56">
        <v>0.87710884140216006</v>
      </c>
      <c r="M56">
        <v>0.90133248436903401</v>
      </c>
      <c r="N56">
        <v>0.86579386317880802</v>
      </c>
      <c r="O56">
        <v>0.85226791146787395</v>
      </c>
      <c r="P56">
        <v>0.88763329142487701</v>
      </c>
      <c r="Q56">
        <v>0.84864942778554298</v>
      </c>
      <c r="R56">
        <v>0.88455190361122205</v>
      </c>
      <c r="S56">
        <v>0.91141912414603399</v>
      </c>
      <c r="T56">
        <v>0.89213406367613501</v>
      </c>
      <c r="U56" t="s">
        <v>4871</v>
      </c>
      <c r="V56">
        <v>12</v>
      </c>
      <c r="W56">
        <v>34471260</v>
      </c>
      <c r="X56" t="s">
        <v>9</v>
      </c>
      <c r="Y56" t="s">
        <v>247</v>
      </c>
      <c r="AA56" t="s">
        <v>14</v>
      </c>
      <c r="AB56" t="s">
        <v>18</v>
      </c>
      <c r="AC56" t="s">
        <v>21</v>
      </c>
      <c r="AE56" t="s">
        <v>460</v>
      </c>
      <c r="AF56" t="s">
        <v>460</v>
      </c>
    </row>
    <row r="57" spans="1:35" x14ac:dyDescent="0.15">
      <c r="A57" t="s">
        <v>4877</v>
      </c>
      <c r="B57">
        <v>0.60996209141868096</v>
      </c>
      <c r="C57">
        <v>0.47868963953751997</v>
      </c>
      <c r="D57">
        <v>3.2898218380666797E-2</v>
      </c>
      <c r="E57">
        <v>0.26671318026132201</v>
      </c>
      <c r="F57">
        <v>0.59953355036198397</v>
      </c>
      <c r="G57">
        <v>0.52693050545048403</v>
      </c>
      <c r="H57">
        <v>0.67962895668620105</v>
      </c>
      <c r="I57">
        <v>0.61229991446834398</v>
      </c>
      <c r="J57">
        <v>0.58471243380978899</v>
      </c>
      <c r="K57">
        <v>0.72640260769221598</v>
      </c>
      <c r="L57">
        <v>0.73296088681458604</v>
      </c>
      <c r="M57">
        <v>0.81261339320455706</v>
      </c>
      <c r="N57">
        <v>0.74972877727658704</v>
      </c>
      <c r="O57">
        <v>0.779536811055213</v>
      </c>
      <c r="P57">
        <v>0.72992077270114197</v>
      </c>
      <c r="Q57">
        <v>0.74370208637187696</v>
      </c>
      <c r="R57">
        <v>0.71915105347698505</v>
      </c>
      <c r="S57">
        <v>0.72052049171308796</v>
      </c>
      <c r="T57">
        <v>0.74941653768824201</v>
      </c>
      <c r="U57" t="s">
        <v>4871</v>
      </c>
      <c r="V57">
        <v>12</v>
      </c>
      <c r="W57">
        <v>34517887</v>
      </c>
      <c r="X57" t="s">
        <v>9</v>
      </c>
      <c r="Y57" t="s">
        <v>247</v>
      </c>
      <c r="AA57" t="s">
        <v>14</v>
      </c>
      <c r="AB57" t="s">
        <v>18</v>
      </c>
      <c r="AC57" t="s">
        <v>21</v>
      </c>
      <c r="AE57" t="s">
        <v>460</v>
      </c>
      <c r="AF57" t="s">
        <v>460</v>
      </c>
    </row>
    <row r="58" spans="1:35" x14ac:dyDescent="0.15">
      <c r="A58" t="s">
        <v>4878</v>
      </c>
      <c r="B58">
        <v>0.79579479980342505</v>
      </c>
      <c r="C58">
        <v>0.70931359591153398</v>
      </c>
      <c r="D58">
        <v>0.12983662940670701</v>
      </c>
      <c r="E58">
        <v>0.48278668511434902</v>
      </c>
      <c r="F58">
        <v>0.75493048819915898</v>
      </c>
      <c r="G58">
        <v>0.78836724297526795</v>
      </c>
      <c r="H58">
        <v>0.77397992942145699</v>
      </c>
      <c r="I58">
        <v>0.79783120255705597</v>
      </c>
      <c r="J58">
        <v>0.79471069774396497</v>
      </c>
      <c r="K58">
        <v>0.886810371695674</v>
      </c>
      <c r="L58">
        <v>0.89729208023798701</v>
      </c>
      <c r="M58">
        <v>0.89513830270050199</v>
      </c>
      <c r="N58">
        <v>0.88147749725146296</v>
      </c>
      <c r="O58">
        <v>0.901080985386286</v>
      </c>
      <c r="P58">
        <v>0.87734131089110001</v>
      </c>
      <c r="Q58">
        <v>0.90308789017661695</v>
      </c>
      <c r="R58">
        <v>0.90443040331117497</v>
      </c>
      <c r="S58">
        <v>0.85729307290014301</v>
      </c>
      <c r="T58">
        <v>0.88824729675603897</v>
      </c>
      <c r="U58" t="s">
        <v>4871</v>
      </c>
      <c r="V58">
        <v>12</v>
      </c>
      <c r="W58">
        <v>34444336</v>
      </c>
      <c r="X58" t="s">
        <v>9</v>
      </c>
      <c r="Y58" t="s">
        <v>247</v>
      </c>
      <c r="AA58" t="s">
        <v>14</v>
      </c>
      <c r="AB58" t="s">
        <v>18</v>
      </c>
      <c r="AC58" t="s">
        <v>21</v>
      </c>
      <c r="AE58" t="s">
        <v>460</v>
      </c>
      <c r="AF58" t="s">
        <v>460</v>
      </c>
    </row>
    <row r="59" spans="1:35" x14ac:dyDescent="0.15">
      <c r="A59" t="s">
        <v>447</v>
      </c>
      <c r="B59">
        <v>0.55476848171131299</v>
      </c>
      <c r="C59">
        <v>0.38021311776593802</v>
      </c>
      <c r="D59">
        <v>3.5165923724616098E-2</v>
      </c>
      <c r="E59">
        <v>4.8716784010901702E-2</v>
      </c>
      <c r="F59">
        <v>0.69177417117492002</v>
      </c>
      <c r="G59">
        <v>0.47932513836718299</v>
      </c>
      <c r="H59">
        <v>0.63449605255851804</v>
      </c>
      <c r="I59">
        <v>0.49540722843730201</v>
      </c>
      <c r="J59">
        <v>0.54713105484422198</v>
      </c>
      <c r="K59">
        <v>0.82467444170400395</v>
      </c>
      <c r="L59">
        <v>0.88787387673037699</v>
      </c>
      <c r="M59">
        <v>0.88178429819409898</v>
      </c>
      <c r="N59">
        <v>0.86596333765113997</v>
      </c>
      <c r="O59">
        <v>0.87948872564330705</v>
      </c>
      <c r="P59">
        <v>0.85146887652426095</v>
      </c>
      <c r="Q59">
        <v>0.85808182452732296</v>
      </c>
      <c r="R59">
        <v>0.88118597438899104</v>
      </c>
      <c r="S59">
        <v>0.891736248795858</v>
      </c>
      <c r="T59">
        <v>0.84579348160712797</v>
      </c>
      <c r="U59" t="s">
        <v>4871</v>
      </c>
      <c r="V59">
        <v>12</v>
      </c>
      <c r="W59">
        <v>34548136</v>
      </c>
      <c r="X59" t="s">
        <v>20</v>
      </c>
      <c r="Y59" t="s">
        <v>247</v>
      </c>
      <c r="AA59" t="s">
        <v>14</v>
      </c>
      <c r="AB59" t="s">
        <v>18</v>
      </c>
      <c r="AC59" t="s">
        <v>21</v>
      </c>
      <c r="AE59" t="s">
        <v>460</v>
      </c>
      <c r="AF59" t="s">
        <v>460</v>
      </c>
    </row>
    <row r="60" spans="1:35" x14ac:dyDescent="0.15">
      <c r="A60" t="s">
        <v>4879</v>
      </c>
      <c r="B60">
        <v>0.83554474068848095</v>
      </c>
      <c r="C60">
        <v>0.80357433863870897</v>
      </c>
      <c r="D60">
        <v>0.61060034741346403</v>
      </c>
      <c r="E60">
        <v>0.613093444669221</v>
      </c>
      <c r="F60">
        <v>0.94918421983128798</v>
      </c>
      <c r="G60">
        <v>0.74972100022652299</v>
      </c>
      <c r="H60">
        <v>0.84031104491406705</v>
      </c>
      <c r="I60">
        <v>0.79639709038954398</v>
      </c>
      <c r="J60">
        <v>0.85618521295549199</v>
      </c>
      <c r="K60">
        <v>0.94009628910479304</v>
      </c>
      <c r="L60">
        <v>0.96577349463406104</v>
      </c>
      <c r="M60">
        <v>0.95879374244454596</v>
      </c>
      <c r="N60">
        <v>0.96282721806520999</v>
      </c>
      <c r="O60">
        <v>0.88266399019904596</v>
      </c>
      <c r="P60">
        <v>0.93000194919984303</v>
      </c>
      <c r="Q60">
        <v>0.96273964687858704</v>
      </c>
      <c r="R60">
        <v>0.96816599998158703</v>
      </c>
      <c r="S60">
        <v>0.95532890999225895</v>
      </c>
      <c r="T60">
        <v>0.969955946398108</v>
      </c>
      <c r="U60" t="s">
        <v>4871</v>
      </c>
      <c r="V60">
        <v>12</v>
      </c>
      <c r="W60">
        <v>34534365</v>
      </c>
      <c r="X60" t="s">
        <v>9</v>
      </c>
      <c r="Y60" t="s">
        <v>247</v>
      </c>
      <c r="AA60" t="s">
        <v>14</v>
      </c>
      <c r="AB60" t="s">
        <v>18</v>
      </c>
      <c r="AC60" t="s">
        <v>21</v>
      </c>
      <c r="AE60" t="s">
        <v>460</v>
      </c>
      <c r="AF60" t="s">
        <v>460</v>
      </c>
      <c r="AI60" t="s">
        <v>4880</v>
      </c>
    </row>
    <row r="61" spans="1:35" x14ac:dyDescent="0.15">
      <c r="A61" t="s">
        <v>4881</v>
      </c>
      <c r="B61">
        <v>0.74156476688527995</v>
      </c>
      <c r="C61">
        <v>0.55829681844160794</v>
      </c>
      <c r="D61">
        <v>0.18849507960636899</v>
      </c>
      <c r="E61">
        <v>0.34060997714555902</v>
      </c>
      <c r="F61">
        <v>0.68274431355115905</v>
      </c>
      <c r="G61">
        <v>0.70962698806515001</v>
      </c>
      <c r="H61">
        <v>0.75920014772431699</v>
      </c>
      <c r="I61">
        <v>0.76194761996268301</v>
      </c>
      <c r="J61">
        <v>0.73438150346898301</v>
      </c>
      <c r="K61">
        <v>0.78117206633916303</v>
      </c>
      <c r="L61">
        <v>0.83544195249709996</v>
      </c>
      <c r="M61">
        <v>0.81152172516535903</v>
      </c>
      <c r="N61">
        <v>0.82100516603286799</v>
      </c>
      <c r="O61">
        <v>0.75578138314810095</v>
      </c>
      <c r="P61">
        <v>0.77523104605802795</v>
      </c>
      <c r="Q61">
        <v>0.78425467401542504</v>
      </c>
      <c r="R61">
        <v>0.79968756272681596</v>
      </c>
      <c r="S61">
        <v>0.83367239348676203</v>
      </c>
      <c r="T61">
        <v>0.82144972991739895</v>
      </c>
      <c r="U61" t="s">
        <v>4871</v>
      </c>
      <c r="V61">
        <v>12</v>
      </c>
      <c r="W61">
        <v>34753970</v>
      </c>
      <c r="X61" t="s">
        <v>20</v>
      </c>
      <c r="Y61" t="s">
        <v>247</v>
      </c>
      <c r="AA61" t="s">
        <v>14</v>
      </c>
      <c r="AB61" t="s">
        <v>18</v>
      </c>
      <c r="AC61" t="s">
        <v>21</v>
      </c>
      <c r="AE61" t="s">
        <v>460</v>
      </c>
      <c r="AF61" t="s">
        <v>460</v>
      </c>
    </row>
    <row r="62" spans="1:35" x14ac:dyDescent="0.15">
      <c r="A62" t="s">
        <v>4882</v>
      </c>
      <c r="B62">
        <v>0.76166692414041004</v>
      </c>
      <c r="C62">
        <v>0.33112773302646697</v>
      </c>
      <c r="D62">
        <v>1.9060200037742999E-2</v>
      </c>
      <c r="E62">
        <v>0.11811361200428699</v>
      </c>
      <c r="F62">
        <v>0.71872265966754201</v>
      </c>
      <c r="G62">
        <v>0.72434208104525299</v>
      </c>
      <c r="H62">
        <v>0.82033168773790199</v>
      </c>
      <c r="I62">
        <v>0.82433257537453397</v>
      </c>
      <c r="J62">
        <v>0.73369959675542396</v>
      </c>
      <c r="K62">
        <v>0.89281681466409502</v>
      </c>
      <c r="L62">
        <v>0.86367506076582401</v>
      </c>
      <c r="M62">
        <v>0.90723594903370397</v>
      </c>
      <c r="N62">
        <v>0.92242667931011102</v>
      </c>
      <c r="O62">
        <v>0.89933604740156403</v>
      </c>
      <c r="P62">
        <v>0.89567946313716995</v>
      </c>
      <c r="Q62">
        <v>0.91063932874045705</v>
      </c>
      <c r="R62">
        <v>0.86586385960549905</v>
      </c>
      <c r="S62">
        <v>0.89763264581401703</v>
      </c>
      <c r="T62">
        <v>0.89094011532885797</v>
      </c>
      <c r="U62" t="s">
        <v>4871</v>
      </c>
      <c r="V62">
        <v>12</v>
      </c>
      <c r="W62">
        <v>34752640</v>
      </c>
      <c r="X62" t="s">
        <v>20</v>
      </c>
      <c r="Y62" t="s">
        <v>247</v>
      </c>
      <c r="AA62" t="s">
        <v>14</v>
      </c>
      <c r="AB62" t="s">
        <v>18</v>
      </c>
      <c r="AC62" t="s">
        <v>21</v>
      </c>
      <c r="AE62" t="s">
        <v>460</v>
      </c>
      <c r="AF62" t="s">
        <v>460</v>
      </c>
      <c r="AH62" t="s">
        <v>4883</v>
      </c>
    </row>
    <row r="63" spans="1:35" x14ac:dyDescent="0.15">
      <c r="A63" t="s">
        <v>4884</v>
      </c>
      <c r="B63">
        <v>0.66239968029568796</v>
      </c>
      <c r="C63">
        <v>0.52733725185760205</v>
      </c>
      <c r="D63">
        <v>3.6120061047990502E-2</v>
      </c>
      <c r="E63">
        <v>0.19816091954022999</v>
      </c>
      <c r="F63">
        <v>0.85223859247604095</v>
      </c>
      <c r="G63">
        <v>0.68078752386554997</v>
      </c>
      <c r="H63">
        <v>0.66333091556429202</v>
      </c>
      <c r="I63">
        <v>0.67025357653682904</v>
      </c>
      <c r="J63">
        <v>0.64925672431817605</v>
      </c>
      <c r="K63">
        <v>0.87136038452822195</v>
      </c>
      <c r="L63">
        <v>0.79614965733591003</v>
      </c>
      <c r="M63">
        <v>0.89988843487778702</v>
      </c>
      <c r="N63">
        <v>0.85500082354545903</v>
      </c>
      <c r="O63">
        <v>0.92271551761441095</v>
      </c>
      <c r="P63">
        <v>0.90654939991195205</v>
      </c>
      <c r="Q63">
        <v>0.87480740170051097</v>
      </c>
      <c r="R63">
        <v>0.91401738267654298</v>
      </c>
      <c r="S63">
        <v>0.84217293274742699</v>
      </c>
      <c r="T63">
        <v>0.902093610538796</v>
      </c>
      <c r="U63" t="s">
        <v>4871</v>
      </c>
      <c r="V63">
        <v>12</v>
      </c>
      <c r="W63">
        <v>34464817</v>
      </c>
      <c r="X63" t="s">
        <v>9</v>
      </c>
      <c r="Y63" t="s">
        <v>247</v>
      </c>
      <c r="AA63" t="s">
        <v>14</v>
      </c>
      <c r="AB63" t="s">
        <v>18</v>
      </c>
      <c r="AC63" t="s">
        <v>21</v>
      </c>
      <c r="AE63" t="s">
        <v>460</v>
      </c>
      <c r="AF63" t="s">
        <v>460</v>
      </c>
    </row>
    <row r="64" spans="1:35" x14ac:dyDescent="0.15">
      <c r="A64" t="s">
        <v>4885</v>
      </c>
      <c r="B64">
        <v>0.90225504077145502</v>
      </c>
      <c r="C64">
        <v>0.80363304241932199</v>
      </c>
      <c r="D64">
        <v>0.597347926752263</v>
      </c>
      <c r="E64">
        <v>0.70728228897406198</v>
      </c>
      <c r="F64">
        <v>0.90245746691871498</v>
      </c>
      <c r="G64">
        <v>0.87173556743107405</v>
      </c>
      <c r="H64">
        <v>0.89573530483168096</v>
      </c>
      <c r="I64">
        <v>0.94176835791967195</v>
      </c>
      <c r="J64">
        <v>0.84124105726325804</v>
      </c>
      <c r="K64">
        <v>0.89731742465084896</v>
      </c>
      <c r="L64">
        <v>0.86593910668367502</v>
      </c>
      <c r="M64">
        <v>0.920131251811799</v>
      </c>
      <c r="N64">
        <v>0.95223991407240405</v>
      </c>
      <c r="O64">
        <v>0.93138101358432601</v>
      </c>
      <c r="P64">
        <v>0.85808719466276295</v>
      </c>
      <c r="Q64">
        <v>0.91711370713511398</v>
      </c>
      <c r="R64">
        <v>0.90572456941176405</v>
      </c>
      <c r="S64">
        <v>0.68026053897725502</v>
      </c>
      <c r="T64">
        <v>0.82215568188017396</v>
      </c>
      <c r="U64" t="s">
        <v>4871</v>
      </c>
      <c r="V64">
        <v>12</v>
      </c>
      <c r="W64">
        <v>34504448</v>
      </c>
      <c r="X64" t="s">
        <v>20</v>
      </c>
      <c r="Y64" t="s">
        <v>247</v>
      </c>
      <c r="AA64" t="s">
        <v>14</v>
      </c>
      <c r="AB64" t="s">
        <v>12</v>
      </c>
      <c r="AC64" t="s">
        <v>36</v>
      </c>
      <c r="AD64" t="s">
        <v>4886</v>
      </c>
      <c r="AE64" t="s">
        <v>460</v>
      </c>
      <c r="AF64" t="s">
        <v>460</v>
      </c>
    </row>
    <row r="65" spans="1:35" x14ac:dyDescent="0.15">
      <c r="A65" t="s">
        <v>4887</v>
      </c>
      <c r="B65">
        <v>0.93185226984117697</v>
      </c>
      <c r="C65">
        <v>0.77227011494252895</v>
      </c>
      <c r="D65">
        <v>0.34200559855096302</v>
      </c>
      <c r="E65">
        <v>0.52886597938144297</v>
      </c>
      <c r="F65">
        <v>0.90979699911738698</v>
      </c>
      <c r="G65">
        <v>0.90047525857852695</v>
      </c>
      <c r="H65">
        <v>0.93236476432636906</v>
      </c>
      <c r="I65">
        <v>0.94831430289035301</v>
      </c>
      <c r="J65">
        <v>0.93327297651015095</v>
      </c>
      <c r="K65">
        <v>0.95168352698633096</v>
      </c>
      <c r="L65">
        <v>0.91281637817657502</v>
      </c>
      <c r="M65">
        <v>0.96069025229820404</v>
      </c>
      <c r="N65">
        <v>0.94177720323094505</v>
      </c>
      <c r="O65">
        <v>0.92727327129935999</v>
      </c>
      <c r="P65">
        <v>0.93832121324034601</v>
      </c>
      <c r="Q65">
        <v>0.95176028139872204</v>
      </c>
      <c r="R65">
        <v>0.92700375057833295</v>
      </c>
      <c r="S65">
        <v>0.92837780879694798</v>
      </c>
      <c r="T65">
        <v>0.94080982523080103</v>
      </c>
      <c r="U65" t="s">
        <v>4871</v>
      </c>
      <c r="V65">
        <v>12</v>
      </c>
      <c r="W65">
        <v>34556603</v>
      </c>
      <c r="X65" t="s">
        <v>20</v>
      </c>
      <c r="Y65" t="s">
        <v>247</v>
      </c>
      <c r="AA65" t="s">
        <v>14</v>
      </c>
      <c r="AB65" t="s">
        <v>18</v>
      </c>
      <c r="AC65" t="s">
        <v>21</v>
      </c>
      <c r="AE65" t="s">
        <v>460</v>
      </c>
      <c r="AF65" t="s">
        <v>460</v>
      </c>
      <c r="AH65" t="s">
        <v>4888</v>
      </c>
    </row>
    <row r="66" spans="1:35" x14ac:dyDescent="0.15">
      <c r="A66" t="s">
        <v>4889</v>
      </c>
      <c r="B66">
        <v>0.68447470547053602</v>
      </c>
      <c r="C66">
        <v>0.50765214259992797</v>
      </c>
      <c r="D66">
        <v>2.6648819664151901E-2</v>
      </c>
      <c r="E66">
        <v>0.14009905994137301</v>
      </c>
      <c r="F66">
        <v>0.81487355714159804</v>
      </c>
      <c r="G66">
        <v>0.68433687845156599</v>
      </c>
      <c r="H66">
        <v>0.74780312380694103</v>
      </c>
      <c r="I66">
        <v>0.72463452692837804</v>
      </c>
      <c r="J66">
        <v>0.60792523229964301</v>
      </c>
      <c r="K66">
        <v>0.89718675588442298</v>
      </c>
      <c r="L66">
        <v>0.90259396747166798</v>
      </c>
      <c r="M66">
        <v>0.91507608636064997</v>
      </c>
      <c r="N66">
        <v>0.94758218160160901</v>
      </c>
      <c r="O66">
        <v>0.88751651867829595</v>
      </c>
      <c r="P66">
        <v>0.93696455231434606</v>
      </c>
      <c r="Q66">
        <v>0.91899510822835495</v>
      </c>
      <c r="R66">
        <v>0.922878630787348</v>
      </c>
      <c r="S66">
        <v>0.95450416695482099</v>
      </c>
      <c r="T66">
        <v>0.91808496586288701</v>
      </c>
      <c r="U66" t="s">
        <v>4871</v>
      </c>
      <c r="V66">
        <v>12</v>
      </c>
      <c r="W66">
        <v>34464939</v>
      </c>
      <c r="X66" t="s">
        <v>9</v>
      </c>
      <c r="Y66" t="s">
        <v>247</v>
      </c>
      <c r="AA66" t="s">
        <v>14</v>
      </c>
      <c r="AB66" t="s">
        <v>18</v>
      </c>
      <c r="AC66" t="s">
        <v>21</v>
      </c>
      <c r="AE66" t="s">
        <v>460</v>
      </c>
      <c r="AF66" t="s">
        <v>460</v>
      </c>
    </row>
    <row r="67" spans="1:35" x14ac:dyDescent="0.15">
      <c r="A67" t="s">
        <v>4890</v>
      </c>
      <c r="B67">
        <v>0.90464096768304103</v>
      </c>
      <c r="C67">
        <v>0.81951700344997502</v>
      </c>
      <c r="D67">
        <v>0.315001781684286</v>
      </c>
      <c r="E67">
        <v>0.60790300853165702</v>
      </c>
      <c r="F67">
        <v>0.93030668504479697</v>
      </c>
      <c r="G67">
        <v>0.88013183032704101</v>
      </c>
      <c r="H67">
        <v>0.91922340920160694</v>
      </c>
      <c r="I67">
        <v>0.90936063549326296</v>
      </c>
      <c r="J67">
        <v>0.90198504250519695</v>
      </c>
      <c r="K67">
        <v>0.95024509467249296</v>
      </c>
      <c r="L67">
        <v>0.95500116391219103</v>
      </c>
      <c r="M67">
        <v>0.95782298649958797</v>
      </c>
      <c r="N67">
        <v>0.96755325086741795</v>
      </c>
      <c r="O67">
        <v>0.96577708207645596</v>
      </c>
      <c r="P67">
        <v>0.95936732769925404</v>
      </c>
      <c r="Q67">
        <v>0.95673586194311999</v>
      </c>
      <c r="R67">
        <v>0.96360432399693197</v>
      </c>
      <c r="S67">
        <v>0.95869208205041101</v>
      </c>
      <c r="T67">
        <v>0.96162793876185804</v>
      </c>
      <c r="U67" t="s">
        <v>4871</v>
      </c>
      <c r="V67">
        <v>12</v>
      </c>
      <c r="W67">
        <v>34446240</v>
      </c>
      <c r="X67" t="s">
        <v>9</v>
      </c>
      <c r="Y67" t="s">
        <v>247</v>
      </c>
      <c r="AA67" t="s">
        <v>14</v>
      </c>
      <c r="AB67" t="s">
        <v>18</v>
      </c>
      <c r="AC67" t="s">
        <v>21</v>
      </c>
      <c r="AE67" t="s">
        <v>460</v>
      </c>
      <c r="AF67" t="s">
        <v>460</v>
      </c>
    </row>
    <row r="68" spans="1:35" x14ac:dyDescent="0.15">
      <c r="A68" t="s">
        <v>4891</v>
      </c>
      <c r="B68">
        <v>0.29564372232071701</v>
      </c>
      <c r="C68">
        <v>0.14364793800166101</v>
      </c>
      <c r="D68">
        <v>5.63002680965147E-2</v>
      </c>
      <c r="E68">
        <v>8.8965666162815801E-2</v>
      </c>
      <c r="F68">
        <v>0.223510270490136</v>
      </c>
      <c r="G68">
        <v>0.26351363036339798</v>
      </c>
      <c r="H68">
        <v>0.29519766803937197</v>
      </c>
      <c r="I68">
        <v>0.331247521118544</v>
      </c>
      <c r="J68">
        <v>0.275010239727983</v>
      </c>
      <c r="K68">
        <v>0.52018686271296699</v>
      </c>
      <c r="L68">
        <v>0.55836059255250303</v>
      </c>
      <c r="M68">
        <v>0.52978282432734702</v>
      </c>
      <c r="N68">
        <v>0.54922274783843705</v>
      </c>
      <c r="O68">
        <v>0.52532586364868405</v>
      </c>
      <c r="P68">
        <v>0.55413372478388001</v>
      </c>
      <c r="Q68">
        <v>0.48153341139026901</v>
      </c>
      <c r="R68">
        <v>0.51753611560472601</v>
      </c>
      <c r="S68">
        <v>0.48134169257871801</v>
      </c>
      <c r="T68">
        <v>0.52031070065197205</v>
      </c>
      <c r="U68" t="s">
        <v>4871</v>
      </c>
      <c r="V68">
        <v>12</v>
      </c>
      <c r="W68">
        <v>34531722</v>
      </c>
      <c r="X68" t="s">
        <v>9</v>
      </c>
      <c r="Y68" t="s">
        <v>247</v>
      </c>
      <c r="AA68" t="s">
        <v>14</v>
      </c>
      <c r="AB68" t="s">
        <v>18</v>
      </c>
      <c r="AC68" t="s">
        <v>21</v>
      </c>
      <c r="AE68" t="s">
        <v>460</v>
      </c>
      <c r="AF68" t="s">
        <v>460</v>
      </c>
    </row>
    <row r="69" spans="1:35" x14ac:dyDescent="0.15">
      <c r="A69" t="s">
        <v>4892</v>
      </c>
      <c r="B69">
        <v>0.43161145902272502</v>
      </c>
      <c r="C69">
        <v>0.482395738599454</v>
      </c>
      <c r="D69">
        <v>0.11264367816092</v>
      </c>
      <c r="E69">
        <v>7.9375513557929295E-2</v>
      </c>
      <c r="F69">
        <v>0.62094123306341698</v>
      </c>
      <c r="G69">
        <v>0.37346172127979499</v>
      </c>
      <c r="H69">
        <v>0.42002589879098601</v>
      </c>
      <c r="I69">
        <v>0.372799326619144</v>
      </c>
      <c r="J69">
        <v>0.38304730984073199</v>
      </c>
      <c r="K69">
        <v>0.53324712390006901</v>
      </c>
      <c r="L69">
        <v>0.725510579489277</v>
      </c>
      <c r="M69">
        <v>0.62745561505237502</v>
      </c>
      <c r="N69">
        <v>0.59968976041229904</v>
      </c>
      <c r="O69">
        <v>0.61079788690263803</v>
      </c>
      <c r="P69">
        <v>0.56929737392879898</v>
      </c>
      <c r="Q69">
        <v>0.58647600618937201</v>
      </c>
      <c r="R69">
        <v>0.56324563080735102</v>
      </c>
      <c r="S69">
        <v>0.70478953898785002</v>
      </c>
      <c r="T69">
        <v>0.50460332434108202</v>
      </c>
      <c r="U69" t="s">
        <v>4871</v>
      </c>
      <c r="V69">
        <v>12</v>
      </c>
      <c r="W69">
        <v>34756042</v>
      </c>
      <c r="X69" t="s">
        <v>20</v>
      </c>
      <c r="Y69" t="s">
        <v>247</v>
      </c>
      <c r="AA69" t="s">
        <v>14</v>
      </c>
      <c r="AB69" t="s">
        <v>18</v>
      </c>
      <c r="AC69" t="s">
        <v>21</v>
      </c>
      <c r="AE69" t="s">
        <v>460</v>
      </c>
      <c r="AF69" t="s">
        <v>460</v>
      </c>
    </row>
    <row r="70" spans="1:35" x14ac:dyDescent="0.15">
      <c r="A70" t="s">
        <v>4893</v>
      </c>
      <c r="B70">
        <v>0.79195364235447097</v>
      </c>
      <c r="C70">
        <v>0.61120581884305003</v>
      </c>
      <c r="D70">
        <v>2.9142085436065099E-2</v>
      </c>
      <c r="E70">
        <v>0.20363887120729901</v>
      </c>
      <c r="F70">
        <v>0.85748987854251002</v>
      </c>
      <c r="G70">
        <v>0.74823726046788797</v>
      </c>
      <c r="H70">
        <v>0.83973508141917697</v>
      </c>
      <c r="I70">
        <v>0.80612508016350404</v>
      </c>
      <c r="J70">
        <v>0.76511143734924003</v>
      </c>
      <c r="K70">
        <v>0.90907230480038903</v>
      </c>
      <c r="L70">
        <v>0.93347594512627396</v>
      </c>
      <c r="M70">
        <v>0.92611252442598302</v>
      </c>
      <c r="N70">
        <v>0.92925716876990205</v>
      </c>
      <c r="O70">
        <v>0.92308788180997503</v>
      </c>
      <c r="P70">
        <v>0.92056351129320602</v>
      </c>
      <c r="Q70">
        <v>0.92714417726384601</v>
      </c>
      <c r="R70">
        <v>0.93681393205910801</v>
      </c>
      <c r="S70">
        <v>0.917715441353255</v>
      </c>
      <c r="T70">
        <v>0.92875865989020001</v>
      </c>
      <c r="U70" t="s">
        <v>4871</v>
      </c>
      <c r="V70">
        <v>12</v>
      </c>
      <c r="W70">
        <v>34474637</v>
      </c>
      <c r="X70" t="s">
        <v>9</v>
      </c>
      <c r="Y70" t="s">
        <v>247</v>
      </c>
      <c r="AA70" t="s">
        <v>14</v>
      </c>
      <c r="AB70" t="s">
        <v>18</v>
      </c>
      <c r="AC70" t="s">
        <v>21</v>
      </c>
      <c r="AE70" t="s">
        <v>460</v>
      </c>
      <c r="AF70" t="s">
        <v>460</v>
      </c>
    </row>
    <row r="71" spans="1:35" x14ac:dyDescent="0.15">
      <c r="A71" t="s">
        <v>4894</v>
      </c>
      <c r="B71">
        <v>0.56901210494069299</v>
      </c>
      <c r="C71">
        <v>0.42465250137774802</v>
      </c>
      <c r="D71">
        <v>6.6013161502604903E-2</v>
      </c>
      <c r="E71">
        <v>0.10691348696637699</v>
      </c>
      <c r="F71">
        <v>0.68875865743207199</v>
      </c>
      <c r="G71">
        <v>0.51743486891035395</v>
      </c>
      <c r="H71">
        <v>0.64078442877397301</v>
      </c>
      <c r="I71">
        <v>0.56362971373196202</v>
      </c>
      <c r="J71">
        <v>0.53613195640586597</v>
      </c>
      <c r="K71">
        <v>0.71484291912255604</v>
      </c>
      <c r="L71">
        <v>0.74336367101144196</v>
      </c>
      <c r="M71">
        <v>0.81013715960140698</v>
      </c>
      <c r="N71">
        <v>0.77228236909760795</v>
      </c>
      <c r="O71">
        <v>0.68912295811359003</v>
      </c>
      <c r="P71">
        <v>0.767991624150827</v>
      </c>
      <c r="Q71">
        <v>0.73095985078065395</v>
      </c>
      <c r="R71">
        <v>0.75872536030966697</v>
      </c>
      <c r="S71">
        <v>0.86758658976634495</v>
      </c>
      <c r="T71">
        <v>0.72863542467196496</v>
      </c>
      <c r="U71" t="s">
        <v>4871</v>
      </c>
      <c r="V71">
        <v>12</v>
      </c>
      <c r="W71">
        <v>34464089</v>
      </c>
      <c r="X71" t="s">
        <v>20</v>
      </c>
      <c r="Y71" t="s">
        <v>247</v>
      </c>
      <c r="AA71" t="s">
        <v>14</v>
      </c>
      <c r="AB71" t="s">
        <v>18</v>
      </c>
      <c r="AC71" t="s">
        <v>21</v>
      </c>
      <c r="AE71" t="s">
        <v>460</v>
      </c>
      <c r="AF71" t="s">
        <v>460</v>
      </c>
    </row>
    <row r="72" spans="1:35" x14ac:dyDescent="0.15">
      <c r="A72" t="s">
        <v>4895</v>
      </c>
      <c r="B72">
        <v>0.410210918155066</v>
      </c>
      <c r="C72">
        <v>0.15032271496981101</v>
      </c>
      <c r="D72">
        <v>3.5594839942665997E-2</v>
      </c>
      <c r="E72">
        <v>6.1495903819555303E-2</v>
      </c>
      <c r="F72">
        <v>0.20130854544003801</v>
      </c>
      <c r="G72">
        <v>0.33677732000092298</v>
      </c>
      <c r="H72">
        <v>0.36789923553440801</v>
      </c>
      <c r="I72">
        <v>0.38993096598298899</v>
      </c>
      <c r="J72">
        <v>0.52184764201696898</v>
      </c>
      <c r="K72">
        <v>0.55847431170686601</v>
      </c>
      <c r="L72">
        <v>0.60982629088397999</v>
      </c>
      <c r="M72">
        <v>0.57141953260824097</v>
      </c>
      <c r="N72">
        <v>0.68078582366635398</v>
      </c>
      <c r="O72">
        <v>0.54794453636208496</v>
      </c>
      <c r="P72">
        <v>0.657649877536026</v>
      </c>
      <c r="Q72">
        <v>0.58202028083077595</v>
      </c>
      <c r="R72">
        <v>0.60809311452863601</v>
      </c>
      <c r="S72">
        <v>0.37662906824682402</v>
      </c>
      <c r="T72">
        <v>0.52415119832608703</v>
      </c>
      <c r="U72" t="s">
        <v>4871</v>
      </c>
      <c r="V72">
        <v>12</v>
      </c>
      <c r="W72">
        <v>34554731</v>
      </c>
      <c r="X72" t="s">
        <v>9</v>
      </c>
      <c r="Y72" t="s">
        <v>247</v>
      </c>
      <c r="AA72" t="s">
        <v>14</v>
      </c>
      <c r="AB72" t="s">
        <v>18</v>
      </c>
      <c r="AC72" t="s">
        <v>21</v>
      </c>
      <c r="AE72" t="s">
        <v>460</v>
      </c>
      <c r="AF72" t="s">
        <v>460</v>
      </c>
      <c r="AI72" t="s">
        <v>4896</v>
      </c>
    </row>
    <row r="73" spans="1:35" x14ac:dyDescent="0.15">
      <c r="A73" t="s">
        <v>4897</v>
      </c>
      <c r="B73">
        <v>0.83510780305479404</v>
      </c>
      <c r="C73">
        <v>0.764112267423526</v>
      </c>
      <c r="D73">
        <v>0.37464758186944302</v>
      </c>
      <c r="E73">
        <v>0.65937136204889402</v>
      </c>
      <c r="F73">
        <v>0.80981126838745499</v>
      </c>
      <c r="G73">
        <v>0.81079407776071</v>
      </c>
      <c r="H73">
        <v>0.84236975463987196</v>
      </c>
      <c r="I73">
        <v>0.84508417826709503</v>
      </c>
      <c r="J73">
        <v>0.84565942295061303</v>
      </c>
      <c r="K73">
        <v>0.902535425905304</v>
      </c>
      <c r="L73">
        <v>0.89316248447274305</v>
      </c>
      <c r="M73">
        <v>0.91085960791373</v>
      </c>
      <c r="N73">
        <v>0.91997413463299704</v>
      </c>
      <c r="O73">
        <v>0.88495268292556795</v>
      </c>
      <c r="P73">
        <v>0.90948636378232905</v>
      </c>
      <c r="Q73">
        <v>0.91701300913234995</v>
      </c>
      <c r="R73">
        <v>0.910050159368748</v>
      </c>
      <c r="S73">
        <v>0.89494373587148701</v>
      </c>
      <c r="T73">
        <v>0.88209466922968205</v>
      </c>
      <c r="U73" t="s">
        <v>4871</v>
      </c>
      <c r="V73">
        <v>12</v>
      </c>
      <c r="W73">
        <v>34539773</v>
      </c>
      <c r="X73" t="s">
        <v>9</v>
      </c>
      <c r="Y73" t="s">
        <v>247</v>
      </c>
      <c r="AA73" t="s">
        <v>14</v>
      </c>
      <c r="AB73" t="s">
        <v>18</v>
      </c>
      <c r="AC73" t="s">
        <v>21</v>
      </c>
      <c r="AE73" t="s">
        <v>460</v>
      </c>
      <c r="AF73" t="s">
        <v>460</v>
      </c>
      <c r="AI73" t="s">
        <v>4898</v>
      </c>
    </row>
    <row r="74" spans="1:35" x14ac:dyDescent="0.15">
      <c r="A74" t="s">
        <v>4899</v>
      </c>
      <c r="B74">
        <v>0.588895186259768</v>
      </c>
      <c r="C74">
        <v>0.49121460252473598</v>
      </c>
      <c r="D74">
        <v>0.104479188675259</v>
      </c>
      <c r="E74">
        <v>0.29216022443890299</v>
      </c>
      <c r="F74">
        <v>0.69137826874946096</v>
      </c>
      <c r="G74">
        <v>0.55555252051554105</v>
      </c>
      <c r="H74">
        <v>0.58057764189848005</v>
      </c>
      <c r="I74">
        <v>0.61616648685645503</v>
      </c>
      <c r="J74">
        <v>0.56678338742448398</v>
      </c>
      <c r="K74">
        <v>0.68120720502609</v>
      </c>
      <c r="L74">
        <v>0.72865544775011903</v>
      </c>
      <c r="M74">
        <v>0.77996826629932803</v>
      </c>
      <c r="N74">
        <v>0.72610780921348395</v>
      </c>
      <c r="O74">
        <v>0.71802537201952299</v>
      </c>
      <c r="P74">
        <v>0.70814419159074504</v>
      </c>
      <c r="Q74">
        <v>0.72927385471896</v>
      </c>
      <c r="R74">
        <v>0.72928737529384102</v>
      </c>
      <c r="S74">
        <v>0.68785515967767696</v>
      </c>
      <c r="T74">
        <v>0.75703484763546303</v>
      </c>
      <c r="U74" t="s">
        <v>4871</v>
      </c>
      <c r="V74">
        <v>12</v>
      </c>
      <c r="W74">
        <v>34457023</v>
      </c>
      <c r="X74" t="s">
        <v>20</v>
      </c>
      <c r="Y74" t="s">
        <v>247</v>
      </c>
      <c r="AA74" t="s">
        <v>14</v>
      </c>
      <c r="AB74" t="s">
        <v>18</v>
      </c>
      <c r="AC74" t="s">
        <v>21</v>
      </c>
      <c r="AE74" t="s">
        <v>460</v>
      </c>
      <c r="AF74" t="s">
        <v>460</v>
      </c>
    </row>
    <row r="75" spans="1:35" x14ac:dyDescent="0.15">
      <c r="A75" t="s">
        <v>4900</v>
      </c>
      <c r="B75">
        <v>0.36726754108763598</v>
      </c>
      <c r="C75">
        <v>0.27354561332795901</v>
      </c>
      <c r="D75">
        <v>5.7335304747823203E-2</v>
      </c>
      <c r="E75">
        <v>9.0777866880513203E-2</v>
      </c>
      <c r="F75">
        <v>0.50442818636888698</v>
      </c>
      <c r="G75">
        <v>0.30487772063824797</v>
      </c>
      <c r="H75">
        <v>0.245093067993084</v>
      </c>
      <c r="I75">
        <v>0.289590030066879</v>
      </c>
      <c r="J75">
        <v>0.537361171991245</v>
      </c>
      <c r="K75">
        <v>0.64917156988732005</v>
      </c>
      <c r="L75">
        <v>0.63372569210906105</v>
      </c>
      <c r="M75">
        <v>0.66387139668626705</v>
      </c>
      <c r="N75">
        <v>0.64417011193053397</v>
      </c>
      <c r="O75">
        <v>0.67927761159949296</v>
      </c>
      <c r="P75">
        <v>0.63005252867932604</v>
      </c>
      <c r="Q75">
        <v>0.62475579596407504</v>
      </c>
      <c r="R75">
        <v>0.64553498075711402</v>
      </c>
      <c r="S75">
        <v>0.56096614107710996</v>
      </c>
      <c r="T75">
        <v>0.52818663100465002</v>
      </c>
      <c r="U75" t="s">
        <v>4871</v>
      </c>
      <c r="V75">
        <v>12</v>
      </c>
      <c r="W75">
        <v>34519837</v>
      </c>
      <c r="X75" t="s">
        <v>20</v>
      </c>
      <c r="Y75" t="s">
        <v>247</v>
      </c>
      <c r="AA75" t="s">
        <v>14</v>
      </c>
      <c r="AB75" t="s">
        <v>18</v>
      </c>
      <c r="AC75" t="s">
        <v>21</v>
      </c>
      <c r="AE75" t="s">
        <v>460</v>
      </c>
      <c r="AF75" t="s">
        <v>460</v>
      </c>
      <c r="AH75" t="s">
        <v>4901</v>
      </c>
    </row>
    <row r="76" spans="1:35" x14ac:dyDescent="0.15">
      <c r="A76" t="s">
        <v>4902</v>
      </c>
      <c r="B76">
        <v>0.88820014191769403</v>
      </c>
      <c r="C76">
        <v>0.73752165013383697</v>
      </c>
      <c r="D76">
        <v>0.233870967741935</v>
      </c>
      <c r="E76">
        <v>0.48306964364926802</v>
      </c>
      <c r="F76">
        <v>0.91419931078134897</v>
      </c>
      <c r="G76">
        <v>0.88485688451345301</v>
      </c>
      <c r="H76">
        <v>0.92167594787548401</v>
      </c>
      <c r="I76">
        <v>0.88283961841979597</v>
      </c>
      <c r="J76">
        <v>0.85914429652602198</v>
      </c>
      <c r="K76">
        <v>0.95698621029775599</v>
      </c>
      <c r="L76">
        <v>0.93927462111440196</v>
      </c>
      <c r="M76">
        <v>0.96060578618348902</v>
      </c>
      <c r="N76">
        <v>0.95617223586022204</v>
      </c>
      <c r="O76">
        <v>0.951176917144548</v>
      </c>
      <c r="P76">
        <v>0.95829547040596197</v>
      </c>
      <c r="Q76">
        <v>0.95139397733345799</v>
      </c>
      <c r="R76">
        <v>0.95277031996914696</v>
      </c>
      <c r="S76">
        <v>0.96567292944074601</v>
      </c>
      <c r="T76">
        <v>0.961455281592696</v>
      </c>
      <c r="U76" t="s">
        <v>4871</v>
      </c>
      <c r="V76">
        <v>12</v>
      </c>
      <c r="W76">
        <v>34456631</v>
      </c>
      <c r="X76" t="s">
        <v>20</v>
      </c>
      <c r="Y76" t="s">
        <v>247</v>
      </c>
      <c r="AA76" t="s">
        <v>14</v>
      </c>
      <c r="AB76" t="s">
        <v>18</v>
      </c>
      <c r="AC76" t="s">
        <v>21</v>
      </c>
      <c r="AE76" t="s">
        <v>460</v>
      </c>
      <c r="AF76" t="s">
        <v>460</v>
      </c>
    </row>
    <row r="77" spans="1:35" x14ac:dyDescent="0.15">
      <c r="A77" t="s">
        <v>4903</v>
      </c>
      <c r="B77">
        <v>0.49451815469250598</v>
      </c>
      <c r="C77">
        <v>0.36550176483235303</v>
      </c>
      <c r="D77">
        <v>5.4187650024159401E-2</v>
      </c>
      <c r="E77">
        <v>0.16052520877880599</v>
      </c>
      <c r="F77">
        <v>0.866234997282196</v>
      </c>
      <c r="G77">
        <v>0.43379465085990998</v>
      </c>
      <c r="H77">
        <v>0.54328192543236797</v>
      </c>
      <c r="I77">
        <v>0.48361190259452602</v>
      </c>
      <c r="J77">
        <v>0.51693276150370104</v>
      </c>
      <c r="K77">
        <v>0.51143168741595102</v>
      </c>
      <c r="L77">
        <v>0.69440231599226798</v>
      </c>
      <c r="M77">
        <v>0.62217539320276605</v>
      </c>
      <c r="N77">
        <v>0.613325857184152</v>
      </c>
      <c r="O77">
        <v>0.63763800614631905</v>
      </c>
      <c r="P77">
        <v>0.71807439172155996</v>
      </c>
      <c r="Q77">
        <v>0.513845655481042</v>
      </c>
      <c r="R77">
        <v>0.68315165160306401</v>
      </c>
      <c r="S77">
        <v>0.61946459908542995</v>
      </c>
      <c r="T77">
        <v>0.49732970719759201</v>
      </c>
      <c r="U77" t="s">
        <v>4871</v>
      </c>
      <c r="V77">
        <v>12</v>
      </c>
      <c r="W77">
        <v>34758307</v>
      </c>
      <c r="X77" t="s">
        <v>20</v>
      </c>
      <c r="Y77" t="s">
        <v>10</v>
      </c>
      <c r="AA77" t="s">
        <v>14</v>
      </c>
      <c r="AB77" t="s">
        <v>18</v>
      </c>
      <c r="AC77" t="s">
        <v>21</v>
      </c>
      <c r="AE77" t="s">
        <v>460</v>
      </c>
      <c r="AF77" t="s">
        <v>460</v>
      </c>
      <c r="AH77" t="s">
        <v>4904</v>
      </c>
    </row>
    <row r="78" spans="1:35" x14ac:dyDescent="0.15">
      <c r="A78" t="s">
        <v>490</v>
      </c>
      <c r="B78">
        <v>0.55919810344047505</v>
      </c>
      <c r="C78">
        <v>0.35585139235414398</v>
      </c>
      <c r="D78">
        <v>5.32824464980233E-2</v>
      </c>
      <c r="E78">
        <v>5.0997778290665999E-2</v>
      </c>
      <c r="F78">
        <v>0.57612600114044099</v>
      </c>
      <c r="G78">
        <v>0.54369840244412904</v>
      </c>
      <c r="H78">
        <v>0.53706546171198</v>
      </c>
      <c r="I78">
        <v>0.55630740188347705</v>
      </c>
      <c r="J78">
        <v>0.50685143102863905</v>
      </c>
      <c r="K78">
        <v>0.90731140789041098</v>
      </c>
      <c r="L78">
        <v>0.86520800006411602</v>
      </c>
      <c r="M78">
        <v>0.88757802173646805</v>
      </c>
      <c r="N78">
        <v>0.887102738361495</v>
      </c>
      <c r="O78">
        <v>0.89528943295531105</v>
      </c>
      <c r="P78">
        <v>0.89224669390731204</v>
      </c>
      <c r="Q78">
        <v>0.89513545829431496</v>
      </c>
      <c r="R78">
        <v>0.86075814339794898</v>
      </c>
      <c r="S78">
        <v>0.89233626072282402</v>
      </c>
      <c r="T78">
        <v>0.82605835670173999</v>
      </c>
      <c r="U78" t="s">
        <v>4871</v>
      </c>
      <c r="V78">
        <v>12</v>
      </c>
      <c r="W78">
        <v>34484805</v>
      </c>
      <c r="X78" t="s">
        <v>20</v>
      </c>
      <c r="Y78" t="s">
        <v>10</v>
      </c>
      <c r="AA78" t="s">
        <v>14</v>
      </c>
      <c r="AB78" t="s">
        <v>32</v>
      </c>
      <c r="AC78" t="s">
        <v>35</v>
      </c>
      <c r="AD78" t="s">
        <v>187</v>
      </c>
      <c r="AE78" t="s">
        <v>460</v>
      </c>
      <c r="AF78" t="s">
        <v>460</v>
      </c>
    </row>
    <row r="79" spans="1:35" x14ac:dyDescent="0.15">
      <c r="A79" t="s">
        <v>4905</v>
      </c>
      <c r="B79">
        <v>0.78078186835166197</v>
      </c>
      <c r="C79">
        <v>0.64750104439685896</v>
      </c>
      <c r="D79">
        <v>0.130495998708656</v>
      </c>
      <c r="E79">
        <v>0.46339033892674503</v>
      </c>
      <c r="F79">
        <v>0.87269145575365803</v>
      </c>
      <c r="G79">
        <v>0.69078408687349202</v>
      </c>
      <c r="H79">
        <v>0.80022932624165799</v>
      </c>
      <c r="I79">
        <v>0.77245872045874897</v>
      </c>
      <c r="J79">
        <v>0.76499101808619596</v>
      </c>
      <c r="K79">
        <v>0.87796638960898699</v>
      </c>
      <c r="L79">
        <v>0.82850607132445298</v>
      </c>
      <c r="M79">
        <v>0.91686282354417303</v>
      </c>
      <c r="N79">
        <v>0.87637256472602398</v>
      </c>
      <c r="O79">
        <v>0.90764373917967101</v>
      </c>
      <c r="P79">
        <v>0.80544233770172802</v>
      </c>
      <c r="Q79">
        <v>0.93320327115124202</v>
      </c>
      <c r="R79">
        <v>0.84944824248099104</v>
      </c>
      <c r="S79">
        <v>0.73984614189860198</v>
      </c>
      <c r="T79">
        <v>0.79078408612167905</v>
      </c>
      <c r="U79" t="s">
        <v>4871</v>
      </c>
      <c r="V79">
        <v>12</v>
      </c>
      <c r="W79">
        <v>34471040</v>
      </c>
      <c r="X79" t="s">
        <v>9</v>
      </c>
      <c r="Y79" t="s">
        <v>10</v>
      </c>
      <c r="AA79" t="s">
        <v>14</v>
      </c>
      <c r="AB79" t="s">
        <v>18</v>
      </c>
      <c r="AC79" t="s">
        <v>21</v>
      </c>
      <c r="AE79" t="s">
        <v>460</v>
      </c>
      <c r="AF79" t="s">
        <v>460</v>
      </c>
    </row>
    <row r="80" spans="1:35" x14ac:dyDescent="0.15">
      <c r="A80" t="s">
        <v>4906</v>
      </c>
      <c r="B80">
        <v>0.23857247625910399</v>
      </c>
      <c r="C80">
        <v>0.113806892486899</v>
      </c>
      <c r="D80">
        <v>1.42996826398372E-2</v>
      </c>
      <c r="E80">
        <v>1.7664991944413701E-2</v>
      </c>
      <c r="F80">
        <v>0.278536058307986</v>
      </c>
      <c r="G80">
        <v>0.230366575499032</v>
      </c>
      <c r="H80">
        <v>0.21457723775381499</v>
      </c>
      <c r="I80">
        <v>0.241399274416249</v>
      </c>
      <c r="J80">
        <v>0.189919574360184</v>
      </c>
      <c r="K80">
        <v>0.44982898751341599</v>
      </c>
      <c r="L80">
        <v>0.43317736570680598</v>
      </c>
      <c r="M80">
        <v>0.51787695959854196</v>
      </c>
      <c r="N80">
        <v>0.49723022171004</v>
      </c>
      <c r="O80">
        <v>0.36471132921054</v>
      </c>
      <c r="P80">
        <v>0.44469562602152901</v>
      </c>
      <c r="Q80">
        <v>0.39032702074664199</v>
      </c>
      <c r="R80">
        <v>0.42492020185684898</v>
      </c>
      <c r="S80">
        <v>0.45135778696794498</v>
      </c>
      <c r="T80">
        <v>0.39564662494297897</v>
      </c>
      <c r="U80" t="s">
        <v>4871</v>
      </c>
      <c r="V80">
        <v>12</v>
      </c>
      <c r="W80">
        <v>34532098</v>
      </c>
      <c r="X80" t="s">
        <v>9</v>
      </c>
      <c r="Y80" t="s">
        <v>10</v>
      </c>
      <c r="AA80" t="s">
        <v>14</v>
      </c>
      <c r="AB80" t="s">
        <v>18</v>
      </c>
      <c r="AC80" t="s">
        <v>21</v>
      </c>
      <c r="AE80" t="s">
        <v>460</v>
      </c>
      <c r="AF80" t="s">
        <v>460</v>
      </c>
    </row>
    <row r="81" spans="1:35" x14ac:dyDescent="0.15">
      <c r="A81" t="s">
        <v>4907</v>
      </c>
      <c r="B81">
        <v>0.56180357037333795</v>
      </c>
      <c r="C81">
        <v>0.37941794681195901</v>
      </c>
      <c r="D81">
        <v>5.08817039165783E-2</v>
      </c>
      <c r="E81">
        <v>3.3305917057452401E-2</v>
      </c>
      <c r="F81">
        <v>0.48700655102517598</v>
      </c>
      <c r="G81">
        <v>0.501587105002961</v>
      </c>
      <c r="H81">
        <v>0.55359979785723101</v>
      </c>
      <c r="I81">
        <v>0.586426101737205</v>
      </c>
      <c r="J81">
        <v>0.506404471275962</v>
      </c>
      <c r="K81">
        <v>0.77030860469803897</v>
      </c>
      <c r="L81">
        <v>0.783873163267374</v>
      </c>
      <c r="M81">
        <v>0.81146580267707702</v>
      </c>
      <c r="N81">
        <v>0.81789109614859101</v>
      </c>
      <c r="O81">
        <v>0.83570045546846505</v>
      </c>
      <c r="P81">
        <v>0.66078639899443203</v>
      </c>
      <c r="Q81">
        <v>0.758249876508166</v>
      </c>
      <c r="R81">
        <v>0.76176765473385399</v>
      </c>
      <c r="S81">
        <v>0.66959362798553901</v>
      </c>
      <c r="T81">
        <v>0.78669158201169298</v>
      </c>
      <c r="U81" t="s">
        <v>4871</v>
      </c>
      <c r="V81">
        <v>12</v>
      </c>
      <c r="W81">
        <v>34448020</v>
      </c>
      <c r="X81" t="s">
        <v>9</v>
      </c>
      <c r="Y81" t="s">
        <v>10</v>
      </c>
      <c r="AA81" t="s">
        <v>14</v>
      </c>
      <c r="AB81" t="s">
        <v>18</v>
      </c>
      <c r="AC81" t="s">
        <v>21</v>
      </c>
      <c r="AE81" t="s">
        <v>460</v>
      </c>
      <c r="AF81" t="s">
        <v>460</v>
      </c>
    </row>
    <row r="82" spans="1:35" x14ac:dyDescent="0.15">
      <c r="A82" t="s">
        <v>4908</v>
      </c>
      <c r="B82">
        <v>0.76282081754233699</v>
      </c>
      <c r="C82">
        <v>0.67257767507490396</v>
      </c>
      <c r="D82">
        <v>0.42104473333014703</v>
      </c>
      <c r="E82">
        <v>0.61717912804990804</v>
      </c>
      <c r="F82">
        <v>0.93314164690935297</v>
      </c>
      <c r="G82">
        <v>0.70693401709354697</v>
      </c>
      <c r="H82">
        <v>0.78000257117167104</v>
      </c>
      <c r="I82">
        <v>0.787709295760461</v>
      </c>
      <c r="J82">
        <v>0.68888679567525302</v>
      </c>
      <c r="K82">
        <v>0.84524209321257204</v>
      </c>
      <c r="L82">
        <v>0.71518017486949004</v>
      </c>
      <c r="M82">
        <v>0.90604536003679803</v>
      </c>
      <c r="N82">
        <v>0.85609514231973904</v>
      </c>
      <c r="O82">
        <v>0.74607422698235903</v>
      </c>
      <c r="P82">
        <v>0.87590020439546601</v>
      </c>
      <c r="Q82">
        <v>0.69193805817598697</v>
      </c>
      <c r="R82">
        <v>0.80698644782134699</v>
      </c>
      <c r="S82">
        <v>0.75059150549901599</v>
      </c>
      <c r="T82">
        <v>0.75402002017722403</v>
      </c>
      <c r="U82" t="s">
        <v>4871</v>
      </c>
      <c r="V82">
        <v>12</v>
      </c>
      <c r="W82">
        <v>34442705</v>
      </c>
      <c r="X82" t="s">
        <v>9</v>
      </c>
      <c r="Y82" t="s">
        <v>10</v>
      </c>
      <c r="AA82" t="s">
        <v>14</v>
      </c>
      <c r="AB82" t="s">
        <v>18</v>
      </c>
      <c r="AC82" t="s">
        <v>21</v>
      </c>
      <c r="AE82" t="s">
        <v>460</v>
      </c>
      <c r="AF82" t="s">
        <v>460</v>
      </c>
    </row>
    <row r="83" spans="1:35" x14ac:dyDescent="0.15">
      <c r="A83" t="s">
        <v>4909</v>
      </c>
      <c r="B83">
        <v>0.85840775029347405</v>
      </c>
      <c r="C83">
        <v>0.72651118980926399</v>
      </c>
      <c r="D83">
        <v>0.14202346590215201</v>
      </c>
      <c r="E83">
        <v>0.47210908103625998</v>
      </c>
      <c r="F83">
        <v>0.902641534439518</v>
      </c>
      <c r="G83">
        <v>0.85107989548269702</v>
      </c>
      <c r="H83">
        <v>0.83844461845738905</v>
      </c>
      <c r="I83">
        <v>0.955009119547232</v>
      </c>
      <c r="J83">
        <v>0.49982368180595199</v>
      </c>
      <c r="K83">
        <v>0.89186200638346802</v>
      </c>
      <c r="L83">
        <v>0.85973623629326001</v>
      </c>
      <c r="M83">
        <v>0.88330227951416995</v>
      </c>
      <c r="N83">
        <v>0.89629978165038504</v>
      </c>
      <c r="O83">
        <v>0.883127869483185</v>
      </c>
      <c r="P83">
        <v>0.78798375647636998</v>
      </c>
      <c r="Q83">
        <v>0.95247592289337102</v>
      </c>
      <c r="R83">
        <v>0.94135000165079397</v>
      </c>
      <c r="S83">
        <v>0.61488230174001501</v>
      </c>
      <c r="T83">
        <v>0.71856501666880501</v>
      </c>
      <c r="U83" t="s">
        <v>4871</v>
      </c>
      <c r="V83">
        <v>12</v>
      </c>
      <c r="W83">
        <v>34452063</v>
      </c>
      <c r="X83" t="s">
        <v>9</v>
      </c>
      <c r="Y83" t="s">
        <v>10</v>
      </c>
      <c r="AA83" t="s">
        <v>14</v>
      </c>
      <c r="AB83" t="s">
        <v>18</v>
      </c>
      <c r="AC83" t="s">
        <v>21</v>
      </c>
      <c r="AE83" t="s">
        <v>460</v>
      </c>
      <c r="AF83" t="s">
        <v>460</v>
      </c>
      <c r="AI83" t="s">
        <v>4910</v>
      </c>
    </row>
    <row r="84" spans="1:35" x14ac:dyDescent="0.15">
      <c r="A84" t="s">
        <v>4911</v>
      </c>
      <c r="B84">
        <v>0.73239614977973999</v>
      </c>
      <c r="C84">
        <v>0.64890365790152005</v>
      </c>
      <c r="D84">
        <v>0.465155393407506</v>
      </c>
      <c r="E84">
        <v>0.54475651017367199</v>
      </c>
      <c r="F84">
        <v>0.70997239686549896</v>
      </c>
      <c r="G84">
        <v>0.70313471018379903</v>
      </c>
      <c r="H84">
        <v>0.75819301042520804</v>
      </c>
      <c r="I84">
        <v>0.71262428164329195</v>
      </c>
      <c r="J84">
        <v>0.694283312114924</v>
      </c>
      <c r="K84">
        <v>0.87069328926145795</v>
      </c>
      <c r="L84">
        <v>0.80660375209306501</v>
      </c>
      <c r="M84">
        <v>0.87754801410123195</v>
      </c>
      <c r="N84">
        <v>0.87094352465330804</v>
      </c>
      <c r="O84">
        <v>0.86889978005458302</v>
      </c>
      <c r="P84">
        <v>0.83124945105202497</v>
      </c>
      <c r="Q84">
        <v>0.874604756183057</v>
      </c>
      <c r="R84">
        <v>0.85538726102521501</v>
      </c>
      <c r="S84">
        <v>0.84426892158003297</v>
      </c>
      <c r="T84">
        <v>0.77461626130869199</v>
      </c>
      <c r="U84" t="s">
        <v>4871</v>
      </c>
      <c r="V84">
        <v>12</v>
      </c>
      <c r="W84">
        <v>34486991</v>
      </c>
      <c r="X84" t="s">
        <v>20</v>
      </c>
      <c r="Y84" t="s">
        <v>10</v>
      </c>
      <c r="AA84" t="s">
        <v>14</v>
      </c>
      <c r="AB84" t="s">
        <v>12</v>
      </c>
      <c r="AC84" t="s">
        <v>36</v>
      </c>
      <c r="AD84" t="s">
        <v>187</v>
      </c>
      <c r="AE84" t="s">
        <v>460</v>
      </c>
      <c r="AF84" t="s">
        <v>460</v>
      </c>
    </row>
    <row r="85" spans="1:35" x14ac:dyDescent="0.15">
      <c r="A85" t="s">
        <v>4912</v>
      </c>
      <c r="B85">
        <v>0.804533840834467</v>
      </c>
      <c r="C85">
        <v>0.64193177726237105</v>
      </c>
      <c r="D85">
        <v>0.270499683997034</v>
      </c>
      <c r="E85">
        <v>0.46673358115367802</v>
      </c>
      <c r="F85">
        <v>0.71798839965880101</v>
      </c>
      <c r="G85">
        <v>0.71915733592981401</v>
      </c>
      <c r="H85">
        <v>0.83660594787379605</v>
      </c>
      <c r="I85">
        <v>0.846654456753967</v>
      </c>
      <c r="J85">
        <v>0.72048719431444397</v>
      </c>
      <c r="K85">
        <v>0.90538909845613702</v>
      </c>
      <c r="L85">
        <v>0.91232541769322295</v>
      </c>
      <c r="M85">
        <v>0.91558921649344205</v>
      </c>
      <c r="N85">
        <v>0.92021893076367201</v>
      </c>
      <c r="O85">
        <v>0.91264717319946098</v>
      </c>
      <c r="P85">
        <v>0.92712385790581697</v>
      </c>
      <c r="Q85">
        <v>0.92245307419307099</v>
      </c>
      <c r="R85">
        <v>0.93627877760746103</v>
      </c>
      <c r="S85">
        <v>0.932323725403574</v>
      </c>
      <c r="T85">
        <v>0.523517911424076</v>
      </c>
      <c r="U85" t="s">
        <v>4871</v>
      </c>
      <c r="V85">
        <v>12</v>
      </c>
      <c r="W85">
        <v>34458462</v>
      </c>
      <c r="X85" t="s">
        <v>20</v>
      </c>
      <c r="Y85" t="s">
        <v>10</v>
      </c>
      <c r="AA85" t="s">
        <v>14</v>
      </c>
      <c r="AB85" t="s">
        <v>18</v>
      </c>
      <c r="AC85" t="s">
        <v>21</v>
      </c>
      <c r="AE85" t="s">
        <v>460</v>
      </c>
      <c r="AF85" t="s">
        <v>460</v>
      </c>
      <c r="AH85" t="s">
        <v>4913</v>
      </c>
    </row>
    <row r="86" spans="1:35" x14ac:dyDescent="0.15">
      <c r="A86" t="s">
        <v>4914</v>
      </c>
      <c r="B86">
        <v>0.68240320227047502</v>
      </c>
      <c r="C86">
        <v>0.41163780060659699</v>
      </c>
      <c r="D86">
        <v>1.9706197237408501E-2</v>
      </c>
      <c r="E86">
        <v>0.114635271877105</v>
      </c>
      <c r="F86">
        <v>0.67057283438732596</v>
      </c>
      <c r="G86">
        <v>0.58592060379993705</v>
      </c>
      <c r="H86">
        <v>0.67984229124042295</v>
      </c>
      <c r="I86">
        <v>0.663065341699141</v>
      </c>
      <c r="J86">
        <v>0.747590043907013</v>
      </c>
      <c r="K86">
        <v>0.76332812157625396</v>
      </c>
      <c r="L86">
        <v>0.893202307045874</v>
      </c>
      <c r="M86">
        <v>0.82861383426372803</v>
      </c>
      <c r="N86">
        <v>0.838099372709737</v>
      </c>
      <c r="O86">
        <v>0.79981353915733699</v>
      </c>
      <c r="P86">
        <v>0.89924999266906003</v>
      </c>
      <c r="Q86">
        <v>0.82463734178192205</v>
      </c>
      <c r="R86">
        <v>0.85031709298593505</v>
      </c>
      <c r="S86">
        <v>0.66416043303060701</v>
      </c>
      <c r="T86">
        <v>0.72228245866064</v>
      </c>
      <c r="U86" t="s">
        <v>4871</v>
      </c>
      <c r="V86">
        <v>12</v>
      </c>
      <c r="W86">
        <v>34477398</v>
      </c>
      <c r="X86" t="s">
        <v>20</v>
      </c>
      <c r="Y86" t="s">
        <v>10</v>
      </c>
      <c r="AA86" t="s">
        <v>14</v>
      </c>
      <c r="AB86" t="s">
        <v>18</v>
      </c>
      <c r="AC86" t="s">
        <v>21</v>
      </c>
      <c r="AE86" t="s">
        <v>460</v>
      </c>
      <c r="AF86" t="s">
        <v>460</v>
      </c>
    </row>
    <row r="87" spans="1:35" x14ac:dyDescent="0.15">
      <c r="A87" t="s">
        <v>4915</v>
      </c>
      <c r="B87">
        <v>0.63430277813666802</v>
      </c>
      <c r="C87">
        <v>0.71521225414854905</v>
      </c>
      <c r="D87">
        <v>6.5239833391505006E-2</v>
      </c>
      <c r="E87">
        <v>0.29627688053877999</v>
      </c>
      <c r="F87">
        <v>0.72965347374145295</v>
      </c>
      <c r="G87">
        <v>0.53545857394475005</v>
      </c>
      <c r="H87">
        <v>0.62469087095879205</v>
      </c>
      <c r="I87">
        <v>0.65098771082797102</v>
      </c>
      <c r="J87">
        <v>0.59317271438805896</v>
      </c>
      <c r="K87">
        <v>0.78053542749595095</v>
      </c>
      <c r="L87">
        <v>0.789966530990031</v>
      </c>
      <c r="M87">
        <v>0.80553689721947697</v>
      </c>
      <c r="N87">
        <v>0.79899216904859105</v>
      </c>
      <c r="O87">
        <v>0.70603561887237598</v>
      </c>
      <c r="P87">
        <v>0.73460548889864197</v>
      </c>
      <c r="Q87">
        <v>0.78359103343612202</v>
      </c>
      <c r="R87">
        <v>0.79455702121282901</v>
      </c>
      <c r="S87">
        <v>0.770331186876276</v>
      </c>
      <c r="T87">
        <v>0.70161219554824805</v>
      </c>
      <c r="U87" t="s">
        <v>4871</v>
      </c>
      <c r="V87">
        <v>12</v>
      </c>
      <c r="W87">
        <v>34516072</v>
      </c>
      <c r="X87" t="s">
        <v>9</v>
      </c>
      <c r="Y87" t="s">
        <v>10</v>
      </c>
      <c r="AA87" t="s">
        <v>14</v>
      </c>
      <c r="AB87" t="s">
        <v>18</v>
      </c>
      <c r="AC87" t="s">
        <v>21</v>
      </c>
      <c r="AE87" t="s">
        <v>460</v>
      </c>
      <c r="AF87" t="s">
        <v>460</v>
      </c>
    </row>
    <row r="88" spans="1:35" x14ac:dyDescent="0.15">
      <c r="A88" t="s">
        <v>4916</v>
      </c>
      <c r="B88">
        <v>0.51331539347306498</v>
      </c>
      <c r="C88">
        <v>0.26408211093602402</v>
      </c>
      <c r="D88">
        <v>4.9640616157147502E-2</v>
      </c>
      <c r="E88">
        <v>7.5886262849123295E-2</v>
      </c>
      <c r="F88">
        <v>0.56299109449423901</v>
      </c>
      <c r="G88">
        <v>0.46127195956403599</v>
      </c>
      <c r="H88">
        <v>0.53812992400271198</v>
      </c>
      <c r="I88">
        <v>0.51929101982649795</v>
      </c>
      <c r="J88">
        <v>0.56843747824572599</v>
      </c>
      <c r="K88">
        <v>0.60192671048566104</v>
      </c>
      <c r="L88">
        <v>0.68653633072421105</v>
      </c>
      <c r="M88">
        <v>0.73101871659806705</v>
      </c>
      <c r="N88">
        <v>0.72774964884038196</v>
      </c>
      <c r="O88">
        <v>0.72694496505563599</v>
      </c>
      <c r="P88">
        <v>0.64448713002484004</v>
      </c>
      <c r="Q88">
        <v>0.71625316782244097</v>
      </c>
      <c r="R88">
        <v>0.66855318700491195</v>
      </c>
      <c r="S88">
        <v>0.45604653449731702</v>
      </c>
      <c r="T88">
        <v>0.61081299967791203</v>
      </c>
      <c r="U88" t="s">
        <v>4871</v>
      </c>
      <c r="V88">
        <v>12</v>
      </c>
      <c r="W88">
        <v>34458119</v>
      </c>
      <c r="X88" t="s">
        <v>9</v>
      </c>
      <c r="Y88" t="s">
        <v>10</v>
      </c>
      <c r="AA88" t="s">
        <v>14</v>
      </c>
      <c r="AB88" t="s">
        <v>18</v>
      </c>
      <c r="AC88" t="s">
        <v>21</v>
      </c>
      <c r="AE88" t="s">
        <v>460</v>
      </c>
      <c r="AF88" t="s">
        <v>460</v>
      </c>
    </row>
    <row r="89" spans="1:35" x14ac:dyDescent="0.15">
      <c r="A89" t="s">
        <v>4917</v>
      </c>
      <c r="B89">
        <v>0.58251357661543701</v>
      </c>
      <c r="C89">
        <v>0.47912576410012397</v>
      </c>
      <c r="D89">
        <v>2.3496777614135701E-2</v>
      </c>
      <c r="E89">
        <v>6.2729380610048097E-2</v>
      </c>
      <c r="F89">
        <v>0.64461828976045199</v>
      </c>
      <c r="G89">
        <v>0.53408428508302896</v>
      </c>
      <c r="H89">
        <v>0.62328062613804003</v>
      </c>
      <c r="I89">
        <v>0.53911151001407098</v>
      </c>
      <c r="J89">
        <v>0.56046610293474197</v>
      </c>
      <c r="K89">
        <v>0.73003242811631797</v>
      </c>
      <c r="L89">
        <v>0.756060414139759</v>
      </c>
      <c r="M89">
        <v>0.75144226650581003</v>
      </c>
      <c r="N89">
        <v>0.79814081048033803</v>
      </c>
      <c r="O89">
        <v>0.69620649393082101</v>
      </c>
      <c r="P89">
        <v>0.78982762670000495</v>
      </c>
      <c r="Q89">
        <v>0.69415370365860096</v>
      </c>
      <c r="R89">
        <v>0.760798824591011</v>
      </c>
      <c r="S89">
        <v>0.76148274370954905</v>
      </c>
      <c r="T89">
        <v>0.61170197019605899</v>
      </c>
      <c r="U89" t="s">
        <v>4871</v>
      </c>
      <c r="V89">
        <v>12</v>
      </c>
      <c r="W89">
        <v>34548094</v>
      </c>
      <c r="X89" t="s">
        <v>20</v>
      </c>
      <c r="Y89" t="s">
        <v>10</v>
      </c>
      <c r="AA89" t="s">
        <v>14</v>
      </c>
      <c r="AB89" t="s">
        <v>18</v>
      </c>
      <c r="AC89" t="s">
        <v>21</v>
      </c>
      <c r="AE89" t="s">
        <v>460</v>
      </c>
      <c r="AF89" t="s">
        <v>460</v>
      </c>
    </row>
    <row r="90" spans="1:35" x14ac:dyDescent="0.15">
      <c r="A90" t="s">
        <v>4918</v>
      </c>
      <c r="B90">
        <v>0.34173170321238799</v>
      </c>
      <c r="C90">
        <v>0.36324880447031199</v>
      </c>
      <c r="D90">
        <v>0.27993805495382501</v>
      </c>
      <c r="E90">
        <v>0.25261621390352401</v>
      </c>
      <c r="F90">
        <v>0.50239594523262099</v>
      </c>
      <c r="G90">
        <v>0.28187101125241598</v>
      </c>
      <c r="H90">
        <v>0.32706669017277101</v>
      </c>
      <c r="I90">
        <v>0.35222448865550199</v>
      </c>
      <c r="J90">
        <v>0.29740992755898399</v>
      </c>
      <c r="K90">
        <v>0.59535588384518201</v>
      </c>
      <c r="L90">
        <v>0.56536771916241402</v>
      </c>
      <c r="M90">
        <v>0.54922509104279504</v>
      </c>
      <c r="N90">
        <v>0.54341489154488798</v>
      </c>
      <c r="O90">
        <v>0.55319565210828503</v>
      </c>
      <c r="P90">
        <v>0.54057882600715401</v>
      </c>
      <c r="Q90">
        <v>0.55088092410464196</v>
      </c>
      <c r="R90">
        <v>0.55648160562605098</v>
      </c>
      <c r="S90">
        <v>0.41999102846069503</v>
      </c>
      <c r="T90">
        <v>0.554367399054289</v>
      </c>
      <c r="U90" t="s">
        <v>4871</v>
      </c>
      <c r="V90">
        <v>12</v>
      </c>
      <c r="W90">
        <v>34511886</v>
      </c>
      <c r="X90" t="s">
        <v>9</v>
      </c>
      <c r="Y90" t="s">
        <v>10</v>
      </c>
      <c r="AA90" t="s">
        <v>14</v>
      </c>
      <c r="AB90" t="s">
        <v>18</v>
      </c>
      <c r="AC90" t="s">
        <v>21</v>
      </c>
      <c r="AE90" t="s">
        <v>460</v>
      </c>
      <c r="AF90" t="s">
        <v>460</v>
      </c>
    </row>
    <row r="91" spans="1:35" x14ac:dyDescent="0.15">
      <c r="A91" t="s">
        <v>4919</v>
      </c>
      <c r="B91">
        <v>0.65826129080597495</v>
      </c>
      <c r="C91">
        <v>0.43665056927657198</v>
      </c>
      <c r="D91">
        <v>3.18611817522126E-2</v>
      </c>
      <c r="E91">
        <v>0.19705602950457299</v>
      </c>
      <c r="F91">
        <v>0.69930478172051402</v>
      </c>
      <c r="G91">
        <v>0.58018872907643804</v>
      </c>
      <c r="H91">
        <v>0.66521120955035595</v>
      </c>
      <c r="I91">
        <v>0.67207598505682598</v>
      </c>
      <c r="J91">
        <v>0.63403199231893803</v>
      </c>
      <c r="K91">
        <v>0.83559011831899499</v>
      </c>
      <c r="L91">
        <v>0.81381820146274697</v>
      </c>
      <c r="M91">
        <v>0.73538631563596901</v>
      </c>
      <c r="N91">
        <v>0.802275221277295</v>
      </c>
      <c r="O91">
        <v>0.76218846555810804</v>
      </c>
      <c r="P91">
        <v>0.70471772680396305</v>
      </c>
      <c r="Q91">
        <v>0.75120725018825396</v>
      </c>
      <c r="R91">
        <v>0.86920129132499302</v>
      </c>
      <c r="S91">
        <v>0.64847187114893601</v>
      </c>
      <c r="T91">
        <v>0.73107575270137504</v>
      </c>
      <c r="U91" t="s">
        <v>4871</v>
      </c>
      <c r="V91">
        <v>12</v>
      </c>
      <c r="W91">
        <v>34480369</v>
      </c>
      <c r="X91" t="s">
        <v>9</v>
      </c>
      <c r="Y91" t="s">
        <v>10</v>
      </c>
      <c r="AA91" t="s">
        <v>14</v>
      </c>
      <c r="AB91" t="s">
        <v>18</v>
      </c>
      <c r="AC91" t="s">
        <v>21</v>
      </c>
      <c r="AE91" t="s">
        <v>460</v>
      </c>
      <c r="AF91" t="s">
        <v>460</v>
      </c>
    </row>
    <row r="92" spans="1:35" x14ac:dyDescent="0.15">
      <c r="A92" t="s">
        <v>4920</v>
      </c>
      <c r="B92">
        <v>0.640961596885948</v>
      </c>
      <c r="C92">
        <v>0.53058376616974301</v>
      </c>
      <c r="D92">
        <v>2.6395121400314601E-2</v>
      </c>
      <c r="E92">
        <v>9.7240163789838893E-2</v>
      </c>
      <c r="F92">
        <v>0.74635212043711796</v>
      </c>
      <c r="G92">
        <v>0.64798569532094996</v>
      </c>
      <c r="H92">
        <v>0.63037723123005796</v>
      </c>
      <c r="I92">
        <v>0.57111624231287805</v>
      </c>
      <c r="J92">
        <v>0.57587847552013205</v>
      </c>
      <c r="K92">
        <v>0.88344976744952497</v>
      </c>
      <c r="L92">
        <v>0.88573855011535396</v>
      </c>
      <c r="M92">
        <v>0.88709865419242395</v>
      </c>
      <c r="N92">
        <v>0.850454972744497</v>
      </c>
      <c r="O92">
        <v>0.80246342001118498</v>
      </c>
      <c r="P92">
        <v>0.88715017664920603</v>
      </c>
      <c r="Q92">
        <v>0.84333536656260499</v>
      </c>
      <c r="R92">
        <v>0.81880945194626797</v>
      </c>
      <c r="S92">
        <v>0.86735642528467405</v>
      </c>
      <c r="T92">
        <v>0.85601232805068705</v>
      </c>
      <c r="U92" t="s">
        <v>4871</v>
      </c>
      <c r="V92">
        <v>12</v>
      </c>
      <c r="W92">
        <v>34447816</v>
      </c>
      <c r="X92" t="s">
        <v>9</v>
      </c>
      <c r="Y92" t="s">
        <v>10</v>
      </c>
      <c r="AA92" t="s">
        <v>14</v>
      </c>
      <c r="AB92" t="s">
        <v>18</v>
      </c>
      <c r="AC92" t="s">
        <v>21</v>
      </c>
      <c r="AE92" t="s">
        <v>460</v>
      </c>
      <c r="AF92" t="s">
        <v>460</v>
      </c>
    </row>
    <row r="93" spans="1:35" x14ac:dyDescent="0.15">
      <c r="A93" t="s">
        <v>4921</v>
      </c>
      <c r="B93">
        <v>0.75758700617866803</v>
      </c>
      <c r="C93">
        <v>0.56542960813649101</v>
      </c>
      <c r="D93">
        <v>4.5442512978197097E-2</v>
      </c>
      <c r="E93">
        <v>0.124793909739631</v>
      </c>
      <c r="F93">
        <v>0.69560900840061501</v>
      </c>
      <c r="G93">
        <v>0.75074612748546699</v>
      </c>
      <c r="H93">
        <v>0.76068869689484497</v>
      </c>
      <c r="I93">
        <v>0.77218194978080201</v>
      </c>
      <c r="J93">
        <v>0.71132546149986797</v>
      </c>
      <c r="K93">
        <v>0.92490174415683102</v>
      </c>
      <c r="L93">
        <v>0.90421795652302295</v>
      </c>
      <c r="M93">
        <v>0.88684939169200205</v>
      </c>
      <c r="N93">
        <v>0.93314461046519304</v>
      </c>
      <c r="O93">
        <v>0.90490898630085004</v>
      </c>
      <c r="P93">
        <v>0.91111207101129499</v>
      </c>
      <c r="Q93">
        <v>0.91456818852186095</v>
      </c>
      <c r="R93">
        <v>0.91108735690408305</v>
      </c>
      <c r="S93">
        <v>0.87433185669192903</v>
      </c>
      <c r="T93">
        <v>0.91074134227962</v>
      </c>
      <c r="U93" t="s">
        <v>4871</v>
      </c>
      <c r="V93">
        <v>12</v>
      </c>
      <c r="W93">
        <v>34448653</v>
      </c>
      <c r="X93" t="s">
        <v>20</v>
      </c>
      <c r="Y93" t="s">
        <v>10</v>
      </c>
      <c r="AA93" t="s">
        <v>14</v>
      </c>
      <c r="AB93" t="s">
        <v>18</v>
      </c>
      <c r="AC93" t="s">
        <v>21</v>
      </c>
      <c r="AE93" t="s">
        <v>460</v>
      </c>
      <c r="AF93" t="s">
        <v>460</v>
      </c>
    </row>
    <row r="94" spans="1:35" x14ac:dyDescent="0.15">
      <c r="A94" t="s">
        <v>4922</v>
      </c>
      <c r="B94">
        <v>0.86095728289868301</v>
      </c>
      <c r="C94">
        <v>0.819574243924308</v>
      </c>
      <c r="D94">
        <v>0.26583435574813902</v>
      </c>
      <c r="E94">
        <v>0.62815922778384503</v>
      </c>
      <c r="F94">
        <v>0.86344732280557901</v>
      </c>
      <c r="G94">
        <v>0.84393016968787005</v>
      </c>
      <c r="H94">
        <v>0.88753947969250901</v>
      </c>
      <c r="I94">
        <v>0.83365592000289102</v>
      </c>
      <c r="J94">
        <v>0.84936978211387704</v>
      </c>
      <c r="K94">
        <v>0.90127550743237095</v>
      </c>
      <c r="L94">
        <v>0.926647224257522</v>
      </c>
      <c r="M94">
        <v>0.93657861500407402</v>
      </c>
      <c r="N94">
        <v>0.93031282758104705</v>
      </c>
      <c r="O94">
        <v>0.92778499012264204</v>
      </c>
      <c r="P94">
        <v>0.90690794418104503</v>
      </c>
      <c r="Q94">
        <v>0.91799521320586197</v>
      </c>
      <c r="R94">
        <v>0.95063521421526398</v>
      </c>
      <c r="S94">
        <v>0.92384916109296999</v>
      </c>
      <c r="T94">
        <v>0.91327765422013596</v>
      </c>
      <c r="U94" t="s">
        <v>4871</v>
      </c>
      <c r="V94">
        <v>12</v>
      </c>
      <c r="W94">
        <v>34511909</v>
      </c>
      <c r="X94" t="s">
        <v>9</v>
      </c>
      <c r="Y94" t="s">
        <v>10</v>
      </c>
      <c r="AA94" t="s">
        <v>14</v>
      </c>
      <c r="AB94" t="s">
        <v>18</v>
      </c>
      <c r="AC94" t="s">
        <v>21</v>
      </c>
      <c r="AE94" t="s">
        <v>460</v>
      </c>
      <c r="AF94" t="s">
        <v>460</v>
      </c>
      <c r="AI94" t="s">
        <v>4923</v>
      </c>
    </row>
    <row r="95" spans="1:35" x14ac:dyDescent="0.15">
      <c r="A95" t="s">
        <v>539</v>
      </c>
      <c r="B95">
        <v>0.31710587487420899</v>
      </c>
      <c r="C95">
        <v>4.1289625181556898E-2</v>
      </c>
      <c r="D95">
        <v>1.3719151702096101E-2</v>
      </c>
      <c r="E95">
        <v>1.6441139851407299E-2</v>
      </c>
      <c r="F95">
        <v>0.17081126467260699</v>
      </c>
      <c r="G95">
        <v>0.24768995276860001</v>
      </c>
      <c r="H95">
        <v>0.35384316123838899</v>
      </c>
      <c r="I95">
        <v>0.309709504140529</v>
      </c>
      <c r="J95">
        <v>0.293417751029874</v>
      </c>
      <c r="K95">
        <v>0.617684631925427</v>
      </c>
      <c r="L95">
        <v>0.61789966920880801</v>
      </c>
      <c r="M95">
        <v>0.71004971778979797</v>
      </c>
      <c r="N95">
        <v>0.66285455844835905</v>
      </c>
      <c r="O95">
        <v>0.61982806017723002</v>
      </c>
      <c r="P95">
        <v>0.59522131382891896</v>
      </c>
      <c r="Q95">
        <v>0.62146312467813003</v>
      </c>
      <c r="R95">
        <v>0.63148953706864197</v>
      </c>
      <c r="S95">
        <v>0.56519679597240002</v>
      </c>
      <c r="T95">
        <v>0.58591490404702795</v>
      </c>
      <c r="U95" t="s">
        <v>4871</v>
      </c>
      <c r="V95">
        <v>12</v>
      </c>
      <c r="W95">
        <v>34759279</v>
      </c>
      <c r="X95" t="s">
        <v>20</v>
      </c>
      <c r="Y95" t="s">
        <v>10</v>
      </c>
      <c r="AA95" t="s">
        <v>14</v>
      </c>
      <c r="AB95" t="s">
        <v>18</v>
      </c>
      <c r="AC95" t="s">
        <v>21</v>
      </c>
      <c r="AE95" t="s">
        <v>460</v>
      </c>
      <c r="AF95" t="s">
        <v>460</v>
      </c>
    </row>
    <row r="96" spans="1:35" x14ac:dyDescent="0.15">
      <c r="A96" t="s">
        <v>4924</v>
      </c>
      <c r="B96">
        <v>0.77947537347958695</v>
      </c>
      <c r="C96">
        <v>0.63301552915611103</v>
      </c>
      <c r="D96">
        <v>0.19089650125212301</v>
      </c>
      <c r="E96">
        <v>0.42823865587564802</v>
      </c>
      <c r="F96">
        <v>0.82882090842851297</v>
      </c>
      <c r="G96">
        <v>0.71441476849904795</v>
      </c>
      <c r="H96">
        <v>0.82448284344270595</v>
      </c>
      <c r="I96">
        <v>0.78722084773416601</v>
      </c>
      <c r="J96">
        <v>0.73385762243929198</v>
      </c>
      <c r="K96">
        <v>0.840705265256944</v>
      </c>
      <c r="L96">
        <v>0.89787289414663696</v>
      </c>
      <c r="M96">
        <v>0.90239253314140799</v>
      </c>
      <c r="N96">
        <v>0.90239979492956401</v>
      </c>
      <c r="O96">
        <v>0.81705461505298005</v>
      </c>
      <c r="P96">
        <v>0.87586763446509996</v>
      </c>
      <c r="Q96">
        <v>0.84755477192975803</v>
      </c>
      <c r="R96">
        <v>0.86541200741711199</v>
      </c>
      <c r="S96">
        <v>0.84052392060935699</v>
      </c>
      <c r="T96">
        <v>0.83848760585274595</v>
      </c>
      <c r="U96" t="s">
        <v>4871</v>
      </c>
      <c r="V96">
        <v>12</v>
      </c>
      <c r="W96">
        <v>34449172</v>
      </c>
      <c r="X96" t="s">
        <v>20</v>
      </c>
      <c r="Y96" t="s">
        <v>10</v>
      </c>
      <c r="AA96" t="s">
        <v>14</v>
      </c>
      <c r="AB96" t="s">
        <v>18</v>
      </c>
      <c r="AC96" t="s">
        <v>21</v>
      </c>
      <c r="AE96" t="s">
        <v>460</v>
      </c>
      <c r="AF96" t="s">
        <v>460</v>
      </c>
    </row>
    <row r="97" spans="1:35" x14ac:dyDescent="0.15">
      <c r="A97" t="s">
        <v>4925</v>
      </c>
      <c r="B97">
        <v>0.64732964350709399</v>
      </c>
      <c r="C97">
        <v>0.63454205061424995</v>
      </c>
      <c r="D97">
        <v>0.13885628297782601</v>
      </c>
      <c r="E97">
        <v>0.37454676658041702</v>
      </c>
      <c r="F97">
        <v>0.71746107064459597</v>
      </c>
      <c r="G97">
        <v>0.459452690870361</v>
      </c>
      <c r="H97">
        <v>0.62527868937995801</v>
      </c>
      <c r="I97">
        <v>0.73052090270078995</v>
      </c>
      <c r="J97">
        <v>0.59163789936773903</v>
      </c>
      <c r="K97">
        <v>0.82721660410141595</v>
      </c>
      <c r="L97">
        <v>0.81250542960746297</v>
      </c>
      <c r="M97">
        <v>0.81231197766596597</v>
      </c>
      <c r="N97">
        <v>0.86294492175513904</v>
      </c>
      <c r="O97">
        <v>0.72528652315850595</v>
      </c>
      <c r="P97">
        <v>0.734722479947579</v>
      </c>
      <c r="Q97">
        <v>0.70408243975397899</v>
      </c>
      <c r="R97">
        <v>0.89496679439247595</v>
      </c>
      <c r="S97">
        <v>0.78272652625080996</v>
      </c>
      <c r="T97">
        <v>0.67191137850521099</v>
      </c>
      <c r="U97" t="s">
        <v>4871</v>
      </c>
      <c r="V97">
        <v>12</v>
      </c>
      <c r="W97">
        <v>34506462</v>
      </c>
      <c r="X97" t="s">
        <v>9</v>
      </c>
      <c r="Y97" t="s">
        <v>10</v>
      </c>
      <c r="AA97" t="s">
        <v>14</v>
      </c>
      <c r="AB97" t="s">
        <v>32</v>
      </c>
      <c r="AC97" t="s">
        <v>35</v>
      </c>
      <c r="AD97" t="s">
        <v>4886</v>
      </c>
      <c r="AE97" t="s">
        <v>460</v>
      </c>
      <c r="AF97" t="s">
        <v>460</v>
      </c>
    </row>
    <row r="98" spans="1:35" x14ac:dyDescent="0.15">
      <c r="A98" t="s">
        <v>4926</v>
      </c>
      <c r="B98">
        <v>0.71865324771864103</v>
      </c>
      <c r="C98">
        <v>0.62099026356474596</v>
      </c>
      <c r="D98">
        <v>0.37667034545128197</v>
      </c>
      <c r="E98">
        <v>0.48882898622142201</v>
      </c>
      <c r="F98">
        <v>0.65581681339859998</v>
      </c>
      <c r="G98">
        <v>0.65548882706643796</v>
      </c>
      <c r="H98">
        <v>0.71466237758655804</v>
      </c>
      <c r="I98">
        <v>0.73780226184645803</v>
      </c>
      <c r="J98">
        <v>0.70694793550696799</v>
      </c>
      <c r="K98">
        <v>0.77939790044468804</v>
      </c>
      <c r="L98">
        <v>0.76208968976763902</v>
      </c>
      <c r="M98">
        <v>0.81874013941474499</v>
      </c>
      <c r="N98">
        <v>0.78849124810307003</v>
      </c>
      <c r="O98">
        <v>0.70972923589164805</v>
      </c>
      <c r="P98">
        <v>0.75055329736286702</v>
      </c>
      <c r="Q98">
        <v>0.71724832854280696</v>
      </c>
      <c r="R98">
        <v>0.79381530348972895</v>
      </c>
      <c r="S98">
        <v>0.74934774076638</v>
      </c>
      <c r="T98">
        <v>0.70131828126850804</v>
      </c>
      <c r="U98" t="s">
        <v>4871</v>
      </c>
      <c r="V98">
        <v>12</v>
      </c>
      <c r="W98">
        <v>34507257</v>
      </c>
      <c r="X98" t="s">
        <v>9</v>
      </c>
      <c r="Y98" t="s">
        <v>10</v>
      </c>
      <c r="AA98" t="s">
        <v>14</v>
      </c>
      <c r="AB98" t="s">
        <v>32</v>
      </c>
      <c r="AC98" t="s">
        <v>35</v>
      </c>
      <c r="AD98" t="s">
        <v>4886</v>
      </c>
      <c r="AE98" t="s">
        <v>460</v>
      </c>
      <c r="AF98" t="s">
        <v>460</v>
      </c>
    </row>
    <row r="99" spans="1:35" x14ac:dyDescent="0.15">
      <c r="A99" t="s">
        <v>4927</v>
      </c>
      <c r="B99">
        <v>0.55525258902723995</v>
      </c>
      <c r="C99">
        <v>0.41329178938560601</v>
      </c>
      <c r="D99">
        <v>3.7057944993354401E-2</v>
      </c>
      <c r="E99">
        <v>9.9122601391926302E-2</v>
      </c>
      <c r="F99">
        <v>0.62792496842165801</v>
      </c>
      <c r="G99">
        <v>0.55119191543415902</v>
      </c>
      <c r="H99">
        <v>0.57166193283553302</v>
      </c>
      <c r="I99">
        <v>0.51222843732302004</v>
      </c>
      <c r="J99">
        <v>0.534965314745252</v>
      </c>
      <c r="K99">
        <v>0.71741531048101304</v>
      </c>
      <c r="L99">
        <v>0.793594676122507</v>
      </c>
      <c r="M99">
        <v>0.75629514491502903</v>
      </c>
      <c r="N99">
        <v>0.76557226560838498</v>
      </c>
      <c r="O99">
        <v>0.74433265072968602</v>
      </c>
      <c r="P99">
        <v>0.76216764693384398</v>
      </c>
      <c r="Q99">
        <v>0.745462273168364</v>
      </c>
      <c r="R99">
        <v>0.77554426021581102</v>
      </c>
      <c r="S99">
        <v>0.71026377428156096</v>
      </c>
      <c r="T99">
        <v>0.72627426704389797</v>
      </c>
      <c r="U99" t="s">
        <v>4871</v>
      </c>
      <c r="V99">
        <v>12</v>
      </c>
      <c r="W99">
        <v>34486507</v>
      </c>
      <c r="X99" t="s">
        <v>20</v>
      </c>
      <c r="Y99" t="s">
        <v>10</v>
      </c>
      <c r="AA99" t="s">
        <v>14</v>
      </c>
      <c r="AB99" t="s">
        <v>32</v>
      </c>
      <c r="AC99" t="s">
        <v>35</v>
      </c>
      <c r="AD99" t="s">
        <v>187</v>
      </c>
      <c r="AE99" t="s">
        <v>460</v>
      </c>
      <c r="AF99" t="s">
        <v>460</v>
      </c>
    </row>
    <row r="100" spans="1:35" x14ac:dyDescent="0.15">
      <c r="A100" t="s">
        <v>4928</v>
      </c>
      <c r="B100">
        <v>0.88981098116190205</v>
      </c>
      <c r="C100">
        <v>0.685673792098208</v>
      </c>
      <c r="D100">
        <v>0.22182158186429601</v>
      </c>
      <c r="E100">
        <v>0.50335168109253303</v>
      </c>
      <c r="F100">
        <v>0.85180123567462696</v>
      </c>
      <c r="G100">
        <v>0.88110112131470797</v>
      </c>
      <c r="H100">
        <v>0.921146124834341</v>
      </c>
      <c r="I100">
        <v>0.90090664887689198</v>
      </c>
      <c r="J100">
        <v>0.87122801002979999</v>
      </c>
      <c r="K100">
        <v>0.94982581183700299</v>
      </c>
      <c r="L100">
        <v>0.94099397133405405</v>
      </c>
      <c r="M100">
        <v>0.93376470289662294</v>
      </c>
      <c r="N100">
        <v>0.94467956016967403</v>
      </c>
      <c r="O100">
        <v>0.95240388498139195</v>
      </c>
      <c r="P100">
        <v>0.95801296931189805</v>
      </c>
      <c r="Q100">
        <v>0.94741657330897</v>
      </c>
      <c r="R100">
        <v>0.94595211952282698</v>
      </c>
      <c r="S100">
        <v>0.93921796571545701</v>
      </c>
      <c r="T100">
        <v>0.93760749083997497</v>
      </c>
      <c r="U100" t="s">
        <v>4871</v>
      </c>
      <c r="V100">
        <v>12</v>
      </c>
      <c r="W100">
        <v>34455544</v>
      </c>
      <c r="X100" t="s">
        <v>20</v>
      </c>
      <c r="Y100" t="s">
        <v>10</v>
      </c>
      <c r="AA100" t="s">
        <v>14</v>
      </c>
      <c r="AB100" t="s">
        <v>18</v>
      </c>
      <c r="AC100" t="s">
        <v>21</v>
      </c>
      <c r="AE100" t="s">
        <v>460</v>
      </c>
      <c r="AF100" t="s">
        <v>460</v>
      </c>
    </row>
    <row r="101" spans="1:35" x14ac:dyDescent="0.15">
      <c r="A101" t="s">
        <v>4929</v>
      </c>
      <c r="B101">
        <v>0.86361191393289805</v>
      </c>
      <c r="C101">
        <v>0.72013333453077</v>
      </c>
      <c r="D101">
        <v>0.423207939214092</v>
      </c>
      <c r="E101">
        <v>0.37101995268064197</v>
      </c>
      <c r="F101">
        <v>0.93715625761510701</v>
      </c>
      <c r="G101">
        <v>0.865865776786089</v>
      </c>
      <c r="H101">
        <v>0.90514287566213603</v>
      </c>
      <c r="I101">
        <v>0.88155968411942098</v>
      </c>
      <c r="J101">
        <v>0.82313498565611098</v>
      </c>
      <c r="K101">
        <v>0.85656696486334405</v>
      </c>
      <c r="L101">
        <v>0.90337024563244495</v>
      </c>
      <c r="M101">
        <v>0.90766591931496898</v>
      </c>
      <c r="N101">
        <v>0.90809263572357701</v>
      </c>
      <c r="O101">
        <v>0.888478163623036</v>
      </c>
      <c r="P101">
        <v>0.91533996230335102</v>
      </c>
      <c r="Q101">
        <v>0.87129293731180402</v>
      </c>
      <c r="R101">
        <v>0.90503758889154995</v>
      </c>
      <c r="S101">
        <v>0.91211741956738401</v>
      </c>
      <c r="T101">
        <v>0.87811998907937805</v>
      </c>
      <c r="U101" t="s">
        <v>4871</v>
      </c>
      <c r="V101">
        <v>12</v>
      </c>
      <c r="W101">
        <v>34442510</v>
      </c>
      <c r="X101" t="s">
        <v>9</v>
      </c>
      <c r="Y101" t="s">
        <v>10</v>
      </c>
      <c r="AA101" t="s">
        <v>14</v>
      </c>
      <c r="AB101" t="s">
        <v>18</v>
      </c>
      <c r="AC101" t="s">
        <v>21</v>
      </c>
      <c r="AE101" t="s">
        <v>460</v>
      </c>
      <c r="AF101" t="s">
        <v>460</v>
      </c>
    </row>
    <row r="102" spans="1:35" x14ac:dyDescent="0.15">
      <c r="A102" t="s">
        <v>4930</v>
      </c>
      <c r="B102">
        <v>0.63646290102146696</v>
      </c>
      <c r="C102">
        <v>0.56377640483581304</v>
      </c>
      <c r="D102">
        <v>3.7056958315886103E-2</v>
      </c>
      <c r="E102">
        <v>0.45314469592663598</v>
      </c>
      <c r="F102">
        <v>0.89371275518432103</v>
      </c>
      <c r="G102">
        <v>0.61492929487484105</v>
      </c>
      <c r="H102">
        <v>0.66657307359697504</v>
      </c>
      <c r="I102">
        <v>0.61781522525735499</v>
      </c>
      <c r="J102">
        <v>0.63951947785511798</v>
      </c>
      <c r="K102">
        <v>0.658988229184855</v>
      </c>
      <c r="L102">
        <v>0.65941860974064803</v>
      </c>
      <c r="M102">
        <v>0.72224936217484603</v>
      </c>
      <c r="N102">
        <v>0.66456943757198805</v>
      </c>
      <c r="O102">
        <v>0.61912530297148705</v>
      </c>
      <c r="P102">
        <v>0.64445301151879097</v>
      </c>
      <c r="Q102">
        <v>0.70187694460667405</v>
      </c>
      <c r="R102">
        <v>0.715120079817263</v>
      </c>
      <c r="S102">
        <v>0.65535756454076599</v>
      </c>
      <c r="T102">
        <v>0.61199079446382498</v>
      </c>
      <c r="U102" t="s">
        <v>4871</v>
      </c>
      <c r="V102">
        <v>12</v>
      </c>
      <c r="W102">
        <v>34752829</v>
      </c>
      <c r="X102" t="s">
        <v>20</v>
      </c>
      <c r="Y102" t="s">
        <v>10</v>
      </c>
      <c r="AA102" t="s">
        <v>14</v>
      </c>
      <c r="AB102" t="s">
        <v>18</v>
      </c>
      <c r="AC102" t="s">
        <v>21</v>
      </c>
      <c r="AE102" t="s">
        <v>460</v>
      </c>
      <c r="AF102" t="s">
        <v>460</v>
      </c>
    </row>
    <row r="103" spans="1:35" x14ac:dyDescent="0.15">
      <c r="A103" t="s">
        <v>4931</v>
      </c>
      <c r="B103">
        <v>0.84727658899541403</v>
      </c>
      <c r="C103">
        <v>0.85970857344402696</v>
      </c>
      <c r="D103">
        <v>0.808879216822189</v>
      </c>
      <c r="E103">
        <v>0.77239145498083595</v>
      </c>
      <c r="F103">
        <v>0.89096239895245999</v>
      </c>
      <c r="G103">
        <v>0.82166211610045903</v>
      </c>
      <c r="H103">
        <v>0.90690785484479297</v>
      </c>
      <c r="I103">
        <v>0.80363321347847205</v>
      </c>
      <c r="J103">
        <v>0.81596726543748399</v>
      </c>
      <c r="K103">
        <v>0.82481236640087996</v>
      </c>
      <c r="L103">
        <v>0.89486898869685505</v>
      </c>
      <c r="M103">
        <v>0.902695916019294</v>
      </c>
      <c r="N103">
        <v>0.862794865352426</v>
      </c>
      <c r="O103">
        <v>0.87598639131375899</v>
      </c>
      <c r="P103">
        <v>0.85271804522512396</v>
      </c>
      <c r="Q103">
        <v>0.90812165502757203</v>
      </c>
      <c r="R103">
        <v>0.91463063448802995</v>
      </c>
      <c r="S103">
        <v>0.91087263008660202</v>
      </c>
      <c r="T103">
        <v>0.81239816016063704</v>
      </c>
      <c r="U103" t="s">
        <v>4871</v>
      </c>
      <c r="V103">
        <v>4</v>
      </c>
      <c r="W103">
        <v>49519997</v>
      </c>
      <c r="X103" t="s">
        <v>9</v>
      </c>
      <c r="Y103" t="s">
        <v>10</v>
      </c>
      <c r="AA103" t="s">
        <v>14</v>
      </c>
      <c r="AB103" t="s">
        <v>18</v>
      </c>
      <c r="AC103" t="s">
        <v>21</v>
      </c>
      <c r="AE103" t="s">
        <v>460</v>
      </c>
      <c r="AF103" t="s">
        <v>460</v>
      </c>
    </row>
    <row r="104" spans="1:35" x14ac:dyDescent="0.15">
      <c r="A104" t="s">
        <v>4932</v>
      </c>
      <c r="B104">
        <v>0.91395582802679798</v>
      </c>
      <c r="C104">
        <v>0.716327233576323</v>
      </c>
      <c r="D104">
        <v>4.3673308566686601E-2</v>
      </c>
      <c r="E104">
        <v>0.45020673119489402</v>
      </c>
      <c r="F104">
        <v>0.89996287875945102</v>
      </c>
      <c r="G104">
        <v>0.92426282633956003</v>
      </c>
      <c r="H104">
        <v>0.90692290845017698</v>
      </c>
      <c r="I104">
        <v>0.92490828999902897</v>
      </c>
      <c r="J104">
        <v>0.89830799621286495</v>
      </c>
      <c r="K104">
        <v>0.92146597685274301</v>
      </c>
      <c r="L104">
        <v>0.94929985715693799</v>
      </c>
      <c r="M104">
        <v>0.95065740111887997</v>
      </c>
      <c r="N104">
        <v>0.93633699344252797</v>
      </c>
      <c r="O104">
        <v>0.946903860192299</v>
      </c>
      <c r="P104">
        <v>0.94708549633817596</v>
      </c>
      <c r="Q104">
        <v>0.95727236924270898</v>
      </c>
      <c r="R104">
        <v>0.95458334079000096</v>
      </c>
      <c r="S104">
        <v>0.91581858974942998</v>
      </c>
      <c r="T104">
        <v>0.95107747316605395</v>
      </c>
      <c r="U104" t="s">
        <v>4871</v>
      </c>
      <c r="V104">
        <v>12</v>
      </c>
      <c r="W104">
        <v>34453300</v>
      </c>
      <c r="X104" t="s">
        <v>20</v>
      </c>
      <c r="Y104" t="s">
        <v>10</v>
      </c>
      <c r="AA104" t="s">
        <v>14</v>
      </c>
      <c r="AB104" t="s">
        <v>18</v>
      </c>
      <c r="AC104" t="s">
        <v>21</v>
      </c>
      <c r="AE104" t="s">
        <v>460</v>
      </c>
      <c r="AF104" t="s">
        <v>460</v>
      </c>
      <c r="AH104" t="s">
        <v>4933</v>
      </c>
    </row>
    <row r="105" spans="1:35" x14ac:dyDescent="0.15">
      <c r="A105" t="s">
        <v>381</v>
      </c>
      <c r="B105">
        <v>0.33906287161746002</v>
      </c>
      <c r="C105">
        <v>0.175842149537909</v>
      </c>
      <c r="D105">
        <v>4.5976525907965998E-2</v>
      </c>
      <c r="E105">
        <v>3.2193909852871502E-2</v>
      </c>
      <c r="F105">
        <v>0.54425192144613199</v>
      </c>
      <c r="G105">
        <v>0.28099478801102701</v>
      </c>
      <c r="H105">
        <v>0.29140319679541998</v>
      </c>
      <c r="I105">
        <v>0.37744091415532699</v>
      </c>
      <c r="J105">
        <v>0.31272237382082102</v>
      </c>
      <c r="K105">
        <v>0.62194586430750798</v>
      </c>
      <c r="L105">
        <v>0.66531111830577305</v>
      </c>
      <c r="M105">
        <v>0.63901378511886198</v>
      </c>
      <c r="N105">
        <v>0.62654692589606698</v>
      </c>
      <c r="O105">
        <v>0.649251265910888</v>
      </c>
      <c r="P105">
        <v>0.609317426946275</v>
      </c>
      <c r="Q105">
        <v>0.62230973242672305</v>
      </c>
      <c r="R105">
        <v>0.61022287384037999</v>
      </c>
      <c r="S105">
        <v>0.65280081613838303</v>
      </c>
      <c r="T105">
        <v>0.52165565591761298</v>
      </c>
      <c r="U105" t="s">
        <v>4871</v>
      </c>
      <c r="V105">
        <v>12</v>
      </c>
      <c r="W105">
        <v>34523825</v>
      </c>
      <c r="X105" t="s">
        <v>9</v>
      </c>
      <c r="Y105" t="s">
        <v>10</v>
      </c>
      <c r="AA105" t="s">
        <v>14</v>
      </c>
      <c r="AB105" t="s">
        <v>18</v>
      </c>
      <c r="AC105" t="s">
        <v>21</v>
      </c>
      <c r="AE105" t="s">
        <v>460</v>
      </c>
      <c r="AF105" t="s">
        <v>460</v>
      </c>
      <c r="AI105" t="s">
        <v>3195</v>
      </c>
    </row>
    <row r="106" spans="1:35" x14ac:dyDescent="0.15">
      <c r="A106" t="s">
        <v>4934</v>
      </c>
      <c r="B106">
        <v>0.76077070964461302</v>
      </c>
      <c r="C106">
        <v>0.67505320234852095</v>
      </c>
      <c r="D106">
        <v>0.45634191133881602</v>
      </c>
      <c r="E106">
        <v>0.32253675758868799</v>
      </c>
      <c r="F106">
        <v>0.70906415164901004</v>
      </c>
      <c r="G106">
        <v>0.75850499529575699</v>
      </c>
      <c r="H106">
        <v>0.73190011274987599</v>
      </c>
      <c r="I106">
        <v>0.74661464032663405</v>
      </c>
      <c r="J106">
        <v>0.77087567848850702</v>
      </c>
      <c r="K106">
        <v>0.89282497010942996</v>
      </c>
      <c r="L106">
        <v>0.89369889686880399</v>
      </c>
      <c r="M106">
        <v>0.90064384098232597</v>
      </c>
      <c r="N106">
        <v>0.92011631977073005</v>
      </c>
      <c r="O106">
        <v>0.88242695925766301</v>
      </c>
      <c r="P106">
        <v>0.86673000131730404</v>
      </c>
      <c r="Q106">
        <v>0.87439538901936198</v>
      </c>
      <c r="R106">
        <v>0.90288682927738595</v>
      </c>
      <c r="S106">
        <v>0.88369844698699096</v>
      </c>
      <c r="T106">
        <v>0.87180108484429297</v>
      </c>
      <c r="U106" t="s">
        <v>4871</v>
      </c>
      <c r="V106">
        <v>12</v>
      </c>
      <c r="W106">
        <v>34547337</v>
      </c>
      <c r="X106" t="s">
        <v>20</v>
      </c>
      <c r="Y106" t="s">
        <v>10</v>
      </c>
      <c r="AA106" t="s">
        <v>14</v>
      </c>
      <c r="AB106" t="s">
        <v>18</v>
      </c>
      <c r="AC106" t="s">
        <v>21</v>
      </c>
      <c r="AE106" t="s">
        <v>460</v>
      </c>
      <c r="AF106" t="s">
        <v>460</v>
      </c>
    </row>
    <row r="107" spans="1:35" x14ac:dyDescent="0.15">
      <c r="A107" t="s">
        <v>4935</v>
      </c>
      <c r="B107">
        <v>0.90597968752998104</v>
      </c>
      <c r="C107">
        <v>0.81488119097971401</v>
      </c>
      <c r="D107">
        <v>5.94445158272386E-2</v>
      </c>
      <c r="E107">
        <v>0.65424974274396597</v>
      </c>
      <c r="F107">
        <v>0.92250773381766205</v>
      </c>
      <c r="G107">
        <v>0.90218345085491303</v>
      </c>
      <c r="H107">
        <v>0.89840834347271603</v>
      </c>
      <c r="I107">
        <v>0.93071824783108903</v>
      </c>
      <c r="J107">
        <v>0.90649285243390298</v>
      </c>
      <c r="K107">
        <v>0.87362951320309101</v>
      </c>
      <c r="L107">
        <v>0.86462998994673501</v>
      </c>
      <c r="M107">
        <v>0.89341131224554204</v>
      </c>
      <c r="N107">
        <v>0.92130515130923196</v>
      </c>
      <c r="O107">
        <v>0.88796517899447602</v>
      </c>
      <c r="P107">
        <v>0.91281940650059701</v>
      </c>
      <c r="Q107">
        <v>0.91368993899150996</v>
      </c>
      <c r="R107">
        <v>0.91291387816710401</v>
      </c>
      <c r="S107">
        <v>0.86961267413455101</v>
      </c>
      <c r="T107">
        <v>0.83769258017599102</v>
      </c>
      <c r="U107" t="s">
        <v>4871</v>
      </c>
      <c r="V107">
        <v>12</v>
      </c>
      <c r="W107">
        <v>34478695</v>
      </c>
      <c r="X107" t="s">
        <v>9</v>
      </c>
      <c r="Y107" t="s">
        <v>10</v>
      </c>
      <c r="AA107" t="s">
        <v>14</v>
      </c>
      <c r="AB107" t="s">
        <v>18</v>
      </c>
      <c r="AC107" t="s">
        <v>21</v>
      </c>
      <c r="AE107" t="s">
        <v>460</v>
      </c>
      <c r="AF107" t="s">
        <v>460</v>
      </c>
    </row>
    <row r="108" spans="1:35" x14ac:dyDescent="0.15">
      <c r="A108" t="s">
        <v>4936</v>
      </c>
      <c r="B108">
        <v>0.42531943970408997</v>
      </c>
      <c r="C108">
        <v>0.16188674871688799</v>
      </c>
      <c r="D108">
        <v>2.78434231349254E-2</v>
      </c>
      <c r="E108">
        <v>3.2977049725454802E-2</v>
      </c>
      <c r="F108">
        <v>0.48997549624898901</v>
      </c>
      <c r="G108">
        <v>0.37254698537895797</v>
      </c>
      <c r="H108">
        <v>0.47405938500991301</v>
      </c>
      <c r="I108">
        <v>0.44991934655640903</v>
      </c>
      <c r="J108">
        <v>0.36116968459912402</v>
      </c>
      <c r="K108">
        <v>0.52483411918832901</v>
      </c>
      <c r="L108">
        <v>0.70501085213388204</v>
      </c>
      <c r="M108">
        <v>0.62266047879817699</v>
      </c>
      <c r="N108">
        <v>0.60468095232015895</v>
      </c>
      <c r="O108">
        <v>0.58751353367243997</v>
      </c>
      <c r="P108">
        <v>0.65382432062850204</v>
      </c>
      <c r="Q108">
        <v>0.64921535110406103</v>
      </c>
      <c r="R108">
        <v>0.61551881258043395</v>
      </c>
      <c r="S108">
        <v>0.66006011522347197</v>
      </c>
      <c r="T108">
        <v>0.41272491957481999</v>
      </c>
      <c r="U108" t="s">
        <v>4871</v>
      </c>
      <c r="V108">
        <v>12</v>
      </c>
      <c r="W108">
        <v>34756440</v>
      </c>
      <c r="X108" t="s">
        <v>20</v>
      </c>
      <c r="Y108" t="s">
        <v>10</v>
      </c>
      <c r="AA108" t="s">
        <v>14</v>
      </c>
      <c r="AB108" t="s">
        <v>18</v>
      </c>
      <c r="AC108" t="s">
        <v>21</v>
      </c>
      <c r="AE108" t="s">
        <v>460</v>
      </c>
      <c r="AF108" t="s">
        <v>460</v>
      </c>
    </row>
    <row r="109" spans="1:35" x14ac:dyDescent="0.15">
      <c r="A109" t="s">
        <v>4937</v>
      </c>
      <c r="B109">
        <v>0.90472601038145495</v>
      </c>
      <c r="C109">
        <v>0.77716026013842199</v>
      </c>
      <c r="D109">
        <v>0.16130153028225999</v>
      </c>
      <c r="E109">
        <v>0.51380721517190997</v>
      </c>
      <c r="F109">
        <v>0.93476135042861497</v>
      </c>
      <c r="G109">
        <v>0.88451728654197304</v>
      </c>
      <c r="H109">
        <v>0.91504366464660702</v>
      </c>
      <c r="I109">
        <v>0.94720882570909104</v>
      </c>
      <c r="J109">
        <v>0.73184395120255596</v>
      </c>
      <c r="K109">
        <v>0.91046610032589204</v>
      </c>
      <c r="L109">
        <v>0.92422754562643195</v>
      </c>
      <c r="M109">
        <v>0.92463549381703902</v>
      </c>
      <c r="N109">
        <v>0.93588909715301005</v>
      </c>
      <c r="O109">
        <v>0.94412231048701001</v>
      </c>
      <c r="P109">
        <v>0.96034553747595797</v>
      </c>
      <c r="Q109">
        <v>0.93858693141048199</v>
      </c>
      <c r="R109">
        <v>0.95386239895255398</v>
      </c>
      <c r="S109">
        <v>0.80104442957784805</v>
      </c>
      <c r="T109">
        <v>0.76741706266388199</v>
      </c>
      <c r="U109" t="s">
        <v>4871</v>
      </c>
      <c r="V109">
        <v>12</v>
      </c>
      <c r="W109">
        <v>34536476</v>
      </c>
      <c r="X109" t="s">
        <v>20</v>
      </c>
      <c r="Y109" t="s">
        <v>10</v>
      </c>
      <c r="AA109" t="s">
        <v>14</v>
      </c>
      <c r="AB109" t="s">
        <v>18</v>
      </c>
      <c r="AC109" t="s">
        <v>21</v>
      </c>
      <c r="AE109" t="s">
        <v>460</v>
      </c>
      <c r="AF109" t="s">
        <v>460</v>
      </c>
      <c r="AH109" t="s">
        <v>4938</v>
      </c>
    </row>
    <row r="110" spans="1:35" x14ac:dyDescent="0.15">
      <c r="A110" t="s">
        <v>4939</v>
      </c>
      <c r="B110">
        <v>0.65557756316953497</v>
      </c>
      <c r="C110">
        <v>0.55398869707479004</v>
      </c>
      <c r="D110">
        <v>0.154784287132441</v>
      </c>
      <c r="E110">
        <v>0.483919112006719</v>
      </c>
      <c r="F110">
        <v>0.57922244844728299</v>
      </c>
      <c r="G110">
        <v>0.62234147278547702</v>
      </c>
      <c r="H110">
        <v>0.63235570674805897</v>
      </c>
      <c r="I110">
        <v>0.72891151701645196</v>
      </c>
      <c r="J110">
        <v>0.61614183158887004</v>
      </c>
      <c r="K110">
        <v>0.75064379963665995</v>
      </c>
      <c r="L110">
        <v>0.84796711590819196</v>
      </c>
      <c r="M110">
        <v>0.84133335816274202</v>
      </c>
      <c r="N110">
        <v>0.83690440285081602</v>
      </c>
      <c r="O110">
        <v>0.86268411177346005</v>
      </c>
      <c r="P110">
        <v>0.88272766647738699</v>
      </c>
      <c r="Q110">
        <v>0.78855547108753399</v>
      </c>
      <c r="R110">
        <v>0.80217243018922502</v>
      </c>
      <c r="S110">
        <v>0.70820734832160004</v>
      </c>
      <c r="T110">
        <v>0.83156573908319498</v>
      </c>
      <c r="U110" t="s">
        <v>4871</v>
      </c>
      <c r="V110">
        <v>12</v>
      </c>
      <c r="W110">
        <v>34532907</v>
      </c>
      <c r="X110" t="s">
        <v>9</v>
      </c>
      <c r="Y110" t="s">
        <v>10</v>
      </c>
      <c r="AA110" t="s">
        <v>14</v>
      </c>
      <c r="AB110" t="s">
        <v>18</v>
      </c>
      <c r="AC110" t="s">
        <v>21</v>
      </c>
      <c r="AE110" t="s">
        <v>460</v>
      </c>
      <c r="AF110" t="s">
        <v>460</v>
      </c>
    </row>
    <row r="111" spans="1:35" x14ac:dyDescent="0.15">
      <c r="A111" t="s">
        <v>4940</v>
      </c>
      <c r="B111">
        <v>0.47225444946392298</v>
      </c>
      <c r="C111">
        <v>0.38509107838574602</v>
      </c>
      <c r="D111">
        <v>5.0994944676611698E-2</v>
      </c>
      <c r="E111">
        <v>0.121257014847881</v>
      </c>
      <c r="F111">
        <v>0.55450516947797002</v>
      </c>
      <c r="G111">
        <v>0.40352086961516398</v>
      </c>
      <c r="H111">
        <v>0.48731891680761802</v>
      </c>
      <c r="I111">
        <v>0.50038436089817995</v>
      </c>
      <c r="J111">
        <v>0.41070103231445698</v>
      </c>
      <c r="K111">
        <v>0.52760686761559294</v>
      </c>
      <c r="L111">
        <v>0.57747676772562895</v>
      </c>
      <c r="M111">
        <v>0.67384797098952198</v>
      </c>
      <c r="N111">
        <v>0.57691429217182899</v>
      </c>
      <c r="O111">
        <v>0.48924912769177697</v>
      </c>
      <c r="P111">
        <v>0.72889250835546304</v>
      </c>
      <c r="Q111">
        <v>0.56862309049645698</v>
      </c>
      <c r="R111">
        <v>0.54648071462779002</v>
      </c>
      <c r="S111">
        <v>0.55886427751938395</v>
      </c>
      <c r="T111">
        <v>0.49987628220956098</v>
      </c>
      <c r="U111" t="s">
        <v>4871</v>
      </c>
      <c r="V111">
        <v>12</v>
      </c>
      <c r="W111">
        <v>34755049</v>
      </c>
      <c r="X111" t="s">
        <v>20</v>
      </c>
      <c r="Y111" t="s">
        <v>10</v>
      </c>
      <c r="AA111" t="s">
        <v>14</v>
      </c>
      <c r="AB111" t="s">
        <v>18</v>
      </c>
      <c r="AC111" t="s">
        <v>21</v>
      </c>
      <c r="AE111" t="s">
        <v>460</v>
      </c>
      <c r="AF111" t="s">
        <v>460</v>
      </c>
    </row>
    <row r="112" spans="1:35" x14ac:dyDescent="0.15">
      <c r="A112" t="s">
        <v>397</v>
      </c>
      <c r="B112">
        <v>0.41819299151441702</v>
      </c>
      <c r="C112">
        <v>0.186870153083431</v>
      </c>
      <c r="D112">
        <v>2.32321832718866E-2</v>
      </c>
      <c r="E112">
        <v>3.39871330372866E-2</v>
      </c>
      <c r="F112">
        <v>0.52193007647357803</v>
      </c>
      <c r="G112">
        <v>0.34309166457128698</v>
      </c>
      <c r="H112">
        <v>0.34053085538142802</v>
      </c>
      <c r="I112">
        <v>0.371636174674847</v>
      </c>
      <c r="J112">
        <v>0.512389134218175</v>
      </c>
      <c r="K112">
        <v>0.68498167467015203</v>
      </c>
      <c r="L112">
        <v>0.76655574539095395</v>
      </c>
      <c r="M112">
        <v>0.761876019629386</v>
      </c>
      <c r="N112">
        <v>0.80305360285915195</v>
      </c>
      <c r="O112">
        <v>0.67928782571956003</v>
      </c>
      <c r="P112">
        <v>0.77460917396743401</v>
      </c>
      <c r="Q112">
        <v>0.66608434096348701</v>
      </c>
      <c r="R112">
        <v>0.79913566080453902</v>
      </c>
      <c r="S112">
        <v>0.54064927669956897</v>
      </c>
      <c r="T112">
        <v>0.62790777309507395</v>
      </c>
      <c r="U112" t="s">
        <v>4871</v>
      </c>
      <c r="V112">
        <v>12</v>
      </c>
      <c r="W112">
        <v>34757822</v>
      </c>
      <c r="X112" t="s">
        <v>9</v>
      </c>
      <c r="Y112" t="s">
        <v>10</v>
      </c>
      <c r="AA112" t="s">
        <v>14</v>
      </c>
      <c r="AB112" t="s">
        <v>18</v>
      </c>
      <c r="AC112" t="s">
        <v>21</v>
      </c>
      <c r="AE112" t="s">
        <v>460</v>
      </c>
      <c r="AF112" t="s">
        <v>460</v>
      </c>
    </row>
    <row r="113" spans="1:35" x14ac:dyDescent="0.15">
      <c r="A113" t="s">
        <v>4941</v>
      </c>
      <c r="B113">
        <v>0.76567742825023</v>
      </c>
      <c r="C113">
        <v>0.671989686605303</v>
      </c>
      <c r="D113">
        <v>4.9924473019161003E-2</v>
      </c>
      <c r="E113">
        <v>0.40032973509589498</v>
      </c>
      <c r="F113">
        <v>0.87547509625891895</v>
      </c>
      <c r="G113">
        <v>0.70458918648519397</v>
      </c>
      <c r="H113">
        <v>0.79194899156566601</v>
      </c>
      <c r="I113">
        <v>0.80561112415313396</v>
      </c>
      <c r="J113">
        <v>0.69145575329356601</v>
      </c>
      <c r="K113">
        <v>0.87224762976467896</v>
      </c>
      <c r="L113">
        <v>0.87704084552922001</v>
      </c>
      <c r="M113">
        <v>0.85572127344492399</v>
      </c>
      <c r="N113">
        <v>0.89577696180308797</v>
      </c>
      <c r="O113">
        <v>0.85244288673823898</v>
      </c>
      <c r="P113">
        <v>0.84222714246893204</v>
      </c>
      <c r="Q113">
        <v>0.91968186742668101</v>
      </c>
      <c r="R113">
        <v>0.86882058874786805</v>
      </c>
      <c r="S113">
        <v>0.82415783298215795</v>
      </c>
      <c r="T113">
        <v>0.79374925420222198</v>
      </c>
      <c r="U113" t="s">
        <v>4871</v>
      </c>
      <c r="V113">
        <v>12</v>
      </c>
      <c r="W113">
        <v>34480142</v>
      </c>
      <c r="X113" t="s">
        <v>9</v>
      </c>
      <c r="Y113" t="s">
        <v>10</v>
      </c>
      <c r="AA113" t="s">
        <v>14</v>
      </c>
      <c r="AB113" t="s">
        <v>18</v>
      </c>
      <c r="AC113" t="s">
        <v>21</v>
      </c>
      <c r="AE113" t="s">
        <v>460</v>
      </c>
      <c r="AF113" t="s">
        <v>460</v>
      </c>
    </row>
    <row r="114" spans="1:35" x14ac:dyDescent="0.15">
      <c r="A114" t="s">
        <v>4942</v>
      </c>
      <c r="B114">
        <v>0.695428351119178</v>
      </c>
      <c r="C114">
        <v>0.53369775414419796</v>
      </c>
      <c r="D114">
        <v>1.5296730457246799E-2</v>
      </c>
      <c r="E114">
        <v>5.23760494326957E-2</v>
      </c>
      <c r="F114">
        <v>0.797647719246663</v>
      </c>
      <c r="G114">
        <v>0.60097871253036705</v>
      </c>
      <c r="H114">
        <v>0.72323546370573699</v>
      </c>
      <c r="I114">
        <v>0.74486699185595795</v>
      </c>
      <c r="J114">
        <v>0.66356453962828699</v>
      </c>
      <c r="K114">
        <v>0.80415448541831003</v>
      </c>
      <c r="L114">
        <v>0.84267499613652797</v>
      </c>
      <c r="M114">
        <v>0.87269202940177604</v>
      </c>
      <c r="N114">
        <v>0.86697271183734304</v>
      </c>
      <c r="O114">
        <v>0.86732567823917295</v>
      </c>
      <c r="P114">
        <v>0.851578903468446</v>
      </c>
      <c r="Q114">
        <v>0.83394718512339305</v>
      </c>
      <c r="R114">
        <v>0.81691329906469401</v>
      </c>
      <c r="S114">
        <v>0.75664567100134605</v>
      </c>
      <c r="T114">
        <v>0.832510262837316</v>
      </c>
      <c r="U114" t="s">
        <v>4871</v>
      </c>
      <c r="V114">
        <v>12</v>
      </c>
      <c r="W114">
        <v>34755298</v>
      </c>
      <c r="X114" t="s">
        <v>20</v>
      </c>
      <c r="Y114" t="s">
        <v>10</v>
      </c>
      <c r="AA114" t="s">
        <v>14</v>
      </c>
      <c r="AB114" t="s">
        <v>18</v>
      </c>
      <c r="AC114" t="s">
        <v>21</v>
      </c>
      <c r="AE114" t="s">
        <v>460</v>
      </c>
      <c r="AF114" t="s">
        <v>460</v>
      </c>
    </row>
    <row r="115" spans="1:35" x14ac:dyDescent="0.15">
      <c r="A115" t="s">
        <v>4943</v>
      </c>
      <c r="B115">
        <v>0.75718467749779095</v>
      </c>
      <c r="C115">
        <v>0.50775032297235301</v>
      </c>
      <c r="D115">
        <v>5.9315171849285801E-2</v>
      </c>
      <c r="E115">
        <v>3.7809474212732203E-2</v>
      </c>
      <c r="F115">
        <v>0.84919393494237005</v>
      </c>
      <c r="G115">
        <v>0.75478152381366104</v>
      </c>
      <c r="H115">
        <v>0.77942882304030503</v>
      </c>
      <c r="I115">
        <v>0.67699480496876396</v>
      </c>
      <c r="J115">
        <v>0.79460675626365096</v>
      </c>
      <c r="K115">
        <v>0.91324389241003201</v>
      </c>
      <c r="L115">
        <v>0.92383995039587696</v>
      </c>
      <c r="M115">
        <v>0.932515831297418</v>
      </c>
      <c r="N115">
        <v>0.95190889300442805</v>
      </c>
      <c r="O115">
        <v>0.85690441768452397</v>
      </c>
      <c r="P115">
        <v>0.94025769261164804</v>
      </c>
      <c r="Q115">
        <v>0.93344503660304901</v>
      </c>
      <c r="R115">
        <v>0.927878669452326</v>
      </c>
      <c r="S115">
        <v>0.91442389033972804</v>
      </c>
      <c r="T115">
        <v>0.91934727456097898</v>
      </c>
      <c r="U115" t="s">
        <v>4871</v>
      </c>
      <c r="V115">
        <v>12</v>
      </c>
      <c r="W115">
        <v>34448038</v>
      </c>
      <c r="X115" t="s">
        <v>20</v>
      </c>
      <c r="Y115" t="s">
        <v>10</v>
      </c>
      <c r="AA115" t="s">
        <v>14</v>
      </c>
      <c r="AB115" t="s">
        <v>18</v>
      </c>
      <c r="AC115" t="s">
        <v>21</v>
      </c>
      <c r="AE115" t="s">
        <v>460</v>
      </c>
      <c r="AF115" t="s">
        <v>460</v>
      </c>
    </row>
    <row r="116" spans="1:35" x14ac:dyDescent="0.15">
      <c r="A116" t="s">
        <v>4944</v>
      </c>
      <c r="B116">
        <v>0.45488558770615101</v>
      </c>
      <c r="C116">
        <v>0.418819824126755</v>
      </c>
      <c r="D116">
        <v>2.3703836557075499E-2</v>
      </c>
      <c r="E116">
        <v>6.1634410268836301E-2</v>
      </c>
      <c r="F116">
        <v>0.71220468867678999</v>
      </c>
      <c r="G116">
        <v>0.38596603687757097</v>
      </c>
      <c r="H116">
        <v>0.444282341831715</v>
      </c>
      <c r="I116">
        <v>0.39350736224852001</v>
      </c>
      <c r="J116">
        <v>0.44691636621046399</v>
      </c>
      <c r="K116">
        <v>0.46367491538848898</v>
      </c>
      <c r="L116">
        <v>0.82762532782013998</v>
      </c>
      <c r="M116">
        <v>0.66783606747947299</v>
      </c>
      <c r="N116">
        <v>0.65003579024311797</v>
      </c>
      <c r="O116">
        <v>0.49855391390522502</v>
      </c>
      <c r="P116">
        <v>0.69868195156258295</v>
      </c>
      <c r="Q116">
        <v>0.70427962425065005</v>
      </c>
      <c r="R116">
        <v>0.59694691322289894</v>
      </c>
      <c r="S116">
        <v>0.57097443272671</v>
      </c>
      <c r="T116">
        <v>0.55651675334943795</v>
      </c>
      <c r="U116" t="s">
        <v>4871</v>
      </c>
      <c r="V116">
        <v>12</v>
      </c>
      <c r="W116">
        <v>34452177</v>
      </c>
      <c r="X116" t="s">
        <v>20</v>
      </c>
      <c r="Y116" t="s">
        <v>10</v>
      </c>
      <c r="AA116" t="s">
        <v>14</v>
      </c>
      <c r="AB116" t="s">
        <v>18</v>
      </c>
      <c r="AC116" t="s">
        <v>21</v>
      </c>
      <c r="AE116" t="s">
        <v>460</v>
      </c>
      <c r="AF116" t="s">
        <v>460</v>
      </c>
    </row>
    <row r="117" spans="1:35" x14ac:dyDescent="0.15">
      <c r="A117" t="s">
        <v>4945</v>
      </c>
      <c r="B117">
        <v>0.53663847249864005</v>
      </c>
      <c r="C117">
        <v>0.44217696239297399</v>
      </c>
      <c r="D117">
        <v>0.21419421962889501</v>
      </c>
      <c r="E117">
        <v>0.22103227042982199</v>
      </c>
      <c r="F117">
        <v>0.45025671559638097</v>
      </c>
      <c r="G117">
        <v>0.48249243757749799</v>
      </c>
      <c r="H117">
        <v>0.62284935583984702</v>
      </c>
      <c r="I117">
        <v>0.505701693495753</v>
      </c>
      <c r="J117">
        <v>0.51810518627832702</v>
      </c>
      <c r="K117">
        <v>0.683121859283779</v>
      </c>
      <c r="L117">
        <v>0.65232078008156602</v>
      </c>
      <c r="M117">
        <v>0.69536258851632005</v>
      </c>
      <c r="N117">
        <v>0.70971972909210401</v>
      </c>
      <c r="O117">
        <v>0.69194081165755195</v>
      </c>
      <c r="P117">
        <v>0.73371823116105095</v>
      </c>
      <c r="Q117">
        <v>0.66552635632712798</v>
      </c>
      <c r="R117">
        <v>0.67637422784311396</v>
      </c>
      <c r="S117">
        <v>0.62270435149285097</v>
      </c>
      <c r="T117">
        <v>0.69724329307282795</v>
      </c>
      <c r="U117" t="s">
        <v>4871</v>
      </c>
      <c r="V117">
        <v>12</v>
      </c>
      <c r="W117">
        <v>34480221</v>
      </c>
      <c r="X117" t="s">
        <v>9</v>
      </c>
      <c r="Y117" t="s">
        <v>10</v>
      </c>
      <c r="AA117" t="s">
        <v>14</v>
      </c>
      <c r="AB117" t="s">
        <v>18</v>
      </c>
      <c r="AC117" t="s">
        <v>21</v>
      </c>
      <c r="AE117" t="s">
        <v>460</v>
      </c>
      <c r="AF117" t="s">
        <v>460</v>
      </c>
    </row>
    <row r="118" spans="1:35" x14ac:dyDescent="0.15">
      <c r="A118" t="s">
        <v>4946</v>
      </c>
      <c r="B118">
        <v>0.48438214668428198</v>
      </c>
      <c r="C118">
        <v>0.34646127372176999</v>
      </c>
      <c r="D118">
        <v>1.4203104973343501E-2</v>
      </c>
      <c r="E118">
        <v>2.9659836023986402E-2</v>
      </c>
      <c r="F118">
        <v>0.57808801910597896</v>
      </c>
      <c r="G118">
        <v>0.400164480646859</v>
      </c>
      <c r="H118">
        <v>0.48634633335815503</v>
      </c>
      <c r="I118">
        <v>0.55103515777354095</v>
      </c>
      <c r="J118">
        <v>0.43071902420372299</v>
      </c>
      <c r="K118">
        <v>0.475693099175589</v>
      </c>
      <c r="L118">
        <v>0.66756677558216204</v>
      </c>
      <c r="M118">
        <v>0.65563716685444295</v>
      </c>
      <c r="N118">
        <v>0.46999663999518998</v>
      </c>
      <c r="O118">
        <v>0.63547166984735803</v>
      </c>
      <c r="P118">
        <v>0.61279228904149696</v>
      </c>
      <c r="Q118">
        <v>0.62686032685313597</v>
      </c>
      <c r="R118">
        <v>0.59128149297709298</v>
      </c>
      <c r="S118">
        <v>0.50033355545415104</v>
      </c>
      <c r="T118">
        <v>0.53277700872116196</v>
      </c>
      <c r="U118" t="s">
        <v>4871</v>
      </c>
      <c r="V118">
        <v>12</v>
      </c>
      <c r="W118">
        <v>34755315</v>
      </c>
      <c r="X118" t="s">
        <v>20</v>
      </c>
      <c r="Y118" t="s">
        <v>10</v>
      </c>
      <c r="AA118" t="s">
        <v>14</v>
      </c>
      <c r="AB118" t="s">
        <v>18</v>
      </c>
      <c r="AC118" t="s">
        <v>21</v>
      </c>
      <c r="AE118" t="s">
        <v>460</v>
      </c>
      <c r="AF118" t="s">
        <v>460</v>
      </c>
      <c r="AH118" t="s">
        <v>4947</v>
      </c>
    </row>
    <row r="119" spans="1:35" x14ac:dyDescent="0.15">
      <c r="A119" t="s">
        <v>4948</v>
      </c>
      <c r="B119">
        <v>0.63121276021601203</v>
      </c>
      <c r="C119">
        <v>0.57379541536954104</v>
      </c>
      <c r="D119">
        <v>0.32291187598321403</v>
      </c>
      <c r="E119">
        <v>0.35080933534133002</v>
      </c>
      <c r="F119">
        <v>0.78621374507711395</v>
      </c>
      <c r="G119">
        <v>0.63839668544462203</v>
      </c>
      <c r="H119">
        <v>0.63681632868425697</v>
      </c>
      <c r="I119">
        <v>0.58725168578104703</v>
      </c>
      <c r="J119">
        <v>0.58703881885306297</v>
      </c>
      <c r="K119">
        <v>0.753683627074063</v>
      </c>
      <c r="L119">
        <v>0.77243366190612395</v>
      </c>
      <c r="M119">
        <v>0.73497081501946704</v>
      </c>
      <c r="N119">
        <v>0.75798104466861005</v>
      </c>
      <c r="O119">
        <v>0.73851247321965696</v>
      </c>
      <c r="P119">
        <v>0.70233502116491697</v>
      </c>
      <c r="Q119">
        <v>0.701334650993922</v>
      </c>
      <c r="R119">
        <v>0.72147699065632698</v>
      </c>
      <c r="S119">
        <v>0.765060916948476</v>
      </c>
      <c r="T119">
        <v>0.66697408726992102</v>
      </c>
      <c r="U119" t="s">
        <v>4871</v>
      </c>
      <c r="V119">
        <v>12</v>
      </c>
      <c r="W119">
        <v>34471143</v>
      </c>
      <c r="X119" t="s">
        <v>9</v>
      </c>
      <c r="Y119" t="s">
        <v>10</v>
      </c>
      <c r="AA119" t="s">
        <v>14</v>
      </c>
      <c r="AB119" t="s">
        <v>18</v>
      </c>
      <c r="AC119" t="s">
        <v>21</v>
      </c>
      <c r="AE119" t="s">
        <v>460</v>
      </c>
      <c r="AF119" t="s">
        <v>460</v>
      </c>
    </row>
    <row r="120" spans="1:35" x14ac:dyDescent="0.15">
      <c r="A120" t="s">
        <v>4949</v>
      </c>
      <c r="B120">
        <v>0.10383431273671299</v>
      </c>
      <c r="C120">
        <v>2.38957724904852E-2</v>
      </c>
      <c r="D120">
        <v>2.23121832982867E-2</v>
      </c>
      <c r="E120">
        <v>2.0175924047167199E-2</v>
      </c>
      <c r="F120">
        <v>3.3141120974763502E-2</v>
      </c>
      <c r="G120">
        <v>8.9784338521904594E-2</v>
      </c>
      <c r="H120">
        <v>9.5436556619753907E-2</v>
      </c>
      <c r="I120">
        <v>0.10031689057451799</v>
      </c>
      <c r="J120">
        <v>0.104008401583014</v>
      </c>
      <c r="K120">
        <v>0.247191841879767</v>
      </c>
      <c r="L120">
        <v>0.286155845561538</v>
      </c>
      <c r="M120">
        <v>0.29391599229250798</v>
      </c>
      <c r="N120">
        <v>0.34797785636877199</v>
      </c>
      <c r="O120">
        <v>0.299137539849201</v>
      </c>
      <c r="P120">
        <v>0.25655876912416098</v>
      </c>
      <c r="Q120">
        <v>0.260967213139983</v>
      </c>
      <c r="R120">
        <v>0.28975470233029299</v>
      </c>
      <c r="S120">
        <v>0.17428784624048699</v>
      </c>
      <c r="T120">
        <v>0.28150398015866401</v>
      </c>
      <c r="U120" t="s">
        <v>4871</v>
      </c>
      <c r="V120">
        <v>12</v>
      </c>
      <c r="W120">
        <v>34753697</v>
      </c>
      <c r="X120" t="s">
        <v>20</v>
      </c>
      <c r="Y120" t="s">
        <v>10</v>
      </c>
      <c r="AA120" t="s">
        <v>14</v>
      </c>
      <c r="AB120" t="s">
        <v>18</v>
      </c>
      <c r="AC120" t="s">
        <v>21</v>
      </c>
      <c r="AE120" t="s">
        <v>460</v>
      </c>
      <c r="AF120" t="s">
        <v>460</v>
      </c>
      <c r="AH120" t="s">
        <v>4950</v>
      </c>
    </row>
    <row r="121" spans="1:35" x14ac:dyDescent="0.15">
      <c r="A121" t="s">
        <v>4951</v>
      </c>
      <c r="B121">
        <v>0.71724248976713001</v>
      </c>
      <c r="C121">
        <v>0.62089958838737402</v>
      </c>
      <c r="D121">
        <v>5.75915933506356E-2</v>
      </c>
      <c r="E121">
        <v>0.39631189774821901</v>
      </c>
      <c r="F121">
        <v>0.71397431172980197</v>
      </c>
      <c r="G121">
        <v>0.67932947555727896</v>
      </c>
      <c r="H121">
        <v>0.74108728742766405</v>
      </c>
      <c r="I121">
        <v>0.75347602027407701</v>
      </c>
      <c r="J121">
        <v>0.69095618960949601</v>
      </c>
      <c r="K121">
        <v>0.69081307715052498</v>
      </c>
      <c r="L121">
        <v>0.77574668258510404</v>
      </c>
      <c r="M121">
        <v>0.82851266670584101</v>
      </c>
      <c r="N121">
        <v>0.800959314256391</v>
      </c>
      <c r="O121">
        <v>0.782850766230205</v>
      </c>
      <c r="P121">
        <v>0.841980555637034</v>
      </c>
      <c r="Q121">
        <v>0.76474173106646703</v>
      </c>
      <c r="R121">
        <v>0.752475382659619</v>
      </c>
      <c r="S121">
        <v>0.79030939266656597</v>
      </c>
      <c r="T121">
        <v>0.69693359515587106</v>
      </c>
      <c r="U121" t="s">
        <v>4871</v>
      </c>
      <c r="V121">
        <v>12</v>
      </c>
      <c r="W121">
        <v>34538806</v>
      </c>
      <c r="X121" t="s">
        <v>9</v>
      </c>
      <c r="Y121" t="s">
        <v>10</v>
      </c>
      <c r="AA121" t="s">
        <v>14</v>
      </c>
      <c r="AB121" t="s">
        <v>18</v>
      </c>
      <c r="AC121" t="s">
        <v>21</v>
      </c>
      <c r="AE121" t="s">
        <v>460</v>
      </c>
      <c r="AF121" t="s">
        <v>460</v>
      </c>
    </row>
    <row r="122" spans="1:35" x14ac:dyDescent="0.15">
      <c r="A122" t="s">
        <v>4952</v>
      </c>
      <c r="B122">
        <v>0.31559917197054299</v>
      </c>
      <c r="C122">
        <v>0.23874486462245501</v>
      </c>
      <c r="D122">
        <v>3.5884805666077997E-2</v>
      </c>
      <c r="E122">
        <v>5.13337939072296E-2</v>
      </c>
      <c r="F122">
        <v>0.46639374525118199</v>
      </c>
      <c r="G122">
        <v>0.30162884408494001</v>
      </c>
      <c r="H122">
        <v>0.28130284927795102</v>
      </c>
      <c r="I122">
        <v>0.29020547747089998</v>
      </c>
      <c r="J122">
        <v>0.30395388292297498</v>
      </c>
      <c r="K122">
        <v>0.53912191701629897</v>
      </c>
      <c r="L122">
        <v>0.54779228523727697</v>
      </c>
      <c r="M122">
        <v>0.58192793570005497</v>
      </c>
      <c r="N122">
        <v>0.60475681886659305</v>
      </c>
      <c r="O122">
        <v>0.53227436110575099</v>
      </c>
      <c r="P122">
        <v>0.55031259465911297</v>
      </c>
      <c r="Q122">
        <v>0.507139705132855</v>
      </c>
      <c r="R122">
        <v>0.56553711694685904</v>
      </c>
      <c r="S122">
        <v>0.43362986169728501</v>
      </c>
      <c r="T122">
        <v>0.56906784782180697</v>
      </c>
      <c r="U122" t="s">
        <v>4871</v>
      </c>
      <c r="V122">
        <v>12</v>
      </c>
      <c r="W122">
        <v>34480047</v>
      </c>
      <c r="X122" t="s">
        <v>9</v>
      </c>
      <c r="Y122" t="s">
        <v>10</v>
      </c>
      <c r="AA122" t="s">
        <v>14</v>
      </c>
      <c r="AB122" t="s">
        <v>18</v>
      </c>
      <c r="AC122" t="s">
        <v>21</v>
      </c>
      <c r="AE122" t="s">
        <v>460</v>
      </c>
      <c r="AF122" t="s">
        <v>460</v>
      </c>
    </row>
    <row r="123" spans="1:35" x14ac:dyDescent="0.15">
      <c r="A123" t="s">
        <v>4953</v>
      </c>
      <c r="B123">
        <v>0.61539740139169996</v>
      </c>
      <c r="C123">
        <v>0.48622287247012902</v>
      </c>
      <c r="D123">
        <v>0.15633393630433601</v>
      </c>
      <c r="E123">
        <v>0.32554469334969999</v>
      </c>
      <c r="F123">
        <v>0.61399954985370198</v>
      </c>
      <c r="G123">
        <v>0.61209652634987399</v>
      </c>
      <c r="H123">
        <v>0.60354868063270195</v>
      </c>
      <c r="I123">
        <v>0.59914573214773703</v>
      </c>
      <c r="J123">
        <v>0.609400252343272</v>
      </c>
      <c r="K123">
        <v>0.80657542980729902</v>
      </c>
      <c r="L123">
        <v>0.77254203114162001</v>
      </c>
      <c r="M123">
        <v>0.81392398195465698</v>
      </c>
      <c r="N123">
        <v>0.80217908937156501</v>
      </c>
      <c r="O123">
        <v>0.77291034698028804</v>
      </c>
      <c r="P123">
        <v>0.75560386273672298</v>
      </c>
      <c r="Q123">
        <v>0.77321264111160404</v>
      </c>
      <c r="R123">
        <v>0.81926747945447898</v>
      </c>
      <c r="S123">
        <v>0.84763082383400301</v>
      </c>
      <c r="T123">
        <v>0.78065369366627102</v>
      </c>
      <c r="U123" t="s">
        <v>4954</v>
      </c>
      <c r="V123">
        <v>13</v>
      </c>
      <c r="W123">
        <v>19517986</v>
      </c>
      <c r="X123" t="s">
        <v>9</v>
      </c>
      <c r="Y123" t="s">
        <v>247</v>
      </c>
      <c r="AA123" t="s">
        <v>14</v>
      </c>
      <c r="AB123" t="s">
        <v>18</v>
      </c>
      <c r="AC123" t="s">
        <v>21</v>
      </c>
      <c r="AE123" t="s">
        <v>460</v>
      </c>
      <c r="AF123" t="s">
        <v>460</v>
      </c>
      <c r="AI123" t="s">
        <v>4955</v>
      </c>
    </row>
    <row r="124" spans="1:35" x14ac:dyDescent="0.15">
      <c r="A124" t="s">
        <v>4956</v>
      </c>
      <c r="B124">
        <v>0.74540510294357398</v>
      </c>
      <c r="C124">
        <v>0.51031746031745995</v>
      </c>
      <c r="D124">
        <v>3.8223140495867801E-2</v>
      </c>
      <c r="E124">
        <v>0.321678321678322</v>
      </c>
      <c r="F124">
        <v>0.72093023255813904</v>
      </c>
      <c r="G124">
        <v>0.72223910514387402</v>
      </c>
      <c r="H124">
        <v>0.75216350015028599</v>
      </c>
      <c r="I124">
        <v>0.83315743788892405</v>
      </c>
      <c r="J124">
        <v>0.61406729692275797</v>
      </c>
      <c r="K124">
        <v>0.80896065771506498</v>
      </c>
      <c r="L124">
        <v>0.80221630964608504</v>
      </c>
      <c r="M124">
        <v>0.80924287650936699</v>
      </c>
      <c r="N124">
        <v>0.85200293401537697</v>
      </c>
      <c r="O124">
        <v>0.83789737423341804</v>
      </c>
      <c r="P124">
        <v>0.84501523825341895</v>
      </c>
      <c r="Q124">
        <v>0.82175961297962496</v>
      </c>
      <c r="R124">
        <v>0.84772160792324602</v>
      </c>
      <c r="S124">
        <v>0.66842141450394299</v>
      </c>
      <c r="T124">
        <v>0.74875752163129305</v>
      </c>
      <c r="U124" t="s">
        <v>4954</v>
      </c>
      <c r="V124">
        <v>8</v>
      </c>
      <c r="W124">
        <v>43402630</v>
      </c>
      <c r="X124" t="s">
        <v>20</v>
      </c>
      <c r="Y124" t="s">
        <v>247</v>
      </c>
      <c r="AA124" t="s">
        <v>14</v>
      </c>
      <c r="AB124" t="s">
        <v>18</v>
      </c>
      <c r="AC124" t="s">
        <v>21</v>
      </c>
      <c r="AE124" t="s">
        <v>460</v>
      </c>
      <c r="AF124" t="s">
        <v>460</v>
      </c>
    </row>
    <row r="125" spans="1:35" x14ac:dyDescent="0.15">
      <c r="A125" t="s">
        <v>4957</v>
      </c>
      <c r="B125">
        <v>0.77683776180723296</v>
      </c>
      <c r="C125">
        <v>0.54691348809434903</v>
      </c>
      <c r="D125">
        <v>0.24005681818181801</v>
      </c>
      <c r="E125">
        <v>0.36245907953013701</v>
      </c>
      <c r="F125">
        <v>0.865962818453064</v>
      </c>
      <c r="G125">
        <v>0.76728427758578999</v>
      </c>
      <c r="H125">
        <v>0.77945636148534303</v>
      </c>
      <c r="I125">
        <v>0.78895813029946604</v>
      </c>
      <c r="J125">
        <v>0.75072869548271703</v>
      </c>
      <c r="K125">
        <v>0.92396377099246896</v>
      </c>
      <c r="L125">
        <v>0.92169072939726604</v>
      </c>
      <c r="M125">
        <v>0.92283953266278895</v>
      </c>
      <c r="N125">
        <v>0.91554574601562999</v>
      </c>
      <c r="O125">
        <v>0.91609756837076295</v>
      </c>
      <c r="P125">
        <v>0.91733849311332005</v>
      </c>
      <c r="Q125">
        <v>0.91450820941559696</v>
      </c>
      <c r="R125">
        <v>0.90350854807402203</v>
      </c>
      <c r="S125">
        <v>0.91758584790378195</v>
      </c>
      <c r="T125">
        <v>0.90514326524094402</v>
      </c>
      <c r="U125" t="s">
        <v>4954</v>
      </c>
      <c r="V125">
        <v>8</v>
      </c>
      <c r="W125">
        <v>43404214</v>
      </c>
      <c r="X125" t="s">
        <v>9</v>
      </c>
      <c r="Y125" t="s">
        <v>247</v>
      </c>
      <c r="AA125" t="s">
        <v>14</v>
      </c>
      <c r="AB125" t="s">
        <v>18</v>
      </c>
      <c r="AC125" t="s">
        <v>21</v>
      </c>
      <c r="AE125" t="s">
        <v>460</v>
      </c>
      <c r="AF125" t="s">
        <v>460</v>
      </c>
    </row>
    <row r="126" spans="1:35" x14ac:dyDescent="0.15">
      <c r="A126" t="s">
        <v>4958</v>
      </c>
      <c r="B126">
        <v>0.79879377775647498</v>
      </c>
      <c r="C126">
        <v>0.66786159600997497</v>
      </c>
      <c r="D126">
        <v>4.0015692428403297E-2</v>
      </c>
      <c r="E126">
        <v>0.19701236684216999</v>
      </c>
      <c r="F126">
        <v>0.81998649561107395</v>
      </c>
      <c r="G126">
        <v>0.80372547451089904</v>
      </c>
      <c r="H126">
        <v>0.77719662284321001</v>
      </c>
      <c r="I126">
        <v>0.79468993184643</v>
      </c>
      <c r="J126">
        <v>0.78631010687511405</v>
      </c>
      <c r="K126">
        <v>0.89080697756322502</v>
      </c>
      <c r="L126">
        <v>0.91690926309142295</v>
      </c>
      <c r="M126">
        <v>0.90228699505461996</v>
      </c>
      <c r="N126">
        <v>0.90003592935995302</v>
      </c>
      <c r="O126">
        <v>0.89274175501797703</v>
      </c>
      <c r="P126">
        <v>0.89955531113188503</v>
      </c>
      <c r="Q126">
        <v>0.90787504000119501</v>
      </c>
      <c r="R126">
        <v>0.90139367094397904</v>
      </c>
      <c r="S126">
        <v>0.876038376171696</v>
      </c>
      <c r="T126">
        <v>0.910691171502785</v>
      </c>
      <c r="U126" t="s">
        <v>4954</v>
      </c>
      <c r="V126">
        <v>8</v>
      </c>
      <c r="W126">
        <v>43405687</v>
      </c>
      <c r="X126" t="s">
        <v>9</v>
      </c>
      <c r="Y126" t="s">
        <v>247</v>
      </c>
      <c r="AA126" t="s">
        <v>14</v>
      </c>
      <c r="AB126" t="s">
        <v>18</v>
      </c>
      <c r="AC126" t="s">
        <v>21</v>
      </c>
      <c r="AE126" t="s">
        <v>460</v>
      </c>
      <c r="AF126" t="s">
        <v>460</v>
      </c>
    </row>
    <row r="127" spans="1:35" x14ac:dyDescent="0.15">
      <c r="A127" t="s">
        <v>4959</v>
      </c>
      <c r="B127">
        <v>0.734025048037657</v>
      </c>
      <c r="C127">
        <v>0.59773691654879801</v>
      </c>
      <c r="D127">
        <v>0.211021175701087</v>
      </c>
      <c r="E127">
        <v>0.33077450308430401</v>
      </c>
      <c r="F127">
        <v>0.74826759061833703</v>
      </c>
      <c r="G127">
        <v>0.71127580131032098</v>
      </c>
      <c r="H127">
        <v>0.75604559740926003</v>
      </c>
      <c r="I127">
        <v>0.73511796630621495</v>
      </c>
      <c r="J127">
        <v>0.69954426711460505</v>
      </c>
      <c r="K127">
        <v>0.91464216126586495</v>
      </c>
      <c r="L127">
        <v>0.88905593220963897</v>
      </c>
      <c r="M127">
        <v>0.88515880824485604</v>
      </c>
      <c r="N127">
        <v>0.89182600935968004</v>
      </c>
      <c r="O127">
        <v>0.89764801414513495</v>
      </c>
      <c r="P127">
        <v>0.88789486284196495</v>
      </c>
      <c r="Q127">
        <v>0.90184071911652897</v>
      </c>
      <c r="R127">
        <v>0.89312908514029798</v>
      </c>
      <c r="S127">
        <v>0.89103262746706902</v>
      </c>
      <c r="T127">
        <v>0.90975686079282203</v>
      </c>
      <c r="U127" t="s">
        <v>4954</v>
      </c>
      <c r="V127">
        <v>12</v>
      </c>
      <c r="W127">
        <v>38553846</v>
      </c>
      <c r="X127" t="s">
        <v>20</v>
      </c>
      <c r="Y127" t="s">
        <v>247</v>
      </c>
      <c r="AA127" t="s">
        <v>14</v>
      </c>
      <c r="AB127" t="s">
        <v>32</v>
      </c>
      <c r="AC127" t="s">
        <v>35</v>
      </c>
      <c r="AD127" t="s">
        <v>4960</v>
      </c>
      <c r="AE127" t="s">
        <v>460</v>
      </c>
      <c r="AF127" t="s">
        <v>460</v>
      </c>
    </row>
    <row r="128" spans="1:35" x14ac:dyDescent="0.15">
      <c r="A128" t="s">
        <v>4961</v>
      </c>
      <c r="B128">
        <v>0.86295972328915704</v>
      </c>
      <c r="C128">
        <v>0.64080500640022797</v>
      </c>
      <c r="D128">
        <v>7.1161417322834694E-2</v>
      </c>
      <c r="E128">
        <v>0.28960183328559203</v>
      </c>
      <c r="F128">
        <v>0.74287307451035101</v>
      </c>
      <c r="G128">
        <v>0.83796326193499904</v>
      </c>
      <c r="H128">
        <v>0.86285422562884795</v>
      </c>
      <c r="I128">
        <v>0.85630462386725803</v>
      </c>
      <c r="J128">
        <v>0.87685655451641697</v>
      </c>
      <c r="K128">
        <v>0.95407542407947599</v>
      </c>
      <c r="L128">
        <v>0.95948784979882495</v>
      </c>
      <c r="M128">
        <v>0.95064272632550895</v>
      </c>
      <c r="N128">
        <v>0.95231139837330203</v>
      </c>
      <c r="O128">
        <v>0.95168303880084504</v>
      </c>
      <c r="P128">
        <v>0.95205687683645801</v>
      </c>
      <c r="Q128">
        <v>0.96266661697984002</v>
      </c>
      <c r="R128">
        <v>0.94305253386055798</v>
      </c>
      <c r="S128">
        <v>0.95513578524810805</v>
      </c>
      <c r="T128">
        <v>0.95814628925033196</v>
      </c>
      <c r="U128" t="s">
        <v>4954</v>
      </c>
      <c r="V128">
        <v>8</v>
      </c>
      <c r="W128">
        <v>43405739</v>
      </c>
      <c r="X128" t="s">
        <v>9</v>
      </c>
      <c r="Y128" t="s">
        <v>247</v>
      </c>
      <c r="AA128" t="s">
        <v>14</v>
      </c>
      <c r="AB128" t="s">
        <v>18</v>
      </c>
      <c r="AC128" t="s">
        <v>21</v>
      </c>
      <c r="AE128" t="s">
        <v>460</v>
      </c>
      <c r="AF128" t="s">
        <v>460</v>
      </c>
    </row>
    <row r="129" spans="1:34" x14ac:dyDescent="0.15">
      <c r="A129" t="s">
        <v>4878</v>
      </c>
      <c r="B129">
        <v>0.79579479980342505</v>
      </c>
      <c r="C129">
        <v>0.70931359591153398</v>
      </c>
      <c r="D129">
        <v>0.12983662940670701</v>
      </c>
      <c r="E129">
        <v>0.48278668511434902</v>
      </c>
      <c r="F129">
        <v>0.75493048819915898</v>
      </c>
      <c r="G129">
        <v>0.78836724297526795</v>
      </c>
      <c r="H129">
        <v>0.77397992942145699</v>
      </c>
      <c r="I129">
        <v>0.79783120255705597</v>
      </c>
      <c r="J129">
        <v>0.79471069774396497</v>
      </c>
      <c r="K129">
        <v>0.886810371695674</v>
      </c>
      <c r="L129">
        <v>0.89729208023798701</v>
      </c>
      <c r="M129">
        <v>0.89513830270050199</v>
      </c>
      <c r="N129">
        <v>0.88147749725146296</v>
      </c>
      <c r="O129">
        <v>0.901080985386286</v>
      </c>
      <c r="P129">
        <v>0.87734131089110001</v>
      </c>
      <c r="Q129">
        <v>0.90308789017661695</v>
      </c>
      <c r="R129">
        <v>0.90443040331117497</v>
      </c>
      <c r="S129">
        <v>0.85729307290014301</v>
      </c>
      <c r="T129">
        <v>0.88824729675603897</v>
      </c>
      <c r="U129" t="s">
        <v>4954</v>
      </c>
      <c r="V129">
        <v>12</v>
      </c>
      <c r="W129">
        <v>34444336</v>
      </c>
      <c r="X129" t="s">
        <v>9</v>
      </c>
      <c r="Y129" t="s">
        <v>247</v>
      </c>
      <c r="AA129" t="s">
        <v>14</v>
      </c>
      <c r="AB129" t="s">
        <v>18</v>
      </c>
      <c r="AC129" t="s">
        <v>21</v>
      </c>
      <c r="AE129" t="s">
        <v>460</v>
      </c>
      <c r="AF129" t="s">
        <v>460</v>
      </c>
    </row>
    <row r="130" spans="1:34" x14ac:dyDescent="0.15">
      <c r="A130" t="s">
        <v>4962</v>
      </c>
      <c r="B130">
        <v>0.79668649218240095</v>
      </c>
      <c r="C130">
        <v>0.58162267839687198</v>
      </c>
      <c r="D130">
        <v>0.38934972596652301</v>
      </c>
      <c r="E130">
        <v>0.36848736381827601</v>
      </c>
      <c r="F130">
        <v>0.71472236372898601</v>
      </c>
      <c r="G130">
        <v>0.78034862870464705</v>
      </c>
      <c r="H130">
        <v>0.80091290815982996</v>
      </c>
      <c r="I130">
        <v>0.82631254798844</v>
      </c>
      <c r="J130">
        <v>0.76693819099830296</v>
      </c>
      <c r="K130">
        <v>0.90444638907564401</v>
      </c>
      <c r="L130">
        <v>0.87349199332981797</v>
      </c>
      <c r="M130">
        <v>0.88485083392008601</v>
      </c>
      <c r="N130">
        <v>0.87714777161110102</v>
      </c>
      <c r="O130">
        <v>0.87983716279542101</v>
      </c>
      <c r="P130">
        <v>0.82790147332128206</v>
      </c>
      <c r="Q130">
        <v>0.88146040426001404</v>
      </c>
      <c r="R130">
        <v>0.89720486074150396</v>
      </c>
      <c r="S130">
        <v>0.89547184190193296</v>
      </c>
      <c r="T130">
        <v>0.885055624282165</v>
      </c>
      <c r="U130" t="s">
        <v>4954</v>
      </c>
      <c r="V130">
        <v>12</v>
      </c>
      <c r="W130">
        <v>38548782</v>
      </c>
      <c r="X130" t="s">
        <v>20</v>
      </c>
      <c r="Y130" t="s">
        <v>247</v>
      </c>
      <c r="AA130" t="s">
        <v>14</v>
      </c>
      <c r="AB130" t="s">
        <v>18</v>
      </c>
      <c r="AC130" t="s">
        <v>21</v>
      </c>
      <c r="AE130" t="s">
        <v>460</v>
      </c>
      <c r="AF130" t="s">
        <v>460</v>
      </c>
    </row>
    <row r="131" spans="1:34" x14ac:dyDescent="0.15">
      <c r="A131" t="s">
        <v>4963</v>
      </c>
      <c r="B131">
        <v>0.94381698418718196</v>
      </c>
      <c r="C131">
        <v>0.77140335392762605</v>
      </c>
      <c r="D131">
        <v>7.6485461441213695E-2</v>
      </c>
      <c r="E131">
        <v>0.25704361250482399</v>
      </c>
      <c r="F131">
        <v>0.89428745680016297</v>
      </c>
      <c r="G131">
        <v>0.94265973839270201</v>
      </c>
      <c r="H131">
        <v>0.94382423269725801</v>
      </c>
      <c r="I131">
        <v>0.97824006230104399</v>
      </c>
      <c r="J131">
        <v>0.80465506535240106</v>
      </c>
      <c r="K131">
        <v>0.94992802017106404</v>
      </c>
      <c r="L131">
        <v>0.94971183195988595</v>
      </c>
      <c r="M131">
        <v>0.95029547965137295</v>
      </c>
      <c r="N131">
        <v>0.96069957928788297</v>
      </c>
      <c r="O131">
        <v>0.96672193915856297</v>
      </c>
      <c r="P131">
        <v>0.95582405047419505</v>
      </c>
      <c r="Q131">
        <v>0.95653534515565697</v>
      </c>
      <c r="R131">
        <v>0.95148906711468595</v>
      </c>
      <c r="S131">
        <v>0.81490227349127198</v>
      </c>
      <c r="T131">
        <v>0.92818677860268495</v>
      </c>
      <c r="U131" t="s">
        <v>4954</v>
      </c>
      <c r="V131">
        <v>12</v>
      </c>
      <c r="W131">
        <v>38547397</v>
      </c>
      <c r="X131" t="s">
        <v>9</v>
      </c>
      <c r="Y131" t="s">
        <v>247</v>
      </c>
      <c r="AA131" t="s">
        <v>14</v>
      </c>
      <c r="AB131" t="s">
        <v>18</v>
      </c>
      <c r="AC131" t="s">
        <v>21</v>
      </c>
      <c r="AE131" t="s">
        <v>460</v>
      </c>
      <c r="AF131" t="s">
        <v>460</v>
      </c>
    </row>
    <row r="132" spans="1:34" x14ac:dyDescent="0.15">
      <c r="A132" t="s">
        <v>4964</v>
      </c>
      <c r="B132">
        <v>0.774090627130952</v>
      </c>
      <c r="C132">
        <v>0.60986425339366501</v>
      </c>
      <c r="D132">
        <v>0.25633423180593001</v>
      </c>
      <c r="E132">
        <v>0.33995176848874598</v>
      </c>
      <c r="F132">
        <v>0.89489546053870805</v>
      </c>
      <c r="G132">
        <v>0.75424459571317104</v>
      </c>
      <c r="H132">
        <v>0.78797736490844605</v>
      </c>
      <c r="I132">
        <v>0.74475193222999603</v>
      </c>
      <c r="J132">
        <v>0.746712062554449</v>
      </c>
      <c r="K132">
        <v>0.91058349923528903</v>
      </c>
      <c r="L132">
        <v>0.91675526751495795</v>
      </c>
      <c r="M132">
        <v>0.91601229020947705</v>
      </c>
      <c r="N132">
        <v>0.91540362781235696</v>
      </c>
      <c r="O132">
        <v>0.90575889055382897</v>
      </c>
      <c r="P132">
        <v>0.88861402170859705</v>
      </c>
      <c r="Q132">
        <v>0.85942844508106497</v>
      </c>
      <c r="R132">
        <v>0.88696846110119798</v>
      </c>
      <c r="S132">
        <v>0.92025908206165397</v>
      </c>
      <c r="T132">
        <v>0.90097596607625097</v>
      </c>
      <c r="U132" t="s">
        <v>4954</v>
      </c>
      <c r="V132">
        <v>8</v>
      </c>
      <c r="W132">
        <v>43406411</v>
      </c>
      <c r="X132" t="s">
        <v>9</v>
      </c>
      <c r="Y132" t="s">
        <v>247</v>
      </c>
      <c r="AA132" t="s">
        <v>14</v>
      </c>
      <c r="AB132" t="s">
        <v>18</v>
      </c>
      <c r="AC132" t="s">
        <v>21</v>
      </c>
      <c r="AE132" t="s">
        <v>460</v>
      </c>
      <c r="AF132" t="s">
        <v>460</v>
      </c>
    </row>
    <row r="133" spans="1:34" x14ac:dyDescent="0.15">
      <c r="A133" t="s">
        <v>4965</v>
      </c>
      <c r="B133">
        <v>0.74932875172811098</v>
      </c>
      <c r="C133">
        <v>0.51798625368204898</v>
      </c>
      <c r="D133">
        <v>0.105699364214351</v>
      </c>
      <c r="E133">
        <v>0.332637967001707</v>
      </c>
      <c r="F133">
        <v>0.46861200103905098</v>
      </c>
      <c r="G133">
        <v>0.72201588145989104</v>
      </c>
      <c r="H133">
        <v>0.79769749057733796</v>
      </c>
      <c r="I133">
        <v>0.76768516555207</v>
      </c>
      <c r="J133">
        <v>0.71771749253330797</v>
      </c>
      <c r="K133">
        <v>0.86554189541465099</v>
      </c>
      <c r="L133">
        <v>0.80052474480230096</v>
      </c>
      <c r="M133">
        <v>0.83544123998755604</v>
      </c>
      <c r="N133">
        <v>0.85502049198330698</v>
      </c>
      <c r="O133">
        <v>0.86124892244065698</v>
      </c>
      <c r="P133">
        <v>0.87225198735569698</v>
      </c>
      <c r="Q133">
        <v>0.87188994566887501</v>
      </c>
      <c r="R133">
        <v>0.83636520855517105</v>
      </c>
      <c r="S133">
        <v>0.70812845584033901</v>
      </c>
      <c r="T133">
        <v>0.84426999035739902</v>
      </c>
      <c r="U133" t="s">
        <v>4954</v>
      </c>
      <c r="V133">
        <v>12</v>
      </c>
      <c r="W133">
        <v>38552636</v>
      </c>
      <c r="X133" t="s">
        <v>9</v>
      </c>
      <c r="Y133" t="s">
        <v>247</v>
      </c>
      <c r="AA133" t="s">
        <v>14</v>
      </c>
      <c r="AB133" t="s">
        <v>18</v>
      </c>
      <c r="AC133" t="s">
        <v>21</v>
      </c>
      <c r="AE133" t="s">
        <v>460</v>
      </c>
      <c r="AF133" t="s">
        <v>460</v>
      </c>
    </row>
    <row r="134" spans="1:34" x14ac:dyDescent="0.15">
      <c r="A134" t="s">
        <v>4966</v>
      </c>
      <c r="B134">
        <v>0.59816329809729696</v>
      </c>
      <c r="C134">
        <v>0.55760235737431996</v>
      </c>
      <c r="D134">
        <v>4.6167630200666103E-2</v>
      </c>
      <c r="E134">
        <v>0.11845826117617</v>
      </c>
      <c r="F134">
        <v>0.77334385366462599</v>
      </c>
      <c r="G134">
        <v>0.54427915147745298</v>
      </c>
      <c r="H134">
        <v>0.51986584534346103</v>
      </c>
      <c r="I134">
        <v>0.61599275083384497</v>
      </c>
      <c r="J134">
        <v>0.59000197966927503</v>
      </c>
      <c r="K134">
        <v>0.71966864865354097</v>
      </c>
      <c r="L134">
        <v>0.870750807603906</v>
      </c>
      <c r="M134">
        <v>0.87879239070711002</v>
      </c>
      <c r="N134">
        <v>0.82462496561223397</v>
      </c>
      <c r="O134">
        <v>0.82284692678619098</v>
      </c>
      <c r="P134">
        <v>0.86903900274335899</v>
      </c>
      <c r="Q134">
        <v>0.794694189961899</v>
      </c>
      <c r="R134">
        <v>0.85175111197203901</v>
      </c>
      <c r="S134">
        <v>0.79494622431083295</v>
      </c>
      <c r="T134">
        <v>0.76730720065987801</v>
      </c>
      <c r="U134" t="s">
        <v>4954</v>
      </c>
      <c r="V134">
        <v>8</v>
      </c>
      <c r="W134">
        <v>43406314</v>
      </c>
      <c r="X134" t="s">
        <v>20</v>
      </c>
      <c r="Y134" t="s">
        <v>10</v>
      </c>
      <c r="AA134" t="s">
        <v>14</v>
      </c>
      <c r="AB134" t="s">
        <v>18</v>
      </c>
      <c r="AC134" t="s">
        <v>21</v>
      </c>
      <c r="AE134" t="s">
        <v>460</v>
      </c>
      <c r="AF134" t="s">
        <v>460</v>
      </c>
    </row>
    <row r="135" spans="1:34" x14ac:dyDescent="0.15">
      <c r="A135" t="s">
        <v>4967</v>
      </c>
      <c r="B135">
        <v>0.72267482523202498</v>
      </c>
      <c r="C135">
        <v>0.63103479797784701</v>
      </c>
      <c r="D135">
        <v>0.179112113755761</v>
      </c>
      <c r="E135">
        <v>0.34418301045848299</v>
      </c>
      <c r="F135">
        <v>0.88658134501329899</v>
      </c>
      <c r="G135">
        <v>0.698821425007353</v>
      </c>
      <c r="H135">
        <v>0.73756260201784596</v>
      </c>
      <c r="I135">
        <v>0.63037169619010802</v>
      </c>
      <c r="J135">
        <v>0.70037634054018505</v>
      </c>
      <c r="K135">
        <v>0.809157606147765</v>
      </c>
      <c r="L135">
        <v>0.81295112577112105</v>
      </c>
      <c r="M135">
        <v>0.86048309699443104</v>
      </c>
      <c r="N135">
        <v>0.78829588387035399</v>
      </c>
      <c r="O135">
        <v>0.809801775469705</v>
      </c>
      <c r="P135">
        <v>0.75011518421408696</v>
      </c>
      <c r="Q135">
        <v>0.77949683771987999</v>
      </c>
      <c r="R135">
        <v>0.81954355043302496</v>
      </c>
      <c r="S135">
        <v>0.89805504652458501</v>
      </c>
      <c r="T135">
        <v>0.74317135946546298</v>
      </c>
      <c r="U135" t="s">
        <v>4954</v>
      </c>
      <c r="V135">
        <v>13</v>
      </c>
      <c r="W135">
        <v>19517785</v>
      </c>
      <c r="X135" t="s">
        <v>20</v>
      </c>
      <c r="Y135" t="s">
        <v>10</v>
      </c>
      <c r="AA135" t="s">
        <v>14</v>
      </c>
      <c r="AB135" t="s">
        <v>18</v>
      </c>
      <c r="AC135" t="s">
        <v>21</v>
      </c>
      <c r="AE135" t="s">
        <v>460</v>
      </c>
      <c r="AF135" t="s">
        <v>460</v>
      </c>
    </row>
    <row r="136" spans="1:34" x14ac:dyDescent="0.15">
      <c r="A136" t="s">
        <v>4968</v>
      </c>
      <c r="B136">
        <v>0.71678729977383104</v>
      </c>
      <c r="C136">
        <v>0.61045231759163299</v>
      </c>
      <c r="D136">
        <v>0.18322371072069499</v>
      </c>
      <c r="E136">
        <v>0.32745283232376399</v>
      </c>
      <c r="F136">
        <v>0.85826178369499595</v>
      </c>
      <c r="G136">
        <v>0.62552217409365996</v>
      </c>
      <c r="H136">
        <v>0.69659207915846499</v>
      </c>
      <c r="I136">
        <v>0.68408390624425996</v>
      </c>
      <c r="J136">
        <v>0.72006322145158397</v>
      </c>
      <c r="K136">
        <v>0.89428864455850698</v>
      </c>
      <c r="L136">
        <v>0.89277073378154304</v>
      </c>
      <c r="M136">
        <v>0.89891444499957096</v>
      </c>
      <c r="N136">
        <v>0.90121780162269305</v>
      </c>
      <c r="O136">
        <v>0.91482656098611104</v>
      </c>
      <c r="P136">
        <v>0.85579316660753002</v>
      </c>
      <c r="Q136">
        <v>0.83413561153967097</v>
      </c>
      <c r="R136">
        <v>0.91043236203550904</v>
      </c>
      <c r="S136">
        <v>0.70623080702696805</v>
      </c>
      <c r="T136">
        <v>0.91726067120015098</v>
      </c>
      <c r="U136" t="s">
        <v>4954</v>
      </c>
      <c r="V136">
        <v>8</v>
      </c>
      <c r="W136">
        <v>43403277</v>
      </c>
      <c r="X136" t="s">
        <v>20</v>
      </c>
      <c r="Y136" t="s">
        <v>10</v>
      </c>
      <c r="AA136" t="s">
        <v>14</v>
      </c>
      <c r="AB136" t="s">
        <v>18</v>
      </c>
      <c r="AC136" t="s">
        <v>21</v>
      </c>
      <c r="AE136" t="s">
        <v>460</v>
      </c>
      <c r="AF136" t="s">
        <v>460</v>
      </c>
    </row>
    <row r="137" spans="1:34" x14ac:dyDescent="0.15">
      <c r="A137" t="s">
        <v>4969</v>
      </c>
      <c r="B137">
        <v>0.90422529527248396</v>
      </c>
      <c r="C137">
        <v>0.79141352416819</v>
      </c>
      <c r="D137">
        <v>0.24358412660560499</v>
      </c>
      <c r="E137">
        <v>0.583202471122647</v>
      </c>
      <c r="F137">
        <v>0.93740973380179204</v>
      </c>
      <c r="G137">
        <v>0.89035100254470501</v>
      </c>
      <c r="H137">
        <v>0.86833038745491098</v>
      </c>
      <c r="I137">
        <v>0.92484644591776799</v>
      </c>
      <c r="J137">
        <v>0.89165913001660402</v>
      </c>
      <c r="K137">
        <v>0.94287747047203896</v>
      </c>
      <c r="L137">
        <v>0.94169213043591604</v>
      </c>
      <c r="M137">
        <v>0.95627482672153297</v>
      </c>
      <c r="N137">
        <v>0.93666116731582505</v>
      </c>
      <c r="O137">
        <v>0.95964395564770399</v>
      </c>
      <c r="P137">
        <v>0.94439224866779203</v>
      </c>
      <c r="Q137">
        <v>0.94828411102340304</v>
      </c>
      <c r="R137">
        <v>0.96380220151462404</v>
      </c>
      <c r="S137">
        <v>0.79270663203243796</v>
      </c>
      <c r="T137">
        <v>0.950850618178396</v>
      </c>
      <c r="U137" t="s">
        <v>4954</v>
      </c>
      <c r="V137">
        <v>8</v>
      </c>
      <c r="W137">
        <v>43402930</v>
      </c>
      <c r="X137" t="s">
        <v>20</v>
      </c>
      <c r="Y137" t="s">
        <v>10</v>
      </c>
      <c r="AA137" t="s">
        <v>14</v>
      </c>
      <c r="AB137" t="s">
        <v>18</v>
      </c>
      <c r="AC137" t="s">
        <v>21</v>
      </c>
      <c r="AE137" t="s">
        <v>460</v>
      </c>
      <c r="AF137" t="s">
        <v>460</v>
      </c>
      <c r="AH137" t="s">
        <v>4970</v>
      </c>
    </row>
    <row r="138" spans="1:34" x14ac:dyDescent="0.15">
      <c r="A138" t="s">
        <v>4971</v>
      </c>
      <c r="B138">
        <v>0.71697684194501399</v>
      </c>
      <c r="C138">
        <v>0.51784428593146004</v>
      </c>
      <c r="D138">
        <v>6.9641878866199006E-2</v>
      </c>
      <c r="E138">
        <v>0.41037225008299399</v>
      </c>
      <c r="F138">
        <v>0.77821039724919605</v>
      </c>
      <c r="G138">
        <v>0.66788197821061501</v>
      </c>
      <c r="H138">
        <v>0.719867330965688</v>
      </c>
      <c r="I138">
        <v>0.71991326208573903</v>
      </c>
      <c r="J138">
        <v>0.76467238374158297</v>
      </c>
      <c r="K138">
        <v>0.79188538647630002</v>
      </c>
      <c r="L138">
        <v>0.859523409174345</v>
      </c>
      <c r="M138">
        <v>0.853875703644425</v>
      </c>
      <c r="N138">
        <v>0.816534917061155</v>
      </c>
      <c r="O138">
        <v>0.85982421232508299</v>
      </c>
      <c r="P138">
        <v>0.81944448279911197</v>
      </c>
      <c r="Q138">
        <v>0.84539300876879597</v>
      </c>
      <c r="R138">
        <v>0.83137209549299096</v>
      </c>
      <c r="S138">
        <v>0.814612535247762</v>
      </c>
      <c r="T138">
        <v>0.812232443389311</v>
      </c>
      <c r="U138" t="s">
        <v>4954</v>
      </c>
      <c r="V138">
        <v>12</v>
      </c>
      <c r="W138">
        <v>34446650</v>
      </c>
      <c r="X138" t="s">
        <v>9</v>
      </c>
      <c r="Y138" t="s">
        <v>10</v>
      </c>
      <c r="AA138" t="s">
        <v>14</v>
      </c>
      <c r="AB138" t="s">
        <v>18</v>
      </c>
      <c r="AC138" t="s">
        <v>21</v>
      </c>
      <c r="AE138" t="s">
        <v>460</v>
      </c>
      <c r="AF138" t="s">
        <v>460</v>
      </c>
    </row>
    <row r="139" spans="1:34" x14ac:dyDescent="0.15">
      <c r="A139" t="s">
        <v>4972</v>
      </c>
      <c r="B139">
        <v>0.67286631650324202</v>
      </c>
      <c r="C139">
        <v>0.47960791797243402</v>
      </c>
      <c r="D139">
        <v>4.0201544279510198E-2</v>
      </c>
      <c r="E139">
        <v>0.19983198349588799</v>
      </c>
      <c r="F139">
        <v>0.78816531042125404</v>
      </c>
      <c r="G139">
        <v>0.60510562561200298</v>
      </c>
      <c r="H139">
        <v>0.68447784423843805</v>
      </c>
      <c r="I139">
        <v>0.64358334489312596</v>
      </c>
      <c r="J139">
        <v>0.64875709606165299</v>
      </c>
      <c r="K139">
        <v>0.94053151647231503</v>
      </c>
      <c r="L139">
        <v>0.94900780817943597</v>
      </c>
      <c r="M139">
        <v>0.94136586902819297</v>
      </c>
      <c r="N139">
        <v>0.89086147414447403</v>
      </c>
      <c r="O139">
        <v>0.94014790798157499</v>
      </c>
      <c r="P139">
        <v>0.93847406638455</v>
      </c>
      <c r="Q139">
        <v>0.95086476502166895</v>
      </c>
      <c r="R139">
        <v>0.95184982298777399</v>
      </c>
      <c r="S139">
        <v>0.87151173589498998</v>
      </c>
      <c r="T139">
        <v>0.96077278152735002</v>
      </c>
      <c r="U139" t="s">
        <v>4954</v>
      </c>
      <c r="V139">
        <v>13</v>
      </c>
      <c r="W139">
        <v>19518706</v>
      </c>
      <c r="X139" t="s">
        <v>20</v>
      </c>
      <c r="Y139" t="s">
        <v>10</v>
      </c>
      <c r="AA139" t="s">
        <v>14</v>
      </c>
      <c r="AB139" t="s">
        <v>18</v>
      </c>
      <c r="AC139" t="s">
        <v>21</v>
      </c>
      <c r="AE139" t="s">
        <v>460</v>
      </c>
      <c r="AF139" t="s">
        <v>460</v>
      </c>
    </row>
    <row r="140" spans="1:34" x14ac:dyDescent="0.15">
      <c r="A140" t="s">
        <v>4973</v>
      </c>
      <c r="B140">
        <v>0.70093700106335499</v>
      </c>
      <c r="C140">
        <v>0.48745145157693198</v>
      </c>
      <c r="D140">
        <v>9.5178425778768602E-2</v>
      </c>
      <c r="E140">
        <v>0.20054009421980501</v>
      </c>
      <c r="F140">
        <v>0.84989350279236098</v>
      </c>
      <c r="G140">
        <v>0.60778451538795097</v>
      </c>
      <c r="H140">
        <v>0.69512804104853698</v>
      </c>
      <c r="I140">
        <v>0.78706375450917099</v>
      </c>
      <c r="J140">
        <v>0.57369721992706602</v>
      </c>
      <c r="K140">
        <v>0.84003144919222295</v>
      </c>
      <c r="L140">
        <v>0.769556488158046</v>
      </c>
      <c r="M140">
        <v>0.86561322701879495</v>
      </c>
      <c r="N140">
        <v>0.84805556396247705</v>
      </c>
      <c r="O140">
        <v>0.85664411798571605</v>
      </c>
      <c r="P140">
        <v>0.77497790012780499</v>
      </c>
      <c r="Q140">
        <v>0.87094182131372999</v>
      </c>
      <c r="R140">
        <v>0.83617162160830205</v>
      </c>
      <c r="S140">
        <v>0.46895816527957102</v>
      </c>
      <c r="T140">
        <v>0.80905494493332997</v>
      </c>
      <c r="U140" t="s">
        <v>4954</v>
      </c>
      <c r="V140">
        <v>8</v>
      </c>
      <c r="W140">
        <v>43418406</v>
      </c>
      <c r="X140" t="s">
        <v>20</v>
      </c>
      <c r="Y140" t="s">
        <v>10</v>
      </c>
      <c r="AA140" t="s">
        <v>14</v>
      </c>
      <c r="AB140" t="s">
        <v>18</v>
      </c>
      <c r="AC140" t="s">
        <v>21</v>
      </c>
      <c r="AE140" t="s">
        <v>460</v>
      </c>
      <c r="AF140" t="s">
        <v>460</v>
      </c>
    </row>
    <row r="141" spans="1:34" x14ac:dyDescent="0.15">
      <c r="A141" t="s">
        <v>4974</v>
      </c>
      <c r="B141">
        <v>0.76479901281669205</v>
      </c>
      <c r="C141">
        <v>0.57732740402370297</v>
      </c>
      <c r="D141">
        <v>3.0281696183219999E-2</v>
      </c>
      <c r="E141">
        <v>0.19167750021431601</v>
      </c>
      <c r="F141">
        <v>0.87613569770830302</v>
      </c>
      <c r="G141">
        <v>0.77179129440940497</v>
      </c>
      <c r="H141">
        <v>0.73283733933389394</v>
      </c>
      <c r="I141">
        <v>0.73258740198597305</v>
      </c>
      <c r="J141">
        <v>0.75327776996263796</v>
      </c>
      <c r="K141">
        <v>0.90328402951610498</v>
      </c>
      <c r="L141">
        <v>0.907942873118747</v>
      </c>
      <c r="M141">
        <v>0.91867123961687203</v>
      </c>
      <c r="N141">
        <v>0.923914292381249</v>
      </c>
      <c r="O141">
        <v>0.89682705480338598</v>
      </c>
      <c r="P141">
        <v>0.89571268565233297</v>
      </c>
      <c r="Q141">
        <v>0.90992461414054204</v>
      </c>
      <c r="R141">
        <v>0.92599043522567803</v>
      </c>
      <c r="S141">
        <v>0.90650975155061697</v>
      </c>
      <c r="T141">
        <v>0.87132048351259395</v>
      </c>
      <c r="U141" t="s">
        <v>4954</v>
      </c>
      <c r="V141">
        <v>8</v>
      </c>
      <c r="W141">
        <v>43406144</v>
      </c>
      <c r="X141" t="s">
        <v>20</v>
      </c>
      <c r="Y141" t="s">
        <v>10</v>
      </c>
      <c r="AA141" t="s">
        <v>14</v>
      </c>
      <c r="AB141" t="s">
        <v>18</v>
      </c>
      <c r="AC141" t="s">
        <v>21</v>
      </c>
      <c r="AE141" t="s">
        <v>460</v>
      </c>
      <c r="AF141" t="s">
        <v>460</v>
      </c>
    </row>
    <row r="142" spans="1:34" x14ac:dyDescent="0.15">
      <c r="A142" t="s">
        <v>4975</v>
      </c>
      <c r="B142">
        <v>0.95166897119748906</v>
      </c>
      <c r="C142">
        <v>0.92578823248793696</v>
      </c>
      <c r="D142">
        <v>0.91118980102389302</v>
      </c>
      <c r="E142">
        <v>0.91440334413098601</v>
      </c>
      <c r="F142">
        <v>0.92827018924610405</v>
      </c>
      <c r="G142">
        <v>0.95316139409395895</v>
      </c>
      <c r="H142">
        <v>0.95182972382257003</v>
      </c>
      <c r="I142">
        <v>0.95775482474532203</v>
      </c>
      <c r="J142">
        <v>0.94505334542015496</v>
      </c>
      <c r="K142">
        <v>0.92571104661010595</v>
      </c>
      <c r="L142">
        <v>0.94784723712915298</v>
      </c>
      <c r="M142">
        <v>0.954627722211841</v>
      </c>
      <c r="N142">
        <v>0.94653865552782601</v>
      </c>
      <c r="O142">
        <v>0.94573352745777495</v>
      </c>
      <c r="P142">
        <v>0.93241933794564502</v>
      </c>
      <c r="Q142">
        <v>0.95195019751870602</v>
      </c>
      <c r="R142">
        <v>0.95311490428506995</v>
      </c>
      <c r="S142">
        <v>0.91908330189893706</v>
      </c>
      <c r="T142">
        <v>0.94886137611257904</v>
      </c>
      <c r="U142" t="s">
        <v>4954</v>
      </c>
      <c r="V142">
        <v>21</v>
      </c>
      <c r="W142">
        <v>15444237</v>
      </c>
      <c r="X142" t="s">
        <v>9</v>
      </c>
      <c r="Y142" t="s">
        <v>10</v>
      </c>
      <c r="AA142" t="s">
        <v>14</v>
      </c>
      <c r="AB142" t="s">
        <v>12</v>
      </c>
      <c r="AC142" t="s">
        <v>36</v>
      </c>
      <c r="AD142" t="s">
        <v>4976</v>
      </c>
      <c r="AE142" t="s">
        <v>460</v>
      </c>
      <c r="AF142" t="s">
        <v>460</v>
      </c>
    </row>
    <row r="143" spans="1:34" x14ac:dyDescent="0.15">
      <c r="A143" t="s">
        <v>4977</v>
      </c>
      <c r="B143">
        <v>0.550513508260143</v>
      </c>
      <c r="C143">
        <v>0.32318750107990402</v>
      </c>
      <c r="D143">
        <v>3.8957927041009401E-2</v>
      </c>
      <c r="E143">
        <v>4.6048437181713801E-2</v>
      </c>
      <c r="F143">
        <v>0.49802959522123502</v>
      </c>
      <c r="G143">
        <v>0.49689300108172402</v>
      </c>
      <c r="H143">
        <v>0.57140567618871696</v>
      </c>
      <c r="I143">
        <v>0.60381554069198495</v>
      </c>
      <c r="J143">
        <v>0.459488365799401</v>
      </c>
      <c r="K143">
        <v>0.75323948009470298</v>
      </c>
      <c r="L143">
        <v>0.71381776965379096</v>
      </c>
      <c r="M143">
        <v>0.73346954691433797</v>
      </c>
      <c r="N143">
        <v>0.789068981177661</v>
      </c>
      <c r="O143">
        <v>0.72343294900218302</v>
      </c>
      <c r="P143">
        <v>0.72434653307730901</v>
      </c>
      <c r="Q143">
        <v>0.62967048636245704</v>
      </c>
      <c r="R143">
        <v>0.77732080770984202</v>
      </c>
      <c r="S143">
        <v>0.49117440033898702</v>
      </c>
      <c r="T143">
        <v>0.78857362597521796</v>
      </c>
      <c r="U143" t="s">
        <v>4954</v>
      </c>
      <c r="V143">
        <v>12</v>
      </c>
      <c r="W143">
        <v>34441162</v>
      </c>
      <c r="X143" t="s">
        <v>9</v>
      </c>
      <c r="Y143" t="s">
        <v>10</v>
      </c>
      <c r="AA143" t="s">
        <v>14</v>
      </c>
      <c r="AB143" t="s">
        <v>18</v>
      </c>
      <c r="AC143" t="s">
        <v>21</v>
      </c>
      <c r="AE143" t="s">
        <v>460</v>
      </c>
      <c r="AF143" t="s">
        <v>460</v>
      </c>
    </row>
    <row r="144" spans="1:34" x14ac:dyDescent="0.15">
      <c r="A144" t="s">
        <v>4978</v>
      </c>
      <c r="B144">
        <v>0.15176387916041401</v>
      </c>
      <c r="C144">
        <v>0.18509364007985499</v>
      </c>
      <c r="D144">
        <v>8.9643167972149704E-2</v>
      </c>
      <c r="E144">
        <v>0.10223943072415199</v>
      </c>
      <c r="F144">
        <v>0.169775967413442</v>
      </c>
      <c r="G144">
        <v>0.11321871618431301</v>
      </c>
      <c r="H144">
        <v>0.146563719712026</v>
      </c>
      <c r="I144">
        <v>0.175949305959643</v>
      </c>
      <c r="J144">
        <v>0.155777911621368</v>
      </c>
      <c r="K144">
        <v>0.14358324427247199</v>
      </c>
      <c r="L144">
        <v>0.16794615240481101</v>
      </c>
      <c r="M144">
        <v>0.14940334583821399</v>
      </c>
      <c r="N144">
        <v>0.154260147325468</v>
      </c>
      <c r="O144">
        <v>0.149213514573272</v>
      </c>
      <c r="P144">
        <v>0.199006328076892</v>
      </c>
      <c r="Q144">
        <v>0.15607804614176299</v>
      </c>
      <c r="R144">
        <v>0.17430055029428099</v>
      </c>
      <c r="S144">
        <v>0.115555873932617</v>
      </c>
      <c r="T144">
        <v>0.12617674134287801</v>
      </c>
      <c r="U144" t="s">
        <v>4979</v>
      </c>
      <c r="V144">
        <v>19</v>
      </c>
      <c r="W144">
        <v>50708921</v>
      </c>
      <c r="X144" t="s">
        <v>9</v>
      </c>
      <c r="Y144" t="s">
        <v>247</v>
      </c>
      <c r="Z144" t="s">
        <v>1303</v>
      </c>
      <c r="AA144" t="s">
        <v>26</v>
      </c>
      <c r="AB144" t="s">
        <v>12</v>
      </c>
      <c r="AC144" t="s">
        <v>27</v>
      </c>
      <c r="AD144" t="s">
        <v>4980</v>
      </c>
      <c r="AE144" s="1" t="b">
        <v>1</v>
      </c>
      <c r="AF144" t="s">
        <v>460</v>
      </c>
    </row>
    <row r="145" spans="1:34" x14ac:dyDescent="0.15">
      <c r="A145" t="s">
        <v>4981</v>
      </c>
      <c r="B145">
        <v>0.90081163128611397</v>
      </c>
      <c r="C145">
        <v>0.88847523470378797</v>
      </c>
      <c r="D145">
        <v>0.57468627715557996</v>
      </c>
      <c r="E145">
        <v>0.75218284540318403</v>
      </c>
      <c r="F145">
        <v>0.81345965370793905</v>
      </c>
      <c r="G145">
        <v>0.89257628776306797</v>
      </c>
      <c r="H145">
        <v>0.90192030251872601</v>
      </c>
      <c r="I145">
        <v>0.90393744148129096</v>
      </c>
      <c r="J145">
        <v>0.88523053680921404</v>
      </c>
      <c r="K145">
        <v>0.91097413482135203</v>
      </c>
      <c r="L145">
        <v>0.92906858135228798</v>
      </c>
      <c r="M145">
        <v>0.93410442446103303</v>
      </c>
      <c r="N145">
        <v>0.94303267484630304</v>
      </c>
      <c r="O145">
        <v>0.92157833566528602</v>
      </c>
      <c r="P145">
        <v>0.93834871752927695</v>
      </c>
      <c r="Q145">
        <v>0.92072069286592295</v>
      </c>
      <c r="R145">
        <v>0.90755207379936798</v>
      </c>
      <c r="S145">
        <v>0.91064140144274397</v>
      </c>
      <c r="T145">
        <v>0.91671976709009395</v>
      </c>
      <c r="U145" t="s">
        <v>4979</v>
      </c>
      <c r="V145">
        <v>19</v>
      </c>
      <c r="W145">
        <v>49222487</v>
      </c>
      <c r="X145" t="s">
        <v>20</v>
      </c>
      <c r="Y145" t="s">
        <v>247</v>
      </c>
      <c r="Z145" t="s">
        <v>4982</v>
      </c>
      <c r="AA145" t="s">
        <v>26</v>
      </c>
      <c r="AB145" t="s">
        <v>12</v>
      </c>
      <c r="AC145" t="s">
        <v>27</v>
      </c>
      <c r="AD145" t="s">
        <v>4983</v>
      </c>
      <c r="AE145" t="s">
        <v>460</v>
      </c>
      <c r="AF145" s="1" t="b">
        <v>1</v>
      </c>
    </row>
    <row r="146" spans="1:34" x14ac:dyDescent="0.15">
      <c r="A146" t="s">
        <v>4984</v>
      </c>
      <c r="B146">
        <v>0.85925021383853795</v>
      </c>
      <c r="C146">
        <v>0.72676131797481902</v>
      </c>
      <c r="D146">
        <v>0.19874015748031501</v>
      </c>
      <c r="E146">
        <v>0.65427040655530999</v>
      </c>
      <c r="F146">
        <v>0.76202531645569604</v>
      </c>
      <c r="G146">
        <v>0.80201639874279096</v>
      </c>
      <c r="H146">
        <v>0.84914028645214001</v>
      </c>
      <c r="I146">
        <v>0.89935964898352505</v>
      </c>
      <c r="J146">
        <v>0.79743939136978104</v>
      </c>
      <c r="K146">
        <v>0.85652971801284905</v>
      </c>
      <c r="L146">
        <v>0.859111837449414</v>
      </c>
      <c r="M146">
        <v>0.85435865343995199</v>
      </c>
      <c r="N146">
        <v>0.844100687321784</v>
      </c>
      <c r="O146">
        <v>0.85130081726903495</v>
      </c>
      <c r="P146">
        <v>0.85564929245869004</v>
      </c>
      <c r="Q146">
        <v>0.85795492586196298</v>
      </c>
      <c r="R146">
        <v>0.878384468892911</v>
      </c>
      <c r="S146">
        <v>0.52846229427382096</v>
      </c>
      <c r="T146">
        <v>0.87512247278130195</v>
      </c>
      <c r="U146" t="s">
        <v>4979</v>
      </c>
      <c r="V146">
        <v>19</v>
      </c>
      <c r="W146">
        <v>36369620</v>
      </c>
      <c r="X146" t="s">
        <v>9</v>
      </c>
      <c r="Y146" t="s">
        <v>247</v>
      </c>
      <c r="Z146" t="s">
        <v>4985</v>
      </c>
      <c r="AA146" t="s">
        <v>17</v>
      </c>
      <c r="AB146" t="s">
        <v>32</v>
      </c>
      <c r="AC146" t="s">
        <v>33</v>
      </c>
      <c r="AD146" t="s">
        <v>4986</v>
      </c>
      <c r="AE146" t="s">
        <v>460</v>
      </c>
      <c r="AF146" t="s">
        <v>460</v>
      </c>
    </row>
    <row r="147" spans="1:34" x14ac:dyDescent="0.15">
      <c r="A147" t="s">
        <v>4987</v>
      </c>
      <c r="B147">
        <v>0.82319339427240501</v>
      </c>
      <c r="C147">
        <v>0.570962922721717</v>
      </c>
      <c r="D147">
        <v>8.4843406305645797E-2</v>
      </c>
      <c r="E147">
        <v>0.34275783704297802</v>
      </c>
      <c r="F147">
        <v>0.682291345857715</v>
      </c>
      <c r="G147">
        <v>0.79349945360740304</v>
      </c>
      <c r="H147">
        <v>0.809524100704342</v>
      </c>
      <c r="I147">
        <v>0.821376255169463</v>
      </c>
      <c r="J147">
        <v>0.86164966462234605</v>
      </c>
      <c r="K147">
        <v>0.89392489993476998</v>
      </c>
      <c r="L147">
        <v>0.84282072381416795</v>
      </c>
      <c r="M147">
        <v>0.89004542296743905</v>
      </c>
      <c r="N147">
        <v>0.89392174041739703</v>
      </c>
      <c r="O147">
        <v>0.87468481036207002</v>
      </c>
      <c r="P147">
        <v>0.85193044256165495</v>
      </c>
      <c r="Q147">
        <v>0.87221511165222199</v>
      </c>
      <c r="R147">
        <v>0.89913524255141797</v>
      </c>
      <c r="S147">
        <v>0.81743155670204304</v>
      </c>
      <c r="T147">
        <v>0.88710425737912102</v>
      </c>
      <c r="U147" t="s">
        <v>4979</v>
      </c>
      <c r="V147">
        <v>19</v>
      </c>
      <c r="W147">
        <v>55873515</v>
      </c>
      <c r="X147" t="s">
        <v>20</v>
      </c>
      <c r="Y147" t="s">
        <v>247</v>
      </c>
      <c r="Z147" t="s">
        <v>4988</v>
      </c>
      <c r="AA147" t="s">
        <v>17</v>
      </c>
      <c r="AB147" t="s">
        <v>12</v>
      </c>
      <c r="AC147" t="s">
        <v>25</v>
      </c>
      <c r="AD147" t="s">
        <v>4989</v>
      </c>
      <c r="AE147" t="s">
        <v>460</v>
      </c>
      <c r="AF147" t="s">
        <v>460</v>
      </c>
      <c r="AH147" t="s">
        <v>4990</v>
      </c>
    </row>
    <row r="148" spans="1:34" x14ac:dyDescent="0.15">
      <c r="A148" t="s">
        <v>4991</v>
      </c>
      <c r="B148">
        <v>9.3859053326296904E-2</v>
      </c>
      <c r="C148">
        <v>7.6405489154493106E-2</v>
      </c>
      <c r="D148">
        <v>7.98744332054412E-2</v>
      </c>
      <c r="E148">
        <v>6.0357616928242402E-2</v>
      </c>
      <c r="F148">
        <v>0.129784485689034</v>
      </c>
      <c r="G148">
        <v>8.9576574197201206E-2</v>
      </c>
      <c r="H148">
        <v>7.9551400974166894E-2</v>
      </c>
      <c r="I148">
        <v>9.2162793513740404E-2</v>
      </c>
      <c r="J148">
        <v>9.6836326192313096E-2</v>
      </c>
      <c r="K148">
        <v>0.10877116986202</v>
      </c>
      <c r="L148">
        <v>8.6804422817020097E-2</v>
      </c>
      <c r="M148">
        <v>9.4032112911782498E-2</v>
      </c>
      <c r="N148">
        <v>8.4076302794306404E-2</v>
      </c>
      <c r="O148">
        <v>7.5413179922850307E-2</v>
      </c>
      <c r="P148">
        <v>0.114127834605874</v>
      </c>
      <c r="Q148">
        <v>8.8517006362106798E-2</v>
      </c>
      <c r="R148">
        <v>7.9988175951872603E-2</v>
      </c>
      <c r="S148">
        <v>7.0560330847166494E-2</v>
      </c>
      <c r="T148">
        <v>9.7323400447267797E-2</v>
      </c>
      <c r="U148" t="s">
        <v>4979</v>
      </c>
      <c r="V148">
        <v>19</v>
      </c>
      <c r="W148">
        <v>54386020</v>
      </c>
      <c r="X148" t="s">
        <v>20</v>
      </c>
      <c r="Y148" t="s">
        <v>247</v>
      </c>
      <c r="Z148" t="s">
        <v>4992</v>
      </c>
      <c r="AA148" t="s">
        <v>17</v>
      </c>
      <c r="AB148" t="s">
        <v>12</v>
      </c>
      <c r="AC148" t="s">
        <v>25</v>
      </c>
      <c r="AD148" t="s">
        <v>4993</v>
      </c>
      <c r="AE148" s="1" t="b">
        <v>1</v>
      </c>
      <c r="AF148" t="s">
        <v>460</v>
      </c>
    </row>
    <row r="149" spans="1:34" x14ac:dyDescent="0.15">
      <c r="A149" t="s">
        <v>4994</v>
      </c>
      <c r="B149">
        <v>0.96930710806857301</v>
      </c>
      <c r="C149">
        <v>0.97133672649343705</v>
      </c>
      <c r="D149">
        <v>0.96493150684931495</v>
      </c>
      <c r="E149">
        <v>0.96520287621982503</v>
      </c>
      <c r="F149">
        <v>0.96951830014462104</v>
      </c>
      <c r="G149">
        <v>0.97045025506513005</v>
      </c>
      <c r="H149">
        <v>0.94642670222829905</v>
      </c>
      <c r="I149">
        <v>0.97169319936681098</v>
      </c>
      <c r="J149">
        <v>0.96930610446948895</v>
      </c>
      <c r="K149">
        <v>0.94624814935426005</v>
      </c>
      <c r="L149">
        <v>0.93576601656937597</v>
      </c>
      <c r="M149">
        <v>0.94436478566451498</v>
      </c>
      <c r="N149">
        <v>0.96141508878847803</v>
      </c>
      <c r="O149">
        <v>0.96644449765269003</v>
      </c>
      <c r="P149">
        <v>0.963606659759637</v>
      </c>
      <c r="Q149">
        <v>0.96785397084619296</v>
      </c>
      <c r="R149">
        <v>0.965256570773667</v>
      </c>
      <c r="S149">
        <v>0.79490798829577602</v>
      </c>
      <c r="T149">
        <v>0.95286705837294305</v>
      </c>
      <c r="U149" t="s">
        <v>4979</v>
      </c>
      <c r="V149">
        <v>19</v>
      </c>
      <c r="W149">
        <v>50303041</v>
      </c>
      <c r="X149" t="s">
        <v>9</v>
      </c>
      <c r="Y149" t="s">
        <v>247</v>
      </c>
      <c r="Z149" t="s">
        <v>4995</v>
      </c>
      <c r="AA149" t="s">
        <v>17</v>
      </c>
      <c r="AB149" t="s">
        <v>12</v>
      </c>
      <c r="AC149" t="s">
        <v>25</v>
      </c>
      <c r="AD149" t="s">
        <v>4996</v>
      </c>
      <c r="AE149" t="s">
        <v>460</v>
      </c>
      <c r="AF149" t="s">
        <v>460</v>
      </c>
    </row>
    <row r="150" spans="1:34" x14ac:dyDescent="0.15">
      <c r="A150" t="s">
        <v>4997</v>
      </c>
      <c r="B150">
        <v>0.18037613925021601</v>
      </c>
      <c r="C150">
        <v>0.25085670206799598</v>
      </c>
      <c r="D150">
        <v>0.48248640790192598</v>
      </c>
      <c r="E150">
        <v>2.9196986555708699E-2</v>
      </c>
      <c r="F150">
        <v>0.42373620255383199</v>
      </c>
      <c r="G150">
        <v>0.162166106185341</v>
      </c>
      <c r="H150">
        <v>0.13340932050962201</v>
      </c>
      <c r="I150">
        <v>0.15959580794755601</v>
      </c>
      <c r="J150">
        <v>0.20217543316481801</v>
      </c>
      <c r="K150">
        <v>0.14948793952387299</v>
      </c>
      <c r="L150">
        <v>0.21207333122615499</v>
      </c>
      <c r="M150">
        <v>0.21080118144583501</v>
      </c>
      <c r="N150">
        <v>0.18707246520742701</v>
      </c>
      <c r="O150">
        <v>0.204969383867321</v>
      </c>
      <c r="P150">
        <v>0.188371786591016</v>
      </c>
      <c r="Q150">
        <v>0.24325153536999</v>
      </c>
      <c r="R150">
        <v>0.205578756580936</v>
      </c>
      <c r="S150">
        <v>7.2601653296395202E-2</v>
      </c>
      <c r="T150">
        <v>0.198557057080438</v>
      </c>
      <c r="U150" t="s">
        <v>4979</v>
      </c>
      <c r="V150">
        <v>19</v>
      </c>
      <c r="W150">
        <v>49568000</v>
      </c>
      <c r="X150" t="s">
        <v>9</v>
      </c>
      <c r="Y150" t="s">
        <v>10</v>
      </c>
      <c r="Z150" t="s">
        <v>4998</v>
      </c>
      <c r="AA150" t="s">
        <v>28</v>
      </c>
      <c r="AB150" t="s">
        <v>18</v>
      </c>
      <c r="AC150" t="s">
        <v>38</v>
      </c>
      <c r="AE150" s="1" t="b">
        <v>1</v>
      </c>
      <c r="AF150" s="1" t="b">
        <v>1</v>
      </c>
    </row>
    <row r="151" spans="1:34" x14ac:dyDescent="0.15">
      <c r="A151" t="s">
        <v>4999</v>
      </c>
      <c r="B151">
        <v>6.5230655211279298E-2</v>
      </c>
      <c r="C151">
        <v>5.4802350491385599E-2</v>
      </c>
      <c r="D151">
        <v>7.7976343846506493E-2</v>
      </c>
      <c r="E151">
        <v>5.1319233009555001E-2</v>
      </c>
      <c r="F151">
        <v>7.0826093396141807E-2</v>
      </c>
      <c r="G151">
        <v>6.6541890490298697E-2</v>
      </c>
      <c r="H151">
        <v>6.0674289948350002E-2</v>
      </c>
      <c r="I151">
        <v>7.1200537319609597E-2</v>
      </c>
      <c r="J151">
        <v>6.6297974539731103E-2</v>
      </c>
      <c r="K151">
        <v>7.7204935733390503E-2</v>
      </c>
      <c r="L151">
        <v>8.3278112605691498E-2</v>
      </c>
      <c r="M151">
        <v>9.7637072758492705E-2</v>
      </c>
      <c r="N151">
        <v>8.9601116905416597E-2</v>
      </c>
      <c r="O151">
        <v>9.7715770134554902E-2</v>
      </c>
      <c r="P151">
        <v>0.101299004526021</v>
      </c>
      <c r="Q151">
        <v>9.0156253580109605E-2</v>
      </c>
      <c r="R151">
        <v>8.3525300566062805E-2</v>
      </c>
      <c r="S151">
        <v>6.8262926904948701E-2</v>
      </c>
      <c r="T151">
        <v>7.1482393616518203E-2</v>
      </c>
      <c r="U151" t="s">
        <v>4979</v>
      </c>
      <c r="V151">
        <v>19</v>
      </c>
      <c r="W151">
        <v>49403890</v>
      </c>
      <c r="X151" t="s">
        <v>20</v>
      </c>
      <c r="Y151" t="s">
        <v>10</v>
      </c>
      <c r="Z151" t="s">
        <v>5000</v>
      </c>
      <c r="AA151" t="s">
        <v>11</v>
      </c>
      <c r="AB151" t="s">
        <v>12</v>
      </c>
      <c r="AC151" t="s">
        <v>13</v>
      </c>
      <c r="AD151" t="s">
        <v>5001</v>
      </c>
      <c r="AE151" t="s">
        <v>460</v>
      </c>
      <c r="AF151" t="s">
        <v>460</v>
      </c>
      <c r="AH151" t="s">
        <v>5002</v>
      </c>
    </row>
    <row r="152" spans="1:34" x14ac:dyDescent="0.15">
      <c r="A152" t="s">
        <v>5003</v>
      </c>
      <c r="B152">
        <v>0.28473142870714202</v>
      </c>
      <c r="C152">
        <v>0.44976407444843403</v>
      </c>
      <c r="D152">
        <v>0.74923112813543002</v>
      </c>
      <c r="E152">
        <v>5.6748515371036999E-2</v>
      </c>
      <c r="F152">
        <v>0.50634982315691901</v>
      </c>
      <c r="G152">
        <v>0.22062250545311099</v>
      </c>
      <c r="H152">
        <v>0.26195668540490402</v>
      </c>
      <c r="I152">
        <v>0.24906454213946</v>
      </c>
      <c r="J152">
        <v>0.25669969271714399</v>
      </c>
      <c r="K152">
        <v>0.284454287623507</v>
      </c>
      <c r="L152">
        <v>0.305833618806923</v>
      </c>
      <c r="M152">
        <v>0.23661562607764799</v>
      </c>
      <c r="N152">
        <v>0.24577711533280999</v>
      </c>
      <c r="O152">
        <v>0.227362888938304</v>
      </c>
      <c r="P152">
        <v>0.12804493731491001</v>
      </c>
      <c r="Q152">
        <v>0.31077388665224198</v>
      </c>
      <c r="R152">
        <v>0.217362234440967</v>
      </c>
      <c r="S152">
        <v>0.28793814433691101</v>
      </c>
      <c r="T152">
        <v>0.148816489142092</v>
      </c>
      <c r="U152" t="s">
        <v>4979</v>
      </c>
      <c r="V152">
        <v>19</v>
      </c>
      <c r="W152">
        <v>51876470</v>
      </c>
      <c r="X152" t="s">
        <v>20</v>
      </c>
      <c r="Y152" t="s">
        <v>10</v>
      </c>
      <c r="Z152" t="s">
        <v>5004</v>
      </c>
      <c r="AA152" t="s">
        <v>28</v>
      </c>
      <c r="AB152" t="s">
        <v>18</v>
      </c>
      <c r="AC152" t="s">
        <v>38</v>
      </c>
      <c r="AE152" t="s">
        <v>460</v>
      </c>
      <c r="AF152" t="s">
        <v>460</v>
      </c>
      <c r="AH152" t="s">
        <v>5005</v>
      </c>
    </row>
    <row r="153" spans="1:34" x14ac:dyDescent="0.15">
      <c r="A153" t="s">
        <v>5006</v>
      </c>
      <c r="B153">
        <v>0.79857348485027702</v>
      </c>
      <c r="C153">
        <v>0.69927296690723495</v>
      </c>
      <c r="D153">
        <v>0.53028188445860003</v>
      </c>
      <c r="E153">
        <v>0.58694920914639803</v>
      </c>
      <c r="F153">
        <v>0.81131026620374702</v>
      </c>
      <c r="G153">
        <v>0.75390059083468797</v>
      </c>
      <c r="H153">
        <v>0.82759774423267496</v>
      </c>
      <c r="I153">
        <v>0.79139920370592398</v>
      </c>
      <c r="J153">
        <v>0.80940708265948802</v>
      </c>
      <c r="K153">
        <v>0.79996963285706202</v>
      </c>
      <c r="L153">
        <v>0.82461507936994405</v>
      </c>
      <c r="M153">
        <v>0.83998072108941402</v>
      </c>
      <c r="N153">
        <v>0.84209459607826498</v>
      </c>
      <c r="O153">
        <v>0.81342750172693701</v>
      </c>
      <c r="P153">
        <v>0.79183599727906795</v>
      </c>
      <c r="Q153">
        <v>0.82708311362959497</v>
      </c>
      <c r="R153">
        <v>0.83260630585145801</v>
      </c>
      <c r="S153">
        <v>0.78493240677589304</v>
      </c>
      <c r="T153">
        <v>0.82053972681151199</v>
      </c>
      <c r="U153" t="s">
        <v>4979</v>
      </c>
      <c r="V153">
        <v>19</v>
      </c>
      <c r="W153">
        <v>51486901</v>
      </c>
      <c r="X153" t="s">
        <v>9</v>
      </c>
      <c r="Y153" t="s">
        <v>10</v>
      </c>
      <c r="Z153" t="s">
        <v>5007</v>
      </c>
      <c r="AA153" t="s">
        <v>26</v>
      </c>
      <c r="AB153" t="s">
        <v>18</v>
      </c>
      <c r="AC153" t="s">
        <v>37</v>
      </c>
      <c r="AE153" t="s">
        <v>460</v>
      </c>
      <c r="AF153" t="s">
        <v>460</v>
      </c>
    </row>
    <row r="154" spans="1:34" x14ac:dyDescent="0.15">
      <c r="A154" t="s">
        <v>5008</v>
      </c>
      <c r="B154">
        <v>0.89411817977326502</v>
      </c>
      <c r="C154">
        <v>0.83333426340522099</v>
      </c>
      <c r="D154">
        <v>0.57326364241851402</v>
      </c>
      <c r="E154">
        <v>0.87022579347625995</v>
      </c>
      <c r="F154">
        <v>0.90612584092355497</v>
      </c>
      <c r="G154">
        <v>0.86455017241504495</v>
      </c>
      <c r="H154">
        <v>0.91561795633654897</v>
      </c>
      <c r="I154">
        <v>0.89351883227351703</v>
      </c>
      <c r="J154">
        <v>0.90579109046584505</v>
      </c>
      <c r="K154">
        <v>0.93816340172526103</v>
      </c>
      <c r="L154">
        <v>0.93288738821059802</v>
      </c>
      <c r="M154">
        <v>0.94818545639063501</v>
      </c>
      <c r="N154">
        <v>0.94646072856263697</v>
      </c>
      <c r="O154">
        <v>0.94294708613020395</v>
      </c>
      <c r="P154">
        <v>0.94013786502656005</v>
      </c>
      <c r="Q154">
        <v>0.95373699447530802</v>
      </c>
      <c r="R154">
        <v>0.95334502421063205</v>
      </c>
      <c r="S154">
        <v>0.93891483846434398</v>
      </c>
      <c r="T154">
        <v>0.94446564217109297</v>
      </c>
      <c r="U154" t="s">
        <v>4979</v>
      </c>
      <c r="V154">
        <v>19</v>
      </c>
      <c r="W154">
        <v>49372273</v>
      </c>
      <c r="X154" t="s">
        <v>9</v>
      </c>
      <c r="Y154" t="s">
        <v>10</v>
      </c>
      <c r="Z154" t="s">
        <v>5009</v>
      </c>
      <c r="AA154" t="s">
        <v>28</v>
      </c>
      <c r="AB154" t="s">
        <v>32</v>
      </c>
      <c r="AC154" t="s">
        <v>87</v>
      </c>
      <c r="AD154" t="s">
        <v>5010</v>
      </c>
      <c r="AE154" t="s">
        <v>460</v>
      </c>
      <c r="AF154" t="s">
        <v>460</v>
      </c>
    </row>
    <row r="155" spans="1:34" x14ac:dyDescent="0.15">
      <c r="A155" t="s">
        <v>5011</v>
      </c>
      <c r="B155">
        <v>0.83176197242479899</v>
      </c>
      <c r="C155">
        <v>0.67262120090156297</v>
      </c>
      <c r="D155">
        <v>4.4449875010028901E-2</v>
      </c>
      <c r="E155">
        <v>0.62339745328540996</v>
      </c>
      <c r="F155">
        <v>0.47762347025412599</v>
      </c>
      <c r="G155">
        <v>0.772953984679696</v>
      </c>
      <c r="H155">
        <v>0.86671541086152804</v>
      </c>
      <c r="I155">
        <v>0.86706518481950901</v>
      </c>
      <c r="J155">
        <v>0.72667650458959399</v>
      </c>
      <c r="K155">
        <v>0.80706995764720502</v>
      </c>
      <c r="L155">
        <v>0.79929124132118001</v>
      </c>
      <c r="M155">
        <v>0.85211651551741097</v>
      </c>
      <c r="N155">
        <v>0.80707305374907201</v>
      </c>
      <c r="O155">
        <v>0.82210083693766201</v>
      </c>
      <c r="P155">
        <v>0.82360234516469499</v>
      </c>
      <c r="Q155">
        <v>0.81549626054141899</v>
      </c>
      <c r="R155">
        <v>0.84347790011900903</v>
      </c>
      <c r="S155">
        <v>0.60148557897196897</v>
      </c>
      <c r="T155">
        <v>0.85603524058313296</v>
      </c>
      <c r="U155" t="s">
        <v>4979</v>
      </c>
      <c r="V155">
        <v>19</v>
      </c>
      <c r="W155">
        <v>52195559</v>
      </c>
      <c r="X155" t="s">
        <v>9</v>
      </c>
      <c r="Y155" t="s">
        <v>10</v>
      </c>
      <c r="Z155" t="s">
        <v>5012</v>
      </c>
      <c r="AA155" t="s">
        <v>28</v>
      </c>
      <c r="AB155" t="s">
        <v>18</v>
      </c>
      <c r="AC155" t="s">
        <v>38</v>
      </c>
      <c r="AE155" t="s">
        <v>460</v>
      </c>
      <c r="AF155" t="s">
        <v>460</v>
      </c>
    </row>
    <row r="156" spans="1:34" x14ac:dyDescent="0.15">
      <c r="A156" t="s">
        <v>5013</v>
      </c>
      <c r="B156">
        <v>0.73769129798064004</v>
      </c>
      <c r="C156">
        <v>0.55777705821685897</v>
      </c>
      <c r="D156">
        <v>2.6535995469916099E-2</v>
      </c>
      <c r="E156">
        <v>0.32455149527160598</v>
      </c>
      <c r="F156">
        <v>0.32632336185077399</v>
      </c>
      <c r="G156">
        <v>0.70545367419320104</v>
      </c>
      <c r="H156">
        <v>0.781944981320153</v>
      </c>
      <c r="I156">
        <v>0.72766748064820497</v>
      </c>
      <c r="J156">
        <v>0.68736034510602295</v>
      </c>
      <c r="K156">
        <v>0.88070353129871304</v>
      </c>
      <c r="L156">
        <v>0.86542789786499796</v>
      </c>
      <c r="M156">
        <v>0.86919417173472602</v>
      </c>
      <c r="N156">
        <v>0.86214060892075295</v>
      </c>
      <c r="O156">
        <v>0.82486641851515496</v>
      </c>
      <c r="P156">
        <v>0.86292130415351398</v>
      </c>
      <c r="Q156">
        <v>0.84082890623538997</v>
      </c>
      <c r="R156">
        <v>0.85643450279</v>
      </c>
      <c r="S156">
        <v>0.90716454316333095</v>
      </c>
      <c r="T156">
        <v>0.84212746435851604</v>
      </c>
      <c r="U156" t="s">
        <v>4979</v>
      </c>
      <c r="V156">
        <v>19</v>
      </c>
      <c r="W156">
        <v>49258131</v>
      </c>
      <c r="X156" t="s">
        <v>9</v>
      </c>
      <c r="Y156" t="s">
        <v>10</v>
      </c>
      <c r="Z156" t="s">
        <v>5014</v>
      </c>
      <c r="AA156" t="s">
        <v>28</v>
      </c>
      <c r="AB156" t="s">
        <v>12</v>
      </c>
      <c r="AC156" t="s">
        <v>29</v>
      </c>
      <c r="AD156" t="s">
        <v>5015</v>
      </c>
      <c r="AE156" t="s">
        <v>460</v>
      </c>
      <c r="AF156" t="s">
        <v>460</v>
      </c>
    </row>
    <row r="157" spans="1:34" x14ac:dyDescent="0.15">
      <c r="A157" t="s">
        <v>5016</v>
      </c>
      <c r="B157">
        <v>0.78393380059401596</v>
      </c>
      <c r="C157">
        <v>0.57925963862422503</v>
      </c>
      <c r="D157">
        <v>4.1954205773692403E-2</v>
      </c>
      <c r="E157">
        <v>0.56182256964063604</v>
      </c>
      <c r="F157">
        <v>0.64296054145276005</v>
      </c>
      <c r="G157">
        <v>0.73900525504334902</v>
      </c>
      <c r="H157">
        <v>0.73898045662342704</v>
      </c>
      <c r="I157">
        <v>0.82061842897999704</v>
      </c>
      <c r="J157">
        <v>0.79304866465968604</v>
      </c>
      <c r="K157">
        <v>0.67716317362132294</v>
      </c>
      <c r="L157">
        <v>0.78782449254410702</v>
      </c>
      <c r="M157">
        <v>0.76394401605095796</v>
      </c>
      <c r="N157">
        <v>0.81903238686469004</v>
      </c>
      <c r="O157">
        <v>0.72090486983422397</v>
      </c>
      <c r="P157">
        <v>0.761648875371155</v>
      </c>
      <c r="Q157">
        <v>0.73636809397069602</v>
      </c>
      <c r="R157">
        <v>0.78701352784808698</v>
      </c>
      <c r="S157">
        <v>0.49246528456858502</v>
      </c>
      <c r="T157">
        <v>0.72154583093865399</v>
      </c>
      <c r="U157" t="s">
        <v>4979</v>
      </c>
      <c r="V157">
        <v>19</v>
      </c>
      <c r="W157">
        <v>55574951</v>
      </c>
      <c r="X157" t="s">
        <v>9</v>
      </c>
      <c r="Y157" t="s">
        <v>10</v>
      </c>
      <c r="Z157" t="s">
        <v>5017</v>
      </c>
      <c r="AA157" t="s">
        <v>28</v>
      </c>
      <c r="AB157" t="s">
        <v>12</v>
      </c>
      <c r="AC157" t="s">
        <v>29</v>
      </c>
      <c r="AD157" t="s">
        <v>5018</v>
      </c>
      <c r="AE157" t="s">
        <v>460</v>
      </c>
      <c r="AF157" t="s">
        <v>460</v>
      </c>
    </row>
    <row r="158" spans="1:34" x14ac:dyDescent="0.15">
      <c r="A158" t="s">
        <v>5019</v>
      </c>
      <c r="B158">
        <v>0.26028911727407</v>
      </c>
      <c r="C158">
        <v>0.112375271024095</v>
      </c>
      <c r="D158">
        <v>5.07282568769412E-2</v>
      </c>
      <c r="E158">
        <v>4.1444150843541597E-2</v>
      </c>
      <c r="F158">
        <v>0.32549935478631598</v>
      </c>
      <c r="G158">
        <v>0.228384269058651</v>
      </c>
      <c r="H158">
        <v>0.24271330071567601</v>
      </c>
      <c r="I158">
        <v>0.29862754246439699</v>
      </c>
      <c r="J158">
        <v>0.26073519505913001</v>
      </c>
      <c r="K158">
        <v>0.26762097336771201</v>
      </c>
      <c r="L158">
        <v>0.24838183017232099</v>
      </c>
      <c r="M158">
        <v>0.43348569575795598</v>
      </c>
      <c r="N158">
        <v>0.33986148752128298</v>
      </c>
      <c r="O158">
        <v>0.37199293651059501</v>
      </c>
      <c r="P158">
        <v>0.27994354709604902</v>
      </c>
      <c r="Q158">
        <v>0.28086815973412799</v>
      </c>
      <c r="R158">
        <v>0.37161751207779797</v>
      </c>
      <c r="S158">
        <v>0.227345032665031</v>
      </c>
      <c r="T158">
        <v>0.27905125465744601</v>
      </c>
      <c r="U158" t="s">
        <v>4979</v>
      </c>
      <c r="V158">
        <v>19</v>
      </c>
      <c r="W158">
        <v>51505001</v>
      </c>
      <c r="X158" t="s">
        <v>20</v>
      </c>
      <c r="Y158" t="s">
        <v>10</v>
      </c>
      <c r="Z158" t="s">
        <v>5020</v>
      </c>
      <c r="AA158" t="s">
        <v>11</v>
      </c>
      <c r="AB158" t="s">
        <v>12</v>
      </c>
      <c r="AC158" t="s">
        <v>13</v>
      </c>
      <c r="AD158" t="s">
        <v>5021</v>
      </c>
      <c r="AE158" t="s">
        <v>460</v>
      </c>
      <c r="AF158" s="1" t="b">
        <v>1</v>
      </c>
      <c r="AH158" t="s">
        <v>5022</v>
      </c>
    </row>
    <row r="159" spans="1:34" x14ac:dyDescent="0.15">
      <c r="A159" t="s">
        <v>5023</v>
      </c>
      <c r="B159">
        <v>2.0729296565565599E-2</v>
      </c>
      <c r="C159">
        <v>1.16626941036015E-2</v>
      </c>
      <c r="D159">
        <v>9.4472448837184794E-2</v>
      </c>
      <c r="E159">
        <v>1.0963155966486299E-2</v>
      </c>
      <c r="F159">
        <v>1.6506270428366599E-2</v>
      </c>
      <c r="G159">
        <v>2.3578388896230901E-2</v>
      </c>
      <c r="H159">
        <v>2.3361146148501301E-2</v>
      </c>
      <c r="I159">
        <v>1.77409696357557E-2</v>
      </c>
      <c r="J159">
        <v>2.7441486024214999E-2</v>
      </c>
      <c r="K159">
        <v>2.36648729348427E-2</v>
      </c>
      <c r="L159">
        <v>2.6448848162863699E-2</v>
      </c>
      <c r="M159">
        <v>2.5131008628350399E-2</v>
      </c>
      <c r="N159">
        <v>1.6421935550873699E-2</v>
      </c>
      <c r="O159">
        <v>1.7799729596852401E-2</v>
      </c>
      <c r="P159">
        <v>2.5511673436958499E-2</v>
      </c>
      <c r="Q159">
        <v>1.7276591123493602E-2</v>
      </c>
      <c r="R159">
        <v>1.5242116796655899E-2</v>
      </c>
      <c r="S159">
        <v>0.11453001356851</v>
      </c>
      <c r="T159">
        <v>1.42460044798509E-2</v>
      </c>
      <c r="U159" t="s">
        <v>4979</v>
      </c>
      <c r="V159">
        <v>19</v>
      </c>
      <c r="W159">
        <v>52207792</v>
      </c>
      <c r="X159" t="s">
        <v>20</v>
      </c>
      <c r="Y159" t="s">
        <v>10</v>
      </c>
      <c r="Z159" t="s">
        <v>5024</v>
      </c>
      <c r="AA159" t="s">
        <v>17</v>
      </c>
      <c r="AB159" t="s">
        <v>12</v>
      </c>
      <c r="AC159" t="s">
        <v>25</v>
      </c>
      <c r="AD159" t="s">
        <v>5025</v>
      </c>
      <c r="AE159" t="s">
        <v>460</v>
      </c>
      <c r="AF159" t="s">
        <v>460</v>
      </c>
    </row>
    <row r="160" spans="1:34" x14ac:dyDescent="0.15">
      <c r="A160" t="s">
        <v>5026</v>
      </c>
      <c r="B160">
        <v>0.83204310938863901</v>
      </c>
      <c r="C160">
        <v>0.73959731543624196</v>
      </c>
      <c r="D160">
        <v>0.19336758524054201</v>
      </c>
      <c r="E160">
        <v>0.62205424633170303</v>
      </c>
      <c r="F160">
        <v>0.91478622327791004</v>
      </c>
      <c r="G160">
        <v>0.81884300176295099</v>
      </c>
      <c r="H160">
        <v>0.786395438927183</v>
      </c>
      <c r="I160">
        <v>0.8692700770699</v>
      </c>
      <c r="J160">
        <v>0.83876480224179395</v>
      </c>
      <c r="K160">
        <v>0.80108174357103901</v>
      </c>
      <c r="L160">
        <v>0.65672615354739705</v>
      </c>
      <c r="M160">
        <v>0.88673392800734296</v>
      </c>
      <c r="N160">
        <v>0.89958887887161898</v>
      </c>
      <c r="O160">
        <v>0.83504153281366</v>
      </c>
      <c r="P160">
        <v>0.85567242000329102</v>
      </c>
      <c r="Q160">
        <v>0.85354295017968795</v>
      </c>
      <c r="R160">
        <v>0.82313125396444797</v>
      </c>
      <c r="S160">
        <v>0.69061439006927805</v>
      </c>
      <c r="T160">
        <v>0.83931407314499995</v>
      </c>
      <c r="U160" t="s">
        <v>5027</v>
      </c>
      <c r="V160">
        <v>13</v>
      </c>
      <c r="W160">
        <v>24528151</v>
      </c>
      <c r="X160" t="s">
        <v>20</v>
      </c>
      <c r="Y160" t="s">
        <v>247</v>
      </c>
      <c r="AA160" t="s">
        <v>14</v>
      </c>
      <c r="AB160" t="s">
        <v>18</v>
      </c>
      <c r="AC160" t="s">
        <v>21</v>
      </c>
      <c r="AE160" t="s">
        <v>460</v>
      </c>
      <c r="AF160" t="s">
        <v>460</v>
      </c>
      <c r="AH160" t="s">
        <v>5028</v>
      </c>
    </row>
    <row r="161" spans="1:34" x14ac:dyDescent="0.15">
      <c r="A161" t="s">
        <v>5029</v>
      </c>
      <c r="B161">
        <v>0.30234891175300299</v>
      </c>
      <c r="C161">
        <v>0.260923390620449</v>
      </c>
      <c r="D161">
        <v>0.343934654153632</v>
      </c>
      <c r="E161">
        <v>0.14581734458940901</v>
      </c>
      <c r="F161">
        <v>0.70381908388138903</v>
      </c>
      <c r="G161">
        <v>0.29813446932461701</v>
      </c>
      <c r="H161">
        <v>0.265780691371306</v>
      </c>
      <c r="I161">
        <v>0.32218381700390802</v>
      </c>
      <c r="J161">
        <v>0.361243892927335</v>
      </c>
      <c r="K161">
        <v>0.36397971327263301</v>
      </c>
      <c r="L161">
        <v>0.37815444562876099</v>
      </c>
      <c r="M161">
        <v>0.34246355147687402</v>
      </c>
      <c r="N161">
        <v>0.39034508498040499</v>
      </c>
      <c r="O161">
        <v>0.34367177350289602</v>
      </c>
      <c r="P161">
        <v>0.35834645084778399</v>
      </c>
      <c r="Q161">
        <v>0.41244657732250101</v>
      </c>
      <c r="R161">
        <v>0.38270782192469799</v>
      </c>
      <c r="S161">
        <v>0.37558375276297301</v>
      </c>
      <c r="T161">
        <v>0.35788817383427401</v>
      </c>
      <c r="U161" t="s">
        <v>5027</v>
      </c>
      <c r="V161">
        <v>10</v>
      </c>
      <c r="W161">
        <v>38015579</v>
      </c>
      <c r="X161" t="s">
        <v>20</v>
      </c>
      <c r="Y161" t="s">
        <v>247</v>
      </c>
      <c r="AA161" t="s">
        <v>14</v>
      </c>
      <c r="AB161" t="s">
        <v>18</v>
      </c>
      <c r="AC161" t="s">
        <v>21</v>
      </c>
      <c r="AE161" t="s">
        <v>460</v>
      </c>
      <c r="AF161" t="s">
        <v>460</v>
      </c>
      <c r="AH161" t="s">
        <v>5030</v>
      </c>
    </row>
    <row r="162" spans="1:34" x14ac:dyDescent="0.15">
      <c r="A162" t="s">
        <v>5031</v>
      </c>
      <c r="B162">
        <v>0.51209842895475599</v>
      </c>
      <c r="C162">
        <v>0.47854837856424898</v>
      </c>
      <c r="D162">
        <v>0.280157417441396</v>
      </c>
      <c r="E162">
        <v>0.25491143317230303</v>
      </c>
      <c r="F162">
        <v>0.558735142408612</v>
      </c>
      <c r="G162">
        <v>0.49557660436212603</v>
      </c>
      <c r="H162">
        <v>0.51227988023279303</v>
      </c>
      <c r="I162">
        <v>0.521522843859338</v>
      </c>
      <c r="J162">
        <v>0.50428028571636097</v>
      </c>
      <c r="K162">
        <v>0.64487654913975601</v>
      </c>
      <c r="L162">
        <v>0.61166648432708903</v>
      </c>
      <c r="M162">
        <v>0.64086855401904896</v>
      </c>
      <c r="N162">
        <v>0.66190521610423203</v>
      </c>
      <c r="O162">
        <v>0.6859364965957</v>
      </c>
      <c r="P162">
        <v>0.64346819378948095</v>
      </c>
      <c r="Q162">
        <v>0.63173573719693699</v>
      </c>
      <c r="R162">
        <v>0.64997572049312302</v>
      </c>
      <c r="S162">
        <v>0.63967706136207203</v>
      </c>
      <c r="T162">
        <v>0.64916631913720901</v>
      </c>
      <c r="U162" t="s">
        <v>5027</v>
      </c>
      <c r="V162">
        <v>2</v>
      </c>
      <c r="W162">
        <v>131058072</v>
      </c>
      <c r="X162" t="s">
        <v>9</v>
      </c>
      <c r="Y162" t="s">
        <v>247</v>
      </c>
      <c r="AA162" t="s">
        <v>14</v>
      </c>
      <c r="AB162" t="s">
        <v>18</v>
      </c>
      <c r="AC162" t="s">
        <v>21</v>
      </c>
      <c r="AE162" t="s">
        <v>460</v>
      </c>
      <c r="AF162" t="s">
        <v>460</v>
      </c>
    </row>
    <row r="163" spans="1:34" x14ac:dyDescent="0.15">
      <c r="A163" t="s">
        <v>5032</v>
      </c>
      <c r="B163">
        <v>0.93844138847546099</v>
      </c>
      <c r="C163">
        <v>0.73090049881858798</v>
      </c>
      <c r="D163">
        <v>0.26217228464419501</v>
      </c>
      <c r="E163">
        <v>0.31771033422973499</v>
      </c>
      <c r="F163">
        <v>0.876234104731064</v>
      </c>
      <c r="G163">
        <v>0.942847609767545</v>
      </c>
      <c r="H163">
        <v>0.95136552134269603</v>
      </c>
      <c r="I163">
        <v>0.93795127614599105</v>
      </c>
      <c r="J163">
        <v>0.93436144835720603</v>
      </c>
      <c r="K163">
        <v>0.97788717288840998</v>
      </c>
      <c r="L163">
        <v>0.96240853371496404</v>
      </c>
      <c r="M163">
        <v>0.98166254459156799</v>
      </c>
      <c r="N163">
        <v>0.97898607351073597</v>
      </c>
      <c r="O163">
        <v>0.97294685999577402</v>
      </c>
      <c r="P163">
        <v>0.97761782661478203</v>
      </c>
      <c r="Q163">
        <v>0.98389693495814301</v>
      </c>
      <c r="R163">
        <v>0.98113029711258204</v>
      </c>
      <c r="S163">
        <v>0.975055214099111</v>
      </c>
      <c r="T163">
        <v>0.97996741896238304</v>
      </c>
      <c r="U163" t="s">
        <v>5027</v>
      </c>
      <c r="V163">
        <v>2</v>
      </c>
      <c r="W163">
        <v>95613608</v>
      </c>
      <c r="X163" t="s">
        <v>20</v>
      </c>
      <c r="Y163" t="s">
        <v>247</v>
      </c>
      <c r="AA163" t="s">
        <v>14</v>
      </c>
      <c r="AB163" t="s">
        <v>18</v>
      </c>
      <c r="AC163" t="s">
        <v>21</v>
      </c>
      <c r="AE163" t="s">
        <v>460</v>
      </c>
      <c r="AF163" t="s">
        <v>460</v>
      </c>
    </row>
    <row r="164" spans="1:34" x14ac:dyDescent="0.15">
      <c r="A164" t="s">
        <v>5033</v>
      </c>
      <c r="B164">
        <v>0.72796223851309905</v>
      </c>
      <c r="C164">
        <v>0.59654306396808998</v>
      </c>
      <c r="D164">
        <v>9.4873105092829202E-2</v>
      </c>
      <c r="E164">
        <v>0.26232993197278898</v>
      </c>
      <c r="F164">
        <v>0.82535057366599895</v>
      </c>
      <c r="G164">
        <v>0.727636486528072</v>
      </c>
      <c r="H164">
        <v>0.66851281733263801</v>
      </c>
      <c r="I164">
        <v>0.71530541133682501</v>
      </c>
      <c r="J164">
        <v>0.69978392251858501</v>
      </c>
      <c r="K164">
        <v>0.90440720704069899</v>
      </c>
      <c r="L164">
        <v>0.91095303855904997</v>
      </c>
      <c r="M164">
        <v>0.89695394887163904</v>
      </c>
      <c r="N164">
        <v>0.914203367435375</v>
      </c>
      <c r="O164">
        <v>0.90730621140275103</v>
      </c>
      <c r="P164">
        <v>0.89663168454317399</v>
      </c>
      <c r="Q164">
        <v>0.89058111278970398</v>
      </c>
      <c r="R164">
        <v>0.91626843020145798</v>
      </c>
      <c r="S164">
        <v>0.89660591793114097</v>
      </c>
      <c r="T164">
        <v>0.92690763423900302</v>
      </c>
      <c r="U164" t="s">
        <v>5027</v>
      </c>
      <c r="V164">
        <v>13</v>
      </c>
      <c r="W164">
        <v>19692335</v>
      </c>
      <c r="X164" t="s">
        <v>20</v>
      </c>
      <c r="Y164" t="s">
        <v>247</v>
      </c>
      <c r="Z164" t="s">
        <v>362</v>
      </c>
      <c r="AA164" t="s">
        <v>17</v>
      </c>
      <c r="AB164" t="s">
        <v>18</v>
      </c>
      <c r="AC164" t="s">
        <v>19</v>
      </c>
      <c r="AE164" t="s">
        <v>460</v>
      </c>
      <c r="AF164" t="s">
        <v>460</v>
      </c>
      <c r="AH164" t="s">
        <v>5034</v>
      </c>
    </row>
    <row r="165" spans="1:34" x14ac:dyDescent="0.15">
      <c r="A165" t="s">
        <v>5035</v>
      </c>
      <c r="B165">
        <v>0.91143172594907995</v>
      </c>
      <c r="C165">
        <v>0.83162283515073798</v>
      </c>
      <c r="D165">
        <v>0.32797291578501903</v>
      </c>
      <c r="E165">
        <v>0.34723404255319201</v>
      </c>
      <c r="F165">
        <v>0.93459511260182104</v>
      </c>
      <c r="G165">
        <v>0.87527703643628996</v>
      </c>
      <c r="H165">
        <v>0.92867338267226796</v>
      </c>
      <c r="I165">
        <v>0.95064846310845197</v>
      </c>
      <c r="J165">
        <v>0.855619931055696</v>
      </c>
      <c r="K165">
        <v>0.92579509434594898</v>
      </c>
      <c r="L165">
        <v>0.90388631588748503</v>
      </c>
      <c r="M165">
        <v>0.93313342810130395</v>
      </c>
      <c r="N165">
        <v>0.94320654946971905</v>
      </c>
      <c r="O165">
        <v>0.93677871608847396</v>
      </c>
      <c r="P165">
        <v>0.92958221110595496</v>
      </c>
      <c r="Q165">
        <v>0.92433878652894996</v>
      </c>
      <c r="R165">
        <v>0.89990991594693304</v>
      </c>
      <c r="S165">
        <v>0.90317072334832804</v>
      </c>
      <c r="T165">
        <v>0.94526207551889796</v>
      </c>
      <c r="U165" t="s">
        <v>5027</v>
      </c>
      <c r="V165">
        <v>2</v>
      </c>
      <c r="W165">
        <v>95612985</v>
      </c>
      <c r="X165" t="s">
        <v>20</v>
      </c>
      <c r="Y165" t="s">
        <v>247</v>
      </c>
      <c r="AA165" t="s">
        <v>14</v>
      </c>
      <c r="AB165" t="s">
        <v>18</v>
      </c>
      <c r="AC165" t="s">
        <v>21</v>
      </c>
      <c r="AE165" t="s">
        <v>460</v>
      </c>
      <c r="AF165" t="s">
        <v>460</v>
      </c>
      <c r="AH165" t="s">
        <v>5036</v>
      </c>
    </row>
    <row r="166" spans="1:34" x14ac:dyDescent="0.15">
      <c r="A166" t="s">
        <v>5037</v>
      </c>
      <c r="B166">
        <v>0.87584289581183705</v>
      </c>
      <c r="C166">
        <v>0.68111592753139905</v>
      </c>
      <c r="D166">
        <v>0.43671114316624599</v>
      </c>
      <c r="E166">
        <v>0.48056567759847302</v>
      </c>
      <c r="F166">
        <v>0.83638899960143498</v>
      </c>
      <c r="G166">
        <v>0.86137414598544004</v>
      </c>
      <c r="H166">
        <v>0.890497196833131</v>
      </c>
      <c r="I166">
        <v>0.88534291435783596</v>
      </c>
      <c r="J166">
        <v>0.87586674644599805</v>
      </c>
      <c r="K166">
        <v>0.93537954778133603</v>
      </c>
      <c r="L166">
        <v>0.93435375776377905</v>
      </c>
      <c r="M166">
        <v>0.94604366170325505</v>
      </c>
      <c r="N166">
        <v>0.94129469198455495</v>
      </c>
      <c r="O166">
        <v>0.95451822157358701</v>
      </c>
      <c r="P166">
        <v>0.93759816004679597</v>
      </c>
      <c r="Q166">
        <v>0.946566771068866</v>
      </c>
      <c r="R166">
        <v>0.937592565316403</v>
      </c>
      <c r="S166">
        <v>0.92803669623955198</v>
      </c>
      <c r="T166">
        <v>0.949816424797714</v>
      </c>
      <c r="U166" t="s">
        <v>5027</v>
      </c>
      <c r="V166">
        <v>2</v>
      </c>
      <c r="W166">
        <v>132300805</v>
      </c>
      <c r="X166" t="s">
        <v>9</v>
      </c>
      <c r="Y166" t="s">
        <v>247</v>
      </c>
      <c r="AA166" t="s">
        <v>14</v>
      </c>
      <c r="AB166" t="s">
        <v>18</v>
      </c>
      <c r="AC166" t="s">
        <v>21</v>
      </c>
      <c r="AE166" t="s">
        <v>460</v>
      </c>
      <c r="AF166" t="s">
        <v>460</v>
      </c>
    </row>
    <row r="167" spans="1:34" x14ac:dyDescent="0.15">
      <c r="A167" t="s">
        <v>5038</v>
      </c>
      <c r="B167">
        <v>0.119555160990098</v>
      </c>
      <c r="C167">
        <v>0.111522929689661</v>
      </c>
      <c r="D167">
        <v>5.8989898989899002E-2</v>
      </c>
      <c r="E167">
        <v>7.8351771034202794E-2</v>
      </c>
      <c r="F167">
        <v>8.9272355493491606E-2</v>
      </c>
      <c r="G167">
        <v>0.114622279955859</v>
      </c>
      <c r="H167">
        <v>9.6691594584444304E-2</v>
      </c>
      <c r="I167">
        <v>0.117534020171223</v>
      </c>
      <c r="J167">
        <v>0.104840054131358</v>
      </c>
      <c r="K167">
        <v>0.10478289493684</v>
      </c>
      <c r="L167">
        <v>0.16298165850277399</v>
      </c>
      <c r="M167">
        <v>0.115535596928035</v>
      </c>
      <c r="N167">
        <v>0.144247709772024</v>
      </c>
      <c r="O167">
        <v>9.3856709279288894E-2</v>
      </c>
      <c r="P167">
        <v>0.12504337889308401</v>
      </c>
      <c r="Q167">
        <v>9.3954348881328503E-2</v>
      </c>
      <c r="R167">
        <v>0.12029967266064</v>
      </c>
      <c r="S167">
        <v>0.102013240537752</v>
      </c>
      <c r="T167">
        <v>0.12749716584425899</v>
      </c>
      <c r="U167" t="s">
        <v>5027</v>
      </c>
      <c r="V167">
        <v>22</v>
      </c>
      <c r="W167">
        <v>32598479</v>
      </c>
      <c r="X167" t="s">
        <v>9</v>
      </c>
      <c r="Y167" t="s">
        <v>247</v>
      </c>
      <c r="Z167" t="s">
        <v>5039</v>
      </c>
      <c r="AA167" t="s">
        <v>42</v>
      </c>
      <c r="AB167" t="s">
        <v>18</v>
      </c>
      <c r="AC167" t="s">
        <v>43</v>
      </c>
      <c r="AE167" s="1" t="b">
        <v>1</v>
      </c>
      <c r="AF167" t="s">
        <v>460</v>
      </c>
    </row>
    <row r="168" spans="1:34" x14ac:dyDescent="0.15">
      <c r="A168" t="s">
        <v>5040</v>
      </c>
      <c r="B168">
        <v>0.55888051517097903</v>
      </c>
      <c r="C168">
        <v>0.60543063215952497</v>
      </c>
      <c r="D168">
        <v>4.74611398963731E-2</v>
      </c>
      <c r="E168">
        <v>0.43807810894141802</v>
      </c>
      <c r="F168">
        <v>0.47852685672335699</v>
      </c>
      <c r="G168">
        <v>0.56473858711818903</v>
      </c>
      <c r="H168">
        <v>0.468396288920361</v>
      </c>
      <c r="I168">
        <v>0.631199187123617</v>
      </c>
      <c r="J168">
        <v>0.44020568075003103</v>
      </c>
      <c r="K168">
        <v>0.33500179147146097</v>
      </c>
      <c r="L168">
        <v>0.71548624411756101</v>
      </c>
      <c r="M168">
        <v>0.69582373671369802</v>
      </c>
      <c r="N168">
        <v>0.473655972915693</v>
      </c>
      <c r="O168">
        <v>0.193563384799563</v>
      </c>
      <c r="P168">
        <v>0.68703919847750194</v>
      </c>
      <c r="Q168">
        <v>0.55841831593743496</v>
      </c>
      <c r="R168">
        <v>0.61304446280000502</v>
      </c>
      <c r="S168">
        <v>0.65287541634882595</v>
      </c>
      <c r="T168">
        <v>0.595636730207315</v>
      </c>
      <c r="U168" t="s">
        <v>5027</v>
      </c>
      <c r="V168">
        <v>22</v>
      </c>
      <c r="W168">
        <v>32599516</v>
      </c>
      <c r="X168" t="s">
        <v>20</v>
      </c>
      <c r="Y168" t="s">
        <v>247</v>
      </c>
      <c r="Z168" t="s">
        <v>5039</v>
      </c>
      <c r="AA168" t="s">
        <v>11</v>
      </c>
      <c r="AB168" t="s">
        <v>18</v>
      </c>
      <c r="AC168" t="s">
        <v>24</v>
      </c>
      <c r="AE168" t="s">
        <v>460</v>
      </c>
      <c r="AF168" t="s">
        <v>460</v>
      </c>
    </row>
    <row r="169" spans="1:34" x14ac:dyDescent="0.15">
      <c r="A169" t="s">
        <v>5041</v>
      </c>
      <c r="B169">
        <v>0.73679308108512598</v>
      </c>
      <c r="C169">
        <v>0.486407360936847</v>
      </c>
      <c r="D169">
        <v>5.0853301154973302E-2</v>
      </c>
      <c r="E169">
        <v>0.167297111416781</v>
      </c>
      <c r="F169">
        <v>0.83188044831880403</v>
      </c>
      <c r="G169">
        <v>0.763034581575746</v>
      </c>
      <c r="H169">
        <v>0.709119398341575</v>
      </c>
      <c r="I169">
        <v>0.74227820691363999</v>
      </c>
      <c r="J169">
        <v>0.672658688098969</v>
      </c>
      <c r="K169">
        <v>0.86473319203230803</v>
      </c>
      <c r="L169">
        <v>0.86034250744781204</v>
      </c>
      <c r="M169">
        <v>0.89317518705965404</v>
      </c>
      <c r="N169">
        <v>0.79016490166256603</v>
      </c>
      <c r="O169">
        <v>0.86349404649543005</v>
      </c>
      <c r="P169">
        <v>0.86702946888465005</v>
      </c>
      <c r="Q169">
        <v>0.91101129507269596</v>
      </c>
      <c r="R169">
        <v>0.88190410713678002</v>
      </c>
      <c r="S169">
        <v>0.81436478115712696</v>
      </c>
      <c r="T169">
        <v>0.92385723513495999</v>
      </c>
      <c r="U169" t="s">
        <v>5027</v>
      </c>
      <c r="V169">
        <v>19</v>
      </c>
      <c r="W169">
        <v>28401100</v>
      </c>
      <c r="X169" t="s">
        <v>20</v>
      </c>
      <c r="Y169" t="s">
        <v>247</v>
      </c>
      <c r="AA169" t="s">
        <v>14</v>
      </c>
      <c r="AB169" t="s">
        <v>12</v>
      </c>
      <c r="AC169" t="s">
        <v>36</v>
      </c>
      <c r="AD169" t="s">
        <v>316</v>
      </c>
      <c r="AE169" t="s">
        <v>460</v>
      </c>
      <c r="AF169" t="s">
        <v>460</v>
      </c>
    </row>
    <row r="170" spans="1:34" x14ac:dyDescent="0.15">
      <c r="A170" t="s">
        <v>5042</v>
      </c>
      <c r="B170">
        <v>0.92301523141956698</v>
      </c>
      <c r="C170">
        <v>0.72329663790538501</v>
      </c>
      <c r="D170">
        <v>6.1861364264015499E-2</v>
      </c>
      <c r="E170">
        <v>0.13300000000000001</v>
      </c>
      <c r="F170">
        <v>0.89841345015391905</v>
      </c>
      <c r="G170">
        <v>0.92149653068705994</v>
      </c>
      <c r="H170">
        <v>0.88378778419486503</v>
      </c>
      <c r="I170">
        <v>0.945861513667275</v>
      </c>
      <c r="J170">
        <v>0.91036483348360098</v>
      </c>
      <c r="K170">
        <v>0.93786365858868503</v>
      </c>
      <c r="L170">
        <v>0.93317324749861896</v>
      </c>
      <c r="M170">
        <v>0.95464348591007098</v>
      </c>
      <c r="N170">
        <v>0.92872441387494997</v>
      </c>
      <c r="O170">
        <v>0.943113172025002</v>
      </c>
      <c r="P170">
        <v>0.95131467642797995</v>
      </c>
      <c r="Q170">
        <v>0.95820985129816805</v>
      </c>
      <c r="R170">
        <v>0.95285261334018401</v>
      </c>
      <c r="S170">
        <v>0.93372316183854798</v>
      </c>
      <c r="T170">
        <v>0.93619830005092297</v>
      </c>
      <c r="U170" t="s">
        <v>5027</v>
      </c>
      <c r="V170">
        <v>2</v>
      </c>
      <c r="W170">
        <v>95613630</v>
      </c>
      <c r="X170" t="s">
        <v>9</v>
      </c>
      <c r="Y170" t="s">
        <v>247</v>
      </c>
      <c r="AA170" t="s">
        <v>14</v>
      </c>
      <c r="AB170" t="s">
        <v>18</v>
      </c>
      <c r="AC170" t="s">
        <v>21</v>
      </c>
      <c r="AE170" t="s">
        <v>460</v>
      </c>
      <c r="AF170" t="s">
        <v>460</v>
      </c>
    </row>
    <row r="171" spans="1:34" x14ac:dyDescent="0.15">
      <c r="A171" t="s">
        <v>5043</v>
      </c>
      <c r="B171">
        <v>0.90513275113200797</v>
      </c>
      <c r="C171">
        <v>0.71910426871938404</v>
      </c>
      <c r="D171">
        <v>0.31150484855740501</v>
      </c>
      <c r="E171">
        <v>0.52778418261471105</v>
      </c>
      <c r="F171">
        <v>0.74511519393409198</v>
      </c>
      <c r="G171">
        <v>0.89589807937980004</v>
      </c>
      <c r="H171">
        <v>0.91210993007140795</v>
      </c>
      <c r="I171">
        <v>0.90981846729873606</v>
      </c>
      <c r="J171">
        <v>0.91412082483892598</v>
      </c>
      <c r="K171">
        <v>0.93113166874145004</v>
      </c>
      <c r="L171">
        <v>0.92038560200836095</v>
      </c>
      <c r="M171">
        <v>0.93747719316054601</v>
      </c>
      <c r="N171">
        <v>0.94787544937442303</v>
      </c>
      <c r="O171">
        <v>0.89706446174294896</v>
      </c>
      <c r="P171">
        <v>0.92878716888734303</v>
      </c>
      <c r="Q171">
        <v>0.96003113966235698</v>
      </c>
      <c r="R171">
        <v>0.94323018212066101</v>
      </c>
      <c r="S171">
        <v>0.93550170307622504</v>
      </c>
      <c r="T171">
        <v>0.95422977010070398</v>
      </c>
      <c r="U171" t="s">
        <v>5027</v>
      </c>
      <c r="V171">
        <v>22</v>
      </c>
      <c r="W171">
        <v>32750734</v>
      </c>
      <c r="X171" t="s">
        <v>20</v>
      </c>
      <c r="Y171" t="s">
        <v>247</v>
      </c>
      <c r="Z171" t="s">
        <v>5044</v>
      </c>
      <c r="AA171" t="s">
        <v>11</v>
      </c>
      <c r="AB171" t="s">
        <v>18</v>
      </c>
      <c r="AC171" t="s">
        <v>24</v>
      </c>
      <c r="AE171" t="s">
        <v>460</v>
      </c>
      <c r="AF171" t="s">
        <v>460</v>
      </c>
      <c r="AH171" t="s">
        <v>5045</v>
      </c>
    </row>
    <row r="172" spans="1:34" x14ac:dyDescent="0.15">
      <c r="A172" t="s">
        <v>5046</v>
      </c>
      <c r="B172">
        <v>0.92376492546501199</v>
      </c>
      <c r="C172">
        <v>0.71342313051555994</v>
      </c>
      <c r="D172">
        <v>0.189639581449425</v>
      </c>
      <c r="E172">
        <v>0.43303903840017</v>
      </c>
      <c r="F172">
        <v>0.76460159558751095</v>
      </c>
      <c r="G172">
        <v>0.91254934007588595</v>
      </c>
      <c r="H172">
        <v>0.917306113781722</v>
      </c>
      <c r="I172">
        <v>0.93087062681608002</v>
      </c>
      <c r="J172">
        <v>0.93842732686722297</v>
      </c>
      <c r="K172">
        <v>0.94400226343300497</v>
      </c>
      <c r="L172">
        <v>0.93847622170912204</v>
      </c>
      <c r="M172">
        <v>0.93849650957117403</v>
      </c>
      <c r="N172">
        <v>0.94747772929560503</v>
      </c>
      <c r="O172">
        <v>0.94567375939087095</v>
      </c>
      <c r="P172">
        <v>0.93798655213652404</v>
      </c>
      <c r="Q172">
        <v>0.94678095389222106</v>
      </c>
      <c r="R172">
        <v>0.95665595588760099</v>
      </c>
      <c r="S172">
        <v>0.91393160338560697</v>
      </c>
      <c r="T172">
        <v>0.95538343291289896</v>
      </c>
      <c r="U172" t="s">
        <v>5027</v>
      </c>
      <c r="V172">
        <v>10</v>
      </c>
      <c r="W172">
        <v>43186900</v>
      </c>
      <c r="X172" t="s">
        <v>20</v>
      </c>
      <c r="Y172" t="s">
        <v>247</v>
      </c>
      <c r="AA172" t="s">
        <v>14</v>
      </c>
      <c r="AB172" t="s">
        <v>18</v>
      </c>
      <c r="AC172" t="s">
        <v>21</v>
      </c>
      <c r="AE172" t="s">
        <v>460</v>
      </c>
      <c r="AF172" t="s">
        <v>460</v>
      </c>
    </row>
    <row r="173" spans="1:34" x14ac:dyDescent="0.15">
      <c r="A173" t="s">
        <v>5047</v>
      </c>
      <c r="B173">
        <v>0.93314983105905003</v>
      </c>
      <c r="C173">
        <v>0.78012326656394404</v>
      </c>
      <c r="D173">
        <v>0.28683110931392403</v>
      </c>
      <c r="E173">
        <v>0.51397969119488096</v>
      </c>
      <c r="F173">
        <v>0.89720305121685395</v>
      </c>
      <c r="G173">
        <v>0.90824930234954304</v>
      </c>
      <c r="H173">
        <v>0.93909038973980297</v>
      </c>
      <c r="I173">
        <v>0.94141633106162503</v>
      </c>
      <c r="J173">
        <v>0.94187310587095796</v>
      </c>
      <c r="K173">
        <v>0.94887214063339098</v>
      </c>
      <c r="L173">
        <v>0.95953877971090495</v>
      </c>
      <c r="M173">
        <v>0.94810307065938304</v>
      </c>
      <c r="N173">
        <v>0.95456258034117403</v>
      </c>
      <c r="O173">
        <v>0.95711967347138405</v>
      </c>
      <c r="P173">
        <v>0.96302097088177596</v>
      </c>
      <c r="Q173">
        <v>0.96322183101666203</v>
      </c>
      <c r="R173">
        <v>0.96375056630123002</v>
      </c>
      <c r="S173">
        <v>0.94426194932461405</v>
      </c>
      <c r="T173">
        <v>0.96657200842572499</v>
      </c>
      <c r="U173" t="s">
        <v>5027</v>
      </c>
      <c r="V173">
        <v>15</v>
      </c>
      <c r="W173">
        <v>21905654</v>
      </c>
      <c r="X173" t="s">
        <v>20</v>
      </c>
      <c r="Y173" t="s">
        <v>247</v>
      </c>
      <c r="AA173" t="s">
        <v>14</v>
      </c>
      <c r="AB173" t="s">
        <v>18</v>
      </c>
      <c r="AC173" t="s">
        <v>21</v>
      </c>
      <c r="AE173" t="s">
        <v>460</v>
      </c>
      <c r="AF173" t="s">
        <v>460</v>
      </c>
    </row>
    <row r="174" spans="1:34" x14ac:dyDescent="0.15">
      <c r="A174" t="s">
        <v>5048</v>
      </c>
      <c r="B174">
        <v>0.55567489888524002</v>
      </c>
      <c r="C174">
        <v>0.56554884399083505</v>
      </c>
      <c r="D174">
        <v>0.44987066735644099</v>
      </c>
      <c r="E174">
        <v>0.45851294903926498</v>
      </c>
      <c r="F174">
        <v>0.51596299411269997</v>
      </c>
      <c r="G174">
        <v>0.52342287255351805</v>
      </c>
      <c r="H174">
        <v>0.52085995930393703</v>
      </c>
      <c r="I174">
        <v>0.60244456736544905</v>
      </c>
      <c r="J174">
        <v>0.45275081391718403</v>
      </c>
      <c r="K174">
        <v>0.54368526029497799</v>
      </c>
      <c r="L174">
        <v>0.70546607958629104</v>
      </c>
      <c r="M174">
        <v>0.73182987693037904</v>
      </c>
      <c r="N174">
        <v>0.60091508786546799</v>
      </c>
      <c r="O174">
        <v>0.38588328036557901</v>
      </c>
      <c r="P174">
        <v>0.69094891022003302</v>
      </c>
      <c r="Q174">
        <v>0.60554174547214001</v>
      </c>
      <c r="R174">
        <v>0.63999229570142702</v>
      </c>
      <c r="S174">
        <v>0.65137141454309999</v>
      </c>
      <c r="T174">
        <v>0.71592561366793706</v>
      </c>
      <c r="U174" t="s">
        <v>5027</v>
      </c>
      <c r="V174">
        <v>22</v>
      </c>
      <c r="W174">
        <v>32601101</v>
      </c>
      <c r="X174" t="s">
        <v>20</v>
      </c>
      <c r="Y174" t="s">
        <v>247</v>
      </c>
      <c r="Z174" t="s">
        <v>5039</v>
      </c>
      <c r="AA174" t="s">
        <v>28</v>
      </c>
      <c r="AB174" t="s">
        <v>18</v>
      </c>
      <c r="AC174" t="s">
        <v>38</v>
      </c>
      <c r="AE174" s="1" t="b">
        <v>1</v>
      </c>
      <c r="AF174" t="s">
        <v>460</v>
      </c>
    </row>
    <row r="175" spans="1:34" x14ac:dyDescent="0.15">
      <c r="A175" t="s">
        <v>5049</v>
      </c>
      <c r="B175">
        <v>0.96895736283814005</v>
      </c>
      <c r="C175">
        <v>0.95111821086262005</v>
      </c>
      <c r="D175">
        <v>0.594134342478713</v>
      </c>
      <c r="E175">
        <v>0.91957178149876495</v>
      </c>
      <c r="F175">
        <v>0.92954025013211194</v>
      </c>
      <c r="G175">
        <v>0.96895158297133899</v>
      </c>
      <c r="H175">
        <v>0.96899076608284096</v>
      </c>
      <c r="I175">
        <v>0.97308066027138296</v>
      </c>
      <c r="J175">
        <v>0.96845942829118703</v>
      </c>
      <c r="K175">
        <v>0.96501959988794195</v>
      </c>
      <c r="L175">
        <v>0.93668123469009301</v>
      </c>
      <c r="M175">
        <v>0.96951495753663797</v>
      </c>
      <c r="N175">
        <v>0.97398180009031898</v>
      </c>
      <c r="O175">
        <v>0.97808629877730602</v>
      </c>
      <c r="P175">
        <v>0.95197570515826302</v>
      </c>
      <c r="Q175">
        <v>0.96396036301129995</v>
      </c>
      <c r="R175">
        <v>0.96968921342377601</v>
      </c>
      <c r="S175">
        <v>0.91439074065715498</v>
      </c>
      <c r="T175">
        <v>0.976397696066861</v>
      </c>
      <c r="U175" t="s">
        <v>5027</v>
      </c>
      <c r="V175">
        <v>22</v>
      </c>
      <c r="W175">
        <v>32750777</v>
      </c>
      <c r="X175" t="s">
        <v>20</v>
      </c>
      <c r="Y175" t="s">
        <v>247</v>
      </c>
      <c r="Z175" t="s">
        <v>5044</v>
      </c>
      <c r="AA175" t="s">
        <v>11</v>
      </c>
      <c r="AB175" t="s">
        <v>18</v>
      </c>
      <c r="AC175" t="s">
        <v>24</v>
      </c>
      <c r="AE175" s="1" t="b">
        <v>1</v>
      </c>
      <c r="AF175" t="s">
        <v>460</v>
      </c>
      <c r="AH175" t="s">
        <v>5050</v>
      </c>
    </row>
    <row r="176" spans="1:34" x14ac:dyDescent="0.15">
      <c r="A176" t="s">
        <v>5051</v>
      </c>
      <c r="B176">
        <v>0.67136115419803999</v>
      </c>
      <c r="C176">
        <v>0.53373015873015905</v>
      </c>
      <c r="D176">
        <v>0.12686905301314</v>
      </c>
      <c r="E176">
        <v>0.12452830188679199</v>
      </c>
      <c r="F176">
        <v>0.84035014589412305</v>
      </c>
      <c r="G176">
        <v>0.64317205043265901</v>
      </c>
      <c r="H176">
        <v>0.66132534480022898</v>
      </c>
      <c r="I176">
        <v>0.71718559128935599</v>
      </c>
      <c r="J176">
        <v>0.64598316981362103</v>
      </c>
      <c r="K176">
        <v>0.73810407307227999</v>
      </c>
      <c r="L176">
        <v>0.72674938770421105</v>
      </c>
      <c r="M176">
        <v>0.69881936034490599</v>
      </c>
      <c r="N176">
        <v>0.84909568906319599</v>
      </c>
      <c r="O176">
        <v>0.73647994126453897</v>
      </c>
      <c r="P176">
        <v>0.76663231379847196</v>
      </c>
      <c r="Q176">
        <v>0.791568172869206</v>
      </c>
      <c r="R176">
        <v>0.73571929983008799</v>
      </c>
      <c r="S176">
        <v>0.724300810951507</v>
      </c>
      <c r="T176">
        <v>0.72944806915420801</v>
      </c>
      <c r="U176" t="s">
        <v>5027</v>
      </c>
      <c r="V176">
        <v>7</v>
      </c>
      <c r="W176">
        <v>57639252</v>
      </c>
      <c r="X176" t="s">
        <v>20</v>
      </c>
      <c r="Y176" t="s">
        <v>247</v>
      </c>
      <c r="AA176" t="s">
        <v>14</v>
      </c>
      <c r="AB176" t="s">
        <v>18</v>
      </c>
      <c r="AC176" t="s">
        <v>21</v>
      </c>
      <c r="AE176" t="s">
        <v>460</v>
      </c>
      <c r="AF176" t="s">
        <v>460</v>
      </c>
      <c r="AH176" t="s">
        <v>5052</v>
      </c>
    </row>
    <row r="177" spans="1:35" x14ac:dyDescent="0.15">
      <c r="A177" t="s">
        <v>5053</v>
      </c>
      <c r="B177">
        <v>0.95854404544310301</v>
      </c>
      <c r="C177">
        <v>0.94011448701012801</v>
      </c>
      <c r="D177">
        <v>0.63501301883902606</v>
      </c>
      <c r="E177">
        <v>0.87755378162630204</v>
      </c>
      <c r="F177">
        <v>0.93930821653593899</v>
      </c>
      <c r="G177">
        <v>0.95907243558140298</v>
      </c>
      <c r="H177">
        <v>0.96483089974033798</v>
      </c>
      <c r="I177">
        <v>0.96637547758574005</v>
      </c>
      <c r="J177">
        <v>0.957243526244971</v>
      </c>
      <c r="K177">
        <v>0.94264708202901504</v>
      </c>
      <c r="L177">
        <v>0.94601855990074901</v>
      </c>
      <c r="M177">
        <v>0.94858088220480197</v>
      </c>
      <c r="N177">
        <v>0.96831156409212904</v>
      </c>
      <c r="O177">
        <v>0.95121956655484396</v>
      </c>
      <c r="P177">
        <v>0.96407281130626099</v>
      </c>
      <c r="Q177">
        <v>0.95791050273979905</v>
      </c>
      <c r="R177">
        <v>0.96524165358460001</v>
      </c>
      <c r="S177">
        <v>0.92596633663650696</v>
      </c>
      <c r="T177">
        <v>0.96399519902169495</v>
      </c>
      <c r="U177" t="s">
        <v>5027</v>
      </c>
      <c r="V177">
        <v>22</v>
      </c>
      <c r="W177">
        <v>32750782</v>
      </c>
      <c r="X177" t="s">
        <v>20</v>
      </c>
      <c r="Y177" t="s">
        <v>247</v>
      </c>
      <c r="Z177" t="s">
        <v>5044</v>
      </c>
      <c r="AA177" t="s">
        <v>11</v>
      </c>
      <c r="AB177" t="s">
        <v>18</v>
      </c>
      <c r="AC177" t="s">
        <v>24</v>
      </c>
      <c r="AE177" s="1" t="b">
        <v>1</v>
      </c>
      <c r="AF177" t="s">
        <v>460</v>
      </c>
      <c r="AH177" t="s">
        <v>5050</v>
      </c>
    </row>
    <row r="178" spans="1:35" x14ac:dyDescent="0.15">
      <c r="A178" t="s">
        <v>5054</v>
      </c>
      <c r="B178">
        <v>0.90067757225954603</v>
      </c>
      <c r="C178">
        <v>0.81780381183072703</v>
      </c>
      <c r="D178">
        <v>0.54721545307981201</v>
      </c>
      <c r="E178">
        <v>0.69628693165645705</v>
      </c>
      <c r="F178">
        <v>0.89636141292316596</v>
      </c>
      <c r="G178">
        <v>0.864926383770528</v>
      </c>
      <c r="H178">
        <v>0.91438273311906304</v>
      </c>
      <c r="I178">
        <v>0.87814950275626102</v>
      </c>
      <c r="J178">
        <v>0.91030459952599097</v>
      </c>
      <c r="K178">
        <v>0.90241007618832303</v>
      </c>
      <c r="L178">
        <v>0.889246560601757</v>
      </c>
      <c r="M178">
        <v>0.91288455329495599</v>
      </c>
      <c r="N178">
        <v>0.89591711880397096</v>
      </c>
      <c r="O178">
        <v>0.88421182837406997</v>
      </c>
      <c r="P178">
        <v>0.89174495638578899</v>
      </c>
      <c r="Q178">
        <v>0.87555061226516595</v>
      </c>
      <c r="R178">
        <v>0.91548477726518196</v>
      </c>
      <c r="S178">
        <v>0.91489563086942904</v>
      </c>
      <c r="T178">
        <v>0.905087711195672</v>
      </c>
      <c r="U178" t="s">
        <v>5027</v>
      </c>
      <c r="V178">
        <v>13</v>
      </c>
      <c r="W178">
        <v>24528284</v>
      </c>
      <c r="X178" t="s">
        <v>20</v>
      </c>
      <c r="Y178" t="s">
        <v>10</v>
      </c>
      <c r="AA178" t="s">
        <v>14</v>
      </c>
      <c r="AB178" t="s">
        <v>18</v>
      </c>
      <c r="AC178" t="s">
        <v>21</v>
      </c>
      <c r="AE178" t="s">
        <v>460</v>
      </c>
      <c r="AF178" t="s">
        <v>460</v>
      </c>
      <c r="AH178" t="s">
        <v>5055</v>
      </c>
    </row>
    <row r="179" spans="1:35" x14ac:dyDescent="0.15">
      <c r="A179" t="s">
        <v>5056</v>
      </c>
      <c r="B179">
        <v>0.86022229397824701</v>
      </c>
      <c r="C179">
        <v>0.75145936251664103</v>
      </c>
      <c r="D179">
        <v>0.49538153680718999</v>
      </c>
      <c r="E179">
        <v>0.521208176049062</v>
      </c>
      <c r="F179">
        <v>0.76583857249232501</v>
      </c>
      <c r="G179">
        <v>0.84861036006644797</v>
      </c>
      <c r="H179">
        <v>0.86057867912405805</v>
      </c>
      <c r="I179">
        <v>0.86780898465456702</v>
      </c>
      <c r="J179">
        <v>0.82424118801450896</v>
      </c>
      <c r="K179">
        <v>0.89776342759717198</v>
      </c>
      <c r="L179">
        <v>0.87989703247696105</v>
      </c>
      <c r="M179">
        <v>0.88267699488820806</v>
      </c>
      <c r="N179">
        <v>0.88691892830466901</v>
      </c>
      <c r="O179">
        <v>0.87689896875109596</v>
      </c>
      <c r="P179">
        <v>0.87076878761781895</v>
      </c>
      <c r="Q179">
        <v>0.88500074176144805</v>
      </c>
      <c r="R179">
        <v>0.89411615649653897</v>
      </c>
      <c r="S179">
        <v>0.80033675547137295</v>
      </c>
      <c r="T179">
        <v>0.87618320077481604</v>
      </c>
      <c r="U179" t="s">
        <v>5027</v>
      </c>
      <c r="V179">
        <v>22</v>
      </c>
      <c r="W179">
        <v>32750845</v>
      </c>
      <c r="X179" t="s">
        <v>9</v>
      </c>
      <c r="Y179" t="s">
        <v>10</v>
      </c>
      <c r="Z179" t="s">
        <v>5044</v>
      </c>
      <c r="AA179" t="s">
        <v>11</v>
      </c>
      <c r="AB179" t="s">
        <v>18</v>
      </c>
      <c r="AC179" t="s">
        <v>24</v>
      </c>
      <c r="AE179" s="1" t="b">
        <v>1</v>
      </c>
      <c r="AF179" t="s">
        <v>460</v>
      </c>
    </row>
    <row r="180" spans="1:35" x14ac:dyDescent="0.15">
      <c r="A180" t="s">
        <v>5057</v>
      </c>
      <c r="B180">
        <v>0.94126602464737097</v>
      </c>
      <c r="C180">
        <v>0.79312196599722395</v>
      </c>
      <c r="D180">
        <v>0.27821861135293002</v>
      </c>
      <c r="E180">
        <v>0.53804003251811905</v>
      </c>
      <c r="F180">
        <v>0.83960275577891297</v>
      </c>
      <c r="G180">
        <v>0.93669814196893997</v>
      </c>
      <c r="H180">
        <v>0.95214669333159796</v>
      </c>
      <c r="I180">
        <v>0.94079051552875503</v>
      </c>
      <c r="J180">
        <v>0.94952574218173902</v>
      </c>
      <c r="K180">
        <v>0.95438003374249802</v>
      </c>
      <c r="L180">
        <v>0.955360255901471</v>
      </c>
      <c r="M180">
        <v>0.94976470429700999</v>
      </c>
      <c r="N180">
        <v>0.95828874601980396</v>
      </c>
      <c r="O180">
        <v>0.960494133909229</v>
      </c>
      <c r="P180">
        <v>0.93749689230411304</v>
      </c>
      <c r="Q180">
        <v>0.96443430780547901</v>
      </c>
      <c r="R180">
        <v>0.95550064596065498</v>
      </c>
      <c r="S180">
        <v>0.97085804190421698</v>
      </c>
      <c r="T180">
        <v>0.94573078529020904</v>
      </c>
      <c r="U180" t="s">
        <v>5027</v>
      </c>
      <c r="V180">
        <v>10</v>
      </c>
      <c r="W180">
        <v>43187175</v>
      </c>
      <c r="X180" t="s">
        <v>20</v>
      </c>
      <c r="Y180" t="s">
        <v>10</v>
      </c>
      <c r="AA180" t="s">
        <v>14</v>
      </c>
      <c r="AB180" t="s">
        <v>18</v>
      </c>
      <c r="AC180" t="s">
        <v>21</v>
      </c>
      <c r="AE180" t="s">
        <v>460</v>
      </c>
      <c r="AF180" t="s">
        <v>460</v>
      </c>
      <c r="AG180" t="s">
        <v>5058</v>
      </c>
    </row>
    <row r="181" spans="1:35" x14ac:dyDescent="0.15">
      <c r="A181" t="s">
        <v>5059</v>
      </c>
      <c r="B181">
        <v>0.87760753348137599</v>
      </c>
      <c r="C181">
        <v>0.756372921512386</v>
      </c>
      <c r="D181">
        <v>0.42101150978495999</v>
      </c>
      <c r="E181">
        <v>0.64006315779235101</v>
      </c>
      <c r="F181">
        <v>0.89329238033990799</v>
      </c>
      <c r="G181">
        <v>0.83499634137059098</v>
      </c>
      <c r="H181">
        <v>0.90030624986015295</v>
      </c>
      <c r="I181">
        <v>0.88713860175972903</v>
      </c>
      <c r="J181">
        <v>0.88238407891732595</v>
      </c>
      <c r="K181">
        <v>0.89078324676052301</v>
      </c>
      <c r="L181">
        <v>0.92457085545679396</v>
      </c>
      <c r="M181">
        <v>0.92287147432096195</v>
      </c>
      <c r="N181">
        <v>0.91810722750625695</v>
      </c>
      <c r="O181">
        <v>0.92997447722712701</v>
      </c>
      <c r="P181">
        <v>0.94205165545686997</v>
      </c>
      <c r="Q181">
        <v>0.903131434451656</v>
      </c>
      <c r="R181">
        <v>0.91549493834281404</v>
      </c>
      <c r="S181">
        <v>0.90668836822322596</v>
      </c>
      <c r="T181">
        <v>0.90522409629372802</v>
      </c>
      <c r="U181" t="s">
        <v>5027</v>
      </c>
      <c r="V181">
        <v>15</v>
      </c>
      <c r="W181">
        <v>21905516</v>
      </c>
      <c r="X181" t="s">
        <v>20</v>
      </c>
      <c r="Y181" t="s">
        <v>10</v>
      </c>
      <c r="AA181" t="s">
        <v>14</v>
      </c>
      <c r="AB181" t="s">
        <v>18</v>
      </c>
      <c r="AC181" t="s">
        <v>21</v>
      </c>
      <c r="AE181" t="s">
        <v>460</v>
      </c>
      <c r="AF181" t="s">
        <v>460</v>
      </c>
      <c r="AH181" t="s">
        <v>5060</v>
      </c>
    </row>
    <row r="182" spans="1:35" x14ac:dyDescent="0.15">
      <c r="A182" t="s">
        <v>5061</v>
      </c>
      <c r="B182">
        <v>0.86866324186112198</v>
      </c>
      <c r="C182">
        <v>0.40993304443686901</v>
      </c>
      <c r="D182">
        <v>1.9483406640508499E-2</v>
      </c>
      <c r="E182">
        <v>6.4582886888741003E-2</v>
      </c>
      <c r="F182">
        <v>0.68430586979123897</v>
      </c>
      <c r="G182">
        <v>0.84371575934615795</v>
      </c>
      <c r="H182">
        <v>0.88815585731245095</v>
      </c>
      <c r="I182">
        <v>0.86999245393086</v>
      </c>
      <c r="J182">
        <v>0.86588456581899298</v>
      </c>
      <c r="K182">
        <v>0.93698846876172603</v>
      </c>
      <c r="L182">
        <v>0.92889429073937402</v>
      </c>
      <c r="M182">
        <v>0.94441141829703201</v>
      </c>
      <c r="N182">
        <v>0.94483753696406902</v>
      </c>
      <c r="O182">
        <v>0.95131712773274602</v>
      </c>
      <c r="P182">
        <v>0.96258540993813202</v>
      </c>
      <c r="Q182">
        <v>0.94644315168333804</v>
      </c>
      <c r="R182">
        <v>0.94261519137901495</v>
      </c>
      <c r="S182">
        <v>0.81030571355599201</v>
      </c>
      <c r="T182">
        <v>0.970142930576814</v>
      </c>
      <c r="U182" t="s">
        <v>5027</v>
      </c>
      <c r="V182">
        <v>10</v>
      </c>
      <c r="W182">
        <v>43186810</v>
      </c>
      <c r="X182" t="s">
        <v>20</v>
      </c>
      <c r="Y182" t="s">
        <v>10</v>
      </c>
      <c r="AA182" t="s">
        <v>14</v>
      </c>
      <c r="AB182" t="s">
        <v>18</v>
      </c>
      <c r="AC182" t="s">
        <v>21</v>
      </c>
      <c r="AE182" t="s">
        <v>460</v>
      </c>
      <c r="AF182" t="s">
        <v>460</v>
      </c>
      <c r="AH182" t="s">
        <v>5062</v>
      </c>
    </row>
    <row r="183" spans="1:35" x14ac:dyDescent="0.15">
      <c r="A183" t="s">
        <v>5063</v>
      </c>
      <c r="B183">
        <v>0.81319552515809201</v>
      </c>
      <c r="C183">
        <v>0.61157621518887295</v>
      </c>
      <c r="D183">
        <v>0.10554952175254299</v>
      </c>
      <c r="E183">
        <v>0.29332123302876401</v>
      </c>
      <c r="F183">
        <v>0.73609186807606497</v>
      </c>
      <c r="G183">
        <v>0.83665393911837405</v>
      </c>
      <c r="H183">
        <v>0.82338800009011404</v>
      </c>
      <c r="I183">
        <v>0.76512484329963304</v>
      </c>
      <c r="J183">
        <v>0.80903573152376695</v>
      </c>
      <c r="K183">
        <v>0.83492594923994201</v>
      </c>
      <c r="L183">
        <v>0.83410947039975603</v>
      </c>
      <c r="M183">
        <v>0.87476330803720104</v>
      </c>
      <c r="N183">
        <v>0.86895611689197005</v>
      </c>
      <c r="O183">
        <v>0.87664692742808403</v>
      </c>
      <c r="P183">
        <v>0.84539436375709698</v>
      </c>
      <c r="Q183">
        <v>0.89414648673531205</v>
      </c>
      <c r="R183">
        <v>0.89376503693725096</v>
      </c>
      <c r="S183">
        <v>0.81192255065172503</v>
      </c>
      <c r="T183">
        <v>0.85726050082877603</v>
      </c>
      <c r="U183" t="s">
        <v>5027</v>
      </c>
      <c r="V183">
        <v>17</v>
      </c>
      <c r="W183">
        <v>20771879</v>
      </c>
      <c r="X183" t="s">
        <v>9</v>
      </c>
      <c r="Y183" t="s">
        <v>10</v>
      </c>
      <c r="Z183" t="s">
        <v>5064</v>
      </c>
      <c r="AA183" t="s">
        <v>17</v>
      </c>
      <c r="AB183" t="s">
        <v>18</v>
      </c>
      <c r="AC183" t="s">
        <v>19</v>
      </c>
      <c r="AE183" t="s">
        <v>460</v>
      </c>
      <c r="AF183" t="s">
        <v>460</v>
      </c>
      <c r="AI183" t="s">
        <v>5065</v>
      </c>
    </row>
    <row r="184" spans="1:35" x14ac:dyDescent="0.15">
      <c r="A184" t="s">
        <v>5066</v>
      </c>
      <c r="B184">
        <v>0.92850080596260898</v>
      </c>
      <c r="C184">
        <v>0.82383967730609498</v>
      </c>
      <c r="D184">
        <v>0.428352004060501</v>
      </c>
      <c r="E184">
        <v>0.52106051593290204</v>
      </c>
      <c r="F184">
        <v>0.92896036324793496</v>
      </c>
      <c r="G184">
        <v>0.92320012726989298</v>
      </c>
      <c r="H184">
        <v>0.92230525215134895</v>
      </c>
      <c r="I184">
        <v>0.91666618810136702</v>
      </c>
      <c r="J184">
        <v>0.93641543124847104</v>
      </c>
      <c r="K184">
        <v>0.94678828396009795</v>
      </c>
      <c r="L184">
        <v>0.95197173865713203</v>
      </c>
      <c r="M184">
        <v>0.93359567662869902</v>
      </c>
      <c r="N184">
        <v>0.93816625985150404</v>
      </c>
      <c r="O184">
        <v>0.94226676953697797</v>
      </c>
      <c r="P184">
        <v>0.94048339794031699</v>
      </c>
      <c r="Q184">
        <v>0.95473482643575802</v>
      </c>
      <c r="R184">
        <v>0.947217946877703</v>
      </c>
      <c r="S184">
        <v>0.95831466566124102</v>
      </c>
      <c r="T184">
        <v>0.93158475971509003</v>
      </c>
      <c r="U184" t="s">
        <v>5027</v>
      </c>
      <c r="V184">
        <v>10</v>
      </c>
      <c r="W184">
        <v>43187184</v>
      </c>
      <c r="X184" t="s">
        <v>20</v>
      </c>
      <c r="Y184" t="s">
        <v>10</v>
      </c>
      <c r="AA184" t="s">
        <v>14</v>
      </c>
      <c r="AB184" t="s">
        <v>18</v>
      </c>
      <c r="AC184" t="s">
        <v>21</v>
      </c>
      <c r="AE184" t="s">
        <v>460</v>
      </c>
      <c r="AF184" t="s">
        <v>460</v>
      </c>
      <c r="AG184" t="s">
        <v>5058</v>
      </c>
    </row>
    <row r="185" spans="1:35" x14ac:dyDescent="0.15">
      <c r="A185" t="s">
        <v>5067</v>
      </c>
      <c r="B185">
        <v>0.95339435254892402</v>
      </c>
      <c r="C185">
        <v>0.84092385304445005</v>
      </c>
      <c r="D185">
        <v>0.384141646913498</v>
      </c>
      <c r="E185">
        <v>0.58602705811574196</v>
      </c>
      <c r="F185">
        <v>0.78102697513101405</v>
      </c>
      <c r="G185">
        <v>0.93570182451905903</v>
      </c>
      <c r="H185">
        <v>0.930079464948668</v>
      </c>
      <c r="I185">
        <v>0.96645138672527997</v>
      </c>
      <c r="J185">
        <v>0.96555538563968402</v>
      </c>
      <c r="K185">
        <v>0.956482783268504</v>
      </c>
      <c r="L185">
        <v>0.94448385927183398</v>
      </c>
      <c r="M185">
        <v>0.96135519846426998</v>
      </c>
      <c r="N185">
        <v>0.97465418453724395</v>
      </c>
      <c r="O185">
        <v>0.96955303977191298</v>
      </c>
      <c r="P185">
        <v>0.95209078524317103</v>
      </c>
      <c r="Q185">
        <v>0.94187676509949203</v>
      </c>
      <c r="R185">
        <v>0.97334231575695496</v>
      </c>
      <c r="S185">
        <v>0.826817544578901</v>
      </c>
      <c r="T185">
        <v>0.96589648918360704</v>
      </c>
      <c r="U185" t="s">
        <v>5027</v>
      </c>
      <c r="V185">
        <v>22</v>
      </c>
      <c r="W185">
        <v>32750744</v>
      </c>
      <c r="X185" t="s">
        <v>20</v>
      </c>
      <c r="Y185" t="s">
        <v>10</v>
      </c>
      <c r="Z185" t="s">
        <v>5044</v>
      </c>
      <c r="AA185" t="s">
        <v>11</v>
      </c>
      <c r="AB185" t="s">
        <v>18</v>
      </c>
      <c r="AC185" t="s">
        <v>24</v>
      </c>
      <c r="AE185" t="s">
        <v>460</v>
      </c>
      <c r="AF185" t="s">
        <v>460</v>
      </c>
      <c r="AH185" t="s">
        <v>5068</v>
      </c>
      <c r="AI185" t="s">
        <v>5045</v>
      </c>
    </row>
    <row r="186" spans="1:35" x14ac:dyDescent="0.15">
      <c r="A186" t="s">
        <v>5069</v>
      </c>
      <c r="B186">
        <v>0.87207025999440801</v>
      </c>
      <c r="C186">
        <v>0.68072294349192097</v>
      </c>
      <c r="D186">
        <v>0.332471546483943</v>
      </c>
      <c r="E186">
        <v>0.51401400140379405</v>
      </c>
      <c r="F186">
        <v>0.88091535903907203</v>
      </c>
      <c r="G186">
        <v>0.83315859530056002</v>
      </c>
      <c r="H186">
        <v>0.85304119412829704</v>
      </c>
      <c r="I186">
        <v>0.83770699786122205</v>
      </c>
      <c r="J186">
        <v>0.89191195604713203</v>
      </c>
      <c r="K186">
        <v>0.89168067532304596</v>
      </c>
      <c r="L186">
        <v>0.920858365956713</v>
      </c>
      <c r="M186">
        <v>0.932322748237565</v>
      </c>
      <c r="N186">
        <v>0.91822212966824601</v>
      </c>
      <c r="O186">
        <v>0.92214426677153705</v>
      </c>
      <c r="P186">
        <v>0.79976838571735598</v>
      </c>
      <c r="Q186">
        <v>0.90177606721977299</v>
      </c>
      <c r="R186">
        <v>0.93441143706402097</v>
      </c>
      <c r="S186">
        <v>0.77022461659123798</v>
      </c>
      <c r="T186">
        <v>0.93823440303219097</v>
      </c>
      <c r="U186" t="s">
        <v>5027</v>
      </c>
      <c r="V186">
        <v>22</v>
      </c>
      <c r="W186">
        <v>32750881</v>
      </c>
      <c r="X186" t="s">
        <v>20</v>
      </c>
      <c r="Y186" t="s">
        <v>10</v>
      </c>
      <c r="Z186" t="s">
        <v>5044</v>
      </c>
      <c r="AA186" t="s">
        <v>26</v>
      </c>
      <c r="AB186" t="s">
        <v>18</v>
      </c>
      <c r="AC186" t="s">
        <v>37</v>
      </c>
      <c r="AE186" s="1" t="b">
        <v>1</v>
      </c>
      <c r="AF186" t="s">
        <v>460</v>
      </c>
      <c r="AH186" t="s">
        <v>5070</v>
      </c>
    </row>
    <row r="187" spans="1:35" x14ac:dyDescent="0.15">
      <c r="A187" t="s">
        <v>5071</v>
      </c>
      <c r="B187">
        <v>0.68773031030885001</v>
      </c>
      <c r="C187">
        <v>0.59707571941535498</v>
      </c>
      <c r="D187">
        <v>9.9346969439525007E-2</v>
      </c>
      <c r="E187">
        <v>0.202009349430366</v>
      </c>
      <c r="F187">
        <v>0.87582502872177503</v>
      </c>
      <c r="G187">
        <v>0.61676874161393302</v>
      </c>
      <c r="H187">
        <v>0.68172554006540897</v>
      </c>
      <c r="I187">
        <v>0.67290844367290203</v>
      </c>
      <c r="J187">
        <v>0.65102636769156097</v>
      </c>
      <c r="K187">
        <v>0.89516401285633895</v>
      </c>
      <c r="L187">
        <v>0.89026808681449998</v>
      </c>
      <c r="M187">
        <v>0.90148884579052802</v>
      </c>
      <c r="N187">
        <v>0.91033579479443805</v>
      </c>
      <c r="O187">
        <v>0.85550412666465403</v>
      </c>
      <c r="P187">
        <v>0.80886781225556703</v>
      </c>
      <c r="Q187">
        <v>0.91045982889381805</v>
      </c>
      <c r="R187">
        <v>0.89040840003941701</v>
      </c>
      <c r="S187">
        <v>0.92093370038800504</v>
      </c>
      <c r="T187">
        <v>0.80540457917552699</v>
      </c>
      <c r="U187" t="s">
        <v>5027</v>
      </c>
      <c r="V187">
        <v>21</v>
      </c>
      <c r="W187">
        <v>11098909</v>
      </c>
      <c r="X187" t="s">
        <v>20</v>
      </c>
      <c r="Y187" t="s">
        <v>10</v>
      </c>
      <c r="Z187" t="s">
        <v>5072</v>
      </c>
      <c r="AA187" t="s">
        <v>42</v>
      </c>
      <c r="AB187" t="s">
        <v>18</v>
      </c>
      <c r="AC187" t="s">
        <v>43</v>
      </c>
      <c r="AE187" t="s">
        <v>460</v>
      </c>
      <c r="AF187" t="s">
        <v>460</v>
      </c>
      <c r="AH187" t="s">
        <v>5073</v>
      </c>
    </row>
    <row r="188" spans="1:35" x14ac:dyDescent="0.15">
      <c r="A188" t="s">
        <v>5074</v>
      </c>
      <c r="B188">
        <v>0.76823381711817496</v>
      </c>
      <c r="C188">
        <v>0.50241833879791598</v>
      </c>
      <c r="D188">
        <v>7.0015737801777306E-2</v>
      </c>
      <c r="E188">
        <v>0.22123786523199299</v>
      </c>
      <c r="F188">
        <v>0.61457063332721895</v>
      </c>
      <c r="G188">
        <v>0.713013644364063</v>
      </c>
      <c r="H188">
        <v>0.78605077828160796</v>
      </c>
      <c r="I188">
        <v>0.77582813547945395</v>
      </c>
      <c r="J188">
        <v>0.77314076036830304</v>
      </c>
      <c r="K188">
        <v>0.81922377409228997</v>
      </c>
      <c r="L188">
        <v>0.81987419856140997</v>
      </c>
      <c r="M188">
        <v>0.78994922972775095</v>
      </c>
      <c r="N188">
        <v>0.79804283746501803</v>
      </c>
      <c r="O188">
        <v>0.76060969831607095</v>
      </c>
      <c r="P188">
        <v>0.77995267643777699</v>
      </c>
      <c r="Q188">
        <v>0.771101328553223</v>
      </c>
      <c r="R188">
        <v>0.84748322299687795</v>
      </c>
      <c r="S188">
        <v>0.75531418998083999</v>
      </c>
      <c r="T188">
        <v>0.81565207292393105</v>
      </c>
      <c r="U188" t="s">
        <v>5027</v>
      </c>
      <c r="V188">
        <v>10</v>
      </c>
      <c r="W188">
        <v>43186868</v>
      </c>
      <c r="X188" t="s">
        <v>20</v>
      </c>
      <c r="Y188" t="s">
        <v>10</v>
      </c>
      <c r="AA188" t="s">
        <v>14</v>
      </c>
      <c r="AB188" t="s">
        <v>18</v>
      </c>
      <c r="AC188" t="s">
        <v>21</v>
      </c>
      <c r="AE188" t="s">
        <v>460</v>
      </c>
      <c r="AF188" t="s">
        <v>460</v>
      </c>
    </row>
    <row r="189" spans="1:35" x14ac:dyDescent="0.15">
      <c r="A189" t="s">
        <v>361</v>
      </c>
      <c r="B189">
        <v>0.30456231785087801</v>
      </c>
      <c r="C189">
        <v>0.28862754903166699</v>
      </c>
      <c r="D189">
        <v>2.99607080217749E-2</v>
      </c>
      <c r="E189">
        <v>2.7031698515960399E-2</v>
      </c>
      <c r="F189">
        <v>0.53414802529636596</v>
      </c>
      <c r="G189">
        <v>0.29417963850924</v>
      </c>
      <c r="H189">
        <v>0.27309335524949901</v>
      </c>
      <c r="I189">
        <v>0.269809973281534</v>
      </c>
      <c r="J189">
        <v>0.25717557641481897</v>
      </c>
      <c r="K189">
        <v>0.74568760084465002</v>
      </c>
      <c r="L189">
        <v>0.73318880172866197</v>
      </c>
      <c r="M189">
        <v>0.66296625031608103</v>
      </c>
      <c r="N189">
        <v>0.639366548148392</v>
      </c>
      <c r="O189">
        <v>0.70028720068080597</v>
      </c>
      <c r="P189">
        <v>0.81366808183382799</v>
      </c>
      <c r="Q189">
        <v>0.65893148777398902</v>
      </c>
      <c r="R189">
        <v>0.68478000892442703</v>
      </c>
      <c r="S189">
        <v>0.74310544950229396</v>
      </c>
      <c r="T189">
        <v>0.53835123047439903</v>
      </c>
      <c r="U189" t="s">
        <v>5027</v>
      </c>
      <c r="V189">
        <v>13</v>
      </c>
      <c r="W189">
        <v>19692715</v>
      </c>
      <c r="X189" t="s">
        <v>20</v>
      </c>
      <c r="Y189" t="s">
        <v>10</v>
      </c>
      <c r="Z189" t="s">
        <v>362</v>
      </c>
      <c r="AA189" t="s">
        <v>28</v>
      </c>
      <c r="AB189" t="s">
        <v>18</v>
      </c>
      <c r="AC189" t="s">
        <v>38</v>
      </c>
      <c r="AE189" t="s">
        <v>460</v>
      </c>
      <c r="AF189" t="s">
        <v>460</v>
      </c>
      <c r="AH189" t="s">
        <v>556</v>
      </c>
    </row>
    <row r="190" spans="1:35" x14ac:dyDescent="0.15">
      <c r="A190" t="s">
        <v>5075</v>
      </c>
      <c r="B190">
        <v>0.83293516131026002</v>
      </c>
      <c r="C190">
        <v>0.63522445413471096</v>
      </c>
      <c r="D190">
        <v>8.9057684190443603E-2</v>
      </c>
      <c r="E190">
        <v>0.37394758364580499</v>
      </c>
      <c r="F190">
        <v>0.66212651812117596</v>
      </c>
      <c r="G190">
        <v>0.82969576383760701</v>
      </c>
      <c r="H190">
        <v>0.82787604596595998</v>
      </c>
      <c r="I190">
        <v>0.84890950582062896</v>
      </c>
      <c r="J190">
        <v>0.80478099828124205</v>
      </c>
      <c r="K190">
        <v>0.85345064958732597</v>
      </c>
      <c r="L190">
        <v>0.84236230495342701</v>
      </c>
      <c r="M190">
        <v>0.86217976654141903</v>
      </c>
      <c r="N190">
        <v>0.87079445408256095</v>
      </c>
      <c r="O190">
        <v>0.80538176460143795</v>
      </c>
      <c r="P190">
        <v>0.872676099229173</v>
      </c>
      <c r="Q190">
        <v>0.84061756420940603</v>
      </c>
      <c r="R190">
        <v>0.86733342829465099</v>
      </c>
      <c r="S190">
        <v>0.83603785269582698</v>
      </c>
      <c r="T190">
        <v>0.84198629560203198</v>
      </c>
      <c r="U190" t="s">
        <v>5027</v>
      </c>
      <c r="V190">
        <v>22</v>
      </c>
      <c r="W190">
        <v>32601654</v>
      </c>
      <c r="X190" t="s">
        <v>20</v>
      </c>
      <c r="Y190" t="s">
        <v>10</v>
      </c>
      <c r="Z190" t="s">
        <v>5039</v>
      </c>
      <c r="AA190" t="s">
        <v>28</v>
      </c>
      <c r="AB190" t="s">
        <v>18</v>
      </c>
      <c r="AC190" t="s">
        <v>38</v>
      </c>
      <c r="AE190" t="s">
        <v>460</v>
      </c>
      <c r="AF190" t="s">
        <v>460</v>
      </c>
    </row>
    <row r="191" spans="1:35" x14ac:dyDescent="0.15">
      <c r="A191" t="s">
        <v>5076</v>
      </c>
      <c r="B191">
        <v>0.90828056796464496</v>
      </c>
      <c r="C191">
        <v>0.83542361077896798</v>
      </c>
      <c r="D191">
        <v>0.59844025450810601</v>
      </c>
      <c r="E191">
        <v>0.67969229214808302</v>
      </c>
      <c r="F191">
        <v>0.87889300222121203</v>
      </c>
      <c r="G191">
        <v>0.89450955112949604</v>
      </c>
      <c r="H191">
        <v>0.92295093262282601</v>
      </c>
      <c r="I191">
        <v>0.89524853504423896</v>
      </c>
      <c r="J191">
        <v>0.91377729600389002</v>
      </c>
      <c r="K191">
        <v>0.89654412558030305</v>
      </c>
      <c r="L191">
        <v>0.89329092249473596</v>
      </c>
      <c r="M191">
        <v>0.90786793754855599</v>
      </c>
      <c r="N191">
        <v>0.91521704762831602</v>
      </c>
      <c r="O191">
        <v>0.89432140707602403</v>
      </c>
      <c r="P191">
        <v>0.89667994710711896</v>
      </c>
      <c r="Q191">
        <v>0.91719162527166498</v>
      </c>
      <c r="R191">
        <v>0.91467299349685405</v>
      </c>
      <c r="S191">
        <v>0.86358268609761402</v>
      </c>
      <c r="T191">
        <v>0.90763729847047303</v>
      </c>
      <c r="U191" t="s">
        <v>5027</v>
      </c>
      <c r="V191">
        <v>17</v>
      </c>
      <c r="W191">
        <v>20771377</v>
      </c>
      <c r="X191" t="s">
        <v>9</v>
      </c>
      <c r="Y191" t="s">
        <v>10</v>
      </c>
      <c r="Z191" t="s">
        <v>5064</v>
      </c>
      <c r="AA191" t="s">
        <v>17</v>
      </c>
      <c r="AB191" t="s">
        <v>18</v>
      </c>
      <c r="AC191" t="s">
        <v>19</v>
      </c>
      <c r="AE191" t="s">
        <v>460</v>
      </c>
      <c r="AF191" t="s">
        <v>460</v>
      </c>
      <c r="AI191" t="s">
        <v>5077</v>
      </c>
    </row>
    <row r="192" spans="1:35" x14ac:dyDescent="0.15">
      <c r="A192" t="s">
        <v>5078</v>
      </c>
      <c r="B192">
        <v>0.40650992346027598</v>
      </c>
      <c r="C192">
        <v>0.50124788946737397</v>
      </c>
      <c r="D192">
        <v>0.14460450182109</v>
      </c>
      <c r="E192">
        <v>0.28154082470116099</v>
      </c>
      <c r="F192">
        <v>0.36521228172118397</v>
      </c>
      <c r="G192">
        <v>0.32419258637570803</v>
      </c>
      <c r="H192">
        <v>0.35230671073493902</v>
      </c>
      <c r="I192">
        <v>0.48986209726508501</v>
      </c>
      <c r="J192">
        <v>0.237217319947088</v>
      </c>
      <c r="K192">
        <v>0.33172069076656902</v>
      </c>
      <c r="L192">
        <v>0.64957043468773301</v>
      </c>
      <c r="M192">
        <v>0.62503664617727805</v>
      </c>
      <c r="N192">
        <v>0.44653373578677502</v>
      </c>
      <c r="O192">
        <v>8.7329871109364507E-2</v>
      </c>
      <c r="P192">
        <v>0.62155132257822998</v>
      </c>
      <c r="Q192">
        <v>0.489473273178891</v>
      </c>
      <c r="R192">
        <v>0.50806120488985096</v>
      </c>
      <c r="S192">
        <v>0.44991490122369598</v>
      </c>
      <c r="T192">
        <v>0.56294731011799504</v>
      </c>
      <c r="U192" t="s">
        <v>5027</v>
      </c>
      <c r="V192">
        <v>22</v>
      </c>
      <c r="W192">
        <v>32600722</v>
      </c>
      <c r="X192" t="s">
        <v>9</v>
      </c>
      <c r="Y192" t="s">
        <v>10</v>
      </c>
      <c r="Z192" t="s">
        <v>5039</v>
      </c>
      <c r="AA192" t="s">
        <v>28</v>
      </c>
      <c r="AB192" t="s">
        <v>18</v>
      </c>
      <c r="AC192" t="s">
        <v>38</v>
      </c>
      <c r="AE192" t="s">
        <v>460</v>
      </c>
      <c r="AF192" t="s">
        <v>460</v>
      </c>
    </row>
    <row r="193" spans="1:35" x14ac:dyDescent="0.15">
      <c r="A193" t="s">
        <v>5079</v>
      </c>
      <c r="B193">
        <v>0.59043143475809901</v>
      </c>
      <c r="C193">
        <v>0.70253295896184798</v>
      </c>
      <c r="D193">
        <v>1.8293850186344902E-2</v>
      </c>
      <c r="E193">
        <v>0.54483714087947399</v>
      </c>
      <c r="F193">
        <v>0.50937877708742896</v>
      </c>
      <c r="G193">
        <v>0.60163486055721105</v>
      </c>
      <c r="H193">
        <v>0.507166506393954</v>
      </c>
      <c r="I193">
        <v>0.72070820481529096</v>
      </c>
      <c r="J193">
        <v>0.27140760729611102</v>
      </c>
      <c r="K193">
        <v>0.30345442594515598</v>
      </c>
      <c r="L193">
        <v>0.760926519673777</v>
      </c>
      <c r="M193">
        <v>0.74779556221663301</v>
      </c>
      <c r="N193">
        <v>0.53250169164012995</v>
      </c>
      <c r="O193">
        <v>0.11844028441101501</v>
      </c>
      <c r="P193">
        <v>0.70811078417752304</v>
      </c>
      <c r="Q193">
        <v>0.57907325663698095</v>
      </c>
      <c r="R193">
        <v>0.63398668964374905</v>
      </c>
      <c r="S193">
        <v>0.542309616175497</v>
      </c>
      <c r="T193">
        <v>0.68552169006303099</v>
      </c>
      <c r="U193" t="s">
        <v>5027</v>
      </c>
      <c r="V193">
        <v>22</v>
      </c>
      <c r="W193">
        <v>32599511</v>
      </c>
      <c r="X193" t="s">
        <v>20</v>
      </c>
      <c r="Y193" t="s">
        <v>10</v>
      </c>
      <c r="Z193" t="s">
        <v>5039</v>
      </c>
      <c r="AA193" t="s">
        <v>11</v>
      </c>
      <c r="AB193" t="s">
        <v>18</v>
      </c>
      <c r="AC193" t="s">
        <v>24</v>
      </c>
      <c r="AE193" t="s">
        <v>460</v>
      </c>
      <c r="AF193" t="s">
        <v>460</v>
      </c>
    </row>
    <row r="194" spans="1:35" x14ac:dyDescent="0.15">
      <c r="A194" t="s">
        <v>5080</v>
      </c>
      <c r="B194">
        <v>0.468346087692113</v>
      </c>
      <c r="C194">
        <v>0.39079407501475499</v>
      </c>
      <c r="D194">
        <v>2.32655798520627E-2</v>
      </c>
      <c r="E194">
        <v>0.13013412751841599</v>
      </c>
      <c r="F194">
        <v>0.71616340804121403</v>
      </c>
      <c r="G194">
        <v>0.329076285403891</v>
      </c>
      <c r="H194">
        <v>0.45164318356410399</v>
      </c>
      <c r="I194">
        <v>0.45043737114730398</v>
      </c>
      <c r="J194">
        <v>0.46119444755107097</v>
      </c>
      <c r="K194">
        <v>0.62174499246469594</v>
      </c>
      <c r="L194">
        <v>0.67720213673319096</v>
      </c>
      <c r="M194">
        <v>0.68814024824442699</v>
      </c>
      <c r="N194">
        <v>0.57222152827335704</v>
      </c>
      <c r="O194">
        <v>0.67845833254167198</v>
      </c>
      <c r="P194">
        <v>0.451725856904516</v>
      </c>
      <c r="Q194">
        <v>0.57229749952902897</v>
      </c>
      <c r="R194">
        <v>0.64062070019487005</v>
      </c>
      <c r="S194">
        <v>0.56643809401027201</v>
      </c>
      <c r="T194">
        <v>0.48656441825652402</v>
      </c>
      <c r="U194" t="s">
        <v>5027</v>
      </c>
      <c r="V194">
        <v>15</v>
      </c>
      <c r="W194">
        <v>21906149</v>
      </c>
      <c r="X194" t="s">
        <v>20</v>
      </c>
      <c r="Y194" t="s">
        <v>10</v>
      </c>
      <c r="AA194" t="s">
        <v>14</v>
      </c>
      <c r="AB194" t="s">
        <v>18</v>
      </c>
      <c r="AC194" t="s">
        <v>21</v>
      </c>
      <c r="AE194" t="s">
        <v>460</v>
      </c>
      <c r="AF194" t="s">
        <v>460</v>
      </c>
      <c r="AH194" t="s">
        <v>5081</v>
      </c>
    </row>
    <row r="195" spans="1:35" x14ac:dyDescent="0.15">
      <c r="A195" t="s">
        <v>5082</v>
      </c>
      <c r="B195">
        <v>0.60351891812710801</v>
      </c>
      <c r="C195">
        <v>0.45434149461908602</v>
      </c>
      <c r="D195">
        <v>6.0214863120336998E-2</v>
      </c>
      <c r="E195">
        <v>0.312524423073197</v>
      </c>
      <c r="F195">
        <v>0.31967454889711999</v>
      </c>
      <c r="G195">
        <v>0.53361224045262701</v>
      </c>
      <c r="H195">
        <v>0.616916856188783</v>
      </c>
      <c r="I195">
        <v>0.74855853010301399</v>
      </c>
      <c r="J195">
        <v>0.35217705297845903</v>
      </c>
      <c r="K195">
        <v>0.29099681729910198</v>
      </c>
      <c r="L195">
        <v>0.78062684230809398</v>
      </c>
      <c r="M195">
        <v>0.78374456948688997</v>
      </c>
      <c r="N195">
        <v>0.61137940832751203</v>
      </c>
      <c r="O195">
        <v>0.26867716961889798</v>
      </c>
      <c r="P195">
        <v>0.80396483279508602</v>
      </c>
      <c r="Q195">
        <v>0.62116376079423796</v>
      </c>
      <c r="R195">
        <v>0.697283336768588</v>
      </c>
      <c r="S195">
        <v>0.55684585522767804</v>
      </c>
      <c r="T195">
        <v>0.61819743051120601</v>
      </c>
      <c r="U195" t="s">
        <v>5027</v>
      </c>
      <c r="V195">
        <v>22</v>
      </c>
      <c r="W195">
        <v>32599648</v>
      </c>
      <c r="X195" t="s">
        <v>20</v>
      </c>
      <c r="Y195" t="s">
        <v>10</v>
      </c>
      <c r="Z195" t="s">
        <v>5039</v>
      </c>
      <c r="AA195" t="s">
        <v>11</v>
      </c>
      <c r="AB195" t="s">
        <v>18</v>
      </c>
      <c r="AC195" t="s">
        <v>24</v>
      </c>
      <c r="AE195" t="s">
        <v>460</v>
      </c>
      <c r="AF195" t="s">
        <v>460</v>
      </c>
    </row>
    <row r="196" spans="1:35" x14ac:dyDescent="0.15">
      <c r="A196" t="s">
        <v>5083</v>
      </c>
      <c r="B196">
        <v>0.95230742941387603</v>
      </c>
      <c r="C196">
        <v>0.92488991560030098</v>
      </c>
      <c r="D196">
        <v>0.75522058749102305</v>
      </c>
      <c r="E196">
        <v>0.88972456537771905</v>
      </c>
      <c r="F196">
        <v>0.96024007860151905</v>
      </c>
      <c r="G196">
        <v>0.94200432407713197</v>
      </c>
      <c r="H196">
        <v>0.96860056051913901</v>
      </c>
      <c r="I196">
        <v>0.95420174626815102</v>
      </c>
      <c r="J196">
        <v>0.94317209797302903</v>
      </c>
      <c r="K196">
        <v>0.94508697611415404</v>
      </c>
      <c r="L196">
        <v>0.964637605861144</v>
      </c>
      <c r="M196">
        <v>0.95732254300224096</v>
      </c>
      <c r="N196">
        <v>0.98233334317893894</v>
      </c>
      <c r="O196">
        <v>0.93389676908666697</v>
      </c>
      <c r="P196">
        <v>0.94663040056681502</v>
      </c>
      <c r="Q196">
        <v>0.93843577369201703</v>
      </c>
      <c r="R196">
        <v>0.97289214684747705</v>
      </c>
      <c r="S196">
        <v>0.947211056735215</v>
      </c>
      <c r="T196">
        <v>0.96958645709229396</v>
      </c>
      <c r="U196" t="s">
        <v>5027</v>
      </c>
      <c r="V196">
        <v>13</v>
      </c>
      <c r="W196">
        <v>24528090</v>
      </c>
      <c r="X196" t="s">
        <v>20</v>
      </c>
      <c r="Y196" t="s">
        <v>10</v>
      </c>
      <c r="AA196" t="s">
        <v>14</v>
      </c>
      <c r="AB196" t="s">
        <v>18</v>
      </c>
      <c r="AC196" t="s">
        <v>21</v>
      </c>
      <c r="AE196" t="s">
        <v>460</v>
      </c>
      <c r="AF196" t="s">
        <v>460</v>
      </c>
      <c r="AH196" t="s">
        <v>5084</v>
      </c>
    </row>
    <row r="197" spans="1:35" x14ac:dyDescent="0.15">
      <c r="A197" t="s">
        <v>5085</v>
      </c>
      <c r="B197">
        <v>0.92350675448644504</v>
      </c>
      <c r="C197">
        <v>0.73877309252405798</v>
      </c>
      <c r="D197">
        <v>7.7723754698674805E-2</v>
      </c>
      <c r="E197">
        <v>0.28678821592076198</v>
      </c>
      <c r="F197">
        <v>0.94318782573161997</v>
      </c>
      <c r="G197">
        <v>0.92772977962721903</v>
      </c>
      <c r="H197">
        <v>0.94061679791443498</v>
      </c>
      <c r="I197">
        <v>0.91003118120522797</v>
      </c>
      <c r="J197">
        <v>0.91192303862937196</v>
      </c>
      <c r="K197">
        <v>0.96484088592665695</v>
      </c>
      <c r="L197">
        <v>0.95932045128125198</v>
      </c>
      <c r="M197">
        <v>0.94814821093947699</v>
      </c>
      <c r="N197">
        <v>0.97685659794088497</v>
      </c>
      <c r="O197">
        <v>0.96360883563259703</v>
      </c>
      <c r="P197">
        <v>0.94561374277225896</v>
      </c>
      <c r="Q197">
        <v>0.964292286096329</v>
      </c>
      <c r="R197">
        <v>0.95862321647294801</v>
      </c>
      <c r="S197">
        <v>0.96747849626134297</v>
      </c>
      <c r="T197">
        <v>0.97335416277160203</v>
      </c>
      <c r="U197" t="s">
        <v>5027</v>
      </c>
      <c r="V197">
        <v>13</v>
      </c>
      <c r="W197">
        <v>19692800</v>
      </c>
      <c r="X197" t="s">
        <v>9</v>
      </c>
      <c r="Y197" t="s">
        <v>10</v>
      </c>
      <c r="Z197" t="s">
        <v>362</v>
      </c>
      <c r="AA197" t="s">
        <v>28</v>
      </c>
      <c r="AB197" t="s">
        <v>18</v>
      </c>
      <c r="AC197" t="s">
        <v>38</v>
      </c>
      <c r="AE197" t="s">
        <v>460</v>
      </c>
      <c r="AF197" t="s">
        <v>460</v>
      </c>
    </row>
    <row r="198" spans="1:35" x14ac:dyDescent="0.15">
      <c r="A198" t="s">
        <v>5086</v>
      </c>
      <c r="B198">
        <v>0.79897643571029198</v>
      </c>
      <c r="C198">
        <v>0.53771247569102198</v>
      </c>
      <c r="D198">
        <v>4.9125553648582197E-2</v>
      </c>
      <c r="E198">
        <v>0.22655780776937101</v>
      </c>
      <c r="F198">
        <v>0.39575031095964802</v>
      </c>
      <c r="G198">
        <v>0.75379460760856398</v>
      </c>
      <c r="H198">
        <v>0.84089954390774602</v>
      </c>
      <c r="I198">
        <v>0.81474569700975796</v>
      </c>
      <c r="J198">
        <v>0.80022290982401101</v>
      </c>
      <c r="K198">
        <v>0.876108961600083</v>
      </c>
      <c r="L198">
        <v>0.83259745980751598</v>
      </c>
      <c r="M198">
        <v>0.89404331743716303</v>
      </c>
      <c r="N198">
        <v>0.88688653127384898</v>
      </c>
      <c r="O198">
        <v>0.85425317918088695</v>
      </c>
      <c r="P198">
        <v>0.85423659488999404</v>
      </c>
      <c r="Q198">
        <v>0.85733206831811004</v>
      </c>
      <c r="R198">
        <v>0.86436325732246599</v>
      </c>
      <c r="S198">
        <v>0.83603165629146103</v>
      </c>
      <c r="T198">
        <v>0.91362158313287101</v>
      </c>
      <c r="U198" t="s">
        <v>5027</v>
      </c>
      <c r="V198">
        <v>17</v>
      </c>
      <c r="W198">
        <v>20841675</v>
      </c>
      <c r="X198" t="s">
        <v>9</v>
      </c>
      <c r="Y198" t="s">
        <v>10</v>
      </c>
      <c r="AA198" t="s">
        <v>14</v>
      </c>
      <c r="AB198" t="s">
        <v>18</v>
      </c>
      <c r="AC198" t="s">
        <v>21</v>
      </c>
      <c r="AE198" t="s">
        <v>460</v>
      </c>
      <c r="AF198" t="s">
        <v>460</v>
      </c>
    </row>
    <row r="199" spans="1:35" x14ac:dyDescent="0.15">
      <c r="A199" t="s">
        <v>5087</v>
      </c>
      <c r="B199">
        <v>0.93234242598756301</v>
      </c>
      <c r="C199">
        <v>0.83323462235290502</v>
      </c>
      <c r="D199">
        <v>0.40459452586695099</v>
      </c>
      <c r="E199">
        <v>0.50636943271969603</v>
      </c>
      <c r="F199">
        <v>0.92064793017984403</v>
      </c>
      <c r="G199">
        <v>0.93217582962407097</v>
      </c>
      <c r="H199">
        <v>0.93043443530502001</v>
      </c>
      <c r="I199">
        <v>0.94502072287204097</v>
      </c>
      <c r="J199">
        <v>0.89946214824328696</v>
      </c>
      <c r="K199">
        <v>0.92951714549958397</v>
      </c>
      <c r="L199">
        <v>0.94525302451501103</v>
      </c>
      <c r="M199">
        <v>0.938881535611502</v>
      </c>
      <c r="N199">
        <v>0.96285497994859903</v>
      </c>
      <c r="O199">
        <v>0.94296053231770804</v>
      </c>
      <c r="P199">
        <v>0.924492940168123</v>
      </c>
      <c r="Q199">
        <v>0.96285410306300001</v>
      </c>
      <c r="R199">
        <v>0.94651290740637495</v>
      </c>
      <c r="S199">
        <v>0.75753818717127697</v>
      </c>
      <c r="T199">
        <v>0.96939483927872305</v>
      </c>
      <c r="U199" t="s">
        <v>5027</v>
      </c>
      <c r="V199">
        <v>22</v>
      </c>
      <c r="W199">
        <v>32749962</v>
      </c>
      <c r="X199" t="s">
        <v>20</v>
      </c>
      <c r="Y199" t="s">
        <v>10</v>
      </c>
      <c r="Z199" t="s">
        <v>5044</v>
      </c>
      <c r="AA199" t="s">
        <v>28</v>
      </c>
      <c r="AB199" t="s">
        <v>18</v>
      </c>
      <c r="AC199" t="s">
        <v>38</v>
      </c>
      <c r="AE199" t="s">
        <v>460</v>
      </c>
      <c r="AF199" t="s">
        <v>460</v>
      </c>
      <c r="AI199" t="s">
        <v>5088</v>
      </c>
    </row>
    <row r="200" spans="1:35" x14ac:dyDescent="0.15">
      <c r="A200" t="s">
        <v>5089</v>
      </c>
      <c r="B200">
        <v>0.95711283247418399</v>
      </c>
      <c r="C200">
        <v>0.859825547310895</v>
      </c>
      <c r="D200">
        <v>0.58161840062932402</v>
      </c>
      <c r="E200">
        <v>0.56159522160210296</v>
      </c>
      <c r="F200">
        <v>0.94896636730250095</v>
      </c>
      <c r="G200">
        <v>0.95243645881445504</v>
      </c>
      <c r="H200">
        <v>0.97023129930574203</v>
      </c>
      <c r="I200">
        <v>0.95440425683454999</v>
      </c>
      <c r="J200">
        <v>0.95327757951941405</v>
      </c>
      <c r="K200">
        <v>0.96754801665611101</v>
      </c>
      <c r="L200">
        <v>0.94600684449479</v>
      </c>
      <c r="M200">
        <v>0.97794548723252706</v>
      </c>
      <c r="N200">
        <v>0.95468056620225705</v>
      </c>
      <c r="O200">
        <v>0.97093338172904997</v>
      </c>
      <c r="P200">
        <v>0.97709809457746299</v>
      </c>
      <c r="Q200">
        <v>0.97138662828408195</v>
      </c>
      <c r="R200">
        <v>0.981130447358744</v>
      </c>
      <c r="S200">
        <v>0.96494089638355196</v>
      </c>
      <c r="T200">
        <v>0.97635388766655695</v>
      </c>
      <c r="U200" t="s">
        <v>5027</v>
      </c>
      <c r="V200">
        <v>2</v>
      </c>
      <c r="W200">
        <v>95613015</v>
      </c>
      <c r="X200" t="s">
        <v>20</v>
      </c>
      <c r="Y200" t="s">
        <v>10</v>
      </c>
      <c r="AA200" t="s">
        <v>14</v>
      </c>
      <c r="AB200" t="s">
        <v>18</v>
      </c>
      <c r="AC200" t="s">
        <v>21</v>
      </c>
      <c r="AE200" t="s">
        <v>460</v>
      </c>
      <c r="AF200" t="s">
        <v>460</v>
      </c>
      <c r="AH200" t="s">
        <v>5090</v>
      </c>
    </row>
    <row r="201" spans="1:35" x14ac:dyDescent="0.15">
      <c r="A201" t="s">
        <v>5091</v>
      </c>
      <c r="B201">
        <v>0.61843945377195297</v>
      </c>
      <c r="C201">
        <v>0.40445453732421199</v>
      </c>
      <c r="D201">
        <v>3.0137897139144301E-2</v>
      </c>
      <c r="E201">
        <v>5.2926462951030803E-2</v>
      </c>
      <c r="F201">
        <v>0.49853632750340798</v>
      </c>
      <c r="G201">
        <v>0.55710612829635398</v>
      </c>
      <c r="H201">
        <v>0.62058207979219504</v>
      </c>
      <c r="I201">
        <v>0.56677204843900897</v>
      </c>
      <c r="J201">
        <v>0.63219052401184705</v>
      </c>
      <c r="K201">
        <v>0.85526828392086895</v>
      </c>
      <c r="L201">
        <v>0.85050362327564299</v>
      </c>
      <c r="M201">
        <v>0.85586987368376199</v>
      </c>
      <c r="N201">
        <v>0.86668046604867299</v>
      </c>
      <c r="O201">
        <v>0.83503463134840505</v>
      </c>
      <c r="P201">
        <v>0.86967839673742597</v>
      </c>
      <c r="Q201">
        <v>0.83225539586109598</v>
      </c>
      <c r="R201">
        <v>0.81998473732541399</v>
      </c>
      <c r="S201">
        <v>0.85524901467427805</v>
      </c>
      <c r="T201">
        <v>0.74137501702620201</v>
      </c>
      <c r="U201" t="s">
        <v>5027</v>
      </c>
      <c r="V201">
        <v>13</v>
      </c>
      <c r="W201">
        <v>19692412</v>
      </c>
      <c r="X201" t="s">
        <v>9</v>
      </c>
      <c r="Y201" t="s">
        <v>10</v>
      </c>
      <c r="Z201" t="s">
        <v>362</v>
      </c>
      <c r="AA201" t="s">
        <v>17</v>
      </c>
      <c r="AB201" t="s">
        <v>18</v>
      </c>
      <c r="AC201" t="s">
        <v>19</v>
      </c>
      <c r="AE201" t="s">
        <v>460</v>
      </c>
      <c r="AF201" t="s">
        <v>460</v>
      </c>
      <c r="AH201" t="s">
        <v>5092</v>
      </c>
    </row>
    <row r="202" spans="1:35" x14ac:dyDescent="0.15">
      <c r="A202" t="s">
        <v>5093</v>
      </c>
      <c r="B202">
        <v>0.73713571565584801</v>
      </c>
      <c r="C202">
        <v>0.50917720636756003</v>
      </c>
      <c r="D202">
        <v>5.0103373809338499E-2</v>
      </c>
      <c r="E202">
        <v>0.226047966499862</v>
      </c>
      <c r="F202">
        <v>0.56927147101647502</v>
      </c>
      <c r="G202">
        <v>0.76672420352344794</v>
      </c>
      <c r="H202">
        <v>0.72198232259401096</v>
      </c>
      <c r="I202">
        <v>0.73197560377397697</v>
      </c>
      <c r="J202">
        <v>0.696452024913507</v>
      </c>
      <c r="K202">
        <v>0.93011810631782799</v>
      </c>
      <c r="L202">
        <v>0.90532015498928498</v>
      </c>
      <c r="M202">
        <v>0.93757252211081299</v>
      </c>
      <c r="N202">
        <v>0.95080978769564795</v>
      </c>
      <c r="O202">
        <v>0.91498077210024698</v>
      </c>
      <c r="P202">
        <v>0.94177926625938502</v>
      </c>
      <c r="Q202">
        <v>0.89589110824984197</v>
      </c>
      <c r="R202">
        <v>0.88220097374523199</v>
      </c>
      <c r="S202">
        <v>0.93883257789679098</v>
      </c>
      <c r="T202">
        <v>0.92482129198595897</v>
      </c>
      <c r="U202" t="s">
        <v>5027</v>
      </c>
      <c r="V202">
        <v>10</v>
      </c>
      <c r="W202">
        <v>43187321</v>
      </c>
      <c r="X202" t="s">
        <v>20</v>
      </c>
      <c r="Y202" t="s">
        <v>10</v>
      </c>
      <c r="AA202" t="s">
        <v>14</v>
      </c>
      <c r="AB202" t="s">
        <v>18</v>
      </c>
      <c r="AC202" t="s">
        <v>21</v>
      </c>
      <c r="AE202" t="s">
        <v>460</v>
      </c>
      <c r="AF202" t="s">
        <v>460</v>
      </c>
      <c r="AH202" t="s">
        <v>5094</v>
      </c>
    </row>
    <row r="203" spans="1:35" x14ac:dyDescent="0.15">
      <c r="A203" t="s">
        <v>5095</v>
      </c>
      <c r="B203">
        <v>0.78687784420538098</v>
      </c>
      <c r="C203">
        <v>0.76816626577840297</v>
      </c>
      <c r="D203">
        <v>0.37213063025444498</v>
      </c>
      <c r="E203">
        <v>0.516179855555705</v>
      </c>
      <c r="F203">
        <v>0.92949879899426902</v>
      </c>
      <c r="G203">
        <v>0.67361354252414596</v>
      </c>
      <c r="H203">
        <v>0.81084826220275596</v>
      </c>
      <c r="I203">
        <v>0.72191760420186302</v>
      </c>
      <c r="J203">
        <v>0.85836684923306095</v>
      </c>
      <c r="K203">
        <v>0.86647568280021503</v>
      </c>
      <c r="L203">
        <v>0.88851370670836505</v>
      </c>
      <c r="M203">
        <v>0.90722902438101904</v>
      </c>
      <c r="N203">
        <v>0.92075191155619296</v>
      </c>
      <c r="O203">
        <v>0.93744390837894098</v>
      </c>
      <c r="P203">
        <v>0.90683771677173297</v>
      </c>
      <c r="Q203">
        <v>0.85661837897240201</v>
      </c>
      <c r="R203">
        <v>0.87004961039274498</v>
      </c>
      <c r="S203">
        <v>0.93320131710536502</v>
      </c>
      <c r="T203">
        <v>0.76575080169426102</v>
      </c>
      <c r="U203" t="s">
        <v>5027</v>
      </c>
      <c r="V203">
        <v>5</v>
      </c>
      <c r="W203">
        <v>175463643</v>
      </c>
      <c r="X203" t="s">
        <v>9</v>
      </c>
      <c r="Y203" t="s">
        <v>10</v>
      </c>
      <c r="AA203" t="s">
        <v>14</v>
      </c>
      <c r="AB203" t="s">
        <v>18</v>
      </c>
      <c r="AC203" t="s">
        <v>21</v>
      </c>
      <c r="AE203" t="s">
        <v>460</v>
      </c>
      <c r="AF203" t="s">
        <v>460</v>
      </c>
    </row>
    <row r="204" spans="1:35" x14ac:dyDescent="0.15">
      <c r="A204" t="s">
        <v>5096</v>
      </c>
      <c r="B204">
        <v>0.90930915457643702</v>
      </c>
      <c r="C204">
        <v>0.88553307157958305</v>
      </c>
      <c r="D204">
        <v>0.51640293323041297</v>
      </c>
      <c r="E204">
        <v>0.83506377929397801</v>
      </c>
      <c r="F204">
        <v>0.89632000000000001</v>
      </c>
      <c r="G204">
        <v>0.92872183215803095</v>
      </c>
      <c r="H204">
        <v>0.89326012408353095</v>
      </c>
      <c r="I204">
        <v>0.93298490475250995</v>
      </c>
      <c r="J204">
        <v>0.83633464949751601</v>
      </c>
      <c r="K204">
        <v>0.90153068341480103</v>
      </c>
      <c r="L204">
        <v>0.90495429075742695</v>
      </c>
      <c r="M204">
        <v>0.92977486614106297</v>
      </c>
      <c r="N204">
        <v>0.93902400266306896</v>
      </c>
      <c r="O204">
        <v>0.90458988298845699</v>
      </c>
      <c r="P204">
        <v>0.93031787285769996</v>
      </c>
      <c r="Q204">
        <v>0.92912957912883898</v>
      </c>
      <c r="R204">
        <v>0.90414447748330995</v>
      </c>
      <c r="S204">
        <v>0.89121438815332898</v>
      </c>
      <c r="T204">
        <v>0.96739945825447105</v>
      </c>
      <c r="U204" t="s">
        <v>5097</v>
      </c>
      <c r="V204">
        <v>8</v>
      </c>
      <c r="W204">
        <v>12570769</v>
      </c>
      <c r="X204" t="s">
        <v>20</v>
      </c>
      <c r="Y204" t="s">
        <v>247</v>
      </c>
      <c r="AA204" t="s">
        <v>14</v>
      </c>
      <c r="AB204" t="s">
        <v>18</v>
      </c>
      <c r="AC204" t="s">
        <v>21</v>
      </c>
      <c r="AE204" t="s">
        <v>460</v>
      </c>
      <c r="AF204" t="s">
        <v>460</v>
      </c>
    </row>
    <row r="205" spans="1:35" x14ac:dyDescent="0.15">
      <c r="A205" t="s">
        <v>5098</v>
      </c>
      <c r="B205">
        <v>0.67039671827879899</v>
      </c>
      <c r="C205">
        <v>0.57882069795427205</v>
      </c>
      <c r="D205">
        <v>4.73738414006179E-2</v>
      </c>
      <c r="E205">
        <v>0.190664556962025</v>
      </c>
      <c r="F205">
        <v>0.81254331254331302</v>
      </c>
      <c r="G205">
        <v>0.63305701653385704</v>
      </c>
      <c r="H205">
        <v>0.63771062694089897</v>
      </c>
      <c r="I205">
        <v>0.67218595308890905</v>
      </c>
      <c r="J205">
        <v>0.65102119566513095</v>
      </c>
      <c r="K205">
        <v>0.70314179651050601</v>
      </c>
      <c r="L205">
        <v>0.73179841079527097</v>
      </c>
      <c r="M205">
        <v>0.70724029067279903</v>
      </c>
      <c r="N205">
        <v>0.682218525460069</v>
      </c>
      <c r="O205">
        <v>0.81247684429498301</v>
      </c>
      <c r="P205">
        <v>0.70906075726082796</v>
      </c>
      <c r="Q205">
        <v>0.69901422408239</v>
      </c>
      <c r="R205">
        <v>0.76132160170622298</v>
      </c>
      <c r="S205">
        <v>0.70960006170036205</v>
      </c>
      <c r="T205">
        <v>0.76074578014808703</v>
      </c>
      <c r="U205" t="s">
        <v>5097</v>
      </c>
      <c r="V205">
        <v>5</v>
      </c>
      <c r="W205">
        <v>98541783</v>
      </c>
      <c r="X205" t="s">
        <v>9</v>
      </c>
      <c r="Y205" t="s">
        <v>247</v>
      </c>
      <c r="AA205" t="s">
        <v>14</v>
      </c>
      <c r="AB205" t="s">
        <v>18</v>
      </c>
      <c r="AC205" t="s">
        <v>21</v>
      </c>
      <c r="AE205" t="s">
        <v>460</v>
      </c>
      <c r="AF205" t="s">
        <v>460</v>
      </c>
    </row>
    <row r="206" spans="1:35" x14ac:dyDescent="0.15">
      <c r="A206" t="s">
        <v>5099</v>
      </c>
      <c r="B206">
        <v>0.91233565454431897</v>
      </c>
      <c r="C206">
        <v>0.83793410507568999</v>
      </c>
      <c r="D206">
        <v>0.19574944071588399</v>
      </c>
      <c r="E206">
        <v>0.61538461538461497</v>
      </c>
      <c r="F206">
        <v>0.91757049891540099</v>
      </c>
      <c r="G206">
        <v>0.86733958752112394</v>
      </c>
      <c r="H206">
        <v>0.90661233920548301</v>
      </c>
      <c r="I206">
        <v>0.95383224356654295</v>
      </c>
      <c r="J206">
        <v>0.87442155345440598</v>
      </c>
      <c r="K206">
        <v>0.83713037083114605</v>
      </c>
      <c r="L206">
        <v>0.83413556351857099</v>
      </c>
      <c r="M206">
        <v>0.92401506708106995</v>
      </c>
      <c r="N206">
        <v>0.85756992706004098</v>
      </c>
      <c r="O206">
        <v>0.72560343421194695</v>
      </c>
      <c r="P206">
        <v>0.94289368379132499</v>
      </c>
      <c r="Q206">
        <v>0.93622231920788601</v>
      </c>
      <c r="R206">
        <v>0.936126523589485</v>
      </c>
      <c r="S206">
        <v>0.764606197343215</v>
      </c>
      <c r="T206">
        <v>0.87025443725157803</v>
      </c>
      <c r="U206" t="s">
        <v>5097</v>
      </c>
      <c r="V206">
        <v>4</v>
      </c>
      <c r="W206">
        <v>9760275</v>
      </c>
      <c r="X206" t="s">
        <v>20</v>
      </c>
      <c r="Y206" t="s">
        <v>247</v>
      </c>
      <c r="AA206" t="s">
        <v>14</v>
      </c>
      <c r="AB206" t="s">
        <v>18</v>
      </c>
      <c r="AC206" t="s">
        <v>21</v>
      </c>
      <c r="AE206" t="s">
        <v>460</v>
      </c>
      <c r="AF206" t="s">
        <v>460</v>
      </c>
      <c r="AH206" t="s">
        <v>5100</v>
      </c>
    </row>
    <row r="207" spans="1:35" x14ac:dyDescent="0.15">
      <c r="A207" t="s">
        <v>5101</v>
      </c>
      <c r="B207">
        <v>0.73090967056177902</v>
      </c>
      <c r="C207">
        <v>0.71967455621301801</v>
      </c>
      <c r="D207">
        <v>0.19299136617572399</v>
      </c>
      <c r="E207">
        <v>0.38452178145534199</v>
      </c>
      <c r="F207">
        <v>0.68236146323795699</v>
      </c>
      <c r="G207">
        <v>0.69039698787554404</v>
      </c>
      <c r="H207">
        <v>0.70235950560516403</v>
      </c>
      <c r="I207">
        <v>0.73626618303637303</v>
      </c>
      <c r="J207">
        <v>0.73799304010732802</v>
      </c>
      <c r="K207">
        <v>0.72663128130655597</v>
      </c>
      <c r="L207">
        <v>0.74683578921398397</v>
      </c>
      <c r="M207">
        <v>0.76789534480980803</v>
      </c>
      <c r="N207">
        <v>0.70140317255295503</v>
      </c>
      <c r="O207">
        <v>0.68149500972927701</v>
      </c>
      <c r="P207">
        <v>0.72528848246662803</v>
      </c>
      <c r="Q207">
        <v>0.78321766401918402</v>
      </c>
      <c r="R207">
        <v>0.73794502045103205</v>
      </c>
      <c r="S207">
        <v>0.71226413042641101</v>
      </c>
      <c r="T207">
        <v>0.72958795352037797</v>
      </c>
      <c r="U207" t="s">
        <v>5097</v>
      </c>
      <c r="V207">
        <v>3</v>
      </c>
      <c r="W207">
        <v>125457383</v>
      </c>
      <c r="X207" t="s">
        <v>20</v>
      </c>
      <c r="Y207" t="s">
        <v>247</v>
      </c>
      <c r="AA207" t="s">
        <v>14</v>
      </c>
      <c r="AB207" t="s">
        <v>18</v>
      </c>
      <c r="AC207" t="s">
        <v>21</v>
      </c>
      <c r="AE207" t="s">
        <v>460</v>
      </c>
      <c r="AF207" t="s">
        <v>460</v>
      </c>
      <c r="AH207" t="s">
        <v>5102</v>
      </c>
    </row>
    <row r="208" spans="1:35" x14ac:dyDescent="0.15">
      <c r="A208" t="s">
        <v>5103</v>
      </c>
      <c r="B208">
        <v>0.82593607414193604</v>
      </c>
      <c r="C208">
        <v>0.71573004201680701</v>
      </c>
      <c r="D208">
        <v>0.373321042928628</v>
      </c>
      <c r="E208">
        <v>0.45362694300518103</v>
      </c>
      <c r="F208">
        <v>0.73702213279678097</v>
      </c>
      <c r="G208">
        <v>0.810598112049429</v>
      </c>
      <c r="H208">
        <v>0.86325261530182396</v>
      </c>
      <c r="I208">
        <v>0.83081257047226997</v>
      </c>
      <c r="J208">
        <v>0.76529345793812398</v>
      </c>
      <c r="K208">
        <v>0.84180975318209905</v>
      </c>
      <c r="L208">
        <v>0.71348297963052498</v>
      </c>
      <c r="M208">
        <v>0.78228155249704001</v>
      </c>
      <c r="N208">
        <v>0.81691274812239401</v>
      </c>
      <c r="O208">
        <v>0.69703427228542003</v>
      </c>
      <c r="P208">
        <v>0.74934690365549095</v>
      </c>
      <c r="Q208">
        <v>0.75437324325468702</v>
      </c>
      <c r="R208">
        <v>0.79618366219355496</v>
      </c>
      <c r="S208">
        <v>0.82522010915261301</v>
      </c>
      <c r="T208">
        <v>0.70800451158949596</v>
      </c>
      <c r="U208" t="s">
        <v>5097</v>
      </c>
      <c r="V208">
        <v>5</v>
      </c>
      <c r="W208">
        <v>146608294</v>
      </c>
      <c r="X208" t="s">
        <v>20</v>
      </c>
      <c r="Y208" t="s">
        <v>247</v>
      </c>
      <c r="AA208" t="s">
        <v>14</v>
      </c>
      <c r="AB208" t="s">
        <v>18</v>
      </c>
      <c r="AC208" t="s">
        <v>21</v>
      </c>
      <c r="AE208" t="s">
        <v>460</v>
      </c>
      <c r="AF208" t="s">
        <v>460</v>
      </c>
    </row>
    <row r="209" spans="1:35" x14ac:dyDescent="0.15">
      <c r="A209" t="s">
        <v>5104</v>
      </c>
      <c r="B209">
        <v>0.92089616747908598</v>
      </c>
      <c r="C209">
        <v>0.71578181818181796</v>
      </c>
      <c r="D209">
        <v>0.27330960854092501</v>
      </c>
      <c r="E209">
        <v>0.451851851851852</v>
      </c>
      <c r="F209">
        <v>0.79452054794520499</v>
      </c>
      <c r="G209">
        <v>0.92507385118968599</v>
      </c>
      <c r="H209">
        <v>0.92919334737231096</v>
      </c>
      <c r="I209">
        <v>0.91949621599925802</v>
      </c>
      <c r="J209">
        <v>0.910625410223314</v>
      </c>
      <c r="K209">
        <v>0.95210112432732297</v>
      </c>
      <c r="L209">
        <v>0.95916076575781295</v>
      </c>
      <c r="M209">
        <v>0.94891086327039498</v>
      </c>
      <c r="N209">
        <v>0.95708115296127005</v>
      </c>
      <c r="O209">
        <v>0.96415814239965603</v>
      </c>
      <c r="P209">
        <v>0.94706082020692195</v>
      </c>
      <c r="Q209">
        <v>0.95977739047900701</v>
      </c>
      <c r="R209">
        <v>0.95905422018824305</v>
      </c>
      <c r="S209">
        <v>0.946273511090855</v>
      </c>
      <c r="T209">
        <v>0.96527938023980397</v>
      </c>
      <c r="U209" t="s">
        <v>5097</v>
      </c>
      <c r="V209">
        <v>2</v>
      </c>
      <c r="W209">
        <v>193465902</v>
      </c>
      <c r="X209" t="s">
        <v>9</v>
      </c>
      <c r="Y209" t="s">
        <v>247</v>
      </c>
      <c r="AA209" t="s">
        <v>14</v>
      </c>
      <c r="AB209" t="s">
        <v>18</v>
      </c>
      <c r="AC209" t="s">
        <v>21</v>
      </c>
      <c r="AE209" t="s">
        <v>460</v>
      </c>
      <c r="AF209" t="s">
        <v>460</v>
      </c>
    </row>
    <row r="210" spans="1:35" x14ac:dyDescent="0.15">
      <c r="A210" t="s">
        <v>5105</v>
      </c>
      <c r="B210">
        <v>0.892759468494846</v>
      </c>
      <c r="C210">
        <v>0.694897422409258</v>
      </c>
      <c r="D210">
        <v>0.20203160270880399</v>
      </c>
      <c r="E210">
        <v>0.28077994428969399</v>
      </c>
      <c r="F210">
        <v>0.73155737704918</v>
      </c>
      <c r="G210">
        <v>0.88060651332801199</v>
      </c>
      <c r="H210">
        <v>0.90116521131382299</v>
      </c>
      <c r="I210">
        <v>0.91941847250276698</v>
      </c>
      <c r="J210">
        <v>0.89876067039609597</v>
      </c>
      <c r="K210">
        <v>0.90136623308684605</v>
      </c>
      <c r="L210">
        <v>0.86526398697871298</v>
      </c>
      <c r="M210">
        <v>0.88705138473312195</v>
      </c>
      <c r="N210">
        <v>0.92511028788521998</v>
      </c>
      <c r="O210">
        <v>0.91854482730252596</v>
      </c>
      <c r="P210">
        <v>0.91039765486322799</v>
      </c>
      <c r="Q210">
        <v>0.918997753816858</v>
      </c>
      <c r="R210">
        <v>0.877624782233004</v>
      </c>
      <c r="S210">
        <v>0.84295851899518903</v>
      </c>
      <c r="T210">
        <v>0.91888627923315502</v>
      </c>
      <c r="U210" t="s">
        <v>5097</v>
      </c>
      <c r="V210">
        <v>12</v>
      </c>
      <c r="W210">
        <v>59925037</v>
      </c>
      <c r="X210" t="s">
        <v>9</v>
      </c>
      <c r="Y210" t="s">
        <v>247</v>
      </c>
      <c r="AA210" t="s">
        <v>14</v>
      </c>
      <c r="AB210" t="s">
        <v>18</v>
      </c>
      <c r="AC210" t="s">
        <v>21</v>
      </c>
      <c r="AE210" t="s">
        <v>460</v>
      </c>
      <c r="AF210" t="s">
        <v>460</v>
      </c>
    </row>
    <row r="211" spans="1:35" x14ac:dyDescent="0.15">
      <c r="A211" t="s">
        <v>5106</v>
      </c>
      <c r="B211">
        <v>0.93447351468633699</v>
      </c>
      <c r="C211">
        <v>0.93027545499262199</v>
      </c>
      <c r="D211">
        <v>0.78044013934913803</v>
      </c>
      <c r="E211">
        <v>0.88831324100826903</v>
      </c>
      <c r="F211">
        <v>0.962189796570455</v>
      </c>
      <c r="G211">
        <v>0.84342731896276302</v>
      </c>
      <c r="H211">
        <v>0.96713186395291495</v>
      </c>
      <c r="I211">
        <v>0.92867960614543299</v>
      </c>
      <c r="J211">
        <v>0.93441052977494699</v>
      </c>
      <c r="K211">
        <v>0.76199430571287496</v>
      </c>
      <c r="L211">
        <v>0.89792205890958998</v>
      </c>
      <c r="M211">
        <v>0.87319802430537496</v>
      </c>
      <c r="N211">
        <v>0.80377371828742195</v>
      </c>
      <c r="O211">
        <v>0.68015178164325396</v>
      </c>
      <c r="P211">
        <v>0.81406776529009495</v>
      </c>
      <c r="Q211">
        <v>0.84572625396093304</v>
      </c>
      <c r="R211">
        <v>0.90320766956266496</v>
      </c>
      <c r="S211">
        <v>0.919662572329079</v>
      </c>
      <c r="T211">
        <v>0.75908889036206295</v>
      </c>
      <c r="U211" t="s">
        <v>5097</v>
      </c>
      <c r="V211">
        <v>10</v>
      </c>
      <c r="W211">
        <v>15038045</v>
      </c>
      <c r="X211" t="s">
        <v>9</v>
      </c>
      <c r="Y211" t="s">
        <v>247</v>
      </c>
      <c r="AA211" t="s">
        <v>14</v>
      </c>
      <c r="AB211" t="s">
        <v>18</v>
      </c>
      <c r="AC211" t="s">
        <v>21</v>
      </c>
      <c r="AE211" t="s">
        <v>460</v>
      </c>
      <c r="AF211" t="s">
        <v>460</v>
      </c>
    </row>
    <row r="212" spans="1:35" x14ac:dyDescent="0.15">
      <c r="A212" t="s">
        <v>5107</v>
      </c>
      <c r="B212">
        <v>0.851415112142484</v>
      </c>
      <c r="C212">
        <v>0.68999122036874405</v>
      </c>
      <c r="D212">
        <v>0.238940175038964</v>
      </c>
      <c r="E212">
        <v>0.44410337657193799</v>
      </c>
      <c r="F212">
        <v>0.83192272309107596</v>
      </c>
      <c r="G212">
        <v>0.82208786205742601</v>
      </c>
      <c r="H212">
        <v>0.84066640107180701</v>
      </c>
      <c r="I212">
        <v>0.87839684702335297</v>
      </c>
      <c r="J212">
        <v>0.84102831091710595</v>
      </c>
      <c r="K212">
        <v>0.896817198488289</v>
      </c>
      <c r="L212">
        <v>0.83325656384577595</v>
      </c>
      <c r="M212">
        <v>0.88599307803627603</v>
      </c>
      <c r="N212">
        <v>0.85844278668948004</v>
      </c>
      <c r="O212">
        <v>0.857541464768242</v>
      </c>
      <c r="P212">
        <v>0.86070174349630402</v>
      </c>
      <c r="Q212">
        <v>0.87762638834057805</v>
      </c>
      <c r="R212">
        <v>0.87877723044084399</v>
      </c>
      <c r="S212">
        <v>0.84079777582899595</v>
      </c>
      <c r="T212">
        <v>0.87139844247782305</v>
      </c>
      <c r="U212" t="s">
        <v>5097</v>
      </c>
      <c r="V212">
        <v>4</v>
      </c>
      <c r="W212">
        <v>9492758</v>
      </c>
      <c r="X212" t="s">
        <v>20</v>
      </c>
      <c r="Y212" t="s">
        <v>247</v>
      </c>
      <c r="AA212" t="s">
        <v>14</v>
      </c>
      <c r="AB212" t="s">
        <v>32</v>
      </c>
      <c r="AC212" t="s">
        <v>35</v>
      </c>
      <c r="AD212" t="s">
        <v>5108</v>
      </c>
      <c r="AE212" t="s">
        <v>460</v>
      </c>
      <c r="AF212" t="s">
        <v>460</v>
      </c>
      <c r="AH212" t="s">
        <v>5109</v>
      </c>
    </row>
    <row r="213" spans="1:35" x14ac:dyDescent="0.15">
      <c r="A213" t="s">
        <v>5110</v>
      </c>
      <c r="B213">
        <v>0.87398958413179895</v>
      </c>
      <c r="C213">
        <v>0.83056552962298003</v>
      </c>
      <c r="D213">
        <v>0.62610106629578099</v>
      </c>
      <c r="E213">
        <v>0.68527619422056196</v>
      </c>
      <c r="F213">
        <v>0.91002339391758102</v>
      </c>
      <c r="G213">
        <v>0.86116835853378304</v>
      </c>
      <c r="H213">
        <v>0.871511301898514</v>
      </c>
      <c r="I213">
        <v>0.89220478089432098</v>
      </c>
      <c r="J213">
        <v>0.86220060284741395</v>
      </c>
      <c r="K213">
        <v>0.88236657454159095</v>
      </c>
      <c r="L213">
        <v>0.90187838525995101</v>
      </c>
      <c r="M213">
        <v>0.93013447124326998</v>
      </c>
      <c r="N213">
        <v>0.91176062249741496</v>
      </c>
      <c r="O213">
        <v>0.90695509873746105</v>
      </c>
      <c r="P213">
        <v>0.92783219009250695</v>
      </c>
      <c r="Q213">
        <v>0.92064504692581395</v>
      </c>
      <c r="R213">
        <v>0.92845121802164499</v>
      </c>
      <c r="S213">
        <v>0.90850134570348795</v>
      </c>
      <c r="T213">
        <v>0.91885076591584502</v>
      </c>
      <c r="U213" t="s">
        <v>5097</v>
      </c>
      <c r="V213">
        <v>12</v>
      </c>
      <c r="W213">
        <v>79864506</v>
      </c>
      <c r="X213" t="s">
        <v>20</v>
      </c>
      <c r="Y213" t="s">
        <v>247</v>
      </c>
      <c r="AA213" t="s">
        <v>14</v>
      </c>
      <c r="AB213" t="s">
        <v>18</v>
      </c>
      <c r="AC213" t="s">
        <v>21</v>
      </c>
      <c r="AE213" t="s">
        <v>460</v>
      </c>
      <c r="AF213" t="s">
        <v>460</v>
      </c>
      <c r="AH213" t="s">
        <v>5111</v>
      </c>
    </row>
    <row r="214" spans="1:35" x14ac:dyDescent="0.15">
      <c r="A214" t="s">
        <v>5112</v>
      </c>
      <c r="B214">
        <v>0.95125763461799095</v>
      </c>
      <c r="C214">
        <v>0.92895382556323902</v>
      </c>
      <c r="D214">
        <v>0.66029246344207004</v>
      </c>
      <c r="E214">
        <v>0.86472779962740598</v>
      </c>
      <c r="F214">
        <v>0.95036438841835702</v>
      </c>
      <c r="G214">
        <v>0.95492650224070497</v>
      </c>
      <c r="H214">
        <v>0.93117551560643197</v>
      </c>
      <c r="I214">
        <v>0.96051149620401599</v>
      </c>
      <c r="J214">
        <v>0.95882875451899996</v>
      </c>
      <c r="K214">
        <v>0.94792644834628603</v>
      </c>
      <c r="L214">
        <v>0.95504833677160295</v>
      </c>
      <c r="M214">
        <v>0.95876709613514</v>
      </c>
      <c r="N214">
        <v>0.96022199322689505</v>
      </c>
      <c r="O214">
        <v>0.95655886931708001</v>
      </c>
      <c r="P214">
        <v>0.95871630102088801</v>
      </c>
      <c r="Q214">
        <v>0.96671165554977501</v>
      </c>
      <c r="R214">
        <v>0.96017403982053495</v>
      </c>
      <c r="S214">
        <v>0.94480857692919595</v>
      </c>
      <c r="T214">
        <v>0.96819163795458596</v>
      </c>
      <c r="U214" t="s">
        <v>5097</v>
      </c>
      <c r="V214">
        <v>15</v>
      </c>
      <c r="W214">
        <v>77852711</v>
      </c>
      <c r="X214" t="s">
        <v>20</v>
      </c>
      <c r="Y214" t="s">
        <v>247</v>
      </c>
      <c r="AA214" t="s">
        <v>14</v>
      </c>
      <c r="AB214" t="s">
        <v>18</v>
      </c>
      <c r="AC214" t="s">
        <v>21</v>
      </c>
      <c r="AE214" t="s">
        <v>460</v>
      </c>
      <c r="AF214" t="s">
        <v>460</v>
      </c>
      <c r="AI214" t="s">
        <v>5113</v>
      </c>
    </row>
    <row r="215" spans="1:35" x14ac:dyDescent="0.15">
      <c r="A215" t="s">
        <v>5114</v>
      </c>
      <c r="B215">
        <v>0.93470051971879897</v>
      </c>
      <c r="C215">
        <v>0.85530445699937196</v>
      </c>
      <c r="D215">
        <v>0.182707478699905</v>
      </c>
      <c r="E215">
        <v>0.53361945636623798</v>
      </c>
      <c r="F215">
        <v>0.92047203694202195</v>
      </c>
      <c r="G215">
        <v>0.92829043027890701</v>
      </c>
      <c r="H215">
        <v>0.93697752339998996</v>
      </c>
      <c r="I215">
        <v>0.93589122739741204</v>
      </c>
      <c r="J215">
        <v>0.94491117678588799</v>
      </c>
      <c r="K215">
        <v>0.94029316750463099</v>
      </c>
      <c r="L215">
        <v>0.92795333053117002</v>
      </c>
      <c r="M215">
        <v>0.94362478716516096</v>
      </c>
      <c r="N215">
        <v>0.96779223916639801</v>
      </c>
      <c r="O215">
        <v>0.939169442359164</v>
      </c>
      <c r="P215">
        <v>0.94686415706626903</v>
      </c>
      <c r="Q215">
        <v>0.94708067918100203</v>
      </c>
      <c r="R215">
        <v>0.94923624144561303</v>
      </c>
      <c r="S215">
        <v>0.94561413914310199</v>
      </c>
      <c r="T215">
        <v>0.956238456947058</v>
      </c>
      <c r="U215" t="s">
        <v>5097</v>
      </c>
      <c r="V215">
        <v>10</v>
      </c>
      <c r="W215">
        <v>15026170</v>
      </c>
      <c r="X215" t="s">
        <v>9</v>
      </c>
      <c r="Y215" t="s">
        <v>247</v>
      </c>
      <c r="AA215" t="s">
        <v>14</v>
      </c>
      <c r="AB215" t="s">
        <v>18</v>
      </c>
      <c r="AC215" t="s">
        <v>21</v>
      </c>
      <c r="AE215" t="s">
        <v>460</v>
      </c>
      <c r="AF215" t="s">
        <v>460</v>
      </c>
    </row>
    <row r="216" spans="1:35" x14ac:dyDescent="0.15">
      <c r="A216" t="s">
        <v>5115</v>
      </c>
      <c r="B216">
        <v>0.89399664921984801</v>
      </c>
      <c r="C216">
        <v>0.88158177519879599</v>
      </c>
      <c r="D216">
        <v>0.62612612612612595</v>
      </c>
      <c r="E216">
        <v>0.82300073367571502</v>
      </c>
      <c r="F216">
        <v>0.90159104301708903</v>
      </c>
      <c r="G216">
        <v>0.88596679315234295</v>
      </c>
      <c r="H216">
        <v>0.87503652171884205</v>
      </c>
      <c r="I216">
        <v>0.89262822945356901</v>
      </c>
      <c r="J216">
        <v>0.92372482123895405</v>
      </c>
      <c r="K216">
        <v>0.89643667079167</v>
      </c>
      <c r="L216">
        <v>0.89841526562185103</v>
      </c>
      <c r="M216">
        <v>0.91387479192213505</v>
      </c>
      <c r="N216">
        <v>0.895703895005031</v>
      </c>
      <c r="O216">
        <v>0.91063348775778696</v>
      </c>
      <c r="P216">
        <v>0.89327050979551104</v>
      </c>
      <c r="Q216">
        <v>0.92682559920924701</v>
      </c>
      <c r="R216">
        <v>0.92761387090427005</v>
      </c>
      <c r="S216">
        <v>0.92005070131734301</v>
      </c>
      <c r="T216">
        <v>0.93143235681110603</v>
      </c>
      <c r="U216" t="s">
        <v>5097</v>
      </c>
      <c r="V216">
        <v>12</v>
      </c>
      <c r="W216">
        <v>52489027</v>
      </c>
      <c r="X216" t="s">
        <v>9</v>
      </c>
      <c r="Y216" t="s">
        <v>247</v>
      </c>
      <c r="AA216" t="s">
        <v>14</v>
      </c>
      <c r="AB216" t="s">
        <v>18</v>
      </c>
      <c r="AC216" t="s">
        <v>21</v>
      </c>
      <c r="AE216" t="s">
        <v>460</v>
      </c>
      <c r="AF216" t="s">
        <v>460</v>
      </c>
    </row>
    <row r="217" spans="1:35" x14ac:dyDescent="0.15">
      <c r="A217" t="s">
        <v>5116</v>
      </c>
      <c r="B217">
        <v>0.93280588847583001</v>
      </c>
      <c r="C217">
        <v>0.90018691588785005</v>
      </c>
      <c r="D217">
        <v>0.50115023889577104</v>
      </c>
      <c r="E217">
        <v>0.65556263946445603</v>
      </c>
      <c r="F217">
        <v>0.92108743570903795</v>
      </c>
      <c r="G217">
        <v>0.93738984759478505</v>
      </c>
      <c r="H217">
        <v>0.92240973847007701</v>
      </c>
      <c r="I217">
        <v>0.93333339737527998</v>
      </c>
      <c r="J217">
        <v>0.93342912219359397</v>
      </c>
      <c r="K217">
        <v>0.91616012909063904</v>
      </c>
      <c r="L217">
        <v>0.939351419074413</v>
      </c>
      <c r="M217">
        <v>0.94038614561802203</v>
      </c>
      <c r="N217">
        <v>0.93971269769238097</v>
      </c>
      <c r="O217">
        <v>0.92763791314262101</v>
      </c>
      <c r="P217">
        <v>0.93972739323300203</v>
      </c>
      <c r="Q217">
        <v>0.94584431653491496</v>
      </c>
      <c r="R217">
        <v>0.93659117203133202</v>
      </c>
      <c r="S217">
        <v>0.96733006211489003</v>
      </c>
      <c r="T217">
        <v>0.92449467745546099</v>
      </c>
      <c r="U217" t="s">
        <v>5097</v>
      </c>
      <c r="V217">
        <v>14</v>
      </c>
      <c r="W217">
        <v>52219923</v>
      </c>
      <c r="X217" t="s">
        <v>9</v>
      </c>
      <c r="Y217" t="s">
        <v>247</v>
      </c>
      <c r="AA217" t="s">
        <v>14</v>
      </c>
      <c r="AB217" t="s">
        <v>18</v>
      </c>
      <c r="AC217" t="s">
        <v>21</v>
      </c>
      <c r="AE217" t="s">
        <v>460</v>
      </c>
      <c r="AF217" t="s">
        <v>460</v>
      </c>
    </row>
    <row r="218" spans="1:35" x14ac:dyDescent="0.15">
      <c r="A218" t="s">
        <v>5117</v>
      </c>
      <c r="B218">
        <v>0.79665948883759397</v>
      </c>
      <c r="C218">
        <v>0.63053239255933302</v>
      </c>
      <c r="D218">
        <v>0.32853482981578602</v>
      </c>
      <c r="E218">
        <v>0.42042328042327998</v>
      </c>
      <c r="F218">
        <v>0.76698798048316097</v>
      </c>
      <c r="G218">
        <v>0.77928814365369004</v>
      </c>
      <c r="H218">
        <v>0.83428153311166497</v>
      </c>
      <c r="I218">
        <v>0.79518562110221602</v>
      </c>
      <c r="J218">
        <v>0.76087168567679497</v>
      </c>
      <c r="K218">
        <v>0.85132225688617202</v>
      </c>
      <c r="L218">
        <v>0.83813290136678797</v>
      </c>
      <c r="M218">
        <v>0.86882859481431796</v>
      </c>
      <c r="N218">
        <v>0.85193601014369202</v>
      </c>
      <c r="O218">
        <v>0.81206786446128099</v>
      </c>
      <c r="P218">
        <v>0.82383057505979596</v>
      </c>
      <c r="Q218">
        <v>0.87096485941677104</v>
      </c>
      <c r="R218">
        <v>0.82919804935081298</v>
      </c>
      <c r="S218">
        <v>0.898582706212251</v>
      </c>
      <c r="T218">
        <v>0.81111487541979799</v>
      </c>
      <c r="U218" t="s">
        <v>5097</v>
      </c>
      <c r="V218">
        <v>12</v>
      </c>
      <c r="W218">
        <v>8599671</v>
      </c>
      <c r="X218" t="s">
        <v>9</v>
      </c>
      <c r="Y218" t="s">
        <v>247</v>
      </c>
      <c r="AA218" t="s">
        <v>14</v>
      </c>
      <c r="AB218" t="s">
        <v>18</v>
      </c>
      <c r="AC218" t="s">
        <v>21</v>
      </c>
      <c r="AE218" t="s">
        <v>460</v>
      </c>
      <c r="AF218" t="s">
        <v>460</v>
      </c>
    </row>
    <row r="219" spans="1:35" x14ac:dyDescent="0.15">
      <c r="A219" t="s">
        <v>5118</v>
      </c>
      <c r="B219">
        <v>0.14693271974814401</v>
      </c>
      <c r="C219">
        <v>5.3257900897385899E-2</v>
      </c>
      <c r="D219">
        <v>0.234893957583033</v>
      </c>
      <c r="E219">
        <v>0.177623762376238</v>
      </c>
      <c r="F219">
        <v>0.35049121350491202</v>
      </c>
      <c r="G219">
        <v>0.23101501708702901</v>
      </c>
      <c r="H219">
        <v>9.7269216814502804E-2</v>
      </c>
      <c r="I219">
        <v>0.16129489715423401</v>
      </c>
      <c r="J219">
        <v>0.20774232936383899</v>
      </c>
      <c r="K219">
        <v>9.51300440383092E-2</v>
      </c>
      <c r="L219">
        <v>0.19086025645750301</v>
      </c>
      <c r="M219">
        <v>0.14073570865162399</v>
      </c>
      <c r="N219">
        <v>0.10538497484933899</v>
      </c>
      <c r="O219">
        <v>0.11271809798393601</v>
      </c>
      <c r="P219">
        <v>0.120233572228375</v>
      </c>
      <c r="Q219">
        <v>0.22555590073674001</v>
      </c>
      <c r="R219">
        <v>9.96020592415265E-2</v>
      </c>
      <c r="S219">
        <v>0.16182965357553999</v>
      </c>
      <c r="T219">
        <v>9.57330144720141E-2</v>
      </c>
      <c r="U219" t="s">
        <v>5097</v>
      </c>
      <c r="V219">
        <v>13</v>
      </c>
      <c r="W219">
        <v>42002398</v>
      </c>
      <c r="X219" t="s">
        <v>9</v>
      </c>
      <c r="Y219" t="s">
        <v>247</v>
      </c>
      <c r="AA219" t="s">
        <v>14</v>
      </c>
      <c r="AB219" t="s">
        <v>18</v>
      </c>
      <c r="AC219" t="s">
        <v>21</v>
      </c>
      <c r="AE219" t="s">
        <v>460</v>
      </c>
      <c r="AF219" t="s">
        <v>460</v>
      </c>
    </row>
    <row r="220" spans="1:35" x14ac:dyDescent="0.15">
      <c r="A220" t="s">
        <v>5119</v>
      </c>
      <c r="B220">
        <v>0.95202460447097503</v>
      </c>
      <c r="C220">
        <v>0.91153765908616702</v>
      </c>
      <c r="D220">
        <v>0.68006027122049195</v>
      </c>
      <c r="E220">
        <v>0.69445585215605798</v>
      </c>
      <c r="F220">
        <v>0.91481211236774895</v>
      </c>
      <c r="G220">
        <v>0.95329557399061604</v>
      </c>
      <c r="H220">
        <v>0.95526050620282099</v>
      </c>
      <c r="I220">
        <v>0.95599542431768803</v>
      </c>
      <c r="J220">
        <v>0.96046926786415299</v>
      </c>
      <c r="K220">
        <v>0.964012374027714</v>
      </c>
      <c r="L220">
        <v>0.95068414777265098</v>
      </c>
      <c r="M220">
        <v>0.95611693204538595</v>
      </c>
      <c r="N220">
        <v>0.95623493537102799</v>
      </c>
      <c r="O220">
        <v>0.95517420562201905</v>
      </c>
      <c r="P220">
        <v>0.96563549266516802</v>
      </c>
      <c r="Q220">
        <v>0.963806968601715</v>
      </c>
      <c r="R220">
        <v>0.97121264987868705</v>
      </c>
      <c r="S220">
        <v>0.96234813040086697</v>
      </c>
      <c r="T220">
        <v>0.96828959221184296</v>
      </c>
      <c r="U220" t="s">
        <v>5097</v>
      </c>
      <c r="V220">
        <v>2</v>
      </c>
      <c r="W220">
        <v>180886608</v>
      </c>
      <c r="X220" t="s">
        <v>20</v>
      </c>
      <c r="Y220" t="s">
        <v>247</v>
      </c>
      <c r="AA220" t="s">
        <v>14</v>
      </c>
      <c r="AB220" t="s">
        <v>18</v>
      </c>
      <c r="AC220" t="s">
        <v>21</v>
      </c>
      <c r="AE220" t="s">
        <v>460</v>
      </c>
      <c r="AF220" t="s">
        <v>460</v>
      </c>
    </row>
    <row r="221" spans="1:35" x14ac:dyDescent="0.15">
      <c r="A221" t="s">
        <v>5120</v>
      </c>
      <c r="B221">
        <v>0.74484438599998903</v>
      </c>
      <c r="C221">
        <v>0.51350076641905396</v>
      </c>
      <c r="D221">
        <v>0.27197613036493001</v>
      </c>
      <c r="E221">
        <v>0.36448193813541002</v>
      </c>
      <c r="F221">
        <v>0.53471328117262595</v>
      </c>
      <c r="G221">
        <v>0.75765559594861598</v>
      </c>
      <c r="H221">
        <v>0.754387142015429</v>
      </c>
      <c r="I221">
        <v>0.731497761998952</v>
      </c>
      <c r="J221">
        <v>0.76491770910603296</v>
      </c>
      <c r="K221">
        <v>0.73591311001765103</v>
      </c>
      <c r="L221">
        <v>0.78034614091508803</v>
      </c>
      <c r="M221">
        <v>0.77948086559761898</v>
      </c>
      <c r="N221">
        <v>0.75475493460252296</v>
      </c>
      <c r="O221">
        <v>0.72839400535633303</v>
      </c>
      <c r="P221">
        <v>0.70829813075963699</v>
      </c>
      <c r="Q221">
        <v>0.75395242256573602</v>
      </c>
      <c r="R221">
        <v>0.76502446101451405</v>
      </c>
      <c r="S221">
        <v>0.80672557680759205</v>
      </c>
      <c r="T221">
        <v>0.79129121666962599</v>
      </c>
      <c r="U221" t="s">
        <v>5097</v>
      </c>
      <c r="V221">
        <v>2</v>
      </c>
      <c r="W221">
        <v>71268532</v>
      </c>
      <c r="X221" t="s">
        <v>20</v>
      </c>
      <c r="Y221" t="s">
        <v>247</v>
      </c>
      <c r="AA221" t="s">
        <v>14</v>
      </c>
      <c r="AB221" t="s">
        <v>18</v>
      </c>
      <c r="AC221" t="s">
        <v>21</v>
      </c>
      <c r="AE221" t="s">
        <v>460</v>
      </c>
      <c r="AF221" t="s">
        <v>460</v>
      </c>
    </row>
    <row r="222" spans="1:35" x14ac:dyDescent="0.15">
      <c r="A222" t="s">
        <v>5121</v>
      </c>
      <c r="B222">
        <v>0.94091351228420705</v>
      </c>
      <c r="C222">
        <v>0.87755798090040904</v>
      </c>
      <c r="D222">
        <v>0.31519861830742701</v>
      </c>
      <c r="E222">
        <v>0.53023705853894498</v>
      </c>
      <c r="F222">
        <v>0.91998160496665904</v>
      </c>
      <c r="G222">
        <v>0.91224645317419895</v>
      </c>
      <c r="H222">
        <v>0.94516771425467605</v>
      </c>
      <c r="I222">
        <v>0.96598806767551604</v>
      </c>
      <c r="J222">
        <v>0.93362900267705895</v>
      </c>
      <c r="K222">
        <v>0.90849616040731895</v>
      </c>
      <c r="L222">
        <v>0.91364570271756096</v>
      </c>
      <c r="M222">
        <v>0.94712858808638201</v>
      </c>
      <c r="N222">
        <v>0.94393526744688805</v>
      </c>
      <c r="O222">
        <v>0.96268373994218004</v>
      </c>
      <c r="P222">
        <v>0.94527193612639604</v>
      </c>
      <c r="Q222">
        <v>0.93862983858495397</v>
      </c>
      <c r="R222">
        <v>0.93094734153227199</v>
      </c>
      <c r="S222">
        <v>0.89407754705003595</v>
      </c>
      <c r="T222">
        <v>0.92152049258765001</v>
      </c>
      <c r="U222" t="s">
        <v>5097</v>
      </c>
      <c r="V222">
        <v>8</v>
      </c>
      <c r="W222">
        <v>11774336</v>
      </c>
      <c r="X222" t="s">
        <v>9</v>
      </c>
      <c r="Y222" t="s">
        <v>247</v>
      </c>
      <c r="AA222" t="s">
        <v>14</v>
      </c>
      <c r="AB222" t="s">
        <v>18</v>
      </c>
      <c r="AC222" t="s">
        <v>21</v>
      </c>
      <c r="AE222" t="s">
        <v>460</v>
      </c>
      <c r="AF222" t="s">
        <v>460</v>
      </c>
    </row>
    <row r="223" spans="1:35" x14ac:dyDescent="0.15">
      <c r="A223" t="s">
        <v>5122</v>
      </c>
      <c r="B223">
        <v>0.95501443709469203</v>
      </c>
      <c r="C223">
        <v>0.92185730464326199</v>
      </c>
      <c r="D223">
        <v>0.28815879534565397</v>
      </c>
      <c r="E223">
        <v>0.592592592592593</v>
      </c>
      <c r="F223">
        <v>0.93980969240982504</v>
      </c>
      <c r="G223">
        <v>0.96269125140584</v>
      </c>
      <c r="H223">
        <v>0.94326256550180099</v>
      </c>
      <c r="I223">
        <v>0.94121802567044499</v>
      </c>
      <c r="J223">
        <v>0.96593415438536701</v>
      </c>
      <c r="K223">
        <v>0.94747183954897995</v>
      </c>
      <c r="L223">
        <v>0.94662410103128403</v>
      </c>
      <c r="M223">
        <v>0.94856018824140698</v>
      </c>
      <c r="N223">
        <v>0.94647711068075102</v>
      </c>
      <c r="O223">
        <v>0.95126860917732803</v>
      </c>
      <c r="P223">
        <v>0.96870167053144296</v>
      </c>
      <c r="Q223">
        <v>0.95798466160998197</v>
      </c>
      <c r="R223">
        <v>0.95478980324509199</v>
      </c>
      <c r="S223">
        <v>0.96337937717946098</v>
      </c>
      <c r="T223">
        <v>0.95933912095881202</v>
      </c>
      <c r="U223" t="s">
        <v>5097</v>
      </c>
      <c r="V223">
        <v>9</v>
      </c>
      <c r="W223">
        <v>10966083</v>
      </c>
      <c r="X223" t="s">
        <v>9</v>
      </c>
      <c r="Y223" t="s">
        <v>247</v>
      </c>
      <c r="AA223" t="s">
        <v>14</v>
      </c>
      <c r="AB223" t="s">
        <v>18</v>
      </c>
      <c r="AC223" t="s">
        <v>21</v>
      </c>
      <c r="AE223" t="s">
        <v>460</v>
      </c>
      <c r="AF223" t="s">
        <v>460</v>
      </c>
    </row>
    <row r="224" spans="1:35" x14ac:dyDescent="0.15">
      <c r="A224" t="s">
        <v>5123</v>
      </c>
      <c r="B224">
        <v>0.95623848973674397</v>
      </c>
      <c r="C224">
        <v>0.93010233635837003</v>
      </c>
      <c r="D224">
        <v>0.88771626297577899</v>
      </c>
      <c r="E224">
        <v>0.90039912917271403</v>
      </c>
      <c r="F224">
        <v>0.942510380070265</v>
      </c>
      <c r="G224">
        <v>0.96206366833404899</v>
      </c>
      <c r="H224">
        <v>0.96024464211849003</v>
      </c>
      <c r="I224">
        <v>0.951326424860928</v>
      </c>
      <c r="J224">
        <v>0.95620653680277801</v>
      </c>
      <c r="K224">
        <v>0.95247102773693704</v>
      </c>
      <c r="L224">
        <v>0.95355582213019796</v>
      </c>
      <c r="M224">
        <v>0.94938507507688297</v>
      </c>
      <c r="N224">
        <v>0.962335761210804</v>
      </c>
      <c r="O224">
        <v>0.95646146759387796</v>
      </c>
      <c r="P224">
        <v>0.96761379978167406</v>
      </c>
      <c r="Q224">
        <v>0.95828481135496002</v>
      </c>
      <c r="R224">
        <v>0.953018507206017</v>
      </c>
      <c r="S224">
        <v>0.95775289951768505</v>
      </c>
      <c r="T224">
        <v>0.96134019366506596</v>
      </c>
      <c r="U224" t="s">
        <v>5097</v>
      </c>
      <c r="V224">
        <v>15</v>
      </c>
      <c r="W224">
        <v>40425922</v>
      </c>
      <c r="X224" t="s">
        <v>20</v>
      </c>
      <c r="Y224" t="s">
        <v>247</v>
      </c>
      <c r="AA224" t="s">
        <v>14</v>
      </c>
      <c r="AB224" t="s">
        <v>18</v>
      </c>
      <c r="AC224" t="s">
        <v>21</v>
      </c>
      <c r="AE224" t="s">
        <v>460</v>
      </c>
      <c r="AF224" t="s">
        <v>460</v>
      </c>
      <c r="AH224" t="s">
        <v>5124</v>
      </c>
    </row>
    <row r="225" spans="1:35" x14ac:dyDescent="0.15">
      <c r="A225" t="s">
        <v>5125</v>
      </c>
      <c r="B225">
        <v>0.88411517469373802</v>
      </c>
      <c r="C225">
        <v>0.81606488749345896</v>
      </c>
      <c r="D225">
        <v>0.48517386635830501</v>
      </c>
      <c r="E225">
        <v>0.61175831003417203</v>
      </c>
      <c r="F225">
        <v>0.86004488012282998</v>
      </c>
      <c r="G225">
        <v>0.88411108962287699</v>
      </c>
      <c r="H225">
        <v>0.87990857983395498</v>
      </c>
      <c r="I225">
        <v>0.89310970030766801</v>
      </c>
      <c r="J225">
        <v>0.88649145683652997</v>
      </c>
      <c r="K225">
        <v>0.93416700495837202</v>
      </c>
      <c r="L225">
        <v>0.92338541994611101</v>
      </c>
      <c r="M225">
        <v>0.91550728457819197</v>
      </c>
      <c r="N225">
        <v>0.94404610712582904</v>
      </c>
      <c r="O225">
        <v>0.95230332191151301</v>
      </c>
      <c r="P225">
        <v>0.93313289219856999</v>
      </c>
      <c r="Q225">
        <v>0.94147414309000199</v>
      </c>
      <c r="R225">
        <v>0.92819183786570403</v>
      </c>
      <c r="S225">
        <v>0.91879681670513902</v>
      </c>
      <c r="T225">
        <v>0.91950743045199701</v>
      </c>
      <c r="U225" t="s">
        <v>5097</v>
      </c>
      <c r="V225">
        <v>13</v>
      </c>
      <c r="W225">
        <v>47038089</v>
      </c>
      <c r="X225" t="s">
        <v>9</v>
      </c>
      <c r="Y225" t="s">
        <v>247</v>
      </c>
      <c r="AA225" t="s">
        <v>14</v>
      </c>
      <c r="AB225" t="s">
        <v>18</v>
      </c>
      <c r="AC225" t="s">
        <v>21</v>
      </c>
      <c r="AE225" t="s">
        <v>460</v>
      </c>
      <c r="AF225" t="s">
        <v>460</v>
      </c>
      <c r="AI225" t="s">
        <v>5126</v>
      </c>
    </row>
    <row r="226" spans="1:35" x14ac:dyDescent="0.15">
      <c r="A226" t="s">
        <v>5127</v>
      </c>
      <c r="B226">
        <v>0.77980082608482004</v>
      </c>
      <c r="C226">
        <v>0.73340016966144805</v>
      </c>
      <c r="D226">
        <v>0.55515292961552598</v>
      </c>
      <c r="E226">
        <v>0.55059341734981004</v>
      </c>
      <c r="F226">
        <v>0.77809517174109899</v>
      </c>
      <c r="G226">
        <v>0.78541090244040201</v>
      </c>
      <c r="H226">
        <v>0.83349242999796802</v>
      </c>
      <c r="I226">
        <v>0.77193834650430804</v>
      </c>
      <c r="J226">
        <v>0.74179632215606695</v>
      </c>
      <c r="K226">
        <v>0.83484366607670402</v>
      </c>
      <c r="L226">
        <v>0.79686286578054699</v>
      </c>
      <c r="M226">
        <v>0.742633228031088</v>
      </c>
      <c r="N226">
        <v>0.79006628803243395</v>
      </c>
      <c r="O226">
        <v>0.81530632153243798</v>
      </c>
      <c r="P226">
        <v>0.80729355734879005</v>
      </c>
      <c r="Q226">
        <v>0.81578264623149499</v>
      </c>
      <c r="R226">
        <v>0.86598007004033895</v>
      </c>
      <c r="S226">
        <v>0.84674109658310104</v>
      </c>
      <c r="T226">
        <v>0.82981706390130405</v>
      </c>
      <c r="U226" t="s">
        <v>5097</v>
      </c>
      <c r="V226">
        <v>3</v>
      </c>
      <c r="W226">
        <v>125411477</v>
      </c>
      <c r="X226" t="s">
        <v>9</v>
      </c>
      <c r="Y226" t="s">
        <v>247</v>
      </c>
      <c r="AA226" t="s">
        <v>14</v>
      </c>
      <c r="AB226" t="s">
        <v>18</v>
      </c>
      <c r="AC226" t="s">
        <v>21</v>
      </c>
      <c r="AE226" t="s">
        <v>460</v>
      </c>
      <c r="AF226" t="s">
        <v>460</v>
      </c>
    </row>
    <row r="227" spans="1:35" x14ac:dyDescent="0.15">
      <c r="A227" t="s">
        <v>5128</v>
      </c>
      <c r="B227">
        <v>0.89547250897049002</v>
      </c>
      <c r="C227">
        <v>0.73334919124643205</v>
      </c>
      <c r="D227">
        <v>0.24262225969645901</v>
      </c>
      <c r="E227">
        <v>0.42927631578947401</v>
      </c>
      <c r="F227">
        <v>0.89207487056949397</v>
      </c>
      <c r="G227">
        <v>0.88863529484781001</v>
      </c>
      <c r="H227">
        <v>0.87100657622224398</v>
      </c>
      <c r="I227">
        <v>0.92484283978853199</v>
      </c>
      <c r="J227">
        <v>0.87912895006173597</v>
      </c>
      <c r="K227">
        <v>0.91266767413476302</v>
      </c>
      <c r="L227">
        <v>0.90832639340092802</v>
      </c>
      <c r="M227">
        <v>0.91667262181143405</v>
      </c>
      <c r="N227">
        <v>0.92915840069741895</v>
      </c>
      <c r="O227">
        <v>0.91275327945659102</v>
      </c>
      <c r="P227">
        <v>0.92668761244420095</v>
      </c>
      <c r="Q227">
        <v>0.93841230116611696</v>
      </c>
      <c r="R227">
        <v>0.93039331136294601</v>
      </c>
      <c r="S227">
        <v>0.90479983974956102</v>
      </c>
      <c r="T227">
        <v>0.93508847579101795</v>
      </c>
      <c r="U227" t="s">
        <v>5097</v>
      </c>
      <c r="V227">
        <v>13</v>
      </c>
      <c r="W227">
        <v>68488938</v>
      </c>
      <c r="X227" t="s">
        <v>20</v>
      </c>
      <c r="Y227" t="s">
        <v>247</v>
      </c>
      <c r="AA227" t="s">
        <v>14</v>
      </c>
      <c r="AB227" t="s">
        <v>18</v>
      </c>
      <c r="AC227" t="s">
        <v>21</v>
      </c>
      <c r="AE227" t="s">
        <v>460</v>
      </c>
      <c r="AF227" t="s">
        <v>460</v>
      </c>
    </row>
    <row r="228" spans="1:35" x14ac:dyDescent="0.15">
      <c r="A228" t="s">
        <v>5129</v>
      </c>
      <c r="B228">
        <v>0.80845886680379797</v>
      </c>
      <c r="C228">
        <v>0.66965939860339196</v>
      </c>
      <c r="D228">
        <v>0.106358042777615</v>
      </c>
      <c r="E228">
        <v>0.37117380889007201</v>
      </c>
      <c r="F228">
        <v>0.794467787114846</v>
      </c>
      <c r="G228">
        <v>0.78974576920484496</v>
      </c>
      <c r="H228">
        <v>0.85665566592355702</v>
      </c>
      <c r="I228">
        <v>0.82020719700941003</v>
      </c>
      <c r="J228">
        <v>0.74495417842313205</v>
      </c>
      <c r="K228">
        <v>0.90531474918394494</v>
      </c>
      <c r="L228">
        <v>0.886504101509478</v>
      </c>
      <c r="M228">
        <v>0.89171423566927699</v>
      </c>
      <c r="N228">
        <v>0.88652703109582398</v>
      </c>
      <c r="O228">
        <v>0.89800158183412504</v>
      </c>
      <c r="P228">
        <v>0.93522868510204904</v>
      </c>
      <c r="Q228">
        <v>0.89610466223069196</v>
      </c>
      <c r="R228">
        <v>0.90806920783436296</v>
      </c>
      <c r="S228">
        <v>0.91507624364348905</v>
      </c>
      <c r="T228">
        <v>0.92028839961427</v>
      </c>
      <c r="U228" t="s">
        <v>5097</v>
      </c>
      <c r="V228">
        <v>16</v>
      </c>
      <c r="W228">
        <v>10801930</v>
      </c>
      <c r="X228" t="s">
        <v>9</v>
      </c>
      <c r="Y228" t="s">
        <v>247</v>
      </c>
      <c r="AA228" t="s">
        <v>14</v>
      </c>
      <c r="AB228" t="s">
        <v>18</v>
      </c>
      <c r="AC228" t="s">
        <v>21</v>
      </c>
      <c r="AE228" t="s">
        <v>460</v>
      </c>
      <c r="AF228" t="s">
        <v>460</v>
      </c>
    </row>
    <row r="229" spans="1:35" x14ac:dyDescent="0.15">
      <c r="A229" t="s">
        <v>5130</v>
      </c>
      <c r="B229">
        <v>0.92456232758591606</v>
      </c>
      <c r="C229">
        <v>0.87422766781862005</v>
      </c>
      <c r="D229">
        <v>0.67637085435447897</v>
      </c>
      <c r="E229">
        <v>0.69329373143661099</v>
      </c>
      <c r="F229">
        <v>0.88073478340339995</v>
      </c>
      <c r="G229">
        <v>0.92523732941954395</v>
      </c>
      <c r="H229">
        <v>0.92043705304895296</v>
      </c>
      <c r="I229">
        <v>0.92885275507550102</v>
      </c>
      <c r="J229">
        <v>0.92813657543438399</v>
      </c>
      <c r="K229">
        <v>0.92749908939704995</v>
      </c>
      <c r="L229">
        <v>0.95599307608176998</v>
      </c>
      <c r="M229">
        <v>0.95726642810387297</v>
      </c>
      <c r="N229">
        <v>0.95505318018757901</v>
      </c>
      <c r="O229">
        <v>0.94938530981916402</v>
      </c>
      <c r="P229">
        <v>0.94401085908151805</v>
      </c>
      <c r="Q229">
        <v>0.96064393600112796</v>
      </c>
      <c r="R229">
        <v>0.96447848897010202</v>
      </c>
      <c r="S229">
        <v>0.93864302972576497</v>
      </c>
      <c r="T229">
        <v>0.94878526434263499</v>
      </c>
      <c r="U229" t="s">
        <v>5097</v>
      </c>
      <c r="V229">
        <v>4</v>
      </c>
      <c r="W229">
        <v>4139646</v>
      </c>
      <c r="X229" t="s">
        <v>20</v>
      </c>
      <c r="Y229" t="s">
        <v>247</v>
      </c>
      <c r="AA229" t="s">
        <v>14</v>
      </c>
      <c r="AB229" t="s">
        <v>18</v>
      </c>
      <c r="AC229" t="s">
        <v>21</v>
      </c>
      <c r="AE229" t="s">
        <v>460</v>
      </c>
      <c r="AF229" t="s">
        <v>460</v>
      </c>
    </row>
    <row r="230" spans="1:35" x14ac:dyDescent="0.15">
      <c r="A230" t="s">
        <v>5131</v>
      </c>
      <c r="B230">
        <v>0.84003914702672799</v>
      </c>
      <c r="C230">
        <v>0.715664439495174</v>
      </c>
      <c r="D230">
        <v>0.26600609756097598</v>
      </c>
      <c r="E230">
        <v>0.491620111731844</v>
      </c>
      <c r="F230">
        <v>0.87373737373737403</v>
      </c>
      <c r="G230">
        <v>0.81199437775005101</v>
      </c>
      <c r="H230">
        <v>0.765890232467761</v>
      </c>
      <c r="I230">
        <v>0.79562572140433796</v>
      </c>
      <c r="J230">
        <v>0.93273202796700705</v>
      </c>
      <c r="K230">
        <v>0.81567246909822599</v>
      </c>
      <c r="L230">
        <v>0.74868041997375601</v>
      </c>
      <c r="M230">
        <v>0.80148102614119299</v>
      </c>
      <c r="N230">
        <v>0.85636374099122903</v>
      </c>
      <c r="O230">
        <v>0.81537786653765798</v>
      </c>
      <c r="P230">
        <v>0.79884160640747404</v>
      </c>
      <c r="Q230">
        <v>0.84526543436642698</v>
      </c>
      <c r="R230">
        <v>0.83918864436183604</v>
      </c>
      <c r="S230">
        <v>0.69641503169941599</v>
      </c>
      <c r="T230">
        <v>0.837332954849204</v>
      </c>
      <c r="U230" t="s">
        <v>5097</v>
      </c>
      <c r="V230">
        <v>13</v>
      </c>
      <c r="W230">
        <v>93744566</v>
      </c>
      <c r="X230" t="s">
        <v>20</v>
      </c>
      <c r="Y230" t="s">
        <v>247</v>
      </c>
      <c r="AA230" t="s">
        <v>14</v>
      </c>
      <c r="AB230" t="s">
        <v>18</v>
      </c>
      <c r="AC230" t="s">
        <v>21</v>
      </c>
      <c r="AE230" t="s">
        <v>460</v>
      </c>
      <c r="AF230" t="s">
        <v>460</v>
      </c>
      <c r="AH230" t="s">
        <v>5132</v>
      </c>
    </row>
    <row r="231" spans="1:35" x14ac:dyDescent="0.15">
      <c r="A231" t="s">
        <v>5133</v>
      </c>
      <c r="B231">
        <v>0.91382351801412298</v>
      </c>
      <c r="C231">
        <v>0.90557472307971698</v>
      </c>
      <c r="D231">
        <v>0.36302486750917201</v>
      </c>
      <c r="E231">
        <v>0.75155412647374098</v>
      </c>
      <c r="F231">
        <v>0.94948868918500196</v>
      </c>
      <c r="G231">
        <v>0.79276872828437395</v>
      </c>
      <c r="H231">
        <v>0.95674677841077804</v>
      </c>
      <c r="I231">
        <v>0.92394584810684799</v>
      </c>
      <c r="J231">
        <v>0.909925879895081</v>
      </c>
      <c r="K231">
        <v>0.72760381395069496</v>
      </c>
      <c r="L231">
        <v>0.85259784299648</v>
      </c>
      <c r="M231">
        <v>0.81724523789592096</v>
      </c>
      <c r="N231">
        <v>0.76928215802908895</v>
      </c>
      <c r="O231">
        <v>0.60205807594610405</v>
      </c>
      <c r="P231">
        <v>0.79501098853956997</v>
      </c>
      <c r="Q231">
        <v>0.82601609725598601</v>
      </c>
      <c r="R231">
        <v>0.862859089159697</v>
      </c>
      <c r="S231">
        <v>0.91744765014620699</v>
      </c>
      <c r="T231">
        <v>0.708572136912899</v>
      </c>
      <c r="U231" t="s">
        <v>5097</v>
      </c>
      <c r="V231">
        <v>10</v>
      </c>
      <c r="W231">
        <v>15038349</v>
      </c>
      <c r="X231" t="s">
        <v>9</v>
      </c>
      <c r="Y231" t="s">
        <v>247</v>
      </c>
      <c r="AA231" t="s">
        <v>14</v>
      </c>
      <c r="AB231" t="s">
        <v>18</v>
      </c>
      <c r="AC231" t="s">
        <v>21</v>
      </c>
      <c r="AE231" t="s">
        <v>460</v>
      </c>
      <c r="AF231" t="s">
        <v>460</v>
      </c>
    </row>
    <row r="232" spans="1:35" x14ac:dyDescent="0.15">
      <c r="A232" t="s">
        <v>5134</v>
      </c>
      <c r="B232">
        <v>0.85340357155193203</v>
      </c>
      <c r="C232">
        <v>0.701430549146285</v>
      </c>
      <c r="D232">
        <v>0.215733015494636</v>
      </c>
      <c r="E232">
        <v>0.56283029947152097</v>
      </c>
      <c r="F232">
        <v>0.85884543761638699</v>
      </c>
      <c r="G232">
        <v>0.84920384497658896</v>
      </c>
      <c r="H232">
        <v>0.90096237479394103</v>
      </c>
      <c r="I232">
        <v>0.85383047526254097</v>
      </c>
      <c r="J232">
        <v>0.84347439939008995</v>
      </c>
      <c r="K232">
        <v>0.811569568276304</v>
      </c>
      <c r="L232">
        <v>0.79315422711211103</v>
      </c>
      <c r="M232">
        <v>0.79639985242003797</v>
      </c>
      <c r="N232">
        <v>0.82839099132913796</v>
      </c>
      <c r="O232">
        <v>0.60738133683584095</v>
      </c>
      <c r="P232">
        <v>0.83993388337946295</v>
      </c>
      <c r="Q232">
        <v>0.84140924347796697</v>
      </c>
      <c r="R232">
        <v>0.83457264436139</v>
      </c>
      <c r="S232">
        <v>0.85835821066825102</v>
      </c>
      <c r="T232">
        <v>0.76579336405285403</v>
      </c>
      <c r="U232" t="s">
        <v>5097</v>
      </c>
      <c r="V232">
        <v>10</v>
      </c>
      <c r="W232">
        <v>15038146</v>
      </c>
      <c r="X232" t="s">
        <v>20</v>
      </c>
      <c r="Y232" t="s">
        <v>247</v>
      </c>
      <c r="AA232" t="s">
        <v>14</v>
      </c>
      <c r="AB232" t="s">
        <v>18</v>
      </c>
      <c r="AC232" t="s">
        <v>21</v>
      </c>
      <c r="AE232" t="s">
        <v>460</v>
      </c>
      <c r="AF232" t="s">
        <v>460</v>
      </c>
    </row>
    <row r="233" spans="1:35" x14ac:dyDescent="0.15">
      <c r="A233" t="s">
        <v>5135</v>
      </c>
      <c r="B233">
        <v>0.38253787809657303</v>
      </c>
      <c r="C233">
        <v>0.15784408084696799</v>
      </c>
      <c r="D233">
        <v>9.9697885196374597E-2</v>
      </c>
      <c r="E233">
        <v>6.7315490673154899E-2</v>
      </c>
      <c r="F233">
        <v>0.22380952380952401</v>
      </c>
      <c r="G233">
        <v>0.32884770320448597</v>
      </c>
      <c r="H233">
        <v>0.42693435990940498</v>
      </c>
      <c r="I233">
        <v>0.42902302539652898</v>
      </c>
      <c r="J233">
        <v>0.40706289506802601</v>
      </c>
      <c r="K233">
        <v>0.41387177780200102</v>
      </c>
      <c r="L233">
        <v>0.41967175398406198</v>
      </c>
      <c r="M233">
        <v>0.41775227313450403</v>
      </c>
      <c r="N233">
        <v>0.31523758992109802</v>
      </c>
      <c r="O233">
        <v>0.46802990564034302</v>
      </c>
      <c r="P233">
        <v>0.37635271979826601</v>
      </c>
      <c r="Q233">
        <v>0.39613030003972</v>
      </c>
      <c r="R233">
        <v>0.486746638887119</v>
      </c>
      <c r="S233">
        <v>0.36789743681259401</v>
      </c>
      <c r="T233">
        <v>0.44803047161033999</v>
      </c>
      <c r="U233" t="s">
        <v>5097</v>
      </c>
      <c r="V233">
        <v>3</v>
      </c>
      <c r="W233">
        <v>75661206</v>
      </c>
      <c r="X233" t="s">
        <v>9</v>
      </c>
      <c r="Y233" t="s">
        <v>247</v>
      </c>
      <c r="AA233" t="s">
        <v>14</v>
      </c>
      <c r="AB233" t="s">
        <v>18</v>
      </c>
      <c r="AC233" t="s">
        <v>21</v>
      </c>
      <c r="AE233" t="s">
        <v>460</v>
      </c>
      <c r="AF233" t="s">
        <v>460</v>
      </c>
    </row>
    <row r="234" spans="1:35" x14ac:dyDescent="0.15">
      <c r="A234" t="s">
        <v>5136</v>
      </c>
      <c r="B234">
        <v>0.81451998867879505</v>
      </c>
      <c r="C234">
        <v>0.73638422118936997</v>
      </c>
      <c r="D234">
        <v>0.45611338797814199</v>
      </c>
      <c r="E234">
        <v>0.57501139990880101</v>
      </c>
      <c r="F234">
        <v>0.81088794926004204</v>
      </c>
      <c r="G234">
        <v>0.77104046830543005</v>
      </c>
      <c r="H234">
        <v>0.81059711479888297</v>
      </c>
      <c r="I234">
        <v>0.84753234220569096</v>
      </c>
      <c r="J234">
        <v>0.78334702192021299</v>
      </c>
      <c r="K234">
        <v>0.76937748469536504</v>
      </c>
      <c r="L234">
        <v>0.81362358107516297</v>
      </c>
      <c r="M234">
        <v>0.81569437388978605</v>
      </c>
      <c r="N234">
        <v>0.80945157498605402</v>
      </c>
      <c r="O234">
        <v>0.80435168523857203</v>
      </c>
      <c r="P234">
        <v>0.78064575746763698</v>
      </c>
      <c r="Q234">
        <v>0.80300100082929005</v>
      </c>
      <c r="R234">
        <v>0.81288899316519903</v>
      </c>
      <c r="S234">
        <v>0.68713224173520404</v>
      </c>
      <c r="T234">
        <v>0.81946871129692</v>
      </c>
      <c r="U234" t="s">
        <v>5097</v>
      </c>
      <c r="V234">
        <v>11</v>
      </c>
      <c r="W234">
        <v>71295678</v>
      </c>
      <c r="X234" t="s">
        <v>20</v>
      </c>
      <c r="Y234" t="s">
        <v>247</v>
      </c>
      <c r="AA234" t="s">
        <v>14</v>
      </c>
      <c r="AB234" t="s">
        <v>18</v>
      </c>
      <c r="AC234" t="s">
        <v>21</v>
      </c>
      <c r="AE234" t="s">
        <v>460</v>
      </c>
      <c r="AF234" t="s">
        <v>460</v>
      </c>
    </row>
    <row r="235" spans="1:35" x14ac:dyDescent="0.15">
      <c r="A235" t="s">
        <v>5137</v>
      </c>
      <c r="B235">
        <v>0.63800840153738803</v>
      </c>
      <c r="C235">
        <v>0.56583629893238396</v>
      </c>
      <c r="D235">
        <v>0.40845070422535201</v>
      </c>
      <c r="E235">
        <v>0.50257542310522396</v>
      </c>
      <c r="F235">
        <v>0.58685751463890701</v>
      </c>
      <c r="G235">
        <v>0.63473366323146596</v>
      </c>
      <c r="H235">
        <v>0.592249082604559</v>
      </c>
      <c r="I235">
        <v>0.67839391316808695</v>
      </c>
      <c r="J235">
        <v>0.68209825101131405</v>
      </c>
      <c r="K235">
        <v>0.50815855656293396</v>
      </c>
      <c r="L235">
        <v>0.55339729815840699</v>
      </c>
      <c r="M235">
        <v>0.58775018132290002</v>
      </c>
      <c r="N235">
        <v>0.58111359041966004</v>
      </c>
      <c r="O235">
        <v>0.61873591387071103</v>
      </c>
      <c r="P235">
        <v>0.62877436915448703</v>
      </c>
      <c r="Q235">
        <v>0.55535802592470496</v>
      </c>
      <c r="R235">
        <v>0.59919251445791799</v>
      </c>
      <c r="S235">
        <v>0.52283187754084004</v>
      </c>
      <c r="T235">
        <v>0.61501176125592505</v>
      </c>
      <c r="U235" t="s">
        <v>5097</v>
      </c>
      <c r="V235">
        <v>3</v>
      </c>
      <c r="W235">
        <v>8713512</v>
      </c>
      <c r="X235" t="s">
        <v>9</v>
      </c>
      <c r="Y235" t="s">
        <v>247</v>
      </c>
      <c r="AA235" t="s">
        <v>14</v>
      </c>
      <c r="AB235" t="s">
        <v>18</v>
      </c>
      <c r="AC235" t="s">
        <v>21</v>
      </c>
      <c r="AE235" t="s">
        <v>460</v>
      </c>
      <c r="AF235" t="s">
        <v>460</v>
      </c>
    </row>
    <row r="236" spans="1:35" x14ac:dyDescent="0.15">
      <c r="A236" t="s">
        <v>5138</v>
      </c>
      <c r="B236">
        <v>0.93197038947375199</v>
      </c>
      <c r="C236">
        <v>0.81770518249647095</v>
      </c>
      <c r="D236">
        <v>0.206730769230769</v>
      </c>
      <c r="E236">
        <v>0.382361645457236</v>
      </c>
      <c r="F236">
        <v>0.91241563333856501</v>
      </c>
      <c r="G236">
        <v>0.92755308766898104</v>
      </c>
      <c r="H236">
        <v>0.933813494783164</v>
      </c>
      <c r="I236">
        <v>0.92842182798723305</v>
      </c>
      <c r="J236">
        <v>0.93572834726964305</v>
      </c>
      <c r="K236">
        <v>0.94676817520647005</v>
      </c>
      <c r="L236">
        <v>0.93802302574114504</v>
      </c>
      <c r="M236">
        <v>0.94906667805823297</v>
      </c>
      <c r="N236">
        <v>0.94151185803402204</v>
      </c>
      <c r="O236">
        <v>0.94864539486644395</v>
      </c>
      <c r="P236">
        <v>0.94132463295216895</v>
      </c>
      <c r="Q236">
        <v>0.96023350801965801</v>
      </c>
      <c r="R236">
        <v>0.92674093615470399</v>
      </c>
      <c r="S236">
        <v>0.95937925244421995</v>
      </c>
      <c r="T236">
        <v>0.959725110668051</v>
      </c>
      <c r="U236" t="s">
        <v>5097</v>
      </c>
      <c r="V236">
        <v>10</v>
      </c>
      <c r="W236">
        <v>17347047</v>
      </c>
      <c r="X236" t="s">
        <v>9</v>
      </c>
      <c r="Y236" t="s">
        <v>247</v>
      </c>
      <c r="AA236" t="s">
        <v>14</v>
      </c>
      <c r="AB236" t="s">
        <v>18</v>
      </c>
      <c r="AC236" t="s">
        <v>21</v>
      </c>
      <c r="AE236" t="s">
        <v>460</v>
      </c>
      <c r="AF236" t="s">
        <v>460</v>
      </c>
      <c r="AI236" t="s">
        <v>5139</v>
      </c>
    </row>
    <row r="237" spans="1:35" x14ac:dyDescent="0.15">
      <c r="A237" t="s">
        <v>5140</v>
      </c>
      <c r="B237">
        <v>0.909246552268693</v>
      </c>
      <c r="C237">
        <v>0.81516466683686495</v>
      </c>
      <c r="D237">
        <v>0.237824521508433</v>
      </c>
      <c r="E237">
        <v>0.57617115455551504</v>
      </c>
      <c r="F237">
        <v>0.912213071666375</v>
      </c>
      <c r="G237">
        <v>0.88633369008794805</v>
      </c>
      <c r="H237">
        <v>0.931861118289526</v>
      </c>
      <c r="I237">
        <v>0.92214523972759699</v>
      </c>
      <c r="J237">
        <v>0.89348625729125297</v>
      </c>
      <c r="K237">
        <v>0.93359345817842099</v>
      </c>
      <c r="L237">
        <v>0.94059560393078601</v>
      </c>
      <c r="M237">
        <v>0.92729603011220096</v>
      </c>
      <c r="N237">
        <v>0.929741261713671</v>
      </c>
      <c r="O237">
        <v>0.94784297392373995</v>
      </c>
      <c r="P237">
        <v>0.95143324928332595</v>
      </c>
      <c r="Q237">
        <v>0.943272167636235</v>
      </c>
      <c r="R237">
        <v>0.93682700226534099</v>
      </c>
      <c r="S237">
        <v>0.94139510783992497</v>
      </c>
      <c r="T237">
        <v>0.95838796693624795</v>
      </c>
      <c r="U237" t="s">
        <v>5097</v>
      </c>
      <c r="V237">
        <v>8</v>
      </c>
      <c r="W237">
        <v>12573543</v>
      </c>
      <c r="X237" t="s">
        <v>20</v>
      </c>
      <c r="Y237" t="s">
        <v>247</v>
      </c>
      <c r="AA237" t="s">
        <v>14</v>
      </c>
      <c r="AB237" t="s">
        <v>18</v>
      </c>
      <c r="AC237" t="s">
        <v>21</v>
      </c>
      <c r="AE237" t="s">
        <v>460</v>
      </c>
      <c r="AF237" t="s">
        <v>460</v>
      </c>
    </row>
    <row r="238" spans="1:35" x14ac:dyDescent="0.15">
      <c r="A238" t="s">
        <v>5141</v>
      </c>
      <c r="B238">
        <v>0.95656159428770204</v>
      </c>
      <c r="C238">
        <v>0.95886390256570098</v>
      </c>
      <c r="D238">
        <v>0.81814481212823098</v>
      </c>
      <c r="E238">
        <v>0.874471726873702</v>
      </c>
      <c r="F238">
        <v>0.96873091877940898</v>
      </c>
      <c r="G238">
        <v>0.94850682548994103</v>
      </c>
      <c r="H238">
        <v>0.96534542705118598</v>
      </c>
      <c r="I238">
        <v>0.96512330663928803</v>
      </c>
      <c r="J238">
        <v>0.94660959730934702</v>
      </c>
      <c r="K238">
        <v>0.95455796509884205</v>
      </c>
      <c r="L238">
        <v>0.93898664684200295</v>
      </c>
      <c r="M238">
        <v>0.93747166846339003</v>
      </c>
      <c r="N238">
        <v>0.97722741744863895</v>
      </c>
      <c r="O238">
        <v>0.96274259209965196</v>
      </c>
      <c r="P238">
        <v>0.97187092154397003</v>
      </c>
      <c r="Q238">
        <v>0.931042383778241</v>
      </c>
      <c r="R238">
        <v>0.96302428455786004</v>
      </c>
      <c r="S238">
        <v>0.90286231006205198</v>
      </c>
      <c r="T238">
        <v>0.96872119944109403</v>
      </c>
      <c r="U238" t="s">
        <v>5097</v>
      </c>
      <c r="V238">
        <v>8</v>
      </c>
      <c r="W238">
        <v>29157026</v>
      </c>
      <c r="X238" t="s">
        <v>9</v>
      </c>
      <c r="Y238" t="s">
        <v>10</v>
      </c>
      <c r="AA238" t="s">
        <v>14</v>
      </c>
      <c r="AB238" t="s">
        <v>18</v>
      </c>
      <c r="AC238" t="s">
        <v>21</v>
      </c>
      <c r="AE238" t="s">
        <v>460</v>
      </c>
      <c r="AF238" t="s">
        <v>460</v>
      </c>
      <c r="AI238" t="s">
        <v>5142</v>
      </c>
    </row>
    <row r="239" spans="1:35" x14ac:dyDescent="0.15">
      <c r="A239" t="s">
        <v>5143</v>
      </c>
      <c r="B239">
        <v>0.93891280828995205</v>
      </c>
      <c r="C239">
        <v>0.80485710721007397</v>
      </c>
      <c r="D239">
        <v>0.23617825627639599</v>
      </c>
      <c r="E239">
        <v>0.644317383748371</v>
      </c>
      <c r="F239">
        <v>0.93873455043532095</v>
      </c>
      <c r="G239">
        <v>0.92476311287315505</v>
      </c>
      <c r="H239">
        <v>0.93196276544003198</v>
      </c>
      <c r="I239">
        <v>0.94830355878141204</v>
      </c>
      <c r="J239">
        <v>0.93101735651323503</v>
      </c>
      <c r="K239">
        <v>0.91261250796044002</v>
      </c>
      <c r="L239">
        <v>0.92243162861088701</v>
      </c>
      <c r="M239">
        <v>0.95476232311852605</v>
      </c>
      <c r="N239">
        <v>0.95157397532229604</v>
      </c>
      <c r="O239">
        <v>0.93954199147328799</v>
      </c>
      <c r="P239">
        <v>0.93288297835931999</v>
      </c>
      <c r="Q239">
        <v>0.94365927823776796</v>
      </c>
      <c r="R239">
        <v>0.96979087578865397</v>
      </c>
      <c r="S239">
        <v>0.82586884625953905</v>
      </c>
      <c r="T239">
        <v>0.95027868502453605</v>
      </c>
      <c r="U239" t="s">
        <v>5097</v>
      </c>
      <c r="V239">
        <v>7</v>
      </c>
      <c r="W239">
        <v>7098182</v>
      </c>
      <c r="X239" t="s">
        <v>20</v>
      </c>
      <c r="Y239" t="s">
        <v>10</v>
      </c>
      <c r="AA239" t="s">
        <v>14</v>
      </c>
      <c r="AB239" t="s">
        <v>18</v>
      </c>
      <c r="AC239" t="s">
        <v>21</v>
      </c>
      <c r="AE239" t="s">
        <v>460</v>
      </c>
      <c r="AF239" t="s">
        <v>460</v>
      </c>
    </row>
    <row r="240" spans="1:35" x14ac:dyDescent="0.15">
      <c r="A240" t="s">
        <v>5144</v>
      </c>
      <c r="B240">
        <v>0.96350154789212505</v>
      </c>
      <c r="C240">
        <v>0.89280409978494402</v>
      </c>
      <c r="D240">
        <v>0.60081402804164596</v>
      </c>
      <c r="E240">
        <v>0.75810234408911903</v>
      </c>
      <c r="F240">
        <v>0.95896851252575299</v>
      </c>
      <c r="G240">
        <v>0.96796583109143597</v>
      </c>
      <c r="H240">
        <v>0.96117003381085797</v>
      </c>
      <c r="I240">
        <v>0.96579451850510301</v>
      </c>
      <c r="J240">
        <v>0.96096326494074402</v>
      </c>
      <c r="K240">
        <v>0.94918567360097605</v>
      </c>
      <c r="L240">
        <v>0.96006293598943004</v>
      </c>
      <c r="M240">
        <v>0.95688133738911696</v>
      </c>
      <c r="N240">
        <v>0.95276405079162896</v>
      </c>
      <c r="O240">
        <v>0.96075131837604999</v>
      </c>
      <c r="P240">
        <v>0.95186086426937799</v>
      </c>
      <c r="Q240">
        <v>0.96559106185640398</v>
      </c>
      <c r="R240">
        <v>0.97214129961887097</v>
      </c>
      <c r="S240">
        <v>0.94692572434927302</v>
      </c>
      <c r="T240">
        <v>0.96608544224795201</v>
      </c>
      <c r="U240" t="s">
        <v>5097</v>
      </c>
      <c r="V240">
        <v>4</v>
      </c>
      <c r="W240">
        <v>22588658</v>
      </c>
      <c r="X240" t="s">
        <v>9</v>
      </c>
      <c r="Y240" t="s">
        <v>10</v>
      </c>
      <c r="AA240" t="s">
        <v>14</v>
      </c>
      <c r="AB240" t="s">
        <v>18</v>
      </c>
      <c r="AC240" t="s">
        <v>21</v>
      </c>
      <c r="AE240" t="s">
        <v>460</v>
      </c>
      <c r="AF240" t="s">
        <v>460</v>
      </c>
    </row>
    <row r="241" spans="1:34" x14ac:dyDescent="0.15">
      <c r="A241" t="s">
        <v>5145</v>
      </c>
      <c r="B241">
        <v>0.93960047362884103</v>
      </c>
      <c r="C241">
        <v>0.63307359575959499</v>
      </c>
      <c r="D241">
        <v>7.5455921554614003E-2</v>
      </c>
      <c r="E241">
        <v>0.13146919731897999</v>
      </c>
      <c r="F241">
        <v>0.87529161881680795</v>
      </c>
      <c r="G241">
        <v>0.93683555684749298</v>
      </c>
      <c r="H241">
        <v>0.93632937147881301</v>
      </c>
      <c r="I241">
        <v>0.93138770730790799</v>
      </c>
      <c r="J241">
        <v>0.94407974820732299</v>
      </c>
      <c r="K241">
        <v>0.97923736231455105</v>
      </c>
      <c r="L241">
        <v>0.952893695459331</v>
      </c>
      <c r="M241">
        <v>0.95747916743877304</v>
      </c>
      <c r="N241">
        <v>0.96180788158280495</v>
      </c>
      <c r="O241">
        <v>0.96869896723215299</v>
      </c>
      <c r="P241">
        <v>0.95424629970214003</v>
      </c>
      <c r="Q241">
        <v>0.97761568237202301</v>
      </c>
      <c r="R241">
        <v>0.97804916928380004</v>
      </c>
      <c r="S241">
        <v>0.94665776713376004</v>
      </c>
      <c r="T241">
        <v>0.961587327771664</v>
      </c>
      <c r="U241" t="s">
        <v>5097</v>
      </c>
      <c r="V241">
        <v>1</v>
      </c>
      <c r="W241">
        <v>248074944</v>
      </c>
      <c r="X241" t="s">
        <v>20</v>
      </c>
      <c r="Y241" t="s">
        <v>10</v>
      </c>
      <c r="AA241" t="s">
        <v>14</v>
      </c>
      <c r="AB241" t="s">
        <v>18</v>
      </c>
      <c r="AC241" t="s">
        <v>21</v>
      </c>
      <c r="AE241" t="s">
        <v>460</v>
      </c>
      <c r="AF241" t="s">
        <v>460</v>
      </c>
      <c r="AH241" t="s">
        <v>5146</v>
      </c>
    </row>
    <row r="242" spans="1:34" x14ac:dyDescent="0.15">
      <c r="A242" t="s">
        <v>5147</v>
      </c>
      <c r="B242">
        <v>0.91455174472260703</v>
      </c>
      <c r="C242">
        <v>0.82845934269805999</v>
      </c>
      <c r="D242">
        <v>0.29911489521298801</v>
      </c>
      <c r="E242">
        <v>0.519859700552877</v>
      </c>
      <c r="F242">
        <v>0.87830969212640397</v>
      </c>
      <c r="G242">
        <v>0.91981122596444997</v>
      </c>
      <c r="H242">
        <v>0.89283490945653199</v>
      </c>
      <c r="I242">
        <v>0.93483905187472804</v>
      </c>
      <c r="J242">
        <v>0.909184799757489</v>
      </c>
      <c r="K242">
        <v>0.93054615353423697</v>
      </c>
      <c r="L242">
        <v>0.92029414376722096</v>
      </c>
      <c r="M242">
        <v>0.928144232512357</v>
      </c>
      <c r="N242">
        <v>0.93750268432676598</v>
      </c>
      <c r="O242">
        <v>0.90185848188582796</v>
      </c>
      <c r="P242">
        <v>0.93591992325036799</v>
      </c>
      <c r="Q242">
        <v>0.94595465522171895</v>
      </c>
      <c r="R242">
        <v>0.94626471096240405</v>
      </c>
      <c r="S242">
        <v>0.90961541201876395</v>
      </c>
      <c r="T242">
        <v>0.91578266935615804</v>
      </c>
      <c r="U242" t="s">
        <v>5097</v>
      </c>
      <c r="V242">
        <v>7</v>
      </c>
      <c r="W242">
        <v>7101531</v>
      </c>
      <c r="X242" t="s">
        <v>9</v>
      </c>
      <c r="Y242" t="s">
        <v>10</v>
      </c>
      <c r="AA242" t="s">
        <v>14</v>
      </c>
      <c r="AB242" t="s">
        <v>18</v>
      </c>
      <c r="AC242" t="s">
        <v>21</v>
      </c>
      <c r="AE242" t="s">
        <v>460</v>
      </c>
      <c r="AF242" t="s">
        <v>460</v>
      </c>
    </row>
    <row r="243" spans="1:34" x14ac:dyDescent="0.15">
      <c r="A243" t="s">
        <v>5148</v>
      </c>
      <c r="B243">
        <v>0.78330081766289705</v>
      </c>
      <c r="C243">
        <v>0.51447066588562596</v>
      </c>
      <c r="D243">
        <v>4.0995165131467198E-2</v>
      </c>
      <c r="E243">
        <v>0.151533234156744</v>
      </c>
      <c r="F243">
        <v>0.74455579249683002</v>
      </c>
      <c r="G243">
        <v>0.79585992440294595</v>
      </c>
      <c r="H243">
        <v>0.837040777193789</v>
      </c>
      <c r="I243">
        <v>0.80513757624106397</v>
      </c>
      <c r="J243">
        <v>0.75298135737140803</v>
      </c>
      <c r="K243">
        <v>0.91895864939638405</v>
      </c>
      <c r="L243">
        <v>0.94020490026360504</v>
      </c>
      <c r="M243">
        <v>0.93213997150850403</v>
      </c>
      <c r="N243">
        <v>0.96435528594520104</v>
      </c>
      <c r="O243">
        <v>0.94685887384939005</v>
      </c>
      <c r="P243">
        <v>0.94897705046506498</v>
      </c>
      <c r="Q243">
        <v>0.94908678190780504</v>
      </c>
      <c r="R243">
        <v>0.94655985127178799</v>
      </c>
      <c r="S243">
        <v>0.93547411641730804</v>
      </c>
      <c r="T243">
        <v>0.95658915123131905</v>
      </c>
      <c r="U243" t="s">
        <v>5097</v>
      </c>
      <c r="V243">
        <v>7</v>
      </c>
      <c r="W243">
        <v>7110790</v>
      </c>
      <c r="X243" t="s">
        <v>20</v>
      </c>
      <c r="Y243" t="s">
        <v>10</v>
      </c>
      <c r="AA243" t="s">
        <v>14</v>
      </c>
      <c r="AB243" t="s">
        <v>18</v>
      </c>
      <c r="AC243" t="s">
        <v>21</v>
      </c>
      <c r="AE243" t="s">
        <v>460</v>
      </c>
      <c r="AF243" t="s">
        <v>460</v>
      </c>
    </row>
    <row r="244" spans="1:34" x14ac:dyDescent="0.15">
      <c r="A244" t="s">
        <v>5149</v>
      </c>
      <c r="B244">
        <v>0.87359584919992195</v>
      </c>
      <c r="C244">
        <v>0.80642258696435798</v>
      </c>
      <c r="D244">
        <v>0.11040508126411901</v>
      </c>
      <c r="E244">
        <v>0.27323870093930702</v>
      </c>
      <c r="F244">
        <v>0.78132496628860804</v>
      </c>
      <c r="G244">
        <v>0.85386634955822005</v>
      </c>
      <c r="H244">
        <v>0.877204206270217</v>
      </c>
      <c r="I244">
        <v>0.86820099464075395</v>
      </c>
      <c r="J244">
        <v>0.86395121931419905</v>
      </c>
      <c r="K244">
        <v>0.90968721799644003</v>
      </c>
      <c r="L244">
        <v>0.91208763206465604</v>
      </c>
      <c r="M244">
        <v>0.91239889442099098</v>
      </c>
      <c r="N244">
        <v>0.90554080672522796</v>
      </c>
      <c r="O244">
        <v>0.92739735492296305</v>
      </c>
      <c r="P244">
        <v>0.91559064999298301</v>
      </c>
      <c r="Q244">
        <v>0.92728732426087401</v>
      </c>
      <c r="R244">
        <v>0.92540746528441198</v>
      </c>
      <c r="S244">
        <v>0.89357729254852303</v>
      </c>
      <c r="T244">
        <v>0.91478099972938698</v>
      </c>
      <c r="U244" t="s">
        <v>5097</v>
      </c>
      <c r="V244">
        <v>8</v>
      </c>
      <c r="W244">
        <v>12545609</v>
      </c>
      <c r="X244" t="s">
        <v>20</v>
      </c>
      <c r="Y244" t="s">
        <v>10</v>
      </c>
      <c r="AA244" t="s">
        <v>14</v>
      </c>
      <c r="AB244" t="s">
        <v>18</v>
      </c>
      <c r="AC244" t="s">
        <v>21</v>
      </c>
      <c r="AE244" t="s">
        <v>460</v>
      </c>
      <c r="AF244" t="s">
        <v>460</v>
      </c>
      <c r="AH244" t="s">
        <v>5150</v>
      </c>
    </row>
    <row r="245" spans="1:34" x14ac:dyDescent="0.15">
      <c r="A245" t="s">
        <v>5151</v>
      </c>
      <c r="B245">
        <v>0.94080345619801098</v>
      </c>
      <c r="C245">
        <v>0.79422609447929804</v>
      </c>
      <c r="D245">
        <v>0.107168194144936</v>
      </c>
      <c r="E245">
        <v>0.49662522297609601</v>
      </c>
      <c r="F245">
        <v>0.79722024507331402</v>
      </c>
      <c r="G245">
        <v>0.93039872805354895</v>
      </c>
      <c r="H245">
        <v>0.94318694124268099</v>
      </c>
      <c r="I245">
        <v>0.94623408561977995</v>
      </c>
      <c r="J245">
        <v>0.92704865171464601</v>
      </c>
      <c r="K245">
        <v>0.95935161902974797</v>
      </c>
      <c r="L245">
        <v>0.95018344608648297</v>
      </c>
      <c r="M245">
        <v>0.95025516443424696</v>
      </c>
      <c r="N245">
        <v>0.95104122325657103</v>
      </c>
      <c r="O245">
        <v>0.94008864756820898</v>
      </c>
      <c r="P245">
        <v>0.95829141765171</v>
      </c>
      <c r="Q245">
        <v>0.96867954585931304</v>
      </c>
      <c r="R245">
        <v>0.96478721585508798</v>
      </c>
      <c r="S245">
        <v>0.92419284241210797</v>
      </c>
      <c r="T245">
        <v>0.95854249960940296</v>
      </c>
      <c r="U245" t="s">
        <v>5097</v>
      </c>
      <c r="V245">
        <v>1</v>
      </c>
      <c r="W245">
        <v>248074848</v>
      </c>
      <c r="X245" t="s">
        <v>9</v>
      </c>
      <c r="Y245" t="s">
        <v>10</v>
      </c>
      <c r="AA245" t="s">
        <v>14</v>
      </c>
      <c r="AB245" t="s">
        <v>18</v>
      </c>
      <c r="AC245" t="s">
        <v>21</v>
      </c>
      <c r="AE245" t="s">
        <v>460</v>
      </c>
      <c r="AF245" t="s">
        <v>460</v>
      </c>
    </row>
    <row r="246" spans="1:34" x14ac:dyDescent="0.15">
      <c r="A246" t="s">
        <v>5152</v>
      </c>
      <c r="B246">
        <v>0.93080085746433205</v>
      </c>
      <c r="C246">
        <v>0.82319180580203</v>
      </c>
      <c r="D246">
        <v>0.766592130363285</v>
      </c>
      <c r="E246">
        <v>0.78794870904547998</v>
      </c>
      <c r="F246">
        <v>0.87805540287233896</v>
      </c>
      <c r="G246">
        <v>0.94684411417186498</v>
      </c>
      <c r="H246">
        <v>0.92894907346084099</v>
      </c>
      <c r="I246">
        <v>0.92724799293903104</v>
      </c>
      <c r="J246">
        <v>0.93239217219857595</v>
      </c>
      <c r="K246">
        <v>0.85380812720836896</v>
      </c>
      <c r="L246">
        <v>0.88419748826962397</v>
      </c>
      <c r="M246">
        <v>0.92315009991044905</v>
      </c>
      <c r="N246">
        <v>0.91450833957848499</v>
      </c>
      <c r="O246">
        <v>0.92794007359408004</v>
      </c>
      <c r="P246">
        <v>0.91784913373218202</v>
      </c>
      <c r="Q246">
        <v>0.90865486528707795</v>
      </c>
      <c r="R246">
        <v>0.90228521635399095</v>
      </c>
      <c r="S246">
        <v>0.81380816161693303</v>
      </c>
      <c r="T246">
        <v>0.93223236326091397</v>
      </c>
      <c r="U246" t="s">
        <v>5097</v>
      </c>
      <c r="V246">
        <v>7</v>
      </c>
      <c r="W246">
        <v>6887836</v>
      </c>
      <c r="X246" t="s">
        <v>20</v>
      </c>
      <c r="Y246" t="s">
        <v>10</v>
      </c>
      <c r="AA246" t="s">
        <v>14</v>
      </c>
      <c r="AB246" t="s">
        <v>18</v>
      </c>
      <c r="AC246" t="s">
        <v>21</v>
      </c>
      <c r="AE246" t="s">
        <v>460</v>
      </c>
      <c r="AF246" t="s">
        <v>460</v>
      </c>
      <c r="AH246" t="s">
        <v>5153</v>
      </c>
    </row>
    <row r="247" spans="1:34" x14ac:dyDescent="0.15">
      <c r="A247" t="s">
        <v>5154</v>
      </c>
      <c r="B247">
        <v>7.3025673858880799E-2</v>
      </c>
      <c r="C247">
        <v>6.69810635173059E-2</v>
      </c>
      <c r="D247">
        <v>3.8547027335954102E-2</v>
      </c>
      <c r="E247">
        <v>3.6821890915475199E-2</v>
      </c>
      <c r="F247">
        <v>0.16220981277906199</v>
      </c>
      <c r="G247">
        <v>6.2871391159111403E-2</v>
      </c>
      <c r="H247">
        <v>0.102676850296702</v>
      </c>
      <c r="I247">
        <v>6.12946304260749E-2</v>
      </c>
      <c r="J247">
        <v>9.4108611621883095E-2</v>
      </c>
      <c r="K247">
        <v>8.8796586038360104E-2</v>
      </c>
      <c r="L247">
        <v>0.13898544482602301</v>
      </c>
      <c r="M247">
        <v>0.11341513880496</v>
      </c>
      <c r="N247">
        <v>6.6760424586046099E-2</v>
      </c>
      <c r="O247">
        <v>0.13326109656365001</v>
      </c>
      <c r="P247">
        <v>0.122314518133223</v>
      </c>
      <c r="Q247">
        <v>9.22605617403848E-2</v>
      </c>
      <c r="R247">
        <v>0.113378708023208</v>
      </c>
      <c r="S247">
        <v>0.20401690784819199</v>
      </c>
      <c r="T247">
        <v>7.3934357997451697E-2</v>
      </c>
      <c r="U247" t="s">
        <v>5097</v>
      </c>
      <c r="V247">
        <v>5</v>
      </c>
      <c r="W247">
        <v>146613976</v>
      </c>
      <c r="X247" t="s">
        <v>20</v>
      </c>
      <c r="Y247" t="s">
        <v>10</v>
      </c>
      <c r="Z247" t="s">
        <v>5155</v>
      </c>
      <c r="AA247" t="s">
        <v>28</v>
      </c>
      <c r="AB247" t="s">
        <v>12</v>
      </c>
      <c r="AC247" t="s">
        <v>29</v>
      </c>
      <c r="AD247" t="s">
        <v>5156</v>
      </c>
      <c r="AE247" t="s">
        <v>460</v>
      </c>
      <c r="AF247" t="s">
        <v>460</v>
      </c>
    </row>
    <row r="248" spans="1:34" x14ac:dyDescent="0.15">
      <c r="A248" t="s">
        <v>5157</v>
      </c>
      <c r="B248">
        <v>0.88728321670701304</v>
      </c>
      <c r="C248">
        <v>0.71151311640933401</v>
      </c>
      <c r="D248">
        <v>2.59212841542103E-2</v>
      </c>
      <c r="E248">
        <v>0.28713861325530998</v>
      </c>
      <c r="F248">
        <v>0.80918242752343505</v>
      </c>
      <c r="G248">
        <v>0.88101967295736805</v>
      </c>
      <c r="H248">
        <v>0.90126768835137405</v>
      </c>
      <c r="I248">
        <v>0.88172188130943996</v>
      </c>
      <c r="J248">
        <v>0.84745472389703902</v>
      </c>
      <c r="K248">
        <v>0.88568654414995296</v>
      </c>
      <c r="L248">
        <v>0.91130114451528099</v>
      </c>
      <c r="M248">
        <v>0.91083462334426502</v>
      </c>
      <c r="N248">
        <v>0.90188613690526598</v>
      </c>
      <c r="O248">
        <v>0.91445518814428095</v>
      </c>
      <c r="P248">
        <v>0.86099955452335397</v>
      </c>
      <c r="Q248">
        <v>0.89403412446766295</v>
      </c>
      <c r="R248">
        <v>0.93492704794408998</v>
      </c>
      <c r="S248">
        <v>0.88274628666689503</v>
      </c>
      <c r="T248">
        <v>0.89325347859715498</v>
      </c>
      <c r="U248" t="s">
        <v>5097</v>
      </c>
      <c r="V248">
        <v>11</v>
      </c>
      <c r="W248">
        <v>86572390</v>
      </c>
      <c r="X248" t="s">
        <v>20</v>
      </c>
      <c r="Y248" t="s">
        <v>10</v>
      </c>
      <c r="AA248" t="s">
        <v>14</v>
      </c>
      <c r="AB248" t="s">
        <v>18</v>
      </c>
      <c r="AC248" t="s">
        <v>21</v>
      </c>
      <c r="AE248" t="s">
        <v>460</v>
      </c>
      <c r="AF248" t="s">
        <v>460</v>
      </c>
      <c r="AH248" t="s">
        <v>5158</v>
      </c>
    </row>
    <row r="249" spans="1:34" x14ac:dyDescent="0.15">
      <c r="A249" t="s">
        <v>5159</v>
      </c>
      <c r="B249">
        <v>0.91923076730700404</v>
      </c>
      <c r="C249">
        <v>0.80703313754414796</v>
      </c>
      <c r="D249">
        <v>0.509870097492931</v>
      </c>
      <c r="E249">
        <v>0.61151900806639903</v>
      </c>
      <c r="F249">
        <v>0.91557603500590501</v>
      </c>
      <c r="G249">
        <v>0.90789927203831</v>
      </c>
      <c r="H249">
        <v>0.91876187811088394</v>
      </c>
      <c r="I249">
        <v>0.92911424285792399</v>
      </c>
      <c r="J249">
        <v>0.91490510293452398</v>
      </c>
      <c r="K249">
        <v>0.873271001297659</v>
      </c>
      <c r="L249">
        <v>0.86872979439932296</v>
      </c>
      <c r="M249">
        <v>0.950758292400955</v>
      </c>
      <c r="N249">
        <v>0.93569606435095598</v>
      </c>
      <c r="O249">
        <v>0.949441673339396</v>
      </c>
      <c r="P249">
        <v>0.92827760081446797</v>
      </c>
      <c r="Q249">
        <v>0.88561492712761702</v>
      </c>
      <c r="R249">
        <v>0.92173092971561499</v>
      </c>
      <c r="S249">
        <v>0.756381224206501</v>
      </c>
      <c r="T249">
        <v>0.932867098995104</v>
      </c>
      <c r="U249" t="s">
        <v>5097</v>
      </c>
      <c r="V249">
        <v>3</v>
      </c>
      <c r="W249">
        <v>125434577</v>
      </c>
      <c r="X249" t="s">
        <v>9</v>
      </c>
      <c r="Y249" t="s">
        <v>10</v>
      </c>
      <c r="AA249" t="s">
        <v>14</v>
      </c>
      <c r="AB249" t="s">
        <v>18</v>
      </c>
      <c r="AC249" t="s">
        <v>21</v>
      </c>
      <c r="AE249" t="s">
        <v>460</v>
      </c>
      <c r="AF249" t="s">
        <v>460</v>
      </c>
    </row>
    <row r="250" spans="1:34" x14ac:dyDescent="0.15">
      <c r="A250" t="s">
        <v>5160</v>
      </c>
      <c r="B250">
        <v>0.76193636558448996</v>
      </c>
      <c r="C250">
        <v>0.70252875459470498</v>
      </c>
      <c r="D250">
        <v>0.34940182987312701</v>
      </c>
      <c r="E250">
        <v>0.66434322449164596</v>
      </c>
      <c r="F250">
        <v>0.49843437279916297</v>
      </c>
      <c r="G250">
        <v>0.75059596669256301</v>
      </c>
      <c r="H250">
        <v>0.78986962975741604</v>
      </c>
      <c r="I250">
        <v>0.77679784545907204</v>
      </c>
      <c r="J250">
        <v>0.68419877248162597</v>
      </c>
      <c r="K250">
        <v>0.80170209350104504</v>
      </c>
      <c r="L250">
        <v>0.79549347288538397</v>
      </c>
      <c r="M250">
        <v>0.835434060119713</v>
      </c>
      <c r="N250">
        <v>0.76558020932486903</v>
      </c>
      <c r="O250">
        <v>0.82401715839272405</v>
      </c>
      <c r="P250">
        <v>0.86129655145314399</v>
      </c>
      <c r="Q250">
        <v>0.78068916604750205</v>
      </c>
      <c r="R250">
        <v>0.81492782049592405</v>
      </c>
      <c r="S250">
        <v>0.69499927514823301</v>
      </c>
      <c r="T250">
        <v>0.82461653194115103</v>
      </c>
      <c r="U250" t="s">
        <v>5097</v>
      </c>
      <c r="V250">
        <v>15</v>
      </c>
      <c r="W250">
        <v>40421135</v>
      </c>
      <c r="X250" t="s">
        <v>9</v>
      </c>
      <c r="Y250" t="s">
        <v>10</v>
      </c>
      <c r="AA250" t="s">
        <v>14</v>
      </c>
      <c r="AB250" t="s">
        <v>18</v>
      </c>
      <c r="AC250" t="s">
        <v>21</v>
      </c>
      <c r="AE250" t="s">
        <v>460</v>
      </c>
      <c r="AF250" t="s">
        <v>460</v>
      </c>
    </row>
    <row r="251" spans="1:34" x14ac:dyDescent="0.15">
      <c r="A251" t="s">
        <v>5161</v>
      </c>
      <c r="B251">
        <v>0.77048152665635505</v>
      </c>
      <c r="C251">
        <v>0.803128356200703</v>
      </c>
      <c r="D251">
        <v>0.73768337121911298</v>
      </c>
      <c r="E251">
        <v>0.75164657156412096</v>
      </c>
      <c r="F251">
        <v>0.70753010867243304</v>
      </c>
      <c r="G251">
        <v>0.71574721369318395</v>
      </c>
      <c r="H251">
        <v>0.80372374514318701</v>
      </c>
      <c r="I251">
        <v>0.71636564394501701</v>
      </c>
      <c r="J251">
        <v>0.79975176341633203</v>
      </c>
      <c r="K251">
        <v>0.74412416939288994</v>
      </c>
      <c r="L251">
        <v>0.74009866690922899</v>
      </c>
      <c r="M251">
        <v>0.72515385621373396</v>
      </c>
      <c r="N251">
        <v>0.68025411897298205</v>
      </c>
      <c r="O251">
        <v>0.68551967944408598</v>
      </c>
      <c r="P251">
        <v>0.70100169061187201</v>
      </c>
      <c r="Q251">
        <v>0.73523888993618902</v>
      </c>
      <c r="R251">
        <v>0.69917989841682204</v>
      </c>
      <c r="S251">
        <v>0.80727150132588399</v>
      </c>
      <c r="T251">
        <v>0.71534761215026399</v>
      </c>
      <c r="U251" t="s">
        <v>5097</v>
      </c>
      <c r="V251">
        <v>7</v>
      </c>
      <c r="W251">
        <v>6916089</v>
      </c>
      <c r="X251" t="s">
        <v>20</v>
      </c>
      <c r="Y251" t="s">
        <v>10</v>
      </c>
      <c r="AA251" t="s">
        <v>14</v>
      </c>
      <c r="AB251" t="s">
        <v>18</v>
      </c>
      <c r="AC251" t="s">
        <v>21</v>
      </c>
      <c r="AE251" t="s">
        <v>460</v>
      </c>
      <c r="AF251" t="s">
        <v>460</v>
      </c>
    </row>
    <row r="252" spans="1:34" x14ac:dyDescent="0.15">
      <c r="A252" t="s">
        <v>5162</v>
      </c>
      <c r="B252">
        <v>0.82089655381141402</v>
      </c>
      <c r="C252">
        <v>0.85835456737206595</v>
      </c>
      <c r="D252">
        <v>0.605569182527251</v>
      </c>
      <c r="E252">
        <v>0.79336360403839501</v>
      </c>
      <c r="F252">
        <v>0.87492179455687002</v>
      </c>
      <c r="G252">
        <v>0.78589341346625297</v>
      </c>
      <c r="H252">
        <v>0.84096179681563099</v>
      </c>
      <c r="I252">
        <v>0.77948504368946203</v>
      </c>
      <c r="J252">
        <v>0.84827105363094102</v>
      </c>
      <c r="K252">
        <v>0.76658405006776398</v>
      </c>
      <c r="L252">
        <v>0.79064115538191004</v>
      </c>
      <c r="M252">
        <v>0.79250999308067605</v>
      </c>
      <c r="N252">
        <v>0.80966128958528505</v>
      </c>
      <c r="O252">
        <v>0.70167623360255604</v>
      </c>
      <c r="P252">
        <v>0.73761403008016402</v>
      </c>
      <c r="Q252">
        <v>0.816510559290756</v>
      </c>
      <c r="R252">
        <v>0.85636251114881401</v>
      </c>
      <c r="S252">
        <v>0.79977022723487601</v>
      </c>
      <c r="T252">
        <v>0.75100523506403305</v>
      </c>
      <c r="U252" t="s">
        <v>5097</v>
      </c>
      <c r="V252">
        <v>7</v>
      </c>
      <c r="W252">
        <v>97588511</v>
      </c>
      <c r="X252" t="s">
        <v>20</v>
      </c>
      <c r="Y252" t="s">
        <v>10</v>
      </c>
      <c r="AA252" t="s">
        <v>14</v>
      </c>
      <c r="AB252" t="s">
        <v>18</v>
      </c>
      <c r="AC252" t="s">
        <v>21</v>
      </c>
      <c r="AE252" t="s">
        <v>460</v>
      </c>
      <c r="AF252" t="s">
        <v>460</v>
      </c>
    </row>
    <row r="253" spans="1:34" x14ac:dyDescent="0.15">
      <c r="A253" t="s">
        <v>5163</v>
      </c>
      <c r="B253">
        <v>0.95530033516213597</v>
      </c>
      <c r="C253">
        <v>0.92866665483202804</v>
      </c>
      <c r="D253">
        <v>0.81078442174395904</v>
      </c>
      <c r="E253">
        <v>0.69796303518172997</v>
      </c>
      <c r="F253">
        <v>0.95929625577340005</v>
      </c>
      <c r="G253">
        <v>0.94918586603964905</v>
      </c>
      <c r="H253">
        <v>0.96060248429466399</v>
      </c>
      <c r="I253">
        <v>0.95125251676501399</v>
      </c>
      <c r="J253">
        <v>0.96126343125455305</v>
      </c>
      <c r="K253">
        <v>0.92369183707152702</v>
      </c>
      <c r="L253">
        <v>0.95964001424972201</v>
      </c>
      <c r="M253">
        <v>0.95466620980697203</v>
      </c>
      <c r="N253">
        <v>0.97341953383790603</v>
      </c>
      <c r="O253">
        <v>0.94073810587384199</v>
      </c>
      <c r="P253">
        <v>0.95563628462555705</v>
      </c>
      <c r="Q253">
        <v>0.93164525144256505</v>
      </c>
      <c r="R253">
        <v>0.93782633735216103</v>
      </c>
      <c r="S253">
        <v>0.94177042590706495</v>
      </c>
      <c r="T253">
        <v>0.95710933983778901</v>
      </c>
      <c r="U253" t="s">
        <v>5097</v>
      </c>
      <c r="V253">
        <v>2</v>
      </c>
      <c r="W253">
        <v>159735025</v>
      </c>
      <c r="X253" t="s">
        <v>20</v>
      </c>
      <c r="Y253" t="s">
        <v>10</v>
      </c>
      <c r="AA253" t="s">
        <v>14</v>
      </c>
      <c r="AB253" t="s">
        <v>18</v>
      </c>
      <c r="AC253" t="s">
        <v>21</v>
      </c>
      <c r="AE253" t="s">
        <v>460</v>
      </c>
      <c r="AF253" t="s">
        <v>460</v>
      </c>
      <c r="AH253" t="s">
        <v>5164</v>
      </c>
    </row>
    <row r="254" spans="1:34" x14ac:dyDescent="0.15">
      <c r="A254" t="s">
        <v>5165</v>
      </c>
      <c r="B254">
        <v>0.87808670554388402</v>
      </c>
      <c r="C254">
        <v>0.51868880284447305</v>
      </c>
      <c r="D254">
        <v>0.10305637724946599</v>
      </c>
      <c r="E254">
        <v>0.26993161350869299</v>
      </c>
      <c r="F254">
        <v>0.90193493713595096</v>
      </c>
      <c r="G254">
        <v>0.84945799335499494</v>
      </c>
      <c r="H254">
        <v>0.88748213764779704</v>
      </c>
      <c r="I254">
        <v>0.87517687766994201</v>
      </c>
      <c r="J254">
        <v>0.85323601481454703</v>
      </c>
      <c r="K254">
        <v>0.93035798083321497</v>
      </c>
      <c r="L254">
        <v>0.95703883831520997</v>
      </c>
      <c r="M254">
        <v>0.95181551411012399</v>
      </c>
      <c r="N254">
        <v>0.95678469683322498</v>
      </c>
      <c r="O254">
        <v>0.94411297275565398</v>
      </c>
      <c r="P254">
        <v>0.91583465525257102</v>
      </c>
      <c r="Q254">
        <v>0.91770262207950104</v>
      </c>
      <c r="R254">
        <v>0.95873037602646605</v>
      </c>
      <c r="S254">
        <v>0.94654955029555499</v>
      </c>
      <c r="T254">
        <v>0.94129680166570195</v>
      </c>
      <c r="U254" t="s">
        <v>5097</v>
      </c>
      <c r="V254">
        <v>11</v>
      </c>
      <c r="W254">
        <v>67483571</v>
      </c>
      <c r="X254" t="s">
        <v>20</v>
      </c>
      <c r="Y254" t="s">
        <v>10</v>
      </c>
      <c r="AA254" t="s">
        <v>14</v>
      </c>
      <c r="AB254" t="s">
        <v>32</v>
      </c>
      <c r="AC254" t="s">
        <v>35</v>
      </c>
      <c r="AD254" t="s">
        <v>5166</v>
      </c>
      <c r="AE254" t="s">
        <v>460</v>
      </c>
      <c r="AF254" t="s">
        <v>460</v>
      </c>
      <c r="AH254" t="s">
        <v>5167</v>
      </c>
    </row>
    <row r="255" spans="1:34" x14ac:dyDescent="0.15">
      <c r="A255" t="s">
        <v>5168</v>
      </c>
      <c r="B255">
        <v>0.90938533119707698</v>
      </c>
      <c r="C255">
        <v>0.86825352118411903</v>
      </c>
      <c r="D255">
        <v>0.65182846678497897</v>
      </c>
      <c r="E255">
        <v>0.76788157293576398</v>
      </c>
      <c r="F255">
        <v>0.95123512049980696</v>
      </c>
      <c r="G255">
        <v>0.85982516201762504</v>
      </c>
      <c r="H255">
        <v>0.90380496773819496</v>
      </c>
      <c r="I255">
        <v>0.97043230121360902</v>
      </c>
      <c r="J255">
        <v>0.80427006518344502</v>
      </c>
      <c r="K255">
        <v>0.81896273704028</v>
      </c>
      <c r="L255">
        <v>0.87604520693443699</v>
      </c>
      <c r="M255">
        <v>0.81794029750449504</v>
      </c>
      <c r="N255">
        <v>0.768443929581068</v>
      </c>
      <c r="O255">
        <v>0.73322462716081505</v>
      </c>
      <c r="P255">
        <v>0.78585691459366802</v>
      </c>
      <c r="Q255">
        <v>0.82985736031614799</v>
      </c>
      <c r="R255">
        <v>0.92917677028696799</v>
      </c>
      <c r="S255">
        <v>0.80638193763210897</v>
      </c>
      <c r="T255">
        <v>0.68712066087145596</v>
      </c>
      <c r="U255" t="s">
        <v>5097</v>
      </c>
      <c r="V255">
        <v>14</v>
      </c>
      <c r="W255">
        <v>52211579</v>
      </c>
      <c r="X255" t="s">
        <v>20</v>
      </c>
      <c r="Y255" t="s">
        <v>10</v>
      </c>
      <c r="AA255" t="s">
        <v>14</v>
      </c>
      <c r="AB255" t="s">
        <v>18</v>
      </c>
      <c r="AC255" t="s">
        <v>21</v>
      </c>
      <c r="AE255" t="s">
        <v>460</v>
      </c>
      <c r="AF255" t="s">
        <v>460</v>
      </c>
    </row>
    <row r="256" spans="1:34" x14ac:dyDescent="0.15">
      <c r="A256" t="s">
        <v>5169</v>
      </c>
      <c r="B256">
        <v>0.94617163622282996</v>
      </c>
      <c r="C256">
        <v>0.80095599538363504</v>
      </c>
      <c r="D256">
        <v>3.7937646789138198E-2</v>
      </c>
      <c r="E256">
        <v>0.49910654703638302</v>
      </c>
      <c r="F256">
        <v>0.91920961793239997</v>
      </c>
      <c r="G256">
        <v>0.94424086974492505</v>
      </c>
      <c r="H256">
        <v>0.94927725720450695</v>
      </c>
      <c r="I256">
        <v>0.95921848174822</v>
      </c>
      <c r="J256">
        <v>0.91932321177473297</v>
      </c>
      <c r="K256">
        <v>0.92959392809210395</v>
      </c>
      <c r="L256">
        <v>0.938315904448628</v>
      </c>
      <c r="M256">
        <v>0.93737322397647205</v>
      </c>
      <c r="N256">
        <v>0.95279441887562299</v>
      </c>
      <c r="O256">
        <v>0.858702435141107</v>
      </c>
      <c r="P256">
        <v>0.95014848839869503</v>
      </c>
      <c r="Q256">
        <v>0.95812208103945096</v>
      </c>
      <c r="R256">
        <v>0.95601913838951302</v>
      </c>
      <c r="S256">
        <v>0.90948542621141404</v>
      </c>
      <c r="T256">
        <v>0.95930235500802896</v>
      </c>
      <c r="U256" t="s">
        <v>5097</v>
      </c>
      <c r="V256">
        <v>3</v>
      </c>
      <c r="W256">
        <v>161235909</v>
      </c>
      <c r="X256" t="s">
        <v>9</v>
      </c>
      <c r="Y256" t="s">
        <v>10</v>
      </c>
      <c r="AA256" t="s">
        <v>14</v>
      </c>
      <c r="AB256" t="s">
        <v>18</v>
      </c>
      <c r="AC256" t="s">
        <v>21</v>
      </c>
      <c r="AE256" t="s">
        <v>460</v>
      </c>
      <c r="AF256" t="s">
        <v>460</v>
      </c>
    </row>
    <row r="257" spans="1:34" x14ac:dyDescent="0.15">
      <c r="A257" t="s">
        <v>5170</v>
      </c>
      <c r="B257">
        <v>0.938708483714354</v>
      </c>
      <c r="C257">
        <v>0.88474099559112196</v>
      </c>
      <c r="D257">
        <v>0.13134370230931799</v>
      </c>
      <c r="E257">
        <v>0.782002352929283</v>
      </c>
      <c r="F257">
        <v>0.82571473693213204</v>
      </c>
      <c r="G257">
        <v>0.924098254879128</v>
      </c>
      <c r="H257">
        <v>0.94069649729105298</v>
      </c>
      <c r="I257">
        <v>0.95271502931087504</v>
      </c>
      <c r="J257">
        <v>0.94465231391538096</v>
      </c>
      <c r="K257">
        <v>0.92985621231204696</v>
      </c>
      <c r="L257">
        <v>0.92299507907356804</v>
      </c>
      <c r="M257">
        <v>0.92817859871127395</v>
      </c>
      <c r="N257">
        <v>0.96115352246226804</v>
      </c>
      <c r="O257">
        <v>0.95059951598410997</v>
      </c>
      <c r="P257">
        <v>0.91057937584662996</v>
      </c>
      <c r="Q257">
        <v>0.94621175530089496</v>
      </c>
      <c r="R257">
        <v>0.93156471989853395</v>
      </c>
      <c r="S257">
        <v>0.943269926050186</v>
      </c>
      <c r="T257">
        <v>0.93429773852274101</v>
      </c>
      <c r="U257" t="s">
        <v>5097</v>
      </c>
      <c r="V257">
        <v>12</v>
      </c>
      <c r="W257">
        <v>8600287</v>
      </c>
      <c r="X257" t="s">
        <v>20</v>
      </c>
      <c r="Y257" t="s">
        <v>10</v>
      </c>
      <c r="AA257" t="s">
        <v>14</v>
      </c>
      <c r="AB257" t="s">
        <v>18</v>
      </c>
      <c r="AC257" t="s">
        <v>21</v>
      </c>
      <c r="AE257" t="s">
        <v>460</v>
      </c>
      <c r="AF257" t="s">
        <v>460</v>
      </c>
    </row>
    <row r="258" spans="1:34" x14ac:dyDescent="0.15">
      <c r="A258" t="s">
        <v>5171</v>
      </c>
      <c r="B258">
        <v>0.92811182227334199</v>
      </c>
      <c r="C258">
        <v>0.76464639266355705</v>
      </c>
      <c r="D258">
        <v>0.47869502505874401</v>
      </c>
      <c r="E258">
        <v>0.57258947067603405</v>
      </c>
      <c r="F258">
        <v>0.89740804871410296</v>
      </c>
      <c r="G258">
        <v>0.91960164229741204</v>
      </c>
      <c r="H258">
        <v>0.93281121216931595</v>
      </c>
      <c r="I258">
        <v>0.92981203087897502</v>
      </c>
      <c r="J258">
        <v>0.93930238596038895</v>
      </c>
      <c r="K258">
        <v>0.89266625419573997</v>
      </c>
      <c r="L258">
        <v>0.93608355262799403</v>
      </c>
      <c r="M258">
        <v>0.923863465208412</v>
      </c>
      <c r="N258">
        <v>0.91587171609310603</v>
      </c>
      <c r="O258">
        <v>0.94033920856442499</v>
      </c>
      <c r="P258">
        <v>0.92986710306605902</v>
      </c>
      <c r="Q258">
        <v>0.89663369439593799</v>
      </c>
      <c r="R258">
        <v>0.93152573907562597</v>
      </c>
      <c r="S258">
        <v>0.90790922146780295</v>
      </c>
      <c r="T258">
        <v>0.933119144263022</v>
      </c>
      <c r="U258" t="s">
        <v>5097</v>
      </c>
      <c r="V258">
        <v>8</v>
      </c>
      <c r="W258">
        <v>83281970</v>
      </c>
      <c r="X258" t="s">
        <v>20</v>
      </c>
      <c r="Y258" t="s">
        <v>10</v>
      </c>
      <c r="AA258" t="s">
        <v>14</v>
      </c>
      <c r="AB258" t="s">
        <v>18</v>
      </c>
      <c r="AC258" t="s">
        <v>21</v>
      </c>
      <c r="AE258" t="s">
        <v>460</v>
      </c>
      <c r="AF258" t="s">
        <v>460</v>
      </c>
    </row>
    <row r="259" spans="1:34" x14ac:dyDescent="0.15">
      <c r="A259" t="s">
        <v>5172</v>
      </c>
      <c r="B259">
        <v>0.89933604063282602</v>
      </c>
      <c r="C259">
        <v>0.73616691293564995</v>
      </c>
      <c r="D259">
        <v>0.48489709496685901</v>
      </c>
      <c r="E259">
        <v>0.57032555233488702</v>
      </c>
      <c r="F259">
        <v>0.92845776841305205</v>
      </c>
      <c r="G259">
        <v>0.89980326794960497</v>
      </c>
      <c r="H259">
        <v>0.90963918609417205</v>
      </c>
      <c r="I259">
        <v>0.89450407680115995</v>
      </c>
      <c r="J259">
        <v>0.88103118714957196</v>
      </c>
      <c r="K259">
        <v>0.91935547993453304</v>
      </c>
      <c r="L259">
        <v>0.96458994269332099</v>
      </c>
      <c r="M259">
        <v>0.93099542105238597</v>
      </c>
      <c r="N259">
        <v>0.934229022047952</v>
      </c>
      <c r="O259">
        <v>0.93795785669589105</v>
      </c>
      <c r="P259">
        <v>0.94960654223572105</v>
      </c>
      <c r="Q259">
        <v>0.94098420318510501</v>
      </c>
      <c r="R259">
        <v>0.94500394537832</v>
      </c>
      <c r="S259">
        <v>0.94150569145049101</v>
      </c>
      <c r="T259">
        <v>0.93425104332713205</v>
      </c>
      <c r="U259" t="s">
        <v>5097</v>
      </c>
      <c r="V259">
        <v>13</v>
      </c>
      <c r="W259">
        <v>62516113</v>
      </c>
      <c r="X259" t="s">
        <v>9</v>
      </c>
      <c r="Y259" t="s">
        <v>10</v>
      </c>
      <c r="AA259" t="s">
        <v>14</v>
      </c>
      <c r="AB259" t="s">
        <v>18</v>
      </c>
      <c r="AC259" t="s">
        <v>21</v>
      </c>
      <c r="AE259" t="s">
        <v>460</v>
      </c>
      <c r="AF259" t="s">
        <v>460</v>
      </c>
    </row>
    <row r="260" spans="1:34" x14ac:dyDescent="0.15">
      <c r="A260" t="s">
        <v>5173</v>
      </c>
      <c r="B260">
        <v>0.94564024464290397</v>
      </c>
      <c r="C260">
        <v>0.88166676004856204</v>
      </c>
      <c r="D260">
        <v>0.78231673000055502</v>
      </c>
      <c r="E260">
        <v>0.68919831060085102</v>
      </c>
      <c r="F260">
        <v>0.96689552434042803</v>
      </c>
      <c r="G260">
        <v>0.94379656666732803</v>
      </c>
      <c r="H260">
        <v>0.95427513500329897</v>
      </c>
      <c r="I260">
        <v>0.94441402824313803</v>
      </c>
      <c r="J260">
        <v>0.94012066674763295</v>
      </c>
      <c r="K260">
        <v>0.97006494254703002</v>
      </c>
      <c r="L260">
        <v>0.95857078576085997</v>
      </c>
      <c r="M260">
        <v>0.94285251708339901</v>
      </c>
      <c r="N260">
        <v>0.93981636948625502</v>
      </c>
      <c r="O260">
        <v>0.969657472891022</v>
      </c>
      <c r="P260">
        <v>0.98022186266621902</v>
      </c>
      <c r="Q260">
        <v>0.96930923893476695</v>
      </c>
      <c r="R260">
        <v>0.96992903077397197</v>
      </c>
      <c r="S260">
        <v>0.94268149880465202</v>
      </c>
      <c r="T260">
        <v>0.96948803323152399</v>
      </c>
      <c r="U260" t="s">
        <v>5097</v>
      </c>
      <c r="V260">
        <v>3</v>
      </c>
      <c r="W260">
        <v>8720135</v>
      </c>
      <c r="X260" t="s">
        <v>9</v>
      </c>
      <c r="Y260" t="s">
        <v>10</v>
      </c>
      <c r="AA260" t="s">
        <v>14</v>
      </c>
      <c r="AB260" t="s">
        <v>18</v>
      </c>
      <c r="AC260" t="s">
        <v>21</v>
      </c>
      <c r="AE260" t="s">
        <v>460</v>
      </c>
      <c r="AF260" t="s">
        <v>460</v>
      </c>
    </row>
    <row r="261" spans="1:34" x14ac:dyDescent="0.15">
      <c r="A261" t="s">
        <v>5174</v>
      </c>
      <c r="B261">
        <v>0.89820838373092804</v>
      </c>
      <c r="C261">
        <v>0.73359919358351799</v>
      </c>
      <c r="D261">
        <v>4.5798532969123402E-2</v>
      </c>
      <c r="E261">
        <v>0.38645747260791402</v>
      </c>
      <c r="F261">
        <v>0.86647121749026201</v>
      </c>
      <c r="G261">
        <v>0.87891594198564804</v>
      </c>
      <c r="H261">
        <v>0.88482629623613496</v>
      </c>
      <c r="I261">
        <v>0.89078448537984201</v>
      </c>
      <c r="J261">
        <v>0.91275928308686005</v>
      </c>
      <c r="K261">
        <v>0.916103791525129</v>
      </c>
      <c r="L261">
        <v>0.90212002313560402</v>
      </c>
      <c r="M261">
        <v>0.86531364964141899</v>
      </c>
      <c r="N261">
        <v>0.870432660365421</v>
      </c>
      <c r="O261">
        <v>0.92065053965076105</v>
      </c>
      <c r="P261">
        <v>0.91464099391695497</v>
      </c>
      <c r="Q261">
        <v>0.89778444029374804</v>
      </c>
      <c r="R261">
        <v>0.90825431133142098</v>
      </c>
      <c r="S261">
        <v>0.87117155806437097</v>
      </c>
      <c r="T261">
        <v>0.86552660745916699</v>
      </c>
      <c r="U261" t="s">
        <v>5097</v>
      </c>
      <c r="V261">
        <v>10</v>
      </c>
      <c r="W261">
        <v>17347391</v>
      </c>
      <c r="X261" t="s">
        <v>20</v>
      </c>
      <c r="Y261" t="s">
        <v>10</v>
      </c>
      <c r="AA261" t="s">
        <v>14</v>
      </c>
      <c r="AB261" t="s">
        <v>18</v>
      </c>
      <c r="AC261" t="s">
        <v>21</v>
      </c>
      <c r="AE261" t="s">
        <v>460</v>
      </c>
      <c r="AF261" t="s">
        <v>460</v>
      </c>
      <c r="AH261" t="s">
        <v>5175</v>
      </c>
    </row>
    <row r="262" spans="1:34" x14ac:dyDescent="0.15">
      <c r="A262" t="s">
        <v>5176</v>
      </c>
      <c r="B262">
        <v>0.91917983569808703</v>
      </c>
      <c r="C262">
        <v>0.811495592617269</v>
      </c>
      <c r="D262">
        <v>0.29651568926891397</v>
      </c>
      <c r="E262">
        <v>0.3902434643255</v>
      </c>
      <c r="F262">
        <v>0.84590149556180805</v>
      </c>
      <c r="G262">
        <v>0.93030026241143204</v>
      </c>
      <c r="H262">
        <v>0.912610145653589</v>
      </c>
      <c r="I262">
        <v>0.94146094481863196</v>
      </c>
      <c r="J262">
        <v>0.89113399611135202</v>
      </c>
      <c r="K262">
        <v>0.91186446237421503</v>
      </c>
      <c r="L262">
        <v>0.89391562637371602</v>
      </c>
      <c r="M262">
        <v>0.90146104741398103</v>
      </c>
      <c r="N262">
        <v>0.91078267708448102</v>
      </c>
      <c r="O262">
        <v>0.91242737633853899</v>
      </c>
      <c r="P262">
        <v>0.92030360739961303</v>
      </c>
      <c r="Q262">
        <v>0.86396956784053702</v>
      </c>
      <c r="R262">
        <v>0.93957335060820402</v>
      </c>
      <c r="S262">
        <v>0.88371516296378205</v>
      </c>
      <c r="T262">
        <v>0.90390010039123203</v>
      </c>
      <c r="U262" t="s">
        <v>5097</v>
      </c>
      <c r="V262">
        <v>4</v>
      </c>
      <c r="W262">
        <v>3899919</v>
      </c>
      <c r="X262" t="s">
        <v>9</v>
      </c>
      <c r="Y262" t="s">
        <v>10</v>
      </c>
      <c r="AA262" t="s">
        <v>14</v>
      </c>
      <c r="AB262" t="s">
        <v>18</v>
      </c>
      <c r="AC262" t="s">
        <v>21</v>
      </c>
      <c r="AE262" t="s">
        <v>460</v>
      </c>
      <c r="AF262" t="s">
        <v>460</v>
      </c>
    </row>
    <row r="263" spans="1:34" x14ac:dyDescent="0.15">
      <c r="A263" t="s">
        <v>5177</v>
      </c>
      <c r="B263">
        <v>0.74634753039139201</v>
      </c>
      <c r="C263">
        <v>0.65527045260831696</v>
      </c>
      <c r="D263">
        <v>9.5035072443561006E-2</v>
      </c>
      <c r="E263">
        <v>0.16877370441253001</v>
      </c>
      <c r="F263">
        <v>0.88313172757473901</v>
      </c>
      <c r="G263">
        <v>0.66651004657389801</v>
      </c>
      <c r="H263">
        <v>0.72117941258496898</v>
      </c>
      <c r="I263">
        <v>0.77291172130808505</v>
      </c>
      <c r="J263">
        <v>0.67964333839495195</v>
      </c>
      <c r="K263">
        <v>0.81827923521219004</v>
      </c>
      <c r="L263">
        <v>0.88107450422299105</v>
      </c>
      <c r="M263">
        <v>0.88828796266781596</v>
      </c>
      <c r="N263">
        <v>0.83550271244147201</v>
      </c>
      <c r="O263">
        <v>0.85064160912416298</v>
      </c>
      <c r="P263">
        <v>0.85173029493891395</v>
      </c>
      <c r="Q263">
        <v>0.83185589350671896</v>
      </c>
      <c r="R263">
        <v>0.85582357329528802</v>
      </c>
      <c r="S263">
        <v>0.70154187932074696</v>
      </c>
      <c r="T263">
        <v>0.88040548518376105</v>
      </c>
      <c r="U263" t="s">
        <v>5097</v>
      </c>
      <c r="V263">
        <v>16</v>
      </c>
      <c r="W263">
        <v>10802361</v>
      </c>
      <c r="X263" t="s">
        <v>9</v>
      </c>
      <c r="Y263" t="s">
        <v>10</v>
      </c>
      <c r="AA263" t="s">
        <v>14</v>
      </c>
      <c r="AB263" t="s">
        <v>18</v>
      </c>
      <c r="AC263" t="s">
        <v>21</v>
      </c>
      <c r="AE263" t="s">
        <v>460</v>
      </c>
      <c r="AF263" t="s">
        <v>460</v>
      </c>
    </row>
    <row r="264" spans="1:34" x14ac:dyDescent="0.15">
      <c r="A264" t="s">
        <v>5178</v>
      </c>
      <c r="B264">
        <v>0.95521640308483302</v>
      </c>
      <c r="C264">
        <v>0.92761365588662004</v>
      </c>
      <c r="D264">
        <v>0.85332854108351397</v>
      </c>
      <c r="E264">
        <v>0.88692692018406305</v>
      </c>
      <c r="F264">
        <v>0.96103288259698705</v>
      </c>
      <c r="G264">
        <v>0.95763434902606603</v>
      </c>
      <c r="H264">
        <v>0.94912927194350205</v>
      </c>
      <c r="I264">
        <v>0.96164772874322602</v>
      </c>
      <c r="J264">
        <v>0.94891255475621505</v>
      </c>
      <c r="K264">
        <v>0.96426042860854499</v>
      </c>
      <c r="L264">
        <v>0.952670153835388</v>
      </c>
      <c r="M264">
        <v>0.96937781781823196</v>
      </c>
      <c r="N264">
        <v>0.97143880661666104</v>
      </c>
      <c r="O264">
        <v>0.96603907415845103</v>
      </c>
      <c r="P264">
        <v>0.97499431152501503</v>
      </c>
      <c r="Q264">
        <v>0.97238242631534999</v>
      </c>
      <c r="R264">
        <v>0.97246058231222898</v>
      </c>
      <c r="S264">
        <v>0.96241388340327905</v>
      </c>
      <c r="T264">
        <v>0.96066416117193898</v>
      </c>
      <c r="U264" t="s">
        <v>5097</v>
      </c>
      <c r="V264">
        <v>16</v>
      </c>
      <c r="W264">
        <v>10802441</v>
      </c>
      <c r="X264" t="s">
        <v>20</v>
      </c>
      <c r="Y264" t="s">
        <v>10</v>
      </c>
      <c r="AA264" t="s">
        <v>14</v>
      </c>
      <c r="AB264" t="s">
        <v>18</v>
      </c>
      <c r="AC264" t="s">
        <v>21</v>
      </c>
      <c r="AE264" t="s">
        <v>460</v>
      </c>
      <c r="AF264" t="s">
        <v>460</v>
      </c>
    </row>
    <row r="265" spans="1:34" x14ac:dyDescent="0.15">
      <c r="A265" t="s">
        <v>5179</v>
      </c>
      <c r="B265">
        <v>0.92428410214138901</v>
      </c>
      <c r="C265">
        <v>0.77564674839735603</v>
      </c>
      <c r="D265">
        <v>8.7466903887644595E-2</v>
      </c>
      <c r="E265">
        <v>0.642828436894471</v>
      </c>
      <c r="F265">
        <v>0.815530394629294</v>
      </c>
      <c r="G265">
        <v>0.91221748013947901</v>
      </c>
      <c r="H265">
        <v>0.935834746069928</v>
      </c>
      <c r="I265">
        <v>0.93911977831906202</v>
      </c>
      <c r="J265">
        <v>0.90907502048866096</v>
      </c>
      <c r="K265">
        <v>0.94635788134278997</v>
      </c>
      <c r="L265">
        <v>0.91776364286027401</v>
      </c>
      <c r="M265">
        <v>0.94680218273138295</v>
      </c>
      <c r="N265">
        <v>0.94552402314738304</v>
      </c>
      <c r="O265">
        <v>0.92952866119681599</v>
      </c>
      <c r="P265">
        <v>0.953443943050862</v>
      </c>
      <c r="Q265">
        <v>0.94841511164897696</v>
      </c>
      <c r="R265">
        <v>0.93997585247993898</v>
      </c>
      <c r="S265">
        <v>0.93293341309785305</v>
      </c>
      <c r="T265">
        <v>0.92337572421918102</v>
      </c>
      <c r="U265" t="s">
        <v>5097</v>
      </c>
      <c r="V265">
        <v>12</v>
      </c>
      <c r="W265">
        <v>59924853</v>
      </c>
      <c r="X265" t="s">
        <v>20</v>
      </c>
      <c r="Y265" t="s">
        <v>10</v>
      </c>
      <c r="AA265" t="s">
        <v>14</v>
      </c>
      <c r="AB265" t="s">
        <v>18</v>
      </c>
      <c r="AC265" t="s">
        <v>21</v>
      </c>
      <c r="AE265" t="s">
        <v>460</v>
      </c>
      <c r="AF265" t="s">
        <v>460</v>
      </c>
    </row>
    <row r="266" spans="1:34" x14ac:dyDescent="0.15">
      <c r="A266" t="s">
        <v>5180</v>
      </c>
      <c r="B266">
        <v>0.96198011839508202</v>
      </c>
      <c r="C266">
        <v>0.91914139778445003</v>
      </c>
      <c r="D266">
        <v>0.59486255567363699</v>
      </c>
      <c r="E266">
        <v>0.90957224610013399</v>
      </c>
      <c r="F266">
        <v>0.94772881099081696</v>
      </c>
      <c r="G266">
        <v>0.96899318803628798</v>
      </c>
      <c r="H266">
        <v>0.94540115237411504</v>
      </c>
      <c r="I266">
        <v>0.96470397759577498</v>
      </c>
      <c r="J266">
        <v>0.96639039590900899</v>
      </c>
      <c r="K266">
        <v>0.92405772679389397</v>
      </c>
      <c r="L266">
        <v>0.96930120648338203</v>
      </c>
      <c r="M266">
        <v>0.94568922510642495</v>
      </c>
      <c r="N266">
        <v>0.94038528899826601</v>
      </c>
      <c r="O266">
        <v>0.96549007335332704</v>
      </c>
      <c r="P266">
        <v>0.94421076167940399</v>
      </c>
      <c r="Q266">
        <v>0.96122209949708903</v>
      </c>
      <c r="R266">
        <v>0.96569619234755599</v>
      </c>
      <c r="S266">
        <v>0.93496328100303205</v>
      </c>
      <c r="T266">
        <v>0.97401697470251802</v>
      </c>
      <c r="U266" t="s">
        <v>5097</v>
      </c>
      <c r="V266">
        <v>2</v>
      </c>
      <c r="W266">
        <v>159735098</v>
      </c>
      <c r="X266" t="s">
        <v>9</v>
      </c>
      <c r="Y266" t="s">
        <v>10</v>
      </c>
      <c r="AA266" t="s">
        <v>14</v>
      </c>
      <c r="AB266" t="s">
        <v>18</v>
      </c>
      <c r="AC266" t="s">
        <v>21</v>
      </c>
      <c r="AE266" t="s">
        <v>460</v>
      </c>
      <c r="AF266" t="s">
        <v>460</v>
      </c>
    </row>
    <row r="267" spans="1:34" x14ac:dyDescent="0.15">
      <c r="A267" t="s">
        <v>5181</v>
      </c>
      <c r="B267">
        <v>0.904967919163705</v>
      </c>
      <c r="C267">
        <v>0.79359469237691604</v>
      </c>
      <c r="D267">
        <v>0.29320080870450699</v>
      </c>
      <c r="E267">
        <v>0.61290759455441102</v>
      </c>
      <c r="F267">
        <v>0.80380028805919201</v>
      </c>
      <c r="G267">
        <v>0.89038046282171601</v>
      </c>
      <c r="H267">
        <v>0.91143972102340998</v>
      </c>
      <c r="I267">
        <v>0.93477632156158497</v>
      </c>
      <c r="J267">
        <v>0.90260352636134</v>
      </c>
      <c r="K267">
        <v>0.90875847634687901</v>
      </c>
      <c r="L267">
        <v>0.92054378457536401</v>
      </c>
      <c r="M267">
        <v>0.934944494782462</v>
      </c>
      <c r="N267">
        <v>0.95650820740801601</v>
      </c>
      <c r="O267">
        <v>0.93069130632903896</v>
      </c>
      <c r="P267">
        <v>0.94962252840683303</v>
      </c>
      <c r="Q267">
        <v>0.94395030757558995</v>
      </c>
      <c r="R267">
        <v>0.91317175462946698</v>
      </c>
      <c r="S267">
        <v>0.90824256404302495</v>
      </c>
      <c r="T267">
        <v>0.92590524450441403</v>
      </c>
      <c r="U267" t="s">
        <v>5097</v>
      </c>
      <c r="V267">
        <v>11</v>
      </c>
      <c r="W267">
        <v>67751092</v>
      </c>
      <c r="X267" t="s">
        <v>20</v>
      </c>
      <c r="Y267" t="s">
        <v>10</v>
      </c>
      <c r="AA267" t="s">
        <v>14</v>
      </c>
      <c r="AB267" t="s">
        <v>18</v>
      </c>
      <c r="AC267" t="s">
        <v>21</v>
      </c>
      <c r="AE267" t="s">
        <v>460</v>
      </c>
      <c r="AF267" t="s">
        <v>460</v>
      </c>
    </row>
    <row r="268" spans="1:34" x14ac:dyDescent="0.15">
      <c r="A268" t="s">
        <v>5182</v>
      </c>
      <c r="B268">
        <v>0.881610786145412</v>
      </c>
      <c r="C268">
        <v>0.71115801914990995</v>
      </c>
      <c r="D268">
        <v>0.14790960933421399</v>
      </c>
      <c r="E268">
        <v>0.35856497816736299</v>
      </c>
      <c r="F268">
        <v>0.46903052835666698</v>
      </c>
      <c r="G268">
        <v>0.87237926733309201</v>
      </c>
      <c r="H268">
        <v>0.863615636791912</v>
      </c>
      <c r="I268">
        <v>0.892607026701846</v>
      </c>
      <c r="J268">
        <v>0.87603211059575703</v>
      </c>
      <c r="K268">
        <v>0.90122003980364496</v>
      </c>
      <c r="L268">
        <v>0.91906312694167003</v>
      </c>
      <c r="M268">
        <v>0.94671838369983496</v>
      </c>
      <c r="N268">
        <v>0.92650054129290904</v>
      </c>
      <c r="O268">
        <v>0.92970891091597396</v>
      </c>
      <c r="P268">
        <v>0.92610888381018397</v>
      </c>
      <c r="Q268">
        <v>0.93431580294874095</v>
      </c>
      <c r="R268">
        <v>0.93966671891891296</v>
      </c>
      <c r="S268">
        <v>0.89725060462561101</v>
      </c>
      <c r="T268">
        <v>0.921044908512479</v>
      </c>
      <c r="U268" t="s">
        <v>5097</v>
      </c>
      <c r="V268">
        <v>8</v>
      </c>
      <c r="W268">
        <v>12550605</v>
      </c>
      <c r="X268" t="s">
        <v>9</v>
      </c>
      <c r="Y268" t="s">
        <v>10</v>
      </c>
      <c r="AA268" t="s">
        <v>14</v>
      </c>
      <c r="AB268" t="s">
        <v>18</v>
      </c>
      <c r="AC268" t="s">
        <v>21</v>
      </c>
      <c r="AE268" t="s">
        <v>460</v>
      </c>
      <c r="AF268" t="s">
        <v>460</v>
      </c>
    </row>
    <row r="269" spans="1:34" x14ac:dyDescent="0.15">
      <c r="A269" t="s">
        <v>5183</v>
      </c>
      <c r="B269">
        <v>0.87123377188491502</v>
      </c>
      <c r="C269">
        <v>0.61153901174751502</v>
      </c>
      <c r="D269">
        <v>0.113780203480387</v>
      </c>
      <c r="E269">
        <v>0.407883087197286</v>
      </c>
      <c r="F269">
        <v>0.82922855488428104</v>
      </c>
      <c r="G269">
        <v>0.86218447838450996</v>
      </c>
      <c r="H269">
        <v>0.87799229395710798</v>
      </c>
      <c r="I269">
        <v>0.87851718955569302</v>
      </c>
      <c r="J269">
        <v>0.87737837624650505</v>
      </c>
      <c r="K269">
        <v>0.90647263169709402</v>
      </c>
      <c r="L269">
        <v>0.86323604553885103</v>
      </c>
      <c r="M269">
        <v>0.87430237474680095</v>
      </c>
      <c r="N269">
        <v>0.90151051865274501</v>
      </c>
      <c r="O269">
        <v>0.88589681493310601</v>
      </c>
      <c r="P269">
        <v>0.92251403212614203</v>
      </c>
      <c r="Q269">
        <v>0.92584295820427098</v>
      </c>
      <c r="R269">
        <v>0.92816288494866495</v>
      </c>
      <c r="S269">
        <v>0.80373657800828602</v>
      </c>
      <c r="T269">
        <v>0.92381086376980304</v>
      </c>
      <c r="U269" t="s">
        <v>5097</v>
      </c>
      <c r="V269">
        <v>7</v>
      </c>
      <c r="W269">
        <v>7111213</v>
      </c>
      <c r="X269" t="s">
        <v>20</v>
      </c>
      <c r="Y269" t="s">
        <v>10</v>
      </c>
      <c r="AA269" t="s">
        <v>14</v>
      </c>
      <c r="AB269" t="s">
        <v>18</v>
      </c>
      <c r="AC269" t="s">
        <v>21</v>
      </c>
      <c r="AE269" t="s">
        <v>460</v>
      </c>
      <c r="AF269" t="s">
        <v>460</v>
      </c>
      <c r="AH269" t="s">
        <v>5184</v>
      </c>
    </row>
    <row r="270" spans="1:34" x14ac:dyDescent="0.15">
      <c r="A270" t="s">
        <v>5185</v>
      </c>
      <c r="B270">
        <v>0.95226911031889405</v>
      </c>
      <c r="C270">
        <v>0.73928113553795705</v>
      </c>
      <c r="D270">
        <v>0.201128696247902</v>
      </c>
      <c r="E270">
        <v>0.55462328442735898</v>
      </c>
      <c r="F270">
        <v>0.91049709009812296</v>
      </c>
      <c r="G270">
        <v>0.93194949036012098</v>
      </c>
      <c r="H270">
        <v>0.93028627272272701</v>
      </c>
      <c r="I270">
        <v>0.95834324320104902</v>
      </c>
      <c r="J270">
        <v>0.96919469713495099</v>
      </c>
      <c r="K270">
        <v>0.96184874859605096</v>
      </c>
      <c r="L270">
        <v>0.96003174829193105</v>
      </c>
      <c r="M270">
        <v>0.97343309462077099</v>
      </c>
      <c r="N270">
        <v>0.98610417974446796</v>
      </c>
      <c r="O270">
        <v>0.97316456366265902</v>
      </c>
      <c r="P270">
        <v>0.97239222255539803</v>
      </c>
      <c r="Q270">
        <v>0.97028462873819299</v>
      </c>
      <c r="R270">
        <v>0.97916628682548601</v>
      </c>
      <c r="S270">
        <v>0.84990482672951395</v>
      </c>
      <c r="T270">
        <v>0.97385121282605802</v>
      </c>
      <c r="U270" t="s">
        <v>5097</v>
      </c>
      <c r="V270">
        <v>5</v>
      </c>
      <c r="W270">
        <v>146606359</v>
      </c>
      <c r="X270" t="s">
        <v>20</v>
      </c>
      <c r="Y270" t="s">
        <v>10</v>
      </c>
      <c r="AA270" t="s">
        <v>14</v>
      </c>
      <c r="AB270" t="s">
        <v>18</v>
      </c>
      <c r="AC270" t="s">
        <v>21</v>
      </c>
      <c r="AE270" t="s">
        <v>460</v>
      </c>
      <c r="AF270" t="s">
        <v>460</v>
      </c>
    </row>
    <row r="271" spans="1:34" x14ac:dyDescent="0.15">
      <c r="A271" t="s">
        <v>5186</v>
      </c>
      <c r="B271">
        <v>0.88823984592601202</v>
      </c>
      <c r="C271">
        <v>0.81957235572848597</v>
      </c>
      <c r="D271">
        <v>0.64072816392093801</v>
      </c>
      <c r="E271">
        <v>0.67911867635545398</v>
      </c>
      <c r="F271">
        <v>0.90944422034143702</v>
      </c>
      <c r="G271">
        <v>0.91178111560792297</v>
      </c>
      <c r="H271">
        <v>0.84369616386067303</v>
      </c>
      <c r="I271">
        <v>0.89116443633952303</v>
      </c>
      <c r="J271">
        <v>0.88782104631000702</v>
      </c>
      <c r="K271">
        <v>0.88233652329291501</v>
      </c>
      <c r="L271">
        <v>0.81239226701129297</v>
      </c>
      <c r="M271">
        <v>0.83003528107154401</v>
      </c>
      <c r="N271">
        <v>0.92538384670831797</v>
      </c>
      <c r="O271">
        <v>0.85075432817849705</v>
      </c>
      <c r="P271">
        <v>0.85316480171573605</v>
      </c>
      <c r="Q271">
        <v>0.88105992994471005</v>
      </c>
      <c r="R271">
        <v>0.84838902240434</v>
      </c>
      <c r="S271">
        <v>0.890815993280618</v>
      </c>
      <c r="T271">
        <v>0.84281305253299699</v>
      </c>
      <c r="U271" t="s">
        <v>5097</v>
      </c>
      <c r="V271">
        <v>14</v>
      </c>
      <c r="W271">
        <v>46283117</v>
      </c>
      <c r="X271" t="s">
        <v>9</v>
      </c>
      <c r="Y271" t="s">
        <v>10</v>
      </c>
      <c r="AA271" t="s">
        <v>14</v>
      </c>
      <c r="AB271" t="s">
        <v>18</v>
      </c>
      <c r="AC271" t="s">
        <v>21</v>
      </c>
      <c r="AE271" t="s">
        <v>460</v>
      </c>
      <c r="AF271" t="s">
        <v>460</v>
      </c>
    </row>
    <row r="272" spans="1:34" x14ac:dyDescent="0.15">
      <c r="A272" t="s">
        <v>5187</v>
      </c>
      <c r="B272">
        <v>0.83085926265656895</v>
      </c>
      <c r="C272">
        <v>0.62587858753306203</v>
      </c>
      <c r="D272">
        <v>6.22949998380131E-2</v>
      </c>
      <c r="E272">
        <v>0.38852424006866598</v>
      </c>
      <c r="F272">
        <v>0.77293506413742297</v>
      </c>
      <c r="G272">
        <v>0.85014390363154102</v>
      </c>
      <c r="H272">
        <v>0.83614574060043201</v>
      </c>
      <c r="I272">
        <v>0.79094288360977805</v>
      </c>
      <c r="J272">
        <v>0.79880820719596202</v>
      </c>
      <c r="K272">
        <v>0.94441048872460998</v>
      </c>
      <c r="L272">
        <v>0.93151264397945299</v>
      </c>
      <c r="M272">
        <v>0.95202826831033605</v>
      </c>
      <c r="N272">
        <v>0.94126588181934701</v>
      </c>
      <c r="O272">
        <v>0.92410605138951696</v>
      </c>
      <c r="P272">
        <v>0.92752658975786795</v>
      </c>
      <c r="Q272">
        <v>0.93566552088267096</v>
      </c>
      <c r="R272">
        <v>0.95114664365916102</v>
      </c>
      <c r="S272">
        <v>0.954668918293896</v>
      </c>
      <c r="T272">
        <v>0.93905120426589705</v>
      </c>
      <c r="U272" t="s">
        <v>5097</v>
      </c>
      <c r="V272">
        <v>12</v>
      </c>
      <c r="W272">
        <v>79864681</v>
      </c>
      <c r="X272" t="s">
        <v>20</v>
      </c>
      <c r="Y272" t="s">
        <v>10</v>
      </c>
      <c r="AA272" t="s">
        <v>14</v>
      </c>
      <c r="AB272" t="s">
        <v>18</v>
      </c>
      <c r="AC272" t="s">
        <v>21</v>
      </c>
      <c r="AE272" t="s">
        <v>460</v>
      </c>
      <c r="AF272" t="s">
        <v>460</v>
      </c>
    </row>
    <row r="273" spans="1:32" x14ac:dyDescent="0.15">
      <c r="A273" t="s">
        <v>5188</v>
      </c>
      <c r="B273">
        <v>0.77298466673405197</v>
      </c>
      <c r="C273">
        <v>0.59670871997402997</v>
      </c>
      <c r="D273">
        <v>0.19266425215017099</v>
      </c>
      <c r="E273">
        <v>0.209902332699924</v>
      </c>
      <c r="F273">
        <v>0.90630460350498598</v>
      </c>
      <c r="G273">
        <v>0.73521136195709602</v>
      </c>
      <c r="H273">
        <v>0.72801163145338899</v>
      </c>
      <c r="I273">
        <v>0.78910961159343695</v>
      </c>
      <c r="J273">
        <v>0.71738742502648301</v>
      </c>
      <c r="K273">
        <v>0.87039562489836997</v>
      </c>
      <c r="L273">
        <v>0.89816578861953</v>
      </c>
      <c r="M273">
        <v>0.877677357473159</v>
      </c>
      <c r="N273">
        <v>0.88055548789758498</v>
      </c>
      <c r="O273">
        <v>0.83705410565762595</v>
      </c>
      <c r="P273">
        <v>0.85338889902701898</v>
      </c>
      <c r="Q273">
        <v>0.84657663444716402</v>
      </c>
      <c r="R273">
        <v>0.91548208791420405</v>
      </c>
      <c r="S273">
        <v>0.81192165158177598</v>
      </c>
      <c r="T273">
        <v>0.86351946321500905</v>
      </c>
      <c r="U273" t="s">
        <v>5097</v>
      </c>
      <c r="V273">
        <v>6</v>
      </c>
      <c r="W273">
        <v>63553575</v>
      </c>
      <c r="X273" t="s">
        <v>9</v>
      </c>
      <c r="Y273" t="s">
        <v>10</v>
      </c>
      <c r="AA273" t="s">
        <v>14</v>
      </c>
      <c r="AB273" t="s">
        <v>18</v>
      </c>
      <c r="AC273" t="s">
        <v>21</v>
      </c>
      <c r="AE273" t="s">
        <v>460</v>
      </c>
      <c r="AF273" t="s">
        <v>460</v>
      </c>
    </row>
    <row r="274" spans="1:32" x14ac:dyDescent="0.15">
      <c r="A274" t="s">
        <v>5189</v>
      </c>
      <c r="B274">
        <v>0.90954819989429803</v>
      </c>
      <c r="C274">
        <v>0.77807591596210801</v>
      </c>
      <c r="D274">
        <v>0.22169136586324201</v>
      </c>
      <c r="E274">
        <v>0.61565864765107803</v>
      </c>
      <c r="F274">
        <v>0.93778983922856096</v>
      </c>
      <c r="G274">
        <v>0.90990401763197304</v>
      </c>
      <c r="H274">
        <v>0.90419530307045803</v>
      </c>
      <c r="I274">
        <v>0.91769620668123597</v>
      </c>
      <c r="J274">
        <v>0.91223881068871704</v>
      </c>
      <c r="K274">
        <v>0.94992706282558503</v>
      </c>
      <c r="L274">
        <v>0.95507946906417795</v>
      </c>
      <c r="M274">
        <v>0.94854007653642403</v>
      </c>
      <c r="N274">
        <v>0.97947690581342794</v>
      </c>
      <c r="O274">
        <v>0.94564187662529198</v>
      </c>
      <c r="P274">
        <v>0.95554097821615402</v>
      </c>
      <c r="Q274">
        <v>0.98663761925865801</v>
      </c>
      <c r="R274">
        <v>0.95707773083658898</v>
      </c>
      <c r="S274">
        <v>0.942922183920062</v>
      </c>
      <c r="T274">
        <v>0.96038688060482402</v>
      </c>
      <c r="U274" t="s">
        <v>5097</v>
      </c>
      <c r="V274">
        <v>7</v>
      </c>
      <c r="W274">
        <v>7105916</v>
      </c>
      <c r="X274" t="s">
        <v>9</v>
      </c>
      <c r="Y274" t="s">
        <v>10</v>
      </c>
      <c r="AA274" t="s">
        <v>14</v>
      </c>
      <c r="AB274" t="s">
        <v>18</v>
      </c>
      <c r="AC274" t="s">
        <v>21</v>
      </c>
      <c r="AE274" t="s">
        <v>460</v>
      </c>
      <c r="AF274" t="s">
        <v>460</v>
      </c>
    </row>
    <row r="275" spans="1:32" x14ac:dyDescent="0.15">
      <c r="A275" t="s">
        <v>5190</v>
      </c>
      <c r="B275">
        <v>0.93184900776164703</v>
      </c>
      <c r="C275">
        <v>0.87817912122507402</v>
      </c>
      <c r="D275">
        <v>0.57452939303301398</v>
      </c>
      <c r="E275">
        <v>0.79839631013607504</v>
      </c>
      <c r="F275">
        <v>0.93506524082850995</v>
      </c>
      <c r="G275">
        <v>0.92673017346340503</v>
      </c>
      <c r="H275">
        <v>0.92677002834773303</v>
      </c>
      <c r="I275">
        <v>0.93271010610458105</v>
      </c>
      <c r="J275">
        <v>0.93413213546330998</v>
      </c>
      <c r="K275">
        <v>0.93661297272502597</v>
      </c>
      <c r="L275">
        <v>0.91236918017114998</v>
      </c>
      <c r="M275">
        <v>0.90914949092821895</v>
      </c>
      <c r="N275">
        <v>0.93760007973334802</v>
      </c>
      <c r="O275">
        <v>0.94805745532159402</v>
      </c>
      <c r="P275">
        <v>0.94833684383033801</v>
      </c>
      <c r="Q275">
        <v>0.90925820241922495</v>
      </c>
      <c r="R275">
        <v>0.94482009632006403</v>
      </c>
      <c r="S275">
        <v>0.88829104957545801</v>
      </c>
      <c r="T275">
        <v>0.94353548187467895</v>
      </c>
      <c r="U275" t="s">
        <v>5097</v>
      </c>
      <c r="V275">
        <v>3</v>
      </c>
      <c r="W275">
        <v>125435458</v>
      </c>
      <c r="X275" t="s">
        <v>9</v>
      </c>
      <c r="Y275" t="s">
        <v>10</v>
      </c>
      <c r="AA275" t="s">
        <v>14</v>
      </c>
      <c r="AB275" t="s">
        <v>18</v>
      </c>
      <c r="AC275" t="s">
        <v>21</v>
      </c>
      <c r="AE275" t="s">
        <v>460</v>
      </c>
      <c r="AF275" t="s">
        <v>460</v>
      </c>
    </row>
    <row r="276" spans="1:32" x14ac:dyDescent="0.15">
      <c r="A276" t="s">
        <v>5191</v>
      </c>
      <c r="B276">
        <v>0.92108100644461299</v>
      </c>
      <c r="C276">
        <v>0.82695983451652999</v>
      </c>
      <c r="D276">
        <v>0.16672972541859199</v>
      </c>
      <c r="E276">
        <v>0.57568408210339295</v>
      </c>
      <c r="F276">
        <v>0.69107659557574497</v>
      </c>
      <c r="G276">
        <v>0.94154825040770496</v>
      </c>
      <c r="H276">
        <v>0.934770114502113</v>
      </c>
      <c r="I276">
        <v>0.94245376535569703</v>
      </c>
      <c r="J276">
        <v>0.920795778884409</v>
      </c>
      <c r="K276">
        <v>0.95424814330611296</v>
      </c>
      <c r="L276">
        <v>0.95522800285943499</v>
      </c>
      <c r="M276">
        <v>0.97498700892588397</v>
      </c>
      <c r="N276">
        <v>0.94891596138913603</v>
      </c>
      <c r="O276">
        <v>0.94290692680587096</v>
      </c>
      <c r="P276">
        <v>0.96593930365307701</v>
      </c>
      <c r="Q276">
        <v>0.98018395212503695</v>
      </c>
      <c r="R276">
        <v>0.97322858628771802</v>
      </c>
      <c r="S276">
        <v>0.95425881510561095</v>
      </c>
      <c r="T276">
        <v>0.97031188440002503</v>
      </c>
      <c r="U276" t="s">
        <v>5097</v>
      </c>
      <c r="V276">
        <v>2</v>
      </c>
      <c r="W276">
        <v>82756573</v>
      </c>
      <c r="X276" t="s">
        <v>9</v>
      </c>
      <c r="Y276" t="s">
        <v>10</v>
      </c>
      <c r="AA276" t="s">
        <v>14</v>
      </c>
      <c r="AB276" t="s">
        <v>18</v>
      </c>
      <c r="AC276" t="s">
        <v>21</v>
      </c>
      <c r="AE276" t="s">
        <v>460</v>
      </c>
      <c r="AF276" t="s">
        <v>460</v>
      </c>
    </row>
    <row r="277" spans="1:32" x14ac:dyDescent="0.15">
      <c r="A277" t="s">
        <v>5192</v>
      </c>
      <c r="B277">
        <v>0.77561511365161695</v>
      </c>
      <c r="C277">
        <v>0.70482713268856301</v>
      </c>
      <c r="D277">
        <v>6.0388665593114399E-2</v>
      </c>
      <c r="E277">
        <v>0.445329363239029</v>
      </c>
      <c r="F277">
        <v>0.68872310070102705</v>
      </c>
      <c r="G277">
        <v>0.73572619814608697</v>
      </c>
      <c r="H277">
        <v>0.77481222175012199</v>
      </c>
      <c r="I277">
        <v>0.75795094620825398</v>
      </c>
      <c r="J277">
        <v>0.768333438254589</v>
      </c>
      <c r="K277">
        <v>0.84838380313372996</v>
      </c>
      <c r="L277">
        <v>0.84929511564587001</v>
      </c>
      <c r="M277">
        <v>0.84423451059568599</v>
      </c>
      <c r="N277">
        <v>0.86093344055682697</v>
      </c>
      <c r="O277">
        <v>0.84371042142526698</v>
      </c>
      <c r="P277">
        <v>0.84750519882924302</v>
      </c>
      <c r="Q277">
        <v>0.84795983808287301</v>
      </c>
      <c r="R277">
        <v>0.81806805659236304</v>
      </c>
      <c r="S277">
        <v>0.85594638316468996</v>
      </c>
      <c r="T277">
        <v>0.81566861976495297</v>
      </c>
      <c r="U277" t="s">
        <v>5097</v>
      </c>
      <c r="V277">
        <v>12</v>
      </c>
      <c r="W277">
        <v>8599404</v>
      </c>
      <c r="X277" t="s">
        <v>20</v>
      </c>
      <c r="Y277" t="s">
        <v>10</v>
      </c>
      <c r="AA277" t="s">
        <v>14</v>
      </c>
      <c r="AB277" t="s">
        <v>18</v>
      </c>
      <c r="AC277" t="s">
        <v>21</v>
      </c>
      <c r="AE277" t="s">
        <v>460</v>
      </c>
      <c r="AF277" t="s">
        <v>460</v>
      </c>
    </row>
    <row r="278" spans="1:32" x14ac:dyDescent="0.15">
      <c r="A278" t="s">
        <v>5193</v>
      </c>
      <c r="B278">
        <v>0.93940703824336103</v>
      </c>
      <c r="C278">
        <v>0.75214100858592403</v>
      </c>
      <c r="D278">
        <v>5.5994935616296197E-2</v>
      </c>
      <c r="E278">
        <v>0.49966495884298701</v>
      </c>
      <c r="F278">
        <v>0.94781940862404002</v>
      </c>
      <c r="G278">
        <v>0.94421102390439804</v>
      </c>
      <c r="H278">
        <v>0.92823249944646602</v>
      </c>
      <c r="I278">
        <v>0.93981743257644901</v>
      </c>
      <c r="J278">
        <v>0.94303741906531102</v>
      </c>
      <c r="K278">
        <v>0.95100260737951903</v>
      </c>
      <c r="L278">
        <v>0.95287854382484705</v>
      </c>
      <c r="M278">
        <v>0.93667517544446599</v>
      </c>
      <c r="N278">
        <v>0.96332000305166199</v>
      </c>
      <c r="O278">
        <v>0.95796209637325003</v>
      </c>
      <c r="P278">
        <v>0.92200064573709595</v>
      </c>
      <c r="Q278">
        <v>0.96580543546613395</v>
      </c>
      <c r="R278">
        <v>0.98030718409524997</v>
      </c>
      <c r="S278">
        <v>0.96955589003808795</v>
      </c>
      <c r="T278">
        <v>0.94047335849500102</v>
      </c>
      <c r="U278" t="s">
        <v>5097</v>
      </c>
      <c r="V278">
        <v>4</v>
      </c>
      <c r="W278">
        <v>9507285</v>
      </c>
      <c r="X278" t="s">
        <v>9</v>
      </c>
      <c r="Y278" t="s">
        <v>10</v>
      </c>
      <c r="AA278" t="s">
        <v>14</v>
      </c>
      <c r="AB278" t="s">
        <v>18</v>
      </c>
      <c r="AC278" t="s">
        <v>21</v>
      </c>
      <c r="AE278" t="s">
        <v>460</v>
      </c>
      <c r="AF278" t="s">
        <v>460</v>
      </c>
    </row>
    <row r="279" spans="1:32" x14ac:dyDescent="0.15">
      <c r="A279" t="s">
        <v>5194</v>
      </c>
      <c r="B279">
        <v>0.92566325878673394</v>
      </c>
      <c r="C279">
        <v>0.83011489695774099</v>
      </c>
      <c r="D279">
        <v>0.26973831025241501</v>
      </c>
      <c r="E279">
        <v>0.72523458056535905</v>
      </c>
      <c r="F279">
        <v>0.93941221581623402</v>
      </c>
      <c r="G279">
        <v>0.94388220407596501</v>
      </c>
      <c r="H279">
        <v>0.93302910882022705</v>
      </c>
      <c r="I279">
        <v>0.92946178798928603</v>
      </c>
      <c r="J279">
        <v>0.93148928598741199</v>
      </c>
      <c r="K279">
        <v>0.92752271405014197</v>
      </c>
      <c r="L279">
        <v>0.89995520948533303</v>
      </c>
      <c r="M279">
        <v>0.91068501064888596</v>
      </c>
      <c r="N279">
        <v>0.94517665836487297</v>
      </c>
      <c r="O279">
        <v>0.94451367110719497</v>
      </c>
      <c r="P279">
        <v>0.91949281961652396</v>
      </c>
      <c r="Q279">
        <v>0.95397824978356904</v>
      </c>
      <c r="R279">
        <v>0.92994925943264695</v>
      </c>
      <c r="S279">
        <v>0.92577561575729805</v>
      </c>
      <c r="T279">
        <v>0.918509101216063</v>
      </c>
      <c r="U279" t="s">
        <v>5097</v>
      </c>
      <c r="V279">
        <v>11</v>
      </c>
      <c r="W279">
        <v>71321058</v>
      </c>
      <c r="X279" t="s">
        <v>9</v>
      </c>
      <c r="Y279" t="s">
        <v>10</v>
      </c>
      <c r="AA279" t="s">
        <v>14</v>
      </c>
      <c r="AB279" t="s">
        <v>12</v>
      </c>
      <c r="AC279" t="s">
        <v>36</v>
      </c>
      <c r="AD279" t="s">
        <v>5195</v>
      </c>
      <c r="AE279" t="s">
        <v>460</v>
      </c>
      <c r="AF279" t="s">
        <v>460</v>
      </c>
    </row>
    <row r="280" spans="1:32" x14ac:dyDescent="0.15">
      <c r="A280" t="s">
        <v>5196</v>
      </c>
      <c r="B280">
        <v>0.95737135570536602</v>
      </c>
      <c r="C280">
        <v>0.91634381690978195</v>
      </c>
      <c r="D280">
        <v>0.72432733611797495</v>
      </c>
      <c r="E280">
        <v>0.89753982146573896</v>
      </c>
      <c r="F280">
        <v>0.93069665278523295</v>
      </c>
      <c r="G280">
        <v>0.95700252268233799</v>
      </c>
      <c r="H280">
        <v>0.963028317664962</v>
      </c>
      <c r="I280">
        <v>0.95464197639610104</v>
      </c>
      <c r="J280">
        <v>0.95362472734926396</v>
      </c>
      <c r="K280">
        <v>0.91395194065150998</v>
      </c>
      <c r="L280">
        <v>0.90725803382772796</v>
      </c>
      <c r="M280">
        <v>0.97150529439081801</v>
      </c>
      <c r="N280">
        <v>0.94862637989464604</v>
      </c>
      <c r="O280">
        <v>0.926950781644864</v>
      </c>
      <c r="P280">
        <v>0.94151751126448702</v>
      </c>
      <c r="Q280">
        <v>0.94541531160946102</v>
      </c>
      <c r="R280">
        <v>0.929968417355859</v>
      </c>
      <c r="S280">
        <v>0.96079508605729902</v>
      </c>
      <c r="T280">
        <v>0.94877572583273295</v>
      </c>
      <c r="U280" t="s">
        <v>5097</v>
      </c>
      <c r="V280">
        <v>8</v>
      </c>
      <c r="W280">
        <v>29157101</v>
      </c>
      <c r="X280" t="s">
        <v>9</v>
      </c>
      <c r="Y280" t="s">
        <v>10</v>
      </c>
      <c r="AA280" t="s">
        <v>14</v>
      </c>
      <c r="AB280" t="s">
        <v>18</v>
      </c>
      <c r="AC280" t="s">
        <v>21</v>
      </c>
      <c r="AE280" t="s">
        <v>460</v>
      </c>
      <c r="AF280" t="s">
        <v>460</v>
      </c>
    </row>
    <row r="281" spans="1:32" x14ac:dyDescent="0.15">
      <c r="A281" t="s">
        <v>5197</v>
      </c>
      <c r="B281">
        <v>0.95846111641797205</v>
      </c>
      <c r="C281">
        <v>0.87955051535901296</v>
      </c>
      <c r="D281">
        <v>0.180092808009746</v>
      </c>
      <c r="E281">
        <v>0.52483984907106596</v>
      </c>
      <c r="F281">
        <v>0.96083501416234496</v>
      </c>
      <c r="G281">
        <v>0.95763530035185296</v>
      </c>
      <c r="H281">
        <v>0.96757448931956602</v>
      </c>
      <c r="I281">
        <v>0.95072218913450002</v>
      </c>
      <c r="J281">
        <v>0.95456671292250095</v>
      </c>
      <c r="K281">
        <v>0.95302922205240004</v>
      </c>
      <c r="L281">
        <v>0.96850833927183499</v>
      </c>
      <c r="M281">
        <v>0.97185510406967301</v>
      </c>
      <c r="N281">
        <v>0.96039969655356305</v>
      </c>
      <c r="O281">
        <v>0.97179072384932097</v>
      </c>
      <c r="P281">
        <v>0.96795807120368604</v>
      </c>
      <c r="Q281">
        <v>0.96497016918607503</v>
      </c>
      <c r="R281">
        <v>0.95995436425118996</v>
      </c>
      <c r="S281">
        <v>0.96406029497376999</v>
      </c>
      <c r="T281">
        <v>0.97210519431942799</v>
      </c>
      <c r="U281" t="s">
        <v>5097</v>
      </c>
      <c r="V281">
        <v>8</v>
      </c>
      <c r="W281">
        <v>83282043</v>
      </c>
      <c r="X281" t="s">
        <v>20</v>
      </c>
      <c r="Y281" t="s">
        <v>10</v>
      </c>
      <c r="AA281" t="s">
        <v>14</v>
      </c>
      <c r="AB281" t="s">
        <v>18</v>
      </c>
      <c r="AC281" t="s">
        <v>21</v>
      </c>
      <c r="AE281" t="s">
        <v>460</v>
      </c>
      <c r="AF281" t="s">
        <v>460</v>
      </c>
    </row>
    <row r="282" spans="1:32" x14ac:dyDescent="0.15">
      <c r="A282" t="s">
        <v>5198</v>
      </c>
      <c r="B282">
        <v>0.45376121063900698</v>
      </c>
      <c r="C282">
        <v>0.44521083901562603</v>
      </c>
      <c r="D282">
        <v>0.49638968850066001</v>
      </c>
      <c r="E282">
        <v>0.394547719722945</v>
      </c>
      <c r="F282">
        <v>0.48368852788100097</v>
      </c>
      <c r="G282">
        <v>0.48157845057835802</v>
      </c>
      <c r="H282">
        <v>0.49496015842640501</v>
      </c>
      <c r="I282">
        <v>0.39493776149420901</v>
      </c>
      <c r="J282">
        <v>0.45505064837398801</v>
      </c>
      <c r="K282">
        <v>0.48474615797058201</v>
      </c>
      <c r="L282">
        <v>0.51881855257206</v>
      </c>
      <c r="M282">
        <v>0.45126418543425201</v>
      </c>
      <c r="N282">
        <v>0.46318893935838901</v>
      </c>
      <c r="O282">
        <v>0.44209713072658202</v>
      </c>
      <c r="P282">
        <v>0.49612289786918001</v>
      </c>
      <c r="Q282">
        <v>0.424720944644843</v>
      </c>
      <c r="R282">
        <v>0.40253081513127398</v>
      </c>
      <c r="S282">
        <v>0.55972672970876403</v>
      </c>
      <c r="T282">
        <v>0.422291887934588</v>
      </c>
      <c r="U282" t="s">
        <v>5097</v>
      </c>
      <c r="V282">
        <v>11</v>
      </c>
      <c r="W282">
        <v>67499849</v>
      </c>
      <c r="X282" t="s">
        <v>20</v>
      </c>
      <c r="Y282" t="s">
        <v>10</v>
      </c>
      <c r="AA282" t="s">
        <v>14</v>
      </c>
      <c r="AB282" t="s">
        <v>18</v>
      </c>
      <c r="AC282" t="s">
        <v>21</v>
      </c>
      <c r="AE282" t="s">
        <v>460</v>
      </c>
      <c r="AF282" t="s">
        <v>460</v>
      </c>
    </row>
    <row r="283" spans="1:32" x14ac:dyDescent="0.15">
      <c r="A283" t="s">
        <v>5199</v>
      </c>
      <c r="B283">
        <v>0.414588532649591</v>
      </c>
      <c r="C283">
        <v>0.25000181934679699</v>
      </c>
      <c r="D283">
        <v>0.105626659173383</v>
      </c>
      <c r="E283">
        <v>0.14260420477452199</v>
      </c>
      <c r="F283">
        <v>0.39379298168291699</v>
      </c>
      <c r="G283">
        <v>0.37356774457238801</v>
      </c>
      <c r="H283">
        <v>0.42726475393107899</v>
      </c>
      <c r="I283">
        <v>0.41536727727386802</v>
      </c>
      <c r="J283">
        <v>0.423191879145146</v>
      </c>
      <c r="K283">
        <v>0.55134031308401599</v>
      </c>
      <c r="L283">
        <v>0.61175713758802897</v>
      </c>
      <c r="M283">
        <v>0.64048142869454205</v>
      </c>
      <c r="N283">
        <v>0.630477050325989</v>
      </c>
      <c r="O283">
        <v>0.68230169900701498</v>
      </c>
      <c r="P283">
        <v>0.701073023711689</v>
      </c>
      <c r="Q283">
        <v>0.62050280672286096</v>
      </c>
      <c r="R283">
        <v>0.59261064905039995</v>
      </c>
      <c r="S283">
        <v>0.565432034357223</v>
      </c>
      <c r="T283">
        <v>0.62547675367598499</v>
      </c>
      <c r="U283" t="s">
        <v>5097</v>
      </c>
      <c r="V283">
        <v>4</v>
      </c>
      <c r="W283">
        <v>4137166</v>
      </c>
      <c r="X283" t="s">
        <v>9</v>
      </c>
      <c r="Y283" t="s">
        <v>10</v>
      </c>
      <c r="AA283" t="s">
        <v>14</v>
      </c>
      <c r="AB283" t="s">
        <v>18</v>
      </c>
      <c r="AC283" t="s">
        <v>21</v>
      </c>
      <c r="AE283" t="s">
        <v>460</v>
      </c>
      <c r="AF283" t="s">
        <v>460</v>
      </c>
    </row>
    <row r="284" spans="1:32" x14ac:dyDescent="0.15">
      <c r="A284" t="s">
        <v>5200</v>
      </c>
      <c r="B284">
        <v>0.96647738915742498</v>
      </c>
      <c r="C284">
        <v>0.94846987942092398</v>
      </c>
      <c r="D284">
        <v>0.87884064617770796</v>
      </c>
      <c r="E284">
        <v>0.93483145715997495</v>
      </c>
      <c r="F284">
        <v>0.96279450627761098</v>
      </c>
      <c r="G284">
        <v>0.967819441212457</v>
      </c>
      <c r="H284">
        <v>0.96564211858581195</v>
      </c>
      <c r="I284">
        <v>0.97371736381527996</v>
      </c>
      <c r="J284">
        <v>0.96434511041456805</v>
      </c>
      <c r="K284">
        <v>0.96541079063012702</v>
      </c>
      <c r="L284">
        <v>0.95481623044294095</v>
      </c>
      <c r="M284">
        <v>0.95028782953327295</v>
      </c>
      <c r="N284">
        <v>0.94939979774666095</v>
      </c>
      <c r="O284">
        <v>0.97208264231955299</v>
      </c>
      <c r="P284">
        <v>0.96923419666937005</v>
      </c>
      <c r="Q284">
        <v>0.96000224909769405</v>
      </c>
      <c r="R284">
        <v>0.96839345448034797</v>
      </c>
      <c r="S284">
        <v>0.97305537211514803</v>
      </c>
      <c r="T284">
        <v>0.95197990436758095</v>
      </c>
      <c r="U284" t="s">
        <v>5097</v>
      </c>
      <c r="V284">
        <v>8</v>
      </c>
      <c r="W284">
        <v>11772119</v>
      </c>
      <c r="X284" t="s">
        <v>20</v>
      </c>
      <c r="Y284" t="s">
        <v>10</v>
      </c>
      <c r="AA284" t="s">
        <v>14</v>
      </c>
      <c r="AB284" t="s">
        <v>18</v>
      </c>
      <c r="AC284" t="s">
        <v>21</v>
      </c>
      <c r="AE284" t="s">
        <v>460</v>
      </c>
      <c r="AF284" t="s">
        <v>460</v>
      </c>
    </row>
    <row r="285" spans="1:32" x14ac:dyDescent="0.15">
      <c r="A285" t="s">
        <v>5201</v>
      </c>
      <c r="B285">
        <v>0.75936895488056899</v>
      </c>
      <c r="C285">
        <v>0.54037554738962301</v>
      </c>
      <c r="D285">
        <v>7.2193013943745804E-2</v>
      </c>
      <c r="E285">
        <v>8.5167707039481802E-2</v>
      </c>
      <c r="F285">
        <v>0.81665904743476603</v>
      </c>
      <c r="G285">
        <v>0.71469630842774101</v>
      </c>
      <c r="H285">
        <v>0.77574437799646201</v>
      </c>
      <c r="I285">
        <v>0.75970042381092295</v>
      </c>
      <c r="J285">
        <v>0.71815324922504198</v>
      </c>
      <c r="K285">
        <v>0.89660905780289601</v>
      </c>
      <c r="L285">
        <v>0.92530905215995796</v>
      </c>
      <c r="M285">
        <v>0.90988089201466904</v>
      </c>
      <c r="N285">
        <v>0.92881850228186702</v>
      </c>
      <c r="O285">
        <v>0.902851498944092</v>
      </c>
      <c r="P285">
        <v>0.91720646221075497</v>
      </c>
      <c r="Q285">
        <v>0.91878728875420901</v>
      </c>
      <c r="R285">
        <v>0.94277609006973895</v>
      </c>
      <c r="S285">
        <v>0.84117626324486805</v>
      </c>
      <c r="T285">
        <v>0.93490787063263003</v>
      </c>
      <c r="U285" t="s">
        <v>5097</v>
      </c>
      <c r="V285">
        <v>6</v>
      </c>
      <c r="W285">
        <v>57972721</v>
      </c>
      <c r="X285" t="s">
        <v>20</v>
      </c>
      <c r="Y285" t="s">
        <v>10</v>
      </c>
      <c r="AA285" t="s">
        <v>14</v>
      </c>
      <c r="AB285" t="s">
        <v>18</v>
      </c>
      <c r="AC285" t="s">
        <v>21</v>
      </c>
      <c r="AE285" t="s">
        <v>460</v>
      </c>
      <c r="AF285" t="s">
        <v>460</v>
      </c>
    </row>
    <row r="286" spans="1:32" x14ac:dyDescent="0.15">
      <c r="A286" t="s">
        <v>5202</v>
      </c>
      <c r="B286">
        <v>0.88310593963883899</v>
      </c>
      <c r="C286">
        <v>0.64912812878070203</v>
      </c>
      <c r="D286">
        <v>5.8013566341311801E-2</v>
      </c>
      <c r="E286">
        <v>0.24449442675175401</v>
      </c>
      <c r="F286">
        <v>0.87226154315592896</v>
      </c>
      <c r="G286">
        <v>0.88847643540295695</v>
      </c>
      <c r="H286">
        <v>0.84769723181173495</v>
      </c>
      <c r="I286">
        <v>0.89147544011833602</v>
      </c>
      <c r="J286">
        <v>0.87898749038773405</v>
      </c>
      <c r="K286">
        <v>0.94915819167681503</v>
      </c>
      <c r="L286">
        <v>0.96103987925321399</v>
      </c>
      <c r="M286">
        <v>0.93199659771096299</v>
      </c>
      <c r="N286">
        <v>0.92505861992717497</v>
      </c>
      <c r="O286">
        <v>0.93893179839921703</v>
      </c>
      <c r="P286">
        <v>0.95275161596830704</v>
      </c>
      <c r="Q286">
        <v>0.94948733460285295</v>
      </c>
      <c r="R286">
        <v>0.95650501452499004</v>
      </c>
      <c r="S286">
        <v>0.93576837405770497</v>
      </c>
      <c r="T286">
        <v>0.96353678836697598</v>
      </c>
      <c r="U286" t="s">
        <v>5097</v>
      </c>
      <c r="V286">
        <v>7</v>
      </c>
      <c r="W286">
        <v>7097910</v>
      </c>
      <c r="X286" t="s">
        <v>9</v>
      </c>
      <c r="Y286" t="s">
        <v>10</v>
      </c>
      <c r="AA286" t="s">
        <v>14</v>
      </c>
      <c r="AB286" t="s">
        <v>18</v>
      </c>
      <c r="AC286" t="s">
        <v>21</v>
      </c>
      <c r="AE286" t="s">
        <v>460</v>
      </c>
      <c r="AF286" t="s">
        <v>460</v>
      </c>
    </row>
    <row r="287" spans="1:32" x14ac:dyDescent="0.15">
      <c r="A287" t="s">
        <v>5203</v>
      </c>
      <c r="B287">
        <v>0.95008142982367705</v>
      </c>
      <c r="C287">
        <v>0.85864098439764303</v>
      </c>
      <c r="D287">
        <v>0.37502139135141399</v>
      </c>
      <c r="E287">
        <v>0.59781337458028905</v>
      </c>
      <c r="F287">
        <v>0.93260856418707605</v>
      </c>
      <c r="G287">
        <v>0.95206856168248</v>
      </c>
      <c r="H287">
        <v>0.94322789870754897</v>
      </c>
      <c r="I287">
        <v>0.94764596139018598</v>
      </c>
      <c r="J287">
        <v>0.945963082200726</v>
      </c>
      <c r="K287">
        <v>0.95615925476256303</v>
      </c>
      <c r="L287">
        <v>0.95868950241917805</v>
      </c>
      <c r="M287">
        <v>0.97095864125728504</v>
      </c>
      <c r="N287">
        <v>0.96583481641398805</v>
      </c>
      <c r="O287">
        <v>0.96407918288251804</v>
      </c>
      <c r="P287">
        <v>0.95718658216413599</v>
      </c>
      <c r="Q287">
        <v>0.96791258454324702</v>
      </c>
      <c r="R287">
        <v>0.97026642663245299</v>
      </c>
      <c r="S287">
        <v>0.94994921650726405</v>
      </c>
      <c r="T287">
        <v>0.97175720006801503</v>
      </c>
      <c r="U287" t="s">
        <v>5097</v>
      </c>
      <c r="V287">
        <v>11</v>
      </c>
      <c r="W287">
        <v>71320735</v>
      </c>
      <c r="X287" t="s">
        <v>9</v>
      </c>
      <c r="Y287" t="s">
        <v>10</v>
      </c>
      <c r="AA287" t="s">
        <v>14</v>
      </c>
      <c r="AB287" t="s">
        <v>12</v>
      </c>
      <c r="AC287" t="s">
        <v>36</v>
      </c>
      <c r="AD287" t="s">
        <v>5195</v>
      </c>
      <c r="AE287" t="s">
        <v>460</v>
      </c>
      <c r="AF287" t="s">
        <v>460</v>
      </c>
    </row>
    <row r="288" spans="1:32" x14ac:dyDescent="0.15">
      <c r="A288" t="s">
        <v>5204</v>
      </c>
      <c r="B288">
        <v>0.92100258253077605</v>
      </c>
      <c r="C288">
        <v>0.79322001614464099</v>
      </c>
      <c r="D288">
        <v>3.3187376035357902E-2</v>
      </c>
      <c r="E288">
        <v>0.33483698746788698</v>
      </c>
      <c r="F288">
        <v>0.92290375311433703</v>
      </c>
      <c r="G288">
        <v>0.92893306855169799</v>
      </c>
      <c r="H288">
        <v>0.919891160037003</v>
      </c>
      <c r="I288">
        <v>0.92637841081540095</v>
      </c>
      <c r="J288">
        <v>0.89032909320666198</v>
      </c>
      <c r="K288">
        <v>0.94162706093189996</v>
      </c>
      <c r="L288">
        <v>0.95726240014145703</v>
      </c>
      <c r="M288">
        <v>0.95968389020227196</v>
      </c>
      <c r="N288">
        <v>0.96063628164863102</v>
      </c>
      <c r="O288">
        <v>0.96058729777186003</v>
      </c>
      <c r="P288">
        <v>0.96004153733058795</v>
      </c>
      <c r="Q288">
        <v>0.95961501007528105</v>
      </c>
      <c r="R288">
        <v>0.963575503471647</v>
      </c>
      <c r="S288">
        <v>0.95770042778134301</v>
      </c>
      <c r="T288">
        <v>0.96863256874595105</v>
      </c>
      <c r="U288" t="s">
        <v>5097</v>
      </c>
      <c r="V288">
        <v>5</v>
      </c>
      <c r="W288">
        <v>98541874</v>
      </c>
      <c r="X288" t="s">
        <v>9</v>
      </c>
      <c r="Y288" t="s">
        <v>10</v>
      </c>
      <c r="AA288" t="s">
        <v>14</v>
      </c>
      <c r="AB288" t="s">
        <v>18</v>
      </c>
      <c r="AC288" t="s">
        <v>21</v>
      </c>
      <c r="AE288" t="s">
        <v>460</v>
      </c>
      <c r="AF288" t="s">
        <v>460</v>
      </c>
    </row>
    <row r="289" spans="1:35" x14ac:dyDescent="0.15">
      <c r="A289" t="s">
        <v>5205</v>
      </c>
      <c r="B289">
        <v>0.906483781401341</v>
      </c>
      <c r="C289">
        <v>0.80560196074314805</v>
      </c>
      <c r="D289">
        <v>0.110726831810328</v>
      </c>
      <c r="E289">
        <v>0.43603102149885897</v>
      </c>
      <c r="F289">
        <v>0.89495779046021795</v>
      </c>
      <c r="G289">
        <v>0.91703298152562196</v>
      </c>
      <c r="H289">
        <v>0.91898650813551397</v>
      </c>
      <c r="I289">
        <v>0.91173520234957595</v>
      </c>
      <c r="J289">
        <v>0.91801716965110203</v>
      </c>
      <c r="K289">
        <v>0.95196134071813698</v>
      </c>
      <c r="L289">
        <v>0.92512635642739005</v>
      </c>
      <c r="M289">
        <v>0.924744595511242</v>
      </c>
      <c r="N289">
        <v>0.97238538748965697</v>
      </c>
      <c r="O289">
        <v>0.97583331649709304</v>
      </c>
      <c r="P289">
        <v>0.93961361985936298</v>
      </c>
      <c r="Q289">
        <v>0.95621278554257705</v>
      </c>
      <c r="R289">
        <v>0.95649326944700497</v>
      </c>
      <c r="S289">
        <v>0.96095953833651104</v>
      </c>
      <c r="T289">
        <v>0.968457941944041</v>
      </c>
      <c r="U289" t="s">
        <v>5097</v>
      </c>
      <c r="V289">
        <v>7</v>
      </c>
      <c r="W289">
        <v>7111870</v>
      </c>
      <c r="X289" t="s">
        <v>20</v>
      </c>
      <c r="Y289" t="s">
        <v>10</v>
      </c>
      <c r="AA289" t="s">
        <v>14</v>
      </c>
      <c r="AB289" t="s">
        <v>18</v>
      </c>
      <c r="AC289" t="s">
        <v>21</v>
      </c>
      <c r="AE289" t="s">
        <v>460</v>
      </c>
      <c r="AF289" t="s">
        <v>460</v>
      </c>
      <c r="AH289" t="s">
        <v>5206</v>
      </c>
    </row>
    <row r="290" spans="1:35" x14ac:dyDescent="0.15">
      <c r="A290" t="s">
        <v>5207</v>
      </c>
      <c r="B290">
        <v>0.96126456938724303</v>
      </c>
      <c r="C290">
        <v>0.93267367452346805</v>
      </c>
      <c r="D290">
        <v>0.78490723191160705</v>
      </c>
      <c r="E290">
        <v>0.94342121463784301</v>
      </c>
      <c r="F290">
        <v>0.95259242557881596</v>
      </c>
      <c r="G290">
        <v>0.95291589776806895</v>
      </c>
      <c r="H290">
        <v>0.97000923954143803</v>
      </c>
      <c r="I290">
        <v>0.96860202289391995</v>
      </c>
      <c r="J290">
        <v>0.95517137037227695</v>
      </c>
      <c r="K290">
        <v>0.94869211635111295</v>
      </c>
      <c r="L290">
        <v>0.95229434395413703</v>
      </c>
      <c r="M290">
        <v>0.956419845722006</v>
      </c>
      <c r="N290">
        <v>0.94587128254701702</v>
      </c>
      <c r="O290">
        <v>0.96880007145671099</v>
      </c>
      <c r="P290">
        <v>0.95413763137034002</v>
      </c>
      <c r="Q290">
        <v>0.96458027330983198</v>
      </c>
      <c r="R290">
        <v>0.96095630511052299</v>
      </c>
      <c r="S290">
        <v>0.95326459238365802</v>
      </c>
      <c r="T290">
        <v>0.96600017993613796</v>
      </c>
      <c r="U290" t="s">
        <v>5097</v>
      </c>
      <c r="V290">
        <v>8</v>
      </c>
      <c r="W290">
        <v>29156846</v>
      </c>
      <c r="X290" t="s">
        <v>20</v>
      </c>
      <c r="Y290" t="s">
        <v>10</v>
      </c>
      <c r="AA290" t="s">
        <v>14</v>
      </c>
      <c r="AB290" t="s">
        <v>18</v>
      </c>
      <c r="AC290" t="s">
        <v>21</v>
      </c>
      <c r="AE290" t="s">
        <v>460</v>
      </c>
      <c r="AF290" t="s">
        <v>460</v>
      </c>
      <c r="AH290" t="s">
        <v>5208</v>
      </c>
    </row>
    <row r="291" spans="1:35" x14ac:dyDescent="0.15">
      <c r="A291" t="s">
        <v>5209</v>
      </c>
      <c r="B291">
        <v>0.89814501871987296</v>
      </c>
      <c r="C291">
        <v>0.85829286680818395</v>
      </c>
      <c r="D291">
        <v>0.76447611326020104</v>
      </c>
      <c r="E291">
        <v>0.79916275650734203</v>
      </c>
      <c r="F291">
        <v>0.90839649618426799</v>
      </c>
      <c r="G291">
        <v>0.93336144005630695</v>
      </c>
      <c r="H291">
        <v>0.83074801409812304</v>
      </c>
      <c r="I291">
        <v>0.96155207152348998</v>
      </c>
      <c r="J291">
        <v>0.82521456386172798</v>
      </c>
      <c r="K291">
        <v>0.89376947726193501</v>
      </c>
      <c r="L291">
        <v>0.84707006661746997</v>
      </c>
      <c r="M291">
        <v>0.871505284516362</v>
      </c>
      <c r="N291">
        <v>0.92714884080353799</v>
      </c>
      <c r="O291">
        <v>0.91268779952175905</v>
      </c>
      <c r="P291">
        <v>0.908328279725091</v>
      </c>
      <c r="Q291">
        <v>0.87208530434362597</v>
      </c>
      <c r="R291">
        <v>0.89873202293850496</v>
      </c>
      <c r="S291">
        <v>0.74578221184376903</v>
      </c>
      <c r="T291">
        <v>0.92416480658466105</v>
      </c>
      <c r="U291" t="s">
        <v>5097</v>
      </c>
      <c r="V291">
        <v>7</v>
      </c>
      <c r="W291">
        <v>99180894</v>
      </c>
      <c r="X291" t="s">
        <v>9</v>
      </c>
      <c r="Y291" t="s">
        <v>10</v>
      </c>
      <c r="AA291" t="s">
        <v>14</v>
      </c>
      <c r="AB291" t="s">
        <v>32</v>
      </c>
      <c r="AC291" t="s">
        <v>35</v>
      </c>
      <c r="AD291" t="s">
        <v>5210</v>
      </c>
      <c r="AE291" t="s">
        <v>460</v>
      </c>
      <c r="AF291" t="s">
        <v>460</v>
      </c>
    </row>
    <row r="292" spans="1:35" x14ac:dyDescent="0.15">
      <c r="A292" t="s">
        <v>5211</v>
      </c>
      <c r="B292">
        <v>0.85229052264967797</v>
      </c>
      <c r="C292">
        <v>0.76418152274187801</v>
      </c>
      <c r="D292">
        <v>3.7228961877231299E-2</v>
      </c>
      <c r="E292">
        <v>0.44229973820532997</v>
      </c>
      <c r="F292">
        <v>0.92183624662402097</v>
      </c>
      <c r="G292">
        <v>0.83749502190951797</v>
      </c>
      <c r="H292">
        <v>0.801462293342601</v>
      </c>
      <c r="I292">
        <v>0.884768792129486</v>
      </c>
      <c r="J292">
        <v>0.83755480253090797</v>
      </c>
      <c r="K292">
        <v>0.88897339727060998</v>
      </c>
      <c r="L292">
        <v>0.91774992777921804</v>
      </c>
      <c r="M292">
        <v>0.88807315312854995</v>
      </c>
      <c r="N292">
        <v>0.91615166943279402</v>
      </c>
      <c r="O292">
        <v>0.95135723964186003</v>
      </c>
      <c r="P292">
        <v>0.86141881857955505</v>
      </c>
      <c r="Q292">
        <v>0.94549241345534196</v>
      </c>
      <c r="R292">
        <v>0.903410063807079</v>
      </c>
      <c r="S292">
        <v>0.82436314977796599</v>
      </c>
      <c r="T292">
        <v>0.85567639796383999</v>
      </c>
      <c r="U292" t="s">
        <v>5097</v>
      </c>
      <c r="V292">
        <v>11</v>
      </c>
      <c r="W292">
        <v>43177729</v>
      </c>
      <c r="X292" t="s">
        <v>20</v>
      </c>
      <c r="Y292" t="s">
        <v>10</v>
      </c>
      <c r="AA292" t="s">
        <v>14</v>
      </c>
      <c r="AB292" t="s">
        <v>18</v>
      </c>
      <c r="AC292" t="s">
        <v>21</v>
      </c>
      <c r="AE292" t="s">
        <v>460</v>
      </c>
      <c r="AF292" t="s">
        <v>460</v>
      </c>
      <c r="AH292" t="s">
        <v>5212</v>
      </c>
      <c r="AI292" t="s">
        <v>5213</v>
      </c>
    </row>
    <row r="293" spans="1:35" x14ac:dyDescent="0.15">
      <c r="A293" t="s">
        <v>5214</v>
      </c>
      <c r="B293">
        <v>0.83775084467678596</v>
      </c>
      <c r="C293">
        <v>0.64883226255176396</v>
      </c>
      <c r="D293">
        <v>0.33347298454268398</v>
      </c>
      <c r="E293">
        <v>0.590618768263381</v>
      </c>
      <c r="F293">
        <v>0.71719088470648795</v>
      </c>
      <c r="G293">
        <v>0.83544119189886201</v>
      </c>
      <c r="H293">
        <v>0.85515870094803403</v>
      </c>
      <c r="I293">
        <v>0.86684605050062402</v>
      </c>
      <c r="J293">
        <v>0.84255926608074905</v>
      </c>
      <c r="K293">
        <v>0.743014100997617</v>
      </c>
      <c r="L293">
        <v>0.74769820891791405</v>
      </c>
      <c r="M293">
        <v>0.78720079450184999</v>
      </c>
      <c r="N293">
        <v>0.74155562736873504</v>
      </c>
      <c r="O293">
        <v>0.78189884078733496</v>
      </c>
      <c r="P293">
        <v>0.78364263697538905</v>
      </c>
      <c r="Q293">
        <v>0.83585595982873495</v>
      </c>
      <c r="R293">
        <v>0.84299418257033598</v>
      </c>
      <c r="S293">
        <v>0.69801626654878901</v>
      </c>
      <c r="T293">
        <v>0.795320903468689</v>
      </c>
      <c r="U293" t="s">
        <v>5097</v>
      </c>
      <c r="V293">
        <v>11</v>
      </c>
      <c r="W293">
        <v>71320766</v>
      </c>
      <c r="X293" t="s">
        <v>9</v>
      </c>
      <c r="Y293" t="s">
        <v>10</v>
      </c>
      <c r="AA293" t="s">
        <v>14</v>
      </c>
      <c r="AB293" t="s">
        <v>12</v>
      </c>
      <c r="AC293" t="s">
        <v>36</v>
      </c>
      <c r="AD293" t="s">
        <v>5195</v>
      </c>
      <c r="AE293" t="s">
        <v>460</v>
      </c>
      <c r="AF293" t="s">
        <v>460</v>
      </c>
      <c r="AI293" t="s">
        <v>5215</v>
      </c>
    </row>
    <row r="294" spans="1:35" x14ac:dyDescent="0.15">
      <c r="A294" t="s">
        <v>5216</v>
      </c>
      <c r="B294">
        <v>0.79514307724648903</v>
      </c>
      <c r="C294">
        <v>0.69542952642976097</v>
      </c>
      <c r="D294">
        <v>0.114969510637576</v>
      </c>
      <c r="E294">
        <v>0.37653441235018298</v>
      </c>
      <c r="F294">
        <v>0.90708007450817596</v>
      </c>
      <c r="G294">
        <v>0.72508919932738103</v>
      </c>
      <c r="H294">
        <v>0.78934125018360302</v>
      </c>
      <c r="I294">
        <v>0.85402273612798496</v>
      </c>
      <c r="J294">
        <v>0.79656651992929295</v>
      </c>
      <c r="K294">
        <v>0.77745481421856999</v>
      </c>
      <c r="L294">
        <v>0.79375111569803802</v>
      </c>
      <c r="M294">
        <v>0.78711907125814096</v>
      </c>
      <c r="N294">
        <v>0.85641418094576205</v>
      </c>
      <c r="O294">
        <v>0.81827703921474004</v>
      </c>
      <c r="P294">
        <v>0.74675204642688597</v>
      </c>
      <c r="Q294">
        <v>0.791615727766669</v>
      </c>
      <c r="R294">
        <v>0.79030575515868395</v>
      </c>
      <c r="S294">
        <v>0.680354403459138</v>
      </c>
      <c r="T294">
        <v>0.74486021585495199</v>
      </c>
      <c r="U294" t="s">
        <v>5097</v>
      </c>
      <c r="V294">
        <v>7</v>
      </c>
      <c r="W294">
        <v>99559579</v>
      </c>
      <c r="X294" t="s">
        <v>20</v>
      </c>
      <c r="Y294" t="s">
        <v>10</v>
      </c>
      <c r="AA294" t="s">
        <v>14</v>
      </c>
      <c r="AB294" t="s">
        <v>18</v>
      </c>
      <c r="AC294" t="s">
        <v>21</v>
      </c>
      <c r="AE294" t="s">
        <v>460</v>
      </c>
      <c r="AF294" t="s">
        <v>460</v>
      </c>
    </row>
    <row r="295" spans="1:35" x14ac:dyDescent="0.15">
      <c r="A295" t="s">
        <v>5217</v>
      </c>
      <c r="B295">
        <v>0.94455293910877003</v>
      </c>
      <c r="C295">
        <v>0.86494696671309801</v>
      </c>
      <c r="D295">
        <v>0.79560054016066195</v>
      </c>
      <c r="E295">
        <v>0.828110759053996</v>
      </c>
      <c r="F295">
        <v>0.95099645696811497</v>
      </c>
      <c r="G295">
        <v>0.94747994854304796</v>
      </c>
      <c r="H295">
        <v>0.93635652902826805</v>
      </c>
      <c r="I295">
        <v>0.961891741894214</v>
      </c>
      <c r="J295">
        <v>0.94065674986624004</v>
      </c>
      <c r="K295">
        <v>0.91787727859210499</v>
      </c>
      <c r="L295">
        <v>0.93015793094381305</v>
      </c>
      <c r="M295">
        <v>0.92939689770540801</v>
      </c>
      <c r="N295">
        <v>0.93450926193681605</v>
      </c>
      <c r="O295">
        <v>0.94745651987250701</v>
      </c>
      <c r="P295">
        <v>0.94074394858419097</v>
      </c>
      <c r="Q295">
        <v>0.941487074339874</v>
      </c>
      <c r="R295">
        <v>0.94023561458308202</v>
      </c>
      <c r="S295">
        <v>0.91975581006110996</v>
      </c>
      <c r="T295">
        <v>0.93901588561001703</v>
      </c>
      <c r="U295" t="s">
        <v>5097</v>
      </c>
      <c r="V295">
        <v>15</v>
      </c>
      <c r="W295">
        <v>40422219</v>
      </c>
      <c r="X295" t="s">
        <v>9</v>
      </c>
      <c r="Y295" t="s">
        <v>10</v>
      </c>
      <c r="AA295" t="s">
        <v>14</v>
      </c>
      <c r="AB295" t="s">
        <v>18</v>
      </c>
      <c r="AC295" t="s">
        <v>21</v>
      </c>
      <c r="AE295" t="s">
        <v>460</v>
      </c>
      <c r="AF295" t="s">
        <v>460</v>
      </c>
    </row>
    <row r="296" spans="1:35" x14ac:dyDescent="0.15">
      <c r="A296" t="s">
        <v>5218</v>
      </c>
      <c r="B296">
        <v>0.68465639667257105</v>
      </c>
      <c r="C296">
        <v>0.436374929387846</v>
      </c>
      <c r="D296">
        <v>1.5238642028846901E-2</v>
      </c>
      <c r="E296">
        <v>0.215181872372219</v>
      </c>
      <c r="F296">
        <v>0.323125816187596</v>
      </c>
      <c r="G296">
        <v>0.70178757080996601</v>
      </c>
      <c r="H296">
        <v>0.68983371516988201</v>
      </c>
      <c r="I296">
        <v>0.67564428328000703</v>
      </c>
      <c r="J296">
        <v>0.67512111698841104</v>
      </c>
      <c r="K296">
        <v>0.80618009040493799</v>
      </c>
      <c r="L296">
        <v>0.76071452889709601</v>
      </c>
      <c r="M296">
        <v>0.76216040219233505</v>
      </c>
      <c r="N296">
        <v>0.730833648005347</v>
      </c>
      <c r="O296">
        <v>0.75815338092122397</v>
      </c>
      <c r="P296">
        <v>0.72429430091659697</v>
      </c>
      <c r="Q296">
        <v>0.75763492897709805</v>
      </c>
      <c r="R296">
        <v>0.81222302429989301</v>
      </c>
      <c r="S296">
        <v>0.69306769615732899</v>
      </c>
      <c r="T296">
        <v>0.77067933926256804</v>
      </c>
      <c r="U296" t="s">
        <v>5097</v>
      </c>
      <c r="V296">
        <v>11</v>
      </c>
      <c r="W296">
        <v>67751163</v>
      </c>
      <c r="X296" t="s">
        <v>20</v>
      </c>
      <c r="Y296" t="s">
        <v>10</v>
      </c>
      <c r="AA296" t="s">
        <v>14</v>
      </c>
      <c r="AB296" t="s">
        <v>18</v>
      </c>
      <c r="AC296" t="s">
        <v>21</v>
      </c>
      <c r="AE296" t="s">
        <v>460</v>
      </c>
      <c r="AF296" t="s">
        <v>460</v>
      </c>
    </row>
    <row r="297" spans="1:35" x14ac:dyDescent="0.15">
      <c r="A297" t="s">
        <v>5219</v>
      </c>
      <c r="B297">
        <v>0.92894221673912303</v>
      </c>
      <c r="C297">
        <v>0.805626220925454</v>
      </c>
      <c r="D297">
        <v>0.15493148471712401</v>
      </c>
      <c r="E297">
        <v>0.30458114569071498</v>
      </c>
      <c r="F297">
        <v>0.91673187554189495</v>
      </c>
      <c r="G297">
        <v>0.93833911493656896</v>
      </c>
      <c r="H297">
        <v>0.92798219493546596</v>
      </c>
      <c r="I297">
        <v>0.910188465474707</v>
      </c>
      <c r="J297">
        <v>0.92308343755820799</v>
      </c>
      <c r="K297">
        <v>0.95578368580792905</v>
      </c>
      <c r="L297">
        <v>0.947655929471934</v>
      </c>
      <c r="M297">
        <v>0.96452402397628501</v>
      </c>
      <c r="N297">
        <v>0.97809056821192597</v>
      </c>
      <c r="O297">
        <v>0.96082318146645795</v>
      </c>
      <c r="P297">
        <v>0.942075364616074</v>
      </c>
      <c r="Q297">
        <v>0.96261785767963204</v>
      </c>
      <c r="R297">
        <v>0.96429058231853904</v>
      </c>
      <c r="S297">
        <v>0.96079318647253298</v>
      </c>
      <c r="T297">
        <v>0.95487343107857803</v>
      </c>
      <c r="U297" t="s">
        <v>5097</v>
      </c>
      <c r="V297">
        <v>7</v>
      </c>
      <c r="W297">
        <v>7110722</v>
      </c>
      <c r="X297" t="s">
        <v>20</v>
      </c>
      <c r="Y297" t="s">
        <v>10</v>
      </c>
      <c r="AA297" t="s">
        <v>14</v>
      </c>
      <c r="AB297" t="s">
        <v>18</v>
      </c>
      <c r="AC297" t="s">
        <v>21</v>
      </c>
      <c r="AE297" t="s">
        <v>460</v>
      </c>
      <c r="AF297" t="s">
        <v>460</v>
      </c>
    </row>
    <row r="298" spans="1:35" x14ac:dyDescent="0.15">
      <c r="A298" t="s">
        <v>5220</v>
      </c>
      <c r="B298">
        <v>0.86513086476656098</v>
      </c>
      <c r="C298">
        <v>0.77011146373431905</v>
      </c>
      <c r="D298">
        <v>0.114493322431374</v>
      </c>
      <c r="E298">
        <v>0.41836964021297501</v>
      </c>
      <c r="F298">
        <v>0.74112846334679106</v>
      </c>
      <c r="G298">
        <v>0.89674722609714197</v>
      </c>
      <c r="H298">
        <v>0.82402267620880698</v>
      </c>
      <c r="I298">
        <v>0.85948534995737502</v>
      </c>
      <c r="J298">
        <v>0.88257931643537602</v>
      </c>
      <c r="K298">
        <v>0.82553635661837699</v>
      </c>
      <c r="L298">
        <v>0.85944423056736796</v>
      </c>
      <c r="M298">
        <v>0.89234053991254603</v>
      </c>
      <c r="N298">
        <v>0.88156891067698795</v>
      </c>
      <c r="O298">
        <v>0.91619390300570402</v>
      </c>
      <c r="P298">
        <v>0.91733832937673498</v>
      </c>
      <c r="Q298">
        <v>0.82586735530225097</v>
      </c>
      <c r="R298">
        <v>0.83738942436279595</v>
      </c>
      <c r="S298">
        <v>0.90164203907529605</v>
      </c>
      <c r="T298">
        <v>0.85826149093723803</v>
      </c>
      <c r="U298" t="s">
        <v>5097</v>
      </c>
      <c r="V298">
        <v>7</v>
      </c>
      <c r="W298">
        <v>7111826</v>
      </c>
      <c r="X298" t="s">
        <v>20</v>
      </c>
      <c r="Y298" t="s">
        <v>10</v>
      </c>
      <c r="AA298" t="s">
        <v>14</v>
      </c>
      <c r="AB298" t="s">
        <v>18</v>
      </c>
      <c r="AC298" t="s">
        <v>21</v>
      </c>
      <c r="AE298" t="s">
        <v>460</v>
      </c>
      <c r="AF298" t="s">
        <v>460</v>
      </c>
      <c r="AH298" t="s">
        <v>5221</v>
      </c>
    </row>
    <row r="299" spans="1:35" x14ac:dyDescent="0.15">
      <c r="A299" t="s">
        <v>5222</v>
      </c>
      <c r="B299">
        <v>0.93745173360567702</v>
      </c>
      <c r="C299">
        <v>0.79194227187486899</v>
      </c>
      <c r="D299">
        <v>0.228201350495191</v>
      </c>
      <c r="E299">
        <v>0.55288218140802503</v>
      </c>
      <c r="F299">
        <v>0.77501864601716597</v>
      </c>
      <c r="G299">
        <v>0.94083281085735304</v>
      </c>
      <c r="H299">
        <v>0.94868660058497101</v>
      </c>
      <c r="I299">
        <v>0.93879369186557005</v>
      </c>
      <c r="J299">
        <v>0.92444880330071799</v>
      </c>
      <c r="K299">
        <v>0.90857099044262501</v>
      </c>
      <c r="L299">
        <v>0.92785923399407999</v>
      </c>
      <c r="M299">
        <v>0.93052921880085204</v>
      </c>
      <c r="N299">
        <v>0.94239281076104398</v>
      </c>
      <c r="O299">
        <v>0.91042530841016001</v>
      </c>
      <c r="P299">
        <v>0.92781413034882798</v>
      </c>
      <c r="Q299">
        <v>0.91245350254556701</v>
      </c>
      <c r="R299">
        <v>0.90844031995341501</v>
      </c>
      <c r="S299">
        <v>0.94104133733058803</v>
      </c>
      <c r="T299">
        <v>0.93229784877959399</v>
      </c>
      <c r="U299" t="s">
        <v>5097</v>
      </c>
      <c r="V299">
        <v>10</v>
      </c>
      <c r="W299">
        <v>15037403</v>
      </c>
      <c r="X299" t="s">
        <v>20</v>
      </c>
      <c r="Y299" t="s">
        <v>10</v>
      </c>
      <c r="AA299" t="s">
        <v>14</v>
      </c>
      <c r="AB299" t="s">
        <v>18</v>
      </c>
      <c r="AC299" t="s">
        <v>21</v>
      </c>
      <c r="AE299" t="s">
        <v>460</v>
      </c>
      <c r="AF299" t="s">
        <v>460</v>
      </c>
    </row>
    <row r="300" spans="1:35" x14ac:dyDescent="0.15">
      <c r="A300" t="s">
        <v>5223</v>
      </c>
      <c r="B300">
        <v>0.82455262882814295</v>
      </c>
      <c r="C300">
        <v>0.746022308785384</v>
      </c>
      <c r="D300">
        <v>0.159478072266138</v>
      </c>
      <c r="E300">
        <v>0.49536291101563801</v>
      </c>
      <c r="F300">
        <v>0.93749779820375201</v>
      </c>
      <c r="G300">
        <v>0.83282366178268297</v>
      </c>
      <c r="H300">
        <v>0.814781299336368</v>
      </c>
      <c r="I300">
        <v>0.80432292725183696</v>
      </c>
      <c r="J300">
        <v>0.84366914886294198</v>
      </c>
      <c r="K300">
        <v>0.79990897501515101</v>
      </c>
      <c r="L300">
        <v>0.85846676657486598</v>
      </c>
      <c r="M300">
        <v>0.85639747550019096</v>
      </c>
      <c r="N300">
        <v>0.85605844551367605</v>
      </c>
      <c r="O300">
        <v>0.84408998454148598</v>
      </c>
      <c r="P300">
        <v>0.79350780253557396</v>
      </c>
      <c r="Q300">
        <v>0.84793508998346201</v>
      </c>
      <c r="R300">
        <v>0.88124730183155697</v>
      </c>
      <c r="S300">
        <v>0.81530975725041699</v>
      </c>
      <c r="T300">
        <v>0.89647042678054401</v>
      </c>
      <c r="U300" t="s">
        <v>5097</v>
      </c>
      <c r="V300">
        <v>7</v>
      </c>
      <c r="W300">
        <v>99558185</v>
      </c>
      <c r="X300" t="s">
        <v>20</v>
      </c>
      <c r="Y300" t="s">
        <v>10</v>
      </c>
      <c r="AA300" t="s">
        <v>14</v>
      </c>
      <c r="AB300" t="s">
        <v>18</v>
      </c>
      <c r="AC300" t="s">
        <v>21</v>
      </c>
      <c r="AE300" t="s">
        <v>460</v>
      </c>
      <c r="AF300" t="s">
        <v>460</v>
      </c>
    </row>
    <row r="301" spans="1:35" x14ac:dyDescent="0.15">
      <c r="A301" t="s">
        <v>5224</v>
      </c>
      <c r="B301">
        <v>0.89871931021563101</v>
      </c>
      <c r="C301">
        <v>0.77312593277125896</v>
      </c>
      <c r="D301">
        <v>7.7911708095736901E-2</v>
      </c>
      <c r="E301">
        <v>0.44271996304413902</v>
      </c>
      <c r="F301">
        <v>0.87213904689465704</v>
      </c>
      <c r="G301">
        <v>0.91243375478065203</v>
      </c>
      <c r="H301">
        <v>0.91875178931355095</v>
      </c>
      <c r="I301">
        <v>0.89298382675598997</v>
      </c>
      <c r="J301">
        <v>0.90706549838339101</v>
      </c>
      <c r="K301">
        <v>0.88164121661561501</v>
      </c>
      <c r="L301">
        <v>0.87926361461374003</v>
      </c>
      <c r="M301">
        <v>0.89230166629405006</v>
      </c>
      <c r="N301">
        <v>0.94886436866573998</v>
      </c>
      <c r="O301">
        <v>0.89983356990575902</v>
      </c>
      <c r="P301">
        <v>0.897562453350776</v>
      </c>
      <c r="Q301">
        <v>0.91755878894016396</v>
      </c>
      <c r="R301">
        <v>0.92060884225754003</v>
      </c>
      <c r="S301">
        <v>0.86918944699543199</v>
      </c>
      <c r="T301">
        <v>0.93032040685012896</v>
      </c>
      <c r="U301" t="s">
        <v>5097</v>
      </c>
      <c r="V301">
        <v>5</v>
      </c>
      <c r="W301">
        <v>146606681</v>
      </c>
      <c r="X301" t="s">
        <v>9</v>
      </c>
      <c r="Y301" t="s">
        <v>10</v>
      </c>
      <c r="AA301" t="s">
        <v>14</v>
      </c>
      <c r="AB301" t="s">
        <v>18</v>
      </c>
      <c r="AC301" t="s">
        <v>21</v>
      </c>
      <c r="AE301" t="s">
        <v>460</v>
      </c>
      <c r="AF301" t="s">
        <v>460</v>
      </c>
    </row>
    <row r="302" spans="1:35" x14ac:dyDescent="0.15">
      <c r="A302" t="s">
        <v>5225</v>
      </c>
      <c r="B302">
        <v>0.87197648108705195</v>
      </c>
      <c r="C302">
        <v>0.67584812954975104</v>
      </c>
      <c r="D302">
        <v>5.8258335479736002E-2</v>
      </c>
      <c r="E302">
        <v>0.38253046044494199</v>
      </c>
      <c r="F302">
        <v>0.65136880390180096</v>
      </c>
      <c r="G302">
        <v>0.83463630568383596</v>
      </c>
      <c r="H302">
        <v>0.817696152271708</v>
      </c>
      <c r="I302">
        <v>0.90125115954611301</v>
      </c>
      <c r="J302">
        <v>0.86776316301781298</v>
      </c>
      <c r="K302">
        <v>0.93664722020455904</v>
      </c>
      <c r="L302">
        <v>0.92574299362996904</v>
      </c>
      <c r="M302">
        <v>0.92611739397756698</v>
      </c>
      <c r="N302">
        <v>0.941575415984512</v>
      </c>
      <c r="O302">
        <v>0.91580363689772004</v>
      </c>
      <c r="P302">
        <v>0.91941861227629795</v>
      </c>
      <c r="Q302">
        <v>0.904683569797465</v>
      </c>
      <c r="R302">
        <v>0.93113000237284105</v>
      </c>
      <c r="S302">
        <v>0.92434246417313104</v>
      </c>
      <c r="T302">
        <v>0.87168374635879897</v>
      </c>
      <c r="U302" t="s">
        <v>5097</v>
      </c>
      <c r="V302">
        <v>2</v>
      </c>
      <c r="W302">
        <v>71246588</v>
      </c>
      <c r="X302" t="s">
        <v>20</v>
      </c>
      <c r="Y302" t="s">
        <v>10</v>
      </c>
      <c r="AA302" t="s">
        <v>14</v>
      </c>
      <c r="AB302" t="s">
        <v>18</v>
      </c>
      <c r="AC302" t="s">
        <v>21</v>
      </c>
      <c r="AE302" t="s">
        <v>460</v>
      </c>
      <c r="AF302" t="s">
        <v>460</v>
      </c>
      <c r="AH302" t="s">
        <v>5226</v>
      </c>
    </row>
    <row r="303" spans="1:35" x14ac:dyDescent="0.15">
      <c r="A303" t="s">
        <v>5227</v>
      </c>
      <c r="B303">
        <v>0.92676009291216399</v>
      </c>
      <c r="C303">
        <v>0.82821640539821295</v>
      </c>
      <c r="D303">
        <v>0.353302601155083</v>
      </c>
      <c r="E303">
        <v>0.49237549026626398</v>
      </c>
      <c r="F303">
        <v>0.86541223298225201</v>
      </c>
      <c r="G303">
        <v>0.90233222475344899</v>
      </c>
      <c r="H303">
        <v>0.902535292442464</v>
      </c>
      <c r="I303">
        <v>0.95575637090293997</v>
      </c>
      <c r="J303">
        <v>0.93086844640164002</v>
      </c>
      <c r="K303">
        <v>0.89599627132872195</v>
      </c>
      <c r="L303">
        <v>0.90074837995524504</v>
      </c>
      <c r="M303">
        <v>0.94281682989469195</v>
      </c>
      <c r="N303">
        <v>0.96585611092288703</v>
      </c>
      <c r="O303">
        <v>0.92999154775183002</v>
      </c>
      <c r="P303">
        <v>0.908968500064813</v>
      </c>
      <c r="Q303">
        <v>0.91372564595727002</v>
      </c>
      <c r="R303">
        <v>0.91723996313596401</v>
      </c>
      <c r="S303">
        <v>0.91883788017491297</v>
      </c>
      <c r="T303">
        <v>0.87994500474573001</v>
      </c>
      <c r="U303" t="s">
        <v>5097</v>
      </c>
      <c r="V303">
        <v>8</v>
      </c>
      <c r="W303">
        <v>83290409</v>
      </c>
      <c r="X303" t="s">
        <v>20</v>
      </c>
      <c r="Y303" t="s">
        <v>10</v>
      </c>
      <c r="AA303" t="s">
        <v>14</v>
      </c>
      <c r="AB303" t="s">
        <v>18</v>
      </c>
      <c r="AC303" t="s">
        <v>21</v>
      </c>
      <c r="AE303" t="s">
        <v>460</v>
      </c>
      <c r="AF303" t="s">
        <v>460</v>
      </c>
      <c r="AH303" t="s">
        <v>5228</v>
      </c>
    </row>
    <row r="304" spans="1:35" x14ac:dyDescent="0.15">
      <c r="A304" t="s">
        <v>5229</v>
      </c>
      <c r="B304">
        <v>0.87982429140724505</v>
      </c>
      <c r="C304">
        <v>0.63830481950662998</v>
      </c>
      <c r="D304">
        <v>0.100085630048302</v>
      </c>
      <c r="E304">
        <v>0.22728621611463901</v>
      </c>
      <c r="F304">
        <v>0.77399681766722594</v>
      </c>
      <c r="G304">
        <v>0.87412181222668195</v>
      </c>
      <c r="H304">
        <v>0.84886341911720797</v>
      </c>
      <c r="I304">
        <v>0.91490507856439496</v>
      </c>
      <c r="J304">
        <v>0.85713817517170698</v>
      </c>
      <c r="K304">
        <v>0.88778382444646697</v>
      </c>
      <c r="L304">
        <v>0.89757914851931997</v>
      </c>
      <c r="M304">
        <v>0.92204855230517002</v>
      </c>
      <c r="N304">
        <v>0.94043751856617297</v>
      </c>
      <c r="O304">
        <v>0.94758562627709297</v>
      </c>
      <c r="P304">
        <v>0.92452790386400896</v>
      </c>
      <c r="Q304">
        <v>0.90725214147486999</v>
      </c>
      <c r="R304">
        <v>0.87959139801208197</v>
      </c>
      <c r="S304">
        <v>0.87498706323035802</v>
      </c>
      <c r="T304">
        <v>0.90393144619487698</v>
      </c>
      <c r="U304" t="s">
        <v>5097</v>
      </c>
      <c r="V304">
        <v>7</v>
      </c>
      <c r="W304">
        <v>6910741</v>
      </c>
      <c r="X304" t="s">
        <v>9</v>
      </c>
      <c r="Y304" t="s">
        <v>10</v>
      </c>
      <c r="AA304" t="s">
        <v>14</v>
      </c>
      <c r="AB304" t="s">
        <v>18</v>
      </c>
      <c r="AC304" t="s">
        <v>21</v>
      </c>
      <c r="AE304" t="s">
        <v>460</v>
      </c>
      <c r="AF304" t="s">
        <v>460</v>
      </c>
      <c r="AI304" t="s">
        <v>5230</v>
      </c>
    </row>
    <row r="305" spans="1:34" x14ac:dyDescent="0.15">
      <c r="A305" t="s">
        <v>5231</v>
      </c>
      <c r="B305">
        <v>0.90550444393583296</v>
      </c>
      <c r="C305">
        <v>0.85130022661656402</v>
      </c>
      <c r="D305">
        <v>0.51078431638462096</v>
      </c>
      <c r="E305">
        <v>0.83695180191039298</v>
      </c>
      <c r="F305">
        <v>0.90972548407585496</v>
      </c>
      <c r="G305">
        <v>0.86955693716561</v>
      </c>
      <c r="H305">
        <v>0.92271453984435703</v>
      </c>
      <c r="I305">
        <v>0.88670761253749397</v>
      </c>
      <c r="J305">
        <v>0.91195113967920005</v>
      </c>
      <c r="K305">
        <v>0.837717809747901</v>
      </c>
      <c r="L305">
        <v>0.88391553582871296</v>
      </c>
      <c r="M305">
        <v>0.89732062551902902</v>
      </c>
      <c r="N305">
        <v>0.91158125115858402</v>
      </c>
      <c r="O305">
        <v>0.84649432819496795</v>
      </c>
      <c r="P305">
        <v>0.91991993194816901</v>
      </c>
      <c r="Q305">
        <v>0.89833733897469903</v>
      </c>
      <c r="R305">
        <v>0.88314219135521399</v>
      </c>
      <c r="S305">
        <v>0.85983244590528696</v>
      </c>
      <c r="T305">
        <v>0.83279792171230904</v>
      </c>
      <c r="U305" t="s">
        <v>5097</v>
      </c>
      <c r="V305">
        <v>13</v>
      </c>
      <c r="W305">
        <v>42028600</v>
      </c>
      <c r="X305" t="s">
        <v>9</v>
      </c>
      <c r="Y305" t="s">
        <v>10</v>
      </c>
      <c r="AA305" t="s">
        <v>14</v>
      </c>
      <c r="AB305" t="s">
        <v>32</v>
      </c>
      <c r="AC305" t="s">
        <v>35</v>
      </c>
      <c r="AD305" t="s">
        <v>5232</v>
      </c>
      <c r="AE305" t="s">
        <v>460</v>
      </c>
      <c r="AF305" t="s">
        <v>460</v>
      </c>
    </row>
    <row r="306" spans="1:34" x14ac:dyDescent="0.15">
      <c r="A306" t="s">
        <v>5233</v>
      </c>
      <c r="B306">
        <v>0.95086116396446096</v>
      </c>
      <c r="C306">
        <v>0.9591137795618</v>
      </c>
      <c r="D306">
        <v>0.624174346101669</v>
      </c>
      <c r="E306">
        <v>0.86677834856160696</v>
      </c>
      <c r="F306">
        <v>0.965170817925461</v>
      </c>
      <c r="G306">
        <v>0.94790652342708204</v>
      </c>
      <c r="H306">
        <v>0.94877436888726996</v>
      </c>
      <c r="I306">
        <v>0.96189967169434298</v>
      </c>
      <c r="J306">
        <v>0.93071686393918696</v>
      </c>
      <c r="K306">
        <v>0.92594449485853203</v>
      </c>
      <c r="L306">
        <v>0.95534096881693198</v>
      </c>
      <c r="M306">
        <v>0.94363809488235795</v>
      </c>
      <c r="N306">
        <v>0.94108816256690098</v>
      </c>
      <c r="O306">
        <v>0.93953225599606105</v>
      </c>
      <c r="P306">
        <v>0.94137220372386399</v>
      </c>
      <c r="Q306">
        <v>0.96099835422832602</v>
      </c>
      <c r="R306">
        <v>0.97341695823887797</v>
      </c>
      <c r="S306">
        <v>0.91097767788865502</v>
      </c>
      <c r="T306">
        <v>0.96655104500730304</v>
      </c>
      <c r="U306" t="s">
        <v>5097</v>
      </c>
      <c r="V306">
        <v>9</v>
      </c>
      <c r="W306">
        <v>108585239</v>
      </c>
      <c r="X306" t="s">
        <v>9</v>
      </c>
      <c r="Y306" t="s">
        <v>10</v>
      </c>
      <c r="AA306" t="s">
        <v>14</v>
      </c>
      <c r="AB306" t="s">
        <v>18</v>
      </c>
      <c r="AC306" t="s">
        <v>21</v>
      </c>
      <c r="AE306" t="s">
        <v>460</v>
      </c>
      <c r="AF306" t="s">
        <v>460</v>
      </c>
    </row>
    <row r="307" spans="1:34" x14ac:dyDescent="0.15">
      <c r="A307" t="s">
        <v>5234</v>
      </c>
      <c r="B307">
        <v>0.91356762567392702</v>
      </c>
      <c r="C307">
        <v>0.80886667623194197</v>
      </c>
      <c r="D307">
        <v>5.9854883722031599E-2</v>
      </c>
      <c r="E307">
        <v>0.33706450435068502</v>
      </c>
      <c r="F307">
        <v>0.91546069475636305</v>
      </c>
      <c r="G307">
        <v>0.93372403066725096</v>
      </c>
      <c r="H307">
        <v>0.89013279140361001</v>
      </c>
      <c r="I307">
        <v>0.87389351180751795</v>
      </c>
      <c r="J307">
        <v>0.93185671461641395</v>
      </c>
      <c r="K307">
        <v>0.936287932620821</v>
      </c>
      <c r="L307">
        <v>0.94079807559273798</v>
      </c>
      <c r="M307">
        <v>0.94565659653316103</v>
      </c>
      <c r="N307">
        <v>0.94718218889847205</v>
      </c>
      <c r="O307">
        <v>0.95281557578606901</v>
      </c>
      <c r="P307">
        <v>0.92807302128914704</v>
      </c>
      <c r="Q307">
        <v>0.96151376327465299</v>
      </c>
      <c r="R307">
        <v>0.94579097637460796</v>
      </c>
      <c r="S307">
        <v>0.94603220619203399</v>
      </c>
      <c r="T307">
        <v>0.92120530823651303</v>
      </c>
      <c r="U307" t="s">
        <v>5097</v>
      </c>
      <c r="V307">
        <v>13</v>
      </c>
      <c r="W307">
        <v>62516040</v>
      </c>
      <c r="X307" t="s">
        <v>20</v>
      </c>
      <c r="Y307" t="s">
        <v>10</v>
      </c>
      <c r="AA307" t="s">
        <v>14</v>
      </c>
      <c r="AB307" t="s">
        <v>18</v>
      </c>
      <c r="AC307" t="s">
        <v>21</v>
      </c>
      <c r="AE307" t="s">
        <v>460</v>
      </c>
      <c r="AF307" t="s">
        <v>460</v>
      </c>
    </row>
    <row r="308" spans="1:34" x14ac:dyDescent="0.15">
      <c r="A308" t="s">
        <v>5235</v>
      </c>
      <c r="B308">
        <v>0.87083032145487604</v>
      </c>
      <c r="C308">
        <v>0.80464772741205803</v>
      </c>
      <c r="D308">
        <v>0.78805963244492305</v>
      </c>
      <c r="E308">
        <v>0.76015264727000498</v>
      </c>
      <c r="F308">
        <v>0.90056864385029001</v>
      </c>
      <c r="G308">
        <v>0.83661948770294503</v>
      </c>
      <c r="H308">
        <v>0.91240905179948195</v>
      </c>
      <c r="I308">
        <v>0.82547762040032802</v>
      </c>
      <c r="J308">
        <v>0.877769907773578</v>
      </c>
      <c r="K308">
        <v>0.75802165897581897</v>
      </c>
      <c r="L308">
        <v>0.86443769255675196</v>
      </c>
      <c r="M308">
        <v>0.85990954273604603</v>
      </c>
      <c r="N308">
        <v>0.86633958120844701</v>
      </c>
      <c r="O308">
        <v>0.83429953099884602</v>
      </c>
      <c r="P308">
        <v>0.82319123409376005</v>
      </c>
      <c r="Q308">
        <v>0.78800684133612697</v>
      </c>
      <c r="R308">
        <v>0.88203138468048903</v>
      </c>
      <c r="S308">
        <v>0.84557767349526403</v>
      </c>
      <c r="T308">
        <v>0.76862830297378604</v>
      </c>
      <c r="U308" t="s">
        <v>5097</v>
      </c>
      <c r="V308">
        <v>10</v>
      </c>
      <c r="W308">
        <v>15017145</v>
      </c>
      <c r="X308" t="s">
        <v>20</v>
      </c>
      <c r="Y308" t="s">
        <v>10</v>
      </c>
      <c r="AA308" t="s">
        <v>14</v>
      </c>
      <c r="AB308" t="s">
        <v>18</v>
      </c>
      <c r="AC308" t="s">
        <v>21</v>
      </c>
      <c r="AE308" t="s">
        <v>460</v>
      </c>
      <c r="AF308" t="s">
        <v>460</v>
      </c>
    </row>
    <row r="309" spans="1:34" x14ac:dyDescent="0.15">
      <c r="A309" t="s">
        <v>5236</v>
      </c>
      <c r="B309">
        <v>0.79957688876866295</v>
      </c>
      <c r="C309">
        <v>0.59589118429262999</v>
      </c>
      <c r="D309">
        <v>2.3422878915260199E-2</v>
      </c>
      <c r="E309">
        <v>0.203489931491037</v>
      </c>
      <c r="F309">
        <v>0.53680142495235394</v>
      </c>
      <c r="G309">
        <v>0.79041574032161499</v>
      </c>
      <c r="H309">
        <v>0.80903864750008103</v>
      </c>
      <c r="I309">
        <v>0.79466714209185796</v>
      </c>
      <c r="J309">
        <v>0.77518448193660605</v>
      </c>
      <c r="K309">
        <v>0.927564180666547</v>
      </c>
      <c r="L309">
        <v>0.90407593338043601</v>
      </c>
      <c r="M309">
        <v>0.946529492590101</v>
      </c>
      <c r="N309">
        <v>0.89811573354655605</v>
      </c>
      <c r="O309">
        <v>0.92442366285696098</v>
      </c>
      <c r="P309">
        <v>0.97321805804132899</v>
      </c>
      <c r="Q309">
        <v>0.92589164081295205</v>
      </c>
      <c r="R309">
        <v>0.92733565991463496</v>
      </c>
      <c r="S309">
        <v>0.93668459067740795</v>
      </c>
      <c r="T309">
        <v>0.93689374112483104</v>
      </c>
      <c r="U309" t="s">
        <v>5097</v>
      </c>
      <c r="V309">
        <v>7</v>
      </c>
      <c r="W309">
        <v>7098017</v>
      </c>
      <c r="X309" t="s">
        <v>20</v>
      </c>
      <c r="Y309" t="s">
        <v>10</v>
      </c>
      <c r="AA309" t="s">
        <v>14</v>
      </c>
      <c r="AB309" t="s">
        <v>18</v>
      </c>
      <c r="AC309" t="s">
        <v>21</v>
      </c>
      <c r="AE309" t="s">
        <v>460</v>
      </c>
      <c r="AF309" t="s">
        <v>460</v>
      </c>
    </row>
    <row r="310" spans="1:34" x14ac:dyDescent="0.15">
      <c r="A310" t="s">
        <v>5237</v>
      </c>
      <c r="B310">
        <v>0.89605962215548596</v>
      </c>
      <c r="C310">
        <v>0.91222130509378996</v>
      </c>
      <c r="D310">
        <v>0.62417603252692899</v>
      </c>
      <c r="E310">
        <v>0.77886111543569203</v>
      </c>
      <c r="F310">
        <v>0.90456954352021102</v>
      </c>
      <c r="G310">
        <v>0.89061179821902403</v>
      </c>
      <c r="H310">
        <v>0.91031366598533103</v>
      </c>
      <c r="I310">
        <v>0.87797572073982399</v>
      </c>
      <c r="J310">
        <v>0.88789913693687705</v>
      </c>
      <c r="K310">
        <v>0.81352916017321297</v>
      </c>
      <c r="L310">
        <v>0.90456299303127796</v>
      </c>
      <c r="M310">
        <v>0.87331164903470004</v>
      </c>
      <c r="N310">
        <v>0.83448728435373298</v>
      </c>
      <c r="O310">
        <v>0.87933057693855399</v>
      </c>
      <c r="P310">
        <v>0.79558010265984602</v>
      </c>
      <c r="Q310">
        <v>0.864017546100325</v>
      </c>
      <c r="R310">
        <v>0.92502597215764903</v>
      </c>
      <c r="S310">
        <v>0.91428892254014305</v>
      </c>
      <c r="T310">
        <v>0.83424000011904598</v>
      </c>
      <c r="U310" t="s">
        <v>5097</v>
      </c>
      <c r="V310">
        <v>4</v>
      </c>
      <c r="W310">
        <v>4139845</v>
      </c>
      <c r="X310" t="s">
        <v>20</v>
      </c>
      <c r="Y310" t="s">
        <v>10</v>
      </c>
      <c r="AA310" t="s">
        <v>14</v>
      </c>
      <c r="AB310" t="s">
        <v>18</v>
      </c>
      <c r="AC310" t="s">
        <v>21</v>
      </c>
      <c r="AE310" t="s">
        <v>460</v>
      </c>
      <c r="AF310" t="s">
        <v>460</v>
      </c>
      <c r="AH310" t="s">
        <v>5238</v>
      </c>
    </row>
    <row r="311" spans="1:34" x14ac:dyDescent="0.15">
      <c r="A311" t="s">
        <v>5239</v>
      </c>
      <c r="B311">
        <v>0.92139328842141199</v>
      </c>
      <c r="C311">
        <v>0.82143765220166398</v>
      </c>
      <c r="D311">
        <v>0.101774671402369</v>
      </c>
      <c r="E311">
        <v>0.26933882948698801</v>
      </c>
      <c r="F311">
        <v>0.93583578549541602</v>
      </c>
      <c r="G311">
        <v>0.90890426764777299</v>
      </c>
      <c r="H311">
        <v>0.90898642251969397</v>
      </c>
      <c r="I311">
        <v>0.93535405258175597</v>
      </c>
      <c r="J311">
        <v>0.90768876714045099</v>
      </c>
      <c r="K311">
        <v>0.94117468973271301</v>
      </c>
      <c r="L311">
        <v>0.92626014159919801</v>
      </c>
      <c r="M311">
        <v>0.94089380689006996</v>
      </c>
      <c r="N311">
        <v>0.92129845882548</v>
      </c>
      <c r="O311">
        <v>0.95117457103335801</v>
      </c>
      <c r="P311">
        <v>0.92852089553273398</v>
      </c>
      <c r="Q311">
        <v>0.93187806128695205</v>
      </c>
      <c r="R311">
        <v>0.96460064797956002</v>
      </c>
      <c r="S311">
        <v>0.88453330453901702</v>
      </c>
      <c r="T311">
        <v>0.92990593426311996</v>
      </c>
      <c r="U311" t="s">
        <v>5097</v>
      </c>
      <c r="V311">
        <v>5</v>
      </c>
      <c r="W311">
        <v>98541824</v>
      </c>
      <c r="X311" t="s">
        <v>20</v>
      </c>
      <c r="Y311" t="s">
        <v>10</v>
      </c>
      <c r="AA311" t="s">
        <v>14</v>
      </c>
      <c r="AB311" t="s">
        <v>18</v>
      </c>
      <c r="AC311" t="s">
        <v>21</v>
      </c>
      <c r="AE311" t="s">
        <v>460</v>
      </c>
      <c r="AF311" t="s">
        <v>460</v>
      </c>
    </row>
    <row r="312" spans="1:34" x14ac:dyDescent="0.15">
      <c r="A312" t="s">
        <v>5240</v>
      </c>
      <c r="B312">
        <v>0.95064497938602599</v>
      </c>
      <c r="C312">
        <v>0.74815145247955195</v>
      </c>
      <c r="D312">
        <v>5.0019120835230697E-2</v>
      </c>
      <c r="E312">
        <v>0.41279319046469498</v>
      </c>
      <c r="F312">
        <v>0.92388159098667599</v>
      </c>
      <c r="G312">
        <v>0.93637296122292002</v>
      </c>
      <c r="H312">
        <v>0.94780347445331004</v>
      </c>
      <c r="I312">
        <v>0.948227616780003</v>
      </c>
      <c r="J312">
        <v>0.955763237404615</v>
      </c>
      <c r="K312">
        <v>0.94923489421249296</v>
      </c>
      <c r="L312">
        <v>0.93651447280567701</v>
      </c>
      <c r="M312">
        <v>0.96159309039905105</v>
      </c>
      <c r="N312">
        <v>0.95937199704320997</v>
      </c>
      <c r="O312">
        <v>0.96838259288962403</v>
      </c>
      <c r="P312">
        <v>0.94669781932590802</v>
      </c>
      <c r="Q312">
        <v>0.94538635969039597</v>
      </c>
      <c r="R312">
        <v>0.94639192264207705</v>
      </c>
      <c r="S312">
        <v>0.94719673610505695</v>
      </c>
      <c r="T312">
        <v>0.94978511708243696</v>
      </c>
      <c r="U312" t="s">
        <v>5097</v>
      </c>
      <c r="V312">
        <v>1</v>
      </c>
      <c r="W312">
        <v>248074896</v>
      </c>
      <c r="X312" t="s">
        <v>20</v>
      </c>
      <c r="Y312" t="s">
        <v>10</v>
      </c>
      <c r="AA312" t="s">
        <v>14</v>
      </c>
      <c r="AB312" t="s">
        <v>18</v>
      </c>
      <c r="AC312" t="s">
        <v>21</v>
      </c>
      <c r="AE312" t="s">
        <v>460</v>
      </c>
      <c r="AF312" t="s">
        <v>460</v>
      </c>
      <c r="AH312" t="s">
        <v>5241</v>
      </c>
    </row>
    <row r="313" spans="1:34" x14ac:dyDescent="0.15">
      <c r="A313" t="s">
        <v>5242</v>
      </c>
      <c r="B313">
        <v>0.91896046199764203</v>
      </c>
      <c r="C313">
        <v>0.88041541979982196</v>
      </c>
      <c r="D313">
        <v>0.61257990112139404</v>
      </c>
      <c r="E313">
        <v>0.81728029134299895</v>
      </c>
      <c r="F313">
        <v>0.91071066659452005</v>
      </c>
      <c r="G313">
        <v>0.93101617352714605</v>
      </c>
      <c r="H313">
        <v>0.92741771919258298</v>
      </c>
      <c r="I313">
        <v>0.93675165024041696</v>
      </c>
      <c r="J313">
        <v>0.86510956929601501</v>
      </c>
      <c r="K313">
        <v>0.86979049341028503</v>
      </c>
      <c r="L313">
        <v>0.90688112033712698</v>
      </c>
      <c r="M313">
        <v>0.96464917091580205</v>
      </c>
      <c r="N313">
        <v>0.94375898213729803</v>
      </c>
      <c r="O313">
        <v>0.95357648369016701</v>
      </c>
      <c r="P313">
        <v>0.93896966991414099</v>
      </c>
      <c r="Q313">
        <v>0.94733771185348903</v>
      </c>
      <c r="R313">
        <v>0.92260771494300398</v>
      </c>
      <c r="S313">
        <v>0.89576330336247501</v>
      </c>
      <c r="T313">
        <v>0.943055819671476</v>
      </c>
      <c r="U313" t="s">
        <v>5097</v>
      </c>
      <c r="V313">
        <v>8</v>
      </c>
      <c r="W313">
        <v>11771498</v>
      </c>
      <c r="X313" t="s">
        <v>20</v>
      </c>
      <c r="Y313" t="s">
        <v>10</v>
      </c>
      <c r="AA313" t="s">
        <v>14</v>
      </c>
      <c r="AB313" t="s">
        <v>18</v>
      </c>
      <c r="AC313" t="s">
        <v>21</v>
      </c>
      <c r="AE313" t="s">
        <v>460</v>
      </c>
      <c r="AF313" t="s">
        <v>460</v>
      </c>
    </row>
    <row r="314" spans="1:34" x14ac:dyDescent="0.15">
      <c r="A314" t="s">
        <v>5243</v>
      </c>
      <c r="B314">
        <v>0.72710150010073704</v>
      </c>
      <c r="C314">
        <v>0.92219364172560503</v>
      </c>
      <c r="D314">
        <v>0.92623184587556995</v>
      </c>
      <c r="E314">
        <v>0.91684088599423497</v>
      </c>
      <c r="F314">
        <v>0.93286486117091905</v>
      </c>
      <c r="G314">
        <v>0.58701970036941298</v>
      </c>
      <c r="H314">
        <v>0.53847488358559903</v>
      </c>
      <c r="I314">
        <v>0.70244809440687095</v>
      </c>
      <c r="J314">
        <v>0.691349923876733</v>
      </c>
      <c r="K314">
        <v>0.71183696286308396</v>
      </c>
      <c r="L314">
        <v>0.70802793613051496</v>
      </c>
      <c r="M314">
        <v>0.74888430159053598</v>
      </c>
      <c r="N314">
        <v>0.76652091639746001</v>
      </c>
      <c r="O314">
        <v>0.58675786148376496</v>
      </c>
      <c r="P314">
        <v>0.63509622667600496</v>
      </c>
      <c r="Q314">
        <v>0.74801360826162899</v>
      </c>
      <c r="R314">
        <v>0.69744419520258805</v>
      </c>
      <c r="S314">
        <v>0.52845394989379602</v>
      </c>
      <c r="T314">
        <v>0.62598322767902903</v>
      </c>
      <c r="U314" t="s">
        <v>5097</v>
      </c>
      <c r="V314">
        <v>13</v>
      </c>
      <c r="W314">
        <v>42028532</v>
      </c>
      <c r="X314" t="s">
        <v>20</v>
      </c>
      <c r="Y314" t="s">
        <v>10</v>
      </c>
      <c r="AA314" t="s">
        <v>14</v>
      </c>
      <c r="AB314" t="s">
        <v>32</v>
      </c>
      <c r="AC314" t="s">
        <v>35</v>
      </c>
      <c r="AD314" t="s">
        <v>5232</v>
      </c>
      <c r="AE314" t="s">
        <v>460</v>
      </c>
      <c r="AF314" t="s">
        <v>460</v>
      </c>
      <c r="AH314" t="s">
        <v>5244</v>
      </c>
    </row>
    <row r="315" spans="1:34" x14ac:dyDescent="0.15">
      <c r="A315" t="s">
        <v>5245</v>
      </c>
      <c r="B315">
        <v>0.905757503412701</v>
      </c>
      <c r="C315">
        <v>0.72798724599004605</v>
      </c>
      <c r="D315">
        <v>0.16318928740612099</v>
      </c>
      <c r="E315">
        <v>0.44509443551018302</v>
      </c>
      <c r="F315">
        <v>0.94356417809901305</v>
      </c>
      <c r="G315">
        <v>0.892286406289451</v>
      </c>
      <c r="H315">
        <v>0.923898757807881</v>
      </c>
      <c r="I315">
        <v>0.89684977039226099</v>
      </c>
      <c r="J315">
        <v>0.89984125067729503</v>
      </c>
      <c r="K315">
        <v>0.89776789488463904</v>
      </c>
      <c r="L315">
        <v>0.93818180598703904</v>
      </c>
      <c r="M315">
        <v>0.93105192361298506</v>
      </c>
      <c r="N315">
        <v>0.88607146712939799</v>
      </c>
      <c r="O315">
        <v>0.87943711395569601</v>
      </c>
      <c r="P315">
        <v>0.92348125243409196</v>
      </c>
      <c r="Q315">
        <v>0.96162741064385204</v>
      </c>
      <c r="R315">
        <v>0.92910905546789802</v>
      </c>
      <c r="S315">
        <v>0.94002639984219805</v>
      </c>
      <c r="T315">
        <v>0.94366011745393996</v>
      </c>
      <c r="U315" t="s">
        <v>5097</v>
      </c>
      <c r="V315">
        <v>2</v>
      </c>
      <c r="W315">
        <v>82756759</v>
      </c>
      <c r="X315" t="s">
        <v>9</v>
      </c>
      <c r="Y315" t="s">
        <v>10</v>
      </c>
      <c r="AA315" t="s">
        <v>14</v>
      </c>
      <c r="AB315" t="s">
        <v>18</v>
      </c>
      <c r="AC315" t="s">
        <v>21</v>
      </c>
      <c r="AE315" t="s">
        <v>460</v>
      </c>
      <c r="AF315" t="s">
        <v>460</v>
      </c>
    </row>
    <row r="316" spans="1:34" x14ac:dyDescent="0.15">
      <c r="A316" t="s">
        <v>5246</v>
      </c>
      <c r="B316">
        <v>0.67772245286841504</v>
      </c>
      <c r="C316">
        <v>0.57828857090569197</v>
      </c>
      <c r="D316">
        <v>4.10434575320179E-2</v>
      </c>
      <c r="E316">
        <v>0.22036419770417601</v>
      </c>
      <c r="F316">
        <v>0.81656294279080199</v>
      </c>
      <c r="G316">
        <v>0.61073640352533798</v>
      </c>
      <c r="H316">
        <v>0.71472575477651601</v>
      </c>
      <c r="I316">
        <v>0.65627195613112399</v>
      </c>
      <c r="J316">
        <v>0.58728436198607803</v>
      </c>
      <c r="K316">
        <v>0.81318584115023496</v>
      </c>
      <c r="L316">
        <v>0.88672130100310997</v>
      </c>
      <c r="M316">
        <v>0.83949126103890603</v>
      </c>
      <c r="N316">
        <v>0.87404293097749897</v>
      </c>
      <c r="O316">
        <v>0.83865663028284299</v>
      </c>
      <c r="P316">
        <v>0.88256457559121404</v>
      </c>
      <c r="Q316">
        <v>0.68192658273138695</v>
      </c>
      <c r="R316">
        <v>0.79498006378639297</v>
      </c>
      <c r="S316">
        <v>0.83629733530073502</v>
      </c>
      <c r="T316">
        <v>0.78952952855557901</v>
      </c>
      <c r="U316" t="s">
        <v>5097</v>
      </c>
      <c r="V316">
        <v>16</v>
      </c>
      <c r="W316">
        <v>10801987</v>
      </c>
      <c r="X316" t="s">
        <v>9</v>
      </c>
      <c r="Y316" t="s">
        <v>10</v>
      </c>
      <c r="AA316" t="s">
        <v>14</v>
      </c>
      <c r="AB316" t="s">
        <v>18</v>
      </c>
      <c r="AC316" t="s">
        <v>21</v>
      </c>
      <c r="AE316" t="s">
        <v>460</v>
      </c>
      <c r="AF316" t="s">
        <v>460</v>
      </c>
    </row>
    <row r="317" spans="1:34" x14ac:dyDescent="0.15">
      <c r="A317" t="s">
        <v>5247</v>
      </c>
      <c r="B317">
        <v>0.90582429070188097</v>
      </c>
      <c r="C317">
        <v>0.65953420836649901</v>
      </c>
      <c r="D317">
        <v>0.199688250754087</v>
      </c>
      <c r="E317">
        <v>0.33773144944221301</v>
      </c>
      <c r="F317">
        <v>0.80956089572677103</v>
      </c>
      <c r="G317">
        <v>0.91848638507042302</v>
      </c>
      <c r="H317">
        <v>0.91277599156792</v>
      </c>
      <c r="I317">
        <v>0.91270947285291604</v>
      </c>
      <c r="J317">
        <v>0.91984778791022304</v>
      </c>
      <c r="K317">
        <v>0.931812322190126</v>
      </c>
      <c r="L317">
        <v>0.93429448074916299</v>
      </c>
      <c r="M317">
        <v>0.95028450300052703</v>
      </c>
      <c r="N317">
        <v>0.94032010942861499</v>
      </c>
      <c r="O317">
        <v>0.94745997327064302</v>
      </c>
      <c r="P317">
        <v>0.96461312027267998</v>
      </c>
      <c r="Q317">
        <v>0.92925008270017095</v>
      </c>
      <c r="R317">
        <v>0.94854920852659297</v>
      </c>
      <c r="S317">
        <v>0.96047496084016903</v>
      </c>
      <c r="T317">
        <v>0.92631830287337502</v>
      </c>
      <c r="U317" t="s">
        <v>5097</v>
      </c>
      <c r="V317">
        <v>7</v>
      </c>
      <c r="W317">
        <v>7101738</v>
      </c>
      <c r="X317" t="s">
        <v>9</v>
      </c>
      <c r="Y317" t="s">
        <v>10</v>
      </c>
      <c r="AA317" t="s">
        <v>14</v>
      </c>
      <c r="AB317" t="s">
        <v>18</v>
      </c>
      <c r="AC317" t="s">
        <v>21</v>
      </c>
      <c r="AE317" t="s">
        <v>460</v>
      </c>
      <c r="AF317" t="s">
        <v>460</v>
      </c>
    </row>
    <row r="318" spans="1:34" x14ac:dyDescent="0.15">
      <c r="A318" t="s">
        <v>5248</v>
      </c>
      <c r="B318">
        <v>0.76827103158863297</v>
      </c>
      <c r="C318">
        <v>0.67968074157102398</v>
      </c>
      <c r="D318">
        <v>0.66549395445066195</v>
      </c>
      <c r="E318">
        <v>0.67265412629022503</v>
      </c>
      <c r="F318">
        <v>0.806621953256486</v>
      </c>
      <c r="G318">
        <v>0.79097793101422897</v>
      </c>
      <c r="H318">
        <v>0.79549374586130595</v>
      </c>
      <c r="I318">
        <v>0.77852324833536102</v>
      </c>
      <c r="J318">
        <v>0.74750612138325501</v>
      </c>
      <c r="K318">
        <v>0.73213482660962104</v>
      </c>
      <c r="L318">
        <v>0.79522478027880095</v>
      </c>
      <c r="M318">
        <v>0.75004233799948705</v>
      </c>
      <c r="N318">
        <v>0.80117005134532304</v>
      </c>
      <c r="O318">
        <v>0.73738996289151304</v>
      </c>
      <c r="P318">
        <v>0.77637888946601796</v>
      </c>
      <c r="Q318">
        <v>0.80211252564442403</v>
      </c>
      <c r="R318">
        <v>0.83274017291316305</v>
      </c>
      <c r="S318">
        <v>0.75286500408085599</v>
      </c>
      <c r="T318">
        <v>0.75400604352540002</v>
      </c>
      <c r="U318" t="s">
        <v>5097</v>
      </c>
      <c r="V318">
        <v>10</v>
      </c>
      <c r="W318">
        <v>15018110</v>
      </c>
      <c r="X318" t="s">
        <v>20</v>
      </c>
      <c r="Y318" t="s">
        <v>10</v>
      </c>
      <c r="AA318" t="s">
        <v>14</v>
      </c>
      <c r="AB318" t="s">
        <v>18</v>
      </c>
      <c r="AC318" t="s">
        <v>21</v>
      </c>
      <c r="AE318" t="s">
        <v>460</v>
      </c>
      <c r="AF318" t="s">
        <v>460</v>
      </c>
    </row>
    <row r="319" spans="1:34" x14ac:dyDescent="0.15">
      <c r="A319" t="s">
        <v>5249</v>
      </c>
      <c r="B319">
        <v>0.87579835936022998</v>
      </c>
      <c r="C319">
        <v>0.79062888107975204</v>
      </c>
      <c r="D319">
        <v>0.559412955483372</v>
      </c>
      <c r="E319">
        <v>0.67482380424995803</v>
      </c>
      <c r="F319">
        <v>0.90262508297899602</v>
      </c>
      <c r="G319">
        <v>0.84173062022454403</v>
      </c>
      <c r="H319">
        <v>0.89379773131321505</v>
      </c>
      <c r="I319">
        <v>0.86852215984772996</v>
      </c>
      <c r="J319">
        <v>0.84522433710723299</v>
      </c>
      <c r="K319">
        <v>0.75874003881873597</v>
      </c>
      <c r="L319">
        <v>0.87666926348094898</v>
      </c>
      <c r="M319">
        <v>0.88089897734282296</v>
      </c>
      <c r="N319">
        <v>0.85310415730519196</v>
      </c>
      <c r="O319">
        <v>0.7952010188159</v>
      </c>
      <c r="P319">
        <v>0.76761936838274702</v>
      </c>
      <c r="Q319">
        <v>0.78721406232496605</v>
      </c>
      <c r="R319">
        <v>0.87739607127031505</v>
      </c>
      <c r="S319">
        <v>0.79669334531604996</v>
      </c>
      <c r="T319">
        <v>0.74215182951384795</v>
      </c>
      <c r="U319" t="s">
        <v>5097</v>
      </c>
      <c r="V319">
        <v>15</v>
      </c>
      <c r="W319">
        <v>40423556</v>
      </c>
      <c r="X319" t="s">
        <v>20</v>
      </c>
      <c r="Y319" t="s">
        <v>10</v>
      </c>
      <c r="AA319" t="s">
        <v>14</v>
      </c>
      <c r="AB319" t="s">
        <v>18</v>
      </c>
      <c r="AC319" t="s">
        <v>21</v>
      </c>
      <c r="AE319" t="s">
        <v>460</v>
      </c>
      <c r="AF319" t="s">
        <v>460</v>
      </c>
    </row>
    <row r="320" spans="1:34" x14ac:dyDescent="0.15">
      <c r="A320" t="s">
        <v>5250</v>
      </c>
      <c r="B320">
        <v>0.93016801078243205</v>
      </c>
      <c r="C320">
        <v>0.84794543567226999</v>
      </c>
      <c r="D320">
        <v>0.49185001002812601</v>
      </c>
      <c r="E320">
        <v>0.729860816637525</v>
      </c>
      <c r="F320">
        <v>0.90214337688111002</v>
      </c>
      <c r="G320">
        <v>0.94592018031828495</v>
      </c>
      <c r="H320">
        <v>0.91366400118298996</v>
      </c>
      <c r="I320">
        <v>0.94557475461114204</v>
      </c>
      <c r="J320">
        <v>0.917145570087333</v>
      </c>
      <c r="K320">
        <v>0.89963425322152002</v>
      </c>
      <c r="L320">
        <v>0.90473909947707698</v>
      </c>
      <c r="M320">
        <v>0.91234623394983705</v>
      </c>
      <c r="N320">
        <v>0.95233736602659302</v>
      </c>
      <c r="O320">
        <v>0.90789248754049701</v>
      </c>
      <c r="P320">
        <v>0.92714496041580996</v>
      </c>
      <c r="Q320">
        <v>0.93248982702653405</v>
      </c>
      <c r="R320">
        <v>0.91890032780700304</v>
      </c>
      <c r="S320">
        <v>0.90165195495038397</v>
      </c>
      <c r="T320">
        <v>0.92005170640285405</v>
      </c>
      <c r="U320" t="s">
        <v>5097</v>
      </c>
      <c r="V320">
        <v>15</v>
      </c>
      <c r="W320">
        <v>77852897</v>
      </c>
      <c r="X320" t="s">
        <v>9</v>
      </c>
      <c r="Y320" t="s">
        <v>10</v>
      </c>
      <c r="AA320" t="s">
        <v>14</v>
      </c>
      <c r="AB320" t="s">
        <v>18</v>
      </c>
      <c r="AC320" t="s">
        <v>21</v>
      </c>
      <c r="AE320" t="s">
        <v>460</v>
      </c>
      <c r="AF320" t="s">
        <v>460</v>
      </c>
    </row>
    <row r="321" spans="1:35" x14ac:dyDescent="0.15">
      <c r="A321" t="s">
        <v>5251</v>
      </c>
      <c r="B321">
        <v>0.90347458321340102</v>
      </c>
      <c r="C321">
        <v>0.67956568506084303</v>
      </c>
      <c r="D321">
        <v>1.93482379459828E-2</v>
      </c>
      <c r="E321">
        <v>0.29453084812874197</v>
      </c>
      <c r="F321">
        <v>0.90766140269197304</v>
      </c>
      <c r="G321">
        <v>0.89637998210422898</v>
      </c>
      <c r="H321">
        <v>0.86939808799120599</v>
      </c>
      <c r="I321">
        <v>0.88320782606614701</v>
      </c>
      <c r="J321">
        <v>0.90244668092289704</v>
      </c>
      <c r="K321">
        <v>0.96616673959451205</v>
      </c>
      <c r="L321">
        <v>0.94685210742397197</v>
      </c>
      <c r="M321">
        <v>0.956415312517234</v>
      </c>
      <c r="N321">
        <v>0.97339943760410896</v>
      </c>
      <c r="O321">
        <v>0.97017396316152205</v>
      </c>
      <c r="P321">
        <v>0.899234184528929</v>
      </c>
      <c r="Q321">
        <v>0.93556166901582105</v>
      </c>
      <c r="R321">
        <v>0.97476349422558695</v>
      </c>
      <c r="S321">
        <v>0.89146147345108595</v>
      </c>
      <c r="T321">
        <v>0.94272518800814298</v>
      </c>
      <c r="U321" t="s">
        <v>5097</v>
      </c>
      <c r="V321">
        <v>5</v>
      </c>
      <c r="W321">
        <v>135103020</v>
      </c>
      <c r="X321" t="s">
        <v>20</v>
      </c>
      <c r="Y321" t="s">
        <v>10</v>
      </c>
      <c r="AA321" t="s">
        <v>14</v>
      </c>
      <c r="AB321" t="s">
        <v>18</v>
      </c>
      <c r="AC321" t="s">
        <v>21</v>
      </c>
      <c r="AE321" t="s">
        <v>460</v>
      </c>
      <c r="AF321" t="s">
        <v>460</v>
      </c>
    </row>
    <row r="322" spans="1:35" x14ac:dyDescent="0.15">
      <c r="A322" t="s">
        <v>5252</v>
      </c>
      <c r="B322">
        <v>0.939736764699452</v>
      </c>
      <c r="C322">
        <v>0.64098378562921998</v>
      </c>
      <c r="D322">
        <v>2.8858779903273998E-2</v>
      </c>
      <c r="E322">
        <v>0.258919823376765</v>
      </c>
      <c r="F322">
        <v>0.84450221795320701</v>
      </c>
      <c r="G322">
        <v>0.93283209161880398</v>
      </c>
      <c r="H322">
        <v>0.93047364075625605</v>
      </c>
      <c r="I322">
        <v>0.94937421063397498</v>
      </c>
      <c r="J322">
        <v>0.93697786946194495</v>
      </c>
      <c r="K322">
        <v>0.944230735421971</v>
      </c>
      <c r="L322">
        <v>0.95312447796390598</v>
      </c>
      <c r="M322">
        <v>0.95670455257211995</v>
      </c>
      <c r="N322">
        <v>0.95490322894824997</v>
      </c>
      <c r="O322">
        <v>0.94255060652898603</v>
      </c>
      <c r="P322">
        <v>0.94437732872670399</v>
      </c>
      <c r="Q322">
        <v>0.98020689315212195</v>
      </c>
      <c r="R322">
        <v>0.97060425369482095</v>
      </c>
      <c r="S322">
        <v>0.90846258127545598</v>
      </c>
      <c r="T322">
        <v>0.94742993773297002</v>
      </c>
      <c r="U322" t="s">
        <v>5097</v>
      </c>
      <c r="V322">
        <v>4</v>
      </c>
      <c r="W322">
        <v>22590647</v>
      </c>
      <c r="X322" t="s">
        <v>9</v>
      </c>
      <c r="Y322" t="s">
        <v>10</v>
      </c>
      <c r="AA322" t="s">
        <v>14</v>
      </c>
      <c r="AB322" t="s">
        <v>18</v>
      </c>
      <c r="AC322" t="s">
        <v>21</v>
      </c>
      <c r="AE322" t="s">
        <v>460</v>
      </c>
      <c r="AF322" t="s">
        <v>460</v>
      </c>
    </row>
    <row r="323" spans="1:35" x14ac:dyDescent="0.15">
      <c r="A323" t="s">
        <v>5253</v>
      </c>
      <c r="B323">
        <v>0.66347539179388804</v>
      </c>
      <c r="C323">
        <v>0.65903141361256501</v>
      </c>
      <c r="D323">
        <v>0.58260869565217399</v>
      </c>
      <c r="E323">
        <v>0.58932384341637001</v>
      </c>
      <c r="F323">
        <v>0.69876543209876496</v>
      </c>
      <c r="G323">
        <v>0.62150620400336198</v>
      </c>
      <c r="H323">
        <v>0.55245145407408702</v>
      </c>
      <c r="I323">
        <v>0.74302098973119102</v>
      </c>
      <c r="J323">
        <v>0.65368171956388099</v>
      </c>
      <c r="K323">
        <v>0.64153706355093698</v>
      </c>
      <c r="L323">
        <v>0.62625660409880202</v>
      </c>
      <c r="M323">
        <v>0.59959058409292199</v>
      </c>
      <c r="N323">
        <v>0.61702479017672296</v>
      </c>
      <c r="O323">
        <v>0.62735464156034704</v>
      </c>
      <c r="P323">
        <v>0.63398305753123796</v>
      </c>
      <c r="Q323">
        <v>0.74026994637329202</v>
      </c>
      <c r="R323">
        <v>0.62584535627137305</v>
      </c>
      <c r="S323">
        <v>0.53310397228895201</v>
      </c>
      <c r="T323">
        <v>0.61672587485788499</v>
      </c>
      <c r="U323" t="s">
        <v>5254</v>
      </c>
      <c r="V323">
        <v>11</v>
      </c>
      <c r="W323">
        <v>71618372</v>
      </c>
      <c r="X323" t="s">
        <v>9</v>
      </c>
      <c r="Y323" t="s">
        <v>247</v>
      </c>
      <c r="Z323" t="s">
        <v>5255</v>
      </c>
      <c r="AA323" t="s">
        <v>17</v>
      </c>
      <c r="AB323" t="s">
        <v>18</v>
      </c>
      <c r="AC323" t="s">
        <v>19</v>
      </c>
      <c r="AE323" t="s">
        <v>460</v>
      </c>
      <c r="AF323" t="s">
        <v>460</v>
      </c>
    </row>
    <row r="324" spans="1:35" x14ac:dyDescent="0.15">
      <c r="A324" t="s">
        <v>5256</v>
      </c>
      <c r="B324">
        <v>0.88592598879315798</v>
      </c>
      <c r="C324">
        <v>0.57126030624263802</v>
      </c>
      <c r="D324">
        <v>7.7651288196524906E-2</v>
      </c>
      <c r="E324">
        <v>0.203221288515406</v>
      </c>
      <c r="F324">
        <v>0.74664679582712401</v>
      </c>
      <c r="G324">
        <v>0.89187588122874095</v>
      </c>
      <c r="H324">
        <v>0.87368647426091195</v>
      </c>
      <c r="I324">
        <v>0.90125215388188196</v>
      </c>
      <c r="J324">
        <v>0.89412611908687101</v>
      </c>
      <c r="K324">
        <v>0.93815986457860001</v>
      </c>
      <c r="L324">
        <v>0.93438196522151995</v>
      </c>
      <c r="M324">
        <v>0.95345683595984998</v>
      </c>
      <c r="N324">
        <v>0.93829841732854602</v>
      </c>
      <c r="O324">
        <v>0.94984972749905106</v>
      </c>
      <c r="P324">
        <v>0.94509742298214305</v>
      </c>
      <c r="Q324">
        <v>0.94814489756624798</v>
      </c>
      <c r="R324">
        <v>0.95832610874684299</v>
      </c>
      <c r="S324">
        <v>0.93267330880798804</v>
      </c>
      <c r="T324">
        <v>0.93835145677573695</v>
      </c>
      <c r="U324" t="s">
        <v>5254</v>
      </c>
      <c r="V324">
        <v>14</v>
      </c>
      <c r="W324">
        <v>52226856</v>
      </c>
      <c r="X324" t="s">
        <v>20</v>
      </c>
      <c r="Y324" t="s">
        <v>247</v>
      </c>
      <c r="AA324" t="s">
        <v>14</v>
      </c>
      <c r="AB324" t="s">
        <v>18</v>
      </c>
      <c r="AC324" t="s">
        <v>21</v>
      </c>
      <c r="AE324" t="s">
        <v>460</v>
      </c>
      <c r="AF324" t="s">
        <v>460</v>
      </c>
    </row>
    <row r="325" spans="1:35" x14ac:dyDescent="0.15">
      <c r="A325" t="s">
        <v>5257</v>
      </c>
      <c r="B325">
        <v>0.534906681618461</v>
      </c>
      <c r="C325">
        <v>0.20231213872832399</v>
      </c>
      <c r="D325">
        <v>0.13603717786227301</v>
      </c>
      <c r="E325">
        <v>0.49244604316546797</v>
      </c>
      <c r="F325">
        <v>0.296296296296296</v>
      </c>
      <c r="G325">
        <v>0.60700729493669203</v>
      </c>
      <c r="H325">
        <v>0.51189071041911705</v>
      </c>
      <c r="I325">
        <v>0.55364272709227902</v>
      </c>
      <c r="J325">
        <v>0.61256942590718799</v>
      </c>
      <c r="K325">
        <v>0.45478531244473602</v>
      </c>
      <c r="L325">
        <v>0.583655408144652</v>
      </c>
      <c r="M325">
        <v>0.53994529253716195</v>
      </c>
      <c r="N325">
        <v>0.496269907494301</v>
      </c>
      <c r="O325">
        <v>0.53806277528060498</v>
      </c>
      <c r="P325">
        <v>0.41307148233401803</v>
      </c>
      <c r="Q325">
        <v>0.57778328220790798</v>
      </c>
      <c r="R325">
        <v>0.49965372559863502</v>
      </c>
      <c r="S325">
        <v>0.52355066119789595</v>
      </c>
      <c r="T325">
        <v>0.42707168882610103</v>
      </c>
      <c r="U325" t="s">
        <v>5254</v>
      </c>
      <c r="V325">
        <v>13</v>
      </c>
      <c r="W325">
        <v>42002627</v>
      </c>
      <c r="X325" t="s">
        <v>9</v>
      </c>
      <c r="Y325" t="s">
        <v>247</v>
      </c>
      <c r="AA325" t="s">
        <v>14</v>
      </c>
      <c r="AB325" t="s">
        <v>18</v>
      </c>
      <c r="AC325" t="s">
        <v>21</v>
      </c>
      <c r="AE325" t="s">
        <v>460</v>
      </c>
      <c r="AF325" t="s">
        <v>460</v>
      </c>
    </row>
    <row r="326" spans="1:35" x14ac:dyDescent="0.15">
      <c r="A326" t="s">
        <v>5258</v>
      </c>
      <c r="B326">
        <v>0.92562701012905302</v>
      </c>
      <c r="C326">
        <v>0.87729549248747896</v>
      </c>
      <c r="D326">
        <v>0.17550161010651499</v>
      </c>
      <c r="E326">
        <v>0.33402876907873102</v>
      </c>
      <c r="F326">
        <v>0.92362690932726699</v>
      </c>
      <c r="G326">
        <v>0.91121844484927395</v>
      </c>
      <c r="H326">
        <v>0.92830676287764502</v>
      </c>
      <c r="I326">
        <v>0.91960673141214999</v>
      </c>
      <c r="J326">
        <v>0.945520851629716</v>
      </c>
      <c r="K326">
        <v>0.95036199436108104</v>
      </c>
      <c r="L326">
        <v>0.95278731348306001</v>
      </c>
      <c r="M326">
        <v>0.96383834083225794</v>
      </c>
      <c r="N326">
        <v>0.96028286357349502</v>
      </c>
      <c r="O326">
        <v>0.95437796370750805</v>
      </c>
      <c r="P326">
        <v>0.95997037132428098</v>
      </c>
      <c r="Q326">
        <v>0.97436910318679804</v>
      </c>
      <c r="R326">
        <v>0.96796220304358405</v>
      </c>
      <c r="S326">
        <v>0.93746893867159398</v>
      </c>
      <c r="T326">
        <v>0.97185666739231302</v>
      </c>
      <c r="U326" t="s">
        <v>5254</v>
      </c>
      <c r="V326">
        <v>16</v>
      </c>
      <c r="W326">
        <v>77747526</v>
      </c>
      <c r="X326" t="s">
        <v>9</v>
      </c>
      <c r="Y326" t="s">
        <v>247</v>
      </c>
      <c r="AA326" t="s">
        <v>14</v>
      </c>
      <c r="AB326" t="s">
        <v>18</v>
      </c>
      <c r="AC326" t="s">
        <v>21</v>
      </c>
      <c r="AE326" t="s">
        <v>460</v>
      </c>
      <c r="AF326" t="s">
        <v>460</v>
      </c>
      <c r="AI326" t="s">
        <v>5259</v>
      </c>
    </row>
    <row r="327" spans="1:35" x14ac:dyDescent="0.15">
      <c r="A327" t="s">
        <v>5260</v>
      </c>
      <c r="B327">
        <v>0.880430515149353</v>
      </c>
      <c r="C327">
        <v>0.73977405531749096</v>
      </c>
      <c r="D327">
        <v>0.139072847682119</v>
      </c>
      <c r="E327">
        <v>0.49111675126903598</v>
      </c>
      <c r="F327">
        <v>0.82369601132877002</v>
      </c>
      <c r="G327">
        <v>0.88362945919924196</v>
      </c>
      <c r="H327">
        <v>0.86500357952766205</v>
      </c>
      <c r="I327">
        <v>0.88732924178150296</v>
      </c>
      <c r="J327">
        <v>0.86960112448716598</v>
      </c>
      <c r="K327">
        <v>0.93887113284047696</v>
      </c>
      <c r="L327">
        <v>0.90743650589443403</v>
      </c>
      <c r="M327">
        <v>0.96234129399076795</v>
      </c>
      <c r="N327">
        <v>0.94511525975583899</v>
      </c>
      <c r="O327">
        <v>0.93711408617584802</v>
      </c>
      <c r="P327">
        <v>0.918891747906733</v>
      </c>
      <c r="Q327">
        <v>0.94699148973779901</v>
      </c>
      <c r="R327">
        <v>0.95544488824163498</v>
      </c>
      <c r="S327">
        <v>0.95235201819391402</v>
      </c>
      <c r="T327">
        <v>0.94494822378698595</v>
      </c>
      <c r="U327" t="s">
        <v>5254</v>
      </c>
      <c r="V327">
        <v>3</v>
      </c>
      <c r="W327">
        <v>75416171</v>
      </c>
      <c r="X327" t="s">
        <v>9</v>
      </c>
      <c r="Y327" t="s">
        <v>247</v>
      </c>
      <c r="AA327" t="s">
        <v>14</v>
      </c>
      <c r="AB327" t="s">
        <v>18</v>
      </c>
      <c r="AC327" t="s">
        <v>21</v>
      </c>
      <c r="AE327" t="s">
        <v>460</v>
      </c>
      <c r="AF327" t="s">
        <v>460</v>
      </c>
    </row>
    <row r="328" spans="1:35" x14ac:dyDescent="0.15">
      <c r="A328" t="s">
        <v>5138</v>
      </c>
      <c r="B328">
        <v>0.93197038947375199</v>
      </c>
      <c r="C328">
        <v>0.81770518249647095</v>
      </c>
      <c r="D328">
        <v>0.206730769230769</v>
      </c>
      <c r="E328">
        <v>0.382361645457236</v>
      </c>
      <c r="F328">
        <v>0.91241563333856501</v>
      </c>
      <c r="G328">
        <v>0.92755308766898104</v>
      </c>
      <c r="H328">
        <v>0.933813494783164</v>
      </c>
      <c r="I328">
        <v>0.92842182798723305</v>
      </c>
      <c r="J328">
        <v>0.93572834726964305</v>
      </c>
      <c r="K328">
        <v>0.94676817520647005</v>
      </c>
      <c r="L328">
        <v>0.93802302574114504</v>
      </c>
      <c r="M328">
        <v>0.94906667805823297</v>
      </c>
      <c r="N328">
        <v>0.94151185803402204</v>
      </c>
      <c r="O328">
        <v>0.94864539486644395</v>
      </c>
      <c r="P328">
        <v>0.94132463295216895</v>
      </c>
      <c r="Q328">
        <v>0.96023350801965801</v>
      </c>
      <c r="R328">
        <v>0.92674093615470399</v>
      </c>
      <c r="S328">
        <v>0.95937925244421995</v>
      </c>
      <c r="T328">
        <v>0.959725110668051</v>
      </c>
      <c r="U328" t="s">
        <v>5254</v>
      </c>
      <c r="V328">
        <v>10</v>
      </c>
      <c r="W328">
        <v>17347047</v>
      </c>
      <c r="X328" t="s">
        <v>9</v>
      </c>
      <c r="Y328" t="s">
        <v>247</v>
      </c>
      <c r="AA328" t="s">
        <v>14</v>
      </c>
      <c r="AB328" t="s">
        <v>18</v>
      </c>
      <c r="AC328" t="s">
        <v>21</v>
      </c>
      <c r="AE328" t="s">
        <v>460</v>
      </c>
      <c r="AF328" t="s">
        <v>460</v>
      </c>
      <c r="AI328" t="s">
        <v>5139</v>
      </c>
    </row>
    <row r="329" spans="1:35" x14ac:dyDescent="0.15">
      <c r="A329" t="s">
        <v>5261</v>
      </c>
      <c r="B329">
        <v>0.69171652061357003</v>
      </c>
      <c r="C329">
        <v>0.57726140035569795</v>
      </c>
      <c r="D329">
        <v>0.26402721915848099</v>
      </c>
      <c r="E329">
        <v>0.45918932610749802</v>
      </c>
      <c r="F329">
        <v>0.61376615706510995</v>
      </c>
      <c r="G329">
        <v>0.66125790763685799</v>
      </c>
      <c r="H329">
        <v>0.72542667224379598</v>
      </c>
      <c r="I329">
        <v>0.67396673720233002</v>
      </c>
      <c r="J329">
        <v>0.70538356122135604</v>
      </c>
      <c r="K329">
        <v>0.67361281698410203</v>
      </c>
      <c r="L329">
        <v>0.66354820081349397</v>
      </c>
      <c r="M329">
        <v>0.67141732540256704</v>
      </c>
      <c r="N329">
        <v>0.67981278616680696</v>
      </c>
      <c r="O329">
        <v>0.66701976199919299</v>
      </c>
      <c r="P329">
        <v>0.69114528017023602</v>
      </c>
      <c r="Q329">
        <v>0.67845387815408698</v>
      </c>
      <c r="R329">
        <v>0.71092298944179899</v>
      </c>
      <c r="S329">
        <v>0.62745084860285005</v>
      </c>
      <c r="T329">
        <v>0.643651202574543</v>
      </c>
      <c r="U329" t="s">
        <v>5254</v>
      </c>
      <c r="V329">
        <v>16</v>
      </c>
      <c r="W329">
        <v>77747559</v>
      </c>
      <c r="X329" t="s">
        <v>9</v>
      </c>
      <c r="Y329" t="s">
        <v>10</v>
      </c>
      <c r="AA329" t="s">
        <v>14</v>
      </c>
      <c r="AB329" t="s">
        <v>18</v>
      </c>
      <c r="AC329" t="s">
        <v>21</v>
      </c>
      <c r="AE329" t="s">
        <v>460</v>
      </c>
      <c r="AF329" t="s">
        <v>460</v>
      </c>
    </row>
    <row r="330" spans="1:35" x14ac:dyDescent="0.15">
      <c r="A330" t="s">
        <v>5262</v>
      </c>
      <c r="B330">
        <v>0.94918751203180696</v>
      </c>
      <c r="C330">
        <v>0.82994210861227102</v>
      </c>
      <c r="D330">
        <v>0.33393984560940299</v>
      </c>
      <c r="E330">
        <v>0.64243330961693701</v>
      </c>
      <c r="F330">
        <v>0.93477456549865601</v>
      </c>
      <c r="G330">
        <v>0.93373883233212895</v>
      </c>
      <c r="H330">
        <v>0.95294118650357895</v>
      </c>
      <c r="I330">
        <v>0.94249696263156701</v>
      </c>
      <c r="J330">
        <v>0.96127864646383299</v>
      </c>
      <c r="K330">
        <v>0.94338251903637904</v>
      </c>
      <c r="L330">
        <v>0.91994757427377905</v>
      </c>
      <c r="M330">
        <v>0.95620662352562502</v>
      </c>
      <c r="N330">
        <v>0.94124299386644505</v>
      </c>
      <c r="O330">
        <v>0.95786326953241296</v>
      </c>
      <c r="P330">
        <v>0.951666107833817</v>
      </c>
      <c r="Q330">
        <v>0.955587926382516</v>
      </c>
      <c r="R330">
        <v>0.95855208007926196</v>
      </c>
      <c r="S330">
        <v>0.89032343866672903</v>
      </c>
      <c r="T330">
        <v>0.95428204153169305</v>
      </c>
      <c r="U330" t="s">
        <v>5254</v>
      </c>
      <c r="V330">
        <v>16</v>
      </c>
      <c r="W330">
        <v>18581380</v>
      </c>
      <c r="X330" t="s">
        <v>9</v>
      </c>
      <c r="Y330" t="s">
        <v>10</v>
      </c>
      <c r="Z330" t="s">
        <v>5263</v>
      </c>
      <c r="AA330" t="s">
        <v>28</v>
      </c>
      <c r="AB330" t="s">
        <v>12</v>
      </c>
      <c r="AC330" t="s">
        <v>29</v>
      </c>
      <c r="AD330" t="s">
        <v>5264</v>
      </c>
      <c r="AE330" t="s">
        <v>460</v>
      </c>
      <c r="AF330" t="s">
        <v>460</v>
      </c>
    </row>
    <row r="331" spans="1:35" x14ac:dyDescent="0.15">
      <c r="A331" t="s">
        <v>5161</v>
      </c>
      <c r="B331">
        <v>0.77048152665635505</v>
      </c>
      <c r="C331">
        <v>0.803128356200703</v>
      </c>
      <c r="D331">
        <v>0.73768337121911298</v>
      </c>
      <c r="E331">
        <v>0.75164657156412096</v>
      </c>
      <c r="F331">
        <v>0.70753010867243304</v>
      </c>
      <c r="G331">
        <v>0.71574721369318395</v>
      </c>
      <c r="H331">
        <v>0.80372374514318701</v>
      </c>
      <c r="I331">
        <v>0.71636564394501701</v>
      </c>
      <c r="J331">
        <v>0.79975176341633203</v>
      </c>
      <c r="K331">
        <v>0.74412416939288994</v>
      </c>
      <c r="L331">
        <v>0.74009866690922899</v>
      </c>
      <c r="M331">
        <v>0.72515385621373396</v>
      </c>
      <c r="N331">
        <v>0.68025411897298205</v>
      </c>
      <c r="O331">
        <v>0.68551967944408598</v>
      </c>
      <c r="P331">
        <v>0.70100169061187201</v>
      </c>
      <c r="Q331">
        <v>0.73523888993618902</v>
      </c>
      <c r="R331">
        <v>0.69917989841682204</v>
      </c>
      <c r="S331">
        <v>0.80727150132588399</v>
      </c>
      <c r="T331">
        <v>0.71534761215026399</v>
      </c>
      <c r="U331" t="s">
        <v>5254</v>
      </c>
      <c r="V331">
        <v>7</v>
      </c>
      <c r="W331">
        <v>6916089</v>
      </c>
      <c r="X331" t="s">
        <v>20</v>
      </c>
      <c r="Y331" t="s">
        <v>10</v>
      </c>
      <c r="AA331" t="s">
        <v>14</v>
      </c>
      <c r="AB331" t="s">
        <v>18</v>
      </c>
      <c r="AC331" t="s">
        <v>21</v>
      </c>
      <c r="AE331" t="s">
        <v>460</v>
      </c>
      <c r="AF331" t="s">
        <v>460</v>
      </c>
    </row>
    <row r="332" spans="1:35" x14ac:dyDescent="0.15">
      <c r="A332" t="s">
        <v>5265</v>
      </c>
      <c r="B332">
        <v>0.82525348706981905</v>
      </c>
      <c r="C332">
        <v>0.69872599121975498</v>
      </c>
      <c r="D332">
        <v>0.146203225656274</v>
      </c>
      <c r="E332">
        <v>0.377874806955659</v>
      </c>
      <c r="F332">
        <v>0.80506145092109604</v>
      </c>
      <c r="G332">
        <v>0.78635460611830099</v>
      </c>
      <c r="H332">
        <v>0.82339855586711597</v>
      </c>
      <c r="I332">
        <v>0.79807094018945801</v>
      </c>
      <c r="J332">
        <v>0.83583346560646898</v>
      </c>
      <c r="K332">
        <v>0.86287863249827801</v>
      </c>
      <c r="L332">
        <v>0.91895134143861301</v>
      </c>
      <c r="M332">
        <v>0.84876322757176403</v>
      </c>
      <c r="N332">
        <v>0.90160183552791795</v>
      </c>
      <c r="O332">
        <v>0.90153837135423398</v>
      </c>
      <c r="P332">
        <v>0.77458844013501704</v>
      </c>
      <c r="Q332">
        <v>0.84228480735063205</v>
      </c>
      <c r="R332">
        <v>0.90610834009928698</v>
      </c>
      <c r="S332">
        <v>0.87637684735080001</v>
      </c>
      <c r="T332">
        <v>0.86893190844704904</v>
      </c>
      <c r="U332" t="s">
        <v>5254</v>
      </c>
      <c r="V332">
        <v>4</v>
      </c>
      <c r="W332">
        <v>4173660</v>
      </c>
      <c r="X332" t="s">
        <v>9</v>
      </c>
      <c r="Y332" t="s">
        <v>10</v>
      </c>
      <c r="AA332" t="s">
        <v>14</v>
      </c>
      <c r="AB332" t="s">
        <v>18</v>
      </c>
      <c r="AC332" t="s">
        <v>21</v>
      </c>
      <c r="AE332" t="s">
        <v>460</v>
      </c>
      <c r="AF332" t="s">
        <v>460</v>
      </c>
    </row>
    <row r="333" spans="1:35" x14ac:dyDescent="0.15">
      <c r="A333" t="s">
        <v>5266</v>
      </c>
      <c r="B333">
        <v>6.5224381232907094E-2</v>
      </c>
      <c r="C333">
        <v>5.3561611560512097E-2</v>
      </c>
      <c r="D333">
        <v>3.89197776012708E-2</v>
      </c>
      <c r="E333">
        <v>5.7942753673654201E-2</v>
      </c>
      <c r="F333">
        <v>7.8066914498141293E-2</v>
      </c>
      <c r="G333">
        <v>6.2099728049320103E-2</v>
      </c>
      <c r="H333">
        <v>6.76451100710352E-2</v>
      </c>
      <c r="I333">
        <v>8.5927532367339396E-2</v>
      </c>
      <c r="J333">
        <v>6.1025808160978197E-2</v>
      </c>
      <c r="K333">
        <v>6.9154948748810396E-2</v>
      </c>
      <c r="L333">
        <v>6.75901867483861E-2</v>
      </c>
      <c r="M333">
        <v>5.0048404704811499E-2</v>
      </c>
      <c r="N333">
        <v>6.5732500011030703E-2</v>
      </c>
      <c r="O333">
        <v>6.1867788082188901E-2</v>
      </c>
      <c r="P333">
        <v>5.8190834678360698E-2</v>
      </c>
      <c r="Q333">
        <v>6.6789157227127E-2</v>
      </c>
      <c r="R333">
        <v>7.6728275035188601E-2</v>
      </c>
      <c r="S333">
        <v>8.9508071557532598E-2</v>
      </c>
      <c r="T333">
        <v>4.5273858023936499E-2</v>
      </c>
      <c r="U333" t="s">
        <v>5267</v>
      </c>
      <c r="V333">
        <v>19</v>
      </c>
      <c r="W333">
        <v>38042154</v>
      </c>
      <c r="X333" t="s">
        <v>20</v>
      </c>
      <c r="Y333" t="s">
        <v>247</v>
      </c>
      <c r="Z333" t="s">
        <v>5268</v>
      </c>
      <c r="AA333" t="s">
        <v>11</v>
      </c>
      <c r="AB333" t="s">
        <v>12</v>
      </c>
      <c r="AC333" t="s">
        <v>13</v>
      </c>
      <c r="AD333" t="s">
        <v>5269</v>
      </c>
      <c r="AE333" s="1" t="b">
        <v>1</v>
      </c>
      <c r="AF333" t="s">
        <v>460</v>
      </c>
    </row>
    <row r="334" spans="1:35" x14ac:dyDescent="0.15">
      <c r="A334" t="s">
        <v>5270</v>
      </c>
      <c r="B334">
        <v>0.92336136046975403</v>
      </c>
      <c r="C334">
        <v>0.71015987622485799</v>
      </c>
      <c r="D334">
        <v>0.221691144520727</v>
      </c>
      <c r="E334">
        <v>0.44177137603432398</v>
      </c>
      <c r="F334">
        <v>0.81153773046949296</v>
      </c>
      <c r="G334">
        <v>0.92450511814644298</v>
      </c>
      <c r="H334">
        <v>0.92502358266434803</v>
      </c>
      <c r="I334">
        <v>0.94156806615154998</v>
      </c>
      <c r="J334">
        <v>0.91988877396674495</v>
      </c>
      <c r="K334">
        <v>0.94693658801472502</v>
      </c>
      <c r="L334">
        <v>0.95170977455886496</v>
      </c>
      <c r="M334">
        <v>0.96224177303122305</v>
      </c>
      <c r="N334">
        <v>0.96800609330933596</v>
      </c>
      <c r="O334">
        <v>0.95741070342310197</v>
      </c>
      <c r="P334">
        <v>0.95587083827337904</v>
      </c>
      <c r="Q334">
        <v>0.95798293402300105</v>
      </c>
      <c r="R334">
        <v>0.95667623197027696</v>
      </c>
      <c r="S334">
        <v>0.95638359701492903</v>
      </c>
      <c r="T334">
        <v>0.94716072048372602</v>
      </c>
      <c r="U334" t="s">
        <v>5267</v>
      </c>
      <c r="V334">
        <v>19</v>
      </c>
      <c r="W334">
        <v>36746473</v>
      </c>
      <c r="X334" t="s">
        <v>9</v>
      </c>
      <c r="Y334" t="s">
        <v>247</v>
      </c>
      <c r="AA334" t="s">
        <v>14</v>
      </c>
      <c r="AB334" t="s">
        <v>12</v>
      </c>
      <c r="AC334" t="s">
        <v>36</v>
      </c>
      <c r="AD334" t="s">
        <v>5271</v>
      </c>
      <c r="AE334" t="s">
        <v>460</v>
      </c>
      <c r="AF334" t="s">
        <v>460</v>
      </c>
    </row>
    <row r="335" spans="1:35" x14ac:dyDescent="0.15">
      <c r="A335" t="s">
        <v>5272</v>
      </c>
      <c r="B335">
        <v>0.339724908471774</v>
      </c>
      <c r="C335">
        <v>0.33237790142190698</v>
      </c>
      <c r="D335">
        <v>0.48323090430201898</v>
      </c>
      <c r="E335">
        <v>0.361210111893908</v>
      </c>
      <c r="F335">
        <v>0.39662821650399299</v>
      </c>
      <c r="G335">
        <v>0.31457553198715399</v>
      </c>
      <c r="H335">
        <v>0.30002770559546299</v>
      </c>
      <c r="I335">
        <v>0.358644379224974</v>
      </c>
      <c r="J335">
        <v>0.37798511025135101</v>
      </c>
      <c r="K335">
        <v>0.249120183263178</v>
      </c>
      <c r="L335">
        <v>0.35090201226303802</v>
      </c>
      <c r="M335">
        <v>0.27280738201030202</v>
      </c>
      <c r="N335">
        <v>0.27510812317955702</v>
      </c>
      <c r="O335">
        <v>0.35949769844503099</v>
      </c>
      <c r="P335">
        <v>0.34775656191065701</v>
      </c>
      <c r="Q335">
        <v>0.29464453446599898</v>
      </c>
      <c r="R335">
        <v>0.368482554625711</v>
      </c>
      <c r="S335">
        <v>0.22381507463509001</v>
      </c>
      <c r="T335">
        <v>0.27533685649170098</v>
      </c>
      <c r="U335" t="s">
        <v>5267</v>
      </c>
      <c r="V335">
        <v>19</v>
      </c>
      <c r="W335">
        <v>38042109</v>
      </c>
      <c r="X335" t="s">
        <v>9</v>
      </c>
      <c r="Y335" t="s">
        <v>247</v>
      </c>
      <c r="Z335" t="s">
        <v>5268</v>
      </c>
      <c r="AA335" t="s">
        <v>11</v>
      </c>
      <c r="AB335" t="s">
        <v>12</v>
      </c>
      <c r="AC335" t="s">
        <v>13</v>
      </c>
      <c r="AD335" t="s">
        <v>5269</v>
      </c>
      <c r="AE335" s="1" t="b">
        <v>1</v>
      </c>
      <c r="AF335" t="s">
        <v>460</v>
      </c>
    </row>
    <row r="336" spans="1:35" x14ac:dyDescent="0.15">
      <c r="A336" t="s">
        <v>5273</v>
      </c>
      <c r="B336">
        <v>0.18697720984062199</v>
      </c>
      <c r="C336">
        <v>0.21389793702497301</v>
      </c>
      <c r="D336">
        <v>0.12309990905547601</v>
      </c>
      <c r="E336">
        <v>0.19866300994172101</v>
      </c>
      <c r="F336">
        <v>0.33368493464801702</v>
      </c>
      <c r="G336">
        <v>0.198973140664328</v>
      </c>
      <c r="H336">
        <v>0.18490108860080401</v>
      </c>
      <c r="I336">
        <v>0.19378681933834199</v>
      </c>
      <c r="J336">
        <v>0.16435112909823699</v>
      </c>
      <c r="K336">
        <v>0.110879073696054</v>
      </c>
      <c r="L336">
        <v>0.163508745198055</v>
      </c>
      <c r="M336">
        <v>0.112999180149062</v>
      </c>
      <c r="N336">
        <v>0.112728766927524</v>
      </c>
      <c r="O336">
        <v>0.121997421190417</v>
      </c>
      <c r="P336">
        <v>0.13742450208361501</v>
      </c>
      <c r="Q336">
        <v>0.169380777034877</v>
      </c>
      <c r="R336">
        <v>0.14756880766973701</v>
      </c>
      <c r="S336">
        <v>0.10703018511406499</v>
      </c>
      <c r="T336">
        <v>0.124558630555959</v>
      </c>
      <c r="U336" t="s">
        <v>5267</v>
      </c>
      <c r="V336">
        <v>19</v>
      </c>
      <c r="W336">
        <v>38042418</v>
      </c>
      <c r="X336" t="s">
        <v>20</v>
      </c>
      <c r="Y336" t="s">
        <v>247</v>
      </c>
      <c r="Z336" t="s">
        <v>5268</v>
      </c>
      <c r="AA336" t="s">
        <v>26</v>
      </c>
      <c r="AB336" t="s">
        <v>32</v>
      </c>
      <c r="AC336" t="s">
        <v>71</v>
      </c>
      <c r="AD336" t="s">
        <v>5269</v>
      </c>
      <c r="AE336" s="1" t="b">
        <v>1</v>
      </c>
      <c r="AF336" t="s">
        <v>460</v>
      </c>
    </row>
    <row r="337" spans="1:35" x14ac:dyDescent="0.15">
      <c r="A337" t="s">
        <v>5274</v>
      </c>
      <c r="B337">
        <v>0.64466447412138195</v>
      </c>
      <c r="C337">
        <v>0.42708599676127201</v>
      </c>
      <c r="D337">
        <v>6.7842469185289106E-2</v>
      </c>
      <c r="E337">
        <v>0.20846130221130199</v>
      </c>
      <c r="F337">
        <v>0.76495182694055597</v>
      </c>
      <c r="G337">
        <v>0.61336105508386896</v>
      </c>
      <c r="H337">
        <v>0.65364871970259897</v>
      </c>
      <c r="I337">
        <v>0.64673713919001197</v>
      </c>
      <c r="J337">
        <v>0.60107001807044103</v>
      </c>
      <c r="K337">
        <v>0.84311816268756301</v>
      </c>
      <c r="L337">
        <v>0.84505629810987104</v>
      </c>
      <c r="M337">
        <v>0.85220783031439795</v>
      </c>
      <c r="N337">
        <v>0.84073580195642195</v>
      </c>
      <c r="O337">
        <v>0.82370358693471202</v>
      </c>
      <c r="P337">
        <v>0.83764440776388605</v>
      </c>
      <c r="Q337">
        <v>0.84026442893178399</v>
      </c>
      <c r="R337">
        <v>0.83508698926649005</v>
      </c>
      <c r="S337">
        <v>0.86819692154566797</v>
      </c>
      <c r="T337">
        <v>0.81905782114644599</v>
      </c>
      <c r="U337" t="s">
        <v>5267</v>
      </c>
      <c r="V337">
        <v>17</v>
      </c>
      <c r="W337">
        <v>21827866</v>
      </c>
      <c r="X337" t="s">
        <v>9</v>
      </c>
      <c r="Y337" t="s">
        <v>247</v>
      </c>
      <c r="AA337" t="s">
        <v>14</v>
      </c>
      <c r="AB337" t="s">
        <v>18</v>
      </c>
      <c r="AC337" t="s">
        <v>21</v>
      </c>
      <c r="AE337" s="1" t="b">
        <v>1</v>
      </c>
      <c r="AF337" t="s">
        <v>460</v>
      </c>
    </row>
    <row r="338" spans="1:35" x14ac:dyDescent="0.15">
      <c r="A338" t="s">
        <v>5275</v>
      </c>
      <c r="B338">
        <v>0.82854164481455295</v>
      </c>
      <c r="C338">
        <v>0.76703370409703198</v>
      </c>
      <c r="D338">
        <v>0.13774137621809099</v>
      </c>
      <c r="E338">
        <v>0.443708306680069</v>
      </c>
      <c r="F338">
        <v>0.85215505557061499</v>
      </c>
      <c r="G338">
        <v>0.74727202960870398</v>
      </c>
      <c r="H338">
        <v>0.83463789598052396</v>
      </c>
      <c r="I338">
        <v>0.79606399660119798</v>
      </c>
      <c r="J338">
        <v>0.85856092796240902</v>
      </c>
      <c r="K338">
        <v>0.87647987182202403</v>
      </c>
      <c r="L338">
        <v>0.78670265748314905</v>
      </c>
      <c r="M338">
        <v>0.943552216138694</v>
      </c>
      <c r="N338">
        <v>0.809790970039027</v>
      </c>
      <c r="O338">
        <v>0.87227580095850699</v>
      </c>
      <c r="P338">
        <v>0.91259077811783995</v>
      </c>
      <c r="Q338">
        <v>0.88028215369293705</v>
      </c>
      <c r="R338">
        <v>0.86871927181655195</v>
      </c>
      <c r="S338">
        <v>0.86030116846044502</v>
      </c>
      <c r="T338">
        <v>0.87198135818929001</v>
      </c>
      <c r="U338" t="s">
        <v>5267</v>
      </c>
      <c r="V338">
        <v>19</v>
      </c>
      <c r="W338">
        <v>37797500</v>
      </c>
      <c r="X338" t="s">
        <v>20</v>
      </c>
      <c r="Y338" t="s">
        <v>247</v>
      </c>
      <c r="AA338" t="s">
        <v>14</v>
      </c>
      <c r="AB338" t="s">
        <v>32</v>
      </c>
      <c r="AC338" t="s">
        <v>35</v>
      </c>
      <c r="AD338" t="s">
        <v>5276</v>
      </c>
      <c r="AE338" t="s">
        <v>460</v>
      </c>
      <c r="AF338" t="s">
        <v>460</v>
      </c>
      <c r="AH338" t="s">
        <v>5277</v>
      </c>
    </row>
    <row r="339" spans="1:35" x14ac:dyDescent="0.15">
      <c r="A339" t="s">
        <v>5278</v>
      </c>
      <c r="B339">
        <v>0.49371718985048202</v>
      </c>
      <c r="C339">
        <v>0.233700254022015</v>
      </c>
      <c r="D339">
        <v>4.7264012781254201E-2</v>
      </c>
      <c r="E339">
        <v>6.3896336014298505E-2</v>
      </c>
      <c r="F339">
        <v>0.26939732948394102</v>
      </c>
      <c r="G339">
        <v>0.49612722587741498</v>
      </c>
      <c r="H339">
        <v>0.51151757257248698</v>
      </c>
      <c r="I339">
        <v>0.57455223035545799</v>
      </c>
      <c r="J339">
        <v>0.47167975277097102</v>
      </c>
      <c r="K339">
        <v>0.53607734087996195</v>
      </c>
      <c r="L339">
        <v>0.53865366203810705</v>
      </c>
      <c r="M339">
        <v>0.52616069095489304</v>
      </c>
      <c r="N339">
        <v>0.478119301578177</v>
      </c>
      <c r="O339">
        <v>0.52586173694667804</v>
      </c>
      <c r="P339">
        <v>0.54992764595042498</v>
      </c>
      <c r="Q339">
        <v>0.532594903648277</v>
      </c>
      <c r="R339">
        <v>0.53913825763949996</v>
      </c>
      <c r="S339">
        <v>0.523796706627075</v>
      </c>
      <c r="T339">
        <v>0.58250059048724301</v>
      </c>
      <c r="U339" t="s">
        <v>5267</v>
      </c>
      <c r="V339">
        <v>7</v>
      </c>
      <c r="W339">
        <v>64340804</v>
      </c>
      <c r="X339" t="s">
        <v>9</v>
      </c>
      <c r="Y339" t="s">
        <v>247</v>
      </c>
      <c r="AA339" t="s">
        <v>14</v>
      </c>
      <c r="AB339" t="s">
        <v>18</v>
      </c>
      <c r="AC339" t="s">
        <v>21</v>
      </c>
      <c r="AE339" t="s">
        <v>460</v>
      </c>
      <c r="AF339" t="s">
        <v>460</v>
      </c>
    </row>
    <row r="340" spans="1:35" x14ac:dyDescent="0.15">
      <c r="A340" t="s">
        <v>5279</v>
      </c>
      <c r="B340">
        <v>0.84029376633802</v>
      </c>
      <c r="C340">
        <v>0.37626459143968899</v>
      </c>
      <c r="D340">
        <v>2.5598573611818599E-2</v>
      </c>
      <c r="E340">
        <v>6.20499279884782E-2</v>
      </c>
      <c r="F340">
        <v>0.87261146496815301</v>
      </c>
      <c r="G340">
        <v>0.81484135456807405</v>
      </c>
      <c r="H340">
        <v>0.75058409476434795</v>
      </c>
      <c r="I340">
        <v>0.86355293395280397</v>
      </c>
      <c r="J340">
        <v>0.85824154298439104</v>
      </c>
      <c r="K340">
        <v>0.927589964544143</v>
      </c>
      <c r="L340">
        <v>0.92588158932451303</v>
      </c>
      <c r="M340">
        <v>0.92724287132938998</v>
      </c>
      <c r="N340">
        <v>0.94437419966638503</v>
      </c>
      <c r="O340">
        <v>0.94525931448167799</v>
      </c>
      <c r="P340">
        <v>0.93560708257757697</v>
      </c>
      <c r="Q340">
        <v>0.94287683395646404</v>
      </c>
      <c r="R340">
        <v>0.95487407810281</v>
      </c>
      <c r="S340">
        <v>0.57428759872538804</v>
      </c>
      <c r="T340">
        <v>0.95272772351715795</v>
      </c>
      <c r="U340" t="s">
        <v>5267</v>
      </c>
      <c r="V340">
        <v>17</v>
      </c>
      <c r="W340">
        <v>21830857</v>
      </c>
      <c r="X340" t="s">
        <v>20</v>
      </c>
      <c r="Y340" t="s">
        <v>247</v>
      </c>
      <c r="AA340" t="s">
        <v>14</v>
      </c>
      <c r="AB340" t="s">
        <v>18</v>
      </c>
      <c r="AC340" t="s">
        <v>21</v>
      </c>
      <c r="AE340" t="s">
        <v>460</v>
      </c>
      <c r="AF340" t="s">
        <v>460</v>
      </c>
    </row>
    <row r="341" spans="1:35" x14ac:dyDescent="0.15">
      <c r="A341" t="s">
        <v>5280</v>
      </c>
      <c r="B341">
        <v>0.83503014972537604</v>
      </c>
      <c r="C341">
        <v>0.66319062115422001</v>
      </c>
      <c r="D341">
        <v>0.13816050067337399</v>
      </c>
      <c r="E341">
        <v>0.45989470424279999</v>
      </c>
      <c r="F341">
        <v>0.87467230443974597</v>
      </c>
      <c r="G341">
        <v>0.80945588314345096</v>
      </c>
      <c r="H341">
        <v>0.83607054706880601</v>
      </c>
      <c r="I341">
        <v>0.82603221229577795</v>
      </c>
      <c r="J341">
        <v>0.83230737930862098</v>
      </c>
      <c r="K341">
        <v>0.92326400103944894</v>
      </c>
      <c r="L341">
        <v>0.933134415906271</v>
      </c>
      <c r="M341">
        <v>0.92789586576087502</v>
      </c>
      <c r="N341">
        <v>0.92993533673814199</v>
      </c>
      <c r="O341">
        <v>0.92086552711556002</v>
      </c>
      <c r="P341">
        <v>0.92539512419446301</v>
      </c>
      <c r="Q341">
        <v>0.89610038753952104</v>
      </c>
      <c r="R341">
        <v>0.93765428712063204</v>
      </c>
      <c r="S341">
        <v>0.90281667362193896</v>
      </c>
      <c r="T341">
        <v>0.93572354499201504</v>
      </c>
      <c r="U341" t="s">
        <v>5267</v>
      </c>
      <c r="V341">
        <v>9</v>
      </c>
      <c r="W341">
        <v>44879977</v>
      </c>
      <c r="X341" t="s">
        <v>9</v>
      </c>
      <c r="Y341" t="s">
        <v>247</v>
      </c>
      <c r="AA341" t="s">
        <v>14</v>
      </c>
      <c r="AB341" t="s">
        <v>18</v>
      </c>
      <c r="AC341" t="s">
        <v>21</v>
      </c>
      <c r="AE341" t="s">
        <v>460</v>
      </c>
      <c r="AF341" t="s">
        <v>460</v>
      </c>
    </row>
    <row r="342" spans="1:35" x14ac:dyDescent="0.15">
      <c r="A342" t="s">
        <v>5281</v>
      </c>
      <c r="B342">
        <v>0.57863068399644202</v>
      </c>
      <c r="C342">
        <v>0.36008059736873299</v>
      </c>
      <c r="D342">
        <v>5.42998897464168E-2</v>
      </c>
      <c r="E342">
        <v>7.4707147979918703E-2</v>
      </c>
      <c r="F342">
        <v>0.59093092516091805</v>
      </c>
      <c r="G342">
        <v>0.50311794563774104</v>
      </c>
      <c r="H342">
        <v>0.48334729927880898</v>
      </c>
      <c r="I342">
        <v>0.60422384038398202</v>
      </c>
      <c r="J342">
        <v>0.613195319555639</v>
      </c>
      <c r="K342">
        <v>0.86689367850660004</v>
      </c>
      <c r="L342">
        <v>0.84875244674378303</v>
      </c>
      <c r="M342">
        <v>0.78441093600137202</v>
      </c>
      <c r="N342">
        <v>0.79843484245420204</v>
      </c>
      <c r="O342">
        <v>0.75450545652600698</v>
      </c>
      <c r="P342">
        <v>0.83704839137589504</v>
      </c>
      <c r="Q342">
        <v>0.84293705876629699</v>
      </c>
      <c r="R342">
        <v>0.90624227538788105</v>
      </c>
      <c r="S342">
        <v>0.69434384217093703</v>
      </c>
      <c r="T342">
        <v>0.86875865152700704</v>
      </c>
      <c r="U342" t="s">
        <v>5267</v>
      </c>
      <c r="V342">
        <v>17</v>
      </c>
      <c r="W342">
        <v>21795257</v>
      </c>
      <c r="X342" t="s">
        <v>20</v>
      </c>
      <c r="Y342" t="s">
        <v>247</v>
      </c>
      <c r="AA342" t="s">
        <v>14</v>
      </c>
      <c r="AB342" t="s">
        <v>18</v>
      </c>
      <c r="AC342" t="s">
        <v>21</v>
      </c>
      <c r="AE342" t="s">
        <v>460</v>
      </c>
      <c r="AF342" t="s">
        <v>460</v>
      </c>
    </row>
    <row r="343" spans="1:35" x14ac:dyDescent="0.15">
      <c r="A343" t="s">
        <v>5282</v>
      </c>
      <c r="B343">
        <v>0.92904292450128001</v>
      </c>
      <c r="C343">
        <v>0.92098285310235095</v>
      </c>
      <c r="D343">
        <v>0.56170780520346897</v>
      </c>
      <c r="E343">
        <v>0.82869955156950703</v>
      </c>
      <c r="F343">
        <v>0.95518441196938098</v>
      </c>
      <c r="G343">
        <v>0.89891362288025001</v>
      </c>
      <c r="H343">
        <v>0.87770085486055205</v>
      </c>
      <c r="I343">
        <v>0.89710215843597496</v>
      </c>
      <c r="J343">
        <v>0.96686528829682294</v>
      </c>
      <c r="K343">
        <v>0.92318901998676905</v>
      </c>
      <c r="L343">
        <v>0.95373300335991296</v>
      </c>
      <c r="M343">
        <v>0.90370431079279101</v>
      </c>
      <c r="N343">
        <v>0.89316079830733397</v>
      </c>
      <c r="O343">
        <v>0.96435185975575299</v>
      </c>
      <c r="P343">
        <v>0.91205633759599603</v>
      </c>
      <c r="Q343">
        <v>0.95182610973498105</v>
      </c>
      <c r="R343">
        <v>0.931012807605338</v>
      </c>
      <c r="S343">
        <v>0.94660281125486101</v>
      </c>
      <c r="T343">
        <v>0.83841538901328505</v>
      </c>
      <c r="U343" t="s">
        <v>5267</v>
      </c>
      <c r="V343">
        <v>4</v>
      </c>
      <c r="W343">
        <v>132655659</v>
      </c>
      <c r="X343" t="s">
        <v>9</v>
      </c>
      <c r="Y343" t="s">
        <v>247</v>
      </c>
      <c r="AA343" t="s">
        <v>14</v>
      </c>
      <c r="AB343" t="s">
        <v>12</v>
      </c>
      <c r="AC343" t="s">
        <v>36</v>
      </c>
      <c r="AD343" t="s">
        <v>5283</v>
      </c>
      <c r="AE343" t="s">
        <v>460</v>
      </c>
      <c r="AF343" t="s">
        <v>460</v>
      </c>
      <c r="AI343" t="s">
        <v>5284</v>
      </c>
    </row>
    <row r="344" spans="1:35" x14ac:dyDescent="0.15">
      <c r="A344" t="s">
        <v>5285</v>
      </c>
      <c r="B344">
        <v>0.80122118432303402</v>
      </c>
      <c r="C344">
        <v>0.62778641783307398</v>
      </c>
      <c r="D344">
        <v>0.20434136187927401</v>
      </c>
      <c r="E344">
        <v>0.30286534665310799</v>
      </c>
      <c r="F344">
        <v>0.91400233372228701</v>
      </c>
      <c r="G344">
        <v>0.80531102684501299</v>
      </c>
      <c r="H344">
        <v>0.80012260414467695</v>
      </c>
      <c r="I344">
        <v>0.79950489730017604</v>
      </c>
      <c r="J344">
        <v>0.78549366409337396</v>
      </c>
      <c r="K344">
        <v>0.92486976423996703</v>
      </c>
      <c r="L344">
        <v>0.92968102572050404</v>
      </c>
      <c r="M344">
        <v>0.94836358033341805</v>
      </c>
      <c r="N344">
        <v>0.94086904436115604</v>
      </c>
      <c r="O344">
        <v>0.952387151189385</v>
      </c>
      <c r="P344">
        <v>0.94560999473368901</v>
      </c>
      <c r="Q344">
        <v>0.92721809985210701</v>
      </c>
      <c r="R344">
        <v>0.94352893929516601</v>
      </c>
      <c r="S344">
        <v>0.88774029824672696</v>
      </c>
      <c r="T344">
        <v>0.94780189604258203</v>
      </c>
      <c r="U344" t="s">
        <v>5267</v>
      </c>
      <c r="V344">
        <v>17</v>
      </c>
      <c r="W344">
        <v>25485531</v>
      </c>
      <c r="X344" t="s">
        <v>9</v>
      </c>
      <c r="Y344" t="s">
        <v>247</v>
      </c>
      <c r="AA344" t="s">
        <v>14</v>
      </c>
      <c r="AB344" t="s">
        <v>18</v>
      </c>
      <c r="AC344" t="s">
        <v>21</v>
      </c>
      <c r="AE344" t="s">
        <v>460</v>
      </c>
      <c r="AF344" t="s">
        <v>460</v>
      </c>
    </row>
    <row r="345" spans="1:35" x14ac:dyDescent="0.15">
      <c r="A345" t="s">
        <v>5286</v>
      </c>
      <c r="B345">
        <v>0.90358525168127801</v>
      </c>
      <c r="C345">
        <v>0.69438581680033795</v>
      </c>
      <c r="D345">
        <v>6.9296375266524504E-2</v>
      </c>
      <c r="E345">
        <v>0.260204778156997</v>
      </c>
      <c r="F345">
        <v>0.95670886075949402</v>
      </c>
      <c r="G345">
        <v>0.89580832510371</v>
      </c>
      <c r="H345">
        <v>0.88311809229115801</v>
      </c>
      <c r="I345">
        <v>0.90827084077170195</v>
      </c>
      <c r="J345">
        <v>0.92470073119973095</v>
      </c>
      <c r="K345">
        <v>0.95958191944858495</v>
      </c>
      <c r="L345">
        <v>0.95550755051992498</v>
      </c>
      <c r="M345">
        <v>0.96828046698732295</v>
      </c>
      <c r="N345">
        <v>0.97426908279089397</v>
      </c>
      <c r="O345">
        <v>0.962079075760508</v>
      </c>
      <c r="P345">
        <v>0.96664197728665702</v>
      </c>
      <c r="Q345">
        <v>0.980789990536727</v>
      </c>
      <c r="R345">
        <v>0.96352107141882504</v>
      </c>
      <c r="S345">
        <v>0.94589149935945505</v>
      </c>
      <c r="T345">
        <v>0.97104459606091797</v>
      </c>
      <c r="U345" t="s">
        <v>5267</v>
      </c>
      <c r="V345">
        <v>17</v>
      </c>
      <c r="W345">
        <v>21901968</v>
      </c>
      <c r="X345" t="s">
        <v>20</v>
      </c>
      <c r="Y345" t="s">
        <v>247</v>
      </c>
      <c r="AA345" t="s">
        <v>14</v>
      </c>
      <c r="AB345" t="s">
        <v>18</v>
      </c>
      <c r="AC345" t="s">
        <v>21</v>
      </c>
      <c r="AE345" t="s">
        <v>460</v>
      </c>
      <c r="AF345" t="s">
        <v>460</v>
      </c>
    </row>
    <row r="346" spans="1:35" x14ac:dyDescent="0.15">
      <c r="A346" t="s">
        <v>5287</v>
      </c>
      <c r="B346">
        <v>0.60528230883925904</v>
      </c>
      <c r="C346">
        <v>0.46686071190346301</v>
      </c>
      <c r="D346">
        <v>9.9659779271429799E-2</v>
      </c>
      <c r="E346">
        <v>0.33272922920088299</v>
      </c>
      <c r="F346">
        <v>0.55351378197169099</v>
      </c>
      <c r="G346">
        <v>0.59179646486964899</v>
      </c>
      <c r="H346">
        <v>0.62882669952966996</v>
      </c>
      <c r="I346">
        <v>0.58619475875830895</v>
      </c>
      <c r="J346">
        <v>0.61405432028353102</v>
      </c>
      <c r="K346">
        <v>0.69270874958950601</v>
      </c>
      <c r="L346">
        <v>0.70229278475176404</v>
      </c>
      <c r="M346">
        <v>0.715325691225286</v>
      </c>
      <c r="N346">
        <v>0.700376576709272</v>
      </c>
      <c r="O346">
        <v>0.67828858264212499</v>
      </c>
      <c r="P346">
        <v>0.70232114437786797</v>
      </c>
      <c r="Q346">
        <v>0.702946123642609</v>
      </c>
      <c r="R346">
        <v>0.70620057719252805</v>
      </c>
      <c r="S346">
        <v>0.72028258605557705</v>
      </c>
      <c r="T346">
        <v>0.73163621771802001</v>
      </c>
      <c r="U346" t="s">
        <v>5267</v>
      </c>
      <c r="V346">
        <v>7</v>
      </c>
      <c r="W346">
        <v>57544864</v>
      </c>
      <c r="X346" t="s">
        <v>9</v>
      </c>
      <c r="Y346" t="s">
        <v>247</v>
      </c>
      <c r="AA346" t="s">
        <v>14</v>
      </c>
      <c r="AB346" t="s">
        <v>18</v>
      </c>
      <c r="AC346" t="s">
        <v>21</v>
      </c>
      <c r="AE346" t="s">
        <v>460</v>
      </c>
      <c r="AF346" t="s">
        <v>460</v>
      </c>
    </row>
    <row r="347" spans="1:35" x14ac:dyDescent="0.15">
      <c r="A347" t="s">
        <v>5288</v>
      </c>
      <c r="B347">
        <v>0.67087371788780503</v>
      </c>
      <c r="C347">
        <v>0.60670296901335397</v>
      </c>
      <c r="D347">
        <v>5.8477237048665601E-2</v>
      </c>
      <c r="E347">
        <v>0.33763727121464199</v>
      </c>
      <c r="F347">
        <v>0.68984577966944904</v>
      </c>
      <c r="G347">
        <v>0.60788638686366503</v>
      </c>
      <c r="H347">
        <v>0.68897989604513299</v>
      </c>
      <c r="I347">
        <v>0.64492408072248997</v>
      </c>
      <c r="J347">
        <v>0.68087533169105596</v>
      </c>
      <c r="K347">
        <v>0.76441285365836098</v>
      </c>
      <c r="L347">
        <v>0.72614852653902695</v>
      </c>
      <c r="M347">
        <v>0.71413987748050101</v>
      </c>
      <c r="N347">
        <v>0.72536644688267204</v>
      </c>
      <c r="O347">
        <v>0.696423457206929</v>
      </c>
      <c r="P347">
        <v>0.68061365655573902</v>
      </c>
      <c r="Q347">
        <v>0.735457355340987</v>
      </c>
      <c r="R347">
        <v>0.71491902901196802</v>
      </c>
      <c r="S347">
        <v>0.78402592906943003</v>
      </c>
      <c r="T347">
        <v>0.71136248551983305</v>
      </c>
      <c r="U347" t="s">
        <v>5267</v>
      </c>
      <c r="V347">
        <v>17</v>
      </c>
      <c r="W347">
        <v>21825432</v>
      </c>
      <c r="X347" t="s">
        <v>20</v>
      </c>
      <c r="Y347" t="s">
        <v>247</v>
      </c>
      <c r="Z347" t="s">
        <v>210</v>
      </c>
      <c r="AA347" t="s">
        <v>17</v>
      </c>
      <c r="AB347" t="s">
        <v>18</v>
      </c>
      <c r="AC347" t="s">
        <v>19</v>
      </c>
      <c r="AE347" s="1" t="b">
        <v>1</v>
      </c>
      <c r="AF347" t="s">
        <v>460</v>
      </c>
    </row>
    <row r="348" spans="1:35" x14ac:dyDescent="0.15">
      <c r="A348" t="s">
        <v>5289</v>
      </c>
      <c r="B348">
        <v>0.877679933629957</v>
      </c>
      <c r="C348">
        <v>0.75195751957519597</v>
      </c>
      <c r="D348">
        <v>0.10301825411169301</v>
      </c>
      <c r="E348">
        <v>0.25921145271063101</v>
      </c>
      <c r="F348">
        <v>0.91155786576975995</v>
      </c>
      <c r="G348">
        <v>0.84598165377012802</v>
      </c>
      <c r="H348">
        <v>0.86159710849293802</v>
      </c>
      <c r="I348">
        <v>0.88121576952814795</v>
      </c>
      <c r="J348">
        <v>0.87962044748547996</v>
      </c>
      <c r="K348">
        <v>0.964592572656497</v>
      </c>
      <c r="L348">
        <v>0.96286864451931398</v>
      </c>
      <c r="M348">
        <v>0.97143995375251302</v>
      </c>
      <c r="N348">
        <v>0.96977661009095695</v>
      </c>
      <c r="O348">
        <v>0.96494376146948901</v>
      </c>
      <c r="P348">
        <v>0.96098077188140796</v>
      </c>
      <c r="Q348">
        <v>0.96520610844030597</v>
      </c>
      <c r="R348">
        <v>0.97538151669471995</v>
      </c>
      <c r="S348">
        <v>0.96799516004442199</v>
      </c>
      <c r="T348">
        <v>0.96558448766835203</v>
      </c>
      <c r="U348" t="s">
        <v>5267</v>
      </c>
      <c r="V348">
        <v>7</v>
      </c>
      <c r="W348">
        <v>64333138</v>
      </c>
      <c r="X348" t="s">
        <v>9</v>
      </c>
      <c r="Y348" t="s">
        <v>247</v>
      </c>
      <c r="AA348" t="s">
        <v>14</v>
      </c>
      <c r="AB348" t="s">
        <v>18</v>
      </c>
      <c r="AC348" t="s">
        <v>21</v>
      </c>
      <c r="AE348" t="s">
        <v>460</v>
      </c>
      <c r="AF348" t="s">
        <v>460</v>
      </c>
    </row>
    <row r="349" spans="1:35" x14ac:dyDescent="0.15">
      <c r="A349" t="s">
        <v>5290</v>
      </c>
      <c r="B349">
        <v>0.92294604545339298</v>
      </c>
      <c r="C349">
        <v>0.77205093833780203</v>
      </c>
      <c r="D349">
        <v>0.30011235212477699</v>
      </c>
      <c r="E349">
        <v>0.46050381853413902</v>
      </c>
      <c r="F349">
        <v>0.92856661953814001</v>
      </c>
      <c r="G349">
        <v>0.91300738967834105</v>
      </c>
      <c r="H349">
        <v>0.90799229968739603</v>
      </c>
      <c r="I349">
        <v>0.928523042260892</v>
      </c>
      <c r="J349">
        <v>0.94113201549061998</v>
      </c>
      <c r="K349">
        <v>0.967905601995107</v>
      </c>
      <c r="L349">
        <v>0.96464731889423105</v>
      </c>
      <c r="M349">
        <v>0.969996055113031</v>
      </c>
      <c r="N349">
        <v>0.97259491179744995</v>
      </c>
      <c r="O349">
        <v>0.97194394577417398</v>
      </c>
      <c r="P349">
        <v>0.97297722682689203</v>
      </c>
      <c r="Q349">
        <v>0.96327677545759804</v>
      </c>
      <c r="R349">
        <v>0.97004269173917301</v>
      </c>
      <c r="S349">
        <v>0.95982629610013304</v>
      </c>
      <c r="T349">
        <v>0.97013230690289098</v>
      </c>
      <c r="U349" t="s">
        <v>5267</v>
      </c>
      <c r="V349">
        <v>7</v>
      </c>
      <c r="W349">
        <v>64330493</v>
      </c>
      <c r="X349" t="s">
        <v>9</v>
      </c>
      <c r="Y349" t="s">
        <v>247</v>
      </c>
      <c r="AA349" t="s">
        <v>14</v>
      </c>
      <c r="AB349" t="s">
        <v>18</v>
      </c>
      <c r="AC349" t="s">
        <v>21</v>
      </c>
      <c r="AE349" t="s">
        <v>460</v>
      </c>
      <c r="AF349" t="s">
        <v>460</v>
      </c>
      <c r="AI349" t="s">
        <v>5291</v>
      </c>
    </row>
    <row r="350" spans="1:35" x14ac:dyDescent="0.15">
      <c r="A350" t="s">
        <v>5292</v>
      </c>
      <c r="B350">
        <v>0.88543493859814304</v>
      </c>
      <c r="C350">
        <v>0.85071350164654203</v>
      </c>
      <c r="D350">
        <v>0.63487532532952695</v>
      </c>
      <c r="E350">
        <v>0.65719137161184804</v>
      </c>
      <c r="F350">
        <v>0.88393419041625498</v>
      </c>
      <c r="G350">
        <v>0.87096899273115402</v>
      </c>
      <c r="H350">
        <v>0.89894478926395605</v>
      </c>
      <c r="I350">
        <v>0.87259515071977301</v>
      </c>
      <c r="J350">
        <v>0.90446294950927397</v>
      </c>
      <c r="K350">
        <v>0.92340658670835596</v>
      </c>
      <c r="L350">
        <v>0.88724930662258805</v>
      </c>
      <c r="M350">
        <v>0.89572525650009105</v>
      </c>
      <c r="N350">
        <v>0.91017259325920996</v>
      </c>
      <c r="O350">
        <v>0.89147089512418798</v>
      </c>
      <c r="P350">
        <v>0.91442822627761999</v>
      </c>
      <c r="Q350">
        <v>0.91260367607825099</v>
      </c>
      <c r="R350">
        <v>0.92919028315570695</v>
      </c>
      <c r="S350">
        <v>0.91274061462133704</v>
      </c>
      <c r="T350">
        <v>0.91136428727387997</v>
      </c>
      <c r="U350" t="s">
        <v>5267</v>
      </c>
      <c r="V350">
        <v>4</v>
      </c>
      <c r="W350">
        <v>132646360</v>
      </c>
      <c r="X350" t="s">
        <v>9</v>
      </c>
      <c r="Y350" t="s">
        <v>247</v>
      </c>
      <c r="AA350" t="s">
        <v>14</v>
      </c>
      <c r="AB350" t="s">
        <v>12</v>
      </c>
      <c r="AC350" t="s">
        <v>36</v>
      </c>
      <c r="AD350" t="s">
        <v>5293</v>
      </c>
      <c r="AE350" s="1" t="b">
        <v>1</v>
      </c>
      <c r="AF350" t="s">
        <v>460</v>
      </c>
    </row>
    <row r="351" spans="1:35" x14ac:dyDescent="0.15">
      <c r="A351" t="s">
        <v>5294</v>
      </c>
      <c r="B351">
        <v>0.91693529935998996</v>
      </c>
      <c r="C351">
        <v>0.81945773883124196</v>
      </c>
      <c r="D351">
        <v>0.49901425395702398</v>
      </c>
      <c r="E351">
        <v>0.58240784880556595</v>
      </c>
      <c r="F351">
        <v>0.89530449805109202</v>
      </c>
      <c r="G351">
        <v>0.92122470726633199</v>
      </c>
      <c r="H351">
        <v>0.91267293040419295</v>
      </c>
      <c r="I351">
        <v>0.92958024710750997</v>
      </c>
      <c r="J351">
        <v>0.91693947112371099</v>
      </c>
      <c r="K351">
        <v>0.95335981126107106</v>
      </c>
      <c r="L351">
        <v>0.89191860536484502</v>
      </c>
      <c r="M351">
        <v>0.93657891409481098</v>
      </c>
      <c r="N351">
        <v>0.94177449547391201</v>
      </c>
      <c r="O351">
        <v>0.95162821537117404</v>
      </c>
      <c r="P351">
        <v>0.93535248605118204</v>
      </c>
      <c r="Q351">
        <v>0.94273941989761101</v>
      </c>
      <c r="R351">
        <v>0.94689887122308103</v>
      </c>
      <c r="S351">
        <v>0.91781117181639704</v>
      </c>
      <c r="T351">
        <v>0.96712764493537096</v>
      </c>
      <c r="U351" t="s">
        <v>5267</v>
      </c>
      <c r="V351">
        <v>17</v>
      </c>
      <c r="W351">
        <v>25485152</v>
      </c>
      <c r="X351" t="s">
        <v>20</v>
      </c>
      <c r="Y351" t="s">
        <v>10</v>
      </c>
      <c r="AA351" t="s">
        <v>14</v>
      </c>
      <c r="AB351" t="s">
        <v>18</v>
      </c>
      <c r="AC351" t="s">
        <v>21</v>
      </c>
      <c r="AE351" t="s">
        <v>460</v>
      </c>
      <c r="AF351" t="s">
        <v>460</v>
      </c>
      <c r="AH351" t="s">
        <v>5295</v>
      </c>
    </row>
    <row r="352" spans="1:35" x14ac:dyDescent="0.15">
      <c r="A352" t="s">
        <v>5296</v>
      </c>
      <c r="B352">
        <v>0.685470335516152</v>
      </c>
      <c r="C352">
        <v>0.47708559061175998</v>
      </c>
      <c r="D352">
        <v>8.57155851348438E-2</v>
      </c>
      <c r="E352">
        <v>0.169787459998679</v>
      </c>
      <c r="F352">
        <v>0.68050241693569202</v>
      </c>
      <c r="G352">
        <v>0.68154021287442901</v>
      </c>
      <c r="H352">
        <v>0.69563031718576795</v>
      </c>
      <c r="I352">
        <v>0.682911929391539</v>
      </c>
      <c r="J352">
        <v>0.63247956010645201</v>
      </c>
      <c r="K352">
        <v>0.80886500086322599</v>
      </c>
      <c r="L352">
        <v>0.78758446965643503</v>
      </c>
      <c r="M352">
        <v>0.86347150384818105</v>
      </c>
      <c r="N352">
        <v>0.81191768471251602</v>
      </c>
      <c r="O352">
        <v>0.81604750502471302</v>
      </c>
      <c r="P352">
        <v>0.85261520789095702</v>
      </c>
      <c r="Q352">
        <v>0.78957755489909998</v>
      </c>
      <c r="R352">
        <v>0.80953713564281404</v>
      </c>
      <c r="S352">
        <v>0.81456260691815496</v>
      </c>
      <c r="T352">
        <v>0.78553362047657305</v>
      </c>
      <c r="U352" t="s">
        <v>5267</v>
      </c>
      <c r="V352">
        <v>12</v>
      </c>
      <c r="W352">
        <v>37940985</v>
      </c>
      <c r="X352" t="s">
        <v>9</v>
      </c>
      <c r="Y352" t="s">
        <v>10</v>
      </c>
      <c r="AA352" t="s">
        <v>14</v>
      </c>
      <c r="AB352" t="s">
        <v>18</v>
      </c>
      <c r="AC352" t="s">
        <v>21</v>
      </c>
      <c r="AE352" t="s">
        <v>460</v>
      </c>
      <c r="AF352" t="s">
        <v>460</v>
      </c>
    </row>
    <row r="353" spans="1:35" x14ac:dyDescent="0.15">
      <c r="A353" t="s">
        <v>5297</v>
      </c>
      <c r="B353">
        <v>0.86115882172394898</v>
      </c>
      <c r="C353">
        <v>0.69484541385087895</v>
      </c>
      <c r="D353">
        <v>0.368843850955059</v>
      </c>
      <c r="E353">
        <v>0.31041365261895598</v>
      </c>
      <c r="F353">
        <v>0.92308432439896704</v>
      </c>
      <c r="G353">
        <v>0.83471324753229903</v>
      </c>
      <c r="H353">
        <v>0.81885655446224104</v>
      </c>
      <c r="I353">
        <v>0.82152566997836596</v>
      </c>
      <c r="J353">
        <v>0.90219125780631104</v>
      </c>
      <c r="K353">
        <v>0.915900621792333</v>
      </c>
      <c r="L353">
        <v>0.923496118508634</v>
      </c>
      <c r="M353">
        <v>0.92833021874853805</v>
      </c>
      <c r="N353">
        <v>0.92561538707679303</v>
      </c>
      <c r="O353">
        <v>0.91309385841215496</v>
      </c>
      <c r="P353">
        <v>0.92035038968511795</v>
      </c>
      <c r="Q353">
        <v>0.92781286085088399</v>
      </c>
      <c r="R353">
        <v>0.92613268784029701</v>
      </c>
      <c r="S353">
        <v>0.89418218562886298</v>
      </c>
      <c r="T353">
        <v>0.91269582227370905</v>
      </c>
      <c r="U353" t="s">
        <v>5267</v>
      </c>
      <c r="V353">
        <v>7</v>
      </c>
      <c r="W353">
        <v>57881100</v>
      </c>
      <c r="X353" t="s">
        <v>20</v>
      </c>
      <c r="Y353" t="s">
        <v>10</v>
      </c>
      <c r="AA353" t="s">
        <v>14</v>
      </c>
      <c r="AB353" t="s">
        <v>18</v>
      </c>
      <c r="AC353" t="s">
        <v>21</v>
      </c>
      <c r="AE353" s="1" t="b">
        <v>1</v>
      </c>
      <c r="AF353" t="s">
        <v>460</v>
      </c>
    </row>
    <row r="354" spans="1:35" x14ac:dyDescent="0.15">
      <c r="A354" t="s">
        <v>5298</v>
      </c>
      <c r="B354">
        <v>0.70354605311999596</v>
      </c>
      <c r="C354">
        <v>0.54387170651922101</v>
      </c>
      <c r="D354">
        <v>3.84757625555276E-2</v>
      </c>
      <c r="E354">
        <v>0.31997812896328098</v>
      </c>
      <c r="F354">
        <v>0.80044718219323296</v>
      </c>
      <c r="G354">
        <v>0.71203405274722298</v>
      </c>
      <c r="H354">
        <v>0.74313723441847601</v>
      </c>
      <c r="I354">
        <v>0.64384067097403097</v>
      </c>
      <c r="J354">
        <v>0.70377280387364605</v>
      </c>
      <c r="K354">
        <v>0.80765329528930296</v>
      </c>
      <c r="L354">
        <v>0.86757184118910602</v>
      </c>
      <c r="M354">
        <v>0.86792548664322799</v>
      </c>
      <c r="N354">
        <v>0.88034968960825699</v>
      </c>
      <c r="O354">
        <v>0.83232395962254502</v>
      </c>
      <c r="P354">
        <v>0.80055709836</v>
      </c>
      <c r="Q354">
        <v>0.89012799287845701</v>
      </c>
      <c r="R354">
        <v>0.87783618986118805</v>
      </c>
      <c r="S354">
        <v>0.92367241896637897</v>
      </c>
      <c r="T354">
        <v>0.81036935276593403</v>
      </c>
      <c r="U354" t="s">
        <v>5267</v>
      </c>
      <c r="V354">
        <v>16</v>
      </c>
      <c r="W354">
        <v>34378069</v>
      </c>
      <c r="X354" t="s">
        <v>20</v>
      </c>
      <c r="Y354" t="s">
        <v>10</v>
      </c>
      <c r="AA354" t="s">
        <v>14</v>
      </c>
      <c r="AB354" t="s">
        <v>18</v>
      </c>
      <c r="AC354" t="s">
        <v>21</v>
      </c>
      <c r="AE354" t="s">
        <v>460</v>
      </c>
      <c r="AF354" t="s">
        <v>460</v>
      </c>
    </row>
    <row r="355" spans="1:35" x14ac:dyDescent="0.15">
      <c r="A355" t="s">
        <v>84</v>
      </c>
      <c r="B355">
        <v>0.31022368271477102</v>
      </c>
      <c r="C355">
        <v>0.19171359266563301</v>
      </c>
      <c r="D355">
        <v>2.2476554251600601E-2</v>
      </c>
      <c r="E355">
        <v>2.2905560068976899E-2</v>
      </c>
      <c r="F355">
        <v>0.61195775357347604</v>
      </c>
      <c r="G355">
        <v>0.288446602325377</v>
      </c>
      <c r="H355">
        <v>0.28480208943519397</v>
      </c>
      <c r="I355">
        <v>0.33809592401091298</v>
      </c>
      <c r="J355">
        <v>0.246712922083001</v>
      </c>
      <c r="K355">
        <v>0.62051462721264505</v>
      </c>
      <c r="L355">
        <v>0.66111084085799698</v>
      </c>
      <c r="M355">
        <v>0.71740833140153204</v>
      </c>
      <c r="N355">
        <v>0.696351309897705</v>
      </c>
      <c r="O355">
        <v>0.68145037891191995</v>
      </c>
      <c r="P355">
        <v>0.60071033554286002</v>
      </c>
      <c r="Q355">
        <v>0.60951393873112403</v>
      </c>
      <c r="R355">
        <v>0.69128633600498901</v>
      </c>
      <c r="S355">
        <v>0.67754795881948005</v>
      </c>
      <c r="T355">
        <v>0.56279005778093905</v>
      </c>
      <c r="U355" t="s">
        <v>5267</v>
      </c>
      <c r="V355">
        <v>16</v>
      </c>
      <c r="W355">
        <v>34378497</v>
      </c>
      <c r="X355" t="s">
        <v>9</v>
      </c>
      <c r="Y355" t="s">
        <v>10</v>
      </c>
      <c r="AA355" t="s">
        <v>14</v>
      </c>
      <c r="AB355" t="s">
        <v>18</v>
      </c>
      <c r="AC355" t="s">
        <v>21</v>
      </c>
      <c r="AE355" t="s">
        <v>460</v>
      </c>
      <c r="AF355" t="s">
        <v>460</v>
      </c>
    </row>
    <row r="356" spans="1:35" x14ac:dyDescent="0.15">
      <c r="A356" t="s">
        <v>5299</v>
      </c>
      <c r="B356">
        <v>0.95444002415797202</v>
      </c>
      <c r="C356">
        <v>0.92458738606555202</v>
      </c>
      <c r="D356">
        <v>0.47951117247504998</v>
      </c>
      <c r="E356">
        <v>0.68791501974178604</v>
      </c>
      <c r="F356">
        <v>0.91701627521720397</v>
      </c>
      <c r="G356">
        <v>0.95001957548584404</v>
      </c>
      <c r="H356">
        <v>0.96298013077309097</v>
      </c>
      <c r="I356">
        <v>0.95989780181539797</v>
      </c>
      <c r="J356">
        <v>0.94678687614179702</v>
      </c>
      <c r="K356">
        <v>0.96484514541922795</v>
      </c>
      <c r="L356">
        <v>0.96756735388564297</v>
      </c>
      <c r="M356">
        <v>0.973057718962965</v>
      </c>
      <c r="N356">
        <v>0.96830900199505598</v>
      </c>
      <c r="O356">
        <v>0.96957178589233795</v>
      </c>
      <c r="P356">
        <v>0.967830344648834</v>
      </c>
      <c r="Q356">
        <v>0.96817342889719904</v>
      </c>
      <c r="R356">
        <v>0.97214232206721696</v>
      </c>
      <c r="S356">
        <v>0.96700937545418397</v>
      </c>
      <c r="T356">
        <v>0.97194840073603805</v>
      </c>
      <c r="U356" t="s">
        <v>5267</v>
      </c>
      <c r="V356">
        <v>6</v>
      </c>
      <c r="W356">
        <v>2637585</v>
      </c>
      <c r="X356" t="s">
        <v>9</v>
      </c>
      <c r="Y356" t="s">
        <v>10</v>
      </c>
      <c r="AA356" t="s">
        <v>14</v>
      </c>
      <c r="AB356" t="s">
        <v>32</v>
      </c>
      <c r="AC356" t="s">
        <v>35</v>
      </c>
      <c r="AD356" t="s">
        <v>5300</v>
      </c>
      <c r="AE356" t="s">
        <v>460</v>
      </c>
      <c r="AF356" t="s">
        <v>460</v>
      </c>
    </row>
    <row r="357" spans="1:35" x14ac:dyDescent="0.15">
      <c r="A357" t="s">
        <v>5301</v>
      </c>
      <c r="B357">
        <v>0.50510152330845404</v>
      </c>
      <c r="C357">
        <v>0.27501547617559402</v>
      </c>
      <c r="D357">
        <v>5.5517025534577401E-2</v>
      </c>
      <c r="E357">
        <v>6.3192260063853894E-2</v>
      </c>
      <c r="F357">
        <v>0.68682180802502901</v>
      </c>
      <c r="G357">
        <v>0.47585230073754903</v>
      </c>
      <c r="H357">
        <v>0.54415105147365805</v>
      </c>
      <c r="I357">
        <v>0.47841143880328901</v>
      </c>
      <c r="J357">
        <v>0.48221194651451899</v>
      </c>
      <c r="K357">
        <v>0.78912728629542594</v>
      </c>
      <c r="L357">
        <v>0.78022410211561</v>
      </c>
      <c r="M357">
        <v>0.80779013668490096</v>
      </c>
      <c r="N357">
        <v>0.75814905447922998</v>
      </c>
      <c r="O357">
        <v>0.80359240166653501</v>
      </c>
      <c r="P357">
        <v>0.76752765949908996</v>
      </c>
      <c r="Q357">
        <v>0.75446651436117995</v>
      </c>
      <c r="R357">
        <v>0.812184955063319</v>
      </c>
      <c r="S357">
        <v>0.82701420221218502</v>
      </c>
      <c r="T357">
        <v>0.70677686983167798</v>
      </c>
      <c r="U357" t="s">
        <v>5267</v>
      </c>
      <c r="V357">
        <v>7</v>
      </c>
      <c r="W357">
        <v>57878893</v>
      </c>
      <c r="X357" t="s">
        <v>9</v>
      </c>
      <c r="Y357" t="s">
        <v>10</v>
      </c>
      <c r="AA357" t="s">
        <v>14</v>
      </c>
      <c r="AB357" t="s">
        <v>18</v>
      </c>
      <c r="AC357" t="s">
        <v>21</v>
      </c>
      <c r="AE357" t="s">
        <v>460</v>
      </c>
      <c r="AF357" t="s">
        <v>460</v>
      </c>
    </row>
    <row r="358" spans="1:35" x14ac:dyDescent="0.15">
      <c r="A358" t="s">
        <v>5302</v>
      </c>
      <c r="B358">
        <v>0.416687286726456</v>
      </c>
      <c r="C358">
        <v>0.37636499969786802</v>
      </c>
      <c r="D358">
        <v>0.10019838418258301</v>
      </c>
      <c r="E358">
        <v>9.5619425937623695E-2</v>
      </c>
      <c r="F358">
        <v>0.63374723403208599</v>
      </c>
      <c r="G358">
        <v>0.40556676545021098</v>
      </c>
      <c r="H358">
        <v>0.35311415951741798</v>
      </c>
      <c r="I358">
        <v>0.382999399907339</v>
      </c>
      <c r="J358">
        <v>0.41447027222720501</v>
      </c>
      <c r="K358">
        <v>0.61350499671214898</v>
      </c>
      <c r="L358">
        <v>0.53367775565669495</v>
      </c>
      <c r="M358">
        <v>0.56514966230241004</v>
      </c>
      <c r="N358">
        <v>0.54193642913804996</v>
      </c>
      <c r="O358">
        <v>0.490901799947003</v>
      </c>
      <c r="P358">
        <v>0.53597168033440101</v>
      </c>
      <c r="Q358">
        <v>0.504502587226482</v>
      </c>
      <c r="R358">
        <v>0.60324882993117801</v>
      </c>
      <c r="S358">
        <v>0.54436601729983702</v>
      </c>
      <c r="T358">
        <v>0.50656250019219495</v>
      </c>
      <c r="U358" t="s">
        <v>5267</v>
      </c>
      <c r="V358">
        <v>16</v>
      </c>
      <c r="W358">
        <v>34213955</v>
      </c>
      <c r="X358" t="s">
        <v>20</v>
      </c>
      <c r="Y358" t="s">
        <v>10</v>
      </c>
      <c r="AA358" t="s">
        <v>14</v>
      </c>
      <c r="AB358" t="s">
        <v>18</v>
      </c>
      <c r="AC358" t="s">
        <v>21</v>
      </c>
      <c r="AE358" t="s">
        <v>460</v>
      </c>
      <c r="AF358" t="s">
        <v>460</v>
      </c>
      <c r="AI358" t="s">
        <v>5303</v>
      </c>
    </row>
    <row r="359" spans="1:35" x14ac:dyDescent="0.15">
      <c r="A359" t="s">
        <v>5304</v>
      </c>
      <c r="B359">
        <v>7.1731364314103305E-2</v>
      </c>
      <c r="C359">
        <v>9.7570874794110501E-2</v>
      </c>
      <c r="D359">
        <v>7.2534984950981402E-2</v>
      </c>
      <c r="E359">
        <v>7.6619451939352698E-2</v>
      </c>
      <c r="F359">
        <v>8.0908234653316993E-2</v>
      </c>
      <c r="G359">
        <v>8.1262040783838696E-2</v>
      </c>
      <c r="H359">
        <v>7.77313282151047E-2</v>
      </c>
      <c r="I359">
        <v>7.3768718754911006E-2</v>
      </c>
      <c r="J359">
        <v>6.00841469858873E-2</v>
      </c>
      <c r="K359">
        <v>8.9486510811075504E-2</v>
      </c>
      <c r="L359">
        <v>7.3717905915632903E-2</v>
      </c>
      <c r="M359">
        <v>7.3635447704967799E-2</v>
      </c>
      <c r="N359">
        <v>7.6361925728907404E-2</v>
      </c>
      <c r="O359">
        <v>8.1182778262389399E-2</v>
      </c>
      <c r="P359">
        <v>8.2266962094385096E-2</v>
      </c>
      <c r="Q359">
        <v>7.6760832748258095E-2</v>
      </c>
      <c r="R359">
        <v>7.3975899223202607E-2</v>
      </c>
      <c r="S359">
        <v>0.103316911930897</v>
      </c>
      <c r="T359">
        <v>8.3952284365394897E-2</v>
      </c>
      <c r="U359" t="s">
        <v>5267</v>
      </c>
      <c r="V359">
        <v>20</v>
      </c>
      <c r="W359">
        <v>25848969</v>
      </c>
      <c r="X359" t="s">
        <v>9</v>
      </c>
      <c r="Y359" t="s">
        <v>10</v>
      </c>
      <c r="AA359" t="s">
        <v>14</v>
      </c>
      <c r="AB359" t="s">
        <v>18</v>
      </c>
      <c r="AC359" t="s">
        <v>21</v>
      </c>
      <c r="AE359" s="1" t="b">
        <v>1</v>
      </c>
      <c r="AF359" t="s">
        <v>460</v>
      </c>
    </row>
    <row r="360" spans="1:35" x14ac:dyDescent="0.15">
      <c r="A360" t="s">
        <v>5305</v>
      </c>
      <c r="B360">
        <v>0.86981117341207403</v>
      </c>
      <c r="C360">
        <v>0.75917804869087102</v>
      </c>
      <c r="D360">
        <v>7.9012629415040198E-2</v>
      </c>
      <c r="E360">
        <v>0.379521101049618</v>
      </c>
      <c r="F360">
        <v>0.732929888894429</v>
      </c>
      <c r="G360">
        <v>0.86624957117041701</v>
      </c>
      <c r="H360">
        <v>0.87303123300709295</v>
      </c>
      <c r="I360">
        <v>0.87286328421088</v>
      </c>
      <c r="J360">
        <v>0.86352336136559704</v>
      </c>
      <c r="K360">
        <v>0.85087248435593599</v>
      </c>
      <c r="L360">
        <v>0.85644120980830796</v>
      </c>
      <c r="M360">
        <v>0.86085284903887804</v>
      </c>
      <c r="N360">
        <v>0.87379141602889299</v>
      </c>
      <c r="O360">
        <v>0.85892476910986104</v>
      </c>
      <c r="P360">
        <v>0.84722665397927499</v>
      </c>
      <c r="Q360">
        <v>0.86110849300220205</v>
      </c>
      <c r="R360">
        <v>0.85772060934986005</v>
      </c>
      <c r="S360">
        <v>0.81966403924306996</v>
      </c>
      <c r="T360">
        <v>0.85572144773894998</v>
      </c>
      <c r="U360" t="s">
        <v>5267</v>
      </c>
      <c r="V360">
        <v>6</v>
      </c>
      <c r="W360">
        <v>2637519</v>
      </c>
      <c r="X360" t="s">
        <v>20</v>
      </c>
      <c r="Y360" t="s">
        <v>10</v>
      </c>
      <c r="AA360" t="s">
        <v>14</v>
      </c>
      <c r="AB360" t="s">
        <v>32</v>
      </c>
      <c r="AC360" t="s">
        <v>35</v>
      </c>
      <c r="AD360" t="s">
        <v>5300</v>
      </c>
      <c r="AE360" t="s">
        <v>460</v>
      </c>
      <c r="AF360" t="s">
        <v>460</v>
      </c>
    </row>
    <row r="361" spans="1:35" x14ac:dyDescent="0.15">
      <c r="A361" t="s">
        <v>5306</v>
      </c>
      <c r="B361">
        <v>0.33144255275805101</v>
      </c>
      <c r="C361">
        <v>0.397295967081638</v>
      </c>
      <c r="D361">
        <v>8.0810767573660097E-2</v>
      </c>
      <c r="E361">
        <v>0.14796711793967801</v>
      </c>
      <c r="F361">
        <v>0.73539218571760001</v>
      </c>
      <c r="G361">
        <v>0.30796216635144802</v>
      </c>
      <c r="H361">
        <v>0.28056241594986497</v>
      </c>
      <c r="I361">
        <v>0.38258262472784499</v>
      </c>
      <c r="J361">
        <v>0.27687295033249298</v>
      </c>
      <c r="K361">
        <v>0.31152725124160002</v>
      </c>
      <c r="L361">
        <v>0.36706152393715002</v>
      </c>
      <c r="M361">
        <v>0.35383931871138702</v>
      </c>
      <c r="N361">
        <v>0.27760903143410398</v>
      </c>
      <c r="O361">
        <v>0.31507214470930101</v>
      </c>
      <c r="P361">
        <v>0.42384946258678902</v>
      </c>
      <c r="Q361">
        <v>0.38211592821034601</v>
      </c>
      <c r="R361">
        <v>0.32812436038718101</v>
      </c>
      <c r="S361">
        <v>0.26839472430248801</v>
      </c>
      <c r="T361">
        <v>0.27354366440149802</v>
      </c>
      <c r="U361" t="s">
        <v>5267</v>
      </c>
      <c r="V361">
        <v>16</v>
      </c>
      <c r="W361">
        <v>34214362</v>
      </c>
      <c r="X361" t="s">
        <v>9</v>
      </c>
      <c r="Y361" t="s">
        <v>10</v>
      </c>
      <c r="AA361" t="s">
        <v>14</v>
      </c>
      <c r="AB361" t="s">
        <v>18</v>
      </c>
      <c r="AC361" t="s">
        <v>21</v>
      </c>
      <c r="AE361" t="s">
        <v>460</v>
      </c>
      <c r="AF361" t="s">
        <v>460</v>
      </c>
    </row>
    <row r="362" spans="1:35" x14ac:dyDescent="0.15">
      <c r="A362" t="s">
        <v>5307</v>
      </c>
      <c r="B362">
        <v>0.83479815667202495</v>
      </c>
      <c r="C362">
        <v>0.60831418864258902</v>
      </c>
      <c r="D362">
        <v>4.171372326634E-2</v>
      </c>
      <c r="E362">
        <v>0.173332717935891</v>
      </c>
      <c r="F362">
        <v>0.79369892566043598</v>
      </c>
      <c r="G362">
        <v>0.84694997404772498</v>
      </c>
      <c r="H362">
        <v>0.84447989550894398</v>
      </c>
      <c r="I362">
        <v>0.809472235451553</v>
      </c>
      <c r="J362">
        <v>0.85072586975266096</v>
      </c>
      <c r="K362">
        <v>0.88255732849409796</v>
      </c>
      <c r="L362">
        <v>0.91966629266222</v>
      </c>
      <c r="M362">
        <v>0.92187731677790496</v>
      </c>
      <c r="N362">
        <v>0.91109893537373399</v>
      </c>
      <c r="O362">
        <v>0.92324818218893201</v>
      </c>
      <c r="P362">
        <v>0.91323674307701097</v>
      </c>
      <c r="Q362">
        <v>0.92122438631470205</v>
      </c>
      <c r="R362">
        <v>0.92792699071458196</v>
      </c>
      <c r="S362">
        <v>0.90087148298272401</v>
      </c>
      <c r="T362">
        <v>0.93288668685335996</v>
      </c>
      <c r="U362" t="s">
        <v>5267</v>
      </c>
      <c r="V362">
        <v>7</v>
      </c>
      <c r="W362">
        <v>64330819</v>
      </c>
      <c r="X362" t="s">
        <v>9</v>
      </c>
      <c r="Y362" t="s">
        <v>10</v>
      </c>
      <c r="AA362" t="s">
        <v>14</v>
      </c>
      <c r="AB362" t="s">
        <v>18</v>
      </c>
      <c r="AC362" t="s">
        <v>21</v>
      </c>
      <c r="AE362" t="s">
        <v>460</v>
      </c>
      <c r="AF362" t="s">
        <v>460</v>
      </c>
    </row>
    <row r="363" spans="1:35" x14ac:dyDescent="0.15">
      <c r="A363" t="s">
        <v>5308</v>
      </c>
      <c r="B363">
        <v>0.92920366609086902</v>
      </c>
      <c r="C363">
        <v>0.72692911563923301</v>
      </c>
      <c r="D363">
        <v>8.3196374789794997E-2</v>
      </c>
      <c r="E363">
        <v>0.32895737172210399</v>
      </c>
      <c r="F363">
        <v>0.84573062135553601</v>
      </c>
      <c r="G363">
        <v>0.90746272975918796</v>
      </c>
      <c r="H363">
        <v>0.91955677365905697</v>
      </c>
      <c r="I363">
        <v>0.94058100393871502</v>
      </c>
      <c r="J363">
        <v>0.94413962145289998</v>
      </c>
      <c r="K363">
        <v>0.94734411737358604</v>
      </c>
      <c r="L363">
        <v>0.94536839995176503</v>
      </c>
      <c r="M363">
        <v>0.95576397945434299</v>
      </c>
      <c r="N363">
        <v>0.96064972801024295</v>
      </c>
      <c r="O363">
        <v>0.94945701941310101</v>
      </c>
      <c r="P363">
        <v>0.96928167666861398</v>
      </c>
      <c r="Q363">
        <v>0.95795714253859698</v>
      </c>
      <c r="R363">
        <v>0.95360458564528106</v>
      </c>
      <c r="S363">
        <v>0.89338204806914001</v>
      </c>
      <c r="T363">
        <v>0.95356172710002296</v>
      </c>
      <c r="U363" t="s">
        <v>5267</v>
      </c>
      <c r="V363">
        <v>7</v>
      </c>
      <c r="W363">
        <v>64340443</v>
      </c>
      <c r="X363" t="s">
        <v>20</v>
      </c>
      <c r="Y363" t="s">
        <v>10</v>
      </c>
      <c r="AA363" t="s">
        <v>14</v>
      </c>
      <c r="AB363" t="s">
        <v>18</v>
      </c>
      <c r="AC363" t="s">
        <v>21</v>
      </c>
      <c r="AE363" t="s">
        <v>460</v>
      </c>
      <c r="AF363" t="s">
        <v>460</v>
      </c>
    </row>
    <row r="364" spans="1:35" x14ac:dyDescent="0.15">
      <c r="A364" t="s">
        <v>5309</v>
      </c>
      <c r="B364">
        <v>0.36769834743411001</v>
      </c>
      <c r="C364">
        <v>0.290237609231843</v>
      </c>
      <c r="D364">
        <v>7.5779430206040693E-2</v>
      </c>
      <c r="E364">
        <v>4.1885195763472501E-2</v>
      </c>
      <c r="F364">
        <v>0.57183685042554</v>
      </c>
      <c r="G364">
        <v>0.275106640075025</v>
      </c>
      <c r="H364">
        <v>0.31156485179126803</v>
      </c>
      <c r="I364">
        <v>0.33088174214791499</v>
      </c>
      <c r="J364">
        <v>0.50357556326298802</v>
      </c>
      <c r="K364">
        <v>0.24648171144106201</v>
      </c>
      <c r="L364">
        <v>0.30655722001631902</v>
      </c>
      <c r="M364">
        <v>0.43523792707395498</v>
      </c>
      <c r="N364">
        <v>0.28897603737720401</v>
      </c>
      <c r="O364">
        <v>0.28241191913786701</v>
      </c>
      <c r="P364">
        <v>0.31647467359403803</v>
      </c>
      <c r="Q364">
        <v>0.35318434016658701</v>
      </c>
      <c r="R364">
        <v>0.36924475841677901</v>
      </c>
      <c r="S364">
        <v>0.123891953793605</v>
      </c>
      <c r="T364">
        <v>0.32010877253039899</v>
      </c>
      <c r="U364" t="s">
        <v>5267</v>
      </c>
      <c r="V364">
        <v>17</v>
      </c>
      <c r="W364">
        <v>21477738</v>
      </c>
      <c r="X364" t="s">
        <v>9</v>
      </c>
      <c r="Y364" t="s">
        <v>10</v>
      </c>
      <c r="AA364" t="s">
        <v>14</v>
      </c>
      <c r="AB364" t="s">
        <v>18</v>
      </c>
      <c r="AC364" t="s">
        <v>21</v>
      </c>
      <c r="AE364" s="1" t="b">
        <v>1</v>
      </c>
      <c r="AF364" t="s">
        <v>460</v>
      </c>
    </row>
    <row r="365" spans="1:35" x14ac:dyDescent="0.15">
      <c r="A365" t="s">
        <v>2468</v>
      </c>
      <c r="B365">
        <v>0.49915473075361599</v>
      </c>
      <c r="C365">
        <v>0.27952879657115998</v>
      </c>
      <c r="D365">
        <v>1.1465815763562899E-2</v>
      </c>
      <c r="E365">
        <v>2.0625282517884199E-2</v>
      </c>
      <c r="F365">
        <v>0.42990263512985599</v>
      </c>
      <c r="G365">
        <v>0.43538230800379202</v>
      </c>
      <c r="H365">
        <v>0.50014323726327803</v>
      </c>
      <c r="I365">
        <v>0.44209032101465401</v>
      </c>
      <c r="J365">
        <v>0.49533786250689399</v>
      </c>
      <c r="K365">
        <v>0.82204794764623501</v>
      </c>
      <c r="L365">
        <v>0.82479731649951105</v>
      </c>
      <c r="M365">
        <v>0.798202845912373</v>
      </c>
      <c r="N365">
        <v>0.79010881978279401</v>
      </c>
      <c r="O365">
        <v>0.742815060982433</v>
      </c>
      <c r="P365">
        <v>0.74514987052234705</v>
      </c>
      <c r="Q365">
        <v>0.79608080692719896</v>
      </c>
      <c r="R365">
        <v>0.76488869986521801</v>
      </c>
      <c r="S365">
        <v>0.716506286034433</v>
      </c>
      <c r="T365">
        <v>0.88390243743374397</v>
      </c>
      <c r="U365" t="s">
        <v>5267</v>
      </c>
      <c r="V365">
        <v>7</v>
      </c>
      <c r="W365">
        <v>57878945</v>
      </c>
      <c r="X365" t="s">
        <v>20</v>
      </c>
      <c r="Y365" t="s">
        <v>10</v>
      </c>
      <c r="AA365" t="s">
        <v>14</v>
      </c>
      <c r="AB365" t="s">
        <v>18</v>
      </c>
      <c r="AC365" t="s">
        <v>21</v>
      </c>
      <c r="AE365" t="s">
        <v>460</v>
      </c>
      <c r="AF365" t="s">
        <v>460</v>
      </c>
    </row>
    <row r="366" spans="1:35" x14ac:dyDescent="0.15">
      <c r="A366" t="s">
        <v>5310</v>
      </c>
      <c r="B366">
        <v>0.697724843424532</v>
      </c>
      <c r="C366">
        <v>0.53549535272816495</v>
      </c>
      <c r="D366">
        <v>0.28222708386247702</v>
      </c>
      <c r="E366">
        <v>0.20711698228411499</v>
      </c>
      <c r="F366">
        <v>0.83548486755669205</v>
      </c>
      <c r="G366">
        <v>0.63238240083538799</v>
      </c>
      <c r="H366">
        <v>0.72413059895814802</v>
      </c>
      <c r="I366">
        <v>0.615649657615287</v>
      </c>
      <c r="J366">
        <v>0.774821911785055</v>
      </c>
      <c r="K366">
        <v>0.76105031891024599</v>
      </c>
      <c r="L366">
        <v>0.85012998618248203</v>
      </c>
      <c r="M366">
        <v>0.84894593918833205</v>
      </c>
      <c r="N366">
        <v>0.87365384460150397</v>
      </c>
      <c r="O366">
        <v>0.72189187065370997</v>
      </c>
      <c r="P366">
        <v>0.82214589143793104</v>
      </c>
      <c r="Q366">
        <v>0.793285351354999</v>
      </c>
      <c r="R366">
        <v>0.87743589753592499</v>
      </c>
      <c r="S366">
        <v>0.83951814634653799</v>
      </c>
      <c r="T366">
        <v>0.79208453701499704</v>
      </c>
      <c r="U366" t="s">
        <v>5267</v>
      </c>
      <c r="V366">
        <v>17</v>
      </c>
      <c r="W366">
        <v>21825339</v>
      </c>
      <c r="X366" t="s">
        <v>20</v>
      </c>
      <c r="Y366" t="s">
        <v>10</v>
      </c>
      <c r="Z366" t="s">
        <v>210</v>
      </c>
      <c r="AA366" t="s">
        <v>11</v>
      </c>
      <c r="AB366" t="s">
        <v>18</v>
      </c>
      <c r="AC366" t="s">
        <v>24</v>
      </c>
      <c r="AE366" s="1" t="b">
        <v>1</v>
      </c>
      <c r="AF366" t="s">
        <v>460</v>
      </c>
    </row>
    <row r="367" spans="1:35" x14ac:dyDescent="0.15">
      <c r="A367" t="s">
        <v>5311</v>
      </c>
      <c r="B367">
        <v>0.17446802784258</v>
      </c>
      <c r="C367">
        <v>0.21140968892453199</v>
      </c>
      <c r="D367">
        <v>0.44118695956082199</v>
      </c>
      <c r="E367">
        <v>0.20097309613614101</v>
      </c>
      <c r="F367">
        <v>0.31444447645038698</v>
      </c>
      <c r="G367">
        <v>0.164881648694609</v>
      </c>
      <c r="H367">
        <v>0.133463987369774</v>
      </c>
      <c r="I367">
        <v>0.24214221291402999</v>
      </c>
      <c r="J367">
        <v>0.16287019877601999</v>
      </c>
      <c r="K367">
        <v>9.8015965686063702E-2</v>
      </c>
      <c r="L367">
        <v>0.187572147976762</v>
      </c>
      <c r="M367">
        <v>0.100740795432398</v>
      </c>
      <c r="N367">
        <v>0.14176080405111599</v>
      </c>
      <c r="O367">
        <v>0.148835340159575</v>
      </c>
      <c r="P367">
        <v>0.118138852679668</v>
      </c>
      <c r="Q367">
        <v>0.14778068427816801</v>
      </c>
      <c r="R367">
        <v>0.17768919957396501</v>
      </c>
      <c r="S367">
        <v>7.7196364956405403E-2</v>
      </c>
      <c r="T367">
        <v>0.121147035511845</v>
      </c>
      <c r="U367" t="s">
        <v>5267</v>
      </c>
      <c r="V367">
        <v>19</v>
      </c>
      <c r="W367">
        <v>38042123</v>
      </c>
      <c r="X367" t="s">
        <v>9</v>
      </c>
      <c r="Y367" t="s">
        <v>10</v>
      </c>
      <c r="Z367" t="s">
        <v>5268</v>
      </c>
      <c r="AA367" t="s">
        <v>11</v>
      </c>
      <c r="AB367" t="s">
        <v>12</v>
      </c>
      <c r="AC367" t="s">
        <v>13</v>
      </c>
      <c r="AD367" t="s">
        <v>5269</v>
      </c>
      <c r="AE367" s="1" t="b">
        <v>1</v>
      </c>
      <c r="AF367" t="s">
        <v>460</v>
      </c>
    </row>
    <row r="368" spans="1:35" x14ac:dyDescent="0.15">
      <c r="A368" t="s">
        <v>5312</v>
      </c>
      <c r="B368">
        <v>0.76660616697409401</v>
      </c>
      <c r="C368">
        <v>0.38545069353886302</v>
      </c>
      <c r="D368">
        <v>0.17079302764062099</v>
      </c>
      <c r="E368">
        <v>0.35227927546788401</v>
      </c>
      <c r="F368">
        <v>0.78313730746411103</v>
      </c>
      <c r="G368">
        <v>0.78499138224637699</v>
      </c>
      <c r="H368">
        <v>0.79380631832819804</v>
      </c>
      <c r="I368">
        <v>0.763356814970514</v>
      </c>
      <c r="J368">
        <v>0.82716368533618101</v>
      </c>
      <c r="K368">
        <v>0.88385864622569699</v>
      </c>
      <c r="L368">
        <v>0.494221789544672</v>
      </c>
      <c r="M368">
        <v>0.92546729898872304</v>
      </c>
      <c r="N368">
        <v>0.78692872209151699</v>
      </c>
      <c r="O368">
        <v>0.455817106236377</v>
      </c>
      <c r="P368">
        <v>0.90369750994799103</v>
      </c>
      <c r="Q368">
        <v>0.88755493797880503</v>
      </c>
      <c r="R368">
        <v>0.91267470196037404</v>
      </c>
      <c r="S368">
        <v>0.84005568312328804</v>
      </c>
      <c r="T368">
        <v>0.87453526801832304</v>
      </c>
      <c r="U368" t="s">
        <v>5267</v>
      </c>
      <c r="V368">
        <v>19</v>
      </c>
      <c r="W368">
        <v>37760583</v>
      </c>
      <c r="X368" t="s">
        <v>9</v>
      </c>
      <c r="Y368" t="s">
        <v>10</v>
      </c>
      <c r="Z368" t="s">
        <v>5313</v>
      </c>
      <c r="AA368" t="s">
        <v>28</v>
      </c>
      <c r="AB368" t="s">
        <v>12</v>
      </c>
      <c r="AC368" t="s">
        <v>29</v>
      </c>
      <c r="AD368" t="s">
        <v>5314</v>
      </c>
      <c r="AE368" t="s">
        <v>460</v>
      </c>
      <c r="AF368" t="s">
        <v>460</v>
      </c>
    </row>
    <row r="369" spans="1:34" x14ac:dyDescent="0.15">
      <c r="A369" t="s">
        <v>5315</v>
      </c>
      <c r="B369">
        <v>0.50028898813973999</v>
      </c>
      <c r="C369">
        <v>0.51055625804923199</v>
      </c>
      <c r="D369">
        <v>0.116246787762908</v>
      </c>
      <c r="E369">
        <v>0.35231233588948302</v>
      </c>
      <c r="F369">
        <v>0.47982265228611798</v>
      </c>
      <c r="G369">
        <v>0.50075287689542403</v>
      </c>
      <c r="H369">
        <v>0.49819453088376098</v>
      </c>
      <c r="I369">
        <v>0.48889048935919199</v>
      </c>
      <c r="J369">
        <v>0.44887154624308401</v>
      </c>
      <c r="K369">
        <v>0.52950067372797005</v>
      </c>
      <c r="L369">
        <v>0.55235876373947401</v>
      </c>
      <c r="M369">
        <v>0.48502871745010001</v>
      </c>
      <c r="N369">
        <v>0.48383555594732802</v>
      </c>
      <c r="O369">
        <v>0.56377350332960297</v>
      </c>
      <c r="P369">
        <v>0.498428152295672</v>
      </c>
      <c r="Q369">
        <v>0.53214755249493395</v>
      </c>
      <c r="R369">
        <v>0.546666910099735</v>
      </c>
      <c r="S369">
        <v>0.48746198614259401</v>
      </c>
      <c r="T369">
        <v>0.50714310097890802</v>
      </c>
      <c r="U369" t="s">
        <v>5267</v>
      </c>
      <c r="V369">
        <v>19</v>
      </c>
      <c r="W369">
        <v>38042009</v>
      </c>
      <c r="X369" t="s">
        <v>9</v>
      </c>
      <c r="Y369" t="s">
        <v>10</v>
      </c>
      <c r="Z369" t="s">
        <v>5268</v>
      </c>
      <c r="AA369" t="s">
        <v>28</v>
      </c>
      <c r="AB369" t="s">
        <v>12</v>
      </c>
      <c r="AC369" t="s">
        <v>29</v>
      </c>
      <c r="AD369" t="s">
        <v>5269</v>
      </c>
      <c r="AE369" s="1" t="b">
        <v>1</v>
      </c>
      <c r="AF369" t="s">
        <v>460</v>
      </c>
    </row>
    <row r="370" spans="1:34" x14ac:dyDescent="0.15">
      <c r="A370" t="s">
        <v>5316</v>
      </c>
      <c r="B370">
        <v>0.672774961984835</v>
      </c>
      <c r="C370">
        <v>0.67755466512626195</v>
      </c>
      <c r="D370">
        <v>0.25111064199827898</v>
      </c>
      <c r="E370">
        <v>0.37847076135177798</v>
      </c>
      <c r="F370">
        <v>0.86355377225160801</v>
      </c>
      <c r="G370">
        <v>0.60045642393686305</v>
      </c>
      <c r="H370">
        <v>0.67931063300700001</v>
      </c>
      <c r="I370">
        <v>0.66332999886350796</v>
      </c>
      <c r="J370">
        <v>0.64530478895254195</v>
      </c>
      <c r="K370">
        <v>0.73196274048723298</v>
      </c>
      <c r="L370">
        <v>0.74094258097473298</v>
      </c>
      <c r="M370">
        <v>0.80140650416364101</v>
      </c>
      <c r="N370">
        <v>0.70705722606340704</v>
      </c>
      <c r="O370">
        <v>0.75727939070676398</v>
      </c>
      <c r="P370">
        <v>0.82210852200589801</v>
      </c>
      <c r="Q370">
        <v>0.75359798921225796</v>
      </c>
      <c r="R370">
        <v>0.81404843860174603</v>
      </c>
      <c r="S370">
        <v>0.72027715896672795</v>
      </c>
      <c r="T370">
        <v>0.83853291129237895</v>
      </c>
      <c r="U370" t="s">
        <v>5267</v>
      </c>
      <c r="V370">
        <v>12</v>
      </c>
      <c r="W370">
        <v>37941570</v>
      </c>
      <c r="X370" t="s">
        <v>9</v>
      </c>
      <c r="Y370" t="s">
        <v>10</v>
      </c>
      <c r="AA370" t="s">
        <v>14</v>
      </c>
      <c r="AB370" t="s">
        <v>18</v>
      </c>
      <c r="AC370" t="s">
        <v>21</v>
      </c>
      <c r="AE370" t="s">
        <v>460</v>
      </c>
      <c r="AF370" t="s">
        <v>460</v>
      </c>
    </row>
    <row r="371" spans="1:34" x14ac:dyDescent="0.15">
      <c r="A371" t="s">
        <v>5317</v>
      </c>
      <c r="B371">
        <v>0.23563441605584901</v>
      </c>
      <c r="C371">
        <v>0.244316810030038</v>
      </c>
      <c r="D371">
        <v>0.12929614734610101</v>
      </c>
      <c r="E371">
        <v>0.212957084987284</v>
      </c>
      <c r="F371">
        <v>0.11565661796702199</v>
      </c>
      <c r="G371">
        <v>0.17071622222490199</v>
      </c>
      <c r="H371">
        <v>0.198370438762283</v>
      </c>
      <c r="I371">
        <v>0.24843966293688199</v>
      </c>
      <c r="J371">
        <v>0.320919827165354</v>
      </c>
      <c r="K371">
        <v>0.16890886239411301</v>
      </c>
      <c r="L371">
        <v>0.35791853636363602</v>
      </c>
      <c r="M371">
        <v>0.284219847850262</v>
      </c>
      <c r="N371">
        <v>0.23928430818421001</v>
      </c>
      <c r="O371">
        <v>0.23793863534066501</v>
      </c>
      <c r="P371">
        <v>0.361099122102225</v>
      </c>
      <c r="Q371">
        <v>0.26399630741718599</v>
      </c>
      <c r="R371">
        <v>0.37033853553874702</v>
      </c>
      <c r="S371">
        <v>0.18416930020484801</v>
      </c>
      <c r="T371">
        <v>0.32435782277832098</v>
      </c>
      <c r="U371" t="s">
        <v>5267</v>
      </c>
      <c r="V371">
        <v>7</v>
      </c>
      <c r="W371">
        <v>64342997</v>
      </c>
      <c r="X371" t="s">
        <v>20</v>
      </c>
      <c r="Y371" t="s">
        <v>10</v>
      </c>
      <c r="AA371" t="s">
        <v>14</v>
      </c>
      <c r="AB371" t="s">
        <v>18</v>
      </c>
      <c r="AC371" t="s">
        <v>21</v>
      </c>
      <c r="AE371" s="1" t="b">
        <v>1</v>
      </c>
      <c r="AF371" t="s">
        <v>460</v>
      </c>
      <c r="AH371" t="s">
        <v>5318</v>
      </c>
    </row>
    <row r="372" spans="1:34" x14ac:dyDescent="0.15">
      <c r="A372" t="s">
        <v>5319</v>
      </c>
      <c r="B372">
        <v>0.78705936058415904</v>
      </c>
      <c r="C372">
        <v>0.66647747939914603</v>
      </c>
      <c r="D372">
        <v>3.4684653427865302E-2</v>
      </c>
      <c r="E372">
        <v>0.275138035266218</v>
      </c>
      <c r="F372">
        <v>0.89117257511532</v>
      </c>
      <c r="G372">
        <v>0.78880853071961599</v>
      </c>
      <c r="H372">
        <v>0.82790700633329495</v>
      </c>
      <c r="I372">
        <v>0.79275005215225902</v>
      </c>
      <c r="J372">
        <v>0.68169519853121296</v>
      </c>
      <c r="K372">
        <v>0.92601807426100402</v>
      </c>
      <c r="L372">
        <v>0.92382110948763596</v>
      </c>
      <c r="M372">
        <v>0.946992173892511</v>
      </c>
      <c r="N372">
        <v>0.95768470315827003</v>
      </c>
      <c r="O372">
        <v>0.913498744355698</v>
      </c>
      <c r="P372">
        <v>0.93442505446591695</v>
      </c>
      <c r="Q372">
        <v>0.92431935355329697</v>
      </c>
      <c r="R372">
        <v>0.89771865546238205</v>
      </c>
      <c r="S372">
        <v>0.97210970360333004</v>
      </c>
      <c r="T372">
        <v>0.94787962778783896</v>
      </c>
      <c r="U372" t="s">
        <v>5267</v>
      </c>
      <c r="V372">
        <v>17</v>
      </c>
      <c r="W372">
        <v>25485386</v>
      </c>
      <c r="X372" t="s">
        <v>20</v>
      </c>
      <c r="Y372" t="s">
        <v>10</v>
      </c>
      <c r="AA372" t="s">
        <v>14</v>
      </c>
      <c r="AB372" t="s">
        <v>18</v>
      </c>
      <c r="AC372" t="s">
        <v>21</v>
      </c>
      <c r="AE372" t="s">
        <v>460</v>
      </c>
      <c r="AF372" t="s">
        <v>460</v>
      </c>
      <c r="AH372" t="s">
        <v>5320</v>
      </c>
    </row>
    <row r="373" spans="1:34" x14ac:dyDescent="0.15">
      <c r="A373" t="s">
        <v>5321</v>
      </c>
      <c r="B373">
        <v>0.64575019632187303</v>
      </c>
      <c r="C373">
        <v>0.58238780915789301</v>
      </c>
      <c r="D373">
        <v>5.5799125437302401E-2</v>
      </c>
      <c r="E373">
        <v>0.242860760718243</v>
      </c>
      <c r="F373">
        <v>0.83482911136647098</v>
      </c>
      <c r="G373">
        <v>0.60687399628126404</v>
      </c>
      <c r="H373">
        <v>0.59034500626476205</v>
      </c>
      <c r="I373">
        <v>0.66955602571345196</v>
      </c>
      <c r="J373">
        <v>0.59472669021538105</v>
      </c>
      <c r="K373">
        <v>0.86152168467008605</v>
      </c>
      <c r="L373">
        <v>0.86469713745452303</v>
      </c>
      <c r="M373">
        <v>0.80116878428646898</v>
      </c>
      <c r="N373">
        <v>0.80250254828896195</v>
      </c>
      <c r="O373">
        <v>0.85554823205129904</v>
      </c>
      <c r="P373">
        <v>0.88513501436437902</v>
      </c>
      <c r="Q373">
        <v>0.84479689085186704</v>
      </c>
      <c r="R373">
        <v>0.778691077886565</v>
      </c>
      <c r="S373">
        <v>0.80442276422569803</v>
      </c>
      <c r="T373">
        <v>0.768766661707174</v>
      </c>
      <c r="U373" t="s">
        <v>5267</v>
      </c>
      <c r="V373">
        <v>16</v>
      </c>
      <c r="W373">
        <v>34375039</v>
      </c>
      <c r="X373" t="s">
        <v>9</v>
      </c>
      <c r="Y373" t="s">
        <v>10</v>
      </c>
      <c r="AA373" t="s">
        <v>14</v>
      </c>
      <c r="AB373" t="s">
        <v>18</v>
      </c>
      <c r="AC373" t="s">
        <v>21</v>
      </c>
      <c r="AE373" t="s">
        <v>460</v>
      </c>
      <c r="AF373" t="s">
        <v>460</v>
      </c>
    </row>
    <row r="374" spans="1:34" x14ac:dyDescent="0.15">
      <c r="A374" t="s">
        <v>5322</v>
      </c>
      <c r="B374">
        <v>0.180789774658702</v>
      </c>
      <c r="C374">
        <v>0.25024759662123403</v>
      </c>
      <c r="D374">
        <v>8.6841551130103598E-2</v>
      </c>
      <c r="E374">
        <v>0.14875527135588801</v>
      </c>
      <c r="F374">
        <v>0.33215750530782301</v>
      </c>
      <c r="G374">
        <v>0.17607188172711699</v>
      </c>
      <c r="H374">
        <v>0.16016684232426101</v>
      </c>
      <c r="I374">
        <v>0.22232342567121</v>
      </c>
      <c r="J374">
        <v>0.19088465458703999</v>
      </c>
      <c r="K374">
        <v>7.6224950420650694E-2</v>
      </c>
      <c r="L374">
        <v>0.15217590466543299</v>
      </c>
      <c r="M374">
        <v>0.10847796129451</v>
      </c>
      <c r="N374">
        <v>0.10918641633423</v>
      </c>
      <c r="O374">
        <v>0.141069614569962</v>
      </c>
      <c r="P374">
        <v>0.11993980942860299</v>
      </c>
      <c r="Q374">
        <v>0.176967571500283</v>
      </c>
      <c r="R374">
        <v>0.136289564171442</v>
      </c>
      <c r="S374">
        <v>8.7952004420500399E-2</v>
      </c>
      <c r="T374">
        <v>0.128618319988478</v>
      </c>
      <c r="U374" t="s">
        <v>5267</v>
      </c>
      <c r="V374">
        <v>19</v>
      </c>
      <c r="W374">
        <v>38042472</v>
      </c>
      <c r="X374" t="s">
        <v>9</v>
      </c>
      <c r="Y374" t="s">
        <v>10</v>
      </c>
      <c r="Z374" t="s">
        <v>5268</v>
      </c>
      <c r="AA374" t="s">
        <v>26</v>
      </c>
      <c r="AB374" t="s">
        <v>32</v>
      </c>
      <c r="AC374" t="s">
        <v>71</v>
      </c>
      <c r="AD374" t="s">
        <v>5269</v>
      </c>
      <c r="AE374" t="s">
        <v>460</v>
      </c>
      <c r="AF374" t="s">
        <v>460</v>
      </c>
    </row>
    <row r="375" spans="1:34" x14ac:dyDescent="0.15">
      <c r="A375" t="s">
        <v>5323</v>
      </c>
      <c r="B375">
        <v>0.231834319849337</v>
      </c>
      <c r="C375">
        <v>0.20939757402387399</v>
      </c>
      <c r="D375">
        <v>0.12707606613648501</v>
      </c>
      <c r="E375">
        <v>7.8454078217396403E-2</v>
      </c>
      <c r="F375">
        <v>0.38701789914495699</v>
      </c>
      <c r="G375">
        <v>0.24587880740666901</v>
      </c>
      <c r="H375">
        <v>0.168676493165899</v>
      </c>
      <c r="I375">
        <v>0.22663061556818001</v>
      </c>
      <c r="J375">
        <v>0.26335854567640798</v>
      </c>
      <c r="K375">
        <v>0.15629385153578801</v>
      </c>
      <c r="L375">
        <v>0.29106852830782098</v>
      </c>
      <c r="M375">
        <v>0.349560926605328</v>
      </c>
      <c r="N375">
        <v>0.25330151290806502</v>
      </c>
      <c r="O375">
        <v>0.184373578001294</v>
      </c>
      <c r="P375">
        <v>0.34462297160427802</v>
      </c>
      <c r="Q375">
        <v>0.32799492912797001</v>
      </c>
      <c r="R375">
        <v>0.354977395814359</v>
      </c>
      <c r="S375">
        <v>0.20680586308913401</v>
      </c>
      <c r="T375">
        <v>0.246113739139007</v>
      </c>
      <c r="U375" t="s">
        <v>5267</v>
      </c>
      <c r="V375">
        <v>9</v>
      </c>
      <c r="W375">
        <v>45726961</v>
      </c>
      <c r="X375" t="s">
        <v>9</v>
      </c>
      <c r="Y375" t="s">
        <v>10</v>
      </c>
      <c r="Z375" t="s">
        <v>5324</v>
      </c>
      <c r="AA375" t="s">
        <v>11</v>
      </c>
      <c r="AB375" t="s">
        <v>18</v>
      </c>
      <c r="AC375" t="s">
        <v>24</v>
      </c>
      <c r="AE375" t="s">
        <v>460</v>
      </c>
      <c r="AF375" t="s">
        <v>460</v>
      </c>
    </row>
    <row r="376" spans="1:34" x14ac:dyDescent="0.15">
      <c r="A376" t="s">
        <v>5325</v>
      </c>
      <c r="B376">
        <v>0.74369384594694699</v>
      </c>
      <c r="C376">
        <v>0.61615798284238799</v>
      </c>
      <c r="D376">
        <v>4.6218167326055097E-2</v>
      </c>
      <c r="E376">
        <v>0.158250642688711</v>
      </c>
      <c r="F376">
        <v>0.76865833027648101</v>
      </c>
      <c r="G376">
        <v>0.73476048233029201</v>
      </c>
      <c r="H376">
        <v>0.70058921281036501</v>
      </c>
      <c r="I376">
        <v>0.72730584852403002</v>
      </c>
      <c r="J376">
        <v>0.75169093732641701</v>
      </c>
      <c r="K376">
        <v>0.91853074590822104</v>
      </c>
      <c r="L376">
        <v>0.91015529888462798</v>
      </c>
      <c r="M376">
        <v>0.91684944592801398</v>
      </c>
      <c r="N376">
        <v>0.86239963567961897</v>
      </c>
      <c r="O376">
        <v>0.91975443843017601</v>
      </c>
      <c r="P376">
        <v>0.95918924102184</v>
      </c>
      <c r="Q376">
        <v>0.93024245516833004</v>
      </c>
      <c r="R376">
        <v>0.934255049350733</v>
      </c>
      <c r="S376">
        <v>0.86692216352920104</v>
      </c>
      <c r="T376">
        <v>0.91970700496318503</v>
      </c>
      <c r="U376" t="s">
        <v>5267</v>
      </c>
      <c r="V376">
        <v>17</v>
      </c>
      <c r="W376">
        <v>21831282</v>
      </c>
      <c r="X376" t="s">
        <v>20</v>
      </c>
      <c r="Y376" t="s">
        <v>10</v>
      </c>
      <c r="AA376" t="s">
        <v>14</v>
      </c>
      <c r="AB376" t="s">
        <v>18</v>
      </c>
      <c r="AC376" t="s">
        <v>21</v>
      </c>
      <c r="AE376" t="s">
        <v>460</v>
      </c>
      <c r="AF376" t="s">
        <v>460</v>
      </c>
      <c r="AH376" t="s">
        <v>5326</v>
      </c>
    </row>
    <row r="377" spans="1:34" x14ac:dyDescent="0.15">
      <c r="A377" t="s">
        <v>5327</v>
      </c>
      <c r="B377">
        <v>0.93424183960962204</v>
      </c>
      <c r="C377">
        <v>0.901631165155936</v>
      </c>
      <c r="D377">
        <v>0.64311935506482498</v>
      </c>
      <c r="E377">
        <v>0.678316368468454</v>
      </c>
      <c r="F377">
        <v>0.86930592087076197</v>
      </c>
      <c r="G377">
        <v>0.92085800211539603</v>
      </c>
      <c r="H377">
        <v>0.91369867433831897</v>
      </c>
      <c r="I377">
        <v>0.93051993348625295</v>
      </c>
      <c r="J377">
        <v>0.95560886724126803</v>
      </c>
      <c r="K377">
        <v>0.93976051243269998</v>
      </c>
      <c r="L377">
        <v>0.94674415257913402</v>
      </c>
      <c r="M377">
        <v>0.935950599042353</v>
      </c>
      <c r="N377">
        <v>0.95000122137227705</v>
      </c>
      <c r="O377">
        <v>0.93140256186057502</v>
      </c>
      <c r="P377">
        <v>0.94895153873190297</v>
      </c>
      <c r="Q377">
        <v>0.95728877938795098</v>
      </c>
      <c r="R377">
        <v>0.94999489395731895</v>
      </c>
      <c r="S377">
        <v>0.873543724988327</v>
      </c>
      <c r="T377">
        <v>0.95918224643739103</v>
      </c>
      <c r="U377" t="s">
        <v>5267</v>
      </c>
      <c r="V377">
        <v>19</v>
      </c>
      <c r="W377">
        <v>38041450</v>
      </c>
      <c r="X377" t="s">
        <v>20</v>
      </c>
      <c r="Y377" t="s">
        <v>10</v>
      </c>
      <c r="Z377" t="s">
        <v>5268</v>
      </c>
      <c r="AA377" t="s">
        <v>28</v>
      </c>
      <c r="AB377" t="s">
        <v>12</v>
      </c>
      <c r="AC377" t="s">
        <v>29</v>
      </c>
      <c r="AD377" t="s">
        <v>5269</v>
      </c>
      <c r="AE377" t="s">
        <v>460</v>
      </c>
      <c r="AF377" t="s">
        <v>4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Ps</vt:lpstr>
      <vt:lpstr>Gene Ontology</vt:lpstr>
      <vt:lpstr>Probes of Satellite Repe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ra Selig</cp:lastModifiedBy>
  <cp:revision>4</cp:revision>
  <dcterms:created xsi:type="dcterms:W3CDTF">2023-09-17T19:22:43Z</dcterms:created>
  <dcterms:modified xsi:type="dcterms:W3CDTF">2025-10-31T08:44:52Z</dcterms:modified>
  <dc:language>en-US</dc:language>
</cp:coreProperties>
</file>